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rau\Desktop\submit\Daten\"/>
    </mc:Choice>
  </mc:AlternateContent>
  <bookViews>
    <workbookView xWindow="0" yWindow="0" windowWidth="15360" windowHeight="6890" activeTab="3"/>
  </bookViews>
  <sheets>
    <sheet name="OS 1" sheetId="1" r:id="rId1"/>
    <sheet name="OS 2" sheetId="2" r:id="rId2"/>
    <sheet name="OS 3" sheetId="4" r:id="rId3"/>
    <sheet name="OS 4" sheetId="5" r:id="rId4"/>
    <sheet name="OS 5" sheetId="6" r:id="rId5"/>
    <sheet name="OS 6" sheetId="7" r:id="rId6"/>
    <sheet name="OS 7" sheetId="8" r:id="rId7"/>
    <sheet name="OS 8" sheetId="9" r:id="rId8"/>
    <sheet name="OS 9" sheetId="10" r:id="rId9"/>
    <sheet name="OS 10" sheetId="12" r:id="rId10"/>
    <sheet name="OS 11" sheetId="11" r:id="rId11"/>
    <sheet name="OS 12" sheetId="13" r:id="rId12"/>
    <sheet name="OS 13" sheetId="14" r:id="rId13"/>
    <sheet name="OS 14" sheetId="15" r:id="rId14"/>
    <sheet name="OS 15" sheetId="16" r:id="rId15"/>
    <sheet name="OS 16" sheetId="17" r:id="rId16"/>
    <sheet name="AS 1" sheetId="19" r:id="rId17"/>
    <sheet name="AS 2" sheetId="21" r:id="rId18"/>
    <sheet name="AS 3" sheetId="22" r:id="rId19"/>
    <sheet name="AS 4" sheetId="23" r:id="rId20"/>
    <sheet name="AS 5" sheetId="24" r:id="rId21"/>
    <sheet name="AS 6" sheetId="25" r:id="rId22"/>
    <sheet name="AS 7" sheetId="26" r:id="rId23"/>
    <sheet name="AS 8" sheetId="27" r:id="rId24"/>
    <sheet name="AS 9" sheetId="28" r:id="rId25"/>
    <sheet name="AS 10" sheetId="29" r:id="rId26"/>
    <sheet name="AS 11" sheetId="30" r:id="rId27"/>
    <sheet name="AS 12" sheetId="31" r:id="rId28"/>
    <sheet name="AS 13" sheetId="32" r:id="rId29"/>
    <sheet name="AS 14" sheetId="33" r:id="rId30"/>
    <sheet name="AS 15" sheetId="34" r:id="rId31"/>
    <sheet name="AS 16" sheetId="35" r:id="rId3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G127" i="35" l="1"/>
  <c r="F127" i="35"/>
  <c r="E127" i="35"/>
  <c r="G126" i="35"/>
  <c r="F126" i="35"/>
  <c r="E126" i="35"/>
  <c r="G125" i="35"/>
  <c r="F125" i="35"/>
  <c r="E125" i="35"/>
  <c r="G124" i="35"/>
  <c r="F124" i="35"/>
  <c r="E124" i="35"/>
  <c r="G123" i="35"/>
  <c r="F123" i="35"/>
  <c r="E123" i="35"/>
  <c r="G122" i="35"/>
  <c r="F122" i="35"/>
  <c r="E122" i="35"/>
  <c r="G121" i="35"/>
  <c r="F121" i="35"/>
  <c r="E121" i="35"/>
  <c r="G120" i="35"/>
  <c r="F120" i="35"/>
  <c r="E120" i="35"/>
  <c r="G119" i="35"/>
  <c r="F119" i="35"/>
  <c r="E119" i="35"/>
  <c r="G118" i="35"/>
  <c r="F118" i="35"/>
  <c r="E118" i="35"/>
  <c r="G117" i="35"/>
  <c r="F117" i="35"/>
  <c r="E117" i="35"/>
  <c r="G116" i="35"/>
  <c r="F116" i="35"/>
  <c r="E116" i="35"/>
  <c r="G115" i="35"/>
  <c r="F115" i="35"/>
  <c r="E115" i="35"/>
  <c r="G114" i="35"/>
  <c r="F114" i="35"/>
  <c r="E114" i="35"/>
  <c r="G113" i="35"/>
  <c r="F113" i="35"/>
  <c r="E113" i="35"/>
  <c r="G112" i="35"/>
  <c r="F112" i="35"/>
  <c r="E112" i="35"/>
  <c r="G111" i="35"/>
  <c r="F111" i="35"/>
  <c r="E111" i="35"/>
  <c r="G110" i="35"/>
  <c r="F110" i="35"/>
  <c r="E110" i="35"/>
  <c r="G109" i="35"/>
  <c r="F109" i="35"/>
  <c r="E109" i="35"/>
  <c r="G108" i="35"/>
  <c r="F108" i="35"/>
  <c r="E108" i="35"/>
  <c r="G107" i="35"/>
  <c r="F107" i="35"/>
  <c r="E107" i="35"/>
  <c r="G106" i="35"/>
  <c r="F106" i="35"/>
  <c r="E106" i="35"/>
  <c r="G105" i="35"/>
  <c r="F105" i="35"/>
  <c r="E105" i="35"/>
  <c r="G104" i="35"/>
  <c r="F104" i="35"/>
  <c r="E104" i="35"/>
  <c r="G103" i="35"/>
  <c r="F103" i="35"/>
  <c r="E103" i="35"/>
  <c r="G102" i="35"/>
  <c r="F102" i="35"/>
  <c r="E102" i="35"/>
  <c r="G101" i="35"/>
  <c r="F101" i="35"/>
  <c r="E101" i="35"/>
  <c r="G100" i="35"/>
  <c r="F100" i="35"/>
  <c r="E100" i="35"/>
  <c r="G99" i="35"/>
  <c r="F99" i="35"/>
  <c r="E99" i="35"/>
  <c r="G98" i="35"/>
  <c r="F98" i="35"/>
  <c r="E98" i="35"/>
  <c r="G97" i="35"/>
  <c r="F97" i="35"/>
  <c r="E97" i="35"/>
  <c r="G96" i="35"/>
  <c r="F96" i="35"/>
  <c r="E96" i="35"/>
  <c r="G95" i="35"/>
  <c r="F95" i="35"/>
  <c r="E95" i="35"/>
  <c r="G94" i="35"/>
  <c r="F94" i="35"/>
  <c r="E94" i="35"/>
  <c r="G93" i="35"/>
  <c r="F93" i="35"/>
  <c r="E93" i="35"/>
  <c r="G92" i="35"/>
  <c r="F92" i="35"/>
  <c r="E92" i="35"/>
  <c r="G91" i="35"/>
  <c r="F91" i="35"/>
  <c r="E91" i="35"/>
  <c r="G90" i="35"/>
  <c r="F90" i="35"/>
  <c r="E90" i="35"/>
  <c r="G89" i="35"/>
  <c r="F89" i="35"/>
  <c r="E89" i="35"/>
  <c r="G88" i="35"/>
  <c r="F88" i="35"/>
  <c r="E88" i="35"/>
  <c r="G87" i="35"/>
  <c r="F87" i="35"/>
  <c r="E87" i="35"/>
  <c r="G86" i="35"/>
  <c r="F86" i="35"/>
  <c r="E86" i="35"/>
  <c r="G85" i="35"/>
  <c r="F85" i="35"/>
  <c r="E85" i="35"/>
  <c r="G84" i="35"/>
  <c r="F84" i="35"/>
  <c r="E84" i="35"/>
  <c r="G83" i="35"/>
  <c r="F83" i="35"/>
  <c r="E83" i="35"/>
  <c r="G82" i="35"/>
  <c r="F82" i="35"/>
  <c r="E82" i="35"/>
  <c r="G81" i="35"/>
  <c r="F81" i="35"/>
  <c r="E81" i="35"/>
  <c r="G80" i="35"/>
  <c r="F80" i="35"/>
  <c r="E80" i="35"/>
  <c r="G79" i="35"/>
  <c r="F79" i="35"/>
  <c r="E79" i="35"/>
  <c r="G78" i="35"/>
  <c r="F78" i="35"/>
  <c r="E78" i="35"/>
  <c r="G77" i="35"/>
  <c r="F77" i="35"/>
  <c r="E77" i="35"/>
  <c r="G76" i="35"/>
  <c r="F76" i="35"/>
  <c r="E76" i="35"/>
  <c r="G75" i="35"/>
  <c r="F75" i="35"/>
  <c r="E75" i="35"/>
  <c r="G74" i="35"/>
  <c r="F74" i="35"/>
  <c r="E74" i="35"/>
  <c r="G73" i="35"/>
  <c r="F73" i="35"/>
  <c r="E73" i="35"/>
  <c r="G72" i="35"/>
  <c r="F72" i="35"/>
  <c r="E72" i="35"/>
  <c r="G71" i="35"/>
  <c r="F71" i="35"/>
  <c r="E71" i="35"/>
  <c r="G70" i="35"/>
  <c r="F70" i="35"/>
  <c r="E70" i="35"/>
  <c r="G69" i="35"/>
  <c r="F69" i="35"/>
  <c r="E69" i="35"/>
  <c r="G68" i="35"/>
  <c r="F68" i="35"/>
  <c r="E68" i="35"/>
  <c r="G67" i="35"/>
  <c r="F67" i="35"/>
  <c r="E67" i="35"/>
  <c r="G66" i="35"/>
  <c r="F66" i="35"/>
  <c r="E66" i="35"/>
  <c r="G65" i="35"/>
  <c r="F65" i="35"/>
  <c r="E65" i="35"/>
  <c r="G64" i="35"/>
  <c r="F64" i="35"/>
  <c r="E64" i="35"/>
  <c r="G63" i="35"/>
  <c r="F63" i="35"/>
  <c r="E63" i="35"/>
  <c r="G62" i="35"/>
  <c r="F62" i="35"/>
  <c r="E62" i="35"/>
  <c r="G61" i="35"/>
  <c r="F61" i="35"/>
  <c r="E61" i="35"/>
  <c r="G60" i="35"/>
  <c r="F60" i="35"/>
  <c r="E60" i="35"/>
  <c r="G59" i="35"/>
  <c r="F59" i="35"/>
  <c r="E59" i="35"/>
  <c r="G58" i="35"/>
  <c r="F58" i="35"/>
  <c r="E58" i="35"/>
  <c r="G57" i="35"/>
  <c r="F57" i="35"/>
  <c r="E57" i="35"/>
  <c r="G56" i="35"/>
  <c r="F56" i="35"/>
  <c r="E56" i="35"/>
  <c r="G55" i="35"/>
  <c r="F55" i="35"/>
  <c r="E55" i="35"/>
  <c r="G54" i="35"/>
  <c r="F54" i="35"/>
  <c r="E54" i="35"/>
  <c r="G53" i="35"/>
  <c r="F53" i="35"/>
  <c r="E53" i="35"/>
  <c r="G52" i="35"/>
  <c r="F52" i="35"/>
  <c r="E52" i="35"/>
  <c r="G51" i="35"/>
  <c r="F51" i="35"/>
  <c r="E51" i="35"/>
  <c r="G50" i="35"/>
  <c r="F50" i="35"/>
  <c r="E50" i="35"/>
  <c r="G49" i="35"/>
  <c r="F49" i="35"/>
  <c r="E49" i="35"/>
  <c r="G48" i="35"/>
  <c r="F48" i="35"/>
  <c r="E48" i="35"/>
  <c r="G47" i="35"/>
  <c r="F47" i="35"/>
  <c r="E47" i="35"/>
  <c r="G46" i="35"/>
  <c r="F46" i="35"/>
  <c r="E46" i="35"/>
  <c r="G45" i="35"/>
  <c r="F45" i="35"/>
  <c r="E45" i="35"/>
  <c r="G44" i="35"/>
  <c r="F44" i="35"/>
  <c r="E44" i="35"/>
  <c r="G43" i="35"/>
  <c r="F43" i="35"/>
  <c r="E43" i="35"/>
  <c r="G42" i="35"/>
  <c r="F42" i="35"/>
  <c r="E42" i="35"/>
  <c r="G41" i="35"/>
  <c r="F41" i="35"/>
  <c r="E41" i="35"/>
  <c r="G40" i="35"/>
  <c r="F40" i="35"/>
  <c r="E40" i="35"/>
  <c r="G39" i="35"/>
  <c r="F39" i="35"/>
  <c r="E39" i="35"/>
  <c r="G38" i="35"/>
  <c r="F38" i="35"/>
  <c r="E38" i="35"/>
  <c r="G37" i="35"/>
  <c r="F37" i="35"/>
  <c r="E37" i="35"/>
  <c r="G36" i="35"/>
  <c r="F36" i="35"/>
  <c r="E36" i="35"/>
  <c r="G35" i="35"/>
  <c r="F35" i="35"/>
  <c r="E35" i="35"/>
  <c r="G34" i="35"/>
  <c r="F34" i="35"/>
  <c r="E34" i="35"/>
  <c r="G33" i="35"/>
  <c r="F33" i="35"/>
  <c r="E33" i="35"/>
  <c r="G32" i="35"/>
  <c r="F32" i="35"/>
  <c r="E32" i="35"/>
  <c r="G31" i="35"/>
  <c r="F31" i="35"/>
  <c r="E31" i="35"/>
  <c r="G30" i="35"/>
  <c r="F30" i="35"/>
  <c r="E30" i="35"/>
  <c r="G29" i="35"/>
  <c r="F29" i="35"/>
  <c r="E29" i="35"/>
  <c r="G28" i="35"/>
  <c r="F28" i="35"/>
  <c r="E28" i="35"/>
  <c r="G27" i="35"/>
  <c r="F27" i="35"/>
  <c r="E27" i="35"/>
  <c r="G26" i="35"/>
  <c r="F26" i="35"/>
  <c r="E26" i="35"/>
  <c r="G25" i="35"/>
  <c r="F25" i="35"/>
  <c r="E25" i="35"/>
  <c r="G24" i="35"/>
  <c r="F24" i="35"/>
  <c r="E24" i="35"/>
  <c r="G23" i="35"/>
  <c r="F23" i="35"/>
  <c r="E23" i="35"/>
  <c r="G22" i="35"/>
  <c r="F22" i="35"/>
  <c r="E22" i="35"/>
  <c r="G21" i="35"/>
  <c r="F21" i="35"/>
  <c r="E21" i="35"/>
  <c r="G20" i="35"/>
  <c r="F20" i="35"/>
  <c r="E20" i="35"/>
  <c r="G19" i="35"/>
  <c r="F19" i="35"/>
  <c r="E19" i="35"/>
  <c r="G18" i="35"/>
  <c r="F18" i="35"/>
  <c r="E18" i="35"/>
  <c r="G17" i="35"/>
  <c r="F17" i="35"/>
  <c r="E17" i="35"/>
  <c r="G16" i="35"/>
  <c r="F16" i="35"/>
  <c r="E16" i="35"/>
  <c r="G15" i="35"/>
  <c r="F15" i="35"/>
  <c r="E15" i="35"/>
  <c r="G14" i="35"/>
  <c r="F14" i="35"/>
  <c r="E14" i="35"/>
  <c r="G13" i="35"/>
  <c r="F13" i="35"/>
  <c r="E13" i="35"/>
  <c r="G12" i="35"/>
  <c r="F12" i="35"/>
  <c r="E12" i="35"/>
  <c r="G11" i="35"/>
  <c r="F11" i="35"/>
  <c r="E11" i="35"/>
  <c r="G10" i="35"/>
  <c r="F10" i="35"/>
  <c r="E10" i="35"/>
  <c r="G9" i="35"/>
  <c r="F9" i="35"/>
  <c r="E9" i="35"/>
  <c r="G8" i="35"/>
  <c r="F8" i="35"/>
  <c r="E8" i="35"/>
  <c r="G7" i="35"/>
  <c r="F7" i="35"/>
  <c r="E7" i="35"/>
  <c r="G6" i="35"/>
  <c r="F6" i="35"/>
  <c r="E6" i="35"/>
  <c r="G5" i="35"/>
  <c r="F5" i="35"/>
  <c r="E5" i="35"/>
  <c r="G4" i="35"/>
  <c r="F4" i="35"/>
  <c r="E4" i="35"/>
  <c r="G132" i="34" l="1"/>
  <c r="F132" i="34"/>
  <c r="E132" i="34"/>
  <c r="G131" i="34"/>
  <c r="F131" i="34"/>
  <c r="E131" i="34"/>
  <c r="G130" i="34"/>
  <c r="F130" i="34"/>
  <c r="E130" i="34"/>
  <c r="G129" i="34"/>
  <c r="F129" i="34"/>
  <c r="E129" i="34"/>
  <c r="G128" i="34"/>
  <c r="F128" i="34"/>
  <c r="E128" i="34"/>
  <c r="G127" i="34"/>
  <c r="F127" i="34"/>
  <c r="E127" i="34"/>
  <c r="G126" i="34"/>
  <c r="F126" i="34"/>
  <c r="E126" i="34"/>
  <c r="G125" i="34"/>
  <c r="F125" i="34"/>
  <c r="E125" i="34"/>
  <c r="G124" i="34"/>
  <c r="F124" i="34"/>
  <c r="E124" i="34"/>
  <c r="G123" i="34"/>
  <c r="F123" i="34"/>
  <c r="E123" i="34"/>
  <c r="G122" i="34"/>
  <c r="F122" i="34"/>
  <c r="E122" i="34"/>
  <c r="G121" i="34"/>
  <c r="F121" i="34"/>
  <c r="E121" i="34"/>
  <c r="G120" i="34"/>
  <c r="F120" i="34"/>
  <c r="E120" i="34"/>
  <c r="G119" i="34"/>
  <c r="F119" i="34"/>
  <c r="E119" i="34"/>
  <c r="G118" i="34"/>
  <c r="F118" i="34"/>
  <c r="E118" i="34"/>
  <c r="G117" i="34"/>
  <c r="F117" i="34"/>
  <c r="E117" i="34"/>
  <c r="G116" i="34"/>
  <c r="F116" i="34"/>
  <c r="E116" i="34"/>
  <c r="G115" i="34"/>
  <c r="F115" i="34"/>
  <c r="E115" i="34"/>
  <c r="G114" i="34"/>
  <c r="F114" i="34"/>
  <c r="E114" i="34"/>
  <c r="G113" i="34"/>
  <c r="F113" i="34"/>
  <c r="E113" i="34"/>
  <c r="G112" i="34"/>
  <c r="F112" i="34"/>
  <c r="E112" i="34"/>
  <c r="G111" i="34"/>
  <c r="F111" i="34"/>
  <c r="E111" i="34"/>
  <c r="G110" i="34"/>
  <c r="F110" i="34"/>
  <c r="E110" i="34"/>
  <c r="G109" i="34"/>
  <c r="F109" i="34"/>
  <c r="E109" i="34"/>
  <c r="G108" i="34"/>
  <c r="F108" i="34"/>
  <c r="E108" i="34"/>
  <c r="G107" i="34"/>
  <c r="F107" i="34"/>
  <c r="E107" i="34"/>
  <c r="G106" i="34"/>
  <c r="F106" i="34"/>
  <c r="E106" i="34"/>
  <c r="G105" i="34"/>
  <c r="F105" i="34"/>
  <c r="E105" i="34"/>
  <c r="G104" i="34"/>
  <c r="F104" i="34"/>
  <c r="E104" i="34"/>
  <c r="G103" i="34"/>
  <c r="F103" i="34"/>
  <c r="E103" i="34"/>
  <c r="G102" i="34"/>
  <c r="F102" i="34"/>
  <c r="E102" i="34"/>
  <c r="G101" i="34"/>
  <c r="F101" i="34"/>
  <c r="E101" i="34"/>
  <c r="G100" i="34"/>
  <c r="F100" i="34"/>
  <c r="E100" i="34"/>
  <c r="G99" i="34"/>
  <c r="F99" i="34"/>
  <c r="E99" i="34"/>
  <c r="G98" i="34"/>
  <c r="F98" i="34"/>
  <c r="E98" i="34"/>
  <c r="G97" i="34"/>
  <c r="F97" i="34"/>
  <c r="E97" i="34"/>
  <c r="G96" i="34"/>
  <c r="F96" i="34"/>
  <c r="E96" i="34"/>
  <c r="G95" i="34"/>
  <c r="F95" i="34"/>
  <c r="E95" i="34"/>
  <c r="G94" i="34"/>
  <c r="F94" i="34"/>
  <c r="E94" i="34"/>
  <c r="G93" i="34"/>
  <c r="F93" i="34"/>
  <c r="E93" i="34"/>
  <c r="G92" i="34"/>
  <c r="F92" i="34"/>
  <c r="E92" i="34"/>
  <c r="G91" i="34"/>
  <c r="F91" i="34"/>
  <c r="E91" i="34"/>
  <c r="G90" i="34"/>
  <c r="F90" i="34"/>
  <c r="E90" i="34"/>
  <c r="G89" i="34"/>
  <c r="F89" i="34"/>
  <c r="E89" i="34"/>
  <c r="G88" i="34"/>
  <c r="F88" i="34"/>
  <c r="E88" i="34"/>
  <c r="G87" i="34"/>
  <c r="F87" i="34"/>
  <c r="E87" i="34"/>
  <c r="G86" i="34"/>
  <c r="F86" i="34"/>
  <c r="E86" i="34"/>
  <c r="G85" i="34"/>
  <c r="F85" i="34"/>
  <c r="E85" i="34"/>
  <c r="G84" i="34"/>
  <c r="F84" i="34"/>
  <c r="E84" i="34"/>
  <c r="G83" i="34"/>
  <c r="F83" i="34"/>
  <c r="E83" i="34"/>
  <c r="G82" i="34"/>
  <c r="F82" i="34"/>
  <c r="E82" i="34"/>
  <c r="G81" i="34"/>
  <c r="F81" i="34"/>
  <c r="E81" i="34"/>
  <c r="G80" i="34"/>
  <c r="F80" i="34"/>
  <c r="E80" i="34"/>
  <c r="G79" i="34"/>
  <c r="F79" i="34"/>
  <c r="E79" i="34"/>
  <c r="G78" i="34"/>
  <c r="F78" i="34"/>
  <c r="E78" i="34"/>
  <c r="G77" i="34"/>
  <c r="F77" i="34"/>
  <c r="E77" i="34"/>
  <c r="G76" i="34"/>
  <c r="F76" i="34"/>
  <c r="E76" i="34"/>
  <c r="G75" i="34"/>
  <c r="F75" i="34"/>
  <c r="E75" i="34"/>
  <c r="G74" i="34"/>
  <c r="F74" i="34"/>
  <c r="E74" i="34"/>
  <c r="G73" i="34"/>
  <c r="F73" i="34"/>
  <c r="E73" i="34"/>
  <c r="G72" i="34"/>
  <c r="F72" i="34"/>
  <c r="E72" i="34"/>
  <c r="G71" i="34"/>
  <c r="F71" i="34"/>
  <c r="E71" i="34"/>
  <c r="G70" i="34"/>
  <c r="F70" i="34"/>
  <c r="E70" i="34"/>
  <c r="G69" i="34"/>
  <c r="F69" i="34"/>
  <c r="E69" i="34"/>
  <c r="G68" i="34"/>
  <c r="F68" i="34"/>
  <c r="E68" i="34"/>
  <c r="G67" i="34"/>
  <c r="F67" i="34"/>
  <c r="E67" i="34"/>
  <c r="G66" i="34"/>
  <c r="F66" i="34"/>
  <c r="E66" i="34"/>
  <c r="G65" i="34"/>
  <c r="F65" i="34"/>
  <c r="E65" i="34"/>
  <c r="G64" i="34"/>
  <c r="F64" i="34"/>
  <c r="E64" i="34"/>
  <c r="G63" i="34"/>
  <c r="F63" i="34"/>
  <c r="E63" i="34"/>
  <c r="G62" i="34"/>
  <c r="F62" i="34"/>
  <c r="E62" i="34"/>
  <c r="G61" i="34"/>
  <c r="F61" i="34"/>
  <c r="E61" i="34"/>
  <c r="G60" i="34"/>
  <c r="F60" i="34"/>
  <c r="E60" i="34"/>
  <c r="G59" i="34"/>
  <c r="F59" i="34"/>
  <c r="E59" i="34"/>
  <c r="G58" i="34"/>
  <c r="F58" i="34"/>
  <c r="E58" i="34"/>
  <c r="G57" i="34"/>
  <c r="F57" i="34"/>
  <c r="E57" i="34"/>
  <c r="G56" i="34"/>
  <c r="F56" i="34"/>
  <c r="E56" i="34"/>
  <c r="G55" i="34"/>
  <c r="F55" i="34"/>
  <c r="E55" i="34"/>
  <c r="G54" i="34"/>
  <c r="F54" i="34"/>
  <c r="E54" i="34"/>
  <c r="G53" i="34"/>
  <c r="F53" i="34"/>
  <c r="E53" i="34"/>
  <c r="G52" i="34"/>
  <c r="F52" i="34"/>
  <c r="E52" i="34"/>
  <c r="G51" i="34"/>
  <c r="F51" i="34"/>
  <c r="E51" i="34"/>
  <c r="G50" i="34"/>
  <c r="F50" i="34"/>
  <c r="E50" i="34"/>
  <c r="G49" i="34"/>
  <c r="F49" i="34"/>
  <c r="E49" i="34"/>
  <c r="G48" i="34"/>
  <c r="F48" i="34"/>
  <c r="E48" i="34"/>
  <c r="G47" i="34"/>
  <c r="F47" i="34"/>
  <c r="E47" i="34"/>
  <c r="G46" i="34"/>
  <c r="F46" i="34"/>
  <c r="E46" i="34"/>
  <c r="G45" i="34"/>
  <c r="F45" i="34"/>
  <c r="E45" i="34"/>
  <c r="G44" i="34"/>
  <c r="F44" i="34"/>
  <c r="E44" i="34"/>
  <c r="G43" i="34"/>
  <c r="F43" i="34"/>
  <c r="E43" i="34"/>
  <c r="G42" i="34"/>
  <c r="F42" i="34"/>
  <c r="E42" i="34"/>
  <c r="G41" i="34"/>
  <c r="F41" i="34"/>
  <c r="E41" i="34"/>
  <c r="G40" i="34"/>
  <c r="F40" i="34"/>
  <c r="E40" i="34"/>
  <c r="G39" i="34"/>
  <c r="F39" i="34"/>
  <c r="E39" i="34"/>
  <c r="G38" i="34"/>
  <c r="F38" i="34"/>
  <c r="E38" i="34"/>
  <c r="G37" i="34"/>
  <c r="F37" i="34"/>
  <c r="E37" i="34"/>
  <c r="G36" i="34"/>
  <c r="F36" i="34"/>
  <c r="E36" i="34"/>
  <c r="G35" i="34"/>
  <c r="F35" i="34"/>
  <c r="E35" i="34"/>
  <c r="G34" i="34"/>
  <c r="F34" i="34"/>
  <c r="E34" i="34"/>
  <c r="G33" i="34"/>
  <c r="F33" i="34"/>
  <c r="E33" i="34"/>
  <c r="G32" i="34"/>
  <c r="F32" i="34"/>
  <c r="E32" i="34"/>
  <c r="G31" i="34"/>
  <c r="F31" i="34"/>
  <c r="E31" i="34"/>
  <c r="G30" i="34"/>
  <c r="F30" i="34"/>
  <c r="E30" i="34"/>
  <c r="G29" i="34"/>
  <c r="F29" i="34"/>
  <c r="E29" i="34"/>
  <c r="G28" i="34"/>
  <c r="F28" i="34"/>
  <c r="E28" i="34"/>
  <c r="G27" i="34"/>
  <c r="F27" i="34"/>
  <c r="E27" i="34"/>
  <c r="G26" i="34"/>
  <c r="F26" i="34"/>
  <c r="E26" i="34"/>
  <c r="G25" i="34"/>
  <c r="F25" i="34"/>
  <c r="E25" i="34"/>
  <c r="G24" i="34"/>
  <c r="F24" i="34"/>
  <c r="E24" i="34"/>
  <c r="G23" i="34"/>
  <c r="F23" i="34"/>
  <c r="E23" i="34"/>
  <c r="G22" i="34"/>
  <c r="F22" i="34"/>
  <c r="E22" i="34"/>
  <c r="G21" i="34"/>
  <c r="F21" i="34"/>
  <c r="E21" i="34"/>
  <c r="G20" i="34"/>
  <c r="F20" i="34"/>
  <c r="E20" i="34"/>
  <c r="G19" i="34"/>
  <c r="F19" i="34"/>
  <c r="E19" i="34"/>
  <c r="G18" i="34"/>
  <c r="F18" i="34"/>
  <c r="E18" i="34"/>
  <c r="G17" i="34"/>
  <c r="F17" i="34"/>
  <c r="E17" i="34"/>
  <c r="G16" i="34"/>
  <c r="F16" i="34"/>
  <c r="E16" i="34"/>
  <c r="G15" i="34"/>
  <c r="F15" i="34"/>
  <c r="E15" i="34"/>
  <c r="G14" i="34"/>
  <c r="F14" i="34"/>
  <c r="E14" i="34"/>
  <c r="G13" i="34"/>
  <c r="F13" i="34"/>
  <c r="E13" i="34"/>
  <c r="G12" i="34"/>
  <c r="F12" i="34"/>
  <c r="E12" i="34"/>
  <c r="G11" i="34"/>
  <c r="F11" i="34"/>
  <c r="E11" i="34"/>
  <c r="G10" i="34"/>
  <c r="F10" i="34"/>
  <c r="E10" i="34"/>
  <c r="G9" i="34"/>
  <c r="F9" i="34"/>
  <c r="E9" i="34"/>
  <c r="G8" i="34"/>
  <c r="F8" i="34"/>
  <c r="E8" i="34"/>
  <c r="G7" i="34"/>
  <c r="F7" i="34"/>
  <c r="E7" i="34"/>
  <c r="G6" i="34"/>
  <c r="F6" i="34"/>
  <c r="E6" i="34"/>
  <c r="G5" i="34"/>
  <c r="F5" i="34"/>
  <c r="E5" i="34"/>
  <c r="G4" i="34"/>
  <c r="F4" i="34"/>
  <c r="E4" i="34"/>
  <c r="G120" i="33" l="1"/>
  <c r="F120" i="33"/>
  <c r="E120" i="33"/>
  <c r="G119" i="33"/>
  <c r="F119" i="33"/>
  <c r="E119" i="33"/>
  <c r="G118" i="33"/>
  <c r="F118" i="33"/>
  <c r="E118" i="33"/>
  <c r="G117" i="33"/>
  <c r="F117" i="33"/>
  <c r="E117" i="33"/>
  <c r="G116" i="33"/>
  <c r="F116" i="33"/>
  <c r="E116" i="33"/>
  <c r="G115" i="33"/>
  <c r="F115" i="33"/>
  <c r="E115" i="33"/>
  <c r="G114" i="33"/>
  <c r="F114" i="33"/>
  <c r="E114" i="33"/>
  <c r="G113" i="33"/>
  <c r="F113" i="33"/>
  <c r="E113" i="33"/>
  <c r="G112" i="33"/>
  <c r="F112" i="33"/>
  <c r="E112" i="33"/>
  <c r="G111" i="33"/>
  <c r="F111" i="33"/>
  <c r="E111" i="33"/>
  <c r="G110" i="33"/>
  <c r="F110" i="33"/>
  <c r="E110" i="33"/>
  <c r="G109" i="33"/>
  <c r="F109" i="33"/>
  <c r="E109" i="33"/>
  <c r="G108" i="33"/>
  <c r="F108" i="33"/>
  <c r="E108" i="33"/>
  <c r="G107" i="33"/>
  <c r="F107" i="33"/>
  <c r="E107" i="33"/>
  <c r="G106" i="33"/>
  <c r="F106" i="33"/>
  <c r="E106" i="33"/>
  <c r="G105" i="33"/>
  <c r="F105" i="33"/>
  <c r="E105" i="33"/>
  <c r="G104" i="33"/>
  <c r="F104" i="33"/>
  <c r="E104" i="33"/>
  <c r="G103" i="33"/>
  <c r="F103" i="33"/>
  <c r="E103" i="33"/>
  <c r="G102" i="33"/>
  <c r="F102" i="33"/>
  <c r="E102" i="33"/>
  <c r="G101" i="33"/>
  <c r="F101" i="33"/>
  <c r="E101" i="33"/>
  <c r="G100" i="33"/>
  <c r="F100" i="33"/>
  <c r="E100" i="33"/>
  <c r="G99" i="33"/>
  <c r="F99" i="33"/>
  <c r="E99" i="33"/>
  <c r="G98" i="33"/>
  <c r="F98" i="33"/>
  <c r="E98" i="33"/>
  <c r="G97" i="33"/>
  <c r="F97" i="33"/>
  <c r="E97" i="33"/>
  <c r="G96" i="33"/>
  <c r="F96" i="33"/>
  <c r="E96" i="33"/>
  <c r="G95" i="33"/>
  <c r="F95" i="33"/>
  <c r="E95" i="33"/>
  <c r="G94" i="33"/>
  <c r="F94" i="33"/>
  <c r="E94" i="33"/>
  <c r="G93" i="33"/>
  <c r="F93" i="33"/>
  <c r="E93" i="33"/>
  <c r="G92" i="33"/>
  <c r="F92" i="33"/>
  <c r="E92" i="33"/>
  <c r="G91" i="33"/>
  <c r="F91" i="33"/>
  <c r="E91" i="33"/>
  <c r="G90" i="33"/>
  <c r="F90" i="33"/>
  <c r="E90" i="33"/>
  <c r="G89" i="33"/>
  <c r="F89" i="33"/>
  <c r="E89" i="33"/>
  <c r="G88" i="33"/>
  <c r="F88" i="33"/>
  <c r="E88" i="33"/>
  <c r="G87" i="33"/>
  <c r="F87" i="33"/>
  <c r="E87" i="33"/>
  <c r="G86" i="33"/>
  <c r="F86" i="33"/>
  <c r="E86" i="33"/>
  <c r="G85" i="33"/>
  <c r="F85" i="33"/>
  <c r="E85" i="33"/>
  <c r="G84" i="33"/>
  <c r="F84" i="33"/>
  <c r="E84" i="33"/>
  <c r="G83" i="33"/>
  <c r="F83" i="33"/>
  <c r="E83" i="33"/>
  <c r="G82" i="33"/>
  <c r="F82" i="33"/>
  <c r="E82" i="33"/>
  <c r="G81" i="33"/>
  <c r="F81" i="33"/>
  <c r="E81" i="33"/>
  <c r="G80" i="33"/>
  <c r="F80" i="33"/>
  <c r="E80" i="33"/>
  <c r="G79" i="33"/>
  <c r="F79" i="33"/>
  <c r="E79" i="33"/>
  <c r="G78" i="33"/>
  <c r="F78" i="33"/>
  <c r="E78" i="33"/>
  <c r="G77" i="33"/>
  <c r="F77" i="33"/>
  <c r="E77" i="33"/>
  <c r="G76" i="33"/>
  <c r="F76" i="33"/>
  <c r="E76" i="33"/>
  <c r="G75" i="33"/>
  <c r="F75" i="33"/>
  <c r="E75" i="33"/>
  <c r="G74" i="33"/>
  <c r="F74" i="33"/>
  <c r="E74" i="33"/>
  <c r="G73" i="33"/>
  <c r="F73" i="33"/>
  <c r="E73" i="33"/>
  <c r="G72" i="33"/>
  <c r="F72" i="33"/>
  <c r="E72" i="33"/>
  <c r="G71" i="33"/>
  <c r="F71" i="33"/>
  <c r="E71" i="33"/>
  <c r="G70" i="33"/>
  <c r="F70" i="33"/>
  <c r="E70" i="33"/>
  <c r="G69" i="33"/>
  <c r="F69" i="33"/>
  <c r="E69" i="33"/>
  <c r="G68" i="33"/>
  <c r="F68" i="33"/>
  <c r="E68" i="33"/>
  <c r="G67" i="33"/>
  <c r="F67" i="33"/>
  <c r="E67" i="33"/>
  <c r="G66" i="33"/>
  <c r="F66" i="33"/>
  <c r="E66" i="33"/>
  <c r="G65" i="33"/>
  <c r="F65" i="33"/>
  <c r="E65" i="33"/>
  <c r="G64" i="33"/>
  <c r="F64" i="33"/>
  <c r="E64" i="33"/>
  <c r="G63" i="33"/>
  <c r="F63" i="33"/>
  <c r="E63" i="33"/>
  <c r="G62" i="33"/>
  <c r="F62" i="33"/>
  <c r="E62" i="33"/>
  <c r="G61" i="33"/>
  <c r="F61" i="33"/>
  <c r="E61" i="33"/>
  <c r="G60" i="33"/>
  <c r="F60" i="33"/>
  <c r="E60" i="33"/>
  <c r="G59" i="33"/>
  <c r="F59" i="33"/>
  <c r="E59" i="33"/>
  <c r="G58" i="33"/>
  <c r="F58" i="33"/>
  <c r="E58" i="33"/>
  <c r="G57" i="33"/>
  <c r="F57" i="33"/>
  <c r="E57" i="33"/>
  <c r="G56" i="33"/>
  <c r="F56" i="33"/>
  <c r="E56" i="33"/>
  <c r="G55" i="33"/>
  <c r="F55" i="33"/>
  <c r="E55" i="33"/>
  <c r="G54" i="33"/>
  <c r="F54" i="33"/>
  <c r="E54" i="33"/>
  <c r="G53" i="33"/>
  <c r="F53" i="33"/>
  <c r="E53" i="33"/>
  <c r="G52" i="33"/>
  <c r="F52" i="33"/>
  <c r="E52" i="33"/>
  <c r="G51" i="33"/>
  <c r="F51" i="33"/>
  <c r="E51" i="33"/>
  <c r="G50" i="33"/>
  <c r="F50" i="33"/>
  <c r="E50" i="33"/>
  <c r="G49" i="33"/>
  <c r="F49" i="33"/>
  <c r="E49" i="33"/>
  <c r="G48" i="33"/>
  <c r="F48" i="33"/>
  <c r="E48" i="33"/>
  <c r="G47" i="33"/>
  <c r="F47" i="33"/>
  <c r="E47" i="33"/>
  <c r="G46" i="33"/>
  <c r="F46" i="33"/>
  <c r="E46" i="33"/>
  <c r="G45" i="33"/>
  <c r="F45" i="33"/>
  <c r="E45" i="33"/>
  <c r="G44" i="33"/>
  <c r="F44" i="33"/>
  <c r="E44" i="33"/>
  <c r="G43" i="33"/>
  <c r="F43" i="33"/>
  <c r="E43" i="33"/>
  <c r="G42" i="33"/>
  <c r="F42" i="33"/>
  <c r="E42" i="33"/>
  <c r="G41" i="33"/>
  <c r="F41" i="33"/>
  <c r="E41" i="33"/>
  <c r="G40" i="33"/>
  <c r="F40" i="33"/>
  <c r="E40" i="33"/>
  <c r="G39" i="33"/>
  <c r="F39" i="33"/>
  <c r="E39" i="33"/>
  <c r="G38" i="33"/>
  <c r="F38" i="33"/>
  <c r="E38" i="33"/>
  <c r="G37" i="33"/>
  <c r="F37" i="33"/>
  <c r="E37" i="33"/>
  <c r="G36" i="33"/>
  <c r="F36" i="33"/>
  <c r="E36" i="33"/>
  <c r="G35" i="33"/>
  <c r="F35" i="33"/>
  <c r="E35" i="33"/>
  <c r="G34" i="33"/>
  <c r="F34" i="33"/>
  <c r="E34" i="33"/>
  <c r="G33" i="33"/>
  <c r="F33" i="33"/>
  <c r="E33" i="33"/>
  <c r="G32" i="33"/>
  <c r="F32" i="33"/>
  <c r="E32" i="33"/>
  <c r="G31" i="33"/>
  <c r="F31" i="33"/>
  <c r="E31" i="33"/>
  <c r="G30" i="33"/>
  <c r="F30" i="33"/>
  <c r="E30" i="33"/>
  <c r="G29" i="33"/>
  <c r="F29" i="33"/>
  <c r="E29" i="33"/>
  <c r="G28" i="33"/>
  <c r="F28" i="33"/>
  <c r="E28" i="33"/>
  <c r="G27" i="33"/>
  <c r="F27" i="33"/>
  <c r="E27" i="33"/>
  <c r="G26" i="33"/>
  <c r="F26" i="33"/>
  <c r="E26" i="33"/>
  <c r="G25" i="33"/>
  <c r="F25" i="33"/>
  <c r="E25" i="33"/>
  <c r="G24" i="33"/>
  <c r="F24" i="33"/>
  <c r="E24" i="33"/>
  <c r="G23" i="33"/>
  <c r="F23" i="33"/>
  <c r="E23" i="33"/>
  <c r="G22" i="33"/>
  <c r="F22" i="33"/>
  <c r="E22" i="33"/>
  <c r="G21" i="33"/>
  <c r="F21" i="33"/>
  <c r="E21" i="33"/>
  <c r="G20" i="33"/>
  <c r="F20" i="33"/>
  <c r="E20" i="33"/>
  <c r="G19" i="33"/>
  <c r="F19" i="33"/>
  <c r="E19" i="33"/>
  <c r="G18" i="33"/>
  <c r="F18" i="33"/>
  <c r="E18" i="33"/>
  <c r="G17" i="33"/>
  <c r="F17" i="33"/>
  <c r="E17" i="33"/>
  <c r="G16" i="33"/>
  <c r="F16" i="33"/>
  <c r="E16" i="33"/>
  <c r="G15" i="33"/>
  <c r="F15" i="33"/>
  <c r="E15" i="33"/>
  <c r="G14" i="33"/>
  <c r="F14" i="33"/>
  <c r="E14" i="33"/>
  <c r="G13" i="33"/>
  <c r="F13" i="33"/>
  <c r="E13" i="33"/>
  <c r="G12" i="33"/>
  <c r="F12" i="33"/>
  <c r="E12" i="33"/>
  <c r="G11" i="33"/>
  <c r="F11" i="33"/>
  <c r="E11" i="33"/>
  <c r="G10" i="33"/>
  <c r="F10" i="33"/>
  <c r="E10" i="33"/>
  <c r="G9" i="33"/>
  <c r="F9" i="33"/>
  <c r="E9" i="33"/>
  <c r="G8" i="33"/>
  <c r="F8" i="33"/>
  <c r="E8" i="33"/>
  <c r="G7" i="33"/>
  <c r="F7" i="33"/>
  <c r="E7" i="33"/>
  <c r="G6" i="33"/>
  <c r="F6" i="33"/>
  <c r="E6" i="33"/>
  <c r="G5" i="33"/>
  <c r="F5" i="33"/>
  <c r="E5" i="33"/>
  <c r="G4" i="33"/>
  <c r="F4" i="33"/>
  <c r="E4" i="33"/>
  <c r="G120" i="32" l="1"/>
  <c r="F120" i="32"/>
  <c r="E120" i="32"/>
  <c r="G119" i="32"/>
  <c r="F119" i="32"/>
  <c r="E119" i="32"/>
  <c r="G118" i="32"/>
  <c r="F118" i="32"/>
  <c r="E118" i="32"/>
  <c r="G117" i="32"/>
  <c r="F117" i="32"/>
  <c r="E117" i="32"/>
  <c r="G116" i="32"/>
  <c r="F116" i="32"/>
  <c r="E116" i="32"/>
  <c r="G115" i="32"/>
  <c r="F115" i="32"/>
  <c r="E115" i="32"/>
  <c r="G114" i="32"/>
  <c r="F114" i="32"/>
  <c r="E114" i="32"/>
  <c r="G113" i="32"/>
  <c r="F113" i="32"/>
  <c r="E113" i="32"/>
  <c r="G112" i="32"/>
  <c r="F112" i="32"/>
  <c r="E112" i="32"/>
  <c r="G111" i="32"/>
  <c r="F111" i="32"/>
  <c r="E111" i="32"/>
  <c r="G110" i="32"/>
  <c r="F110" i="32"/>
  <c r="E110" i="32"/>
  <c r="G109" i="32"/>
  <c r="F109" i="32"/>
  <c r="E109" i="32"/>
  <c r="G108" i="32"/>
  <c r="F108" i="32"/>
  <c r="E108" i="32"/>
  <c r="G107" i="32"/>
  <c r="F107" i="32"/>
  <c r="E107" i="32"/>
  <c r="G106" i="32"/>
  <c r="F106" i="32"/>
  <c r="E106" i="32"/>
  <c r="G105" i="32"/>
  <c r="F105" i="32"/>
  <c r="E105" i="32"/>
  <c r="G104" i="32"/>
  <c r="F104" i="32"/>
  <c r="E104" i="32"/>
  <c r="G103" i="32"/>
  <c r="F103" i="32"/>
  <c r="E103" i="32"/>
  <c r="G102" i="32"/>
  <c r="F102" i="32"/>
  <c r="E102" i="32"/>
  <c r="G101" i="32"/>
  <c r="F101" i="32"/>
  <c r="E101" i="32"/>
  <c r="G100" i="32"/>
  <c r="F100" i="32"/>
  <c r="E100" i="32"/>
  <c r="G99" i="32"/>
  <c r="F99" i="32"/>
  <c r="E99" i="32"/>
  <c r="G98" i="32"/>
  <c r="F98" i="32"/>
  <c r="E98" i="32"/>
  <c r="G97" i="32"/>
  <c r="F97" i="32"/>
  <c r="E97" i="32"/>
  <c r="G96" i="32"/>
  <c r="F96" i="32"/>
  <c r="E96" i="32"/>
  <c r="G95" i="32"/>
  <c r="F95" i="32"/>
  <c r="E95" i="32"/>
  <c r="G94" i="32"/>
  <c r="F94" i="32"/>
  <c r="E94" i="32"/>
  <c r="G93" i="32"/>
  <c r="F93" i="32"/>
  <c r="E93" i="32"/>
  <c r="G92" i="32"/>
  <c r="F92" i="32"/>
  <c r="E92" i="32"/>
  <c r="G91" i="32"/>
  <c r="F91" i="32"/>
  <c r="E91" i="32"/>
  <c r="G90" i="32"/>
  <c r="F90" i="32"/>
  <c r="E90" i="32"/>
  <c r="G89" i="32"/>
  <c r="F89" i="32"/>
  <c r="E89" i="32"/>
  <c r="G88" i="32"/>
  <c r="F88" i="32"/>
  <c r="E88" i="32"/>
  <c r="G87" i="32"/>
  <c r="F87" i="32"/>
  <c r="E87" i="32"/>
  <c r="G86" i="32"/>
  <c r="F86" i="32"/>
  <c r="E86" i="32"/>
  <c r="G85" i="32"/>
  <c r="F85" i="32"/>
  <c r="E85" i="32"/>
  <c r="G84" i="32"/>
  <c r="F84" i="32"/>
  <c r="E84" i="32"/>
  <c r="G83" i="32"/>
  <c r="F83" i="32"/>
  <c r="E83" i="32"/>
  <c r="G82" i="32"/>
  <c r="F82" i="32"/>
  <c r="E82" i="32"/>
  <c r="G81" i="32"/>
  <c r="F81" i="32"/>
  <c r="E81" i="32"/>
  <c r="G80" i="32"/>
  <c r="F80" i="32"/>
  <c r="E80" i="32"/>
  <c r="G79" i="32"/>
  <c r="F79" i="32"/>
  <c r="E79" i="32"/>
  <c r="G78" i="32"/>
  <c r="F78" i="32"/>
  <c r="E78" i="32"/>
  <c r="G77" i="32"/>
  <c r="F77" i="32"/>
  <c r="E77" i="32"/>
  <c r="G76" i="32"/>
  <c r="F76" i="32"/>
  <c r="E76" i="32"/>
  <c r="G75" i="32"/>
  <c r="F75" i="32"/>
  <c r="E75" i="32"/>
  <c r="G74" i="32"/>
  <c r="F74" i="32"/>
  <c r="E74" i="32"/>
  <c r="G73" i="32"/>
  <c r="F73" i="32"/>
  <c r="E73" i="32"/>
  <c r="G72" i="32"/>
  <c r="F72" i="32"/>
  <c r="E72" i="32"/>
  <c r="G71" i="32"/>
  <c r="F71" i="32"/>
  <c r="E71" i="32"/>
  <c r="G70" i="32"/>
  <c r="F70" i="32"/>
  <c r="E70" i="32"/>
  <c r="G69" i="32"/>
  <c r="F69" i="32"/>
  <c r="E69" i="32"/>
  <c r="G68" i="32"/>
  <c r="F68" i="32"/>
  <c r="E68" i="32"/>
  <c r="G67" i="32"/>
  <c r="F67" i="32"/>
  <c r="E67" i="32"/>
  <c r="G66" i="32"/>
  <c r="F66" i="32"/>
  <c r="E66" i="32"/>
  <c r="G65" i="32"/>
  <c r="F65" i="32"/>
  <c r="E65" i="32"/>
  <c r="G64" i="32"/>
  <c r="F64" i="32"/>
  <c r="E64" i="32"/>
  <c r="G63" i="32"/>
  <c r="F63" i="32"/>
  <c r="E63" i="32"/>
  <c r="G62" i="32"/>
  <c r="F62" i="32"/>
  <c r="E62" i="32"/>
  <c r="G61" i="32"/>
  <c r="F61" i="32"/>
  <c r="E61" i="32"/>
  <c r="G60" i="32"/>
  <c r="F60" i="32"/>
  <c r="E60" i="32"/>
  <c r="G59" i="32"/>
  <c r="F59" i="32"/>
  <c r="E59" i="32"/>
  <c r="G58" i="32"/>
  <c r="F58" i="32"/>
  <c r="E58" i="32"/>
  <c r="G57" i="32"/>
  <c r="F57" i="32"/>
  <c r="E57" i="32"/>
  <c r="G56" i="32"/>
  <c r="F56" i="32"/>
  <c r="E56" i="32"/>
  <c r="G55" i="32"/>
  <c r="F55" i="32"/>
  <c r="E55" i="32"/>
  <c r="G54" i="32"/>
  <c r="F54" i="32"/>
  <c r="E54" i="32"/>
  <c r="G53" i="32"/>
  <c r="F53" i="32"/>
  <c r="E53" i="32"/>
  <c r="G52" i="32"/>
  <c r="F52" i="32"/>
  <c r="E52" i="32"/>
  <c r="G51" i="32"/>
  <c r="F51" i="32"/>
  <c r="E51" i="32"/>
  <c r="G50" i="32"/>
  <c r="F50" i="32"/>
  <c r="E50" i="32"/>
  <c r="G49" i="32"/>
  <c r="F49" i="32"/>
  <c r="E49" i="32"/>
  <c r="G48" i="32"/>
  <c r="F48" i="32"/>
  <c r="E48" i="32"/>
  <c r="G47" i="32"/>
  <c r="F47" i="32"/>
  <c r="E47" i="32"/>
  <c r="G46" i="32"/>
  <c r="F46" i="32"/>
  <c r="E46" i="32"/>
  <c r="G45" i="32"/>
  <c r="F45" i="32"/>
  <c r="E45" i="32"/>
  <c r="G44" i="32"/>
  <c r="F44" i="32"/>
  <c r="E44" i="32"/>
  <c r="G43" i="32"/>
  <c r="F43" i="32"/>
  <c r="E43" i="32"/>
  <c r="G42" i="32"/>
  <c r="F42" i="32"/>
  <c r="E42" i="32"/>
  <c r="G41" i="32"/>
  <c r="F41" i="32"/>
  <c r="E41" i="32"/>
  <c r="G40" i="32"/>
  <c r="F40" i="32"/>
  <c r="E40" i="32"/>
  <c r="G39" i="32"/>
  <c r="F39" i="32"/>
  <c r="E39" i="32"/>
  <c r="G38" i="32"/>
  <c r="F38" i="32"/>
  <c r="E38" i="32"/>
  <c r="G37" i="32"/>
  <c r="F37" i="32"/>
  <c r="E37" i="32"/>
  <c r="G36" i="32"/>
  <c r="F36" i="32"/>
  <c r="E36" i="32"/>
  <c r="G35" i="32"/>
  <c r="F35" i="32"/>
  <c r="E35" i="32"/>
  <c r="G34" i="32"/>
  <c r="F34" i="32"/>
  <c r="E34" i="32"/>
  <c r="G33" i="32"/>
  <c r="F33" i="32"/>
  <c r="E33" i="32"/>
  <c r="G32" i="32"/>
  <c r="F32" i="32"/>
  <c r="E32" i="32"/>
  <c r="G31" i="32"/>
  <c r="F31" i="32"/>
  <c r="E31" i="32"/>
  <c r="G30" i="32"/>
  <c r="F30" i="32"/>
  <c r="E30" i="32"/>
  <c r="G29" i="32"/>
  <c r="F29" i="32"/>
  <c r="E29" i="32"/>
  <c r="G28" i="32"/>
  <c r="F28" i="32"/>
  <c r="E28" i="32"/>
  <c r="G27" i="32"/>
  <c r="F27" i="32"/>
  <c r="E27" i="32"/>
  <c r="G26" i="32"/>
  <c r="F26" i="32"/>
  <c r="E26" i="32"/>
  <c r="G25" i="32"/>
  <c r="F25" i="32"/>
  <c r="E25" i="32"/>
  <c r="G24" i="32"/>
  <c r="F24" i="32"/>
  <c r="E24" i="32"/>
  <c r="G23" i="32"/>
  <c r="F23" i="32"/>
  <c r="E23" i="32"/>
  <c r="G22" i="32"/>
  <c r="F22" i="32"/>
  <c r="E22" i="32"/>
  <c r="G21" i="32"/>
  <c r="F21" i="32"/>
  <c r="E21" i="32"/>
  <c r="G20" i="32"/>
  <c r="F20" i="32"/>
  <c r="E20" i="32"/>
  <c r="G19" i="32"/>
  <c r="F19" i="32"/>
  <c r="E19" i="32"/>
  <c r="G18" i="32"/>
  <c r="F18" i="32"/>
  <c r="E18" i="32"/>
  <c r="G17" i="32"/>
  <c r="F17" i="32"/>
  <c r="E17" i="32"/>
  <c r="G16" i="32"/>
  <c r="F16" i="32"/>
  <c r="E16" i="32"/>
  <c r="G15" i="32"/>
  <c r="F15" i="32"/>
  <c r="E15" i="32"/>
  <c r="G14" i="32"/>
  <c r="F14" i="32"/>
  <c r="E14" i="32"/>
  <c r="G13" i="32"/>
  <c r="F13" i="32"/>
  <c r="E13" i="32"/>
  <c r="G12" i="32"/>
  <c r="F12" i="32"/>
  <c r="E12" i="32"/>
  <c r="G11" i="32"/>
  <c r="F11" i="32"/>
  <c r="E11" i="32"/>
  <c r="G10" i="32"/>
  <c r="F10" i="32"/>
  <c r="E10" i="32"/>
  <c r="G9" i="32"/>
  <c r="F9" i="32"/>
  <c r="E9" i="32"/>
  <c r="G8" i="32"/>
  <c r="F8" i="32"/>
  <c r="E8" i="32"/>
  <c r="G7" i="32"/>
  <c r="F7" i="32"/>
  <c r="E7" i="32"/>
  <c r="G6" i="32"/>
  <c r="F6" i="32"/>
  <c r="E6" i="32"/>
  <c r="G5" i="32"/>
  <c r="F5" i="32"/>
  <c r="E5" i="32"/>
  <c r="G4" i="32"/>
  <c r="F4" i="32"/>
  <c r="E4" i="32"/>
  <c r="G142" i="31" l="1"/>
  <c r="F142" i="31"/>
  <c r="E142" i="31"/>
  <c r="G141" i="31"/>
  <c r="F141" i="31"/>
  <c r="E141" i="31"/>
  <c r="G140" i="31"/>
  <c r="F140" i="31"/>
  <c r="E140" i="31"/>
  <c r="G139" i="31"/>
  <c r="F139" i="31"/>
  <c r="E139" i="31"/>
  <c r="G138" i="31"/>
  <c r="F138" i="31"/>
  <c r="E138" i="31"/>
  <c r="G137" i="31"/>
  <c r="F137" i="31"/>
  <c r="E137" i="31"/>
  <c r="G136" i="31"/>
  <c r="F136" i="31"/>
  <c r="E136" i="31"/>
  <c r="G135" i="31"/>
  <c r="F135" i="31"/>
  <c r="E135" i="31"/>
  <c r="G134" i="31"/>
  <c r="F134" i="31"/>
  <c r="E134" i="31"/>
  <c r="G133" i="31"/>
  <c r="F133" i="31"/>
  <c r="E133" i="31"/>
  <c r="G132" i="31"/>
  <c r="F132" i="31"/>
  <c r="E132" i="31"/>
  <c r="G131" i="31"/>
  <c r="F131" i="31"/>
  <c r="E131" i="31"/>
  <c r="G130" i="31"/>
  <c r="F130" i="31"/>
  <c r="E130" i="31"/>
  <c r="G129" i="31"/>
  <c r="F129" i="31"/>
  <c r="E129" i="31"/>
  <c r="G128" i="31"/>
  <c r="F128" i="31"/>
  <c r="E128" i="31"/>
  <c r="G127" i="31"/>
  <c r="F127" i="31"/>
  <c r="E127" i="31"/>
  <c r="G126" i="31"/>
  <c r="F126" i="31"/>
  <c r="E126" i="31"/>
  <c r="G125" i="31"/>
  <c r="F125" i="31"/>
  <c r="E125" i="31"/>
  <c r="G124" i="31"/>
  <c r="F124" i="31"/>
  <c r="E124" i="31"/>
  <c r="G123" i="31"/>
  <c r="F123" i="31"/>
  <c r="E123" i="31"/>
  <c r="G122" i="31"/>
  <c r="F122" i="31"/>
  <c r="E122" i="31"/>
  <c r="G121" i="31"/>
  <c r="F121" i="31"/>
  <c r="E121" i="31"/>
  <c r="G120" i="31"/>
  <c r="F120" i="31"/>
  <c r="E120" i="31"/>
  <c r="G119" i="31"/>
  <c r="F119" i="31"/>
  <c r="E119" i="31"/>
  <c r="G118" i="31"/>
  <c r="F118" i="31"/>
  <c r="E118" i="31"/>
  <c r="G117" i="31"/>
  <c r="F117" i="31"/>
  <c r="E117" i="31"/>
  <c r="G116" i="31"/>
  <c r="F116" i="31"/>
  <c r="E116" i="31"/>
  <c r="G115" i="31"/>
  <c r="F115" i="31"/>
  <c r="E115" i="31"/>
  <c r="G114" i="31"/>
  <c r="F114" i="31"/>
  <c r="E114" i="31"/>
  <c r="G113" i="31"/>
  <c r="F113" i="31"/>
  <c r="E113" i="31"/>
  <c r="G112" i="31"/>
  <c r="F112" i="31"/>
  <c r="E112" i="31"/>
  <c r="G111" i="31"/>
  <c r="F111" i="31"/>
  <c r="E111" i="31"/>
  <c r="G110" i="31"/>
  <c r="F110" i="31"/>
  <c r="E110" i="31"/>
  <c r="G109" i="31"/>
  <c r="F109" i="31"/>
  <c r="E109" i="31"/>
  <c r="G108" i="31"/>
  <c r="F108" i="31"/>
  <c r="E108" i="31"/>
  <c r="G107" i="31"/>
  <c r="F107" i="31"/>
  <c r="E107" i="31"/>
  <c r="G106" i="31"/>
  <c r="F106" i="31"/>
  <c r="E106" i="31"/>
  <c r="G105" i="31"/>
  <c r="F105" i="31"/>
  <c r="E105" i="31"/>
  <c r="G104" i="31"/>
  <c r="F104" i="31"/>
  <c r="E104" i="31"/>
  <c r="G103" i="31"/>
  <c r="F103" i="31"/>
  <c r="E103" i="31"/>
  <c r="G102" i="31"/>
  <c r="F102" i="31"/>
  <c r="E102" i="31"/>
  <c r="G101" i="31"/>
  <c r="F101" i="31"/>
  <c r="E101" i="31"/>
  <c r="G100" i="31"/>
  <c r="F100" i="31"/>
  <c r="E100" i="31"/>
  <c r="G99" i="31"/>
  <c r="F99" i="31"/>
  <c r="E99" i="31"/>
  <c r="G98" i="31"/>
  <c r="F98" i="31"/>
  <c r="E98" i="31"/>
  <c r="G97" i="31"/>
  <c r="F97" i="31"/>
  <c r="E97" i="31"/>
  <c r="G96" i="31"/>
  <c r="F96" i="31"/>
  <c r="E96" i="31"/>
  <c r="G95" i="31"/>
  <c r="F95" i="31"/>
  <c r="E95" i="31"/>
  <c r="G94" i="31"/>
  <c r="F94" i="31"/>
  <c r="E94" i="31"/>
  <c r="G93" i="31"/>
  <c r="F93" i="31"/>
  <c r="E93" i="31"/>
  <c r="G92" i="31"/>
  <c r="F92" i="31"/>
  <c r="E92" i="31"/>
  <c r="G91" i="31"/>
  <c r="F91" i="31"/>
  <c r="E91" i="31"/>
  <c r="G90" i="31"/>
  <c r="F90" i="31"/>
  <c r="E90" i="31"/>
  <c r="G89" i="31"/>
  <c r="F89" i="31"/>
  <c r="E89" i="31"/>
  <c r="G88" i="31"/>
  <c r="F88" i="31"/>
  <c r="E88" i="31"/>
  <c r="G87" i="31"/>
  <c r="F87" i="31"/>
  <c r="E87" i="31"/>
  <c r="G86" i="31"/>
  <c r="F86" i="31"/>
  <c r="E86" i="31"/>
  <c r="G85" i="31"/>
  <c r="F85" i="31"/>
  <c r="E85" i="31"/>
  <c r="G84" i="31"/>
  <c r="F84" i="31"/>
  <c r="E84" i="31"/>
  <c r="G83" i="31"/>
  <c r="F83" i="31"/>
  <c r="E83" i="31"/>
  <c r="G82" i="31"/>
  <c r="F82" i="31"/>
  <c r="E82" i="31"/>
  <c r="G81" i="31"/>
  <c r="F81" i="31"/>
  <c r="E81" i="31"/>
  <c r="G80" i="31"/>
  <c r="F80" i="31"/>
  <c r="E80" i="31"/>
  <c r="G79" i="31"/>
  <c r="F79" i="31"/>
  <c r="E79" i="31"/>
  <c r="G78" i="31"/>
  <c r="F78" i="31"/>
  <c r="E78" i="31"/>
  <c r="G77" i="31"/>
  <c r="F77" i="31"/>
  <c r="E77" i="31"/>
  <c r="G76" i="31"/>
  <c r="F76" i="31"/>
  <c r="E76" i="31"/>
  <c r="G75" i="31"/>
  <c r="F75" i="31"/>
  <c r="E75" i="31"/>
  <c r="G74" i="31"/>
  <c r="F74" i="31"/>
  <c r="E74" i="31"/>
  <c r="G73" i="31"/>
  <c r="F73" i="31"/>
  <c r="E73" i="31"/>
  <c r="G72" i="31"/>
  <c r="F72" i="31"/>
  <c r="E72" i="31"/>
  <c r="G71" i="31"/>
  <c r="F71" i="31"/>
  <c r="E71" i="31"/>
  <c r="G70" i="31"/>
  <c r="F70" i="31"/>
  <c r="E70" i="31"/>
  <c r="G69" i="31"/>
  <c r="F69" i="31"/>
  <c r="E69" i="31"/>
  <c r="G68" i="31"/>
  <c r="F68" i="31"/>
  <c r="E68" i="31"/>
  <c r="G67" i="31"/>
  <c r="F67" i="31"/>
  <c r="E67" i="31"/>
  <c r="G66" i="31"/>
  <c r="F66" i="31"/>
  <c r="E66" i="31"/>
  <c r="G65" i="31"/>
  <c r="F65" i="31"/>
  <c r="E65" i="31"/>
  <c r="G64" i="31"/>
  <c r="F64" i="31"/>
  <c r="E64" i="31"/>
  <c r="G63" i="31"/>
  <c r="F63" i="31"/>
  <c r="E63" i="31"/>
  <c r="G62" i="31"/>
  <c r="F62" i="31"/>
  <c r="E62" i="31"/>
  <c r="G61" i="31"/>
  <c r="F61" i="31"/>
  <c r="E61" i="31"/>
  <c r="G60" i="31"/>
  <c r="F60" i="31"/>
  <c r="E60" i="31"/>
  <c r="G59" i="31"/>
  <c r="F59" i="31"/>
  <c r="E59" i="31"/>
  <c r="G58" i="31"/>
  <c r="F58" i="31"/>
  <c r="E58" i="31"/>
  <c r="G57" i="31"/>
  <c r="F57" i="31"/>
  <c r="E57" i="31"/>
  <c r="G56" i="31"/>
  <c r="F56" i="31"/>
  <c r="E56" i="31"/>
  <c r="G55" i="31"/>
  <c r="F55" i="31"/>
  <c r="E55" i="31"/>
  <c r="G54" i="31"/>
  <c r="F54" i="31"/>
  <c r="E54" i="31"/>
  <c r="G53" i="31"/>
  <c r="F53" i="31"/>
  <c r="E53" i="31"/>
  <c r="G52" i="31"/>
  <c r="F52" i="31"/>
  <c r="E52" i="31"/>
  <c r="G51" i="31"/>
  <c r="F51" i="31"/>
  <c r="E51" i="31"/>
  <c r="G50" i="31"/>
  <c r="F50" i="31"/>
  <c r="E50" i="31"/>
  <c r="G49" i="31"/>
  <c r="F49" i="31"/>
  <c r="E49" i="31"/>
  <c r="G48" i="31"/>
  <c r="F48" i="31"/>
  <c r="E48" i="31"/>
  <c r="G47" i="31"/>
  <c r="F47" i="31"/>
  <c r="E47" i="31"/>
  <c r="G46" i="31"/>
  <c r="F46" i="31"/>
  <c r="E46" i="31"/>
  <c r="G45" i="31"/>
  <c r="F45" i="31"/>
  <c r="E45" i="31"/>
  <c r="G44" i="31"/>
  <c r="F44" i="31"/>
  <c r="E44" i="31"/>
  <c r="G43" i="31"/>
  <c r="F43" i="31"/>
  <c r="E43" i="31"/>
  <c r="G42" i="31"/>
  <c r="F42" i="31"/>
  <c r="E42" i="31"/>
  <c r="G41" i="31"/>
  <c r="F41" i="31"/>
  <c r="E41" i="31"/>
  <c r="G40" i="31"/>
  <c r="F40" i="31"/>
  <c r="E40" i="31"/>
  <c r="G39" i="31"/>
  <c r="F39" i="31"/>
  <c r="E39" i="31"/>
  <c r="G38" i="31"/>
  <c r="F38" i="31"/>
  <c r="E38" i="31"/>
  <c r="G37" i="31"/>
  <c r="F37" i="31"/>
  <c r="E37" i="31"/>
  <c r="G36" i="31"/>
  <c r="F36" i="31"/>
  <c r="E36" i="31"/>
  <c r="G35" i="31"/>
  <c r="F35" i="31"/>
  <c r="E35" i="31"/>
  <c r="G34" i="31"/>
  <c r="F34" i="31"/>
  <c r="E34" i="31"/>
  <c r="G33" i="31"/>
  <c r="F33" i="31"/>
  <c r="E33" i="31"/>
  <c r="G32" i="31"/>
  <c r="F32" i="31"/>
  <c r="E32" i="31"/>
  <c r="G31" i="31"/>
  <c r="F31" i="31"/>
  <c r="E31" i="31"/>
  <c r="G30" i="31"/>
  <c r="F30" i="31"/>
  <c r="E30" i="31"/>
  <c r="G29" i="31"/>
  <c r="F29" i="31"/>
  <c r="E29" i="31"/>
  <c r="G28" i="31"/>
  <c r="F28" i="31"/>
  <c r="E28" i="31"/>
  <c r="G27" i="31"/>
  <c r="F27" i="31"/>
  <c r="E27" i="31"/>
  <c r="G26" i="31"/>
  <c r="F26" i="31"/>
  <c r="E26" i="31"/>
  <c r="G25" i="31"/>
  <c r="F25" i="31"/>
  <c r="E25" i="31"/>
  <c r="G24" i="31"/>
  <c r="F24" i="31"/>
  <c r="E24" i="31"/>
  <c r="G23" i="31"/>
  <c r="F23" i="31"/>
  <c r="E23" i="31"/>
  <c r="G22" i="31"/>
  <c r="F22" i="31"/>
  <c r="E22" i="31"/>
  <c r="G21" i="31"/>
  <c r="F21" i="31"/>
  <c r="E21" i="31"/>
  <c r="G20" i="31"/>
  <c r="F20" i="31"/>
  <c r="E20" i="31"/>
  <c r="G19" i="31"/>
  <c r="F19" i="31"/>
  <c r="E19" i="31"/>
  <c r="G18" i="31"/>
  <c r="F18" i="31"/>
  <c r="E18" i="31"/>
  <c r="G17" i="31"/>
  <c r="F17" i="31"/>
  <c r="E17" i="31"/>
  <c r="G16" i="31"/>
  <c r="F16" i="31"/>
  <c r="E16" i="31"/>
  <c r="G15" i="31"/>
  <c r="F15" i="31"/>
  <c r="E15" i="31"/>
  <c r="G14" i="31"/>
  <c r="F14" i="31"/>
  <c r="E14" i="31"/>
  <c r="G13" i="31"/>
  <c r="F13" i="31"/>
  <c r="E13" i="31"/>
  <c r="G12" i="31"/>
  <c r="F12" i="31"/>
  <c r="E12" i="31"/>
  <c r="G11" i="31"/>
  <c r="F11" i="31"/>
  <c r="E11" i="31"/>
  <c r="G10" i="31"/>
  <c r="F10" i="31"/>
  <c r="E10" i="31"/>
  <c r="G9" i="31"/>
  <c r="F9" i="31"/>
  <c r="E9" i="31"/>
  <c r="G8" i="31"/>
  <c r="F8" i="31"/>
  <c r="E8" i="31"/>
  <c r="G7" i="31"/>
  <c r="F7" i="31"/>
  <c r="E7" i="31"/>
  <c r="G6" i="31"/>
  <c r="F6" i="31"/>
  <c r="E6" i="31"/>
  <c r="G5" i="31"/>
  <c r="F5" i="31"/>
  <c r="E5" i="31"/>
  <c r="G4" i="31"/>
  <c r="F4" i="31"/>
  <c r="E4" i="31"/>
  <c r="G137" i="30" l="1"/>
  <c r="F137" i="30"/>
  <c r="E137" i="30"/>
  <c r="G136" i="30"/>
  <c r="F136" i="30"/>
  <c r="E136" i="30"/>
  <c r="G135" i="30"/>
  <c r="F135" i="30"/>
  <c r="E135" i="30"/>
  <c r="G134" i="30"/>
  <c r="F134" i="30"/>
  <c r="E134" i="30"/>
  <c r="G133" i="30"/>
  <c r="F133" i="30"/>
  <c r="E133" i="30"/>
  <c r="G132" i="30"/>
  <c r="F132" i="30"/>
  <c r="E132" i="30"/>
  <c r="G131" i="30"/>
  <c r="F131" i="30"/>
  <c r="E131" i="30"/>
  <c r="G130" i="30"/>
  <c r="F130" i="30"/>
  <c r="E130" i="30"/>
  <c r="G129" i="30"/>
  <c r="F129" i="30"/>
  <c r="E129" i="30"/>
  <c r="G128" i="30"/>
  <c r="F128" i="30"/>
  <c r="E128" i="30"/>
  <c r="G127" i="30"/>
  <c r="F127" i="30"/>
  <c r="E127" i="30"/>
  <c r="G126" i="30"/>
  <c r="F126" i="30"/>
  <c r="E126" i="30"/>
  <c r="G125" i="30"/>
  <c r="F125" i="30"/>
  <c r="E125" i="30"/>
  <c r="G124" i="30"/>
  <c r="F124" i="30"/>
  <c r="E124" i="30"/>
  <c r="G123" i="30"/>
  <c r="F123" i="30"/>
  <c r="E123" i="30"/>
  <c r="G122" i="30"/>
  <c r="F122" i="30"/>
  <c r="E122" i="30"/>
  <c r="G121" i="30"/>
  <c r="F121" i="30"/>
  <c r="E121" i="30"/>
  <c r="G120" i="30"/>
  <c r="F120" i="30"/>
  <c r="E120" i="30"/>
  <c r="G119" i="30"/>
  <c r="F119" i="30"/>
  <c r="E119" i="30"/>
  <c r="G118" i="30"/>
  <c r="F118" i="30"/>
  <c r="E118" i="30"/>
  <c r="G117" i="30"/>
  <c r="F117" i="30"/>
  <c r="E117" i="30"/>
  <c r="G116" i="30"/>
  <c r="F116" i="30"/>
  <c r="E116" i="30"/>
  <c r="G115" i="30"/>
  <c r="F115" i="30"/>
  <c r="E115" i="30"/>
  <c r="G114" i="30"/>
  <c r="F114" i="30"/>
  <c r="E114" i="30"/>
  <c r="G113" i="30"/>
  <c r="F113" i="30"/>
  <c r="E113" i="30"/>
  <c r="G112" i="30"/>
  <c r="F112" i="30"/>
  <c r="E112" i="30"/>
  <c r="G111" i="30"/>
  <c r="F111" i="30"/>
  <c r="E111" i="30"/>
  <c r="G110" i="30"/>
  <c r="F110" i="30"/>
  <c r="E110" i="30"/>
  <c r="G109" i="30"/>
  <c r="F109" i="30"/>
  <c r="E109" i="30"/>
  <c r="G108" i="30"/>
  <c r="F108" i="30"/>
  <c r="E108" i="30"/>
  <c r="G107" i="30"/>
  <c r="F107" i="30"/>
  <c r="E107" i="30"/>
  <c r="G106" i="30"/>
  <c r="F106" i="30"/>
  <c r="E106" i="30"/>
  <c r="G105" i="30"/>
  <c r="F105" i="30"/>
  <c r="E105" i="30"/>
  <c r="G104" i="30"/>
  <c r="F104" i="30"/>
  <c r="E104" i="30"/>
  <c r="G103" i="30"/>
  <c r="F103" i="30"/>
  <c r="E103" i="30"/>
  <c r="G102" i="30"/>
  <c r="F102" i="30"/>
  <c r="E102" i="30"/>
  <c r="G101" i="30"/>
  <c r="F101" i="30"/>
  <c r="E101" i="30"/>
  <c r="G100" i="30"/>
  <c r="F100" i="30"/>
  <c r="E100" i="30"/>
  <c r="G99" i="30"/>
  <c r="F99" i="30"/>
  <c r="E99" i="30"/>
  <c r="G98" i="30"/>
  <c r="F98" i="30"/>
  <c r="E98" i="30"/>
  <c r="G97" i="30"/>
  <c r="F97" i="30"/>
  <c r="E97" i="30"/>
  <c r="G96" i="30"/>
  <c r="F96" i="30"/>
  <c r="E96" i="30"/>
  <c r="G95" i="30"/>
  <c r="F95" i="30"/>
  <c r="E95" i="30"/>
  <c r="G94" i="30"/>
  <c r="F94" i="30"/>
  <c r="E94" i="30"/>
  <c r="G93" i="30"/>
  <c r="F93" i="30"/>
  <c r="E93" i="30"/>
  <c r="G92" i="30"/>
  <c r="F92" i="30"/>
  <c r="E92" i="30"/>
  <c r="G91" i="30"/>
  <c r="F91" i="30"/>
  <c r="E91" i="30"/>
  <c r="G90" i="30"/>
  <c r="F90" i="30"/>
  <c r="E90" i="30"/>
  <c r="G89" i="30"/>
  <c r="F89" i="30"/>
  <c r="E89" i="30"/>
  <c r="G88" i="30"/>
  <c r="F88" i="30"/>
  <c r="E88" i="30"/>
  <c r="G87" i="30"/>
  <c r="F87" i="30"/>
  <c r="E87" i="30"/>
  <c r="G86" i="30"/>
  <c r="F86" i="30"/>
  <c r="E86" i="30"/>
  <c r="G85" i="30"/>
  <c r="F85" i="30"/>
  <c r="E85" i="30"/>
  <c r="G84" i="30"/>
  <c r="F84" i="30"/>
  <c r="E84" i="30"/>
  <c r="G83" i="30"/>
  <c r="F83" i="30"/>
  <c r="E83" i="30"/>
  <c r="G82" i="30"/>
  <c r="F82" i="30"/>
  <c r="E82" i="30"/>
  <c r="G81" i="30"/>
  <c r="F81" i="30"/>
  <c r="E81" i="30"/>
  <c r="G80" i="30"/>
  <c r="F80" i="30"/>
  <c r="E80" i="30"/>
  <c r="G79" i="30"/>
  <c r="F79" i="30"/>
  <c r="E79" i="30"/>
  <c r="G78" i="30"/>
  <c r="F78" i="30"/>
  <c r="E78" i="30"/>
  <c r="G77" i="30"/>
  <c r="F77" i="30"/>
  <c r="E77" i="30"/>
  <c r="G76" i="30"/>
  <c r="F76" i="30"/>
  <c r="E76" i="30"/>
  <c r="G75" i="30"/>
  <c r="F75" i="30"/>
  <c r="E75" i="30"/>
  <c r="G74" i="30"/>
  <c r="F74" i="30"/>
  <c r="E74" i="30"/>
  <c r="G73" i="30"/>
  <c r="F73" i="30"/>
  <c r="E73" i="30"/>
  <c r="G72" i="30"/>
  <c r="F72" i="30"/>
  <c r="E72" i="30"/>
  <c r="G71" i="30"/>
  <c r="F71" i="30"/>
  <c r="E71" i="30"/>
  <c r="G70" i="30"/>
  <c r="F70" i="30"/>
  <c r="E70" i="30"/>
  <c r="G69" i="30"/>
  <c r="F69" i="30"/>
  <c r="E69" i="30"/>
  <c r="G68" i="30"/>
  <c r="F68" i="30"/>
  <c r="E68" i="30"/>
  <c r="G67" i="30"/>
  <c r="F67" i="30"/>
  <c r="E67" i="30"/>
  <c r="G66" i="30"/>
  <c r="F66" i="30"/>
  <c r="E66" i="30"/>
  <c r="G65" i="30"/>
  <c r="F65" i="30"/>
  <c r="E65" i="30"/>
  <c r="G64" i="30"/>
  <c r="F64" i="30"/>
  <c r="E64" i="30"/>
  <c r="G63" i="30"/>
  <c r="F63" i="30"/>
  <c r="E63" i="30"/>
  <c r="G62" i="30"/>
  <c r="F62" i="30"/>
  <c r="E62" i="30"/>
  <c r="G61" i="30"/>
  <c r="F61" i="30"/>
  <c r="E61" i="30"/>
  <c r="G60" i="30"/>
  <c r="F60" i="30"/>
  <c r="E60" i="30"/>
  <c r="G59" i="30"/>
  <c r="F59" i="30"/>
  <c r="E59" i="30"/>
  <c r="G58" i="30"/>
  <c r="F58" i="30"/>
  <c r="E58" i="30"/>
  <c r="G57" i="30"/>
  <c r="F57" i="30"/>
  <c r="E57" i="30"/>
  <c r="G56" i="30"/>
  <c r="F56" i="30"/>
  <c r="E56" i="30"/>
  <c r="G55" i="30"/>
  <c r="F55" i="30"/>
  <c r="E55" i="30"/>
  <c r="G54" i="30"/>
  <c r="F54" i="30"/>
  <c r="E54" i="30"/>
  <c r="G53" i="30"/>
  <c r="F53" i="30"/>
  <c r="E53" i="30"/>
  <c r="G52" i="30"/>
  <c r="F52" i="30"/>
  <c r="E52" i="30"/>
  <c r="G51" i="30"/>
  <c r="F51" i="30"/>
  <c r="E51" i="30"/>
  <c r="G50" i="30"/>
  <c r="F50" i="30"/>
  <c r="E50" i="30"/>
  <c r="G49" i="30"/>
  <c r="F49" i="30"/>
  <c r="E49" i="30"/>
  <c r="G48" i="30"/>
  <c r="F48" i="30"/>
  <c r="E48" i="30"/>
  <c r="G47" i="30"/>
  <c r="F47" i="30"/>
  <c r="E47" i="30"/>
  <c r="G46" i="30"/>
  <c r="F46" i="30"/>
  <c r="E46" i="30"/>
  <c r="G45" i="30"/>
  <c r="F45" i="30"/>
  <c r="E45" i="30"/>
  <c r="G44" i="30"/>
  <c r="F44" i="30"/>
  <c r="E44" i="30"/>
  <c r="G43" i="30"/>
  <c r="F43" i="30"/>
  <c r="E43" i="30"/>
  <c r="G42" i="30"/>
  <c r="F42" i="30"/>
  <c r="E42" i="30"/>
  <c r="G41" i="30"/>
  <c r="F41" i="30"/>
  <c r="E41" i="30"/>
  <c r="G40" i="30"/>
  <c r="F40" i="30"/>
  <c r="E40" i="30"/>
  <c r="G39" i="30"/>
  <c r="F39" i="30"/>
  <c r="E39" i="30"/>
  <c r="G38" i="30"/>
  <c r="F38" i="30"/>
  <c r="E38" i="30"/>
  <c r="G37" i="30"/>
  <c r="F37" i="30"/>
  <c r="E37" i="30"/>
  <c r="G36" i="30"/>
  <c r="F36" i="30"/>
  <c r="E36" i="30"/>
  <c r="G35" i="30"/>
  <c r="F35" i="30"/>
  <c r="E35" i="30"/>
  <c r="G34" i="30"/>
  <c r="F34" i="30"/>
  <c r="E34" i="30"/>
  <c r="G33" i="30"/>
  <c r="F33" i="30"/>
  <c r="E33" i="30"/>
  <c r="G32" i="30"/>
  <c r="F32" i="30"/>
  <c r="E32" i="30"/>
  <c r="G31" i="30"/>
  <c r="F31" i="30"/>
  <c r="E31" i="30"/>
  <c r="G30" i="30"/>
  <c r="F30" i="30"/>
  <c r="E30" i="30"/>
  <c r="G29" i="30"/>
  <c r="F29" i="30"/>
  <c r="E29" i="30"/>
  <c r="G28" i="30"/>
  <c r="F28" i="30"/>
  <c r="E28" i="30"/>
  <c r="G27" i="30"/>
  <c r="F27" i="30"/>
  <c r="E27" i="30"/>
  <c r="G26" i="30"/>
  <c r="F26" i="30"/>
  <c r="E26" i="30"/>
  <c r="G25" i="30"/>
  <c r="F25" i="30"/>
  <c r="E25" i="30"/>
  <c r="G24" i="30"/>
  <c r="F24" i="30"/>
  <c r="E24" i="30"/>
  <c r="G23" i="30"/>
  <c r="F23" i="30"/>
  <c r="E23" i="30"/>
  <c r="G22" i="30"/>
  <c r="F22" i="30"/>
  <c r="E22" i="30"/>
  <c r="G21" i="30"/>
  <c r="F21" i="30"/>
  <c r="E21" i="30"/>
  <c r="G20" i="30"/>
  <c r="F20" i="30"/>
  <c r="E20" i="30"/>
  <c r="G19" i="30"/>
  <c r="F19" i="30"/>
  <c r="E19" i="30"/>
  <c r="G18" i="30"/>
  <c r="F18" i="30"/>
  <c r="E18" i="30"/>
  <c r="G17" i="30"/>
  <c r="F17" i="30"/>
  <c r="E17" i="30"/>
  <c r="G16" i="30"/>
  <c r="F16" i="30"/>
  <c r="E16" i="30"/>
  <c r="G15" i="30"/>
  <c r="F15" i="30"/>
  <c r="E15" i="30"/>
  <c r="G14" i="30"/>
  <c r="F14" i="30"/>
  <c r="E14" i="30"/>
  <c r="G13" i="30"/>
  <c r="F13" i="30"/>
  <c r="E13" i="30"/>
  <c r="G12" i="30"/>
  <c r="F12" i="30"/>
  <c r="E12" i="30"/>
  <c r="G11" i="30"/>
  <c r="F11" i="30"/>
  <c r="E11" i="30"/>
  <c r="G10" i="30"/>
  <c r="F10" i="30"/>
  <c r="E10" i="30"/>
  <c r="G9" i="30"/>
  <c r="F9" i="30"/>
  <c r="E9" i="30"/>
  <c r="G8" i="30"/>
  <c r="F8" i="30"/>
  <c r="E8" i="30"/>
  <c r="G7" i="30"/>
  <c r="F7" i="30"/>
  <c r="E7" i="30"/>
  <c r="G6" i="30"/>
  <c r="F6" i="30"/>
  <c r="E6" i="30"/>
  <c r="G5" i="30"/>
  <c r="F5" i="30"/>
  <c r="E5" i="30"/>
  <c r="G4" i="30"/>
  <c r="F4" i="30"/>
  <c r="E4" i="30"/>
  <c r="G128" i="29" l="1"/>
  <c r="F128" i="29"/>
  <c r="E128" i="29"/>
  <c r="G127" i="29"/>
  <c r="F127" i="29"/>
  <c r="E127" i="29"/>
  <c r="G126" i="29"/>
  <c r="F126" i="29"/>
  <c r="E126" i="29"/>
  <c r="G125" i="29"/>
  <c r="F125" i="29"/>
  <c r="E125" i="29"/>
  <c r="G124" i="29"/>
  <c r="F124" i="29"/>
  <c r="E124" i="29"/>
  <c r="G123" i="29"/>
  <c r="F123" i="29"/>
  <c r="E123" i="29"/>
  <c r="G122" i="29"/>
  <c r="F122" i="29"/>
  <c r="E122" i="29"/>
  <c r="G121" i="29"/>
  <c r="F121" i="29"/>
  <c r="E121" i="29"/>
  <c r="G120" i="29"/>
  <c r="F120" i="29"/>
  <c r="E120" i="29"/>
  <c r="G119" i="29"/>
  <c r="F119" i="29"/>
  <c r="E119" i="29"/>
  <c r="G118" i="29"/>
  <c r="F118" i="29"/>
  <c r="E118" i="29"/>
  <c r="G117" i="29"/>
  <c r="F117" i="29"/>
  <c r="E117" i="29"/>
  <c r="G116" i="29"/>
  <c r="F116" i="29"/>
  <c r="E116" i="29"/>
  <c r="G115" i="29"/>
  <c r="F115" i="29"/>
  <c r="E115" i="29"/>
  <c r="G114" i="29"/>
  <c r="F114" i="29"/>
  <c r="E114" i="29"/>
  <c r="G113" i="29"/>
  <c r="F113" i="29"/>
  <c r="E113" i="29"/>
  <c r="G112" i="29"/>
  <c r="F112" i="29"/>
  <c r="E112" i="29"/>
  <c r="G111" i="29"/>
  <c r="F111" i="29"/>
  <c r="E111" i="29"/>
  <c r="G110" i="29"/>
  <c r="F110" i="29"/>
  <c r="E110" i="29"/>
  <c r="G109" i="29"/>
  <c r="F109" i="29"/>
  <c r="E109" i="29"/>
  <c r="G108" i="29"/>
  <c r="F108" i="29"/>
  <c r="E108" i="29"/>
  <c r="G107" i="29"/>
  <c r="F107" i="29"/>
  <c r="E107" i="29"/>
  <c r="G106" i="29"/>
  <c r="F106" i="29"/>
  <c r="E106" i="29"/>
  <c r="G105" i="29"/>
  <c r="F105" i="29"/>
  <c r="E105" i="29"/>
  <c r="G104" i="29"/>
  <c r="F104" i="29"/>
  <c r="E104" i="29"/>
  <c r="G103" i="29"/>
  <c r="F103" i="29"/>
  <c r="E103" i="29"/>
  <c r="G102" i="29"/>
  <c r="F102" i="29"/>
  <c r="E102" i="29"/>
  <c r="G101" i="29"/>
  <c r="F101" i="29"/>
  <c r="E101" i="29"/>
  <c r="G100" i="29"/>
  <c r="F100" i="29"/>
  <c r="E100" i="29"/>
  <c r="G99" i="29"/>
  <c r="F99" i="29"/>
  <c r="E99" i="29"/>
  <c r="G98" i="29"/>
  <c r="F98" i="29"/>
  <c r="E98" i="29"/>
  <c r="G97" i="29"/>
  <c r="F97" i="29"/>
  <c r="E97" i="29"/>
  <c r="G96" i="29"/>
  <c r="F96" i="29"/>
  <c r="E96" i="29"/>
  <c r="G95" i="29"/>
  <c r="F95" i="29"/>
  <c r="E95" i="29"/>
  <c r="G94" i="29"/>
  <c r="F94" i="29"/>
  <c r="E94" i="29"/>
  <c r="G93" i="29"/>
  <c r="F93" i="29"/>
  <c r="E93" i="29"/>
  <c r="G92" i="29"/>
  <c r="F92" i="29"/>
  <c r="E92" i="29"/>
  <c r="G91" i="29"/>
  <c r="F91" i="29"/>
  <c r="E91" i="29"/>
  <c r="G90" i="29"/>
  <c r="F90" i="29"/>
  <c r="E90" i="29"/>
  <c r="G89" i="29"/>
  <c r="F89" i="29"/>
  <c r="E89" i="29"/>
  <c r="G88" i="29"/>
  <c r="F88" i="29"/>
  <c r="E88" i="29"/>
  <c r="G87" i="29"/>
  <c r="F87" i="29"/>
  <c r="E87" i="29"/>
  <c r="G86" i="29"/>
  <c r="F86" i="29"/>
  <c r="E86" i="29"/>
  <c r="G85" i="29"/>
  <c r="F85" i="29"/>
  <c r="E85" i="29"/>
  <c r="G84" i="29"/>
  <c r="F84" i="29"/>
  <c r="E84" i="29"/>
  <c r="G83" i="29"/>
  <c r="F83" i="29"/>
  <c r="E83" i="29"/>
  <c r="G82" i="29"/>
  <c r="F82" i="29"/>
  <c r="E82" i="29"/>
  <c r="G81" i="29"/>
  <c r="F81" i="29"/>
  <c r="E81" i="29"/>
  <c r="G80" i="29"/>
  <c r="F80" i="29"/>
  <c r="E80" i="29"/>
  <c r="G79" i="29"/>
  <c r="F79" i="29"/>
  <c r="E79" i="29"/>
  <c r="G78" i="29"/>
  <c r="F78" i="29"/>
  <c r="E78" i="29"/>
  <c r="G77" i="29"/>
  <c r="F77" i="29"/>
  <c r="E77" i="29"/>
  <c r="G76" i="29"/>
  <c r="F76" i="29"/>
  <c r="E76" i="29"/>
  <c r="G75" i="29"/>
  <c r="F75" i="29"/>
  <c r="E75" i="29"/>
  <c r="G74" i="29"/>
  <c r="F74" i="29"/>
  <c r="E74" i="29"/>
  <c r="G73" i="29"/>
  <c r="F73" i="29"/>
  <c r="E73" i="29"/>
  <c r="G72" i="29"/>
  <c r="F72" i="29"/>
  <c r="E72" i="29"/>
  <c r="G71" i="29"/>
  <c r="F71" i="29"/>
  <c r="E71" i="29"/>
  <c r="G70" i="29"/>
  <c r="F70" i="29"/>
  <c r="E70" i="29"/>
  <c r="G69" i="29"/>
  <c r="F69" i="29"/>
  <c r="E69" i="29"/>
  <c r="G68" i="29"/>
  <c r="F68" i="29"/>
  <c r="E68" i="29"/>
  <c r="G67" i="29"/>
  <c r="F67" i="29"/>
  <c r="E67" i="29"/>
  <c r="G66" i="29"/>
  <c r="F66" i="29"/>
  <c r="E66" i="29"/>
  <c r="G65" i="29"/>
  <c r="F65" i="29"/>
  <c r="E65" i="29"/>
  <c r="G64" i="29"/>
  <c r="F64" i="29"/>
  <c r="E64" i="29"/>
  <c r="G63" i="29"/>
  <c r="F63" i="29"/>
  <c r="E63" i="29"/>
  <c r="G62" i="29"/>
  <c r="F62" i="29"/>
  <c r="E62" i="29"/>
  <c r="G61" i="29"/>
  <c r="F61" i="29"/>
  <c r="E61" i="29"/>
  <c r="G60" i="29"/>
  <c r="F60" i="29"/>
  <c r="E60" i="29"/>
  <c r="G59" i="29"/>
  <c r="F59" i="29"/>
  <c r="E59" i="29"/>
  <c r="G58" i="29"/>
  <c r="F58" i="29"/>
  <c r="E58" i="29"/>
  <c r="G57" i="29"/>
  <c r="F57" i="29"/>
  <c r="E57" i="29"/>
  <c r="G56" i="29"/>
  <c r="F56" i="29"/>
  <c r="E56" i="29"/>
  <c r="G55" i="29"/>
  <c r="F55" i="29"/>
  <c r="E55" i="29"/>
  <c r="G54" i="29"/>
  <c r="F54" i="29"/>
  <c r="E54" i="29"/>
  <c r="G53" i="29"/>
  <c r="F53" i="29"/>
  <c r="E53" i="29"/>
  <c r="G52" i="29"/>
  <c r="F52" i="29"/>
  <c r="E52" i="29"/>
  <c r="G51" i="29"/>
  <c r="F51" i="29"/>
  <c r="E51" i="29"/>
  <c r="G50" i="29"/>
  <c r="F50" i="29"/>
  <c r="E50" i="29"/>
  <c r="G49" i="29"/>
  <c r="F49" i="29"/>
  <c r="E49" i="29"/>
  <c r="G48" i="29"/>
  <c r="F48" i="29"/>
  <c r="E48" i="29"/>
  <c r="G47" i="29"/>
  <c r="F47" i="29"/>
  <c r="E47" i="29"/>
  <c r="G46" i="29"/>
  <c r="F46" i="29"/>
  <c r="E46" i="29"/>
  <c r="G45" i="29"/>
  <c r="F45" i="29"/>
  <c r="E45" i="29"/>
  <c r="G44" i="29"/>
  <c r="F44" i="29"/>
  <c r="E44" i="29"/>
  <c r="G43" i="29"/>
  <c r="F43" i="29"/>
  <c r="E43" i="29"/>
  <c r="G42" i="29"/>
  <c r="F42" i="29"/>
  <c r="E42" i="29"/>
  <c r="G41" i="29"/>
  <c r="F41" i="29"/>
  <c r="E41" i="29"/>
  <c r="G40" i="29"/>
  <c r="F40" i="29"/>
  <c r="E40" i="29"/>
  <c r="G39" i="29"/>
  <c r="F39" i="29"/>
  <c r="E39" i="29"/>
  <c r="G38" i="29"/>
  <c r="F38" i="29"/>
  <c r="E38" i="29"/>
  <c r="G37" i="29"/>
  <c r="F37" i="29"/>
  <c r="E37" i="29"/>
  <c r="G36" i="29"/>
  <c r="F36" i="29"/>
  <c r="E36" i="29"/>
  <c r="G35" i="29"/>
  <c r="F35" i="29"/>
  <c r="E35" i="29"/>
  <c r="G34" i="29"/>
  <c r="F34" i="29"/>
  <c r="E34" i="29"/>
  <c r="G33" i="29"/>
  <c r="F33" i="29"/>
  <c r="E33" i="29"/>
  <c r="G32" i="29"/>
  <c r="F32" i="29"/>
  <c r="E32" i="29"/>
  <c r="G31" i="29"/>
  <c r="F31" i="29"/>
  <c r="E31" i="29"/>
  <c r="G30" i="29"/>
  <c r="F30" i="29"/>
  <c r="E30" i="29"/>
  <c r="G29" i="29"/>
  <c r="F29" i="29"/>
  <c r="E29" i="29"/>
  <c r="G28" i="29"/>
  <c r="F28" i="29"/>
  <c r="E28" i="29"/>
  <c r="G27" i="29"/>
  <c r="F27" i="29"/>
  <c r="E27" i="29"/>
  <c r="G26" i="29"/>
  <c r="F26" i="29"/>
  <c r="E26" i="29"/>
  <c r="G25" i="29"/>
  <c r="F25" i="29"/>
  <c r="E25" i="29"/>
  <c r="G24" i="29"/>
  <c r="F24" i="29"/>
  <c r="E24" i="29"/>
  <c r="G23" i="29"/>
  <c r="F23" i="29"/>
  <c r="E23" i="29"/>
  <c r="G22" i="29"/>
  <c r="F22" i="29"/>
  <c r="E22" i="29"/>
  <c r="G21" i="29"/>
  <c r="F21" i="29"/>
  <c r="E21" i="29"/>
  <c r="G20" i="29"/>
  <c r="F20" i="29"/>
  <c r="E20" i="29"/>
  <c r="G19" i="29"/>
  <c r="F19" i="29"/>
  <c r="E19" i="29"/>
  <c r="G18" i="29"/>
  <c r="F18" i="29"/>
  <c r="E18" i="29"/>
  <c r="G17" i="29"/>
  <c r="F17" i="29"/>
  <c r="E17" i="29"/>
  <c r="G16" i="29"/>
  <c r="F16" i="29"/>
  <c r="E16" i="29"/>
  <c r="G15" i="29"/>
  <c r="F15" i="29"/>
  <c r="E15" i="29"/>
  <c r="G14" i="29"/>
  <c r="F14" i="29"/>
  <c r="E14" i="29"/>
  <c r="G13" i="29"/>
  <c r="F13" i="29"/>
  <c r="E13" i="29"/>
  <c r="G12" i="29"/>
  <c r="F12" i="29"/>
  <c r="E12" i="29"/>
  <c r="G11" i="29"/>
  <c r="F11" i="29"/>
  <c r="E11" i="29"/>
  <c r="G10" i="29"/>
  <c r="F10" i="29"/>
  <c r="E10" i="29"/>
  <c r="G9" i="29"/>
  <c r="F9" i="29"/>
  <c r="E9" i="29"/>
  <c r="G8" i="29"/>
  <c r="F8" i="29"/>
  <c r="E8" i="29"/>
  <c r="G7" i="29"/>
  <c r="F7" i="29"/>
  <c r="E7" i="29"/>
  <c r="G6" i="29"/>
  <c r="F6" i="29"/>
  <c r="E6" i="29"/>
  <c r="G5" i="29"/>
  <c r="F5" i="29"/>
  <c r="E5" i="29"/>
  <c r="G4" i="29"/>
  <c r="F4" i="29"/>
  <c r="E4" i="29"/>
  <c r="G130" i="28" l="1"/>
  <c r="F130" i="28"/>
  <c r="E130" i="28"/>
  <c r="G129" i="28"/>
  <c r="F129" i="28"/>
  <c r="E129" i="28"/>
  <c r="G128" i="28"/>
  <c r="F128" i="28"/>
  <c r="E128" i="28"/>
  <c r="G127" i="28"/>
  <c r="F127" i="28"/>
  <c r="E127" i="28"/>
  <c r="G126" i="28"/>
  <c r="F126" i="28"/>
  <c r="E126" i="28"/>
  <c r="G125" i="28"/>
  <c r="F125" i="28"/>
  <c r="E125" i="28"/>
  <c r="G124" i="28"/>
  <c r="F124" i="28"/>
  <c r="E124" i="28"/>
  <c r="G123" i="28"/>
  <c r="F123" i="28"/>
  <c r="E123" i="28"/>
  <c r="G122" i="28"/>
  <c r="F122" i="28"/>
  <c r="E122" i="28"/>
  <c r="G121" i="28"/>
  <c r="F121" i="28"/>
  <c r="E121" i="28"/>
  <c r="G120" i="28"/>
  <c r="F120" i="28"/>
  <c r="E120" i="28"/>
  <c r="G119" i="28"/>
  <c r="F119" i="28"/>
  <c r="E119" i="28"/>
  <c r="G118" i="28"/>
  <c r="F118" i="28"/>
  <c r="E118" i="28"/>
  <c r="G117" i="28"/>
  <c r="F117" i="28"/>
  <c r="E117" i="28"/>
  <c r="G116" i="28"/>
  <c r="F116" i="28"/>
  <c r="E116" i="28"/>
  <c r="G115" i="28"/>
  <c r="F115" i="28"/>
  <c r="E115" i="28"/>
  <c r="G114" i="28"/>
  <c r="F114" i="28"/>
  <c r="E114" i="28"/>
  <c r="G113" i="28"/>
  <c r="F113" i="28"/>
  <c r="E113" i="28"/>
  <c r="G112" i="28"/>
  <c r="F112" i="28"/>
  <c r="E112" i="28"/>
  <c r="G111" i="28"/>
  <c r="F111" i="28"/>
  <c r="E111" i="28"/>
  <c r="G110" i="28"/>
  <c r="F110" i="28"/>
  <c r="E110" i="28"/>
  <c r="G109" i="28"/>
  <c r="F109" i="28"/>
  <c r="E109" i="28"/>
  <c r="G108" i="28"/>
  <c r="F108" i="28"/>
  <c r="E108" i="28"/>
  <c r="G107" i="28"/>
  <c r="F107" i="28"/>
  <c r="E107" i="28"/>
  <c r="G106" i="28"/>
  <c r="F106" i="28"/>
  <c r="E106" i="28"/>
  <c r="G105" i="28"/>
  <c r="F105" i="28"/>
  <c r="E105" i="28"/>
  <c r="G104" i="28"/>
  <c r="F104" i="28"/>
  <c r="E104" i="28"/>
  <c r="G103" i="28"/>
  <c r="F103" i="28"/>
  <c r="E103" i="28"/>
  <c r="G102" i="28"/>
  <c r="F102" i="28"/>
  <c r="E102" i="28"/>
  <c r="G101" i="28"/>
  <c r="F101" i="28"/>
  <c r="E101" i="28"/>
  <c r="G100" i="28"/>
  <c r="F100" i="28"/>
  <c r="E100" i="28"/>
  <c r="G99" i="28"/>
  <c r="F99" i="28"/>
  <c r="E99" i="28"/>
  <c r="G98" i="28"/>
  <c r="F98" i="28"/>
  <c r="E98" i="28"/>
  <c r="G97" i="28"/>
  <c r="F97" i="28"/>
  <c r="E97" i="28"/>
  <c r="G96" i="28"/>
  <c r="F96" i="28"/>
  <c r="E96" i="28"/>
  <c r="G95" i="28"/>
  <c r="F95" i="28"/>
  <c r="E95" i="28"/>
  <c r="G94" i="28"/>
  <c r="F94" i="28"/>
  <c r="E94" i="28"/>
  <c r="G93" i="28"/>
  <c r="F93" i="28"/>
  <c r="E93" i="28"/>
  <c r="G92" i="28"/>
  <c r="F92" i="28"/>
  <c r="E92" i="28"/>
  <c r="G91" i="28"/>
  <c r="F91" i="28"/>
  <c r="E91" i="28"/>
  <c r="G90" i="28"/>
  <c r="F90" i="28"/>
  <c r="E90" i="28"/>
  <c r="G89" i="28"/>
  <c r="F89" i="28"/>
  <c r="E89" i="28"/>
  <c r="G88" i="28"/>
  <c r="F88" i="28"/>
  <c r="E88" i="28"/>
  <c r="G87" i="28"/>
  <c r="F87" i="28"/>
  <c r="E87" i="28"/>
  <c r="G86" i="28"/>
  <c r="F86" i="28"/>
  <c r="E86" i="28"/>
  <c r="G85" i="28"/>
  <c r="F85" i="28"/>
  <c r="E85" i="28"/>
  <c r="G84" i="28"/>
  <c r="F84" i="28"/>
  <c r="E84" i="28"/>
  <c r="G83" i="28"/>
  <c r="F83" i="28"/>
  <c r="E83" i="28"/>
  <c r="G82" i="28"/>
  <c r="F82" i="28"/>
  <c r="E82" i="28"/>
  <c r="G81" i="28"/>
  <c r="F81" i="28"/>
  <c r="E81" i="28"/>
  <c r="G80" i="28"/>
  <c r="F80" i="28"/>
  <c r="E80" i="28"/>
  <c r="G79" i="28"/>
  <c r="F79" i="28"/>
  <c r="E79" i="28"/>
  <c r="G78" i="28"/>
  <c r="F78" i="28"/>
  <c r="E78" i="28"/>
  <c r="G77" i="28"/>
  <c r="F77" i="28"/>
  <c r="E77" i="28"/>
  <c r="G76" i="28"/>
  <c r="F76" i="28"/>
  <c r="E76" i="28"/>
  <c r="G75" i="28"/>
  <c r="F75" i="28"/>
  <c r="E75" i="28"/>
  <c r="G74" i="28"/>
  <c r="F74" i="28"/>
  <c r="E74" i="28"/>
  <c r="G73" i="28"/>
  <c r="F73" i="28"/>
  <c r="E73" i="28"/>
  <c r="G72" i="28"/>
  <c r="F72" i="28"/>
  <c r="E72" i="28"/>
  <c r="G71" i="28"/>
  <c r="F71" i="28"/>
  <c r="E71" i="28"/>
  <c r="G70" i="28"/>
  <c r="F70" i="28"/>
  <c r="E70" i="28"/>
  <c r="G69" i="28"/>
  <c r="F69" i="28"/>
  <c r="E69" i="28"/>
  <c r="G68" i="28"/>
  <c r="F68" i="28"/>
  <c r="E68" i="28"/>
  <c r="G67" i="28"/>
  <c r="F67" i="28"/>
  <c r="E67" i="28"/>
  <c r="G66" i="28"/>
  <c r="F66" i="28"/>
  <c r="E66" i="28"/>
  <c r="G65" i="28"/>
  <c r="F65" i="28"/>
  <c r="E65" i="28"/>
  <c r="G64" i="28"/>
  <c r="F64" i="28"/>
  <c r="E64" i="28"/>
  <c r="G63" i="28"/>
  <c r="F63" i="28"/>
  <c r="E63" i="28"/>
  <c r="G62" i="28"/>
  <c r="F62" i="28"/>
  <c r="E62" i="28"/>
  <c r="G61" i="28"/>
  <c r="F61" i="28"/>
  <c r="E61" i="28"/>
  <c r="G60" i="28"/>
  <c r="F60" i="28"/>
  <c r="E60" i="28"/>
  <c r="G59" i="28"/>
  <c r="F59" i="28"/>
  <c r="E59" i="28"/>
  <c r="G58" i="28"/>
  <c r="F58" i="28"/>
  <c r="E58" i="28"/>
  <c r="G57" i="28"/>
  <c r="F57" i="28"/>
  <c r="E57" i="28"/>
  <c r="G56" i="28"/>
  <c r="F56" i="28"/>
  <c r="E56" i="28"/>
  <c r="G55" i="28"/>
  <c r="F55" i="28"/>
  <c r="E55" i="28"/>
  <c r="G54" i="28"/>
  <c r="F54" i="28"/>
  <c r="E54" i="28"/>
  <c r="G53" i="28"/>
  <c r="F53" i="28"/>
  <c r="E53" i="28"/>
  <c r="G52" i="28"/>
  <c r="F52" i="28"/>
  <c r="E52" i="28"/>
  <c r="G51" i="28"/>
  <c r="F51" i="28"/>
  <c r="E51" i="28"/>
  <c r="G50" i="28"/>
  <c r="F50" i="28"/>
  <c r="E50" i="28"/>
  <c r="G49" i="28"/>
  <c r="F49" i="28"/>
  <c r="E49" i="28"/>
  <c r="G48" i="28"/>
  <c r="F48" i="28"/>
  <c r="E48" i="28"/>
  <c r="G47" i="28"/>
  <c r="F47" i="28"/>
  <c r="E47" i="28"/>
  <c r="G46" i="28"/>
  <c r="F46" i="28"/>
  <c r="E46" i="28"/>
  <c r="G45" i="28"/>
  <c r="F45" i="28"/>
  <c r="E45" i="28"/>
  <c r="G44" i="28"/>
  <c r="F44" i="28"/>
  <c r="E44" i="28"/>
  <c r="G43" i="28"/>
  <c r="F43" i="28"/>
  <c r="E43" i="28"/>
  <c r="G42" i="28"/>
  <c r="F42" i="28"/>
  <c r="E42" i="28"/>
  <c r="G41" i="28"/>
  <c r="F41" i="28"/>
  <c r="E41" i="28"/>
  <c r="G40" i="28"/>
  <c r="F40" i="28"/>
  <c r="E40" i="28"/>
  <c r="G39" i="28"/>
  <c r="F39" i="28"/>
  <c r="E39" i="28"/>
  <c r="G38" i="28"/>
  <c r="F38" i="28"/>
  <c r="E38" i="28"/>
  <c r="G37" i="28"/>
  <c r="F37" i="28"/>
  <c r="E37" i="28"/>
  <c r="G36" i="28"/>
  <c r="F36" i="28"/>
  <c r="E36" i="28"/>
  <c r="G35" i="28"/>
  <c r="F35" i="28"/>
  <c r="E35" i="28"/>
  <c r="G34" i="28"/>
  <c r="F34" i="28"/>
  <c r="E34" i="28"/>
  <c r="G33" i="28"/>
  <c r="F33" i="28"/>
  <c r="E33" i="28"/>
  <c r="G32" i="28"/>
  <c r="F32" i="28"/>
  <c r="E32" i="28"/>
  <c r="G31" i="28"/>
  <c r="F31" i="28"/>
  <c r="E31" i="28"/>
  <c r="G30" i="28"/>
  <c r="F30" i="28"/>
  <c r="E30" i="28"/>
  <c r="G29" i="28"/>
  <c r="F29" i="28"/>
  <c r="E29" i="28"/>
  <c r="G28" i="28"/>
  <c r="F28" i="28"/>
  <c r="E28" i="28"/>
  <c r="G27" i="28"/>
  <c r="F27" i="28"/>
  <c r="E27" i="28"/>
  <c r="G26" i="28"/>
  <c r="F26" i="28"/>
  <c r="E26" i="28"/>
  <c r="G25" i="28"/>
  <c r="F25" i="28"/>
  <c r="E25" i="28"/>
  <c r="G24" i="28"/>
  <c r="F24" i="28"/>
  <c r="E24" i="28"/>
  <c r="G23" i="28"/>
  <c r="F23" i="28"/>
  <c r="E23" i="28"/>
  <c r="G22" i="28"/>
  <c r="F22" i="28"/>
  <c r="E22" i="28"/>
  <c r="G21" i="28"/>
  <c r="F21" i="28"/>
  <c r="E21" i="28"/>
  <c r="G20" i="28"/>
  <c r="F20" i="28"/>
  <c r="E20" i="28"/>
  <c r="G19" i="28"/>
  <c r="F19" i="28"/>
  <c r="E19" i="28"/>
  <c r="G18" i="28"/>
  <c r="F18" i="28"/>
  <c r="E18" i="28"/>
  <c r="G17" i="28"/>
  <c r="F17" i="28"/>
  <c r="E17" i="28"/>
  <c r="G16" i="28"/>
  <c r="F16" i="28"/>
  <c r="E16" i="28"/>
  <c r="G15" i="28"/>
  <c r="F15" i="28"/>
  <c r="E15" i="28"/>
  <c r="G14" i="28"/>
  <c r="F14" i="28"/>
  <c r="E14" i="28"/>
  <c r="G13" i="28"/>
  <c r="F13" i="28"/>
  <c r="E13" i="28"/>
  <c r="G12" i="28"/>
  <c r="F12" i="28"/>
  <c r="E12" i="28"/>
  <c r="G11" i="28"/>
  <c r="F11" i="28"/>
  <c r="E11" i="28"/>
  <c r="G10" i="28"/>
  <c r="F10" i="28"/>
  <c r="E10" i="28"/>
  <c r="G9" i="28"/>
  <c r="F9" i="28"/>
  <c r="E9" i="28"/>
  <c r="G8" i="28"/>
  <c r="F8" i="28"/>
  <c r="E8" i="28"/>
  <c r="G7" i="28"/>
  <c r="F7" i="28"/>
  <c r="E7" i="28"/>
  <c r="G6" i="28"/>
  <c r="F6" i="28"/>
  <c r="E6" i="28"/>
  <c r="G5" i="28"/>
  <c r="F5" i="28"/>
  <c r="E5" i="28"/>
  <c r="G4" i="28"/>
  <c r="F4" i="28"/>
  <c r="E4" i="28"/>
  <c r="G127" i="27" l="1"/>
  <c r="F127" i="27"/>
  <c r="E127" i="27"/>
  <c r="G126" i="27"/>
  <c r="F126" i="27"/>
  <c r="E126" i="27"/>
  <c r="G125" i="27"/>
  <c r="F125" i="27"/>
  <c r="E125" i="27"/>
  <c r="G124" i="27"/>
  <c r="F124" i="27"/>
  <c r="E124" i="27"/>
  <c r="G123" i="27"/>
  <c r="F123" i="27"/>
  <c r="E123" i="27"/>
  <c r="G122" i="27"/>
  <c r="F122" i="27"/>
  <c r="E122" i="27"/>
  <c r="G121" i="27"/>
  <c r="F121" i="27"/>
  <c r="E121" i="27"/>
  <c r="G120" i="27"/>
  <c r="F120" i="27"/>
  <c r="E120" i="27"/>
  <c r="G119" i="27"/>
  <c r="F119" i="27"/>
  <c r="E119" i="27"/>
  <c r="G118" i="27"/>
  <c r="F118" i="27"/>
  <c r="E118" i="27"/>
  <c r="G117" i="27"/>
  <c r="F117" i="27"/>
  <c r="E117" i="27"/>
  <c r="G116" i="27"/>
  <c r="F116" i="27"/>
  <c r="E116" i="27"/>
  <c r="G115" i="27"/>
  <c r="F115" i="27"/>
  <c r="E115" i="27"/>
  <c r="G114" i="27"/>
  <c r="F114" i="27"/>
  <c r="E114" i="27"/>
  <c r="G113" i="27"/>
  <c r="F113" i="27"/>
  <c r="E113" i="27"/>
  <c r="G112" i="27"/>
  <c r="F112" i="27"/>
  <c r="E112" i="27"/>
  <c r="G111" i="27"/>
  <c r="F111" i="27"/>
  <c r="E111" i="27"/>
  <c r="G110" i="27"/>
  <c r="F110" i="27"/>
  <c r="E110" i="27"/>
  <c r="G109" i="27"/>
  <c r="F109" i="27"/>
  <c r="E109" i="27"/>
  <c r="G108" i="27"/>
  <c r="F108" i="27"/>
  <c r="E108" i="27"/>
  <c r="G107" i="27"/>
  <c r="F107" i="27"/>
  <c r="E107" i="27"/>
  <c r="G106" i="27"/>
  <c r="F106" i="27"/>
  <c r="E106" i="27"/>
  <c r="G105" i="27"/>
  <c r="F105" i="27"/>
  <c r="E105" i="27"/>
  <c r="G104" i="27"/>
  <c r="F104" i="27"/>
  <c r="E104" i="27"/>
  <c r="G103" i="27"/>
  <c r="F103" i="27"/>
  <c r="E103" i="27"/>
  <c r="G102" i="27"/>
  <c r="F102" i="27"/>
  <c r="E102" i="27"/>
  <c r="G101" i="27"/>
  <c r="F101" i="27"/>
  <c r="E101" i="27"/>
  <c r="G100" i="27"/>
  <c r="F100" i="27"/>
  <c r="E100" i="27"/>
  <c r="G99" i="27"/>
  <c r="F99" i="27"/>
  <c r="E99" i="27"/>
  <c r="G98" i="27"/>
  <c r="F98" i="27"/>
  <c r="E98" i="27"/>
  <c r="G97" i="27"/>
  <c r="F97" i="27"/>
  <c r="E97" i="27"/>
  <c r="G96" i="27"/>
  <c r="F96" i="27"/>
  <c r="E96" i="27"/>
  <c r="G95" i="27"/>
  <c r="F95" i="27"/>
  <c r="E95" i="27"/>
  <c r="G94" i="27"/>
  <c r="F94" i="27"/>
  <c r="E94" i="27"/>
  <c r="G93" i="27"/>
  <c r="F93" i="27"/>
  <c r="E93" i="27"/>
  <c r="G92" i="27"/>
  <c r="F92" i="27"/>
  <c r="E92" i="27"/>
  <c r="G91" i="27"/>
  <c r="F91" i="27"/>
  <c r="E91" i="27"/>
  <c r="G90" i="27"/>
  <c r="F90" i="27"/>
  <c r="E90" i="27"/>
  <c r="G89" i="27"/>
  <c r="F89" i="27"/>
  <c r="E89" i="27"/>
  <c r="G88" i="27"/>
  <c r="F88" i="27"/>
  <c r="E88" i="27"/>
  <c r="G87" i="27"/>
  <c r="F87" i="27"/>
  <c r="E87" i="27"/>
  <c r="G86" i="27"/>
  <c r="F86" i="27"/>
  <c r="E86" i="27"/>
  <c r="G85" i="27"/>
  <c r="F85" i="27"/>
  <c r="E85" i="27"/>
  <c r="G84" i="27"/>
  <c r="F84" i="27"/>
  <c r="E84" i="27"/>
  <c r="G83" i="27"/>
  <c r="F83" i="27"/>
  <c r="E83" i="27"/>
  <c r="G82" i="27"/>
  <c r="F82" i="27"/>
  <c r="E82" i="27"/>
  <c r="G81" i="27"/>
  <c r="F81" i="27"/>
  <c r="E81" i="27"/>
  <c r="G80" i="27"/>
  <c r="F80" i="27"/>
  <c r="E80" i="27"/>
  <c r="G79" i="27"/>
  <c r="F79" i="27"/>
  <c r="E79" i="27"/>
  <c r="G78" i="27"/>
  <c r="F78" i="27"/>
  <c r="E78" i="27"/>
  <c r="G77" i="27"/>
  <c r="F77" i="27"/>
  <c r="E77" i="27"/>
  <c r="G76" i="27"/>
  <c r="F76" i="27"/>
  <c r="E76" i="27"/>
  <c r="G75" i="27"/>
  <c r="F75" i="27"/>
  <c r="E75" i="27"/>
  <c r="G74" i="27"/>
  <c r="F74" i="27"/>
  <c r="E74" i="27"/>
  <c r="G73" i="27"/>
  <c r="F73" i="27"/>
  <c r="E73" i="27"/>
  <c r="G72" i="27"/>
  <c r="F72" i="27"/>
  <c r="E72" i="27"/>
  <c r="G71" i="27"/>
  <c r="F71" i="27"/>
  <c r="E71" i="27"/>
  <c r="G70" i="27"/>
  <c r="F70" i="27"/>
  <c r="E70" i="27"/>
  <c r="G69" i="27"/>
  <c r="F69" i="27"/>
  <c r="E69" i="27"/>
  <c r="G68" i="27"/>
  <c r="F68" i="27"/>
  <c r="E68" i="27"/>
  <c r="G67" i="27"/>
  <c r="F67" i="27"/>
  <c r="E67" i="27"/>
  <c r="G66" i="27"/>
  <c r="F66" i="27"/>
  <c r="E66" i="27"/>
  <c r="G65" i="27"/>
  <c r="F65" i="27"/>
  <c r="E65" i="27"/>
  <c r="G64" i="27"/>
  <c r="F64" i="27"/>
  <c r="E64" i="27"/>
  <c r="G63" i="27"/>
  <c r="F63" i="27"/>
  <c r="E63" i="27"/>
  <c r="G62" i="27"/>
  <c r="F62" i="27"/>
  <c r="E62" i="27"/>
  <c r="G61" i="27"/>
  <c r="F61" i="27"/>
  <c r="E61" i="27"/>
  <c r="G60" i="27"/>
  <c r="F60" i="27"/>
  <c r="E60" i="27"/>
  <c r="G59" i="27"/>
  <c r="F59" i="27"/>
  <c r="E59" i="27"/>
  <c r="G58" i="27"/>
  <c r="F58" i="27"/>
  <c r="E58" i="27"/>
  <c r="G57" i="27"/>
  <c r="F57" i="27"/>
  <c r="E57" i="27"/>
  <c r="G56" i="27"/>
  <c r="F56" i="27"/>
  <c r="E56" i="27"/>
  <c r="G55" i="27"/>
  <c r="F55" i="27"/>
  <c r="E55" i="27"/>
  <c r="G54" i="27"/>
  <c r="F54" i="27"/>
  <c r="E54" i="27"/>
  <c r="G53" i="27"/>
  <c r="F53" i="27"/>
  <c r="E53" i="27"/>
  <c r="G52" i="27"/>
  <c r="F52" i="27"/>
  <c r="E52" i="27"/>
  <c r="G51" i="27"/>
  <c r="F51" i="27"/>
  <c r="E51" i="27"/>
  <c r="G50" i="27"/>
  <c r="F50" i="27"/>
  <c r="E50" i="27"/>
  <c r="G49" i="27"/>
  <c r="F49" i="27"/>
  <c r="E49" i="27"/>
  <c r="G48" i="27"/>
  <c r="F48" i="27"/>
  <c r="E48" i="27"/>
  <c r="G47" i="27"/>
  <c r="F47" i="27"/>
  <c r="E47" i="27"/>
  <c r="G46" i="27"/>
  <c r="F46" i="27"/>
  <c r="E46" i="27"/>
  <c r="G45" i="27"/>
  <c r="F45" i="27"/>
  <c r="E45" i="27"/>
  <c r="G44" i="27"/>
  <c r="F44" i="27"/>
  <c r="E44" i="27"/>
  <c r="G43" i="27"/>
  <c r="F43" i="27"/>
  <c r="E43" i="27"/>
  <c r="G42" i="27"/>
  <c r="F42" i="27"/>
  <c r="E42" i="27"/>
  <c r="G41" i="27"/>
  <c r="F41" i="27"/>
  <c r="E41" i="27"/>
  <c r="G40" i="27"/>
  <c r="F40" i="27"/>
  <c r="E40" i="27"/>
  <c r="G39" i="27"/>
  <c r="F39" i="27"/>
  <c r="E39" i="27"/>
  <c r="G38" i="27"/>
  <c r="F38" i="27"/>
  <c r="E38" i="27"/>
  <c r="G37" i="27"/>
  <c r="F37" i="27"/>
  <c r="E37" i="27"/>
  <c r="G36" i="27"/>
  <c r="F36" i="27"/>
  <c r="E36" i="27"/>
  <c r="G35" i="27"/>
  <c r="F35" i="27"/>
  <c r="E35" i="27"/>
  <c r="G34" i="27"/>
  <c r="F34" i="27"/>
  <c r="E34" i="27"/>
  <c r="G33" i="27"/>
  <c r="F33" i="27"/>
  <c r="E33" i="27"/>
  <c r="G32" i="27"/>
  <c r="F32" i="27"/>
  <c r="E32" i="27"/>
  <c r="G31" i="27"/>
  <c r="F31" i="27"/>
  <c r="E31" i="27"/>
  <c r="G30" i="27"/>
  <c r="F30" i="27"/>
  <c r="E30" i="27"/>
  <c r="G29" i="27"/>
  <c r="F29" i="27"/>
  <c r="E29" i="27"/>
  <c r="G28" i="27"/>
  <c r="F28" i="27"/>
  <c r="E28" i="27"/>
  <c r="G27" i="27"/>
  <c r="F27" i="27"/>
  <c r="E27" i="27"/>
  <c r="G26" i="27"/>
  <c r="F26" i="27"/>
  <c r="E26" i="27"/>
  <c r="G25" i="27"/>
  <c r="F25" i="27"/>
  <c r="E25" i="27"/>
  <c r="G24" i="27"/>
  <c r="F24" i="27"/>
  <c r="E24" i="27"/>
  <c r="G23" i="27"/>
  <c r="F23" i="27"/>
  <c r="E23" i="27"/>
  <c r="G22" i="27"/>
  <c r="F22" i="27"/>
  <c r="E22" i="27"/>
  <c r="G21" i="27"/>
  <c r="F21" i="27"/>
  <c r="E21" i="27"/>
  <c r="G20" i="27"/>
  <c r="F20" i="27"/>
  <c r="E20" i="27"/>
  <c r="G19" i="27"/>
  <c r="F19" i="27"/>
  <c r="E19" i="27"/>
  <c r="G18" i="27"/>
  <c r="F18" i="27"/>
  <c r="E18" i="27"/>
  <c r="G17" i="27"/>
  <c r="F17" i="27"/>
  <c r="E17" i="27"/>
  <c r="G16" i="27"/>
  <c r="F16" i="27"/>
  <c r="E16" i="27"/>
  <c r="G15" i="27"/>
  <c r="F15" i="27"/>
  <c r="E15" i="27"/>
  <c r="G14" i="27"/>
  <c r="F14" i="27"/>
  <c r="E14" i="27"/>
  <c r="G13" i="27"/>
  <c r="F13" i="27"/>
  <c r="E13" i="27"/>
  <c r="G12" i="27"/>
  <c r="F12" i="27"/>
  <c r="E12" i="27"/>
  <c r="G11" i="27"/>
  <c r="F11" i="27"/>
  <c r="E11" i="27"/>
  <c r="G10" i="27"/>
  <c r="F10" i="27"/>
  <c r="E10" i="27"/>
  <c r="G9" i="27"/>
  <c r="F9" i="27"/>
  <c r="E9" i="27"/>
  <c r="G8" i="27"/>
  <c r="F8" i="27"/>
  <c r="E8" i="27"/>
  <c r="G7" i="27"/>
  <c r="F7" i="27"/>
  <c r="E7" i="27"/>
  <c r="G6" i="27"/>
  <c r="F6" i="27"/>
  <c r="E6" i="27"/>
  <c r="G5" i="27"/>
  <c r="F5" i="27"/>
  <c r="E5" i="27"/>
  <c r="G4" i="27"/>
  <c r="F4" i="27"/>
  <c r="E4" i="27"/>
  <c r="G143" i="26" l="1"/>
  <c r="F143" i="26"/>
  <c r="E143" i="26"/>
  <c r="G142" i="26"/>
  <c r="F142" i="26"/>
  <c r="E142" i="26"/>
  <c r="G141" i="26"/>
  <c r="F141" i="26"/>
  <c r="E141" i="26"/>
  <c r="G140" i="26"/>
  <c r="F140" i="26"/>
  <c r="E140" i="26"/>
  <c r="G139" i="26"/>
  <c r="F139" i="26"/>
  <c r="E139" i="26"/>
  <c r="G138" i="26"/>
  <c r="F138" i="26"/>
  <c r="E138" i="26"/>
  <c r="G137" i="26"/>
  <c r="F137" i="26"/>
  <c r="E137" i="26"/>
  <c r="G136" i="26"/>
  <c r="F136" i="26"/>
  <c r="E136" i="26"/>
  <c r="G135" i="26"/>
  <c r="F135" i="26"/>
  <c r="E135" i="26"/>
  <c r="G134" i="26"/>
  <c r="F134" i="26"/>
  <c r="E134" i="26"/>
  <c r="G133" i="26"/>
  <c r="F133" i="26"/>
  <c r="E133" i="26"/>
  <c r="G132" i="26"/>
  <c r="F132" i="26"/>
  <c r="E132" i="26"/>
  <c r="G131" i="26"/>
  <c r="F131" i="26"/>
  <c r="E131" i="26"/>
  <c r="G130" i="26"/>
  <c r="F130" i="26"/>
  <c r="E130" i="26"/>
  <c r="G129" i="26"/>
  <c r="F129" i="26"/>
  <c r="E129" i="26"/>
  <c r="G128" i="26"/>
  <c r="F128" i="26"/>
  <c r="E128" i="26"/>
  <c r="G127" i="26"/>
  <c r="F127" i="26"/>
  <c r="E127" i="26"/>
  <c r="G126" i="26"/>
  <c r="F126" i="26"/>
  <c r="E126" i="26"/>
  <c r="G125" i="26"/>
  <c r="F125" i="26"/>
  <c r="E125" i="26"/>
  <c r="G124" i="26"/>
  <c r="F124" i="26"/>
  <c r="E124" i="26"/>
  <c r="G123" i="26"/>
  <c r="F123" i="26"/>
  <c r="E123" i="26"/>
  <c r="G122" i="26"/>
  <c r="F122" i="26"/>
  <c r="E122" i="26"/>
  <c r="G121" i="26"/>
  <c r="F121" i="26"/>
  <c r="E121" i="26"/>
  <c r="G120" i="26"/>
  <c r="F120" i="26"/>
  <c r="E120" i="26"/>
  <c r="G119" i="26"/>
  <c r="F119" i="26"/>
  <c r="E119" i="26"/>
  <c r="G118" i="26"/>
  <c r="F118" i="26"/>
  <c r="E118" i="26"/>
  <c r="G117" i="26"/>
  <c r="F117" i="26"/>
  <c r="E117" i="26"/>
  <c r="G116" i="26"/>
  <c r="F116" i="26"/>
  <c r="E116" i="26"/>
  <c r="G115" i="26"/>
  <c r="F115" i="26"/>
  <c r="E115" i="26"/>
  <c r="G114" i="26"/>
  <c r="F114" i="26"/>
  <c r="E114" i="26"/>
  <c r="G113" i="26"/>
  <c r="F113" i="26"/>
  <c r="E113" i="26"/>
  <c r="G112" i="26"/>
  <c r="F112" i="26"/>
  <c r="E112" i="26"/>
  <c r="G111" i="26"/>
  <c r="F111" i="26"/>
  <c r="E111" i="26"/>
  <c r="G110" i="26"/>
  <c r="F110" i="26"/>
  <c r="E110" i="26"/>
  <c r="G109" i="26"/>
  <c r="F109" i="26"/>
  <c r="E109" i="26"/>
  <c r="G108" i="26"/>
  <c r="F108" i="26"/>
  <c r="E108" i="26"/>
  <c r="G107" i="26"/>
  <c r="F107" i="26"/>
  <c r="E107" i="26"/>
  <c r="G106" i="26"/>
  <c r="F106" i="26"/>
  <c r="E106" i="26"/>
  <c r="G105" i="26"/>
  <c r="F105" i="26"/>
  <c r="E105" i="26"/>
  <c r="G104" i="26"/>
  <c r="F104" i="26"/>
  <c r="E104" i="26"/>
  <c r="G103" i="26"/>
  <c r="F103" i="26"/>
  <c r="E103" i="26"/>
  <c r="G102" i="26"/>
  <c r="F102" i="26"/>
  <c r="E102" i="26"/>
  <c r="G101" i="26"/>
  <c r="F101" i="26"/>
  <c r="E101" i="26"/>
  <c r="G100" i="26"/>
  <c r="F100" i="26"/>
  <c r="E100" i="26"/>
  <c r="G99" i="26"/>
  <c r="F99" i="26"/>
  <c r="E99" i="26"/>
  <c r="G98" i="26"/>
  <c r="F98" i="26"/>
  <c r="E98" i="26"/>
  <c r="G97" i="26"/>
  <c r="F97" i="26"/>
  <c r="E97" i="26"/>
  <c r="G96" i="26"/>
  <c r="F96" i="26"/>
  <c r="E96" i="26"/>
  <c r="G95" i="26"/>
  <c r="F95" i="26"/>
  <c r="E95" i="26"/>
  <c r="G94" i="26"/>
  <c r="F94" i="26"/>
  <c r="E94" i="26"/>
  <c r="G93" i="26"/>
  <c r="F93" i="26"/>
  <c r="E93" i="26"/>
  <c r="G92" i="26"/>
  <c r="F92" i="26"/>
  <c r="E92" i="26"/>
  <c r="G91" i="26"/>
  <c r="F91" i="26"/>
  <c r="E91" i="26"/>
  <c r="G90" i="26"/>
  <c r="F90" i="26"/>
  <c r="E90" i="26"/>
  <c r="G89" i="26"/>
  <c r="F89" i="26"/>
  <c r="E89" i="26"/>
  <c r="G88" i="26"/>
  <c r="F88" i="26"/>
  <c r="E88" i="26"/>
  <c r="G87" i="26"/>
  <c r="F87" i="26"/>
  <c r="E87" i="26"/>
  <c r="G86" i="26"/>
  <c r="F86" i="26"/>
  <c r="E86" i="26"/>
  <c r="G85" i="26"/>
  <c r="F85" i="26"/>
  <c r="E85" i="26"/>
  <c r="G84" i="26"/>
  <c r="F84" i="26"/>
  <c r="E84" i="26"/>
  <c r="G83" i="26"/>
  <c r="F83" i="26"/>
  <c r="E83" i="26"/>
  <c r="G82" i="26"/>
  <c r="F82" i="26"/>
  <c r="E82" i="26"/>
  <c r="G81" i="26"/>
  <c r="F81" i="26"/>
  <c r="E81" i="26"/>
  <c r="G80" i="26"/>
  <c r="F80" i="26"/>
  <c r="E80" i="26"/>
  <c r="G79" i="26"/>
  <c r="F79" i="26"/>
  <c r="E79" i="26"/>
  <c r="G78" i="26"/>
  <c r="F78" i="26"/>
  <c r="E78" i="26"/>
  <c r="G77" i="26"/>
  <c r="F77" i="26"/>
  <c r="E77" i="26"/>
  <c r="G76" i="26"/>
  <c r="F76" i="26"/>
  <c r="E76" i="26"/>
  <c r="G75" i="26"/>
  <c r="F75" i="26"/>
  <c r="E75" i="26"/>
  <c r="G74" i="26"/>
  <c r="F74" i="26"/>
  <c r="E74" i="26"/>
  <c r="G73" i="26"/>
  <c r="F73" i="26"/>
  <c r="E73" i="26"/>
  <c r="G72" i="26"/>
  <c r="F72" i="26"/>
  <c r="E72" i="26"/>
  <c r="G71" i="26"/>
  <c r="F71" i="26"/>
  <c r="E71" i="26"/>
  <c r="G70" i="26"/>
  <c r="F70" i="26"/>
  <c r="E70" i="26"/>
  <c r="G69" i="26"/>
  <c r="F69" i="26"/>
  <c r="E69" i="26"/>
  <c r="G68" i="26"/>
  <c r="F68" i="26"/>
  <c r="E68" i="26"/>
  <c r="G67" i="26"/>
  <c r="F67" i="26"/>
  <c r="E67" i="26"/>
  <c r="G66" i="26"/>
  <c r="F66" i="26"/>
  <c r="E66" i="26"/>
  <c r="G65" i="26"/>
  <c r="F65" i="26"/>
  <c r="E65" i="26"/>
  <c r="G64" i="26"/>
  <c r="F64" i="26"/>
  <c r="E64" i="26"/>
  <c r="G63" i="26"/>
  <c r="F63" i="26"/>
  <c r="E63" i="26"/>
  <c r="G62" i="26"/>
  <c r="F62" i="26"/>
  <c r="E62" i="26"/>
  <c r="G61" i="26"/>
  <c r="F61" i="26"/>
  <c r="E61" i="26"/>
  <c r="G60" i="26"/>
  <c r="F60" i="26"/>
  <c r="E60" i="26"/>
  <c r="G59" i="26"/>
  <c r="F59" i="26"/>
  <c r="E59" i="26"/>
  <c r="G58" i="26"/>
  <c r="F58" i="26"/>
  <c r="E58" i="26"/>
  <c r="G57" i="26"/>
  <c r="F57" i="26"/>
  <c r="E57" i="26"/>
  <c r="G56" i="26"/>
  <c r="F56" i="26"/>
  <c r="E56" i="26"/>
  <c r="G55" i="26"/>
  <c r="F55" i="26"/>
  <c r="E55" i="26"/>
  <c r="G54" i="26"/>
  <c r="F54" i="26"/>
  <c r="E54" i="26"/>
  <c r="G53" i="26"/>
  <c r="F53" i="26"/>
  <c r="E53" i="26"/>
  <c r="G52" i="26"/>
  <c r="F52" i="26"/>
  <c r="E52" i="26"/>
  <c r="G51" i="26"/>
  <c r="F51" i="26"/>
  <c r="E51" i="26"/>
  <c r="G50" i="26"/>
  <c r="F50" i="26"/>
  <c r="E50" i="26"/>
  <c r="G49" i="26"/>
  <c r="F49" i="26"/>
  <c r="E49" i="26"/>
  <c r="G48" i="26"/>
  <c r="F48" i="26"/>
  <c r="E48" i="26"/>
  <c r="G47" i="26"/>
  <c r="F47" i="26"/>
  <c r="E47" i="26"/>
  <c r="G46" i="26"/>
  <c r="F46" i="26"/>
  <c r="E46" i="26"/>
  <c r="G45" i="26"/>
  <c r="F45" i="26"/>
  <c r="E45" i="26"/>
  <c r="G44" i="26"/>
  <c r="F44" i="26"/>
  <c r="E44" i="26"/>
  <c r="G43" i="26"/>
  <c r="F43" i="26"/>
  <c r="E43" i="26"/>
  <c r="G42" i="26"/>
  <c r="F42" i="26"/>
  <c r="E42" i="26"/>
  <c r="G41" i="26"/>
  <c r="F41" i="26"/>
  <c r="E41" i="26"/>
  <c r="G40" i="26"/>
  <c r="F40" i="26"/>
  <c r="E40" i="26"/>
  <c r="G39" i="26"/>
  <c r="F39" i="26"/>
  <c r="E39" i="26"/>
  <c r="G38" i="26"/>
  <c r="F38" i="26"/>
  <c r="E38" i="26"/>
  <c r="G37" i="26"/>
  <c r="F37" i="26"/>
  <c r="E37" i="26"/>
  <c r="G36" i="26"/>
  <c r="F36" i="26"/>
  <c r="E36" i="26"/>
  <c r="G35" i="26"/>
  <c r="F35" i="26"/>
  <c r="E35" i="26"/>
  <c r="G34" i="26"/>
  <c r="F34" i="26"/>
  <c r="E34" i="26"/>
  <c r="G33" i="26"/>
  <c r="F33" i="26"/>
  <c r="E33" i="26"/>
  <c r="G32" i="26"/>
  <c r="F32" i="26"/>
  <c r="E32" i="26"/>
  <c r="G31" i="26"/>
  <c r="F31" i="26"/>
  <c r="E31" i="26"/>
  <c r="G30" i="26"/>
  <c r="F30" i="26"/>
  <c r="E30" i="26"/>
  <c r="G29" i="26"/>
  <c r="F29" i="26"/>
  <c r="E29" i="26"/>
  <c r="G28" i="26"/>
  <c r="F28" i="26"/>
  <c r="E28" i="26"/>
  <c r="G27" i="26"/>
  <c r="F27" i="26"/>
  <c r="E27" i="26"/>
  <c r="G26" i="26"/>
  <c r="F26" i="26"/>
  <c r="E26" i="26"/>
  <c r="G25" i="26"/>
  <c r="F25" i="26"/>
  <c r="E25" i="26"/>
  <c r="G24" i="26"/>
  <c r="F24" i="26"/>
  <c r="E24" i="26"/>
  <c r="G23" i="26"/>
  <c r="F23" i="26"/>
  <c r="E23" i="26"/>
  <c r="G22" i="26"/>
  <c r="F22" i="26"/>
  <c r="E22" i="26"/>
  <c r="G21" i="26"/>
  <c r="F21" i="26"/>
  <c r="E21" i="26"/>
  <c r="G20" i="26"/>
  <c r="F20" i="26"/>
  <c r="E20" i="26"/>
  <c r="G19" i="26"/>
  <c r="F19" i="26"/>
  <c r="E19" i="26"/>
  <c r="G18" i="26"/>
  <c r="F18" i="26"/>
  <c r="E18" i="26"/>
  <c r="G17" i="26"/>
  <c r="F17" i="26"/>
  <c r="E17" i="26"/>
  <c r="G16" i="26"/>
  <c r="F16" i="26"/>
  <c r="E16" i="26"/>
  <c r="G15" i="26"/>
  <c r="F15" i="26"/>
  <c r="E15" i="26"/>
  <c r="G14" i="26"/>
  <c r="F14" i="26"/>
  <c r="E14" i="26"/>
  <c r="G13" i="26"/>
  <c r="F13" i="26"/>
  <c r="E13" i="26"/>
  <c r="G12" i="26"/>
  <c r="F12" i="26"/>
  <c r="E12" i="26"/>
  <c r="G11" i="26"/>
  <c r="F11" i="26"/>
  <c r="E11" i="26"/>
  <c r="G10" i="26"/>
  <c r="F10" i="26"/>
  <c r="E10" i="26"/>
  <c r="G9" i="26"/>
  <c r="F9" i="26"/>
  <c r="E9" i="26"/>
  <c r="G8" i="26"/>
  <c r="F8" i="26"/>
  <c r="E8" i="26"/>
  <c r="G7" i="26"/>
  <c r="F7" i="26"/>
  <c r="E7" i="26"/>
  <c r="G6" i="26"/>
  <c r="F6" i="26"/>
  <c r="E6" i="26"/>
  <c r="G5" i="26"/>
  <c r="F5" i="26"/>
  <c r="E5" i="26"/>
  <c r="G4" i="26"/>
  <c r="F4" i="26"/>
  <c r="E4" i="26"/>
  <c r="G117" i="25" l="1"/>
  <c r="F117" i="25"/>
  <c r="E117" i="25"/>
  <c r="G116" i="25"/>
  <c r="F116" i="25"/>
  <c r="E116" i="25"/>
  <c r="G115" i="25"/>
  <c r="F115" i="25"/>
  <c r="E115" i="25"/>
  <c r="G114" i="25"/>
  <c r="F114" i="25"/>
  <c r="E114" i="25"/>
  <c r="G113" i="25"/>
  <c r="F113" i="25"/>
  <c r="E113" i="25"/>
  <c r="G112" i="25"/>
  <c r="F112" i="25"/>
  <c r="E112" i="25"/>
  <c r="G111" i="25"/>
  <c r="F111" i="25"/>
  <c r="E111" i="25"/>
  <c r="G110" i="25"/>
  <c r="F110" i="25"/>
  <c r="E110" i="25"/>
  <c r="G109" i="25"/>
  <c r="F109" i="25"/>
  <c r="E109" i="25"/>
  <c r="G108" i="25"/>
  <c r="F108" i="25"/>
  <c r="E108" i="25"/>
  <c r="G107" i="25"/>
  <c r="F107" i="25"/>
  <c r="E107" i="25"/>
  <c r="G106" i="25"/>
  <c r="F106" i="25"/>
  <c r="E106" i="25"/>
  <c r="G105" i="25"/>
  <c r="F105" i="25"/>
  <c r="E105" i="25"/>
  <c r="G104" i="25"/>
  <c r="F104" i="25"/>
  <c r="E104" i="25"/>
  <c r="G103" i="25"/>
  <c r="F103" i="25"/>
  <c r="E103" i="25"/>
  <c r="G102" i="25"/>
  <c r="F102" i="25"/>
  <c r="E102" i="25"/>
  <c r="G101" i="25"/>
  <c r="F101" i="25"/>
  <c r="E101" i="25"/>
  <c r="G100" i="25"/>
  <c r="F100" i="25"/>
  <c r="E100" i="25"/>
  <c r="G99" i="25"/>
  <c r="F99" i="25"/>
  <c r="E99" i="25"/>
  <c r="G98" i="25"/>
  <c r="F98" i="25"/>
  <c r="E98" i="25"/>
  <c r="G97" i="25"/>
  <c r="F97" i="25"/>
  <c r="E97" i="25"/>
  <c r="G96" i="25"/>
  <c r="F96" i="25"/>
  <c r="E96" i="25"/>
  <c r="G95" i="25"/>
  <c r="F95" i="25"/>
  <c r="E95" i="25"/>
  <c r="G94" i="25"/>
  <c r="F94" i="25"/>
  <c r="E94" i="25"/>
  <c r="G93" i="25"/>
  <c r="F93" i="25"/>
  <c r="E93" i="25"/>
  <c r="G92" i="25"/>
  <c r="F92" i="25"/>
  <c r="E92" i="25"/>
  <c r="G91" i="25"/>
  <c r="F91" i="25"/>
  <c r="E91" i="25"/>
  <c r="G90" i="25"/>
  <c r="F90" i="25"/>
  <c r="E90" i="25"/>
  <c r="G89" i="25"/>
  <c r="F89" i="25"/>
  <c r="E89" i="25"/>
  <c r="G88" i="25"/>
  <c r="F88" i="25"/>
  <c r="E88" i="25"/>
  <c r="G87" i="25"/>
  <c r="F87" i="25"/>
  <c r="E87" i="25"/>
  <c r="G86" i="25"/>
  <c r="F86" i="25"/>
  <c r="E86" i="25"/>
  <c r="G85" i="25"/>
  <c r="F85" i="25"/>
  <c r="E85" i="25"/>
  <c r="G84" i="25"/>
  <c r="F84" i="25"/>
  <c r="E84" i="25"/>
  <c r="G83" i="25"/>
  <c r="F83" i="25"/>
  <c r="E83" i="25"/>
  <c r="G82" i="25"/>
  <c r="F82" i="25"/>
  <c r="E82" i="25"/>
  <c r="G81" i="25"/>
  <c r="F81" i="25"/>
  <c r="E81" i="25"/>
  <c r="G80" i="25"/>
  <c r="F80" i="25"/>
  <c r="E80" i="25"/>
  <c r="G79" i="25"/>
  <c r="F79" i="25"/>
  <c r="E79" i="25"/>
  <c r="G78" i="25"/>
  <c r="F78" i="25"/>
  <c r="E78" i="25"/>
  <c r="G77" i="25"/>
  <c r="F77" i="25"/>
  <c r="E77" i="25"/>
  <c r="G76" i="25"/>
  <c r="F76" i="25"/>
  <c r="E76" i="25"/>
  <c r="G75" i="25"/>
  <c r="F75" i="25"/>
  <c r="E75" i="25"/>
  <c r="G74" i="25"/>
  <c r="F74" i="25"/>
  <c r="E74" i="25"/>
  <c r="G73" i="25"/>
  <c r="F73" i="25"/>
  <c r="E73" i="25"/>
  <c r="G72" i="25"/>
  <c r="F72" i="25"/>
  <c r="E72" i="25"/>
  <c r="G71" i="25"/>
  <c r="F71" i="25"/>
  <c r="E71" i="25"/>
  <c r="G70" i="25"/>
  <c r="F70" i="25"/>
  <c r="E70" i="25"/>
  <c r="G69" i="25"/>
  <c r="F69" i="25"/>
  <c r="E69" i="25"/>
  <c r="G68" i="25"/>
  <c r="F68" i="25"/>
  <c r="E68" i="25"/>
  <c r="G67" i="25"/>
  <c r="F67" i="25"/>
  <c r="E67" i="25"/>
  <c r="G66" i="25"/>
  <c r="F66" i="25"/>
  <c r="E66" i="25"/>
  <c r="G65" i="25"/>
  <c r="F65" i="25"/>
  <c r="E65" i="25"/>
  <c r="G64" i="25"/>
  <c r="F64" i="25"/>
  <c r="E64" i="25"/>
  <c r="G63" i="25"/>
  <c r="F63" i="25"/>
  <c r="E63" i="25"/>
  <c r="G62" i="25"/>
  <c r="F62" i="25"/>
  <c r="E62" i="25"/>
  <c r="G61" i="25"/>
  <c r="F61" i="25"/>
  <c r="E61" i="25"/>
  <c r="G60" i="25"/>
  <c r="F60" i="25"/>
  <c r="E60" i="25"/>
  <c r="G59" i="25"/>
  <c r="F59" i="25"/>
  <c r="E59" i="25"/>
  <c r="G58" i="25"/>
  <c r="F58" i="25"/>
  <c r="E58" i="25"/>
  <c r="G57" i="25"/>
  <c r="F57" i="25"/>
  <c r="E57" i="25"/>
  <c r="G56" i="25"/>
  <c r="F56" i="25"/>
  <c r="E56" i="25"/>
  <c r="G55" i="25"/>
  <c r="F55" i="25"/>
  <c r="E55" i="25"/>
  <c r="G54" i="25"/>
  <c r="F54" i="25"/>
  <c r="E54" i="25"/>
  <c r="G53" i="25"/>
  <c r="F53" i="25"/>
  <c r="E53" i="25"/>
  <c r="G52" i="25"/>
  <c r="F52" i="25"/>
  <c r="E52" i="25"/>
  <c r="G51" i="25"/>
  <c r="F51" i="25"/>
  <c r="E51" i="25"/>
  <c r="G50" i="25"/>
  <c r="F50" i="25"/>
  <c r="E50" i="25"/>
  <c r="G49" i="25"/>
  <c r="F49" i="25"/>
  <c r="E49" i="25"/>
  <c r="G48" i="25"/>
  <c r="F48" i="25"/>
  <c r="E48" i="25"/>
  <c r="G47" i="25"/>
  <c r="F47" i="25"/>
  <c r="E47" i="25"/>
  <c r="G46" i="25"/>
  <c r="F46" i="25"/>
  <c r="E46" i="25"/>
  <c r="G45" i="25"/>
  <c r="F45" i="25"/>
  <c r="E45" i="25"/>
  <c r="G44" i="25"/>
  <c r="F44" i="25"/>
  <c r="E44" i="25"/>
  <c r="G43" i="25"/>
  <c r="F43" i="25"/>
  <c r="E43" i="25"/>
  <c r="G42" i="25"/>
  <c r="F42" i="25"/>
  <c r="E42" i="25"/>
  <c r="G41" i="25"/>
  <c r="F41" i="25"/>
  <c r="E41" i="25"/>
  <c r="G40" i="25"/>
  <c r="F40" i="25"/>
  <c r="E40" i="25"/>
  <c r="G39" i="25"/>
  <c r="F39" i="25"/>
  <c r="E39" i="25"/>
  <c r="G38" i="25"/>
  <c r="F38" i="25"/>
  <c r="E38" i="25"/>
  <c r="G37" i="25"/>
  <c r="F37" i="25"/>
  <c r="E37" i="25"/>
  <c r="G36" i="25"/>
  <c r="F36" i="25"/>
  <c r="E36" i="25"/>
  <c r="G35" i="25"/>
  <c r="F35" i="25"/>
  <c r="E35" i="25"/>
  <c r="G34" i="25"/>
  <c r="F34" i="25"/>
  <c r="E34" i="25"/>
  <c r="G33" i="25"/>
  <c r="F33" i="25"/>
  <c r="E33" i="25"/>
  <c r="G32" i="25"/>
  <c r="F32" i="25"/>
  <c r="E32" i="25"/>
  <c r="G31" i="25"/>
  <c r="F31" i="25"/>
  <c r="E31" i="25"/>
  <c r="G30" i="25"/>
  <c r="F30" i="25"/>
  <c r="E30" i="25"/>
  <c r="G29" i="25"/>
  <c r="F29" i="25"/>
  <c r="E29" i="25"/>
  <c r="G28" i="25"/>
  <c r="F28" i="25"/>
  <c r="E28" i="25"/>
  <c r="G27" i="25"/>
  <c r="F27" i="25"/>
  <c r="E27" i="25"/>
  <c r="G26" i="25"/>
  <c r="F26" i="25"/>
  <c r="E26" i="25"/>
  <c r="G25" i="25"/>
  <c r="F25" i="25"/>
  <c r="E25" i="25"/>
  <c r="G24" i="25"/>
  <c r="F24" i="25"/>
  <c r="E24" i="25"/>
  <c r="G23" i="25"/>
  <c r="F23" i="25"/>
  <c r="E23" i="25"/>
  <c r="G22" i="25"/>
  <c r="F22" i="25"/>
  <c r="E22" i="25"/>
  <c r="G21" i="25"/>
  <c r="F21" i="25"/>
  <c r="E21" i="25"/>
  <c r="G20" i="25"/>
  <c r="F20" i="25"/>
  <c r="E20" i="25"/>
  <c r="G19" i="25"/>
  <c r="F19" i="25"/>
  <c r="E19" i="25"/>
  <c r="G18" i="25"/>
  <c r="F18" i="25"/>
  <c r="E18" i="25"/>
  <c r="G17" i="25"/>
  <c r="F17" i="25"/>
  <c r="E17" i="25"/>
  <c r="G16" i="25"/>
  <c r="F16" i="25"/>
  <c r="E16" i="25"/>
  <c r="G15" i="25"/>
  <c r="F15" i="25"/>
  <c r="E15" i="25"/>
  <c r="G14" i="25"/>
  <c r="F14" i="25"/>
  <c r="E14" i="25"/>
  <c r="G13" i="25"/>
  <c r="F13" i="25"/>
  <c r="E13" i="25"/>
  <c r="G12" i="25"/>
  <c r="F12" i="25"/>
  <c r="E12" i="25"/>
  <c r="G11" i="25"/>
  <c r="F11" i="25"/>
  <c r="E11" i="25"/>
  <c r="G10" i="25"/>
  <c r="F10" i="25"/>
  <c r="E10" i="25"/>
  <c r="G9" i="25"/>
  <c r="F9" i="25"/>
  <c r="E9" i="25"/>
  <c r="G8" i="25"/>
  <c r="F8" i="25"/>
  <c r="E8" i="25"/>
  <c r="G7" i="25"/>
  <c r="F7" i="25"/>
  <c r="E7" i="25"/>
  <c r="G6" i="25"/>
  <c r="F6" i="25"/>
  <c r="E6" i="25"/>
  <c r="G5" i="25"/>
  <c r="F5" i="25"/>
  <c r="E5" i="25"/>
  <c r="G4" i="25"/>
  <c r="F4" i="25"/>
  <c r="E4" i="25"/>
  <c r="G119" i="24" l="1"/>
  <c r="F119" i="24"/>
  <c r="E119" i="24"/>
  <c r="G118" i="24"/>
  <c r="F118" i="24"/>
  <c r="E118" i="24"/>
  <c r="G117" i="24"/>
  <c r="F117" i="24"/>
  <c r="E117" i="24"/>
  <c r="G116" i="24"/>
  <c r="F116" i="24"/>
  <c r="E116" i="24"/>
  <c r="G115" i="24"/>
  <c r="F115" i="24"/>
  <c r="E115" i="24"/>
  <c r="G114" i="24"/>
  <c r="F114" i="24"/>
  <c r="E114" i="24"/>
  <c r="G113" i="24"/>
  <c r="F113" i="24"/>
  <c r="E113" i="24"/>
  <c r="G112" i="24"/>
  <c r="F112" i="24"/>
  <c r="E112" i="24"/>
  <c r="G111" i="24"/>
  <c r="F111" i="24"/>
  <c r="E111" i="24"/>
  <c r="G110" i="24"/>
  <c r="F110" i="24"/>
  <c r="E110" i="24"/>
  <c r="G109" i="24"/>
  <c r="F109" i="24"/>
  <c r="E109" i="24"/>
  <c r="G108" i="24"/>
  <c r="F108" i="24"/>
  <c r="E108" i="24"/>
  <c r="G107" i="24"/>
  <c r="F107" i="24"/>
  <c r="E107" i="24"/>
  <c r="G106" i="24"/>
  <c r="F106" i="24"/>
  <c r="E106" i="24"/>
  <c r="G105" i="24"/>
  <c r="F105" i="24"/>
  <c r="E105" i="24"/>
  <c r="G104" i="24"/>
  <c r="F104" i="24"/>
  <c r="E104" i="24"/>
  <c r="G103" i="24"/>
  <c r="F103" i="24"/>
  <c r="E103" i="24"/>
  <c r="G102" i="24"/>
  <c r="F102" i="24"/>
  <c r="E102" i="24"/>
  <c r="G101" i="24"/>
  <c r="F101" i="24"/>
  <c r="E101" i="24"/>
  <c r="G100" i="24"/>
  <c r="F100" i="24"/>
  <c r="E100" i="24"/>
  <c r="G99" i="24"/>
  <c r="F99" i="24"/>
  <c r="E99" i="24"/>
  <c r="G98" i="24"/>
  <c r="F98" i="24"/>
  <c r="E98" i="24"/>
  <c r="G97" i="24"/>
  <c r="F97" i="24"/>
  <c r="E97" i="24"/>
  <c r="G96" i="24"/>
  <c r="F96" i="24"/>
  <c r="E96" i="24"/>
  <c r="G95" i="24"/>
  <c r="F95" i="24"/>
  <c r="E95" i="24"/>
  <c r="G94" i="24"/>
  <c r="F94" i="24"/>
  <c r="E94" i="24"/>
  <c r="G93" i="24"/>
  <c r="F93" i="24"/>
  <c r="E93" i="24"/>
  <c r="G92" i="24"/>
  <c r="F92" i="24"/>
  <c r="E92" i="24"/>
  <c r="G91" i="24"/>
  <c r="F91" i="24"/>
  <c r="E91" i="24"/>
  <c r="G90" i="24"/>
  <c r="F90" i="24"/>
  <c r="E90" i="24"/>
  <c r="G89" i="24"/>
  <c r="F89" i="24"/>
  <c r="E89" i="24"/>
  <c r="G88" i="24"/>
  <c r="F88" i="24"/>
  <c r="E88" i="24"/>
  <c r="G87" i="24"/>
  <c r="F87" i="24"/>
  <c r="E87" i="24"/>
  <c r="G86" i="24"/>
  <c r="F86" i="24"/>
  <c r="E86" i="24"/>
  <c r="G85" i="24"/>
  <c r="F85" i="24"/>
  <c r="E85" i="24"/>
  <c r="G84" i="24"/>
  <c r="F84" i="24"/>
  <c r="E84" i="24"/>
  <c r="G83" i="24"/>
  <c r="F83" i="24"/>
  <c r="E83" i="24"/>
  <c r="G82" i="24"/>
  <c r="F82" i="24"/>
  <c r="E82" i="24"/>
  <c r="G81" i="24"/>
  <c r="F81" i="24"/>
  <c r="E81" i="24"/>
  <c r="G80" i="24"/>
  <c r="F80" i="24"/>
  <c r="E80" i="24"/>
  <c r="G79" i="24"/>
  <c r="F79" i="24"/>
  <c r="E79" i="24"/>
  <c r="G78" i="24"/>
  <c r="F78" i="24"/>
  <c r="E78" i="24"/>
  <c r="G77" i="24"/>
  <c r="F77" i="24"/>
  <c r="E77" i="24"/>
  <c r="G76" i="24"/>
  <c r="F76" i="24"/>
  <c r="E76" i="24"/>
  <c r="G75" i="24"/>
  <c r="F75" i="24"/>
  <c r="E75" i="24"/>
  <c r="G74" i="24"/>
  <c r="F74" i="24"/>
  <c r="E74" i="24"/>
  <c r="G73" i="24"/>
  <c r="F73" i="24"/>
  <c r="E73" i="24"/>
  <c r="G72" i="24"/>
  <c r="F72" i="24"/>
  <c r="E72" i="24"/>
  <c r="G71" i="24"/>
  <c r="F71" i="24"/>
  <c r="E71" i="24"/>
  <c r="G70" i="24"/>
  <c r="F70" i="24"/>
  <c r="E70" i="24"/>
  <c r="G69" i="24"/>
  <c r="F69" i="24"/>
  <c r="E69" i="24"/>
  <c r="G68" i="24"/>
  <c r="F68" i="24"/>
  <c r="E68" i="24"/>
  <c r="G67" i="24"/>
  <c r="F67" i="24"/>
  <c r="E67" i="24"/>
  <c r="G66" i="24"/>
  <c r="F66" i="24"/>
  <c r="E66" i="24"/>
  <c r="G65" i="24"/>
  <c r="F65" i="24"/>
  <c r="E65" i="24"/>
  <c r="G64" i="24"/>
  <c r="F64" i="24"/>
  <c r="E64" i="24"/>
  <c r="G63" i="24"/>
  <c r="F63" i="24"/>
  <c r="E63" i="24"/>
  <c r="G62" i="24"/>
  <c r="F62" i="24"/>
  <c r="E62" i="24"/>
  <c r="G61" i="24"/>
  <c r="F61" i="24"/>
  <c r="E61" i="24"/>
  <c r="G60" i="24"/>
  <c r="F60" i="24"/>
  <c r="E60" i="24"/>
  <c r="G59" i="24"/>
  <c r="F59" i="24"/>
  <c r="E59" i="24"/>
  <c r="G58" i="24"/>
  <c r="F58" i="24"/>
  <c r="E58" i="24"/>
  <c r="G57" i="24"/>
  <c r="F57" i="24"/>
  <c r="E57" i="24"/>
  <c r="G56" i="24"/>
  <c r="F56" i="24"/>
  <c r="E56" i="24"/>
  <c r="G55" i="24"/>
  <c r="F55" i="24"/>
  <c r="E55" i="24"/>
  <c r="G54" i="24"/>
  <c r="F54" i="24"/>
  <c r="E54" i="24"/>
  <c r="G53" i="24"/>
  <c r="F53" i="24"/>
  <c r="E53" i="24"/>
  <c r="G52" i="24"/>
  <c r="F52" i="24"/>
  <c r="E52" i="24"/>
  <c r="G51" i="24"/>
  <c r="F51" i="24"/>
  <c r="E51" i="24"/>
  <c r="G50" i="24"/>
  <c r="F50" i="24"/>
  <c r="E50" i="24"/>
  <c r="G49" i="24"/>
  <c r="F49" i="24"/>
  <c r="E49" i="24"/>
  <c r="G48" i="24"/>
  <c r="F48" i="24"/>
  <c r="E48" i="24"/>
  <c r="G47" i="24"/>
  <c r="F47" i="24"/>
  <c r="E47" i="24"/>
  <c r="G46" i="24"/>
  <c r="F46" i="24"/>
  <c r="E46" i="24"/>
  <c r="G45" i="24"/>
  <c r="F45" i="24"/>
  <c r="E45" i="24"/>
  <c r="G44" i="24"/>
  <c r="F44" i="24"/>
  <c r="E44" i="24"/>
  <c r="G43" i="24"/>
  <c r="F43" i="24"/>
  <c r="E43" i="24"/>
  <c r="G42" i="24"/>
  <c r="F42" i="24"/>
  <c r="E42" i="24"/>
  <c r="G41" i="24"/>
  <c r="F41" i="24"/>
  <c r="E41" i="24"/>
  <c r="G40" i="24"/>
  <c r="F40" i="24"/>
  <c r="E40" i="24"/>
  <c r="G39" i="24"/>
  <c r="F39" i="24"/>
  <c r="E39" i="24"/>
  <c r="G38" i="24"/>
  <c r="F38" i="24"/>
  <c r="E38" i="24"/>
  <c r="G37" i="24"/>
  <c r="F37" i="24"/>
  <c r="E37" i="24"/>
  <c r="G36" i="24"/>
  <c r="F36" i="24"/>
  <c r="E36" i="24"/>
  <c r="G35" i="24"/>
  <c r="F35" i="24"/>
  <c r="E35" i="24"/>
  <c r="G34" i="24"/>
  <c r="F34" i="24"/>
  <c r="E34" i="24"/>
  <c r="G33" i="24"/>
  <c r="F33" i="24"/>
  <c r="E33" i="24"/>
  <c r="G32" i="24"/>
  <c r="F32" i="24"/>
  <c r="E32" i="24"/>
  <c r="G31" i="24"/>
  <c r="F31" i="24"/>
  <c r="E31" i="24"/>
  <c r="G30" i="24"/>
  <c r="F30" i="24"/>
  <c r="E30" i="24"/>
  <c r="G29" i="24"/>
  <c r="F29" i="24"/>
  <c r="E29" i="24"/>
  <c r="G28" i="24"/>
  <c r="F28" i="24"/>
  <c r="E28" i="24"/>
  <c r="G27" i="24"/>
  <c r="F27" i="24"/>
  <c r="E27" i="24"/>
  <c r="G26" i="24"/>
  <c r="F26" i="24"/>
  <c r="E26" i="24"/>
  <c r="G25" i="24"/>
  <c r="F25" i="24"/>
  <c r="E25" i="24"/>
  <c r="G24" i="24"/>
  <c r="F24" i="24"/>
  <c r="E24" i="24"/>
  <c r="G23" i="24"/>
  <c r="F23" i="24"/>
  <c r="E23" i="24"/>
  <c r="G22" i="24"/>
  <c r="F22" i="24"/>
  <c r="E22" i="24"/>
  <c r="G21" i="24"/>
  <c r="F21" i="24"/>
  <c r="E21" i="24"/>
  <c r="G20" i="24"/>
  <c r="F20" i="24"/>
  <c r="E20" i="24"/>
  <c r="G19" i="24"/>
  <c r="F19" i="24"/>
  <c r="E19" i="24"/>
  <c r="G18" i="24"/>
  <c r="F18" i="24"/>
  <c r="E18" i="24"/>
  <c r="G17" i="24"/>
  <c r="F17" i="24"/>
  <c r="E17" i="24"/>
  <c r="G16" i="24"/>
  <c r="F16" i="24"/>
  <c r="E16" i="24"/>
  <c r="G15" i="24"/>
  <c r="F15" i="24"/>
  <c r="E15" i="24"/>
  <c r="G14" i="24"/>
  <c r="F14" i="24"/>
  <c r="E14" i="24"/>
  <c r="G13" i="24"/>
  <c r="F13" i="24"/>
  <c r="E13" i="24"/>
  <c r="G12" i="24"/>
  <c r="F12" i="24"/>
  <c r="E12" i="24"/>
  <c r="G11" i="24"/>
  <c r="F11" i="24"/>
  <c r="E11" i="24"/>
  <c r="G10" i="24"/>
  <c r="F10" i="24"/>
  <c r="E10" i="24"/>
  <c r="G9" i="24"/>
  <c r="F9" i="24"/>
  <c r="E9" i="24"/>
  <c r="G8" i="24"/>
  <c r="F8" i="24"/>
  <c r="E8" i="24"/>
  <c r="G7" i="24"/>
  <c r="F7" i="24"/>
  <c r="E7" i="24"/>
  <c r="G6" i="24"/>
  <c r="F6" i="24"/>
  <c r="E6" i="24"/>
  <c r="G5" i="24"/>
  <c r="F5" i="24"/>
  <c r="E5" i="24"/>
  <c r="G4" i="24"/>
  <c r="F4" i="24"/>
  <c r="E4" i="24"/>
  <c r="G126" i="23" l="1"/>
  <c r="F126" i="23"/>
  <c r="E126" i="23"/>
  <c r="G125" i="23"/>
  <c r="F125" i="23"/>
  <c r="E125" i="23"/>
  <c r="G124" i="23"/>
  <c r="F124" i="23"/>
  <c r="E124" i="23"/>
  <c r="G123" i="23"/>
  <c r="F123" i="23"/>
  <c r="E123" i="23"/>
  <c r="G122" i="23"/>
  <c r="F122" i="23"/>
  <c r="E122" i="23"/>
  <c r="G121" i="23"/>
  <c r="F121" i="23"/>
  <c r="E121" i="23"/>
  <c r="G120" i="23"/>
  <c r="F120" i="23"/>
  <c r="E120" i="23"/>
  <c r="G119" i="23"/>
  <c r="F119" i="23"/>
  <c r="E119" i="23"/>
  <c r="G118" i="23"/>
  <c r="F118" i="23"/>
  <c r="E118" i="23"/>
  <c r="G117" i="23"/>
  <c r="F117" i="23"/>
  <c r="E117" i="23"/>
  <c r="G116" i="23"/>
  <c r="F116" i="23"/>
  <c r="E116" i="23"/>
  <c r="G115" i="23"/>
  <c r="F115" i="23"/>
  <c r="E115" i="23"/>
  <c r="G114" i="23"/>
  <c r="F114" i="23"/>
  <c r="E114" i="23"/>
  <c r="G113" i="23"/>
  <c r="F113" i="23"/>
  <c r="E113" i="23"/>
  <c r="G112" i="23"/>
  <c r="F112" i="23"/>
  <c r="E112" i="23"/>
  <c r="G111" i="23"/>
  <c r="F111" i="23"/>
  <c r="E111" i="23"/>
  <c r="G110" i="23"/>
  <c r="F110" i="23"/>
  <c r="E110" i="23"/>
  <c r="G109" i="23"/>
  <c r="F109" i="23"/>
  <c r="E109" i="23"/>
  <c r="G108" i="23"/>
  <c r="F108" i="23"/>
  <c r="E108" i="23"/>
  <c r="G107" i="23"/>
  <c r="F107" i="23"/>
  <c r="E107" i="23"/>
  <c r="G106" i="23"/>
  <c r="F106" i="23"/>
  <c r="E106" i="23"/>
  <c r="G105" i="23"/>
  <c r="F105" i="23"/>
  <c r="E105" i="23"/>
  <c r="G104" i="23"/>
  <c r="F104" i="23"/>
  <c r="E104" i="23"/>
  <c r="G103" i="23"/>
  <c r="F103" i="23"/>
  <c r="E103" i="23"/>
  <c r="G102" i="23"/>
  <c r="F102" i="23"/>
  <c r="E102" i="23"/>
  <c r="G101" i="23"/>
  <c r="F101" i="23"/>
  <c r="E101" i="23"/>
  <c r="G100" i="23"/>
  <c r="F100" i="23"/>
  <c r="E100" i="23"/>
  <c r="G99" i="23"/>
  <c r="F99" i="23"/>
  <c r="E99" i="23"/>
  <c r="G98" i="23"/>
  <c r="F98" i="23"/>
  <c r="E98" i="23"/>
  <c r="G97" i="23"/>
  <c r="F97" i="23"/>
  <c r="E97" i="23"/>
  <c r="G96" i="23"/>
  <c r="F96" i="23"/>
  <c r="E96" i="23"/>
  <c r="G95" i="23"/>
  <c r="F95" i="23"/>
  <c r="E95" i="23"/>
  <c r="G94" i="23"/>
  <c r="F94" i="23"/>
  <c r="E94" i="23"/>
  <c r="G93" i="23"/>
  <c r="F93" i="23"/>
  <c r="E93" i="23"/>
  <c r="G92" i="23"/>
  <c r="F92" i="23"/>
  <c r="E92" i="23"/>
  <c r="G91" i="23"/>
  <c r="F91" i="23"/>
  <c r="E91" i="23"/>
  <c r="G90" i="23"/>
  <c r="F90" i="23"/>
  <c r="E90" i="23"/>
  <c r="G89" i="23"/>
  <c r="F89" i="23"/>
  <c r="E89" i="23"/>
  <c r="G88" i="23"/>
  <c r="F88" i="23"/>
  <c r="E88" i="23"/>
  <c r="G87" i="23"/>
  <c r="F87" i="23"/>
  <c r="E87" i="23"/>
  <c r="G86" i="23"/>
  <c r="F86" i="23"/>
  <c r="E86" i="23"/>
  <c r="G85" i="23"/>
  <c r="F85" i="23"/>
  <c r="E85" i="23"/>
  <c r="G84" i="23"/>
  <c r="F84" i="23"/>
  <c r="E84" i="23"/>
  <c r="G83" i="23"/>
  <c r="F83" i="23"/>
  <c r="E83" i="23"/>
  <c r="G82" i="23"/>
  <c r="F82" i="23"/>
  <c r="E82" i="23"/>
  <c r="G81" i="23"/>
  <c r="F81" i="23"/>
  <c r="E81" i="23"/>
  <c r="G80" i="23"/>
  <c r="F80" i="23"/>
  <c r="E80" i="23"/>
  <c r="G79" i="23"/>
  <c r="F79" i="23"/>
  <c r="E79" i="23"/>
  <c r="G78" i="23"/>
  <c r="F78" i="23"/>
  <c r="E78" i="23"/>
  <c r="G77" i="23"/>
  <c r="F77" i="23"/>
  <c r="E77" i="23"/>
  <c r="G76" i="23"/>
  <c r="F76" i="23"/>
  <c r="E76" i="23"/>
  <c r="G75" i="23"/>
  <c r="F75" i="23"/>
  <c r="E75" i="23"/>
  <c r="G74" i="23"/>
  <c r="F74" i="23"/>
  <c r="E74" i="23"/>
  <c r="G73" i="23"/>
  <c r="F73" i="23"/>
  <c r="E73" i="23"/>
  <c r="G72" i="23"/>
  <c r="F72" i="23"/>
  <c r="E72" i="23"/>
  <c r="G71" i="23"/>
  <c r="F71" i="23"/>
  <c r="E71" i="23"/>
  <c r="G70" i="23"/>
  <c r="F70" i="23"/>
  <c r="E70" i="23"/>
  <c r="G69" i="23"/>
  <c r="F69" i="23"/>
  <c r="E69" i="23"/>
  <c r="G68" i="23"/>
  <c r="F68" i="23"/>
  <c r="E68" i="23"/>
  <c r="G67" i="23"/>
  <c r="F67" i="23"/>
  <c r="E67" i="23"/>
  <c r="G66" i="23"/>
  <c r="F66" i="23"/>
  <c r="E66" i="23"/>
  <c r="G65" i="23"/>
  <c r="F65" i="23"/>
  <c r="E65" i="23"/>
  <c r="G64" i="23"/>
  <c r="F64" i="23"/>
  <c r="E64" i="23"/>
  <c r="G63" i="23"/>
  <c r="F63" i="23"/>
  <c r="E63" i="23"/>
  <c r="G62" i="23"/>
  <c r="F62" i="23"/>
  <c r="E62" i="23"/>
  <c r="G61" i="23"/>
  <c r="F61" i="23"/>
  <c r="E61" i="23"/>
  <c r="G60" i="23"/>
  <c r="F60" i="23"/>
  <c r="E60" i="23"/>
  <c r="G59" i="23"/>
  <c r="F59" i="23"/>
  <c r="E59" i="23"/>
  <c r="G58" i="23"/>
  <c r="F58" i="23"/>
  <c r="E58" i="23"/>
  <c r="G57" i="23"/>
  <c r="F57" i="23"/>
  <c r="E57" i="23"/>
  <c r="G56" i="23"/>
  <c r="F56" i="23"/>
  <c r="E56" i="23"/>
  <c r="G55" i="23"/>
  <c r="F55" i="23"/>
  <c r="E55" i="23"/>
  <c r="G54" i="23"/>
  <c r="F54" i="23"/>
  <c r="E54" i="23"/>
  <c r="G53" i="23"/>
  <c r="F53" i="23"/>
  <c r="E53" i="23"/>
  <c r="G52" i="23"/>
  <c r="F52" i="23"/>
  <c r="E52" i="23"/>
  <c r="G51" i="23"/>
  <c r="F51" i="23"/>
  <c r="E51" i="23"/>
  <c r="G50" i="23"/>
  <c r="F50" i="23"/>
  <c r="E50" i="23"/>
  <c r="G49" i="23"/>
  <c r="F49" i="23"/>
  <c r="E49" i="23"/>
  <c r="G48" i="23"/>
  <c r="F48" i="23"/>
  <c r="E48" i="23"/>
  <c r="G47" i="23"/>
  <c r="F47" i="23"/>
  <c r="E47" i="23"/>
  <c r="G46" i="23"/>
  <c r="F46" i="23"/>
  <c r="E46" i="23"/>
  <c r="G45" i="23"/>
  <c r="F45" i="23"/>
  <c r="E45" i="23"/>
  <c r="G44" i="23"/>
  <c r="F44" i="23"/>
  <c r="E44" i="23"/>
  <c r="G43" i="23"/>
  <c r="F43" i="23"/>
  <c r="E43" i="23"/>
  <c r="G42" i="23"/>
  <c r="F42" i="23"/>
  <c r="E42" i="23"/>
  <c r="G41" i="23"/>
  <c r="F41" i="23"/>
  <c r="E41" i="23"/>
  <c r="G40" i="23"/>
  <c r="F40" i="23"/>
  <c r="E40" i="23"/>
  <c r="G39" i="23"/>
  <c r="F39" i="23"/>
  <c r="E39" i="23"/>
  <c r="G38" i="23"/>
  <c r="F38" i="23"/>
  <c r="E38" i="23"/>
  <c r="G37" i="23"/>
  <c r="F37" i="23"/>
  <c r="E37" i="23"/>
  <c r="G36" i="23"/>
  <c r="F36" i="23"/>
  <c r="E36" i="23"/>
  <c r="G35" i="23"/>
  <c r="F35" i="23"/>
  <c r="E35" i="23"/>
  <c r="G34" i="23"/>
  <c r="F34" i="23"/>
  <c r="E34" i="23"/>
  <c r="G33" i="23"/>
  <c r="F33" i="23"/>
  <c r="E33" i="23"/>
  <c r="G32" i="23"/>
  <c r="F32" i="23"/>
  <c r="E32" i="23"/>
  <c r="G31" i="23"/>
  <c r="F31" i="23"/>
  <c r="E31" i="23"/>
  <c r="G30" i="23"/>
  <c r="F30" i="23"/>
  <c r="E30" i="23"/>
  <c r="G29" i="23"/>
  <c r="F29" i="23"/>
  <c r="E29" i="23"/>
  <c r="G28" i="23"/>
  <c r="F28" i="23"/>
  <c r="E28" i="23"/>
  <c r="G27" i="23"/>
  <c r="F27" i="23"/>
  <c r="E27" i="23"/>
  <c r="G26" i="23"/>
  <c r="F26" i="23"/>
  <c r="E26" i="23"/>
  <c r="G25" i="23"/>
  <c r="F25" i="23"/>
  <c r="E25" i="23"/>
  <c r="G24" i="23"/>
  <c r="F24" i="23"/>
  <c r="E24" i="23"/>
  <c r="G23" i="23"/>
  <c r="F23" i="23"/>
  <c r="E23" i="23"/>
  <c r="G22" i="23"/>
  <c r="F22" i="23"/>
  <c r="E22" i="23"/>
  <c r="G21" i="23"/>
  <c r="F21" i="23"/>
  <c r="E21" i="23"/>
  <c r="G20" i="23"/>
  <c r="F20" i="23"/>
  <c r="E20" i="23"/>
  <c r="G19" i="23"/>
  <c r="F19" i="23"/>
  <c r="E19" i="23"/>
  <c r="G18" i="23"/>
  <c r="F18" i="23"/>
  <c r="E18" i="23"/>
  <c r="G17" i="23"/>
  <c r="F17" i="23"/>
  <c r="E17" i="23"/>
  <c r="G16" i="23"/>
  <c r="F16" i="23"/>
  <c r="E16" i="23"/>
  <c r="G15" i="23"/>
  <c r="F15" i="23"/>
  <c r="E15" i="23"/>
  <c r="G14" i="23"/>
  <c r="F14" i="23"/>
  <c r="E14" i="23"/>
  <c r="G13" i="23"/>
  <c r="F13" i="23"/>
  <c r="E13" i="23"/>
  <c r="G12" i="23"/>
  <c r="F12" i="23"/>
  <c r="E12" i="23"/>
  <c r="G11" i="23"/>
  <c r="F11" i="23"/>
  <c r="E11" i="23"/>
  <c r="G10" i="23"/>
  <c r="F10" i="23"/>
  <c r="E10" i="23"/>
  <c r="G9" i="23"/>
  <c r="F9" i="23"/>
  <c r="E9" i="23"/>
  <c r="G8" i="23"/>
  <c r="F8" i="23"/>
  <c r="E8" i="23"/>
  <c r="G7" i="23"/>
  <c r="F7" i="23"/>
  <c r="E7" i="23"/>
  <c r="G6" i="23"/>
  <c r="F6" i="23"/>
  <c r="E6" i="23"/>
  <c r="G5" i="23"/>
  <c r="F5" i="23"/>
  <c r="E5" i="23"/>
  <c r="G4" i="23"/>
  <c r="F4" i="23"/>
  <c r="E4" i="23"/>
  <c r="G117" i="22" l="1"/>
  <c r="F117" i="22"/>
  <c r="E117" i="22"/>
  <c r="G116" i="22"/>
  <c r="F116" i="22"/>
  <c r="E116" i="22"/>
  <c r="G115" i="22"/>
  <c r="F115" i="22"/>
  <c r="E115" i="22"/>
  <c r="G114" i="22"/>
  <c r="F114" i="22"/>
  <c r="E114" i="22"/>
  <c r="G113" i="22"/>
  <c r="F113" i="22"/>
  <c r="E113" i="22"/>
  <c r="G112" i="22"/>
  <c r="F112" i="22"/>
  <c r="E112" i="22"/>
  <c r="G111" i="22"/>
  <c r="F111" i="22"/>
  <c r="E111" i="22"/>
  <c r="G110" i="22"/>
  <c r="F110" i="22"/>
  <c r="E110" i="22"/>
  <c r="G109" i="22"/>
  <c r="F109" i="22"/>
  <c r="E109" i="22"/>
  <c r="G108" i="22"/>
  <c r="F108" i="22"/>
  <c r="E108" i="22"/>
  <c r="G107" i="22"/>
  <c r="F107" i="22"/>
  <c r="E107" i="22"/>
  <c r="G106" i="22"/>
  <c r="F106" i="22"/>
  <c r="E106" i="22"/>
  <c r="G105" i="22"/>
  <c r="F105" i="22"/>
  <c r="E105" i="22"/>
  <c r="G104" i="22"/>
  <c r="F104" i="22"/>
  <c r="E104" i="22"/>
  <c r="G103" i="22"/>
  <c r="F103" i="22"/>
  <c r="E103" i="22"/>
  <c r="G102" i="22"/>
  <c r="F102" i="22"/>
  <c r="E102" i="22"/>
  <c r="G101" i="22"/>
  <c r="F101" i="22"/>
  <c r="E101" i="22"/>
  <c r="G100" i="22"/>
  <c r="F100" i="22"/>
  <c r="E100" i="22"/>
  <c r="G99" i="22"/>
  <c r="F99" i="22"/>
  <c r="E99" i="22"/>
  <c r="G98" i="22"/>
  <c r="F98" i="22"/>
  <c r="E98" i="22"/>
  <c r="G97" i="22"/>
  <c r="F97" i="22"/>
  <c r="E97" i="22"/>
  <c r="G96" i="22"/>
  <c r="F96" i="22"/>
  <c r="E96" i="22"/>
  <c r="G95" i="22"/>
  <c r="F95" i="22"/>
  <c r="E95" i="22"/>
  <c r="G94" i="22"/>
  <c r="F94" i="22"/>
  <c r="E94" i="22"/>
  <c r="G93" i="22"/>
  <c r="F93" i="22"/>
  <c r="E93" i="22"/>
  <c r="G92" i="22"/>
  <c r="F92" i="22"/>
  <c r="E92" i="22"/>
  <c r="G91" i="22"/>
  <c r="F91" i="22"/>
  <c r="E91" i="22"/>
  <c r="G90" i="22"/>
  <c r="F90" i="22"/>
  <c r="E90" i="22"/>
  <c r="G89" i="22"/>
  <c r="F89" i="22"/>
  <c r="E89" i="22"/>
  <c r="G88" i="22"/>
  <c r="F88" i="22"/>
  <c r="E88" i="22"/>
  <c r="G87" i="22"/>
  <c r="F87" i="22"/>
  <c r="E87" i="22"/>
  <c r="G86" i="22"/>
  <c r="F86" i="22"/>
  <c r="E86" i="22"/>
  <c r="G85" i="22"/>
  <c r="F85" i="22"/>
  <c r="E85" i="22"/>
  <c r="G84" i="22"/>
  <c r="F84" i="22"/>
  <c r="E84" i="22"/>
  <c r="G83" i="22"/>
  <c r="F83" i="22"/>
  <c r="E83" i="22"/>
  <c r="G82" i="22"/>
  <c r="F82" i="22"/>
  <c r="E82" i="22"/>
  <c r="G81" i="22"/>
  <c r="F81" i="22"/>
  <c r="E81" i="22"/>
  <c r="G80" i="22"/>
  <c r="F80" i="22"/>
  <c r="E80" i="22"/>
  <c r="G79" i="22"/>
  <c r="F79" i="22"/>
  <c r="E79" i="22"/>
  <c r="G78" i="22"/>
  <c r="F78" i="22"/>
  <c r="E78" i="22"/>
  <c r="G77" i="22"/>
  <c r="F77" i="22"/>
  <c r="E77" i="22"/>
  <c r="G76" i="22"/>
  <c r="F76" i="22"/>
  <c r="E76" i="22"/>
  <c r="G75" i="22"/>
  <c r="F75" i="22"/>
  <c r="E75" i="22"/>
  <c r="G74" i="22"/>
  <c r="F74" i="22"/>
  <c r="E74" i="22"/>
  <c r="G73" i="22"/>
  <c r="F73" i="22"/>
  <c r="E73" i="22"/>
  <c r="G72" i="22"/>
  <c r="F72" i="22"/>
  <c r="E72" i="22"/>
  <c r="G71" i="22"/>
  <c r="F71" i="22"/>
  <c r="E71" i="22"/>
  <c r="G70" i="22"/>
  <c r="F70" i="22"/>
  <c r="E70" i="22"/>
  <c r="G69" i="22"/>
  <c r="F69" i="22"/>
  <c r="E69" i="22"/>
  <c r="G68" i="22"/>
  <c r="F68" i="22"/>
  <c r="E68" i="22"/>
  <c r="G67" i="22"/>
  <c r="F67" i="22"/>
  <c r="E67" i="22"/>
  <c r="G66" i="22"/>
  <c r="F66" i="22"/>
  <c r="E66" i="22"/>
  <c r="G65" i="22"/>
  <c r="F65" i="22"/>
  <c r="E65" i="22"/>
  <c r="G64" i="22"/>
  <c r="F64" i="22"/>
  <c r="E64" i="22"/>
  <c r="G63" i="22"/>
  <c r="F63" i="22"/>
  <c r="E63" i="22"/>
  <c r="G62" i="22"/>
  <c r="F62" i="22"/>
  <c r="E62" i="22"/>
  <c r="G61" i="22"/>
  <c r="F61" i="22"/>
  <c r="E61" i="22"/>
  <c r="G60" i="22"/>
  <c r="F60" i="22"/>
  <c r="E60" i="22"/>
  <c r="G59" i="22"/>
  <c r="F59" i="22"/>
  <c r="E59" i="22"/>
  <c r="G58" i="22"/>
  <c r="F58" i="22"/>
  <c r="E58" i="22"/>
  <c r="G57" i="22"/>
  <c r="F57" i="22"/>
  <c r="E57" i="22"/>
  <c r="G56" i="22"/>
  <c r="F56" i="22"/>
  <c r="E56" i="22"/>
  <c r="G55" i="22"/>
  <c r="F55" i="22"/>
  <c r="E55" i="22"/>
  <c r="G54" i="22"/>
  <c r="F54" i="22"/>
  <c r="E54" i="22"/>
  <c r="G53" i="22"/>
  <c r="F53" i="22"/>
  <c r="E53" i="22"/>
  <c r="G52" i="22"/>
  <c r="F52" i="22"/>
  <c r="E52" i="22"/>
  <c r="G51" i="22"/>
  <c r="F51" i="22"/>
  <c r="E51" i="22"/>
  <c r="G50" i="22"/>
  <c r="F50" i="22"/>
  <c r="E50" i="22"/>
  <c r="G49" i="22"/>
  <c r="F49" i="22"/>
  <c r="E49" i="22"/>
  <c r="G48" i="22"/>
  <c r="F48" i="22"/>
  <c r="E48" i="22"/>
  <c r="G47" i="22"/>
  <c r="F47" i="22"/>
  <c r="E47" i="22"/>
  <c r="G46" i="22"/>
  <c r="F46" i="22"/>
  <c r="E46" i="22"/>
  <c r="G45" i="22"/>
  <c r="F45" i="22"/>
  <c r="E45" i="22"/>
  <c r="G44" i="22"/>
  <c r="F44" i="22"/>
  <c r="E44" i="22"/>
  <c r="G43" i="22"/>
  <c r="F43" i="22"/>
  <c r="E43" i="22"/>
  <c r="G42" i="22"/>
  <c r="F42" i="22"/>
  <c r="E42" i="22"/>
  <c r="G41" i="22"/>
  <c r="F41" i="22"/>
  <c r="E41" i="22"/>
  <c r="G40" i="22"/>
  <c r="F40" i="22"/>
  <c r="E40" i="22"/>
  <c r="G39" i="22"/>
  <c r="F39" i="22"/>
  <c r="E39" i="22"/>
  <c r="G38" i="22"/>
  <c r="F38" i="22"/>
  <c r="E38" i="22"/>
  <c r="G37" i="22"/>
  <c r="F37" i="22"/>
  <c r="E37" i="22"/>
  <c r="G36" i="22"/>
  <c r="F36" i="22"/>
  <c r="E36" i="22"/>
  <c r="G35" i="22"/>
  <c r="F35" i="22"/>
  <c r="E35" i="22"/>
  <c r="G34" i="22"/>
  <c r="F34" i="22"/>
  <c r="E34" i="22"/>
  <c r="G33" i="22"/>
  <c r="F33" i="22"/>
  <c r="E33" i="22"/>
  <c r="G32" i="22"/>
  <c r="F32" i="22"/>
  <c r="E32" i="22"/>
  <c r="G31" i="22"/>
  <c r="F31" i="22"/>
  <c r="E31" i="22"/>
  <c r="G30" i="22"/>
  <c r="F30" i="22"/>
  <c r="E30" i="22"/>
  <c r="G29" i="22"/>
  <c r="F29" i="22"/>
  <c r="E29" i="22"/>
  <c r="G28" i="22"/>
  <c r="F28" i="22"/>
  <c r="E28" i="22"/>
  <c r="G27" i="22"/>
  <c r="F27" i="22"/>
  <c r="E27" i="22"/>
  <c r="G26" i="22"/>
  <c r="F26" i="22"/>
  <c r="E26" i="22"/>
  <c r="G25" i="22"/>
  <c r="F25" i="22"/>
  <c r="E25" i="22"/>
  <c r="G24" i="22"/>
  <c r="F24" i="22"/>
  <c r="E24" i="22"/>
  <c r="G23" i="22"/>
  <c r="F23" i="22"/>
  <c r="E23" i="22"/>
  <c r="G22" i="22"/>
  <c r="F22" i="22"/>
  <c r="E22" i="22"/>
  <c r="G21" i="22"/>
  <c r="F21" i="22"/>
  <c r="E21" i="22"/>
  <c r="G20" i="22"/>
  <c r="F20" i="22"/>
  <c r="E20" i="22"/>
  <c r="G19" i="22"/>
  <c r="F19" i="22"/>
  <c r="E19" i="22"/>
  <c r="G18" i="22"/>
  <c r="F18" i="22"/>
  <c r="E18" i="22"/>
  <c r="G17" i="22"/>
  <c r="F17" i="22"/>
  <c r="E17" i="22"/>
  <c r="G16" i="22"/>
  <c r="F16" i="22"/>
  <c r="E16" i="22"/>
  <c r="G15" i="22"/>
  <c r="F15" i="22"/>
  <c r="E15" i="22"/>
  <c r="G14" i="22"/>
  <c r="F14" i="22"/>
  <c r="E14" i="22"/>
  <c r="G13" i="22"/>
  <c r="F13" i="22"/>
  <c r="E13" i="22"/>
  <c r="G12" i="22"/>
  <c r="F12" i="22"/>
  <c r="E12" i="22"/>
  <c r="G11" i="22"/>
  <c r="F11" i="22"/>
  <c r="E11" i="22"/>
  <c r="G10" i="22"/>
  <c r="F10" i="22"/>
  <c r="E10" i="22"/>
  <c r="G9" i="22"/>
  <c r="F9" i="22"/>
  <c r="E9" i="22"/>
  <c r="G8" i="22"/>
  <c r="F8" i="22"/>
  <c r="E8" i="22"/>
  <c r="G7" i="22"/>
  <c r="F7" i="22"/>
  <c r="E7" i="22"/>
  <c r="G6" i="22"/>
  <c r="F6" i="22"/>
  <c r="E6" i="22"/>
  <c r="G5" i="22"/>
  <c r="F5" i="22"/>
  <c r="E5" i="22"/>
  <c r="G4" i="22"/>
  <c r="F4" i="22"/>
  <c r="E4" i="22"/>
  <c r="G131" i="21" l="1"/>
  <c r="F131" i="21"/>
  <c r="E131" i="21"/>
  <c r="G130" i="21"/>
  <c r="F130" i="21"/>
  <c r="E130" i="21"/>
  <c r="G129" i="21"/>
  <c r="F129" i="21"/>
  <c r="E129" i="21"/>
  <c r="G128" i="21"/>
  <c r="F128" i="21"/>
  <c r="E128" i="21"/>
  <c r="G127" i="21"/>
  <c r="F127" i="21"/>
  <c r="E127" i="21"/>
  <c r="G126" i="21"/>
  <c r="F126" i="21"/>
  <c r="E126" i="21"/>
  <c r="G125" i="21"/>
  <c r="F125" i="21"/>
  <c r="E125" i="21"/>
  <c r="G124" i="21"/>
  <c r="F124" i="21"/>
  <c r="E124" i="21"/>
  <c r="G123" i="21"/>
  <c r="F123" i="21"/>
  <c r="E123" i="21"/>
  <c r="G122" i="21"/>
  <c r="F122" i="21"/>
  <c r="E122" i="21"/>
  <c r="G121" i="21"/>
  <c r="F121" i="21"/>
  <c r="E121" i="21"/>
  <c r="G120" i="21"/>
  <c r="F120" i="21"/>
  <c r="E120" i="21"/>
  <c r="G119" i="21"/>
  <c r="F119" i="21"/>
  <c r="E119" i="21"/>
  <c r="G118" i="21"/>
  <c r="F118" i="21"/>
  <c r="E118" i="21"/>
  <c r="G117" i="21"/>
  <c r="F117" i="21"/>
  <c r="E117" i="21"/>
  <c r="G116" i="21"/>
  <c r="F116" i="21"/>
  <c r="E116" i="21"/>
  <c r="G115" i="21"/>
  <c r="F115" i="21"/>
  <c r="E115" i="21"/>
  <c r="G114" i="21"/>
  <c r="F114" i="21"/>
  <c r="E114" i="21"/>
  <c r="G113" i="21"/>
  <c r="F113" i="21"/>
  <c r="E113" i="21"/>
  <c r="G112" i="21"/>
  <c r="F112" i="21"/>
  <c r="E112" i="21"/>
  <c r="G111" i="21"/>
  <c r="F111" i="21"/>
  <c r="E111" i="21"/>
  <c r="G110" i="21"/>
  <c r="F110" i="21"/>
  <c r="E110" i="21"/>
  <c r="G109" i="21"/>
  <c r="F109" i="21"/>
  <c r="E109" i="21"/>
  <c r="G108" i="21"/>
  <c r="F108" i="21"/>
  <c r="E108" i="21"/>
  <c r="G107" i="21"/>
  <c r="F107" i="21"/>
  <c r="E107" i="21"/>
  <c r="G106" i="21"/>
  <c r="F106" i="21"/>
  <c r="E106" i="21"/>
  <c r="G105" i="21"/>
  <c r="F105" i="21"/>
  <c r="E105" i="21"/>
  <c r="G104" i="21"/>
  <c r="F104" i="21"/>
  <c r="E104" i="21"/>
  <c r="G103" i="21"/>
  <c r="F103" i="21"/>
  <c r="E103" i="21"/>
  <c r="G102" i="21"/>
  <c r="F102" i="21"/>
  <c r="E102" i="21"/>
  <c r="G101" i="21"/>
  <c r="F101" i="21"/>
  <c r="E101" i="21"/>
  <c r="G100" i="21"/>
  <c r="F100" i="21"/>
  <c r="E100" i="21"/>
  <c r="G99" i="21"/>
  <c r="F99" i="21"/>
  <c r="E99" i="21"/>
  <c r="G98" i="21"/>
  <c r="F98" i="21"/>
  <c r="E98" i="21"/>
  <c r="G97" i="21"/>
  <c r="F97" i="21"/>
  <c r="E97" i="21"/>
  <c r="G96" i="21"/>
  <c r="F96" i="21"/>
  <c r="E96" i="21"/>
  <c r="G95" i="21"/>
  <c r="F95" i="21"/>
  <c r="E95" i="21"/>
  <c r="G94" i="21"/>
  <c r="F94" i="21"/>
  <c r="E94" i="21"/>
  <c r="G93" i="21"/>
  <c r="F93" i="21"/>
  <c r="E93" i="21"/>
  <c r="G92" i="21"/>
  <c r="F92" i="21"/>
  <c r="E92" i="21"/>
  <c r="G91" i="21"/>
  <c r="F91" i="21"/>
  <c r="E91" i="21"/>
  <c r="G90" i="21"/>
  <c r="F90" i="21"/>
  <c r="E90" i="21"/>
  <c r="G89" i="21"/>
  <c r="F89" i="21"/>
  <c r="E89" i="21"/>
  <c r="G88" i="21"/>
  <c r="F88" i="21"/>
  <c r="E88" i="21"/>
  <c r="G87" i="21"/>
  <c r="F87" i="21"/>
  <c r="E87" i="21"/>
  <c r="G86" i="21"/>
  <c r="F86" i="21"/>
  <c r="E86" i="21"/>
  <c r="G85" i="21"/>
  <c r="F85" i="21"/>
  <c r="E85" i="21"/>
  <c r="G84" i="21"/>
  <c r="F84" i="21"/>
  <c r="E84" i="21"/>
  <c r="G83" i="21"/>
  <c r="F83" i="21"/>
  <c r="E83" i="21"/>
  <c r="G82" i="21"/>
  <c r="F82" i="21"/>
  <c r="E82" i="21"/>
  <c r="G81" i="21"/>
  <c r="F81" i="21"/>
  <c r="E81" i="21"/>
  <c r="G80" i="21"/>
  <c r="F80" i="21"/>
  <c r="E80" i="21"/>
  <c r="G79" i="21"/>
  <c r="F79" i="21"/>
  <c r="E79" i="21"/>
  <c r="G78" i="21"/>
  <c r="F78" i="21"/>
  <c r="E78" i="21"/>
  <c r="G77" i="21"/>
  <c r="F77" i="21"/>
  <c r="E77" i="21"/>
  <c r="G76" i="21"/>
  <c r="F76" i="21"/>
  <c r="E76" i="21"/>
  <c r="G75" i="21"/>
  <c r="F75" i="21"/>
  <c r="E75" i="21"/>
  <c r="G74" i="21"/>
  <c r="F74" i="21"/>
  <c r="E74" i="21"/>
  <c r="G73" i="21"/>
  <c r="F73" i="21"/>
  <c r="E73" i="21"/>
  <c r="G72" i="21"/>
  <c r="F72" i="21"/>
  <c r="E72" i="21"/>
  <c r="G71" i="21"/>
  <c r="F71" i="21"/>
  <c r="E71" i="21"/>
  <c r="G70" i="21"/>
  <c r="F70" i="21"/>
  <c r="E70" i="21"/>
  <c r="G69" i="21"/>
  <c r="F69" i="21"/>
  <c r="E69" i="21"/>
  <c r="G68" i="21"/>
  <c r="F68" i="21"/>
  <c r="E68" i="21"/>
  <c r="G67" i="21"/>
  <c r="F67" i="21"/>
  <c r="E67" i="21"/>
  <c r="G66" i="21"/>
  <c r="F66" i="21"/>
  <c r="E66" i="21"/>
  <c r="G65" i="21"/>
  <c r="F65" i="21"/>
  <c r="E65" i="21"/>
  <c r="G64" i="21"/>
  <c r="F64" i="21"/>
  <c r="E64" i="21"/>
  <c r="G63" i="21"/>
  <c r="F63" i="21"/>
  <c r="E63" i="21"/>
  <c r="G62" i="21"/>
  <c r="F62" i="21"/>
  <c r="E62" i="21"/>
  <c r="G61" i="21"/>
  <c r="F61" i="21"/>
  <c r="E61" i="21"/>
  <c r="G60" i="21"/>
  <c r="F60" i="21"/>
  <c r="E60" i="21"/>
  <c r="G59" i="21"/>
  <c r="F59" i="21"/>
  <c r="E59" i="21"/>
  <c r="G58" i="21"/>
  <c r="F58" i="21"/>
  <c r="E58" i="21"/>
  <c r="G57" i="21"/>
  <c r="F57" i="21"/>
  <c r="E57" i="21"/>
  <c r="G56" i="21"/>
  <c r="F56" i="21"/>
  <c r="E56" i="21"/>
  <c r="G55" i="21"/>
  <c r="F55" i="21"/>
  <c r="E55" i="21"/>
  <c r="G54" i="21"/>
  <c r="F54" i="21"/>
  <c r="E54" i="21"/>
  <c r="G53" i="21"/>
  <c r="F53" i="21"/>
  <c r="E53" i="21"/>
  <c r="G52" i="21"/>
  <c r="F52" i="21"/>
  <c r="E52" i="21"/>
  <c r="G51" i="21"/>
  <c r="F51" i="21"/>
  <c r="E51" i="21"/>
  <c r="G50" i="21"/>
  <c r="F50" i="21"/>
  <c r="E50" i="21"/>
  <c r="G49" i="21"/>
  <c r="F49" i="21"/>
  <c r="E49" i="21"/>
  <c r="G48" i="21"/>
  <c r="F48" i="21"/>
  <c r="E48" i="21"/>
  <c r="G47" i="21"/>
  <c r="F47" i="21"/>
  <c r="E47" i="21"/>
  <c r="G46" i="21"/>
  <c r="F46" i="21"/>
  <c r="E46" i="21"/>
  <c r="G45" i="21"/>
  <c r="F45" i="21"/>
  <c r="E45" i="21"/>
  <c r="G44" i="21"/>
  <c r="F44" i="21"/>
  <c r="E44" i="21"/>
  <c r="G43" i="21"/>
  <c r="F43" i="21"/>
  <c r="E43" i="21"/>
  <c r="G42" i="21"/>
  <c r="F42" i="21"/>
  <c r="E42" i="21"/>
  <c r="G41" i="21"/>
  <c r="F41" i="21"/>
  <c r="E41" i="21"/>
  <c r="G40" i="21"/>
  <c r="F40" i="21"/>
  <c r="E40" i="21"/>
  <c r="G39" i="21"/>
  <c r="F39" i="21"/>
  <c r="E39" i="21"/>
  <c r="G38" i="21"/>
  <c r="F38" i="21"/>
  <c r="E38" i="21"/>
  <c r="G37" i="21"/>
  <c r="F37" i="21"/>
  <c r="E37" i="21"/>
  <c r="G36" i="21"/>
  <c r="F36" i="21"/>
  <c r="E36" i="21"/>
  <c r="G35" i="21"/>
  <c r="F35" i="21"/>
  <c r="E35" i="21"/>
  <c r="G34" i="21"/>
  <c r="F34" i="21"/>
  <c r="E34" i="21"/>
  <c r="G33" i="21"/>
  <c r="F33" i="21"/>
  <c r="E33" i="21"/>
  <c r="G32" i="21"/>
  <c r="F32" i="21"/>
  <c r="E32" i="21"/>
  <c r="G31" i="21"/>
  <c r="F31" i="21"/>
  <c r="E31" i="21"/>
  <c r="G30" i="21"/>
  <c r="F30" i="21"/>
  <c r="E30" i="21"/>
  <c r="G29" i="21"/>
  <c r="F29" i="21"/>
  <c r="E29" i="21"/>
  <c r="G28" i="21"/>
  <c r="F28" i="21"/>
  <c r="E28" i="21"/>
  <c r="G27" i="21"/>
  <c r="F27" i="21"/>
  <c r="E27" i="21"/>
  <c r="G26" i="21"/>
  <c r="F26" i="21"/>
  <c r="E26" i="21"/>
  <c r="G25" i="21"/>
  <c r="F25" i="21"/>
  <c r="E25" i="21"/>
  <c r="G24" i="21"/>
  <c r="F24" i="21"/>
  <c r="E24" i="21"/>
  <c r="G23" i="21"/>
  <c r="F23" i="21"/>
  <c r="E23" i="21"/>
  <c r="G22" i="21"/>
  <c r="F22" i="21"/>
  <c r="E22" i="21"/>
  <c r="G21" i="21"/>
  <c r="F21" i="21"/>
  <c r="E21" i="21"/>
  <c r="G20" i="21"/>
  <c r="F20" i="21"/>
  <c r="E20" i="21"/>
  <c r="G19" i="21"/>
  <c r="F19" i="21"/>
  <c r="E19" i="21"/>
  <c r="G18" i="21"/>
  <c r="F18" i="21"/>
  <c r="E18" i="21"/>
  <c r="G17" i="21"/>
  <c r="F17" i="21"/>
  <c r="E17" i="21"/>
  <c r="G16" i="21"/>
  <c r="F16" i="21"/>
  <c r="E16" i="21"/>
  <c r="G15" i="21"/>
  <c r="F15" i="21"/>
  <c r="E15" i="21"/>
  <c r="G14" i="21"/>
  <c r="F14" i="21"/>
  <c r="E14" i="21"/>
  <c r="G13" i="21"/>
  <c r="F13" i="21"/>
  <c r="E13" i="21"/>
  <c r="G12" i="21"/>
  <c r="F12" i="21"/>
  <c r="E12" i="21"/>
  <c r="G11" i="21"/>
  <c r="F11" i="21"/>
  <c r="E11" i="21"/>
  <c r="G10" i="21"/>
  <c r="F10" i="21"/>
  <c r="E10" i="21"/>
  <c r="G9" i="21"/>
  <c r="F9" i="21"/>
  <c r="E9" i="21"/>
  <c r="G8" i="21"/>
  <c r="F8" i="21"/>
  <c r="E8" i="21"/>
  <c r="G7" i="21"/>
  <c r="F7" i="21"/>
  <c r="E7" i="21"/>
  <c r="G6" i="21"/>
  <c r="F6" i="21"/>
  <c r="E6" i="21"/>
  <c r="G5" i="21"/>
  <c r="F5" i="21"/>
  <c r="E5" i="21"/>
  <c r="G4" i="21"/>
  <c r="F4" i="21"/>
  <c r="E4" i="21"/>
  <c r="G125" i="19" l="1"/>
  <c r="F125" i="19"/>
  <c r="E125" i="19"/>
  <c r="G124" i="19"/>
  <c r="F124" i="19"/>
  <c r="E124" i="19"/>
  <c r="G123" i="19"/>
  <c r="F123" i="19"/>
  <c r="E123" i="19"/>
  <c r="G122" i="19"/>
  <c r="F122" i="19"/>
  <c r="E122" i="19"/>
  <c r="G121" i="19"/>
  <c r="F121" i="19"/>
  <c r="E121" i="19"/>
  <c r="G120" i="19"/>
  <c r="F120" i="19"/>
  <c r="E120" i="19"/>
  <c r="G119" i="19"/>
  <c r="F119" i="19"/>
  <c r="E119" i="19"/>
  <c r="G118" i="19"/>
  <c r="F118" i="19"/>
  <c r="E118" i="19"/>
  <c r="G117" i="19"/>
  <c r="F117" i="19"/>
  <c r="E117" i="19"/>
  <c r="G116" i="19"/>
  <c r="F116" i="19"/>
  <c r="E116" i="19"/>
  <c r="G115" i="19"/>
  <c r="F115" i="19"/>
  <c r="E115" i="19"/>
  <c r="G114" i="19"/>
  <c r="F114" i="19"/>
  <c r="E114" i="19"/>
  <c r="G113" i="19"/>
  <c r="F113" i="19"/>
  <c r="E113" i="19"/>
  <c r="G112" i="19"/>
  <c r="F112" i="19"/>
  <c r="E112" i="19"/>
  <c r="G111" i="19"/>
  <c r="F111" i="19"/>
  <c r="E111" i="19"/>
  <c r="G110" i="19"/>
  <c r="F110" i="19"/>
  <c r="E110" i="19"/>
  <c r="G109" i="19"/>
  <c r="F109" i="19"/>
  <c r="E109" i="19"/>
  <c r="G108" i="19"/>
  <c r="F108" i="19"/>
  <c r="E108" i="19"/>
  <c r="G107" i="19"/>
  <c r="F107" i="19"/>
  <c r="E107" i="19"/>
  <c r="G106" i="19"/>
  <c r="F106" i="19"/>
  <c r="E106" i="19"/>
  <c r="G105" i="19"/>
  <c r="F105" i="19"/>
  <c r="E105" i="19"/>
  <c r="G104" i="19"/>
  <c r="F104" i="19"/>
  <c r="E104" i="19"/>
  <c r="G103" i="19"/>
  <c r="F103" i="19"/>
  <c r="E103" i="19"/>
  <c r="G102" i="19"/>
  <c r="F102" i="19"/>
  <c r="E102" i="19"/>
  <c r="G101" i="19"/>
  <c r="F101" i="19"/>
  <c r="E101" i="19"/>
  <c r="G100" i="19"/>
  <c r="F100" i="19"/>
  <c r="E100" i="19"/>
  <c r="G99" i="19"/>
  <c r="F99" i="19"/>
  <c r="E99" i="19"/>
  <c r="G98" i="19"/>
  <c r="F98" i="19"/>
  <c r="E98" i="19"/>
  <c r="G97" i="19"/>
  <c r="F97" i="19"/>
  <c r="E97" i="19"/>
  <c r="G96" i="19"/>
  <c r="F96" i="19"/>
  <c r="E96" i="19"/>
  <c r="G95" i="19"/>
  <c r="F95" i="19"/>
  <c r="E95" i="19"/>
  <c r="G94" i="19"/>
  <c r="F94" i="19"/>
  <c r="E94" i="19"/>
  <c r="G93" i="19"/>
  <c r="F93" i="19"/>
  <c r="E93" i="19"/>
  <c r="G92" i="19"/>
  <c r="F92" i="19"/>
  <c r="E92" i="19"/>
  <c r="G91" i="19"/>
  <c r="F91" i="19"/>
  <c r="E91" i="19"/>
  <c r="G90" i="19"/>
  <c r="F90" i="19"/>
  <c r="E90" i="19"/>
  <c r="G89" i="19"/>
  <c r="F89" i="19"/>
  <c r="E89" i="19"/>
  <c r="G88" i="19"/>
  <c r="F88" i="19"/>
  <c r="E88" i="19"/>
  <c r="G87" i="19"/>
  <c r="F87" i="19"/>
  <c r="E87" i="19"/>
  <c r="G86" i="19"/>
  <c r="F86" i="19"/>
  <c r="E86" i="19"/>
  <c r="G85" i="19"/>
  <c r="F85" i="19"/>
  <c r="E85" i="19"/>
  <c r="G84" i="19"/>
  <c r="F84" i="19"/>
  <c r="E84" i="19"/>
  <c r="G83" i="19"/>
  <c r="F83" i="19"/>
  <c r="E83" i="19"/>
  <c r="G82" i="19"/>
  <c r="F82" i="19"/>
  <c r="E82" i="19"/>
  <c r="G81" i="19"/>
  <c r="F81" i="19"/>
  <c r="E81" i="19"/>
  <c r="G80" i="19"/>
  <c r="F80" i="19"/>
  <c r="E80" i="19"/>
  <c r="G79" i="19"/>
  <c r="F79" i="19"/>
  <c r="E79" i="19"/>
  <c r="G78" i="19"/>
  <c r="F78" i="19"/>
  <c r="E78" i="19"/>
  <c r="G77" i="19"/>
  <c r="F77" i="19"/>
  <c r="E77" i="19"/>
  <c r="G76" i="19"/>
  <c r="F76" i="19"/>
  <c r="E76" i="19"/>
  <c r="G75" i="19"/>
  <c r="F75" i="19"/>
  <c r="E75" i="19"/>
  <c r="G74" i="19"/>
  <c r="F74" i="19"/>
  <c r="E74" i="19"/>
  <c r="G73" i="19"/>
  <c r="F73" i="19"/>
  <c r="E73" i="19"/>
  <c r="G72" i="19"/>
  <c r="F72" i="19"/>
  <c r="E72" i="19"/>
  <c r="G71" i="19"/>
  <c r="F71" i="19"/>
  <c r="E71" i="19"/>
  <c r="G70" i="19"/>
  <c r="F70" i="19"/>
  <c r="E70" i="19"/>
  <c r="G69" i="19"/>
  <c r="F69" i="19"/>
  <c r="E69" i="19"/>
  <c r="G68" i="19"/>
  <c r="F68" i="19"/>
  <c r="E68" i="19"/>
  <c r="G67" i="19"/>
  <c r="F67" i="19"/>
  <c r="E67" i="19"/>
  <c r="G66" i="19"/>
  <c r="F66" i="19"/>
  <c r="E66" i="19"/>
  <c r="G65" i="19"/>
  <c r="F65" i="19"/>
  <c r="E65" i="19"/>
  <c r="G64" i="19"/>
  <c r="F64" i="19"/>
  <c r="E64" i="19"/>
  <c r="G63" i="19"/>
  <c r="F63" i="19"/>
  <c r="E63" i="19"/>
  <c r="G62" i="19"/>
  <c r="F62" i="19"/>
  <c r="E62" i="19"/>
  <c r="G61" i="19"/>
  <c r="F61" i="19"/>
  <c r="E61" i="19"/>
  <c r="G60" i="19"/>
  <c r="F60" i="19"/>
  <c r="E60" i="19"/>
  <c r="G59" i="19"/>
  <c r="F59" i="19"/>
  <c r="E59" i="19"/>
  <c r="G58" i="19"/>
  <c r="F58" i="19"/>
  <c r="E58" i="19"/>
  <c r="G57" i="19"/>
  <c r="F57" i="19"/>
  <c r="E57" i="19"/>
  <c r="G56" i="19"/>
  <c r="F56" i="19"/>
  <c r="E56" i="19"/>
  <c r="G55" i="19"/>
  <c r="F55" i="19"/>
  <c r="E55" i="19"/>
  <c r="G54" i="19"/>
  <c r="F54" i="19"/>
  <c r="E54" i="19"/>
  <c r="G53" i="19"/>
  <c r="F53" i="19"/>
  <c r="E53" i="19"/>
  <c r="G52" i="19"/>
  <c r="F52" i="19"/>
  <c r="E52" i="19"/>
  <c r="G51" i="19"/>
  <c r="F51" i="19"/>
  <c r="E51" i="19"/>
  <c r="G50" i="19"/>
  <c r="F50" i="19"/>
  <c r="E50" i="19"/>
  <c r="G49" i="19"/>
  <c r="F49" i="19"/>
  <c r="E49" i="19"/>
  <c r="G48" i="19"/>
  <c r="F48" i="19"/>
  <c r="E48" i="19"/>
  <c r="G47" i="19"/>
  <c r="F47" i="19"/>
  <c r="E47" i="19"/>
  <c r="G46" i="19"/>
  <c r="F46" i="19"/>
  <c r="E46" i="19"/>
  <c r="G45" i="19"/>
  <c r="F45" i="19"/>
  <c r="E45" i="19"/>
  <c r="G44" i="19"/>
  <c r="F44" i="19"/>
  <c r="E44" i="19"/>
  <c r="G43" i="19"/>
  <c r="F43" i="19"/>
  <c r="E43" i="19"/>
  <c r="G42" i="19"/>
  <c r="F42" i="19"/>
  <c r="E42" i="19"/>
  <c r="G41" i="19"/>
  <c r="F41" i="19"/>
  <c r="E41" i="19"/>
  <c r="G40" i="19"/>
  <c r="F40" i="19"/>
  <c r="E40" i="19"/>
  <c r="G39" i="19"/>
  <c r="F39" i="19"/>
  <c r="E39" i="19"/>
  <c r="G38" i="19"/>
  <c r="F38" i="19"/>
  <c r="E38" i="19"/>
  <c r="G37" i="19"/>
  <c r="F37" i="19"/>
  <c r="E37" i="19"/>
  <c r="G36" i="19"/>
  <c r="F36" i="19"/>
  <c r="E36" i="19"/>
  <c r="G35" i="19"/>
  <c r="F35" i="19"/>
  <c r="E35" i="19"/>
  <c r="G34" i="19"/>
  <c r="F34" i="19"/>
  <c r="E34" i="19"/>
  <c r="G33" i="19"/>
  <c r="F33" i="19"/>
  <c r="E33" i="19"/>
  <c r="G32" i="19"/>
  <c r="F32" i="19"/>
  <c r="E32" i="19"/>
  <c r="G31" i="19"/>
  <c r="F31" i="19"/>
  <c r="E31" i="19"/>
  <c r="G30" i="19"/>
  <c r="F30" i="19"/>
  <c r="E30" i="19"/>
  <c r="G29" i="19"/>
  <c r="F29" i="19"/>
  <c r="E29" i="19"/>
  <c r="G28" i="19"/>
  <c r="F28" i="19"/>
  <c r="E28" i="19"/>
  <c r="G27" i="19"/>
  <c r="F27" i="19"/>
  <c r="E27" i="19"/>
  <c r="G26" i="19"/>
  <c r="F26" i="19"/>
  <c r="E26" i="19"/>
  <c r="G25" i="19"/>
  <c r="F25" i="19"/>
  <c r="E25" i="19"/>
  <c r="G24" i="19"/>
  <c r="F24" i="19"/>
  <c r="E24" i="19"/>
  <c r="G23" i="19"/>
  <c r="F23" i="19"/>
  <c r="E23" i="19"/>
  <c r="G22" i="19"/>
  <c r="F22" i="19"/>
  <c r="E22" i="19"/>
  <c r="G21" i="19"/>
  <c r="F21" i="19"/>
  <c r="E21" i="19"/>
  <c r="G20" i="19"/>
  <c r="F20" i="19"/>
  <c r="E20" i="19"/>
  <c r="G19" i="19"/>
  <c r="F19" i="19"/>
  <c r="E19" i="19"/>
  <c r="G18" i="19"/>
  <c r="F18" i="19"/>
  <c r="E18" i="19"/>
  <c r="G17" i="19"/>
  <c r="F17" i="19"/>
  <c r="E17" i="19"/>
  <c r="G16" i="19"/>
  <c r="F16" i="19"/>
  <c r="E16" i="19"/>
  <c r="G15" i="19"/>
  <c r="F15" i="19"/>
  <c r="E15" i="19"/>
  <c r="G14" i="19"/>
  <c r="F14" i="19"/>
  <c r="E14" i="19"/>
  <c r="G13" i="19"/>
  <c r="F13" i="19"/>
  <c r="E13" i="19"/>
  <c r="G12" i="19"/>
  <c r="F12" i="19"/>
  <c r="E12" i="19"/>
  <c r="G11" i="19"/>
  <c r="F11" i="19"/>
  <c r="E11" i="19"/>
  <c r="G10" i="19"/>
  <c r="F10" i="19"/>
  <c r="E10" i="19"/>
  <c r="G9" i="19"/>
  <c r="F9" i="19"/>
  <c r="E9" i="19"/>
  <c r="G8" i="19"/>
  <c r="F8" i="19"/>
  <c r="E8" i="19"/>
  <c r="G7" i="19"/>
  <c r="F7" i="19"/>
  <c r="E7" i="19"/>
  <c r="G6" i="19"/>
  <c r="F6" i="19"/>
  <c r="E6" i="19"/>
  <c r="G5" i="19"/>
  <c r="F5" i="19"/>
  <c r="E5" i="19"/>
  <c r="G4" i="19"/>
  <c r="F4" i="19"/>
  <c r="E4" i="19"/>
  <c r="G113" i="17" l="1"/>
  <c r="F113" i="17"/>
  <c r="E113" i="17"/>
  <c r="G112" i="17"/>
  <c r="F112" i="17"/>
  <c r="E112" i="17"/>
  <c r="G111" i="17"/>
  <c r="F111" i="17"/>
  <c r="E111" i="17"/>
  <c r="G110" i="17"/>
  <c r="F110" i="17"/>
  <c r="E110" i="17"/>
  <c r="G109" i="17"/>
  <c r="F109" i="17"/>
  <c r="E109" i="17"/>
  <c r="G108" i="17"/>
  <c r="F108" i="17"/>
  <c r="E108" i="17"/>
  <c r="G107" i="17"/>
  <c r="F107" i="17"/>
  <c r="E107" i="17"/>
  <c r="G106" i="17"/>
  <c r="F106" i="17"/>
  <c r="E106" i="17"/>
  <c r="G105" i="17"/>
  <c r="F105" i="17"/>
  <c r="E105" i="17"/>
  <c r="G104" i="17"/>
  <c r="F104" i="17"/>
  <c r="E104" i="17"/>
  <c r="G103" i="17"/>
  <c r="F103" i="17"/>
  <c r="E103" i="17"/>
  <c r="G102" i="17"/>
  <c r="F102" i="17"/>
  <c r="E102" i="17"/>
  <c r="G101" i="17"/>
  <c r="F101" i="17"/>
  <c r="E101" i="17"/>
  <c r="G100" i="17"/>
  <c r="F100" i="17"/>
  <c r="E100" i="17"/>
  <c r="G99" i="17"/>
  <c r="F99" i="17"/>
  <c r="E99" i="17"/>
  <c r="G98" i="17"/>
  <c r="F98" i="17"/>
  <c r="E98" i="17"/>
  <c r="G97" i="17"/>
  <c r="F97" i="17"/>
  <c r="E97" i="17"/>
  <c r="G96" i="17"/>
  <c r="F96" i="17"/>
  <c r="E96" i="17"/>
  <c r="G95" i="17"/>
  <c r="F95" i="17"/>
  <c r="E95" i="17"/>
  <c r="G94" i="17"/>
  <c r="F94" i="17"/>
  <c r="E94" i="17"/>
  <c r="G93" i="17"/>
  <c r="F93" i="17"/>
  <c r="E93" i="17"/>
  <c r="G92" i="17"/>
  <c r="F92" i="17"/>
  <c r="E92" i="17"/>
  <c r="G91" i="17"/>
  <c r="F91" i="17"/>
  <c r="E91" i="17"/>
  <c r="G90" i="17"/>
  <c r="F90" i="17"/>
  <c r="E90" i="17"/>
  <c r="G89" i="17"/>
  <c r="F89" i="17"/>
  <c r="E89" i="17"/>
  <c r="G88" i="17"/>
  <c r="F88" i="17"/>
  <c r="E88" i="17"/>
  <c r="G87" i="17"/>
  <c r="F87" i="17"/>
  <c r="E87" i="17"/>
  <c r="G86" i="17"/>
  <c r="F86" i="17"/>
  <c r="E86" i="17"/>
  <c r="G85" i="17"/>
  <c r="F85" i="17"/>
  <c r="E85" i="17"/>
  <c r="G84" i="17"/>
  <c r="F84" i="17"/>
  <c r="E84" i="17"/>
  <c r="G83" i="17"/>
  <c r="F83" i="17"/>
  <c r="E83" i="17"/>
  <c r="G82" i="17"/>
  <c r="F82" i="17"/>
  <c r="E82" i="17"/>
  <c r="G81" i="17"/>
  <c r="F81" i="17"/>
  <c r="E81" i="17"/>
  <c r="G80" i="17"/>
  <c r="F80" i="17"/>
  <c r="E80" i="17"/>
  <c r="G79" i="17"/>
  <c r="F79" i="17"/>
  <c r="E79" i="17"/>
  <c r="G78" i="17"/>
  <c r="F78" i="17"/>
  <c r="E78" i="17"/>
  <c r="G77" i="17"/>
  <c r="F77" i="17"/>
  <c r="E77" i="17"/>
  <c r="G76" i="17"/>
  <c r="F76" i="17"/>
  <c r="E76" i="17"/>
  <c r="G75" i="17"/>
  <c r="F75" i="17"/>
  <c r="E75" i="17"/>
  <c r="G74" i="17"/>
  <c r="F74" i="17"/>
  <c r="E74" i="17"/>
  <c r="G73" i="17"/>
  <c r="F73" i="17"/>
  <c r="E73" i="17"/>
  <c r="G72" i="17"/>
  <c r="F72" i="17"/>
  <c r="E72" i="17"/>
  <c r="G71" i="17"/>
  <c r="F71" i="17"/>
  <c r="E71" i="17"/>
  <c r="G70" i="17"/>
  <c r="F70" i="17"/>
  <c r="E70" i="17"/>
  <c r="G69" i="17"/>
  <c r="F69" i="17"/>
  <c r="E69" i="17"/>
  <c r="G68" i="17"/>
  <c r="F68" i="17"/>
  <c r="E68" i="17"/>
  <c r="G67" i="17"/>
  <c r="F67" i="17"/>
  <c r="E67" i="17"/>
  <c r="G66" i="17"/>
  <c r="F66" i="17"/>
  <c r="E66" i="17"/>
  <c r="G65" i="17"/>
  <c r="F65" i="17"/>
  <c r="E65" i="17"/>
  <c r="G64" i="17"/>
  <c r="F64" i="17"/>
  <c r="E64" i="17"/>
  <c r="G63" i="17"/>
  <c r="F63" i="17"/>
  <c r="E63" i="17"/>
  <c r="G62" i="17"/>
  <c r="F62" i="17"/>
  <c r="E62" i="17"/>
  <c r="G61" i="17"/>
  <c r="F61" i="17"/>
  <c r="E61" i="17"/>
  <c r="G60" i="17"/>
  <c r="F60" i="17"/>
  <c r="E60" i="17"/>
  <c r="G59" i="17"/>
  <c r="F59" i="17"/>
  <c r="E59" i="17"/>
  <c r="G58" i="17"/>
  <c r="F58" i="17"/>
  <c r="E58" i="17"/>
  <c r="G57" i="17"/>
  <c r="F57" i="17"/>
  <c r="E57" i="17"/>
  <c r="G56" i="17"/>
  <c r="F56" i="17"/>
  <c r="E56" i="17"/>
  <c r="G55" i="17"/>
  <c r="F55" i="17"/>
  <c r="E55" i="17"/>
  <c r="G54" i="17"/>
  <c r="F54" i="17"/>
  <c r="E54" i="17"/>
  <c r="G53" i="17"/>
  <c r="F53" i="17"/>
  <c r="E53" i="17"/>
  <c r="G52" i="17"/>
  <c r="F52" i="17"/>
  <c r="E52" i="17"/>
  <c r="G51" i="17"/>
  <c r="F51" i="17"/>
  <c r="E51" i="17"/>
  <c r="G50" i="17"/>
  <c r="F50" i="17"/>
  <c r="E50" i="17"/>
  <c r="G49" i="17"/>
  <c r="F49" i="17"/>
  <c r="E49" i="17"/>
  <c r="G48" i="17"/>
  <c r="F48" i="17"/>
  <c r="E48" i="17"/>
  <c r="G47" i="17"/>
  <c r="F47" i="17"/>
  <c r="E47" i="17"/>
  <c r="G46" i="17"/>
  <c r="F46" i="17"/>
  <c r="E46" i="17"/>
  <c r="G45" i="17"/>
  <c r="F45" i="17"/>
  <c r="E45" i="17"/>
  <c r="G44" i="17"/>
  <c r="F44" i="17"/>
  <c r="E44" i="17"/>
  <c r="G43" i="17"/>
  <c r="F43" i="17"/>
  <c r="E43" i="17"/>
  <c r="G42" i="17"/>
  <c r="F42" i="17"/>
  <c r="E42" i="17"/>
  <c r="G41" i="17"/>
  <c r="F41" i="17"/>
  <c r="E41" i="17"/>
  <c r="G40" i="17"/>
  <c r="F40" i="17"/>
  <c r="E40" i="17"/>
  <c r="G39" i="17"/>
  <c r="F39" i="17"/>
  <c r="E39" i="17"/>
  <c r="G38" i="17"/>
  <c r="F38" i="17"/>
  <c r="E38" i="17"/>
  <c r="G37" i="17"/>
  <c r="F37" i="17"/>
  <c r="E37" i="17"/>
  <c r="G36" i="17"/>
  <c r="F36" i="17"/>
  <c r="E36" i="17"/>
  <c r="G35" i="17"/>
  <c r="F35" i="17"/>
  <c r="E35" i="17"/>
  <c r="G34" i="17"/>
  <c r="F34" i="17"/>
  <c r="E34" i="17"/>
  <c r="G33" i="17"/>
  <c r="F33" i="17"/>
  <c r="E33" i="17"/>
  <c r="G32" i="17"/>
  <c r="F32" i="17"/>
  <c r="E32" i="17"/>
  <c r="G31" i="17"/>
  <c r="F31" i="17"/>
  <c r="E31" i="17"/>
  <c r="G30" i="17"/>
  <c r="F30" i="17"/>
  <c r="E30" i="17"/>
  <c r="G29" i="17"/>
  <c r="F29" i="17"/>
  <c r="E29" i="17"/>
  <c r="G28" i="17"/>
  <c r="F28" i="17"/>
  <c r="E28" i="17"/>
  <c r="G27" i="17"/>
  <c r="F27" i="17"/>
  <c r="E27" i="17"/>
  <c r="G26" i="17"/>
  <c r="F26" i="17"/>
  <c r="E26" i="17"/>
  <c r="G25" i="17"/>
  <c r="F25" i="17"/>
  <c r="E25" i="17"/>
  <c r="G24" i="17"/>
  <c r="F24" i="17"/>
  <c r="E24" i="17"/>
  <c r="G23" i="17"/>
  <c r="F23" i="17"/>
  <c r="E23" i="17"/>
  <c r="G22" i="17"/>
  <c r="F22" i="17"/>
  <c r="E22" i="17"/>
  <c r="G21" i="17"/>
  <c r="F21" i="17"/>
  <c r="E21" i="17"/>
  <c r="G20" i="17"/>
  <c r="F20" i="17"/>
  <c r="E20" i="17"/>
  <c r="G19" i="17"/>
  <c r="F19" i="17"/>
  <c r="E19" i="17"/>
  <c r="G18" i="17"/>
  <c r="F18" i="17"/>
  <c r="E18" i="17"/>
  <c r="G17" i="17"/>
  <c r="F17" i="17"/>
  <c r="E17" i="17"/>
  <c r="G16" i="17"/>
  <c r="F16" i="17"/>
  <c r="E16" i="17"/>
  <c r="G15" i="17"/>
  <c r="F15" i="17"/>
  <c r="E15" i="17"/>
  <c r="G14" i="17"/>
  <c r="F14" i="17"/>
  <c r="E14" i="17"/>
  <c r="G13" i="17"/>
  <c r="F13" i="17"/>
  <c r="E13" i="17"/>
  <c r="G12" i="17"/>
  <c r="F12" i="17"/>
  <c r="E12" i="17"/>
  <c r="G11" i="17"/>
  <c r="F11" i="17"/>
  <c r="E11" i="17"/>
  <c r="G10" i="17"/>
  <c r="F10" i="17"/>
  <c r="E10" i="17"/>
  <c r="G9" i="17"/>
  <c r="F9" i="17"/>
  <c r="E9" i="17"/>
  <c r="G8" i="17"/>
  <c r="F8" i="17"/>
  <c r="E8" i="17"/>
  <c r="G7" i="17"/>
  <c r="F7" i="17"/>
  <c r="E7" i="17"/>
  <c r="G6" i="17"/>
  <c r="F6" i="17"/>
  <c r="E6" i="17"/>
  <c r="G5" i="17"/>
  <c r="F5" i="17"/>
  <c r="E5" i="17"/>
  <c r="G4" i="17"/>
  <c r="F4" i="17"/>
  <c r="E4" i="17"/>
  <c r="G113" i="16" l="1"/>
  <c r="F113" i="16"/>
  <c r="E113" i="16"/>
  <c r="G112" i="16"/>
  <c r="F112" i="16"/>
  <c r="E112" i="16"/>
  <c r="G111" i="16"/>
  <c r="F111" i="16"/>
  <c r="E111" i="16"/>
  <c r="G110" i="16"/>
  <c r="F110" i="16"/>
  <c r="E110" i="16"/>
  <c r="G109" i="16"/>
  <c r="F109" i="16"/>
  <c r="E109" i="16"/>
  <c r="G108" i="16"/>
  <c r="F108" i="16"/>
  <c r="E108" i="16"/>
  <c r="G107" i="16"/>
  <c r="F107" i="16"/>
  <c r="E107" i="16"/>
  <c r="G106" i="16"/>
  <c r="F106" i="16"/>
  <c r="E106" i="16"/>
  <c r="G105" i="16"/>
  <c r="F105" i="16"/>
  <c r="E105" i="16"/>
  <c r="G104" i="16"/>
  <c r="F104" i="16"/>
  <c r="E104" i="16"/>
  <c r="G103" i="16"/>
  <c r="F103" i="16"/>
  <c r="E103" i="16"/>
  <c r="G102" i="16"/>
  <c r="F102" i="16"/>
  <c r="E102" i="16"/>
  <c r="G101" i="16"/>
  <c r="F101" i="16"/>
  <c r="E101" i="16"/>
  <c r="G100" i="16"/>
  <c r="F100" i="16"/>
  <c r="E100" i="16"/>
  <c r="G99" i="16"/>
  <c r="F99" i="16"/>
  <c r="E99" i="16"/>
  <c r="G98" i="16"/>
  <c r="F98" i="16"/>
  <c r="E98" i="16"/>
  <c r="G97" i="16"/>
  <c r="F97" i="16"/>
  <c r="E97" i="16"/>
  <c r="G96" i="16"/>
  <c r="F96" i="16"/>
  <c r="E96" i="16"/>
  <c r="G95" i="16"/>
  <c r="F95" i="16"/>
  <c r="E95" i="16"/>
  <c r="G94" i="16"/>
  <c r="F94" i="16"/>
  <c r="E94" i="16"/>
  <c r="G93" i="16"/>
  <c r="F93" i="16"/>
  <c r="E93" i="16"/>
  <c r="G92" i="16"/>
  <c r="F92" i="16"/>
  <c r="E92" i="16"/>
  <c r="G91" i="16"/>
  <c r="F91" i="16"/>
  <c r="E91" i="16"/>
  <c r="G90" i="16"/>
  <c r="F90" i="16"/>
  <c r="E90" i="16"/>
  <c r="G89" i="16"/>
  <c r="F89" i="16"/>
  <c r="E89" i="16"/>
  <c r="G88" i="16"/>
  <c r="F88" i="16"/>
  <c r="E88" i="16"/>
  <c r="G87" i="16"/>
  <c r="F87" i="16"/>
  <c r="E87" i="16"/>
  <c r="G86" i="16"/>
  <c r="F86" i="16"/>
  <c r="E86" i="16"/>
  <c r="G85" i="16"/>
  <c r="F85" i="16"/>
  <c r="E85" i="16"/>
  <c r="G84" i="16"/>
  <c r="F84" i="16"/>
  <c r="E84" i="16"/>
  <c r="G83" i="16"/>
  <c r="F83" i="16"/>
  <c r="E83" i="16"/>
  <c r="G82" i="16"/>
  <c r="F82" i="16"/>
  <c r="E82" i="16"/>
  <c r="G81" i="16"/>
  <c r="F81" i="16"/>
  <c r="E81" i="16"/>
  <c r="G80" i="16"/>
  <c r="F80" i="16"/>
  <c r="E80" i="16"/>
  <c r="G79" i="16"/>
  <c r="F79" i="16"/>
  <c r="E79" i="16"/>
  <c r="G78" i="16"/>
  <c r="F78" i="16"/>
  <c r="E78" i="16"/>
  <c r="G77" i="16"/>
  <c r="F77" i="16"/>
  <c r="E77" i="16"/>
  <c r="G76" i="16"/>
  <c r="F76" i="16"/>
  <c r="E76" i="16"/>
  <c r="G75" i="16"/>
  <c r="F75" i="16"/>
  <c r="E75" i="16"/>
  <c r="G74" i="16"/>
  <c r="F74" i="16"/>
  <c r="E74" i="16"/>
  <c r="G73" i="16"/>
  <c r="F73" i="16"/>
  <c r="E73" i="16"/>
  <c r="G72" i="16"/>
  <c r="F72" i="16"/>
  <c r="E72" i="16"/>
  <c r="G71" i="16"/>
  <c r="F71" i="16"/>
  <c r="E71" i="16"/>
  <c r="G70" i="16"/>
  <c r="F70" i="16"/>
  <c r="E70" i="16"/>
  <c r="G69" i="16"/>
  <c r="F69" i="16"/>
  <c r="E69" i="16"/>
  <c r="G68" i="16"/>
  <c r="F68" i="16"/>
  <c r="E68" i="16"/>
  <c r="G67" i="16"/>
  <c r="F67" i="16"/>
  <c r="E67" i="16"/>
  <c r="G66" i="16"/>
  <c r="F66" i="16"/>
  <c r="E66" i="16"/>
  <c r="G65" i="16"/>
  <c r="F65" i="16"/>
  <c r="E65" i="16"/>
  <c r="G64" i="16"/>
  <c r="F64" i="16"/>
  <c r="E64" i="16"/>
  <c r="G63" i="16"/>
  <c r="F63" i="16"/>
  <c r="E63" i="16"/>
  <c r="G62" i="16"/>
  <c r="F62" i="16"/>
  <c r="E62" i="16"/>
  <c r="G61" i="16"/>
  <c r="F61" i="16"/>
  <c r="E61" i="16"/>
  <c r="G60" i="16"/>
  <c r="F60" i="16"/>
  <c r="E60" i="16"/>
  <c r="G59" i="16"/>
  <c r="F59" i="16"/>
  <c r="E59" i="16"/>
  <c r="G58" i="16"/>
  <c r="F58" i="16"/>
  <c r="E58" i="16"/>
  <c r="G57" i="16"/>
  <c r="F57" i="16"/>
  <c r="E57" i="16"/>
  <c r="G56" i="16"/>
  <c r="F56" i="16"/>
  <c r="E56" i="16"/>
  <c r="G55" i="16"/>
  <c r="F55" i="16"/>
  <c r="E55" i="16"/>
  <c r="G54" i="16"/>
  <c r="F54" i="16"/>
  <c r="E54" i="16"/>
  <c r="G53" i="16"/>
  <c r="F53" i="16"/>
  <c r="E53" i="16"/>
  <c r="G52" i="16"/>
  <c r="F52" i="16"/>
  <c r="E52" i="16"/>
  <c r="G51" i="16"/>
  <c r="F51" i="16"/>
  <c r="E51" i="16"/>
  <c r="G50" i="16"/>
  <c r="F50" i="16"/>
  <c r="E50" i="16"/>
  <c r="G49" i="16"/>
  <c r="F49" i="16"/>
  <c r="E49" i="16"/>
  <c r="G48" i="16"/>
  <c r="F48" i="16"/>
  <c r="E48" i="16"/>
  <c r="G47" i="16"/>
  <c r="F47" i="16"/>
  <c r="E47" i="16"/>
  <c r="G46" i="16"/>
  <c r="F46" i="16"/>
  <c r="E46" i="16"/>
  <c r="G45" i="16"/>
  <c r="F45" i="16"/>
  <c r="E45" i="16"/>
  <c r="G44" i="16"/>
  <c r="F44" i="16"/>
  <c r="E44" i="16"/>
  <c r="G43" i="16"/>
  <c r="F43" i="16"/>
  <c r="E43" i="16"/>
  <c r="G42" i="16"/>
  <c r="F42" i="16"/>
  <c r="E42" i="16"/>
  <c r="G41" i="16"/>
  <c r="F41" i="16"/>
  <c r="E41" i="16"/>
  <c r="G40" i="16"/>
  <c r="F40" i="16"/>
  <c r="E40" i="16"/>
  <c r="G39" i="16"/>
  <c r="F39" i="16"/>
  <c r="E39" i="16"/>
  <c r="G38" i="16"/>
  <c r="F38" i="16"/>
  <c r="E38" i="16"/>
  <c r="G37" i="16"/>
  <c r="F37" i="16"/>
  <c r="E37" i="16"/>
  <c r="G36" i="16"/>
  <c r="F36" i="16"/>
  <c r="E36" i="16"/>
  <c r="G35" i="16"/>
  <c r="F35" i="16"/>
  <c r="E35" i="16"/>
  <c r="G34" i="16"/>
  <c r="F34" i="16"/>
  <c r="E34" i="16"/>
  <c r="G33" i="16"/>
  <c r="F33" i="16"/>
  <c r="E33" i="16"/>
  <c r="G32" i="16"/>
  <c r="F32" i="16"/>
  <c r="E32" i="16"/>
  <c r="G31" i="16"/>
  <c r="F31" i="16"/>
  <c r="E31" i="16"/>
  <c r="G30" i="16"/>
  <c r="F30" i="16"/>
  <c r="E30" i="16"/>
  <c r="G29" i="16"/>
  <c r="F29" i="16"/>
  <c r="E29" i="16"/>
  <c r="G28" i="16"/>
  <c r="F28" i="16"/>
  <c r="E28" i="16"/>
  <c r="G27" i="16"/>
  <c r="F27" i="16"/>
  <c r="E27" i="16"/>
  <c r="G26" i="16"/>
  <c r="F26" i="16"/>
  <c r="E26" i="16"/>
  <c r="G25" i="16"/>
  <c r="F25" i="16"/>
  <c r="E25" i="16"/>
  <c r="G24" i="16"/>
  <c r="F24" i="16"/>
  <c r="E24" i="16"/>
  <c r="G23" i="16"/>
  <c r="F23" i="16"/>
  <c r="E23" i="16"/>
  <c r="G22" i="16"/>
  <c r="F22" i="16"/>
  <c r="E22" i="16"/>
  <c r="G21" i="16"/>
  <c r="F21" i="16"/>
  <c r="E21" i="16"/>
  <c r="G20" i="16"/>
  <c r="F20" i="16"/>
  <c r="E20" i="16"/>
  <c r="G19" i="16"/>
  <c r="F19" i="16"/>
  <c r="E19" i="16"/>
  <c r="G18" i="16"/>
  <c r="F18" i="16"/>
  <c r="E18" i="16"/>
  <c r="G17" i="16"/>
  <c r="F17" i="16"/>
  <c r="E17" i="16"/>
  <c r="G16" i="16"/>
  <c r="F16" i="16"/>
  <c r="E16" i="16"/>
  <c r="G15" i="16"/>
  <c r="F15" i="16"/>
  <c r="E15" i="16"/>
  <c r="G14" i="16"/>
  <c r="F14" i="16"/>
  <c r="E14" i="16"/>
  <c r="G13" i="16"/>
  <c r="F13" i="16"/>
  <c r="E13" i="16"/>
  <c r="G12" i="16"/>
  <c r="F12" i="16"/>
  <c r="E12" i="16"/>
  <c r="G11" i="16"/>
  <c r="F11" i="16"/>
  <c r="E11" i="16"/>
  <c r="G10" i="16"/>
  <c r="F10" i="16"/>
  <c r="E10" i="16"/>
  <c r="G9" i="16"/>
  <c r="F9" i="16"/>
  <c r="E9" i="16"/>
  <c r="G8" i="16"/>
  <c r="F8" i="16"/>
  <c r="E8" i="16"/>
  <c r="G7" i="16"/>
  <c r="F7" i="16"/>
  <c r="E7" i="16"/>
  <c r="G6" i="16"/>
  <c r="F6" i="16"/>
  <c r="E6" i="16"/>
  <c r="G5" i="16"/>
  <c r="F5" i="16"/>
  <c r="E5" i="16"/>
  <c r="G4" i="16"/>
  <c r="F4" i="16"/>
  <c r="E4" i="16"/>
  <c r="G125" i="15" l="1"/>
  <c r="F125" i="15"/>
  <c r="E125" i="15"/>
  <c r="G124" i="15"/>
  <c r="F124" i="15"/>
  <c r="E124" i="15"/>
  <c r="G123" i="15"/>
  <c r="F123" i="15"/>
  <c r="E123" i="15"/>
  <c r="G122" i="15"/>
  <c r="F122" i="15"/>
  <c r="E122" i="15"/>
  <c r="G121" i="15"/>
  <c r="F121" i="15"/>
  <c r="E121" i="15"/>
  <c r="G120" i="15"/>
  <c r="F120" i="15"/>
  <c r="E120" i="15"/>
  <c r="G119" i="15"/>
  <c r="F119" i="15"/>
  <c r="E119" i="15"/>
  <c r="G118" i="15"/>
  <c r="F118" i="15"/>
  <c r="E118" i="15"/>
  <c r="G117" i="15"/>
  <c r="F117" i="15"/>
  <c r="E117" i="15"/>
  <c r="G116" i="15"/>
  <c r="F116" i="15"/>
  <c r="E116" i="15"/>
  <c r="G115" i="15"/>
  <c r="F115" i="15"/>
  <c r="E115" i="15"/>
  <c r="G114" i="15"/>
  <c r="F114" i="15"/>
  <c r="E114" i="15"/>
  <c r="G113" i="15"/>
  <c r="F113" i="15"/>
  <c r="E113" i="15"/>
  <c r="G112" i="15"/>
  <c r="F112" i="15"/>
  <c r="E112" i="15"/>
  <c r="G111" i="15"/>
  <c r="F111" i="15"/>
  <c r="E111" i="15"/>
  <c r="G110" i="15"/>
  <c r="F110" i="15"/>
  <c r="E110" i="15"/>
  <c r="G109" i="15"/>
  <c r="F109" i="15"/>
  <c r="E109" i="15"/>
  <c r="G108" i="15"/>
  <c r="F108" i="15"/>
  <c r="E108" i="15"/>
  <c r="G107" i="15"/>
  <c r="F107" i="15"/>
  <c r="E107" i="15"/>
  <c r="G106" i="15"/>
  <c r="F106" i="15"/>
  <c r="E106" i="15"/>
  <c r="G105" i="15"/>
  <c r="F105" i="15"/>
  <c r="E105" i="15"/>
  <c r="G104" i="15"/>
  <c r="F104" i="15"/>
  <c r="E104" i="15"/>
  <c r="G103" i="15"/>
  <c r="F103" i="15"/>
  <c r="E103" i="15"/>
  <c r="G102" i="15"/>
  <c r="F102" i="15"/>
  <c r="E102" i="15"/>
  <c r="G101" i="15"/>
  <c r="F101" i="15"/>
  <c r="E101" i="15"/>
  <c r="G100" i="15"/>
  <c r="F100" i="15"/>
  <c r="E100" i="15"/>
  <c r="G99" i="15"/>
  <c r="F99" i="15"/>
  <c r="E99" i="15"/>
  <c r="G98" i="15"/>
  <c r="F98" i="15"/>
  <c r="E98" i="15"/>
  <c r="G97" i="15"/>
  <c r="F97" i="15"/>
  <c r="E97" i="15"/>
  <c r="G96" i="15"/>
  <c r="F96" i="15"/>
  <c r="E96" i="15"/>
  <c r="G95" i="15"/>
  <c r="F95" i="15"/>
  <c r="E95" i="15"/>
  <c r="G94" i="15"/>
  <c r="F94" i="15"/>
  <c r="E94" i="15"/>
  <c r="G93" i="15"/>
  <c r="F93" i="15"/>
  <c r="E93" i="15"/>
  <c r="G92" i="15"/>
  <c r="F92" i="15"/>
  <c r="E92" i="15"/>
  <c r="G91" i="15"/>
  <c r="F91" i="15"/>
  <c r="E91" i="15"/>
  <c r="G90" i="15"/>
  <c r="F90" i="15"/>
  <c r="E90" i="15"/>
  <c r="G89" i="15"/>
  <c r="F89" i="15"/>
  <c r="E89" i="15"/>
  <c r="G88" i="15"/>
  <c r="F88" i="15"/>
  <c r="E88" i="15"/>
  <c r="G87" i="15"/>
  <c r="F87" i="15"/>
  <c r="E87" i="15"/>
  <c r="G86" i="15"/>
  <c r="F86" i="15"/>
  <c r="E86" i="15"/>
  <c r="G85" i="15"/>
  <c r="F85" i="15"/>
  <c r="E85" i="15"/>
  <c r="G84" i="15"/>
  <c r="F84" i="15"/>
  <c r="E84" i="15"/>
  <c r="G83" i="15"/>
  <c r="F83" i="15"/>
  <c r="E83" i="15"/>
  <c r="G82" i="15"/>
  <c r="F82" i="15"/>
  <c r="E82" i="15"/>
  <c r="G81" i="15"/>
  <c r="F81" i="15"/>
  <c r="E81" i="15"/>
  <c r="G80" i="15"/>
  <c r="F80" i="15"/>
  <c r="E80" i="15"/>
  <c r="G79" i="15"/>
  <c r="F79" i="15"/>
  <c r="E79" i="15"/>
  <c r="G78" i="15"/>
  <c r="F78" i="15"/>
  <c r="E78" i="15"/>
  <c r="G77" i="15"/>
  <c r="F77" i="15"/>
  <c r="E77" i="15"/>
  <c r="G76" i="15"/>
  <c r="F76" i="15"/>
  <c r="E76" i="15"/>
  <c r="G75" i="15"/>
  <c r="F75" i="15"/>
  <c r="E75" i="15"/>
  <c r="G74" i="15"/>
  <c r="F74" i="15"/>
  <c r="E74" i="15"/>
  <c r="G73" i="15"/>
  <c r="F73" i="15"/>
  <c r="E73" i="15"/>
  <c r="G72" i="15"/>
  <c r="F72" i="15"/>
  <c r="E72" i="15"/>
  <c r="G71" i="15"/>
  <c r="F71" i="15"/>
  <c r="E71" i="15"/>
  <c r="G70" i="15"/>
  <c r="F70" i="15"/>
  <c r="E70" i="15"/>
  <c r="G69" i="15"/>
  <c r="F69" i="15"/>
  <c r="E69" i="15"/>
  <c r="G68" i="15"/>
  <c r="F68" i="15"/>
  <c r="E68" i="15"/>
  <c r="G67" i="15"/>
  <c r="F67" i="15"/>
  <c r="E67" i="15"/>
  <c r="G66" i="15"/>
  <c r="F66" i="15"/>
  <c r="E66" i="15"/>
  <c r="G65" i="15"/>
  <c r="F65" i="15"/>
  <c r="E65" i="15"/>
  <c r="G64" i="15"/>
  <c r="F64" i="15"/>
  <c r="E64" i="15"/>
  <c r="G63" i="15"/>
  <c r="F63" i="15"/>
  <c r="E63" i="15"/>
  <c r="G62" i="15"/>
  <c r="F62" i="15"/>
  <c r="E62" i="15"/>
  <c r="G61" i="15"/>
  <c r="F61" i="15"/>
  <c r="E61" i="15"/>
  <c r="G60" i="15"/>
  <c r="F60" i="15"/>
  <c r="E60" i="15"/>
  <c r="G59" i="15"/>
  <c r="F59" i="15"/>
  <c r="E59" i="15"/>
  <c r="G58" i="15"/>
  <c r="F58" i="15"/>
  <c r="E58" i="15"/>
  <c r="G57" i="15"/>
  <c r="F57" i="15"/>
  <c r="E57" i="15"/>
  <c r="G56" i="15"/>
  <c r="F56" i="15"/>
  <c r="E56" i="15"/>
  <c r="G55" i="15"/>
  <c r="F55" i="15"/>
  <c r="E55" i="15"/>
  <c r="G54" i="15"/>
  <c r="F54" i="15"/>
  <c r="E54" i="15"/>
  <c r="G53" i="15"/>
  <c r="F53" i="15"/>
  <c r="E53" i="15"/>
  <c r="G52" i="15"/>
  <c r="F52" i="15"/>
  <c r="E52" i="15"/>
  <c r="G51" i="15"/>
  <c r="F51" i="15"/>
  <c r="E51" i="15"/>
  <c r="G50" i="15"/>
  <c r="F50" i="15"/>
  <c r="E50" i="15"/>
  <c r="G49" i="15"/>
  <c r="F49" i="15"/>
  <c r="E49" i="15"/>
  <c r="G48" i="15"/>
  <c r="F48" i="15"/>
  <c r="E48" i="15"/>
  <c r="G47" i="15"/>
  <c r="F47" i="15"/>
  <c r="E47" i="15"/>
  <c r="G46" i="15"/>
  <c r="F46" i="15"/>
  <c r="E46" i="15"/>
  <c r="G45" i="15"/>
  <c r="F45" i="15"/>
  <c r="E45" i="15"/>
  <c r="G44" i="15"/>
  <c r="F44" i="15"/>
  <c r="E44" i="15"/>
  <c r="G43" i="15"/>
  <c r="F43" i="15"/>
  <c r="E43" i="15"/>
  <c r="G42" i="15"/>
  <c r="F42" i="15"/>
  <c r="E42" i="15"/>
  <c r="G41" i="15"/>
  <c r="F41" i="15"/>
  <c r="E41" i="15"/>
  <c r="G40" i="15"/>
  <c r="F40" i="15"/>
  <c r="E40" i="15"/>
  <c r="G39" i="15"/>
  <c r="F39" i="15"/>
  <c r="E39" i="15"/>
  <c r="G38" i="15"/>
  <c r="F38" i="15"/>
  <c r="E38" i="15"/>
  <c r="G37" i="15"/>
  <c r="F37" i="15"/>
  <c r="E37" i="15"/>
  <c r="G36" i="15"/>
  <c r="F36" i="15"/>
  <c r="E36" i="15"/>
  <c r="G35" i="15"/>
  <c r="F35" i="15"/>
  <c r="E35" i="15"/>
  <c r="G34" i="15"/>
  <c r="F34" i="15"/>
  <c r="E34" i="15"/>
  <c r="G33" i="15"/>
  <c r="F33" i="15"/>
  <c r="E33" i="15"/>
  <c r="G32" i="15"/>
  <c r="F32" i="15"/>
  <c r="E32" i="15"/>
  <c r="G31" i="15"/>
  <c r="F31" i="15"/>
  <c r="E31" i="15"/>
  <c r="G30" i="15"/>
  <c r="F30" i="15"/>
  <c r="E30" i="15"/>
  <c r="G29" i="15"/>
  <c r="F29" i="15"/>
  <c r="E29" i="15"/>
  <c r="G28" i="15"/>
  <c r="F28" i="15"/>
  <c r="E28" i="15"/>
  <c r="G27" i="15"/>
  <c r="F27" i="15"/>
  <c r="E27" i="15"/>
  <c r="G26" i="15"/>
  <c r="F26" i="15"/>
  <c r="E26" i="15"/>
  <c r="G25" i="15"/>
  <c r="F25" i="15"/>
  <c r="E25" i="15"/>
  <c r="G24" i="15"/>
  <c r="F24" i="15"/>
  <c r="E24" i="15"/>
  <c r="G23" i="15"/>
  <c r="F23" i="15"/>
  <c r="E23" i="15"/>
  <c r="G22" i="15"/>
  <c r="F22" i="15"/>
  <c r="E22" i="15"/>
  <c r="G21" i="15"/>
  <c r="F21" i="15"/>
  <c r="E21" i="15"/>
  <c r="G20" i="15"/>
  <c r="F20" i="15"/>
  <c r="E20" i="15"/>
  <c r="G19" i="15"/>
  <c r="F19" i="15"/>
  <c r="E19" i="15"/>
  <c r="G18" i="15"/>
  <c r="F18" i="15"/>
  <c r="E18" i="15"/>
  <c r="G17" i="15"/>
  <c r="F17" i="15"/>
  <c r="E17" i="15"/>
  <c r="G16" i="15"/>
  <c r="F16" i="15"/>
  <c r="E16" i="15"/>
  <c r="G15" i="15"/>
  <c r="F15" i="15"/>
  <c r="E15" i="15"/>
  <c r="G14" i="15"/>
  <c r="F14" i="15"/>
  <c r="E14" i="15"/>
  <c r="G13" i="15"/>
  <c r="F13" i="15"/>
  <c r="E13" i="15"/>
  <c r="G12" i="15"/>
  <c r="F12" i="15"/>
  <c r="E12" i="15"/>
  <c r="G11" i="15"/>
  <c r="F11" i="15"/>
  <c r="E11" i="15"/>
  <c r="G10" i="15"/>
  <c r="F10" i="15"/>
  <c r="E10" i="15"/>
  <c r="G9" i="15"/>
  <c r="F9" i="15"/>
  <c r="E9" i="15"/>
  <c r="G8" i="15"/>
  <c r="F8" i="15"/>
  <c r="E8" i="15"/>
  <c r="G7" i="15"/>
  <c r="F7" i="15"/>
  <c r="E7" i="15"/>
  <c r="G6" i="15"/>
  <c r="F6" i="15"/>
  <c r="E6" i="15"/>
  <c r="G5" i="15"/>
  <c r="F5" i="15"/>
  <c r="E5" i="15"/>
  <c r="G4" i="15"/>
  <c r="F4" i="15"/>
  <c r="E4" i="15"/>
  <c r="G111" i="14" l="1"/>
  <c r="F111" i="14"/>
  <c r="E111" i="14"/>
  <c r="G110" i="14"/>
  <c r="F110" i="14"/>
  <c r="E110" i="14"/>
  <c r="G109" i="14"/>
  <c r="F109" i="14"/>
  <c r="E109" i="14"/>
  <c r="G108" i="14"/>
  <c r="F108" i="14"/>
  <c r="E108" i="14"/>
  <c r="G107" i="14"/>
  <c r="F107" i="14"/>
  <c r="E107" i="14"/>
  <c r="G106" i="14"/>
  <c r="F106" i="14"/>
  <c r="E106" i="14"/>
  <c r="G105" i="14"/>
  <c r="F105" i="14"/>
  <c r="E105" i="14"/>
  <c r="G104" i="14"/>
  <c r="F104" i="14"/>
  <c r="E104" i="14"/>
  <c r="G103" i="14"/>
  <c r="F103" i="14"/>
  <c r="E103" i="14"/>
  <c r="G102" i="14"/>
  <c r="F102" i="14"/>
  <c r="E102" i="14"/>
  <c r="G101" i="14"/>
  <c r="F101" i="14"/>
  <c r="E101" i="14"/>
  <c r="G100" i="14"/>
  <c r="F100" i="14"/>
  <c r="E100" i="14"/>
  <c r="G99" i="14"/>
  <c r="F99" i="14"/>
  <c r="E99" i="14"/>
  <c r="G98" i="14"/>
  <c r="F98" i="14"/>
  <c r="E98" i="14"/>
  <c r="G97" i="14"/>
  <c r="F97" i="14"/>
  <c r="E97" i="14"/>
  <c r="G96" i="14"/>
  <c r="F96" i="14"/>
  <c r="E96" i="14"/>
  <c r="G95" i="14"/>
  <c r="F95" i="14"/>
  <c r="E95" i="14"/>
  <c r="G94" i="14"/>
  <c r="F94" i="14"/>
  <c r="E94" i="14"/>
  <c r="G93" i="14"/>
  <c r="F93" i="14"/>
  <c r="E93" i="14"/>
  <c r="G92" i="14"/>
  <c r="F92" i="14"/>
  <c r="E92" i="14"/>
  <c r="G91" i="14"/>
  <c r="F91" i="14"/>
  <c r="E91" i="14"/>
  <c r="G90" i="14"/>
  <c r="F90" i="14"/>
  <c r="E90" i="14"/>
  <c r="G89" i="14"/>
  <c r="F89" i="14"/>
  <c r="E89" i="14"/>
  <c r="G88" i="14"/>
  <c r="F88" i="14"/>
  <c r="E88" i="14"/>
  <c r="G87" i="14"/>
  <c r="F87" i="14"/>
  <c r="E87" i="14"/>
  <c r="G86" i="14"/>
  <c r="F86" i="14"/>
  <c r="E86" i="14"/>
  <c r="G85" i="14"/>
  <c r="F85" i="14"/>
  <c r="E85" i="14"/>
  <c r="G84" i="14"/>
  <c r="F84" i="14"/>
  <c r="E84" i="14"/>
  <c r="G83" i="14"/>
  <c r="F83" i="14"/>
  <c r="E83" i="14"/>
  <c r="G82" i="14"/>
  <c r="F82" i="14"/>
  <c r="E82" i="14"/>
  <c r="G81" i="14"/>
  <c r="F81" i="14"/>
  <c r="E81" i="14"/>
  <c r="G80" i="14"/>
  <c r="F80" i="14"/>
  <c r="E80" i="14"/>
  <c r="G79" i="14"/>
  <c r="F79" i="14"/>
  <c r="E79" i="14"/>
  <c r="G78" i="14"/>
  <c r="F78" i="14"/>
  <c r="E78" i="14"/>
  <c r="G77" i="14"/>
  <c r="F77" i="14"/>
  <c r="E77" i="14"/>
  <c r="G76" i="14"/>
  <c r="F76" i="14"/>
  <c r="E76" i="14"/>
  <c r="G75" i="14"/>
  <c r="F75" i="14"/>
  <c r="E75" i="14"/>
  <c r="G74" i="14"/>
  <c r="F74" i="14"/>
  <c r="E74" i="14"/>
  <c r="G73" i="14"/>
  <c r="F73" i="14"/>
  <c r="E73" i="14"/>
  <c r="G72" i="14"/>
  <c r="F72" i="14"/>
  <c r="E72" i="14"/>
  <c r="G71" i="14"/>
  <c r="F71" i="14"/>
  <c r="E71" i="14"/>
  <c r="G70" i="14"/>
  <c r="F70" i="14"/>
  <c r="E70" i="14"/>
  <c r="G69" i="14"/>
  <c r="F69" i="14"/>
  <c r="E69" i="14"/>
  <c r="G68" i="14"/>
  <c r="F68" i="14"/>
  <c r="E68" i="14"/>
  <c r="G67" i="14"/>
  <c r="F67" i="14"/>
  <c r="E67" i="14"/>
  <c r="G66" i="14"/>
  <c r="F66" i="14"/>
  <c r="E66" i="14"/>
  <c r="G65" i="14"/>
  <c r="F65" i="14"/>
  <c r="E65" i="14"/>
  <c r="G64" i="14"/>
  <c r="F64" i="14"/>
  <c r="E64" i="14"/>
  <c r="G63" i="14"/>
  <c r="F63" i="14"/>
  <c r="E63" i="14"/>
  <c r="G62" i="14"/>
  <c r="F62" i="14"/>
  <c r="E62" i="14"/>
  <c r="G61" i="14"/>
  <c r="F61" i="14"/>
  <c r="E61" i="14"/>
  <c r="G60" i="14"/>
  <c r="F60" i="14"/>
  <c r="E60" i="14"/>
  <c r="G59" i="14"/>
  <c r="F59" i="14"/>
  <c r="E59" i="14"/>
  <c r="G58" i="14"/>
  <c r="F58" i="14"/>
  <c r="E58" i="14"/>
  <c r="G57" i="14"/>
  <c r="F57" i="14"/>
  <c r="E57" i="14"/>
  <c r="G56" i="14"/>
  <c r="F56" i="14"/>
  <c r="E56" i="14"/>
  <c r="G55" i="14"/>
  <c r="F55" i="14"/>
  <c r="E55" i="14"/>
  <c r="G54" i="14"/>
  <c r="F54" i="14"/>
  <c r="E54" i="14"/>
  <c r="G53" i="14"/>
  <c r="F53" i="14"/>
  <c r="E53" i="14"/>
  <c r="G52" i="14"/>
  <c r="F52" i="14"/>
  <c r="E52" i="14"/>
  <c r="G51" i="14"/>
  <c r="F51" i="14"/>
  <c r="E51" i="14"/>
  <c r="G50" i="14"/>
  <c r="F50" i="14"/>
  <c r="E50" i="14"/>
  <c r="G49" i="14"/>
  <c r="F49" i="14"/>
  <c r="E49" i="14"/>
  <c r="G48" i="14"/>
  <c r="F48" i="14"/>
  <c r="E48" i="14"/>
  <c r="G47" i="14"/>
  <c r="F47" i="14"/>
  <c r="E47" i="14"/>
  <c r="G46" i="14"/>
  <c r="F46" i="14"/>
  <c r="E46" i="14"/>
  <c r="G45" i="14"/>
  <c r="F45" i="14"/>
  <c r="E45" i="14"/>
  <c r="G44" i="14"/>
  <c r="F44" i="14"/>
  <c r="E44" i="14"/>
  <c r="G43" i="14"/>
  <c r="F43" i="14"/>
  <c r="E43" i="14"/>
  <c r="G42" i="14"/>
  <c r="F42" i="14"/>
  <c r="E42" i="14"/>
  <c r="G41" i="14"/>
  <c r="F41" i="14"/>
  <c r="E41" i="14"/>
  <c r="G40" i="14"/>
  <c r="F40" i="14"/>
  <c r="E40" i="14"/>
  <c r="G39" i="14"/>
  <c r="F39" i="14"/>
  <c r="E39" i="14"/>
  <c r="G38" i="14"/>
  <c r="F38" i="14"/>
  <c r="E38" i="14"/>
  <c r="G37" i="14"/>
  <c r="F37" i="14"/>
  <c r="E37" i="14"/>
  <c r="G36" i="14"/>
  <c r="F36" i="14"/>
  <c r="E36" i="14"/>
  <c r="G35" i="14"/>
  <c r="F35" i="14"/>
  <c r="E35" i="14"/>
  <c r="G34" i="14"/>
  <c r="F34" i="14"/>
  <c r="E34" i="14"/>
  <c r="G33" i="14"/>
  <c r="F33" i="14"/>
  <c r="E33" i="14"/>
  <c r="G32" i="14"/>
  <c r="F32" i="14"/>
  <c r="E32" i="14"/>
  <c r="G31" i="14"/>
  <c r="F31" i="14"/>
  <c r="E31" i="14"/>
  <c r="G30" i="14"/>
  <c r="F30" i="14"/>
  <c r="E30" i="14"/>
  <c r="G29" i="14"/>
  <c r="F29" i="14"/>
  <c r="E29" i="14"/>
  <c r="G28" i="14"/>
  <c r="F28" i="14"/>
  <c r="E28" i="14"/>
  <c r="G27" i="14"/>
  <c r="F27" i="14"/>
  <c r="E27" i="14"/>
  <c r="G26" i="14"/>
  <c r="F26" i="14"/>
  <c r="E26" i="14"/>
  <c r="G25" i="14"/>
  <c r="F25" i="14"/>
  <c r="E25" i="14"/>
  <c r="G24" i="14"/>
  <c r="F24" i="14"/>
  <c r="E24" i="14"/>
  <c r="G23" i="14"/>
  <c r="F23" i="14"/>
  <c r="E23" i="14"/>
  <c r="G22" i="14"/>
  <c r="F22" i="14"/>
  <c r="E22" i="14"/>
  <c r="G21" i="14"/>
  <c r="F21" i="14"/>
  <c r="E21" i="14"/>
  <c r="G20" i="14"/>
  <c r="F20" i="14"/>
  <c r="E20" i="14"/>
  <c r="G19" i="14"/>
  <c r="F19" i="14"/>
  <c r="E19" i="14"/>
  <c r="G18" i="14"/>
  <c r="F18" i="14"/>
  <c r="E18" i="14"/>
  <c r="G17" i="14"/>
  <c r="F17" i="14"/>
  <c r="E17" i="14"/>
  <c r="G16" i="14"/>
  <c r="F16" i="14"/>
  <c r="E16" i="14"/>
  <c r="G15" i="14"/>
  <c r="F15" i="14"/>
  <c r="E15" i="14"/>
  <c r="G14" i="14"/>
  <c r="F14" i="14"/>
  <c r="E14" i="14"/>
  <c r="G13" i="14"/>
  <c r="F13" i="14"/>
  <c r="E13" i="14"/>
  <c r="G12" i="14"/>
  <c r="F12" i="14"/>
  <c r="E12" i="14"/>
  <c r="G11" i="14"/>
  <c r="F11" i="14"/>
  <c r="E11" i="14"/>
  <c r="G10" i="14"/>
  <c r="F10" i="14"/>
  <c r="E10" i="14"/>
  <c r="G9" i="14"/>
  <c r="F9" i="14"/>
  <c r="E9" i="14"/>
  <c r="G8" i="14"/>
  <c r="F8" i="14"/>
  <c r="E8" i="14"/>
  <c r="G7" i="14"/>
  <c r="F7" i="14"/>
  <c r="E7" i="14"/>
  <c r="G6" i="14"/>
  <c r="F6" i="14"/>
  <c r="E6" i="14"/>
  <c r="G5" i="14"/>
  <c r="F5" i="14"/>
  <c r="E5" i="14"/>
  <c r="G4" i="14"/>
  <c r="F4" i="14"/>
  <c r="E4" i="14"/>
  <c r="G109" i="13" l="1"/>
  <c r="F109" i="13"/>
  <c r="E109" i="13"/>
  <c r="G108" i="13"/>
  <c r="F108" i="13"/>
  <c r="E108" i="13"/>
  <c r="G107" i="13"/>
  <c r="F107" i="13"/>
  <c r="E107" i="13"/>
  <c r="G106" i="13"/>
  <c r="F106" i="13"/>
  <c r="E106" i="13"/>
  <c r="G105" i="13"/>
  <c r="F105" i="13"/>
  <c r="E105" i="13"/>
  <c r="G104" i="13"/>
  <c r="F104" i="13"/>
  <c r="E104" i="13"/>
  <c r="G103" i="13"/>
  <c r="F103" i="13"/>
  <c r="E103" i="13"/>
  <c r="G102" i="13"/>
  <c r="F102" i="13"/>
  <c r="E102" i="13"/>
  <c r="G101" i="13"/>
  <c r="F101" i="13"/>
  <c r="E101" i="13"/>
  <c r="G100" i="13"/>
  <c r="F100" i="13"/>
  <c r="E100" i="13"/>
  <c r="G99" i="13"/>
  <c r="F99" i="13"/>
  <c r="E99" i="13"/>
  <c r="G98" i="13"/>
  <c r="F98" i="13"/>
  <c r="E98" i="13"/>
  <c r="G97" i="13"/>
  <c r="F97" i="13"/>
  <c r="E97" i="13"/>
  <c r="G96" i="13"/>
  <c r="F96" i="13"/>
  <c r="E96" i="13"/>
  <c r="G95" i="13"/>
  <c r="F95" i="13"/>
  <c r="E95" i="13"/>
  <c r="G94" i="13"/>
  <c r="F94" i="13"/>
  <c r="E94" i="13"/>
  <c r="G93" i="13"/>
  <c r="F93" i="13"/>
  <c r="E93" i="13"/>
  <c r="G92" i="13"/>
  <c r="F92" i="13"/>
  <c r="E92" i="13"/>
  <c r="G91" i="13"/>
  <c r="F91" i="13"/>
  <c r="E91" i="13"/>
  <c r="G90" i="13"/>
  <c r="F90" i="13"/>
  <c r="E90" i="13"/>
  <c r="G89" i="13"/>
  <c r="F89" i="13"/>
  <c r="E89" i="13"/>
  <c r="G88" i="13"/>
  <c r="F88" i="13"/>
  <c r="E88" i="13"/>
  <c r="G87" i="13"/>
  <c r="F87" i="13"/>
  <c r="E87" i="13"/>
  <c r="G86" i="13"/>
  <c r="F86" i="13"/>
  <c r="E86" i="13"/>
  <c r="G85" i="13"/>
  <c r="F85" i="13"/>
  <c r="E85" i="13"/>
  <c r="G84" i="13"/>
  <c r="F84" i="13"/>
  <c r="E84" i="13"/>
  <c r="G83" i="13"/>
  <c r="F83" i="13"/>
  <c r="E83" i="13"/>
  <c r="G82" i="13"/>
  <c r="F82" i="13"/>
  <c r="E82" i="13"/>
  <c r="G81" i="13"/>
  <c r="F81" i="13"/>
  <c r="E81" i="13"/>
  <c r="G80" i="13"/>
  <c r="F80" i="13"/>
  <c r="E80" i="13"/>
  <c r="G79" i="13"/>
  <c r="F79" i="13"/>
  <c r="E79" i="13"/>
  <c r="G78" i="13"/>
  <c r="F78" i="13"/>
  <c r="E78" i="13"/>
  <c r="G77" i="13"/>
  <c r="F77" i="13"/>
  <c r="E77" i="13"/>
  <c r="G76" i="13"/>
  <c r="F76" i="13"/>
  <c r="E76" i="13"/>
  <c r="G75" i="13"/>
  <c r="F75" i="13"/>
  <c r="E75" i="13"/>
  <c r="G74" i="13"/>
  <c r="F74" i="13"/>
  <c r="E74" i="13"/>
  <c r="G73" i="13"/>
  <c r="F73" i="13"/>
  <c r="E73" i="13"/>
  <c r="G72" i="13"/>
  <c r="F72" i="13"/>
  <c r="E72" i="13"/>
  <c r="G71" i="13"/>
  <c r="F71" i="13"/>
  <c r="E71" i="13"/>
  <c r="G70" i="13"/>
  <c r="F70" i="13"/>
  <c r="E70" i="13"/>
  <c r="G69" i="13"/>
  <c r="F69" i="13"/>
  <c r="E69" i="13"/>
  <c r="G68" i="13"/>
  <c r="F68" i="13"/>
  <c r="E68" i="13"/>
  <c r="G67" i="13"/>
  <c r="F67" i="13"/>
  <c r="E67" i="13"/>
  <c r="G66" i="13"/>
  <c r="F66" i="13"/>
  <c r="E66" i="13"/>
  <c r="G65" i="13"/>
  <c r="F65" i="13"/>
  <c r="E65" i="13"/>
  <c r="G64" i="13"/>
  <c r="F64" i="13"/>
  <c r="E64" i="13"/>
  <c r="G63" i="13"/>
  <c r="F63" i="13"/>
  <c r="E63" i="13"/>
  <c r="G62" i="13"/>
  <c r="F62" i="13"/>
  <c r="E62" i="13"/>
  <c r="G61" i="13"/>
  <c r="F61" i="13"/>
  <c r="E61" i="13"/>
  <c r="G60" i="13"/>
  <c r="F60" i="13"/>
  <c r="E60" i="13"/>
  <c r="G59" i="13"/>
  <c r="F59" i="13"/>
  <c r="E59" i="13"/>
  <c r="G58" i="13"/>
  <c r="F58" i="13"/>
  <c r="E58" i="13"/>
  <c r="G57" i="13"/>
  <c r="F57" i="13"/>
  <c r="E57" i="13"/>
  <c r="G56" i="13"/>
  <c r="F56" i="13"/>
  <c r="E56" i="13"/>
  <c r="G55" i="13"/>
  <c r="F55" i="13"/>
  <c r="E55" i="13"/>
  <c r="G54" i="13"/>
  <c r="F54" i="13"/>
  <c r="E54" i="13"/>
  <c r="G53" i="13"/>
  <c r="F53" i="13"/>
  <c r="E53" i="13"/>
  <c r="G52" i="13"/>
  <c r="F52" i="13"/>
  <c r="E52" i="13"/>
  <c r="G51" i="13"/>
  <c r="F51" i="13"/>
  <c r="E51" i="13"/>
  <c r="G50" i="13"/>
  <c r="F50" i="13"/>
  <c r="E50" i="13"/>
  <c r="G49" i="13"/>
  <c r="F49" i="13"/>
  <c r="E49" i="13"/>
  <c r="G48" i="13"/>
  <c r="F48" i="13"/>
  <c r="E48" i="13"/>
  <c r="G47" i="13"/>
  <c r="F47" i="13"/>
  <c r="E47" i="13"/>
  <c r="G46" i="13"/>
  <c r="F46" i="13"/>
  <c r="E46" i="13"/>
  <c r="G45" i="13"/>
  <c r="F45" i="13"/>
  <c r="E45" i="13"/>
  <c r="G44" i="13"/>
  <c r="F44" i="13"/>
  <c r="E44" i="13"/>
  <c r="G43" i="13"/>
  <c r="F43" i="13"/>
  <c r="E43" i="13"/>
  <c r="G42" i="13"/>
  <c r="F42" i="13"/>
  <c r="E42" i="13"/>
  <c r="G41" i="13"/>
  <c r="F41" i="13"/>
  <c r="E41" i="13"/>
  <c r="G40" i="13"/>
  <c r="F40" i="13"/>
  <c r="E40" i="13"/>
  <c r="G39" i="13"/>
  <c r="F39" i="13"/>
  <c r="E39" i="13"/>
  <c r="G38" i="13"/>
  <c r="F38" i="13"/>
  <c r="E38" i="13"/>
  <c r="G37" i="13"/>
  <c r="F37" i="13"/>
  <c r="E37" i="13"/>
  <c r="G36" i="13"/>
  <c r="F36" i="13"/>
  <c r="E36" i="13"/>
  <c r="G35" i="13"/>
  <c r="F35" i="13"/>
  <c r="E35" i="13"/>
  <c r="G34" i="13"/>
  <c r="F34" i="13"/>
  <c r="E34" i="13"/>
  <c r="G33" i="13"/>
  <c r="F33" i="13"/>
  <c r="E33" i="13"/>
  <c r="G32" i="13"/>
  <c r="F32" i="13"/>
  <c r="E32" i="13"/>
  <c r="G31" i="13"/>
  <c r="F31" i="13"/>
  <c r="E31" i="13"/>
  <c r="G30" i="13"/>
  <c r="F30" i="13"/>
  <c r="E30" i="13"/>
  <c r="G29" i="13"/>
  <c r="F29" i="13"/>
  <c r="E29" i="13"/>
  <c r="G28" i="13"/>
  <c r="F28" i="13"/>
  <c r="E28" i="13"/>
  <c r="G27" i="13"/>
  <c r="F27" i="13"/>
  <c r="E27" i="13"/>
  <c r="G26" i="13"/>
  <c r="F26" i="13"/>
  <c r="E26" i="13"/>
  <c r="G25" i="13"/>
  <c r="F25" i="13"/>
  <c r="E25" i="13"/>
  <c r="G24" i="13"/>
  <c r="F24" i="13"/>
  <c r="E24" i="13"/>
  <c r="G23" i="13"/>
  <c r="F23" i="13"/>
  <c r="E23" i="13"/>
  <c r="G22" i="13"/>
  <c r="F22" i="13"/>
  <c r="E22" i="13"/>
  <c r="G21" i="13"/>
  <c r="F21" i="13"/>
  <c r="E21" i="13"/>
  <c r="G20" i="13"/>
  <c r="F20" i="13"/>
  <c r="E20" i="13"/>
  <c r="G19" i="13"/>
  <c r="F19" i="13"/>
  <c r="E19" i="13"/>
  <c r="G18" i="13"/>
  <c r="F18" i="13"/>
  <c r="E18" i="13"/>
  <c r="G17" i="13"/>
  <c r="F17" i="13"/>
  <c r="E17" i="13"/>
  <c r="G16" i="13"/>
  <c r="F16" i="13"/>
  <c r="E16" i="13"/>
  <c r="G15" i="13"/>
  <c r="F15" i="13"/>
  <c r="E15" i="13"/>
  <c r="G14" i="13"/>
  <c r="F14" i="13"/>
  <c r="E14" i="13"/>
  <c r="G13" i="13"/>
  <c r="F13" i="13"/>
  <c r="E13" i="13"/>
  <c r="G12" i="13"/>
  <c r="F12" i="13"/>
  <c r="E12" i="13"/>
  <c r="G11" i="13"/>
  <c r="F11" i="13"/>
  <c r="E11" i="13"/>
  <c r="G10" i="13"/>
  <c r="F10" i="13"/>
  <c r="E10" i="13"/>
  <c r="G9" i="13"/>
  <c r="F9" i="13"/>
  <c r="E9" i="13"/>
  <c r="G8" i="13"/>
  <c r="F8" i="13"/>
  <c r="E8" i="13"/>
  <c r="G7" i="13"/>
  <c r="F7" i="13"/>
  <c r="E7" i="13"/>
  <c r="G6" i="13"/>
  <c r="F6" i="13"/>
  <c r="E6" i="13"/>
  <c r="G5" i="13"/>
  <c r="F5" i="13"/>
  <c r="E5" i="13"/>
  <c r="G4" i="13"/>
  <c r="F4" i="13"/>
  <c r="E4" i="13"/>
  <c r="G110" i="12" l="1"/>
  <c r="F110" i="12"/>
  <c r="E110" i="12"/>
  <c r="G109" i="12"/>
  <c r="F109" i="12"/>
  <c r="E109" i="12"/>
  <c r="G108" i="12"/>
  <c r="F108" i="12"/>
  <c r="E108" i="12"/>
  <c r="G107" i="12"/>
  <c r="F107" i="12"/>
  <c r="E107" i="12"/>
  <c r="G106" i="12"/>
  <c r="F106" i="12"/>
  <c r="E106" i="12"/>
  <c r="G105" i="12"/>
  <c r="F105" i="12"/>
  <c r="E105" i="12"/>
  <c r="G104" i="12"/>
  <c r="F104" i="12"/>
  <c r="E104" i="12"/>
  <c r="G103" i="12"/>
  <c r="F103" i="12"/>
  <c r="E103" i="12"/>
  <c r="G102" i="12"/>
  <c r="F102" i="12"/>
  <c r="E102" i="12"/>
  <c r="G101" i="12"/>
  <c r="F101" i="12"/>
  <c r="E101" i="12"/>
  <c r="G100" i="12"/>
  <c r="F100" i="12"/>
  <c r="E100" i="12"/>
  <c r="G99" i="12"/>
  <c r="F99" i="12"/>
  <c r="E99" i="12"/>
  <c r="G98" i="12"/>
  <c r="F98" i="12"/>
  <c r="E98" i="12"/>
  <c r="G97" i="12"/>
  <c r="F97" i="12"/>
  <c r="E97" i="12"/>
  <c r="G96" i="12"/>
  <c r="F96" i="12"/>
  <c r="E96" i="12"/>
  <c r="G95" i="12"/>
  <c r="F95" i="12"/>
  <c r="E95" i="12"/>
  <c r="G94" i="12"/>
  <c r="F94" i="12"/>
  <c r="E94" i="12"/>
  <c r="G93" i="12"/>
  <c r="F93" i="12"/>
  <c r="E93" i="12"/>
  <c r="G92" i="12"/>
  <c r="F92" i="12"/>
  <c r="E92" i="12"/>
  <c r="G91" i="12"/>
  <c r="F91" i="12"/>
  <c r="E91" i="12"/>
  <c r="G90" i="12"/>
  <c r="F90" i="12"/>
  <c r="E90" i="12"/>
  <c r="G89" i="12"/>
  <c r="F89" i="12"/>
  <c r="E89" i="12"/>
  <c r="G88" i="12"/>
  <c r="F88" i="12"/>
  <c r="E88" i="12"/>
  <c r="G87" i="12"/>
  <c r="F87" i="12"/>
  <c r="E87" i="12"/>
  <c r="G86" i="12"/>
  <c r="F86" i="12"/>
  <c r="E86" i="12"/>
  <c r="G85" i="12"/>
  <c r="F85" i="12"/>
  <c r="E85" i="12"/>
  <c r="G84" i="12"/>
  <c r="F84" i="12"/>
  <c r="E84" i="12"/>
  <c r="G83" i="12"/>
  <c r="F83" i="12"/>
  <c r="E83" i="12"/>
  <c r="G82" i="12"/>
  <c r="F82" i="12"/>
  <c r="E82" i="12"/>
  <c r="G81" i="12"/>
  <c r="F81" i="12"/>
  <c r="E81" i="12"/>
  <c r="G80" i="12"/>
  <c r="F80" i="12"/>
  <c r="E80" i="12"/>
  <c r="G79" i="12"/>
  <c r="F79" i="12"/>
  <c r="E79" i="12"/>
  <c r="G78" i="12"/>
  <c r="F78" i="12"/>
  <c r="E78" i="12"/>
  <c r="G77" i="12"/>
  <c r="F77" i="12"/>
  <c r="E77" i="12"/>
  <c r="G76" i="12"/>
  <c r="F76" i="12"/>
  <c r="E76" i="12"/>
  <c r="G75" i="12"/>
  <c r="F75" i="12"/>
  <c r="E75" i="12"/>
  <c r="G74" i="12"/>
  <c r="F74" i="12"/>
  <c r="E74" i="12"/>
  <c r="G73" i="12"/>
  <c r="F73" i="12"/>
  <c r="E73" i="12"/>
  <c r="G72" i="12"/>
  <c r="F72" i="12"/>
  <c r="E72" i="12"/>
  <c r="G71" i="12"/>
  <c r="F71" i="12"/>
  <c r="E71" i="12"/>
  <c r="G70" i="12"/>
  <c r="F70" i="12"/>
  <c r="E70" i="12"/>
  <c r="G69" i="12"/>
  <c r="F69" i="12"/>
  <c r="E69" i="12"/>
  <c r="G68" i="12"/>
  <c r="F68" i="12"/>
  <c r="E68" i="12"/>
  <c r="G67" i="12"/>
  <c r="F67" i="12"/>
  <c r="E67" i="12"/>
  <c r="G66" i="12"/>
  <c r="F66" i="12"/>
  <c r="E66" i="12"/>
  <c r="G65" i="12"/>
  <c r="F65" i="12"/>
  <c r="E65" i="12"/>
  <c r="G64" i="12"/>
  <c r="F64" i="12"/>
  <c r="E64" i="12"/>
  <c r="G63" i="12"/>
  <c r="F63" i="12"/>
  <c r="E63" i="12"/>
  <c r="G62" i="12"/>
  <c r="F62" i="12"/>
  <c r="E62" i="12"/>
  <c r="G61" i="12"/>
  <c r="F61" i="12"/>
  <c r="E61" i="12"/>
  <c r="G60" i="12"/>
  <c r="F60" i="12"/>
  <c r="E60" i="12"/>
  <c r="G59" i="12"/>
  <c r="F59" i="12"/>
  <c r="E59" i="12"/>
  <c r="G58" i="12"/>
  <c r="F58" i="12"/>
  <c r="E58" i="12"/>
  <c r="G57" i="12"/>
  <c r="F57" i="12"/>
  <c r="E57" i="12"/>
  <c r="G56" i="12"/>
  <c r="F56" i="12"/>
  <c r="E56" i="12"/>
  <c r="G55" i="12"/>
  <c r="F55" i="12"/>
  <c r="E55" i="12"/>
  <c r="G54" i="12"/>
  <c r="F54" i="12"/>
  <c r="E54" i="12"/>
  <c r="G53" i="12"/>
  <c r="F53" i="12"/>
  <c r="E53" i="12"/>
  <c r="G52" i="12"/>
  <c r="F52" i="12"/>
  <c r="E52" i="12"/>
  <c r="G51" i="12"/>
  <c r="F51" i="12"/>
  <c r="E51" i="12"/>
  <c r="G50" i="12"/>
  <c r="F50" i="12"/>
  <c r="E50" i="12"/>
  <c r="G49" i="12"/>
  <c r="F49" i="12"/>
  <c r="E49" i="12"/>
  <c r="G48" i="12"/>
  <c r="F48" i="12"/>
  <c r="E48" i="12"/>
  <c r="G47" i="12"/>
  <c r="F47" i="12"/>
  <c r="E47" i="12"/>
  <c r="G46" i="12"/>
  <c r="F46" i="12"/>
  <c r="E46" i="12"/>
  <c r="G45" i="12"/>
  <c r="F45" i="12"/>
  <c r="E45" i="12"/>
  <c r="G44" i="12"/>
  <c r="F44" i="12"/>
  <c r="E44" i="12"/>
  <c r="G43" i="12"/>
  <c r="F43" i="12"/>
  <c r="E43" i="12"/>
  <c r="G42" i="12"/>
  <c r="F42" i="12"/>
  <c r="E42" i="12"/>
  <c r="G41" i="12"/>
  <c r="F41" i="12"/>
  <c r="E41" i="12"/>
  <c r="G40" i="12"/>
  <c r="F40" i="12"/>
  <c r="E40" i="12"/>
  <c r="G39" i="12"/>
  <c r="F39" i="12"/>
  <c r="E39" i="12"/>
  <c r="G38" i="12"/>
  <c r="F38" i="12"/>
  <c r="E38" i="12"/>
  <c r="G37" i="12"/>
  <c r="F37" i="12"/>
  <c r="E37" i="12"/>
  <c r="G36" i="12"/>
  <c r="F36" i="12"/>
  <c r="E36" i="12"/>
  <c r="G35" i="12"/>
  <c r="F35" i="12"/>
  <c r="E35" i="12"/>
  <c r="G34" i="12"/>
  <c r="F34" i="12"/>
  <c r="E34" i="12"/>
  <c r="G33" i="12"/>
  <c r="F33" i="12"/>
  <c r="E33" i="12"/>
  <c r="G32" i="12"/>
  <c r="F32" i="12"/>
  <c r="E32" i="12"/>
  <c r="G31" i="12"/>
  <c r="F31" i="12"/>
  <c r="E31" i="12"/>
  <c r="G30" i="12"/>
  <c r="F30" i="12"/>
  <c r="E30" i="12"/>
  <c r="G29" i="12"/>
  <c r="F29" i="12"/>
  <c r="E29" i="12"/>
  <c r="G28" i="12"/>
  <c r="F28" i="12"/>
  <c r="E28" i="12"/>
  <c r="G27" i="12"/>
  <c r="F27" i="12"/>
  <c r="E27" i="12"/>
  <c r="G26" i="12"/>
  <c r="F26" i="12"/>
  <c r="E26" i="12"/>
  <c r="G25" i="12"/>
  <c r="F25" i="12"/>
  <c r="E25" i="12"/>
  <c r="G24" i="12"/>
  <c r="F24" i="12"/>
  <c r="E24" i="12"/>
  <c r="G23" i="12"/>
  <c r="F23" i="12"/>
  <c r="E23" i="12"/>
  <c r="G22" i="12"/>
  <c r="F22" i="12"/>
  <c r="E22" i="12"/>
  <c r="G21" i="12"/>
  <c r="F21" i="12"/>
  <c r="E21" i="12"/>
  <c r="G20" i="12"/>
  <c r="F20" i="12"/>
  <c r="E20" i="12"/>
  <c r="G19" i="12"/>
  <c r="F19" i="12"/>
  <c r="E19" i="12"/>
  <c r="G18" i="12"/>
  <c r="F18" i="12"/>
  <c r="E18" i="12"/>
  <c r="G17" i="12"/>
  <c r="F17" i="12"/>
  <c r="E17" i="12"/>
  <c r="G16" i="12"/>
  <c r="F16" i="12"/>
  <c r="E16" i="12"/>
  <c r="G15" i="12"/>
  <c r="F15" i="12"/>
  <c r="E15" i="12"/>
  <c r="G14" i="12"/>
  <c r="F14" i="12"/>
  <c r="E14" i="12"/>
  <c r="G13" i="12"/>
  <c r="F13" i="12"/>
  <c r="E13" i="12"/>
  <c r="G12" i="12"/>
  <c r="F12" i="12"/>
  <c r="E12" i="12"/>
  <c r="G11" i="12"/>
  <c r="F11" i="12"/>
  <c r="E11" i="12"/>
  <c r="G10" i="12"/>
  <c r="F10" i="12"/>
  <c r="E10" i="12"/>
  <c r="G9" i="12"/>
  <c r="F9" i="12"/>
  <c r="E9" i="12"/>
  <c r="G8" i="12"/>
  <c r="F8" i="12"/>
  <c r="E8" i="12"/>
  <c r="G7" i="12"/>
  <c r="F7" i="12"/>
  <c r="E7" i="12"/>
  <c r="G6" i="12"/>
  <c r="F6" i="12"/>
  <c r="E6" i="12"/>
  <c r="G5" i="12"/>
  <c r="F5" i="12"/>
  <c r="E5" i="12"/>
  <c r="G4" i="12"/>
  <c r="F4" i="12"/>
  <c r="E4" i="12"/>
  <c r="G112" i="11" l="1"/>
  <c r="F112" i="11"/>
  <c r="E112" i="11"/>
  <c r="G111" i="11"/>
  <c r="F111" i="11"/>
  <c r="E111" i="11"/>
  <c r="G110" i="11"/>
  <c r="F110" i="11"/>
  <c r="E110" i="11"/>
  <c r="G109" i="11"/>
  <c r="F109" i="11"/>
  <c r="E109" i="11"/>
  <c r="G108" i="11"/>
  <c r="F108" i="11"/>
  <c r="E108" i="11"/>
  <c r="G107" i="11"/>
  <c r="F107" i="11"/>
  <c r="E107" i="11"/>
  <c r="G106" i="11"/>
  <c r="F106" i="11"/>
  <c r="E106" i="11"/>
  <c r="G105" i="11"/>
  <c r="F105" i="11"/>
  <c r="E105" i="11"/>
  <c r="G104" i="11"/>
  <c r="F104" i="11"/>
  <c r="E104" i="11"/>
  <c r="G103" i="11"/>
  <c r="F103" i="11"/>
  <c r="E103" i="11"/>
  <c r="G102" i="11"/>
  <c r="F102" i="11"/>
  <c r="E102" i="11"/>
  <c r="G101" i="11"/>
  <c r="F101" i="11"/>
  <c r="E101" i="11"/>
  <c r="G100" i="11"/>
  <c r="F100" i="11"/>
  <c r="E100" i="11"/>
  <c r="G99" i="11"/>
  <c r="F99" i="11"/>
  <c r="E99" i="11"/>
  <c r="G98" i="11"/>
  <c r="F98" i="11"/>
  <c r="E98" i="11"/>
  <c r="G97" i="11"/>
  <c r="F97" i="11"/>
  <c r="E97" i="11"/>
  <c r="G96" i="11"/>
  <c r="F96" i="11"/>
  <c r="E96" i="11"/>
  <c r="G95" i="11"/>
  <c r="F95" i="11"/>
  <c r="E95" i="11"/>
  <c r="G94" i="11"/>
  <c r="F94" i="11"/>
  <c r="E94" i="11"/>
  <c r="G93" i="11"/>
  <c r="F93" i="11"/>
  <c r="E93" i="11"/>
  <c r="G92" i="11"/>
  <c r="F92" i="11"/>
  <c r="E92" i="11"/>
  <c r="G91" i="11"/>
  <c r="F91" i="11"/>
  <c r="E91" i="11"/>
  <c r="G90" i="11"/>
  <c r="F90" i="11"/>
  <c r="E90" i="11"/>
  <c r="G89" i="11"/>
  <c r="F89" i="11"/>
  <c r="E89" i="11"/>
  <c r="G88" i="11"/>
  <c r="F88" i="11"/>
  <c r="E88" i="11"/>
  <c r="G87" i="11"/>
  <c r="F87" i="11"/>
  <c r="E87" i="11"/>
  <c r="G86" i="11"/>
  <c r="F86" i="11"/>
  <c r="E86" i="11"/>
  <c r="G85" i="11"/>
  <c r="F85" i="11"/>
  <c r="E85" i="11"/>
  <c r="G84" i="11"/>
  <c r="F84" i="11"/>
  <c r="E84" i="11"/>
  <c r="G83" i="11"/>
  <c r="F83" i="11"/>
  <c r="E83" i="11"/>
  <c r="G82" i="11"/>
  <c r="F82" i="11"/>
  <c r="E82" i="11"/>
  <c r="G81" i="11"/>
  <c r="F81" i="11"/>
  <c r="E81" i="11"/>
  <c r="G80" i="11"/>
  <c r="F80" i="11"/>
  <c r="E80" i="11"/>
  <c r="G79" i="11"/>
  <c r="F79" i="11"/>
  <c r="E79" i="11"/>
  <c r="G78" i="11"/>
  <c r="F78" i="11"/>
  <c r="E78" i="11"/>
  <c r="G77" i="11"/>
  <c r="F77" i="11"/>
  <c r="E77" i="11"/>
  <c r="G76" i="11"/>
  <c r="F76" i="11"/>
  <c r="E76" i="11"/>
  <c r="G75" i="11"/>
  <c r="F75" i="11"/>
  <c r="E75" i="11"/>
  <c r="G74" i="11"/>
  <c r="F74" i="11"/>
  <c r="E74" i="11"/>
  <c r="G73" i="11"/>
  <c r="F73" i="11"/>
  <c r="E73" i="11"/>
  <c r="G72" i="11"/>
  <c r="F72" i="11"/>
  <c r="E72" i="11"/>
  <c r="G71" i="11"/>
  <c r="F71" i="11"/>
  <c r="E71" i="11"/>
  <c r="G70" i="11"/>
  <c r="F70" i="11"/>
  <c r="E70" i="11"/>
  <c r="G69" i="11"/>
  <c r="F69" i="11"/>
  <c r="E69" i="11"/>
  <c r="G68" i="11"/>
  <c r="F68" i="11"/>
  <c r="E68" i="11"/>
  <c r="G67" i="11"/>
  <c r="F67" i="11"/>
  <c r="E67" i="11"/>
  <c r="G66" i="11"/>
  <c r="F66" i="11"/>
  <c r="E66" i="11"/>
  <c r="G65" i="11"/>
  <c r="F65" i="11"/>
  <c r="E65" i="11"/>
  <c r="G64" i="11"/>
  <c r="F64" i="11"/>
  <c r="E64" i="11"/>
  <c r="G63" i="11"/>
  <c r="F63" i="11"/>
  <c r="E63" i="11"/>
  <c r="G62" i="11"/>
  <c r="F62" i="11"/>
  <c r="E62" i="11"/>
  <c r="G61" i="11"/>
  <c r="F61" i="11"/>
  <c r="E61" i="11"/>
  <c r="G60" i="11"/>
  <c r="F60" i="11"/>
  <c r="E60" i="11"/>
  <c r="G59" i="11"/>
  <c r="F59" i="11"/>
  <c r="E59" i="11"/>
  <c r="G58" i="11"/>
  <c r="F58" i="11"/>
  <c r="E58" i="11"/>
  <c r="G57" i="11"/>
  <c r="F57" i="11"/>
  <c r="E57" i="11"/>
  <c r="G56" i="11"/>
  <c r="F56" i="11"/>
  <c r="E56" i="11"/>
  <c r="G55" i="11"/>
  <c r="F55" i="11"/>
  <c r="E55" i="11"/>
  <c r="G54" i="11"/>
  <c r="F54" i="11"/>
  <c r="E54" i="11"/>
  <c r="G53" i="11"/>
  <c r="F53" i="11"/>
  <c r="E53" i="11"/>
  <c r="G52" i="11"/>
  <c r="F52" i="11"/>
  <c r="E52" i="11"/>
  <c r="G51" i="11"/>
  <c r="F51" i="11"/>
  <c r="E51" i="11"/>
  <c r="G50" i="11"/>
  <c r="F50" i="11"/>
  <c r="E50" i="11"/>
  <c r="G49" i="11"/>
  <c r="F49" i="11"/>
  <c r="E49" i="11"/>
  <c r="G48" i="11"/>
  <c r="F48" i="11"/>
  <c r="E48" i="11"/>
  <c r="G47" i="11"/>
  <c r="F47" i="11"/>
  <c r="E47" i="11"/>
  <c r="G46" i="11"/>
  <c r="F46" i="11"/>
  <c r="E46" i="11"/>
  <c r="G45" i="11"/>
  <c r="F45" i="11"/>
  <c r="E45" i="11"/>
  <c r="G44" i="11"/>
  <c r="F44" i="11"/>
  <c r="E44" i="11"/>
  <c r="G43" i="11"/>
  <c r="F43" i="11"/>
  <c r="E43" i="11"/>
  <c r="G42" i="11"/>
  <c r="F42" i="11"/>
  <c r="E42" i="11"/>
  <c r="G41" i="11"/>
  <c r="F41" i="11"/>
  <c r="E41" i="11"/>
  <c r="G40" i="11"/>
  <c r="F40" i="11"/>
  <c r="E40" i="11"/>
  <c r="G39" i="11"/>
  <c r="F39" i="11"/>
  <c r="E39" i="11"/>
  <c r="G38" i="11"/>
  <c r="F38" i="11"/>
  <c r="E38" i="11"/>
  <c r="G37" i="11"/>
  <c r="F37" i="11"/>
  <c r="E37" i="11"/>
  <c r="G36" i="11"/>
  <c r="F36" i="11"/>
  <c r="E36" i="11"/>
  <c r="G35" i="11"/>
  <c r="F35" i="11"/>
  <c r="E35" i="11"/>
  <c r="G34" i="11"/>
  <c r="F34" i="11"/>
  <c r="E34" i="11"/>
  <c r="G33" i="11"/>
  <c r="F33" i="11"/>
  <c r="E33" i="11"/>
  <c r="G32" i="11"/>
  <c r="F32" i="11"/>
  <c r="E32" i="11"/>
  <c r="G31" i="11"/>
  <c r="F31" i="11"/>
  <c r="E31" i="11"/>
  <c r="G30" i="11"/>
  <c r="F30" i="11"/>
  <c r="E30" i="11"/>
  <c r="G29" i="11"/>
  <c r="F29" i="11"/>
  <c r="E29" i="11"/>
  <c r="G28" i="11"/>
  <c r="F28" i="11"/>
  <c r="E28" i="11"/>
  <c r="G27" i="11"/>
  <c r="F27" i="11"/>
  <c r="E27" i="11"/>
  <c r="G26" i="11"/>
  <c r="F26" i="11"/>
  <c r="E26" i="11"/>
  <c r="G25" i="11"/>
  <c r="F25" i="11"/>
  <c r="E25" i="11"/>
  <c r="G24" i="11"/>
  <c r="F24" i="11"/>
  <c r="E24" i="11"/>
  <c r="G23" i="11"/>
  <c r="F23" i="11"/>
  <c r="E23" i="11"/>
  <c r="G22" i="11"/>
  <c r="F22" i="11"/>
  <c r="E22" i="11"/>
  <c r="G21" i="11"/>
  <c r="F21" i="11"/>
  <c r="E21" i="11"/>
  <c r="G20" i="11"/>
  <c r="F20" i="11"/>
  <c r="E20" i="11"/>
  <c r="G19" i="11"/>
  <c r="F19" i="11"/>
  <c r="E19" i="11"/>
  <c r="G18" i="11"/>
  <c r="F18" i="11"/>
  <c r="E18" i="11"/>
  <c r="G17" i="11"/>
  <c r="F17" i="11"/>
  <c r="E17" i="11"/>
  <c r="G16" i="11"/>
  <c r="F16" i="11"/>
  <c r="E16" i="11"/>
  <c r="G15" i="11"/>
  <c r="F15" i="11"/>
  <c r="E15" i="11"/>
  <c r="G14" i="11"/>
  <c r="F14" i="11"/>
  <c r="E14" i="11"/>
  <c r="G13" i="11"/>
  <c r="F13" i="11"/>
  <c r="E13" i="11"/>
  <c r="G12" i="11"/>
  <c r="F12" i="11"/>
  <c r="E12" i="11"/>
  <c r="G11" i="11"/>
  <c r="F11" i="11"/>
  <c r="E11" i="11"/>
  <c r="G10" i="11"/>
  <c r="F10" i="11"/>
  <c r="E10" i="11"/>
  <c r="G9" i="11"/>
  <c r="F9" i="11"/>
  <c r="E9" i="11"/>
  <c r="G8" i="11"/>
  <c r="F8" i="11"/>
  <c r="E8" i="11"/>
  <c r="G7" i="11"/>
  <c r="F7" i="11"/>
  <c r="E7" i="11"/>
  <c r="G6" i="11"/>
  <c r="F6" i="11"/>
  <c r="E6" i="11"/>
  <c r="G5" i="11"/>
  <c r="F5" i="11"/>
  <c r="E5" i="11"/>
  <c r="G4" i="11"/>
  <c r="F4" i="11"/>
  <c r="E4" i="11"/>
  <c r="G121" i="10" l="1"/>
  <c r="F121" i="10"/>
  <c r="E121" i="10"/>
  <c r="G120" i="10"/>
  <c r="F120" i="10"/>
  <c r="E120" i="10"/>
  <c r="G119" i="10"/>
  <c r="F119" i="10"/>
  <c r="E119" i="10"/>
  <c r="G118" i="10"/>
  <c r="F118" i="10"/>
  <c r="E118" i="10"/>
  <c r="G117" i="10"/>
  <c r="F117" i="10"/>
  <c r="E117" i="10"/>
  <c r="G116" i="10"/>
  <c r="F116" i="10"/>
  <c r="E116" i="10"/>
  <c r="G115" i="10"/>
  <c r="F115" i="10"/>
  <c r="E115" i="10"/>
  <c r="G114" i="10"/>
  <c r="F114" i="10"/>
  <c r="E114" i="10"/>
  <c r="G113" i="10"/>
  <c r="F113" i="10"/>
  <c r="E113" i="10"/>
  <c r="G112" i="10"/>
  <c r="F112" i="10"/>
  <c r="E112" i="10"/>
  <c r="G111" i="10"/>
  <c r="F111" i="10"/>
  <c r="E111" i="10"/>
  <c r="G110" i="10"/>
  <c r="F110" i="10"/>
  <c r="E110" i="10"/>
  <c r="G109" i="10"/>
  <c r="F109" i="10"/>
  <c r="E109" i="10"/>
  <c r="G108" i="10"/>
  <c r="F108" i="10"/>
  <c r="E108" i="10"/>
  <c r="G107" i="10"/>
  <c r="F107" i="10"/>
  <c r="E107" i="10"/>
  <c r="G106" i="10"/>
  <c r="F106" i="10"/>
  <c r="E106" i="10"/>
  <c r="G105" i="10"/>
  <c r="F105" i="10"/>
  <c r="E105" i="10"/>
  <c r="G104" i="10"/>
  <c r="F104" i="10"/>
  <c r="E104" i="10"/>
  <c r="G103" i="10"/>
  <c r="F103" i="10"/>
  <c r="E103" i="10"/>
  <c r="G102" i="10"/>
  <c r="F102" i="10"/>
  <c r="E102" i="10"/>
  <c r="G101" i="10"/>
  <c r="F101" i="10"/>
  <c r="E101" i="10"/>
  <c r="G100" i="10"/>
  <c r="F100" i="10"/>
  <c r="E100" i="10"/>
  <c r="G99" i="10"/>
  <c r="F99" i="10"/>
  <c r="E99" i="10"/>
  <c r="G98" i="10"/>
  <c r="F98" i="10"/>
  <c r="E98" i="10"/>
  <c r="G97" i="10"/>
  <c r="F97" i="10"/>
  <c r="E97" i="10"/>
  <c r="G96" i="10"/>
  <c r="F96" i="10"/>
  <c r="E96" i="10"/>
  <c r="G95" i="10"/>
  <c r="F95" i="10"/>
  <c r="E95" i="10"/>
  <c r="G94" i="10"/>
  <c r="F94" i="10"/>
  <c r="E94" i="10"/>
  <c r="G93" i="10"/>
  <c r="F93" i="10"/>
  <c r="E93" i="10"/>
  <c r="G92" i="10"/>
  <c r="F92" i="10"/>
  <c r="E92" i="10"/>
  <c r="G91" i="10"/>
  <c r="F91" i="10"/>
  <c r="E91" i="10"/>
  <c r="G90" i="10"/>
  <c r="F90" i="10"/>
  <c r="E90" i="10"/>
  <c r="G89" i="10"/>
  <c r="F89" i="10"/>
  <c r="E89" i="10"/>
  <c r="G88" i="10"/>
  <c r="F88" i="10"/>
  <c r="E88" i="10"/>
  <c r="G87" i="10"/>
  <c r="F87" i="10"/>
  <c r="E87" i="10"/>
  <c r="G86" i="10"/>
  <c r="F86" i="10"/>
  <c r="E86" i="10"/>
  <c r="G85" i="10"/>
  <c r="F85" i="10"/>
  <c r="E85" i="10"/>
  <c r="G84" i="10"/>
  <c r="F84" i="10"/>
  <c r="E84" i="10"/>
  <c r="G83" i="10"/>
  <c r="F83" i="10"/>
  <c r="E83" i="10"/>
  <c r="G82" i="10"/>
  <c r="F82" i="10"/>
  <c r="E82" i="10"/>
  <c r="G81" i="10"/>
  <c r="F81" i="10"/>
  <c r="E81" i="10"/>
  <c r="G80" i="10"/>
  <c r="F80" i="10"/>
  <c r="E80" i="10"/>
  <c r="G79" i="10"/>
  <c r="F79" i="10"/>
  <c r="E79" i="10"/>
  <c r="G78" i="10"/>
  <c r="F78" i="10"/>
  <c r="E78" i="10"/>
  <c r="G77" i="10"/>
  <c r="F77" i="10"/>
  <c r="E77" i="10"/>
  <c r="G76" i="10"/>
  <c r="F76" i="10"/>
  <c r="E76" i="10"/>
  <c r="G75" i="10"/>
  <c r="F75" i="10"/>
  <c r="E75" i="10"/>
  <c r="G74" i="10"/>
  <c r="F74" i="10"/>
  <c r="E74" i="10"/>
  <c r="G73" i="10"/>
  <c r="F73" i="10"/>
  <c r="E73" i="10"/>
  <c r="G72" i="10"/>
  <c r="F72" i="10"/>
  <c r="E72" i="10"/>
  <c r="G71" i="10"/>
  <c r="F71" i="10"/>
  <c r="E71" i="10"/>
  <c r="G70" i="10"/>
  <c r="F70" i="10"/>
  <c r="E70" i="10"/>
  <c r="G69" i="10"/>
  <c r="F69" i="10"/>
  <c r="E69" i="10"/>
  <c r="G68" i="10"/>
  <c r="F68" i="10"/>
  <c r="E68" i="10"/>
  <c r="G67" i="10"/>
  <c r="F67" i="10"/>
  <c r="E67" i="10"/>
  <c r="G66" i="10"/>
  <c r="F66" i="10"/>
  <c r="E66" i="10"/>
  <c r="G65" i="10"/>
  <c r="F65" i="10"/>
  <c r="E65" i="10"/>
  <c r="G64" i="10"/>
  <c r="F64" i="10"/>
  <c r="E64" i="10"/>
  <c r="G63" i="10"/>
  <c r="F63" i="10"/>
  <c r="E63" i="10"/>
  <c r="G62" i="10"/>
  <c r="F62" i="10"/>
  <c r="E62" i="10"/>
  <c r="G61" i="10"/>
  <c r="F61" i="10"/>
  <c r="E61" i="10"/>
  <c r="G60" i="10"/>
  <c r="F60" i="10"/>
  <c r="E60" i="10"/>
  <c r="G59" i="10"/>
  <c r="F59" i="10"/>
  <c r="E59" i="10"/>
  <c r="G58" i="10"/>
  <c r="F58" i="10"/>
  <c r="E58" i="10"/>
  <c r="G57" i="10"/>
  <c r="F57" i="10"/>
  <c r="E57" i="10"/>
  <c r="G56" i="10"/>
  <c r="F56" i="10"/>
  <c r="E56" i="10"/>
  <c r="G55" i="10"/>
  <c r="F55" i="10"/>
  <c r="E55" i="10"/>
  <c r="G54" i="10"/>
  <c r="F54" i="10"/>
  <c r="E54" i="10"/>
  <c r="G53" i="10"/>
  <c r="F53" i="10"/>
  <c r="E53" i="10"/>
  <c r="G52" i="10"/>
  <c r="F52" i="10"/>
  <c r="E52" i="10"/>
  <c r="G51" i="10"/>
  <c r="F51" i="10"/>
  <c r="E51" i="10"/>
  <c r="G50" i="10"/>
  <c r="F50" i="10"/>
  <c r="E50" i="10"/>
  <c r="G49" i="10"/>
  <c r="F49" i="10"/>
  <c r="E49" i="10"/>
  <c r="G48" i="10"/>
  <c r="F48" i="10"/>
  <c r="E48" i="10"/>
  <c r="G47" i="10"/>
  <c r="F47" i="10"/>
  <c r="E47" i="10"/>
  <c r="G46" i="10"/>
  <c r="F46" i="10"/>
  <c r="E46" i="10"/>
  <c r="G45" i="10"/>
  <c r="F45" i="10"/>
  <c r="E45" i="10"/>
  <c r="G44" i="10"/>
  <c r="F44" i="10"/>
  <c r="E44" i="10"/>
  <c r="G43" i="10"/>
  <c r="F43" i="10"/>
  <c r="E43" i="10"/>
  <c r="G42" i="10"/>
  <c r="F42" i="10"/>
  <c r="E42" i="10"/>
  <c r="G41" i="10"/>
  <c r="F41" i="10"/>
  <c r="E41" i="10"/>
  <c r="G40" i="10"/>
  <c r="F40" i="10"/>
  <c r="E40" i="10"/>
  <c r="G39" i="10"/>
  <c r="F39" i="10"/>
  <c r="E39" i="10"/>
  <c r="G38" i="10"/>
  <c r="F38" i="10"/>
  <c r="E38" i="10"/>
  <c r="G37" i="10"/>
  <c r="F37" i="10"/>
  <c r="E37" i="10"/>
  <c r="G36" i="10"/>
  <c r="F36" i="10"/>
  <c r="E36" i="10"/>
  <c r="G35" i="10"/>
  <c r="F35" i="10"/>
  <c r="E35" i="10"/>
  <c r="G34" i="10"/>
  <c r="F34" i="10"/>
  <c r="E34" i="10"/>
  <c r="G33" i="10"/>
  <c r="F33" i="10"/>
  <c r="E33" i="10"/>
  <c r="G32" i="10"/>
  <c r="F32" i="10"/>
  <c r="E32" i="10"/>
  <c r="G31" i="10"/>
  <c r="F31" i="10"/>
  <c r="E31" i="10"/>
  <c r="G30" i="10"/>
  <c r="F30" i="10"/>
  <c r="E30" i="10"/>
  <c r="G29" i="10"/>
  <c r="F29" i="10"/>
  <c r="E29" i="10"/>
  <c r="G28" i="10"/>
  <c r="F28" i="10"/>
  <c r="E28" i="10"/>
  <c r="G27" i="10"/>
  <c r="F27" i="10"/>
  <c r="E27" i="10"/>
  <c r="G26" i="10"/>
  <c r="F26" i="10"/>
  <c r="E26" i="10"/>
  <c r="G25" i="10"/>
  <c r="F25" i="10"/>
  <c r="E25" i="10"/>
  <c r="G24" i="10"/>
  <c r="F24" i="10"/>
  <c r="E24" i="10"/>
  <c r="G23" i="10"/>
  <c r="F23" i="10"/>
  <c r="E23" i="10"/>
  <c r="G22" i="10"/>
  <c r="F22" i="10"/>
  <c r="E22" i="10"/>
  <c r="G21" i="10"/>
  <c r="F21" i="10"/>
  <c r="E21" i="10"/>
  <c r="G20" i="10"/>
  <c r="F20" i="10"/>
  <c r="E20" i="10"/>
  <c r="G19" i="10"/>
  <c r="F19" i="10"/>
  <c r="E19" i="10"/>
  <c r="G18" i="10"/>
  <c r="F18" i="10"/>
  <c r="E18" i="10"/>
  <c r="G17" i="10"/>
  <c r="F17" i="10"/>
  <c r="E17" i="10"/>
  <c r="G16" i="10"/>
  <c r="F16" i="10"/>
  <c r="E16" i="10"/>
  <c r="G15" i="10"/>
  <c r="F15" i="10"/>
  <c r="E15" i="10"/>
  <c r="G14" i="10"/>
  <c r="F14" i="10"/>
  <c r="E14" i="10"/>
  <c r="G13" i="10"/>
  <c r="F13" i="10"/>
  <c r="E13" i="10"/>
  <c r="G12" i="10"/>
  <c r="F12" i="10"/>
  <c r="E12" i="10"/>
  <c r="G11" i="10"/>
  <c r="F11" i="10"/>
  <c r="E11" i="10"/>
  <c r="G10" i="10"/>
  <c r="F10" i="10"/>
  <c r="E10" i="10"/>
  <c r="G9" i="10"/>
  <c r="F9" i="10"/>
  <c r="E9" i="10"/>
  <c r="G8" i="10"/>
  <c r="F8" i="10"/>
  <c r="E8" i="10"/>
  <c r="G7" i="10"/>
  <c r="F7" i="10"/>
  <c r="E7" i="10"/>
  <c r="G6" i="10"/>
  <c r="F6" i="10"/>
  <c r="E6" i="10"/>
  <c r="G5" i="10"/>
  <c r="F5" i="10"/>
  <c r="E5" i="10"/>
  <c r="G4" i="10"/>
  <c r="F4" i="10"/>
  <c r="E4" i="10"/>
  <c r="G110" i="9" l="1"/>
  <c r="F110" i="9"/>
  <c r="E110" i="9"/>
  <c r="G109" i="9"/>
  <c r="F109" i="9"/>
  <c r="E109" i="9"/>
  <c r="G108" i="9"/>
  <c r="F108" i="9"/>
  <c r="E108" i="9"/>
  <c r="G107" i="9"/>
  <c r="F107" i="9"/>
  <c r="E107" i="9"/>
  <c r="G106" i="9"/>
  <c r="F106" i="9"/>
  <c r="E106" i="9"/>
  <c r="G105" i="9"/>
  <c r="F105" i="9"/>
  <c r="E105" i="9"/>
  <c r="G104" i="9"/>
  <c r="F104" i="9"/>
  <c r="E104" i="9"/>
  <c r="G103" i="9"/>
  <c r="F103" i="9"/>
  <c r="E103" i="9"/>
  <c r="G102" i="9"/>
  <c r="F102" i="9"/>
  <c r="E102" i="9"/>
  <c r="G101" i="9"/>
  <c r="F101" i="9"/>
  <c r="E101" i="9"/>
  <c r="G100" i="9"/>
  <c r="F100" i="9"/>
  <c r="E100" i="9"/>
  <c r="G99" i="9"/>
  <c r="F99" i="9"/>
  <c r="E99" i="9"/>
  <c r="G98" i="9"/>
  <c r="F98" i="9"/>
  <c r="E98" i="9"/>
  <c r="G97" i="9"/>
  <c r="F97" i="9"/>
  <c r="E97" i="9"/>
  <c r="G96" i="9"/>
  <c r="F96" i="9"/>
  <c r="E96" i="9"/>
  <c r="G95" i="9"/>
  <c r="F95" i="9"/>
  <c r="E95" i="9"/>
  <c r="G94" i="9"/>
  <c r="F94" i="9"/>
  <c r="E94" i="9"/>
  <c r="G93" i="9"/>
  <c r="F93" i="9"/>
  <c r="E93" i="9"/>
  <c r="G92" i="9"/>
  <c r="F92" i="9"/>
  <c r="E92" i="9"/>
  <c r="G91" i="9"/>
  <c r="F91" i="9"/>
  <c r="E91" i="9"/>
  <c r="G90" i="9"/>
  <c r="F90" i="9"/>
  <c r="E90" i="9"/>
  <c r="G89" i="9"/>
  <c r="F89" i="9"/>
  <c r="E89" i="9"/>
  <c r="G88" i="9"/>
  <c r="F88" i="9"/>
  <c r="E88" i="9"/>
  <c r="G87" i="9"/>
  <c r="F87" i="9"/>
  <c r="E87" i="9"/>
  <c r="G86" i="9"/>
  <c r="F86" i="9"/>
  <c r="E86" i="9"/>
  <c r="G85" i="9"/>
  <c r="F85" i="9"/>
  <c r="E85" i="9"/>
  <c r="G84" i="9"/>
  <c r="F84" i="9"/>
  <c r="E84" i="9"/>
  <c r="G83" i="9"/>
  <c r="F83" i="9"/>
  <c r="E83" i="9"/>
  <c r="G82" i="9"/>
  <c r="F82" i="9"/>
  <c r="E82" i="9"/>
  <c r="G81" i="9"/>
  <c r="F81" i="9"/>
  <c r="E81" i="9"/>
  <c r="G80" i="9"/>
  <c r="F80" i="9"/>
  <c r="E80" i="9"/>
  <c r="G79" i="9"/>
  <c r="F79" i="9"/>
  <c r="E79" i="9"/>
  <c r="G78" i="9"/>
  <c r="F78" i="9"/>
  <c r="E78" i="9"/>
  <c r="G77" i="9"/>
  <c r="F77" i="9"/>
  <c r="E77" i="9"/>
  <c r="G76" i="9"/>
  <c r="F76" i="9"/>
  <c r="E76" i="9"/>
  <c r="G75" i="9"/>
  <c r="F75" i="9"/>
  <c r="E75" i="9"/>
  <c r="G74" i="9"/>
  <c r="F74" i="9"/>
  <c r="E74" i="9"/>
  <c r="G73" i="9"/>
  <c r="F73" i="9"/>
  <c r="E73" i="9"/>
  <c r="G72" i="9"/>
  <c r="F72" i="9"/>
  <c r="E72" i="9"/>
  <c r="G71" i="9"/>
  <c r="F71" i="9"/>
  <c r="E71" i="9"/>
  <c r="G70" i="9"/>
  <c r="F70" i="9"/>
  <c r="E70" i="9"/>
  <c r="G69" i="9"/>
  <c r="F69" i="9"/>
  <c r="E69" i="9"/>
  <c r="G68" i="9"/>
  <c r="F68" i="9"/>
  <c r="E68" i="9"/>
  <c r="G67" i="9"/>
  <c r="F67" i="9"/>
  <c r="E67" i="9"/>
  <c r="G66" i="9"/>
  <c r="F66" i="9"/>
  <c r="E66" i="9"/>
  <c r="G65" i="9"/>
  <c r="F65" i="9"/>
  <c r="E65" i="9"/>
  <c r="G64" i="9"/>
  <c r="F64" i="9"/>
  <c r="E64" i="9"/>
  <c r="G63" i="9"/>
  <c r="F63" i="9"/>
  <c r="E63" i="9"/>
  <c r="G62" i="9"/>
  <c r="F62" i="9"/>
  <c r="E62" i="9"/>
  <c r="G61" i="9"/>
  <c r="F61" i="9"/>
  <c r="E61" i="9"/>
  <c r="G60" i="9"/>
  <c r="F60" i="9"/>
  <c r="E60" i="9"/>
  <c r="G59" i="9"/>
  <c r="F59" i="9"/>
  <c r="E59" i="9"/>
  <c r="G58" i="9"/>
  <c r="F58" i="9"/>
  <c r="E58" i="9"/>
  <c r="G57" i="9"/>
  <c r="F57" i="9"/>
  <c r="E57" i="9"/>
  <c r="G56" i="9"/>
  <c r="F56" i="9"/>
  <c r="E56" i="9"/>
  <c r="G55" i="9"/>
  <c r="F55" i="9"/>
  <c r="E55" i="9"/>
  <c r="G54" i="9"/>
  <c r="F54" i="9"/>
  <c r="E54" i="9"/>
  <c r="G53" i="9"/>
  <c r="F53" i="9"/>
  <c r="E53" i="9"/>
  <c r="G52" i="9"/>
  <c r="F52" i="9"/>
  <c r="E52" i="9"/>
  <c r="G51" i="9"/>
  <c r="F51" i="9"/>
  <c r="E51" i="9"/>
  <c r="G50" i="9"/>
  <c r="F50" i="9"/>
  <c r="E50" i="9"/>
  <c r="G49" i="9"/>
  <c r="F49" i="9"/>
  <c r="E49" i="9"/>
  <c r="G48" i="9"/>
  <c r="F48" i="9"/>
  <c r="E48" i="9"/>
  <c r="G47" i="9"/>
  <c r="F47" i="9"/>
  <c r="E47" i="9"/>
  <c r="G46" i="9"/>
  <c r="F46" i="9"/>
  <c r="E46" i="9"/>
  <c r="G45" i="9"/>
  <c r="F45" i="9"/>
  <c r="E45" i="9"/>
  <c r="G44" i="9"/>
  <c r="F44" i="9"/>
  <c r="E44" i="9"/>
  <c r="G43" i="9"/>
  <c r="F43" i="9"/>
  <c r="E43" i="9"/>
  <c r="G42" i="9"/>
  <c r="F42" i="9"/>
  <c r="E42" i="9"/>
  <c r="G41" i="9"/>
  <c r="F41" i="9"/>
  <c r="E41" i="9"/>
  <c r="G40" i="9"/>
  <c r="F40" i="9"/>
  <c r="E40" i="9"/>
  <c r="G39" i="9"/>
  <c r="F39" i="9"/>
  <c r="E39" i="9"/>
  <c r="G38" i="9"/>
  <c r="F38" i="9"/>
  <c r="E38" i="9"/>
  <c r="G37" i="9"/>
  <c r="F37" i="9"/>
  <c r="E37" i="9"/>
  <c r="G36" i="9"/>
  <c r="F36" i="9"/>
  <c r="E36" i="9"/>
  <c r="G35" i="9"/>
  <c r="F35" i="9"/>
  <c r="E35" i="9"/>
  <c r="G34" i="9"/>
  <c r="F34" i="9"/>
  <c r="E34" i="9"/>
  <c r="G33" i="9"/>
  <c r="F33" i="9"/>
  <c r="E33" i="9"/>
  <c r="G32" i="9"/>
  <c r="F32" i="9"/>
  <c r="E32" i="9"/>
  <c r="G31" i="9"/>
  <c r="F31" i="9"/>
  <c r="E31" i="9"/>
  <c r="G30" i="9"/>
  <c r="F30" i="9"/>
  <c r="E30" i="9"/>
  <c r="G29" i="9"/>
  <c r="F29" i="9"/>
  <c r="E29" i="9"/>
  <c r="G28" i="9"/>
  <c r="F28" i="9"/>
  <c r="E28" i="9"/>
  <c r="G27" i="9"/>
  <c r="F27" i="9"/>
  <c r="E27" i="9"/>
  <c r="G26" i="9"/>
  <c r="F26" i="9"/>
  <c r="E26" i="9"/>
  <c r="G25" i="9"/>
  <c r="F25" i="9"/>
  <c r="E25" i="9"/>
  <c r="G24" i="9"/>
  <c r="F24" i="9"/>
  <c r="E24" i="9"/>
  <c r="G23" i="9"/>
  <c r="F23" i="9"/>
  <c r="E23" i="9"/>
  <c r="G22" i="9"/>
  <c r="F22" i="9"/>
  <c r="E22" i="9"/>
  <c r="G21" i="9"/>
  <c r="F21" i="9"/>
  <c r="E21" i="9"/>
  <c r="G20" i="9"/>
  <c r="F20" i="9"/>
  <c r="E20" i="9"/>
  <c r="G19" i="9"/>
  <c r="F19" i="9"/>
  <c r="E19" i="9"/>
  <c r="G18" i="9"/>
  <c r="F18" i="9"/>
  <c r="E18" i="9"/>
  <c r="G17" i="9"/>
  <c r="F17" i="9"/>
  <c r="E17" i="9"/>
  <c r="G16" i="9"/>
  <c r="F16" i="9"/>
  <c r="E16" i="9"/>
  <c r="G15" i="9"/>
  <c r="F15" i="9"/>
  <c r="E15" i="9"/>
  <c r="G14" i="9"/>
  <c r="F14" i="9"/>
  <c r="E14" i="9"/>
  <c r="G13" i="9"/>
  <c r="F13" i="9"/>
  <c r="E13" i="9"/>
  <c r="G12" i="9"/>
  <c r="F12" i="9"/>
  <c r="E12" i="9"/>
  <c r="G11" i="9"/>
  <c r="F11" i="9"/>
  <c r="E11" i="9"/>
  <c r="G10" i="9"/>
  <c r="F10" i="9"/>
  <c r="E10" i="9"/>
  <c r="G9" i="9"/>
  <c r="F9" i="9"/>
  <c r="E9" i="9"/>
  <c r="G8" i="9"/>
  <c r="F8" i="9"/>
  <c r="E8" i="9"/>
  <c r="G7" i="9"/>
  <c r="F7" i="9"/>
  <c r="E7" i="9"/>
  <c r="G6" i="9"/>
  <c r="F6" i="9"/>
  <c r="E6" i="9"/>
  <c r="G5" i="9"/>
  <c r="F5" i="9"/>
  <c r="E5" i="9"/>
  <c r="G4" i="9"/>
  <c r="F4" i="9"/>
  <c r="E4" i="9"/>
  <c r="G117" i="8" l="1"/>
  <c r="F117" i="8"/>
  <c r="E117" i="8"/>
  <c r="G116" i="8"/>
  <c r="F116" i="8"/>
  <c r="E116" i="8"/>
  <c r="G115" i="8"/>
  <c r="F115" i="8"/>
  <c r="E115" i="8"/>
  <c r="G114" i="8"/>
  <c r="F114" i="8"/>
  <c r="E114" i="8"/>
  <c r="G113" i="8"/>
  <c r="F113" i="8"/>
  <c r="E113" i="8"/>
  <c r="G112" i="8"/>
  <c r="F112" i="8"/>
  <c r="E112" i="8"/>
  <c r="G111" i="8"/>
  <c r="F111" i="8"/>
  <c r="E111" i="8"/>
  <c r="G110" i="8"/>
  <c r="F110" i="8"/>
  <c r="E110" i="8"/>
  <c r="G109" i="8"/>
  <c r="F109" i="8"/>
  <c r="E109" i="8"/>
  <c r="G108" i="8"/>
  <c r="F108" i="8"/>
  <c r="E108" i="8"/>
  <c r="G107" i="8"/>
  <c r="F107" i="8"/>
  <c r="E107" i="8"/>
  <c r="G106" i="8"/>
  <c r="F106" i="8"/>
  <c r="E106" i="8"/>
  <c r="G105" i="8"/>
  <c r="F105" i="8"/>
  <c r="E105" i="8"/>
  <c r="G104" i="8"/>
  <c r="F104" i="8"/>
  <c r="E104" i="8"/>
  <c r="G103" i="8"/>
  <c r="F103" i="8"/>
  <c r="E103" i="8"/>
  <c r="G102" i="8"/>
  <c r="F102" i="8"/>
  <c r="E102" i="8"/>
  <c r="G101" i="8"/>
  <c r="F101" i="8"/>
  <c r="E101" i="8"/>
  <c r="G100" i="8"/>
  <c r="F100" i="8"/>
  <c r="E100" i="8"/>
  <c r="G99" i="8"/>
  <c r="F99" i="8"/>
  <c r="E99" i="8"/>
  <c r="G98" i="8"/>
  <c r="F98" i="8"/>
  <c r="E98" i="8"/>
  <c r="G97" i="8"/>
  <c r="F97" i="8"/>
  <c r="E97" i="8"/>
  <c r="G96" i="8"/>
  <c r="F96" i="8"/>
  <c r="E96" i="8"/>
  <c r="G95" i="8"/>
  <c r="F95" i="8"/>
  <c r="E95" i="8"/>
  <c r="G94" i="8"/>
  <c r="F94" i="8"/>
  <c r="E94" i="8"/>
  <c r="G93" i="8"/>
  <c r="F93" i="8"/>
  <c r="E93" i="8"/>
  <c r="G92" i="8"/>
  <c r="F92" i="8"/>
  <c r="E92" i="8"/>
  <c r="G91" i="8"/>
  <c r="F91" i="8"/>
  <c r="E91" i="8"/>
  <c r="G90" i="8"/>
  <c r="F90" i="8"/>
  <c r="E90" i="8"/>
  <c r="G89" i="8"/>
  <c r="F89" i="8"/>
  <c r="E89" i="8"/>
  <c r="G88" i="8"/>
  <c r="F88" i="8"/>
  <c r="E88" i="8"/>
  <c r="G87" i="8"/>
  <c r="F87" i="8"/>
  <c r="E87" i="8"/>
  <c r="G86" i="8"/>
  <c r="F86" i="8"/>
  <c r="E86" i="8"/>
  <c r="G85" i="8"/>
  <c r="F85" i="8"/>
  <c r="E85" i="8"/>
  <c r="G84" i="8"/>
  <c r="F84" i="8"/>
  <c r="E84" i="8"/>
  <c r="G83" i="8"/>
  <c r="F83" i="8"/>
  <c r="E83" i="8"/>
  <c r="G82" i="8"/>
  <c r="F82" i="8"/>
  <c r="E82" i="8"/>
  <c r="G81" i="8"/>
  <c r="F81" i="8"/>
  <c r="E81" i="8"/>
  <c r="G80" i="8"/>
  <c r="F80" i="8"/>
  <c r="E80" i="8"/>
  <c r="G79" i="8"/>
  <c r="F79" i="8"/>
  <c r="E79" i="8"/>
  <c r="G78" i="8"/>
  <c r="F78" i="8"/>
  <c r="E78" i="8"/>
  <c r="G77" i="8"/>
  <c r="F77" i="8"/>
  <c r="E77" i="8"/>
  <c r="G76" i="8"/>
  <c r="F76" i="8"/>
  <c r="E76" i="8"/>
  <c r="G75" i="8"/>
  <c r="F75" i="8"/>
  <c r="E75" i="8"/>
  <c r="G74" i="8"/>
  <c r="F74" i="8"/>
  <c r="E74" i="8"/>
  <c r="G73" i="8"/>
  <c r="F73" i="8"/>
  <c r="E73" i="8"/>
  <c r="G72" i="8"/>
  <c r="F72" i="8"/>
  <c r="E72" i="8"/>
  <c r="G71" i="8"/>
  <c r="F71" i="8"/>
  <c r="E71" i="8"/>
  <c r="G70" i="8"/>
  <c r="F70" i="8"/>
  <c r="E70" i="8"/>
  <c r="G69" i="8"/>
  <c r="F69" i="8"/>
  <c r="E69" i="8"/>
  <c r="G68" i="8"/>
  <c r="F68" i="8"/>
  <c r="E68" i="8"/>
  <c r="G67" i="8"/>
  <c r="F67" i="8"/>
  <c r="E67" i="8"/>
  <c r="G66" i="8"/>
  <c r="F66" i="8"/>
  <c r="E66" i="8"/>
  <c r="G65" i="8"/>
  <c r="F65" i="8"/>
  <c r="E65" i="8"/>
  <c r="G64" i="8"/>
  <c r="F64" i="8"/>
  <c r="E64" i="8"/>
  <c r="G63" i="8"/>
  <c r="F63" i="8"/>
  <c r="E63" i="8"/>
  <c r="G62" i="8"/>
  <c r="F62" i="8"/>
  <c r="E62" i="8"/>
  <c r="G61" i="8"/>
  <c r="F61" i="8"/>
  <c r="E61" i="8"/>
  <c r="G60" i="8"/>
  <c r="F60" i="8"/>
  <c r="E60" i="8"/>
  <c r="G59" i="8"/>
  <c r="F59" i="8"/>
  <c r="E59" i="8"/>
  <c r="G58" i="8"/>
  <c r="F58" i="8"/>
  <c r="E58" i="8"/>
  <c r="G57" i="8"/>
  <c r="F57" i="8"/>
  <c r="E57" i="8"/>
  <c r="G56" i="8"/>
  <c r="F56" i="8"/>
  <c r="E56" i="8"/>
  <c r="G55" i="8"/>
  <c r="F55" i="8"/>
  <c r="E55" i="8"/>
  <c r="G54" i="8"/>
  <c r="F54" i="8"/>
  <c r="E54" i="8"/>
  <c r="G53" i="8"/>
  <c r="F53" i="8"/>
  <c r="E53" i="8"/>
  <c r="G52" i="8"/>
  <c r="F52" i="8"/>
  <c r="E52" i="8"/>
  <c r="G51" i="8"/>
  <c r="F51" i="8"/>
  <c r="E51" i="8"/>
  <c r="G50" i="8"/>
  <c r="F50" i="8"/>
  <c r="E50" i="8"/>
  <c r="G49" i="8"/>
  <c r="F49" i="8"/>
  <c r="E49" i="8"/>
  <c r="G48" i="8"/>
  <c r="F48" i="8"/>
  <c r="E48" i="8"/>
  <c r="G47" i="8"/>
  <c r="F47" i="8"/>
  <c r="E47" i="8"/>
  <c r="G46" i="8"/>
  <c r="F46" i="8"/>
  <c r="E46" i="8"/>
  <c r="G45" i="8"/>
  <c r="F45" i="8"/>
  <c r="E45" i="8"/>
  <c r="G44" i="8"/>
  <c r="F44" i="8"/>
  <c r="E44" i="8"/>
  <c r="G43" i="8"/>
  <c r="F43" i="8"/>
  <c r="E43" i="8"/>
  <c r="G42" i="8"/>
  <c r="F42" i="8"/>
  <c r="E42" i="8"/>
  <c r="G41" i="8"/>
  <c r="F41" i="8"/>
  <c r="E41" i="8"/>
  <c r="G40" i="8"/>
  <c r="F40" i="8"/>
  <c r="E40" i="8"/>
  <c r="G39" i="8"/>
  <c r="F39" i="8"/>
  <c r="E39" i="8"/>
  <c r="G38" i="8"/>
  <c r="F38" i="8"/>
  <c r="E38" i="8"/>
  <c r="G37" i="8"/>
  <c r="F37" i="8"/>
  <c r="E37" i="8"/>
  <c r="G36" i="8"/>
  <c r="F36" i="8"/>
  <c r="E36" i="8"/>
  <c r="G35" i="8"/>
  <c r="F35" i="8"/>
  <c r="E35" i="8"/>
  <c r="G34" i="8"/>
  <c r="F34" i="8"/>
  <c r="E34" i="8"/>
  <c r="G33" i="8"/>
  <c r="F33" i="8"/>
  <c r="E33" i="8"/>
  <c r="G32" i="8"/>
  <c r="F32" i="8"/>
  <c r="E32" i="8"/>
  <c r="G31" i="8"/>
  <c r="F31" i="8"/>
  <c r="E31" i="8"/>
  <c r="G30" i="8"/>
  <c r="F30" i="8"/>
  <c r="E30" i="8"/>
  <c r="G29" i="8"/>
  <c r="F29" i="8"/>
  <c r="E29" i="8"/>
  <c r="G28" i="8"/>
  <c r="F28" i="8"/>
  <c r="E28" i="8"/>
  <c r="G27" i="8"/>
  <c r="F27" i="8"/>
  <c r="E27" i="8"/>
  <c r="G26" i="8"/>
  <c r="F26" i="8"/>
  <c r="E26" i="8"/>
  <c r="G25" i="8"/>
  <c r="F25" i="8"/>
  <c r="E25" i="8"/>
  <c r="G24" i="8"/>
  <c r="F24" i="8"/>
  <c r="E24" i="8"/>
  <c r="G23" i="8"/>
  <c r="F23" i="8"/>
  <c r="E23" i="8"/>
  <c r="G22" i="8"/>
  <c r="F22" i="8"/>
  <c r="E22" i="8"/>
  <c r="G21" i="8"/>
  <c r="F21" i="8"/>
  <c r="E21" i="8"/>
  <c r="G20" i="8"/>
  <c r="F20" i="8"/>
  <c r="E20" i="8"/>
  <c r="G19" i="8"/>
  <c r="F19" i="8"/>
  <c r="E19" i="8"/>
  <c r="G18" i="8"/>
  <c r="F18" i="8"/>
  <c r="E18" i="8"/>
  <c r="G17" i="8"/>
  <c r="F17" i="8"/>
  <c r="E17" i="8"/>
  <c r="G16" i="8"/>
  <c r="F16" i="8"/>
  <c r="E16" i="8"/>
  <c r="G15" i="8"/>
  <c r="F15" i="8"/>
  <c r="E15" i="8"/>
  <c r="G14" i="8"/>
  <c r="F14" i="8"/>
  <c r="E14" i="8"/>
  <c r="G13" i="8"/>
  <c r="F13" i="8"/>
  <c r="E13" i="8"/>
  <c r="G12" i="8"/>
  <c r="F12" i="8"/>
  <c r="E12" i="8"/>
  <c r="G11" i="8"/>
  <c r="F11" i="8"/>
  <c r="E11" i="8"/>
  <c r="G10" i="8"/>
  <c r="F10" i="8"/>
  <c r="E10" i="8"/>
  <c r="G9" i="8"/>
  <c r="F9" i="8"/>
  <c r="E9" i="8"/>
  <c r="G8" i="8"/>
  <c r="F8" i="8"/>
  <c r="E8" i="8"/>
  <c r="G7" i="8"/>
  <c r="F7" i="8"/>
  <c r="E7" i="8"/>
  <c r="G6" i="8"/>
  <c r="F6" i="8"/>
  <c r="E6" i="8"/>
  <c r="G5" i="8"/>
  <c r="F5" i="8"/>
  <c r="E5" i="8"/>
  <c r="G4" i="8"/>
  <c r="F4" i="8"/>
  <c r="E4" i="8"/>
  <c r="G113" i="7" l="1"/>
  <c r="F113" i="7"/>
  <c r="E113" i="7"/>
  <c r="G112" i="7"/>
  <c r="F112" i="7"/>
  <c r="E112" i="7"/>
  <c r="G111" i="7"/>
  <c r="F111" i="7"/>
  <c r="E111" i="7"/>
  <c r="G110" i="7"/>
  <c r="F110" i="7"/>
  <c r="E110" i="7"/>
  <c r="G109" i="7"/>
  <c r="F109" i="7"/>
  <c r="E109" i="7"/>
  <c r="G108" i="7"/>
  <c r="F108" i="7"/>
  <c r="E108" i="7"/>
  <c r="G107" i="7"/>
  <c r="F107" i="7"/>
  <c r="E107" i="7"/>
  <c r="G106" i="7"/>
  <c r="F106" i="7"/>
  <c r="E106" i="7"/>
  <c r="G105" i="7"/>
  <c r="F105" i="7"/>
  <c r="E105" i="7"/>
  <c r="G104" i="7"/>
  <c r="F104" i="7"/>
  <c r="E104" i="7"/>
  <c r="G103" i="7"/>
  <c r="F103" i="7"/>
  <c r="E103" i="7"/>
  <c r="G102" i="7"/>
  <c r="F102" i="7"/>
  <c r="E102" i="7"/>
  <c r="G101" i="7"/>
  <c r="F101" i="7"/>
  <c r="E101" i="7"/>
  <c r="G100" i="7"/>
  <c r="F100" i="7"/>
  <c r="E100" i="7"/>
  <c r="G99" i="7"/>
  <c r="F99" i="7"/>
  <c r="E99" i="7"/>
  <c r="G98" i="7"/>
  <c r="F98" i="7"/>
  <c r="E98" i="7"/>
  <c r="G97" i="7"/>
  <c r="F97" i="7"/>
  <c r="E97" i="7"/>
  <c r="G96" i="7"/>
  <c r="F96" i="7"/>
  <c r="E96" i="7"/>
  <c r="G95" i="7"/>
  <c r="F95" i="7"/>
  <c r="E95" i="7"/>
  <c r="G94" i="7"/>
  <c r="F94" i="7"/>
  <c r="E94" i="7"/>
  <c r="G93" i="7"/>
  <c r="F93" i="7"/>
  <c r="E93" i="7"/>
  <c r="G92" i="7"/>
  <c r="F92" i="7"/>
  <c r="E92" i="7"/>
  <c r="G91" i="7"/>
  <c r="F91" i="7"/>
  <c r="E91" i="7"/>
  <c r="G90" i="7"/>
  <c r="F90" i="7"/>
  <c r="E90" i="7"/>
  <c r="G89" i="7"/>
  <c r="F89" i="7"/>
  <c r="E89" i="7"/>
  <c r="G88" i="7"/>
  <c r="F88" i="7"/>
  <c r="E88" i="7"/>
  <c r="G87" i="7"/>
  <c r="F87" i="7"/>
  <c r="E87" i="7"/>
  <c r="G86" i="7"/>
  <c r="F86" i="7"/>
  <c r="E86" i="7"/>
  <c r="G85" i="7"/>
  <c r="F85" i="7"/>
  <c r="E85" i="7"/>
  <c r="G84" i="7"/>
  <c r="F84" i="7"/>
  <c r="E84" i="7"/>
  <c r="G83" i="7"/>
  <c r="F83" i="7"/>
  <c r="E83" i="7"/>
  <c r="G82" i="7"/>
  <c r="F82" i="7"/>
  <c r="E82" i="7"/>
  <c r="G81" i="7"/>
  <c r="F81" i="7"/>
  <c r="E81" i="7"/>
  <c r="G80" i="7"/>
  <c r="F80" i="7"/>
  <c r="E80" i="7"/>
  <c r="G79" i="7"/>
  <c r="F79" i="7"/>
  <c r="E79" i="7"/>
  <c r="G78" i="7"/>
  <c r="F78" i="7"/>
  <c r="E78" i="7"/>
  <c r="G77" i="7"/>
  <c r="F77" i="7"/>
  <c r="E77" i="7"/>
  <c r="G76" i="7"/>
  <c r="F76" i="7"/>
  <c r="E76" i="7"/>
  <c r="G75" i="7"/>
  <c r="F75" i="7"/>
  <c r="E75" i="7"/>
  <c r="G74" i="7"/>
  <c r="F74" i="7"/>
  <c r="E74" i="7"/>
  <c r="G73" i="7"/>
  <c r="F73" i="7"/>
  <c r="E73" i="7"/>
  <c r="G72" i="7"/>
  <c r="F72" i="7"/>
  <c r="E72" i="7"/>
  <c r="G71" i="7"/>
  <c r="F71" i="7"/>
  <c r="E71" i="7"/>
  <c r="G70" i="7"/>
  <c r="F70" i="7"/>
  <c r="E70" i="7"/>
  <c r="G69" i="7"/>
  <c r="F69" i="7"/>
  <c r="E69" i="7"/>
  <c r="G68" i="7"/>
  <c r="F68" i="7"/>
  <c r="E68" i="7"/>
  <c r="G67" i="7"/>
  <c r="F67" i="7"/>
  <c r="E67" i="7"/>
  <c r="G66" i="7"/>
  <c r="F66" i="7"/>
  <c r="E66" i="7"/>
  <c r="G65" i="7"/>
  <c r="F65" i="7"/>
  <c r="E65" i="7"/>
  <c r="G64" i="7"/>
  <c r="F64" i="7"/>
  <c r="E64" i="7"/>
  <c r="G63" i="7"/>
  <c r="F63" i="7"/>
  <c r="E63" i="7"/>
  <c r="G62" i="7"/>
  <c r="F62" i="7"/>
  <c r="E62" i="7"/>
  <c r="G61" i="7"/>
  <c r="F61" i="7"/>
  <c r="E61" i="7"/>
  <c r="G60" i="7"/>
  <c r="F60" i="7"/>
  <c r="E60" i="7"/>
  <c r="G59" i="7"/>
  <c r="F59" i="7"/>
  <c r="E59" i="7"/>
  <c r="G58" i="7"/>
  <c r="F58" i="7"/>
  <c r="E58" i="7"/>
  <c r="G57" i="7"/>
  <c r="F57" i="7"/>
  <c r="E57" i="7"/>
  <c r="G56" i="7"/>
  <c r="F56" i="7"/>
  <c r="E56" i="7"/>
  <c r="G55" i="7"/>
  <c r="F55" i="7"/>
  <c r="E55" i="7"/>
  <c r="G54" i="7"/>
  <c r="F54" i="7"/>
  <c r="E54" i="7"/>
  <c r="G53" i="7"/>
  <c r="F53" i="7"/>
  <c r="E53" i="7"/>
  <c r="G52" i="7"/>
  <c r="F52" i="7"/>
  <c r="E52" i="7"/>
  <c r="G51" i="7"/>
  <c r="F51" i="7"/>
  <c r="E51" i="7"/>
  <c r="G50" i="7"/>
  <c r="F50" i="7"/>
  <c r="E50" i="7"/>
  <c r="G49" i="7"/>
  <c r="F49" i="7"/>
  <c r="E49" i="7"/>
  <c r="G48" i="7"/>
  <c r="F48" i="7"/>
  <c r="E48" i="7"/>
  <c r="G47" i="7"/>
  <c r="F47" i="7"/>
  <c r="E47" i="7"/>
  <c r="G46" i="7"/>
  <c r="F46" i="7"/>
  <c r="E46" i="7"/>
  <c r="G45" i="7"/>
  <c r="F45" i="7"/>
  <c r="E45" i="7"/>
  <c r="G44" i="7"/>
  <c r="F44" i="7"/>
  <c r="E44" i="7"/>
  <c r="G43" i="7"/>
  <c r="F43" i="7"/>
  <c r="E43" i="7"/>
  <c r="G42" i="7"/>
  <c r="F42" i="7"/>
  <c r="E42" i="7"/>
  <c r="G41" i="7"/>
  <c r="F41" i="7"/>
  <c r="E41" i="7"/>
  <c r="G40" i="7"/>
  <c r="F40" i="7"/>
  <c r="E40" i="7"/>
  <c r="G39" i="7"/>
  <c r="F39" i="7"/>
  <c r="E39" i="7"/>
  <c r="G38" i="7"/>
  <c r="F38" i="7"/>
  <c r="E38" i="7"/>
  <c r="G37" i="7"/>
  <c r="F37" i="7"/>
  <c r="E37" i="7"/>
  <c r="G36" i="7"/>
  <c r="F36" i="7"/>
  <c r="E36" i="7"/>
  <c r="G35" i="7"/>
  <c r="F35" i="7"/>
  <c r="E35" i="7"/>
  <c r="G34" i="7"/>
  <c r="F34" i="7"/>
  <c r="E34" i="7"/>
  <c r="G33" i="7"/>
  <c r="F33" i="7"/>
  <c r="E33" i="7"/>
  <c r="G32" i="7"/>
  <c r="F32" i="7"/>
  <c r="E32" i="7"/>
  <c r="G31" i="7"/>
  <c r="F31" i="7"/>
  <c r="E31" i="7"/>
  <c r="G30" i="7"/>
  <c r="F30" i="7"/>
  <c r="E30" i="7"/>
  <c r="G29" i="7"/>
  <c r="F29" i="7"/>
  <c r="E29" i="7"/>
  <c r="G28" i="7"/>
  <c r="F28" i="7"/>
  <c r="E28" i="7"/>
  <c r="G27" i="7"/>
  <c r="F27" i="7"/>
  <c r="E27" i="7"/>
  <c r="G26" i="7"/>
  <c r="F26" i="7"/>
  <c r="E26" i="7"/>
  <c r="G25" i="7"/>
  <c r="F25" i="7"/>
  <c r="E25" i="7"/>
  <c r="G24" i="7"/>
  <c r="F24" i="7"/>
  <c r="E24" i="7"/>
  <c r="G23" i="7"/>
  <c r="F23" i="7"/>
  <c r="E23" i="7"/>
  <c r="G22" i="7"/>
  <c r="F22" i="7"/>
  <c r="E22" i="7"/>
  <c r="G21" i="7"/>
  <c r="F21" i="7"/>
  <c r="E21" i="7"/>
  <c r="G20" i="7"/>
  <c r="F20" i="7"/>
  <c r="E20" i="7"/>
  <c r="G19" i="7"/>
  <c r="F19" i="7"/>
  <c r="E19" i="7"/>
  <c r="G18" i="7"/>
  <c r="F18" i="7"/>
  <c r="E18" i="7"/>
  <c r="G17" i="7"/>
  <c r="F17" i="7"/>
  <c r="E17" i="7"/>
  <c r="G16" i="7"/>
  <c r="F16" i="7"/>
  <c r="E16" i="7"/>
  <c r="G15" i="7"/>
  <c r="F15" i="7"/>
  <c r="E15" i="7"/>
  <c r="G14" i="7"/>
  <c r="F14" i="7"/>
  <c r="E14" i="7"/>
  <c r="G13" i="7"/>
  <c r="F13" i="7"/>
  <c r="E13" i="7"/>
  <c r="G12" i="7"/>
  <c r="F12" i="7"/>
  <c r="E12" i="7"/>
  <c r="G11" i="7"/>
  <c r="F11" i="7"/>
  <c r="E11" i="7"/>
  <c r="G10" i="7"/>
  <c r="F10" i="7"/>
  <c r="E10" i="7"/>
  <c r="G9" i="7"/>
  <c r="F9" i="7"/>
  <c r="E9" i="7"/>
  <c r="G8" i="7"/>
  <c r="F8" i="7"/>
  <c r="E8" i="7"/>
  <c r="G7" i="7"/>
  <c r="F7" i="7"/>
  <c r="E7" i="7"/>
  <c r="G6" i="7"/>
  <c r="F6" i="7"/>
  <c r="E6" i="7"/>
  <c r="G5" i="7"/>
  <c r="F5" i="7"/>
  <c r="E5" i="7"/>
  <c r="G4" i="7"/>
  <c r="F4" i="7"/>
  <c r="E4" i="7"/>
  <c r="G117" i="6" l="1"/>
  <c r="F117" i="6"/>
  <c r="E117" i="6"/>
  <c r="G116" i="6"/>
  <c r="F116" i="6"/>
  <c r="E116" i="6"/>
  <c r="G115" i="6"/>
  <c r="F115" i="6"/>
  <c r="E115" i="6"/>
  <c r="G114" i="6"/>
  <c r="F114" i="6"/>
  <c r="E114" i="6"/>
  <c r="G113" i="6"/>
  <c r="F113" i="6"/>
  <c r="E113" i="6"/>
  <c r="G112" i="6"/>
  <c r="F112" i="6"/>
  <c r="E112" i="6"/>
  <c r="G111" i="6"/>
  <c r="F111" i="6"/>
  <c r="E111" i="6"/>
  <c r="G110" i="6"/>
  <c r="F110" i="6"/>
  <c r="E110" i="6"/>
  <c r="G109" i="6"/>
  <c r="F109" i="6"/>
  <c r="E109" i="6"/>
  <c r="G108" i="6"/>
  <c r="F108" i="6"/>
  <c r="E108" i="6"/>
  <c r="G107" i="6"/>
  <c r="F107" i="6"/>
  <c r="E107" i="6"/>
  <c r="G106" i="6"/>
  <c r="F106" i="6"/>
  <c r="E106" i="6"/>
  <c r="G105" i="6"/>
  <c r="F105" i="6"/>
  <c r="E105" i="6"/>
  <c r="G104" i="6"/>
  <c r="F104" i="6"/>
  <c r="E104" i="6"/>
  <c r="G103" i="6"/>
  <c r="F103" i="6"/>
  <c r="E103" i="6"/>
  <c r="G102" i="6"/>
  <c r="F102" i="6"/>
  <c r="E102" i="6"/>
  <c r="G101" i="6"/>
  <c r="F101" i="6"/>
  <c r="E101" i="6"/>
  <c r="G100" i="6"/>
  <c r="F100" i="6"/>
  <c r="E100" i="6"/>
  <c r="G99" i="6"/>
  <c r="F99" i="6"/>
  <c r="E99" i="6"/>
  <c r="G98" i="6"/>
  <c r="F98" i="6"/>
  <c r="E98" i="6"/>
  <c r="G97" i="6"/>
  <c r="F97" i="6"/>
  <c r="E97" i="6"/>
  <c r="G96" i="6"/>
  <c r="F96" i="6"/>
  <c r="E96" i="6"/>
  <c r="G95" i="6"/>
  <c r="F95" i="6"/>
  <c r="E95" i="6"/>
  <c r="G94" i="6"/>
  <c r="F94" i="6"/>
  <c r="E94" i="6"/>
  <c r="G93" i="6"/>
  <c r="F93" i="6"/>
  <c r="E93" i="6"/>
  <c r="G92" i="6"/>
  <c r="F92" i="6"/>
  <c r="E92" i="6"/>
  <c r="G91" i="6"/>
  <c r="F91" i="6"/>
  <c r="E91" i="6"/>
  <c r="G90" i="6"/>
  <c r="F90" i="6"/>
  <c r="E90" i="6"/>
  <c r="G89" i="6"/>
  <c r="F89" i="6"/>
  <c r="E89" i="6"/>
  <c r="G88" i="6"/>
  <c r="F88" i="6"/>
  <c r="E88" i="6"/>
  <c r="G87" i="6"/>
  <c r="F87" i="6"/>
  <c r="E87" i="6"/>
  <c r="G86" i="6"/>
  <c r="F86" i="6"/>
  <c r="E86" i="6"/>
  <c r="G85" i="6"/>
  <c r="F85" i="6"/>
  <c r="E85" i="6"/>
  <c r="G84" i="6"/>
  <c r="F84" i="6"/>
  <c r="E84" i="6"/>
  <c r="G83" i="6"/>
  <c r="F83" i="6"/>
  <c r="E83" i="6"/>
  <c r="G82" i="6"/>
  <c r="F82" i="6"/>
  <c r="E82" i="6"/>
  <c r="G81" i="6"/>
  <c r="F81" i="6"/>
  <c r="E81" i="6"/>
  <c r="G80" i="6"/>
  <c r="F80" i="6"/>
  <c r="E80" i="6"/>
  <c r="G79" i="6"/>
  <c r="F79" i="6"/>
  <c r="E79" i="6"/>
  <c r="G78" i="6"/>
  <c r="F78" i="6"/>
  <c r="E78" i="6"/>
  <c r="G77" i="6"/>
  <c r="F77" i="6"/>
  <c r="E77" i="6"/>
  <c r="G76" i="6"/>
  <c r="F76" i="6"/>
  <c r="E76" i="6"/>
  <c r="G75" i="6"/>
  <c r="F75" i="6"/>
  <c r="E75" i="6"/>
  <c r="G74" i="6"/>
  <c r="F74" i="6"/>
  <c r="E74" i="6"/>
  <c r="G73" i="6"/>
  <c r="F73" i="6"/>
  <c r="E73" i="6"/>
  <c r="G72" i="6"/>
  <c r="F72" i="6"/>
  <c r="E72" i="6"/>
  <c r="G71" i="6"/>
  <c r="F71" i="6"/>
  <c r="E71" i="6"/>
  <c r="G70" i="6"/>
  <c r="F70" i="6"/>
  <c r="E70" i="6"/>
  <c r="G69" i="6"/>
  <c r="F69" i="6"/>
  <c r="E69" i="6"/>
  <c r="G68" i="6"/>
  <c r="F68" i="6"/>
  <c r="E68" i="6"/>
  <c r="G67" i="6"/>
  <c r="F67" i="6"/>
  <c r="E67" i="6"/>
  <c r="G66" i="6"/>
  <c r="F66" i="6"/>
  <c r="E66" i="6"/>
  <c r="G65" i="6"/>
  <c r="F65" i="6"/>
  <c r="E65" i="6"/>
  <c r="G64" i="6"/>
  <c r="F64" i="6"/>
  <c r="E64" i="6"/>
  <c r="G63" i="6"/>
  <c r="F63" i="6"/>
  <c r="E63" i="6"/>
  <c r="G62" i="6"/>
  <c r="F62" i="6"/>
  <c r="E62" i="6"/>
  <c r="G61" i="6"/>
  <c r="F61" i="6"/>
  <c r="E61" i="6"/>
  <c r="G60" i="6"/>
  <c r="F60" i="6"/>
  <c r="E60" i="6"/>
  <c r="G59" i="6"/>
  <c r="F59" i="6"/>
  <c r="E59" i="6"/>
  <c r="G58" i="6"/>
  <c r="F58" i="6"/>
  <c r="E58" i="6"/>
  <c r="G57" i="6"/>
  <c r="F57" i="6"/>
  <c r="E57" i="6"/>
  <c r="G56" i="6"/>
  <c r="F56" i="6"/>
  <c r="E56" i="6"/>
  <c r="G55" i="6"/>
  <c r="F55" i="6"/>
  <c r="E55" i="6"/>
  <c r="G54" i="6"/>
  <c r="F54" i="6"/>
  <c r="E54" i="6"/>
  <c r="G53" i="6"/>
  <c r="F53" i="6"/>
  <c r="E53" i="6"/>
  <c r="G52" i="6"/>
  <c r="F52" i="6"/>
  <c r="E52" i="6"/>
  <c r="G51" i="6"/>
  <c r="F51" i="6"/>
  <c r="E51" i="6"/>
  <c r="G50" i="6"/>
  <c r="F50" i="6"/>
  <c r="E50" i="6"/>
  <c r="G49" i="6"/>
  <c r="F49" i="6"/>
  <c r="E49" i="6"/>
  <c r="G48" i="6"/>
  <c r="F48" i="6"/>
  <c r="E48" i="6"/>
  <c r="G47" i="6"/>
  <c r="F47" i="6"/>
  <c r="E47" i="6"/>
  <c r="G46" i="6"/>
  <c r="F46" i="6"/>
  <c r="E46" i="6"/>
  <c r="G45" i="6"/>
  <c r="F45" i="6"/>
  <c r="E45" i="6"/>
  <c r="G44" i="6"/>
  <c r="F44" i="6"/>
  <c r="E44" i="6"/>
  <c r="G43" i="6"/>
  <c r="F43" i="6"/>
  <c r="E43" i="6"/>
  <c r="G42" i="6"/>
  <c r="F42" i="6"/>
  <c r="E42" i="6"/>
  <c r="G41" i="6"/>
  <c r="F41" i="6"/>
  <c r="E41" i="6"/>
  <c r="G40" i="6"/>
  <c r="F40" i="6"/>
  <c r="E40" i="6"/>
  <c r="G39" i="6"/>
  <c r="F39" i="6"/>
  <c r="E39" i="6"/>
  <c r="G38" i="6"/>
  <c r="F38" i="6"/>
  <c r="E38" i="6"/>
  <c r="G37" i="6"/>
  <c r="F37" i="6"/>
  <c r="E37" i="6"/>
  <c r="G36" i="6"/>
  <c r="F36" i="6"/>
  <c r="E36" i="6"/>
  <c r="G35" i="6"/>
  <c r="F35" i="6"/>
  <c r="E35" i="6"/>
  <c r="G34" i="6"/>
  <c r="F34" i="6"/>
  <c r="E34" i="6"/>
  <c r="G33" i="6"/>
  <c r="F33" i="6"/>
  <c r="E33" i="6"/>
  <c r="G32" i="6"/>
  <c r="F32" i="6"/>
  <c r="E32" i="6"/>
  <c r="G31" i="6"/>
  <c r="F31" i="6"/>
  <c r="E31" i="6"/>
  <c r="G30" i="6"/>
  <c r="F30" i="6"/>
  <c r="E30" i="6"/>
  <c r="G29" i="6"/>
  <c r="F29" i="6"/>
  <c r="E29" i="6"/>
  <c r="G28" i="6"/>
  <c r="F28" i="6"/>
  <c r="E28" i="6"/>
  <c r="G27" i="6"/>
  <c r="F27" i="6"/>
  <c r="E27" i="6"/>
  <c r="G26" i="6"/>
  <c r="F26" i="6"/>
  <c r="E26" i="6"/>
  <c r="G25" i="6"/>
  <c r="F25" i="6"/>
  <c r="E25" i="6"/>
  <c r="G24" i="6"/>
  <c r="F24" i="6"/>
  <c r="E24" i="6"/>
  <c r="G23" i="6"/>
  <c r="F23" i="6"/>
  <c r="E23" i="6"/>
  <c r="G22" i="6"/>
  <c r="F22" i="6"/>
  <c r="E22" i="6"/>
  <c r="G21" i="6"/>
  <c r="F21" i="6"/>
  <c r="E21" i="6"/>
  <c r="G20" i="6"/>
  <c r="F20" i="6"/>
  <c r="E20" i="6"/>
  <c r="G19" i="6"/>
  <c r="F19" i="6"/>
  <c r="E19" i="6"/>
  <c r="G18" i="6"/>
  <c r="F18" i="6"/>
  <c r="E18" i="6"/>
  <c r="G17" i="6"/>
  <c r="F17" i="6"/>
  <c r="E17" i="6"/>
  <c r="G16" i="6"/>
  <c r="F16" i="6"/>
  <c r="E16" i="6"/>
  <c r="G15" i="6"/>
  <c r="F15" i="6"/>
  <c r="E15" i="6"/>
  <c r="G14" i="6"/>
  <c r="F14" i="6"/>
  <c r="E14" i="6"/>
  <c r="G13" i="6"/>
  <c r="F13" i="6"/>
  <c r="E13" i="6"/>
  <c r="G12" i="6"/>
  <c r="F12" i="6"/>
  <c r="E12" i="6"/>
  <c r="G11" i="6"/>
  <c r="F11" i="6"/>
  <c r="E11" i="6"/>
  <c r="G10" i="6"/>
  <c r="F10" i="6"/>
  <c r="E10" i="6"/>
  <c r="G9" i="6"/>
  <c r="F9" i="6"/>
  <c r="E9" i="6"/>
  <c r="G8" i="6"/>
  <c r="F8" i="6"/>
  <c r="E8" i="6"/>
  <c r="G7" i="6"/>
  <c r="F7" i="6"/>
  <c r="E7" i="6"/>
  <c r="G6" i="6"/>
  <c r="F6" i="6"/>
  <c r="E6" i="6"/>
  <c r="G5" i="6"/>
  <c r="F5" i="6"/>
  <c r="E5" i="6"/>
  <c r="G4" i="6"/>
  <c r="F4" i="6"/>
  <c r="E4" i="6"/>
  <c r="G112" i="5" l="1"/>
  <c r="F112" i="5"/>
  <c r="E112" i="5"/>
  <c r="G111" i="5"/>
  <c r="F111" i="5"/>
  <c r="E111" i="5"/>
  <c r="G110" i="5"/>
  <c r="F110" i="5"/>
  <c r="E110" i="5"/>
  <c r="G109" i="5"/>
  <c r="F109" i="5"/>
  <c r="E109" i="5"/>
  <c r="G108" i="5"/>
  <c r="F108" i="5"/>
  <c r="E108" i="5"/>
  <c r="G107" i="5"/>
  <c r="F107" i="5"/>
  <c r="E107" i="5"/>
  <c r="G106" i="5"/>
  <c r="F106" i="5"/>
  <c r="E106" i="5"/>
  <c r="G105" i="5"/>
  <c r="F105" i="5"/>
  <c r="E105" i="5"/>
  <c r="G104" i="5"/>
  <c r="F104" i="5"/>
  <c r="E104" i="5"/>
  <c r="G103" i="5"/>
  <c r="F103" i="5"/>
  <c r="E103" i="5"/>
  <c r="G102" i="5"/>
  <c r="F102" i="5"/>
  <c r="E102" i="5"/>
  <c r="G101" i="5"/>
  <c r="F101" i="5"/>
  <c r="E101" i="5"/>
  <c r="G100" i="5"/>
  <c r="F100" i="5"/>
  <c r="E100" i="5"/>
  <c r="G99" i="5"/>
  <c r="F99" i="5"/>
  <c r="E99" i="5"/>
  <c r="G98" i="5"/>
  <c r="F98" i="5"/>
  <c r="E98" i="5"/>
  <c r="G97" i="5"/>
  <c r="F97" i="5"/>
  <c r="E97" i="5"/>
  <c r="G96" i="5"/>
  <c r="F96" i="5"/>
  <c r="E96" i="5"/>
  <c r="G95" i="5"/>
  <c r="F95" i="5"/>
  <c r="E95" i="5"/>
  <c r="G94" i="5"/>
  <c r="F94" i="5"/>
  <c r="E94" i="5"/>
  <c r="G93" i="5"/>
  <c r="F93" i="5"/>
  <c r="E93" i="5"/>
  <c r="G92" i="5"/>
  <c r="F92" i="5"/>
  <c r="E92" i="5"/>
  <c r="G91" i="5"/>
  <c r="F91" i="5"/>
  <c r="E91" i="5"/>
  <c r="G90" i="5"/>
  <c r="F90" i="5"/>
  <c r="E90" i="5"/>
  <c r="G89" i="5"/>
  <c r="F89" i="5"/>
  <c r="E89" i="5"/>
  <c r="G88" i="5"/>
  <c r="F88" i="5"/>
  <c r="E88" i="5"/>
  <c r="G87" i="5"/>
  <c r="F87" i="5"/>
  <c r="E87" i="5"/>
  <c r="G86" i="5"/>
  <c r="F86" i="5"/>
  <c r="E86" i="5"/>
  <c r="G85" i="5"/>
  <c r="F85" i="5"/>
  <c r="E85" i="5"/>
  <c r="G84" i="5"/>
  <c r="F84" i="5"/>
  <c r="E84" i="5"/>
  <c r="G83" i="5"/>
  <c r="F83" i="5"/>
  <c r="E83" i="5"/>
  <c r="G82" i="5"/>
  <c r="F82" i="5"/>
  <c r="E82" i="5"/>
  <c r="G81" i="5"/>
  <c r="F81" i="5"/>
  <c r="E81" i="5"/>
  <c r="G80" i="5"/>
  <c r="F80" i="5"/>
  <c r="E80" i="5"/>
  <c r="G79" i="5"/>
  <c r="F79" i="5"/>
  <c r="E79" i="5"/>
  <c r="G78" i="5"/>
  <c r="F78" i="5"/>
  <c r="E78" i="5"/>
  <c r="G77" i="5"/>
  <c r="F77" i="5"/>
  <c r="E77" i="5"/>
  <c r="G76" i="5"/>
  <c r="F76" i="5"/>
  <c r="E76" i="5"/>
  <c r="G75" i="5"/>
  <c r="F75" i="5"/>
  <c r="E75" i="5"/>
  <c r="G74" i="5"/>
  <c r="F74" i="5"/>
  <c r="E74" i="5"/>
  <c r="G73" i="5"/>
  <c r="F73" i="5"/>
  <c r="E73" i="5"/>
  <c r="G72" i="5"/>
  <c r="F72" i="5"/>
  <c r="E72" i="5"/>
  <c r="G71" i="5"/>
  <c r="F71" i="5"/>
  <c r="E71" i="5"/>
  <c r="G70" i="5"/>
  <c r="F70" i="5"/>
  <c r="E70" i="5"/>
  <c r="G69" i="5"/>
  <c r="F69" i="5"/>
  <c r="E69" i="5"/>
  <c r="G68" i="5"/>
  <c r="F68" i="5"/>
  <c r="E68" i="5"/>
  <c r="G67" i="5"/>
  <c r="F67" i="5"/>
  <c r="E67" i="5"/>
  <c r="G66" i="5"/>
  <c r="F66" i="5"/>
  <c r="E66" i="5"/>
  <c r="G65" i="5"/>
  <c r="F65" i="5"/>
  <c r="E65" i="5"/>
  <c r="G64" i="5"/>
  <c r="F64" i="5"/>
  <c r="E64" i="5"/>
  <c r="G63" i="5"/>
  <c r="F63" i="5"/>
  <c r="E63" i="5"/>
  <c r="G62" i="5"/>
  <c r="F62" i="5"/>
  <c r="E62" i="5"/>
  <c r="G61" i="5"/>
  <c r="F61" i="5"/>
  <c r="E61" i="5"/>
  <c r="G60" i="5"/>
  <c r="F60" i="5"/>
  <c r="E60" i="5"/>
  <c r="G59" i="5"/>
  <c r="F59" i="5"/>
  <c r="E59" i="5"/>
  <c r="G58" i="5"/>
  <c r="F58" i="5"/>
  <c r="E58" i="5"/>
  <c r="G57" i="5"/>
  <c r="F57" i="5"/>
  <c r="E57" i="5"/>
  <c r="G56" i="5"/>
  <c r="F56" i="5"/>
  <c r="E56" i="5"/>
  <c r="G55" i="5"/>
  <c r="F55" i="5"/>
  <c r="E55" i="5"/>
  <c r="G54" i="5"/>
  <c r="F54" i="5"/>
  <c r="E54" i="5"/>
  <c r="G53" i="5"/>
  <c r="F53" i="5"/>
  <c r="E53" i="5"/>
  <c r="G52" i="5"/>
  <c r="F52" i="5"/>
  <c r="E52" i="5"/>
  <c r="G51" i="5"/>
  <c r="F51" i="5"/>
  <c r="E51" i="5"/>
  <c r="G50" i="5"/>
  <c r="F50" i="5"/>
  <c r="E50" i="5"/>
  <c r="G49" i="5"/>
  <c r="F49" i="5"/>
  <c r="E49" i="5"/>
  <c r="G48" i="5"/>
  <c r="F48" i="5"/>
  <c r="E48" i="5"/>
  <c r="G47" i="5"/>
  <c r="F47" i="5"/>
  <c r="E47" i="5"/>
  <c r="G46" i="5"/>
  <c r="F46" i="5"/>
  <c r="E46" i="5"/>
  <c r="G45" i="5"/>
  <c r="F45" i="5"/>
  <c r="E45" i="5"/>
  <c r="G44" i="5"/>
  <c r="F44" i="5"/>
  <c r="E44" i="5"/>
  <c r="G43" i="5"/>
  <c r="F43" i="5"/>
  <c r="E43" i="5"/>
  <c r="G42" i="5"/>
  <c r="F42" i="5"/>
  <c r="E42" i="5"/>
  <c r="G41" i="5"/>
  <c r="F41" i="5"/>
  <c r="E41" i="5"/>
  <c r="G40" i="5"/>
  <c r="F40" i="5"/>
  <c r="E40" i="5"/>
  <c r="G39" i="5"/>
  <c r="F39" i="5"/>
  <c r="E39" i="5"/>
  <c r="G38" i="5"/>
  <c r="F38" i="5"/>
  <c r="E38" i="5"/>
  <c r="G37" i="5"/>
  <c r="F37" i="5"/>
  <c r="E37" i="5"/>
  <c r="G36" i="5"/>
  <c r="F36" i="5"/>
  <c r="E36" i="5"/>
  <c r="G35" i="5"/>
  <c r="F35" i="5"/>
  <c r="E35" i="5"/>
  <c r="G34" i="5"/>
  <c r="F34" i="5"/>
  <c r="E34" i="5"/>
  <c r="G33" i="5"/>
  <c r="F33" i="5"/>
  <c r="E33" i="5"/>
  <c r="G32" i="5"/>
  <c r="F32" i="5"/>
  <c r="E32" i="5"/>
  <c r="G31" i="5"/>
  <c r="F31" i="5"/>
  <c r="E31" i="5"/>
  <c r="G30" i="5"/>
  <c r="F30" i="5"/>
  <c r="E30" i="5"/>
  <c r="G29" i="5"/>
  <c r="F29" i="5"/>
  <c r="E29" i="5"/>
  <c r="G28" i="5"/>
  <c r="F28" i="5"/>
  <c r="E28" i="5"/>
  <c r="G27" i="5"/>
  <c r="F27" i="5"/>
  <c r="E27" i="5"/>
  <c r="G26" i="5"/>
  <c r="F26" i="5"/>
  <c r="E26" i="5"/>
  <c r="G25" i="5"/>
  <c r="F25" i="5"/>
  <c r="E25" i="5"/>
  <c r="G24" i="5"/>
  <c r="F24" i="5"/>
  <c r="E24" i="5"/>
  <c r="G23" i="5"/>
  <c r="F23" i="5"/>
  <c r="E23" i="5"/>
  <c r="G22" i="5"/>
  <c r="F22" i="5"/>
  <c r="E22" i="5"/>
  <c r="G21" i="5"/>
  <c r="F21" i="5"/>
  <c r="E21" i="5"/>
  <c r="G20" i="5"/>
  <c r="F20" i="5"/>
  <c r="E20" i="5"/>
  <c r="G19" i="5"/>
  <c r="F19" i="5"/>
  <c r="E19" i="5"/>
  <c r="G18" i="5"/>
  <c r="F18" i="5"/>
  <c r="E18" i="5"/>
  <c r="G17" i="5"/>
  <c r="F17" i="5"/>
  <c r="E17" i="5"/>
  <c r="G16" i="5"/>
  <c r="F16" i="5"/>
  <c r="E16" i="5"/>
  <c r="G15" i="5"/>
  <c r="F15" i="5"/>
  <c r="E15" i="5"/>
  <c r="G14" i="5"/>
  <c r="F14" i="5"/>
  <c r="E14" i="5"/>
  <c r="G13" i="5"/>
  <c r="F13" i="5"/>
  <c r="E13" i="5"/>
  <c r="G12" i="5"/>
  <c r="F12" i="5"/>
  <c r="E12" i="5"/>
  <c r="G11" i="5"/>
  <c r="F11" i="5"/>
  <c r="E11" i="5"/>
  <c r="G10" i="5"/>
  <c r="F10" i="5"/>
  <c r="E10" i="5"/>
  <c r="G9" i="5"/>
  <c r="F9" i="5"/>
  <c r="E9" i="5"/>
  <c r="G8" i="5"/>
  <c r="F8" i="5"/>
  <c r="E8" i="5"/>
  <c r="G7" i="5"/>
  <c r="F7" i="5"/>
  <c r="E7" i="5"/>
  <c r="G6" i="5"/>
  <c r="F6" i="5"/>
  <c r="E6" i="5"/>
  <c r="G5" i="5"/>
  <c r="F5" i="5"/>
  <c r="E5" i="5"/>
  <c r="G4" i="5"/>
  <c r="F4" i="5"/>
  <c r="E4" i="5"/>
  <c r="G111" i="4" l="1"/>
  <c r="F111" i="4"/>
  <c r="E111" i="4"/>
  <c r="G110" i="4"/>
  <c r="F110" i="4"/>
  <c r="E110" i="4"/>
  <c r="G109" i="4"/>
  <c r="F109" i="4"/>
  <c r="E109" i="4"/>
  <c r="G108" i="4"/>
  <c r="F108" i="4"/>
  <c r="E108" i="4"/>
  <c r="G107" i="4"/>
  <c r="F107" i="4"/>
  <c r="E107" i="4"/>
  <c r="G106" i="4"/>
  <c r="F106" i="4"/>
  <c r="E106" i="4"/>
  <c r="G105" i="4"/>
  <c r="F105" i="4"/>
  <c r="E105" i="4"/>
  <c r="G104" i="4"/>
  <c r="F104" i="4"/>
  <c r="E104" i="4"/>
  <c r="G103" i="4"/>
  <c r="F103" i="4"/>
  <c r="E103" i="4"/>
  <c r="G102" i="4"/>
  <c r="F102" i="4"/>
  <c r="E102" i="4"/>
  <c r="G101" i="4"/>
  <c r="F101" i="4"/>
  <c r="E101" i="4"/>
  <c r="G100" i="4"/>
  <c r="F100" i="4"/>
  <c r="E100" i="4"/>
  <c r="G99" i="4"/>
  <c r="F99" i="4"/>
  <c r="E99" i="4"/>
  <c r="G98" i="4"/>
  <c r="F98" i="4"/>
  <c r="E98" i="4"/>
  <c r="G97" i="4"/>
  <c r="F97" i="4"/>
  <c r="E97" i="4"/>
  <c r="G96" i="4"/>
  <c r="F96" i="4"/>
  <c r="E96" i="4"/>
  <c r="G95" i="4"/>
  <c r="F95" i="4"/>
  <c r="E95" i="4"/>
  <c r="G94" i="4"/>
  <c r="F94" i="4"/>
  <c r="E94" i="4"/>
  <c r="G93" i="4"/>
  <c r="F93" i="4"/>
  <c r="E93" i="4"/>
  <c r="G92" i="4"/>
  <c r="F92" i="4"/>
  <c r="E92" i="4"/>
  <c r="G91" i="4"/>
  <c r="F91" i="4"/>
  <c r="E91" i="4"/>
  <c r="G90" i="4"/>
  <c r="F90" i="4"/>
  <c r="E90" i="4"/>
  <c r="G89" i="4"/>
  <c r="F89" i="4"/>
  <c r="E89" i="4"/>
  <c r="G88" i="4"/>
  <c r="F88" i="4"/>
  <c r="E88" i="4"/>
  <c r="G87" i="4"/>
  <c r="F87" i="4"/>
  <c r="E87" i="4"/>
  <c r="G86" i="4"/>
  <c r="F86" i="4"/>
  <c r="E86" i="4"/>
  <c r="G85" i="4"/>
  <c r="F85" i="4"/>
  <c r="E85" i="4"/>
  <c r="G84" i="4"/>
  <c r="F84" i="4"/>
  <c r="E84" i="4"/>
  <c r="G83" i="4"/>
  <c r="F83" i="4"/>
  <c r="E83" i="4"/>
  <c r="G82" i="4"/>
  <c r="F82" i="4"/>
  <c r="E82" i="4"/>
  <c r="G81" i="4"/>
  <c r="F81" i="4"/>
  <c r="E81" i="4"/>
  <c r="G80" i="4"/>
  <c r="F80" i="4"/>
  <c r="E80" i="4"/>
  <c r="G79" i="4"/>
  <c r="F79" i="4"/>
  <c r="E79" i="4"/>
  <c r="G78" i="4"/>
  <c r="F78" i="4"/>
  <c r="E78" i="4"/>
  <c r="G77" i="4"/>
  <c r="F77" i="4"/>
  <c r="E77" i="4"/>
  <c r="G76" i="4"/>
  <c r="F76" i="4"/>
  <c r="E76" i="4"/>
  <c r="G75" i="4"/>
  <c r="F75" i="4"/>
  <c r="E75" i="4"/>
  <c r="G74" i="4"/>
  <c r="F74" i="4"/>
  <c r="E74" i="4"/>
  <c r="G73" i="4"/>
  <c r="F73" i="4"/>
  <c r="E73" i="4"/>
  <c r="G72" i="4"/>
  <c r="F72" i="4"/>
  <c r="E72" i="4"/>
  <c r="G71" i="4"/>
  <c r="F71" i="4"/>
  <c r="E71" i="4"/>
  <c r="G70" i="4"/>
  <c r="F70" i="4"/>
  <c r="E70" i="4"/>
  <c r="G69" i="4"/>
  <c r="F69" i="4"/>
  <c r="E69" i="4"/>
  <c r="G68" i="4"/>
  <c r="F68" i="4"/>
  <c r="E68" i="4"/>
  <c r="G67" i="4"/>
  <c r="F67" i="4"/>
  <c r="E67" i="4"/>
  <c r="G66" i="4"/>
  <c r="F66" i="4"/>
  <c r="E66" i="4"/>
  <c r="G65" i="4"/>
  <c r="F65" i="4"/>
  <c r="E65" i="4"/>
  <c r="G64" i="4"/>
  <c r="F64" i="4"/>
  <c r="E64" i="4"/>
  <c r="G63" i="4"/>
  <c r="F63" i="4"/>
  <c r="E63" i="4"/>
  <c r="G62" i="4"/>
  <c r="F62" i="4"/>
  <c r="E62" i="4"/>
  <c r="G61" i="4"/>
  <c r="F61" i="4"/>
  <c r="E61" i="4"/>
  <c r="G60" i="4"/>
  <c r="F60" i="4"/>
  <c r="E60" i="4"/>
  <c r="G59" i="4"/>
  <c r="F59" i="4"/>
  <c r="E59" i="4"/>
  <c r="G58" i="4"/>
  <c r="F58" i="4"/>
  <c r="E58" i="4"/>
  <c r="G57" i="4"/>
  <c r="F57" i="4"/>
  <c r="E57" i="4"/>
  <c r="G56" i="4"/>
  <c r="F56" i="4"/>
  <c r="E56" i="4"/>
  <c r="G55" i="4"/>
  <c r="F55" i="4"/>
  <c r="E55" i="4"/>
  <c r="G54" i="4"/>
  <c r="F54" i="4"/>
  <c r="E54" i="4"/>
  <c r="G53" i="4"/>
  <c r="F53" i="4"/>
  <c r="E53" i="4"/>
  <c r="G52" i="4"/>
  <c r="F52" i="4"/>
  <c r="E52" i="4"/>
  <c r="G51" i="4"/>
  <c r="F51" i="4"/>
  <c r="E51" i="4"/>
  <c r="G50" i="4"/>
  <c r="F50" i="4"/>
  <c r="E50" i="4"/>
  <c r="G49" i="4"/>
  <c r="F49" i="4"/>
  <c r="E49" i="4"/>
  <c r="G48" i="4"/>
  <c r="F48" i="4"/>
  <c r="E48" i="4"/>
  <c r="G47" i="4"/>
  <c r="F47" i="4"/>
  <c r="E47" i="4"/>
  <c r="G46" i="4"/>
  <c r="F46" i="4"/>
  <c r="E46" i="4"/>
  <c r="G45" i="4"/>
  <c r="F45" i="4"/>
  <c r="E45" i="4"/>
  <c r="G44" i="4"/>
  <c r="F44" i="4"/>
  <c r="E44" i="4"/>
  <c r="G43" i="4"/>
  <c r="F43" i="4"/>
  <c r="E43" i="4"/>
  <c r="G42" i="4"/>
  <c r="F42" i="4"/>
  <c r="E42" i="4"/>
  <c r="G41" i="4"/>
  <c r="F41" i="4"/>
  <c r="E41" i="4"/>
  <c r="G40" i="4"/>
  <c r="F40" i="4"/>
  <c r="E40" i="4"/>
  <c r="G39" i="4"/>
  <c r="F39" i="4"/>
  <c r="E39" i="4"/>
  <c r="G38" i="4"/>
  <c r="F38" i="4"/>
  <c r="E38" i="4"/>
  <c r="G37" i="4"/>
  <c r="F37" i="4"/>
  <c r="E37" i="4"/>
  <c r="G36" i="4"/>
  <c r="F36" i="4"/>
  <c r="E36" i="4"/>
  <c r="G35" i="4"/>
  <c r="F35" i="4"/>
  <c r="E35" i="4"/>
  <c r="G34" i="4"/>
  <c r="F34" i="4"/>
  <c r="E34" i="4"/>
  <c r="G33" i="4"/>
  <c r="F33" i="4"/>
  <c r="E33" i="4"/>
  <c r="G32" i="4"/>
  <c r="F32" i="4"/>
  <c r="E32" i="4"/>
  <c r="G31" i="4"/>
  <c r="F31" i="4"/>
  <c r="E31" i="4"/>
  <c r="G30" i="4"/>
  <c r="F30" i="4"/>
  <c r="E30" i="4"/>
  <c r="G29" i="4"/>
  <c r="F29" i="4"/>
  <c r="E29" i="4"/>
  <c r="G28" i="4"/>
  <c r="F28" i="4"/>
  <c r="E28" i="4"/>
  <c r="G27" i="4"/>
  <c r="F27" i="4"/>
  <c r="E27" i="4"/>
  <c r="G26" i="4"/>
  <c r="F26" i="4"/>
  <c r="E26" i="4"/>
  <c r="G25" i="4"/>
  <c r="F25" i="4"/>
  <c r="E25" i="4"/>
  <c r="G24" i="4"/>
  <c r="F24" i="4"/>
  <c r="E24" i="4"/>
  <c r="G23" i="4"/>
  <c r="F23" i="4"/>
  <c r="E23" i="4"/>
  <c r="G22" i="4"/>
  <c r="F22" i="4"/>
  <c r="E22" i="4"/>
  <c r="G21" i="4"/>
  <c r="F21" i="4"/>
  <c r="E21" i="4"/>
  <c r="G20" i="4"/>
  <c r="F20" i="4"/>
  <c r="E20" i="4"/>
  <c r="G19" i="4"/>
  <c r="F19" i="4"/>
  <c r="E19" i="4"/>
  <c r="G18" i="4"/>
  <c r="F18" i="4"/>
  <c r="E18" i="4"/>
  <c r="G17" i="4"/>
  <c r="F17" i="4"/>
  <c r="E17" i="4"/>
  <c r="G16" i="4"/>
  <c r="F16" i="4"/>
  <c r="E16" i="4"/>
  <c r="G15" i="4"/>
  <c r="F15" i="4"/>
  <c r="E15" i="4"/>
  <c r="G14" i="4"/>
  <c r="F14" i="4"/>
  <c r="E14" i="4"/>
  <c r="G13" i="4"/>
  <c r="F13" i="4"/>
  <c r="E13" i="4"/>
  <c r="G12" i="4"/>
  <c r="F12" i="4"/>
  <c r="E12" i="4"/>
  <c r="G11" i="4"/>
  <c r="F11" i="4"/>
  <c r="E11" i="4"/>
  <c r="G10" i="4"/>
  <c r="F10" i="4"/>
  <c r="E10" i="4"/>
  <c r="G9" i="4"/>
  <c r="F9" i="4"/>
  <c r="E9" i="4"/>
  <c r="G8" i="4"/>
  <c r="F8" i="4"/>
  <c r="E8" i="4"/>
  <c r="G7" i="4"/>
  <c r="F7" i="4"/>
  <c r="E7" i="4"/>
  <c r="G6" i="4"/>
  <c r="F6" i="4"/>
  <c r="E6" i="4"/>
  <c r="G5" i="4"/>
  <c r="F5" i="4"/>
  <c r="E5" i="4"/>
  <c r="G4" i="4"/>
  <c r="F4" i="4"/>
  <c r="E4" i="4"/>
  <c r="G123" i="2" l="1"/>
  <c r="F123" i="2"/>
  <c r="E123" i="2"/>
  <c r="G122" i="2"/>
  <c r="F122" i="2"/>
  <c r="E122" i="2"/>
  <c r="G121" i="2"/>
  <c r="F121" i="2"/>
  <c r="E121" i="2"/>
  <c r="G120" i="2"/>
  <c r="F120" i="2"/>
  <c r="E120" i="2"/>
  <c r="G119" i="2"/>
  <c r="F119" i="2"/>
  <c r="E119" i="2"/>
  <c r="G118" i="2"/>
  <c r="F118" i="2"/>
  <c r="E118" i="2"/>
  <c r="G117" i="2"/>
  <c r="F117" i="2"/>
  <c r="E117" i="2"/>
  <c r="G116" i="2"/>
  <c r="F116" i="2"/>
  <c r="E116" i="2"/>
  <c r="G115" i="2"/>
  <c r="F115" i="2"/>
  <c r="E115" i="2"/>
  <c r="G114" i="2"/>
  <c r="F114" i="2"/>
  <c r="E114" i="2"/>
  <c r="G113" i="2"/>
  <c r="F113" i="2"/>
  <c r="E113" i="2"/>
  <c r="G112" i="2"/>
  <c r="F112" i="2"/>
  <c r="E112" i="2"/>
  <c r="G111" i="2"/>
  <c r="F111" i="2"/>
  <c r="E111" i="2"/>
  <c r="G110" i="2"/>
  <c r="F110" i="2"/>
  <c r="E110" i="2"/>
  <c r="G109" i="2"/>
  <c r="F109" i="2"/>
  <c r="E109" i="2"/>
  <c r="G108" i="2"/>
  <c r="F108" i="2"/>
  <c r="E108" i="2"/>
  <c r="G107" i="2"/>
  <c r="F107" i="2"/>
  <c r="E107" i="2"/>
  <c r="G106" i="2"/>
  <c r="F106" i="2"/>
  <c r="E106" i="2"/>
  <c r="G105" i="2"/>
  <c r="F105" i="2"/>
  <c r="E105" i="2"/>
  <c r="G104" i="2"/>
  <c r="F104" i="2"/>
  <c r="E104" i="2"/>
  <c r="G103" i="2"/>
  <c r="F103" i="2"/>
  <c r="E103" i="2"/>
  <c r="G102" i="2"/>
  <c r="F102" i="2"/>
  <c r="E102" i="2"/>
  <c r="G101" i="2"/>
  <c r="F101" i="2"/>
  <c r="E101" i="2"/>
  <c r="G100" i="2"/>
  <c r="F100" i="2"/>
  <c r="E100" i="2"/>
  <c r="G99" i="2"/>
  <c r="F99" i="2"/>
  <c r="E99" i="2"/>
  <c r="G98" i="2"/>
  <c r="F98" i="2"/>
  <c r="E98" i="2"/>
  <c r="G97" i="2"/>
  <c r="F97" i="2"/>
  <c r="E97" i="2"/>
  <c r="G96" i="2"/>
  <c r="F96" i="2"/>
  <c r="E96" i="2"/>
  <c r="G95" i="2"/>
  <c r="F95" i="2"/>
  <c r="E95" i="2"/>
  <c r="G94" i="2"/>
  <c r="F94" i="2"/>
  <c r="E94" i="2"/>
  <c r="G93" i="2"/>
  <c r="F93" i="2"/>
  <c r="E93" i="2"/>
  <c r="G92" i="2"/>
  <c r="F92" i="2"/>
  <c r="E92" i="2"/>
  <c r="G91" i="2"/>
  <c r="F91" i="2"/>
  <c r="E91" i="2"/>
  <c r="G90" i="2"/>
  <c r="F90" i="2"/>
  <c r="E90" i="2"/>
  <c r="G89" i="2"/>
  <c r="F89" i="2"/>
  <c r="E89" i="2"/>
  <c r="G88" i="2"/>
  <c r="F88" i="2"/>
  <c r="E88" i="2"/>
  <c r="G87" i="2"/>
  <c r="F87" i="2"/>
  <c r="E87" i="2"/>
  <c r="G86" i="2"/>
  <c r="F86" i="2"/>
  <c r="E86" i="2"/>
  <c r="G85" i="2"/>
  <c r="F85" i="2"/>
  <c r="E85" i="2"/>
  <c r="G84" i="2"/>
  <c r="F84" i="2"/>
  <c r="E84" i="2"/>
  <c r="G83" i="2"/>
  <c r="F83" i="2"/>
  <c r="E83" i="2"/>
  <c r="G82" i="2"/>
  <c r="F82" i="2"/>
  <c r="E82" i="2"/>
  <c r="G81" i="2"/>
  <c r="F81" i="2"/>
  <c r="E81" i="2"/>
  <c r="G80" i="2"/>
  <c r="F80" i="2"/>
  <c r="E80" i="2"/>
  <c r="G79" i="2"/>
  <c r="F79" i="2"/>
  <c r="E79" i="2"/>
  <c r="G78" i="2"/>
  <c r="F78" i="2"/>
  <c r="E78" i="2"/>
  <c r="G77" i="2"/>
  <c r="F77" i="2"/>
  <c r="E77" i="2"/>
  <c r="G76" i="2"/>
  <c r="F76" i="2"/>
  <c r="E76" i="2"/>
  <c r="G75" i="2"/>
  <c r="F75" i="2"/>
  <c r="E75" i="2"/>
  <c r="G74" i="2"/>
  <c r="F74" i="2"/>
  <c r="E74" i="2"/>
  <c r="G73" i="2"/>
  <c r="F73" i="2"/>
  <c r="E73" i="2"/>
  <c r="G72" i="2"/>
  <c r="F72" i="2"/>
  <c r="E72" i="2"/>
  <c r="G71" i="2"/>
  <c r="F71" i="2"/>
  <c r="E71" i="2"/>
  <c r="G70" i="2"/>
  <c r="F70" i="2"/>
  <c r="E70" i="2"/>
  <c r="G69" i="2"/>
  <c r="F69" i="2"/>
  <c r="E69" i="2"/>
  <c r="G68" i="2"/>
  <c r="F68" i="2"/>
  <c r="E68" i="2"/>
  <c r="G67" i="2"/>
  <c r="F67" i="2"/>
  <c r="E67" i="2"/>
  <c r="G66" i="2"/>
  <c r="F66" i="2"/>
  <c r="E66" i="2"/>
  <c r="G65" i="2"/>
  <c r="F65" i="2"/>
  <c r="E65" i="2"/>
  <c r="G64" i="2"/>
  <c r="F64" i="2"/>
  <c r="E64" i="2"/>
  <c r="G63" i="2"/>
  <c r="F63" i="2"/>
  <c r="E63" i="2"/>
  <c r="G62" i="2"/>
  <c r="F62" i="2"/>
  <c r="E62" i="2"/>
  <c r="G61" i="2"/>
  <c r="F61" i="2"/>
  <c r="E61" i="2"/>
  <c r="G60" i="2"/>
  <c r="F60" i="2"/>
  <c r="E60" i="2"/>
  <c r="G59" i="2"/>
  <c r="F59" i="2"/>
  <c r="E59" i="2"/>
  <c r="G58" i="2"/>
  <c r="F58" i="2"/>
  <c r="E58" i="2"/>
  <c r="G57" i="2"/>
  <c r="F57" i="2"/>
  <c r="E57" i="2"/>
  <c r="G56" i="2"/>
  <c r="F56" i="2"/>
  <c r="E56" i="2"/>
  <c r="G55" i="2"/>
  <c r="F55" i="2"/>
  <c r="E55" i="2"/>
  <c r="G54" i="2"/>
  <c r="F54" i="2"/>
  <c r="E54" i="2"/>
  <c r="G53" i="2"/>
  <c r="F53" i="2"/>
  <c r="E53" i="2"/>
  <c r="G52" i="2"/>
  <c r="F52" i="2"/>
  <c r="E52" i="2"/>
  <c r="G51" i="2"/>
  <c r="F51" i="2"/>
  <c r="E51" i="2"/>
  <c r="G50" i="2"/>
  <c r="F50" i="2"/>
  <c r="E50" i="2"/>
  <c r="G49" i="2"/>
  <c r="F49" i="2"/>
  <c r="E49" i="2"/>
  <c r="G48" i="2"/>
  <c r="F48" i="2"/>
  <c r="E48" i="2"/>
  <c r="G47" i="2"/>
  <c r="F47" i="2"/>
  <c r="E47" i="2"/>
  <c r="G46" i="2"/>
  <c r="F46" i="2"/>
  <c r="E46" i="2"/>
  <c r="G45" i="2"/>
  <c r="F45" i="2"/>
  <c r="E45" i="2"/>
  <c r="G44" i="2"/>
  <c r="F44" i="2"/>
  <c r="E44" i="2"/>
  <c r="G43" i="2"/>
  <c r="F43" i="2"/>
  <c r="E43" i="2"/>
  <c r="G42" i="2"/>
  <c r="F42" i="2"/>
  <c r="E42" i="2"/>
  <c r="G41" i="2"/>
  <c r="F41" i="2"/>
  <c r="E41" i="2"/>
  <c r="G40" i="2"/>
  <c r="F40" i="2"/>
  <c r="E40" i="2"/>
  <c r="G39" i="2"/>
  <c r="F39" i="2"/>
  <c r="E39" i="2"/>
  <c r="G38" i="2"/>
  <c r="F38" i="2"/>
  <c r="E38" i="2"/>
  <c r="G37" i="2"/>
  <c r="F37" i="2"/>
  <c r="E37" i="2"/>
  <c r="G36" i="2"/>
  <c r="F36" i="2"/>
  <c r="E36" i="2"/>
  <c r="G35" i="2"/>
  <c r="F35" i="2"/>
  <c r="E35" i="2"/>
  <c r="G34" i="2"/>
  <c r="F34" i="2"/>
  <c r="E34" i="2"/>
  <c r="G33" i="2"/>
  <c r="F33" i="2"/>
  <c r="E33" i="2"/>
  <c r="G32" i="2"/>
  <c r="F32" i="2"/>
  <c r="E32" i="2"/>
  <c r="G31" i="2"/>
  <c r="F31" i="2"/>
  <c r="E31" i="2"/>
  <c r="G30" i="2"/>
  <c r="F30" i="2"/>
  <c r="E30" i="2"/>
  <c r="G29" i="2"/>
  <c r="F29" i="2"/>
  <c r="E29" i="2"/>
  <c r="G28" i="2"/>
  <c r="F28" i="2"/>
  <c r="E28" i="2"/>
  <c r="G27" i="2"/>
  <c r="F27" i="2"/>
  <c r="E27" i="2"/>
  <c r="G26" i="2"/>
  <c r="F26" i="2"/>
  <c r="E26" i="2"/>
  <c r="G25" i="2"/>
  <c r="F25" i="2"/>
  <c r="E25" i="2"/>
  <c r="G24" i="2"/>
  <c r="F24" i="2"/>
  <c r="E24" i="2"/>
  <c r="G23" i="2"/>
  <c r="F23" i="2"/>
  <c r="E23" i="2"/>
  <c r="G22" i="2"/>
  <c r="F22" i="2"/>
  <c r="E22" i="2"/>
  <c r="G21" i="2"/>
  <c r="F21" i="2"/>
  <c r="E21" i="2"/>
  <c r="G20" i="2"/>
  <c r="F20" i="2"/>
  <c r="E20" i="2"/>
  <c r="G19" i="2"/>
  <c r="F19" i="2"/>
  <c r="E19" i="2"/>
  <c r="G18" i="2"/>
  <c r="F18" i="2"/>
  <c r="E18" i="2"/>
  <c r="G17" i="2"/>
  <c r="F17" i="2"/>
  <c r="E17" i="2"/>
  <c r="G16" i="2"/>
  <c r="F16" i="2"/>
  <c r="E16" i="2"/>
  <c r="G15" i="2"/>
  <c r="F15" i="2"/>
  <c r="E15" i="2"/>
  <c r="G14" i="2"/>
  <c r="F14" i="2"/>
  <c r="E14" i="2"/>
  <c r="G13" i="2"/>
  <c r="F13" i="2"/>
  <c r="E13" i="2"/>
  <c r="G12" i="2"/>
  <c r="F12" i="2"/>
  <c r="E12" i="2"/>
  <c r="G11" i="2"/>
  <c r="F11" i="2"/>
  <c r="E11" i="2"/>
  <c r="G10" i="2"/>
  <c r="F10" i="2"/>
  <c r="E10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  <c r="G4" i="2"/>
  <c r="F4" i="2"/>
  <c r="E4" i="2"/>
  <c r="E126" i="1" l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4075" uniqueCount="3797">
  <si>
    <t>date &amp; time</t>
  </si>
  <si>
    <t>PM10 [ug/m3]</t>
  </si>
  <si>
    <t>PM1 [ug/m3]</t>
  </si>
  <si>
    <t>31.05.2016 09:34:58</t>
  </si>
  <si>
    <t>31.05.2016 09:35:04</t>
  </si>
  <si>
    <t>31.05.2016 09:35:10</t>
  </si>
  <si>
    <t>31.05.2016 09:35:16</t>
  </si>
  <si>
    <t>31.05.2016 09:35:22</t>
  </si>
  <si>
    <t>31.05.2016 09:35:28</t>
  </si>
  <si>
    <t>31.05.2016 09:35:34</t>
  </si>
  <si>
    <t>31.05.2016 09:35:40</t>
  </si>
  <si>
    <t>31.05.2016 09:35:46</t>
  </si>
  <si>
    <t>31.05.2016 09:35:52</t>
  </si>
  <si>
    <t>31.05.2016 09:35:58</t>
  </si>
  <si>
    <t>31.05.2016 09:36:04</t>
  </si>
  <si>
    <t>31.05.2016 09:36:10</t>
  </si>
  <si>
    <t>31.05.2016 09:36:16</t>
  </si>
  <si>
    <t>31.05.2016 09:36:22</t>
  </si>
  <si>
    <t>31.05.2016 09:36:28</t>
  </si>
  <si>
    <t>31.05.2016 09:36:34</t>
  </si>
  <si>
    <t>31.05.2016 09:36:40</t>
  </si>
  <si>
    <t>31.05.2016 09:36:46</t>
  </si>
  <si>
    <t>31.05.2016 09:36:52</t>
  </si>
  <si>
    <t>31.05.2016 09:36:58</t>
  </si>
  <si>
    <t>31.05.2016 09:37:04</t>
  </si>
  <si>
    <t>31.05.2016 09:37:10</t>
  </si>
  <si>
    <t>31.05.2016 09:37:16</t>
  </si>
  <si>
    <t>31.05.2016 09:37:22</t>
  </si>
  <si>
    <t>31.05.2016 09:37:28</t>
  </si>
  <si>
    <t>31.05.2016 09:37:34</t>
  </si>
  <si>
    <t>31.05.2016 09:37:40</t>
  </si>
  <si>
    <t>31.05.2016 09:37:46</t>
  </si>
  <si>
    <t>31.05.2016 09:37:52</t>
  </si>
  <si>
    <t>31.05.2016 09:37:58</t>
  </si>
  <si>
    <t>31.05.2016 09:38:04</t>
  </si>
  <si>
    <t>31.05.2016 09:38:10</t>
  </si>
  <si>
    <t>31.05.2016 09:38:16</t>
  </si>
  <si>
    <t>31.05.2016 09:38:22</t>
  </si>
  <si>
    <t>31.05.2016 09:38:28</t>
  </si>
  <si>
    <t>31.05.2016 09:38:34</t>
  </si>
  <si>
    <t>31.05.2016 09:38:40</t>
  </si>
  <si>
    <t>31.05.2016 09:38:46</t>
  </si>
  <si>
    <t>31.05.2016 09:38:52</t>
  </si>
  <si>
    <t>31.05.2016 09:38:58</t>
  </si>
  <si>
    <t>31.05.2016 09:39:04</t>
  </si>
  <si>
    <t>31.05.2016 09:39:10</t>
  </si>
  <si>
    <t>31.05.2016 09:39:16</t>
  </si>
  <si>
    <t>31.05.2016 09:39:22</t>
  </si>
  <si>
    <t>31.05.2016 09:39:28</t>
  </si>
  <si>
    <t>31.05.2016 09:39:34</t>
  </si>
  <si>
    <t>31.05.2016 09:39:40</t>
  </si>
  <si>
    <t>31.05.2016 09:39:46</t>
  </si>
  <si>
    <t>31.05.2016 09:39:52</t>
  </si>
  <si>
    <t>31.05.2016 09:39:58</t>
  </si>
  <si>
    <t>31.05.2016 09:40:04</t>
  </si>
  <si>
    <t>31.05.2016 09:40:10</t>
  </si>
  <si>
    <t>31.05.2016 09:40:16</t>
  </si>
  <si>
    <t>31.05.2016 09:40:22</t>
  </si>
  <si>
    <t>31.05.2016 09:40:28</t>
  </si>
  <si>
    <t>31.05.2016 09:40:34</t>
  </si>
  <si>
    <t>31.05.2016 09:40:40</t>
  </si>
  <si>
    <t>31.05.2016 09:40:46</t>
  </si>
  <si>
    <t>31.05.2016 09:40:52</t>
  </si>
  <si>
    <t>31.05.2016 09:40:58</t>
  </si>
  <si>
    <t>31.05.2016 09:41:04</t>
  </si>
  <si>
    <t>31.05.2016 09:41:10</t>
  </si>
  <si>
    <t>31.05.2016 09:41:16</t>
  </si>
  <si>
    <t>31.05.2016 09:41:22</t>
  </si>
  <si>
    <t>31.05.2016 09:41:28</t>
  </si>
  <si>
    <t>31.05.2016 09:41:34</t>
  </si>
  <si>
    <t>31.05.2016 09:41:40</t>
  </si>
  <si>
    <t>31.05.2016 09:41:46</t>
  </si>
  <si>
    <t>31.05.2016 09:41:52</t>
  </si>
  <si>
    <t>31.05.2016 09:41:58</t>
  </si>
  <si>
    <t>31.05.2016 09:42:04</t>
  </si>
  <si>
    <t>31.05.2016 09:42:10</t>
  </si>
  <si>
    <t>31.05.2016 09:42:16</t>
  </si>
  <si>
    <t>31.05.2016 09:42:22</t>
  </si>
  <si>
    <t>31.05.2016 09:42:28</t>
  </si>
  <si>
    <t>31.05.2016 09:42:34</t>
  </si>
  <si>
    <t>31.05.2016 09:42:40</t>
  </si>
  <si>
    <t>31.05.2016 09:42:46</t>
  </si>
  <si>
    <t>31.05.2016 09:42:52</t>
  </si>
  <si>
    <t>31.05.2016 09:42:58</t>
  </si>
  <si>
    <t>31.05.2016 09:43:04</t>
  </si>
  <si>
    <t>31.05.2016 09:43:10</t>
  </si>
  <si>
    <t>31.05.2016 09:43:16</t>
  </si>
  <si>
    <t>31.05.2016 09:43:22</t>
  </si>
  <si>
    <t>31.05.2016 09:43:28</t>
  </si>
  <si>
    <t>31.05.2016 09:43:34</t>
  </si>
  <si>
    <t>31.05.2016 09:43:40</t>
  </si>
  <si>
    <t>31.05.2016 09:43:46</t>
  </si>
  <si>
    <t>31.05.2016 09:43:52</t>
  </si>
  <si>
    <t>31.05.2016 09:43:58</t>
  </si>
  <si>
    <t>31.05.2016 09:44:04</t>
  </si>
  <si>
    <t>31.05.2016 09:44:10</t>
  </si>
  <si>
    <t>31.05.2016 09:44:16</t>
  </si>
  <si>
    <t>31.05.2016 09:44:22</t>
  </si>
  <si>
    <t>31.05.2016 09:44:28</t>
  </si>
  <si>
    <t>31.05.2016 09:44:34</t>
  </si>
  <si>
    <t>31.05.2016 09:44:40</t>
  </si>
  <si>
    <t>31.05.2016 09:44:46</t>
  </si>
  <si>
    <t>31.05.2016 09:44:52</t>
  </si>
  <si>
    <t>31.05.2016 09:44:58</t>
  </si>
  <si>
    <t>31.05.2016 09:45:04</t>
  </si>
  <si>
    <t>31.05.2016 09:45:10</t>
  </si>
  <si>
    <t>31.05.2016 09:45:16</t>
  </si>
  <si>
    <t>31.05.2016 09:45:22</t>
  </si>
  <si>
    <t>31.05.2016 09:45:28</t>
  </si>
  <si>
    <t>31.05.2016 09:45:34</t>
  </si>
  <si>
    <t>31.05.2016 09:45:40</t>
  </si>
  <si>
    <t>31.05.2016 09:45:46</t>
  </si>
  <si>
    <t>31.05.2016 09:45:52</t>
  </si>
  <si>
    <t>31.05.2016 09:45:58</t>
  </si>
  <si>
    <t>31.05.2016 09:46:04</t>
  </si>
  <si>
    <t>31.05.2016 09:46:10</t>
  </si>
  <si>
    <t>31.05.2016 09:46:16</t>
  </si>
  <si>
    <t>31.05.2016 09:46:22</t>
  </si>
  <si>
    <t>31.05.2016 09:46:28</t>
  </si>
  <si>
    <t>31.05.2016 09:46:34</t>
  </si>
  <si>
    <t>31.05.2016 09:46:40</t>
  </si>
  <si>
    <t>31.05.2016 09:46:46</t>
  </si>
  <si>
    <t>31.05.2016 09:46:52</t>
  </si>
  <si>
    <t>31.05.2016 09:46:58</t>
  </si>
  <si>
    <t>31.05.2016 09:47:04</t>
  </si>
  <si>
    <t>31.05.2016 09:47:10</t>
  </si>
  <si>
    <t>31.05.2016 12:56:12</t>
  </si>
  <si>
    <t>31.05.2016 12:56:18</t>
  </si>
  <si>
    <t>31.05.2016 12:56:24</t>
  </si>
  <si>
    <t>31.05.2016 12:56:30</t>
  </si>
  <si>
    <t>31.05.2016 12:56:36</t>
  </si>
  <si>
    <t>31.05.2016 12:56:42</t>
  </si>
  <si>
    <t>31.05.2016 12:56:48</t>
  </si>
  <si>
    <t>31.05.2016 12:56:54</t>
  </si>
  <si>
    <t>31.05.2016 12:57:00</t>
  </si>
  <si>
    <t>31.05.2016 12:57:06</t>
  </si>
  <si>
    <t>31.05.2016 12:57:12</t>
  </si>
  <si>
    <t>31.05.2016 12:57:18</t>
  </si>
  <si>
    <t>31.05.2016 12:57:24</t>
  </si>
  <si>
    <t>31.05.2016 12:57:30</t>
  </si>
  <si>
    <t>31.05.2016 12:57:36</t>
  </si>
  <si>
    <t>31.05.2016 12:57:42</t>
  </si>
  <si>
    <t>31.05.2016 12:57:48</t>
  </si>
  <si>
    <t>31.05.2016 12:57:54</t>
  </si>
  <si>
    <t>31.05.2016 12:58:00</t>
  </si>
  <si>
    <t>31.05.2016 12:58:06</t>
  </si>
  <si>
    <t>31.05.2016 12:58:12</t>
  </si>
  <si>
    <t>31.05.2016 12:58:18</t>
  </si>
  <si>
    <t>31.05.2016 12:58:24</t>
  </si>
  <si>
    <t>31.05.2016 12:58:30</t>
  </si>
  <si>
    <t>31.05.2016 12:58:36</t>
  </si>
  <si>
    <t>31.05.2016 12:58:42</t>
  </si>
  <si>
    <t>31.05.2016 12:58:48</t>
  </si>
  <si>
    <t>31.05.2016 12:58:54</t>
  </si>
  <si>
    <t>31.05.2016 12:59:00</t>
  </si>
  <si>
    <t>31.05.2016 12:59:06</t>
  </si>
  <si>
    <t>31.05.2016 12:59:12</t>
  </si>
  <si>
    <t>31.05.2016 12:59:18</t>
  </si>
  <si>
    <t>31.05.2016 12:59:24</t>
  </si>
  <si>
    <t>31.05.2016 12:59:30</t>
  </si>
  <si>
    <t>31.05.2016 12:59:36</t>
  </si>
  <si>
    <t>31.05.2016 12:59:42</t>
  </si>
  <si>
    <t>31.05.2016 12:59:48</t>
  </si>
  <si>
    <t>31.05.2016 12:59:54</t>
  </si>
  <si>
    <t>31.05.2016 13:00:00</t>
  </si>
  <si>
    <t>31.05.2016 13:00:06</t>
  </si>
  <si>
    <t>31.05.2016 13:00:12</t>
  </si>
  <si>
    <t>31.05.2016 13:00:18</t>
  </si>
  <si>
    <t>31.05.2016 13:00:24</t>
  </si>
  <si>
    <t>31.05.2016 13:00:30</t>
  </si>
  <si>
    <t>31.05.2016 13:00:36</t>
  </si>
  <si>
    <t>31.05.2016 13:00:42</t>
  </si>
  <si>
    <t>31.05.2016 13:00:48</t>
  </si>
  <si>
    <t>31.05.2016 13:00:54</t>
  </si>
  <si>
    <t>31.05.2016 13:01:00</t>
  </si>
  <si>
    <t>31.05.2016 13:01:06</t>
  </si>
  <si>
    <t>31.05.2016 13:01:12</t>
  </si>
  <si>
    <t>31.05.2016 13:01:18</t>
  </si>
  <si>
    <t>31.05.2016 13:01:24</t>
  </si>
  <si>
    <t>31.05.2016 13:01:30</t>
  </si>
  <si>
    <t>31.05.2016 13:01:36</t>
  </si>
  <si>
    <t>31.05.2016 13:01:42</t>
  </si>
  <si>
    <t>31.05.2016 13:01:48</t>
  </si>
  <si>
    <t>31.05.2016 13:01:54</t>
  </si>
  <si>
    <t>31.05.2016 13:02:00</t>
  </si>
  <si>
    <t>31.05.2016 13:02:06</t>
  </si>
  <si>
    <t>31.05.2016 13:02:12</t>
  </si>
  <si>
    <t>31.05.2016 13:02:18</t>
  </si>
  <si>
    <t>31.05.2016 13:02:24</t>
  </si>
  <si>
    <t>31.05.2016 13:02:30</t>
  </si>
  <si>
    <t>31.05.2016 13:02:36</t>
  </si>
  <si>
    <t>31.05.2016 13:02:42</t>
  </si>
  <si>
    <t>31.05.2016 13:02:48</t>
  </si>
  <si>
    <t>31.05.2016 13:02:54</t>
  </si>
  <si>
    <t>31.05.2016 13:03:00</t>
  </si>
  <si>
    <t>31.05.2016 13:03:06</t>
  </si>
  <si>
    <t>31.05.2016 13:03:12</t>
  </si>
  <si>
    <t>31.05.2016 13:03:18</t>
  </si>
  <si>
    <t>31.05.2016 13:03:24</t>
  </si>
  <si>
    <t>31.05.2016 13:03:30</t>
  </si>
  <si>
    <t>31.05.2016 13:03:36</t>
  </si>
  <si>
    <t>31.05.2016 13:03:42</t>
  </si>
  <si>
    <t>31.05.2016 13:03:48</t>
  </si>
  <si>
    <t>31.05.2016 13:03:54</t>
  </si>
  <si>
    <t>31.05.2016 13:04:00</t>
  </si>
  <si>
    <t>31.05.2016 13:04:06</t>
  </si>
  <si>
    <t>31.05.2016 13:04:12</t>
  </si>
  <si>
    <t>31.05.2016 13:04:18</t>
  </si>
  <si>
    <t>31.05.2016 13:04:24</t>
  </si>
  <si>
    <t>31.05.2016 13:04:30</t>
  </si>
  <si>
    <t>31.05.2016 13:04:36</t>
  </si>
  <si>
    <t>31.05.2016 13:04:42</t>
  </si>
  <si>
    <t>31.05.2016 13:04:48</t>
  </si>
  <si>
    <t>31.05.2016 13:04:54</t>
  </si>
  <si>
    <t>31.05.2016 13:05:00</t>
  </si>
  <si>
    <t>31.05.2016 13:05:06</t>
  </si>
  <si>
    <t>31.05.2016 13:05:12</t>
  </si>
  <si>
    <t>31.05.2016 13:05:18</t>
  </si>
  <si>
    <t>31.05.2016 13:05:24</t>
  </si>
  <si>
    <t>31.05.2016 13:05:30</t>
  </si>
  <si>
    <t>31.05.2016 13:05:36</t>
  </si>
  <si>
    <t>31.05.2016 13:05:42</t>
  </si>
  <si>
    <t>31.05.2016 13:05:48</t>
  </si>
  <si>
    <t>31.05.2016 13:05:54</t>
  </si>
  <si>
    <t>31.05.2016 13:06:00</t>
  </si>
  <si>
    <t>31.05.2016 13:06:06</t>
  </si>
  <si>
    <t>31.05.2016 13:06:12</t>
  </si>
  <si>
    <t>31.05.2016 13:06:18</t>
  </si>
  <si>
    <t>31.05.2016 13:06:24</t>
  </si>
  <si>
    <t>31.05.2016 13:06:30</t>
  </si>
  <si>
    <t>31.05.2016 13:06:36</t>
  </si>
  <si>
    <t>31.05.2016 13:06:42</t>
  </si>
  <si>
    <t>31.05.2016 13:06:48</t>
  </si>
  <si>
    <t>31.05.2016 13:06:54</t>
  </si>
  <si>
    <t>31.05.2016 13:07:00</t>
  </si>
  <si>
    <t>31.05.2016 13:07:06</t>
  </si>
  <si>
    <t>31.05.2016 13:07:12</t>
  </si>
  <si>
    <t>31.05.2016 13:07:18</t>
  </si>
  <si>
    <t>31.05.2016 13:07:24</t>
  </si>
  <si>
    <t>31.05.2016 13:07:30</t>
  </si>
  <si>
    <t>31.05.2016 13:07:36</t>
  </si>
  <si>
    <t>31.05.2016 13:07:42</t>
  </si>
  <si>
    <t>31.05.2016 13:07:48</t>
  </si>
  <si>
    <t>31.05.2016 13:07:54</t>
  </si>
  <si>
    <t>31.05.2016 13:08:00</t>
  </si>
  <si>
    <t>31.05.2016 13:08:06</t>
  </si>
  <si>
    <t>01.06.2016 14:53:31</t>
  </si>
  <si>
    <t>01.06.2016 14:53:37</t>
  </si>
  <si>
    <t>01.06.2016 14:53:43</t>
  </si>
  <si>
    <t>01.06.2016 14:53:49</t>
  </si>
  <si>
    <t>01.06.2016 14:53:55</t>
  </si>
  <si>
    <t>01.06.2016 14:54:01</t>
  </si>
  <si>
    <t>01.06.2016 14:54:07</t>
  </si>
  <si>
    <t>01.06.2016 14:54:13</t>
  </si>
  <si>
    <t>01.06.2016 14:54:19</t>
  </si>
  <si>
    <t>01.06.2016 14:54:25</t>
  </si>
  <si>
    <t>01.06.2016 14:54:31</t>
  </si>
  <si>
    <t>01.06.2016 14:54:37</t>
  </si>
  <si>
    <t>01.06.2016 14:54:43</t>
  </si>
  <si>
    <t>01.06.2016 14:54:49</t>
  </si>
  <si>
    <t>01.06.2016 14:54:55</t>
  </si>
  <si>
    <t>01.06.2016 14:55:01</t>
  </si>
  <si>
    <t>01.06.2016 14:55:07</t>
  </si>
  <si>
    <t>01.06.2016 14:55:13</t>
  </si>
  <si>
    <t>01.06.2016 14:55:19</t>
  </si>
  <si>
    <t>01.06.2016 14:55:25</t>
  </si>
  <si>
    <t>01.06.2016 14:55:31</t>
  </si>
  <si>
    <t>01.06.2016 14:55:37</t>
  </si>
  <si>
    <t>01.06.2016 14:55:43</t>
  </si>
  <si>
    <t>01.06.2016 14:55:49</t>
  </si>
  <si>
    <t>01.06.2016 14:55:55</t>
  </si>
  <si>
    <t>01.06.2016 14:56:01</t>
  </si>
  <si>
    <t>01.06.2016 14:56:07</t>
  </si>
  <si>
    <t>01.06.2016 14:56:13</t>
  </si>
  <si>
    <t>01.06.2016 14:56:19</t>
  </si>
  <si>
    <t>01.06.2016 14:56:25</t>
  </si>
  <si>
    <t>01.06.2016 14:56:31</t>
  </si>
  <si>
    <t>01.06.2016 14:56:37</t>
  </si>
  <si>
    <t>01.06.2016 14:56:43</t>
  </si>
  <si>
    <t>01.06.2016 14:56:49</t>
  </si>
  <si>
    <t>01.06.2016 14:56:55</t>
  </si>
  <si>
    <t>01.06.2016 14:57:01</t>
  </si>
  <si>
    <t>01.06.2016 14:57:07</t>
  </si>
  <si>
    <t>01.06.2016 14:57:13</t>
  </si>
  <si>
    <t>01.06.2016 14:57:19</t>
  </si>
  <si>
    <t>01.06.2016 14:57:25</t>
  </si>
  <si>
    <t>01.06.2016 14:57:31</t>
  </si>
  <si>
    <t>01.06.2016 14:57:37</t>
  </si>
  <si>
    <t>01.06.2016 14:57:43</t>
  </si>
  <si>
    <t>01.06.2016 14:57:49</t>
  </si>
  <si>
    <t>01.06.2016 14:57:55</t>
  </si>
  <si>
    <t>01.06.2016 14:58:01</t>
  </si>
  <si>
    <t>01.06.2016 14:58:07</t>
  </si>
  <si>
    <t>01.06.2016 14:58:12</t>
  </si>
  <si>
    <t>01.06.2016 14:58:19</t>
  </si>
  <si>
    <t>01.06.2016 14:58:25</t>
  </si>
  <si>
    <t>01.06.2016 14:58:31</t>
  </si>
  <si>
    <t>01.06.2016 14:58:37</t>
  </si>
  <si>
    <t>01.06.2016 14:58:43</t>
  </si>
  <si>
    <t>01.06.2016 14:58:49</t>
  </si>
  <si>
    <t>01.06.2016 14:58:55</t>
  </si>
  <si>
    <t>01.06.2016 14:59:01</t>
  </si>
  <si>
    <t>01.06.2016 14:59:07</t>
  </si>
  <si>
    <t>01.06.2016 14:59:13</t>
  </si>
  <si>
    <t>01.06.2016 14:59:19</t>
  </si>
  <si>
    <t>01.06.2016 14:59:25</t>
  </si>
  <si>
    <t>01.06.2016 14:59:31</t>
  </si>
  <si>
    <t>01.06.2016 14:59:37</t>
  </si>
  <si>
    <t>01.06.2016 14:59:43</t>
  </si>
  <si>
    <t>01.06.2016 14:59:49</t>
  </si>
  <si>
    <t>01.06.2016 14:59:55</t>
  </si>
  <si>
    <t>01.06.2016 15:00:01</t>
  </si>
  <si>
    <t>01.06.2016 15:00:07</t>
  </si>
  <si>
    <t>01.06.2016 15:00:13</t>
  </si>
  <si>
    <t>01.06.2016 15:00:19</t>
  </si>
  <si>
    <t>01.06.2016 15:00:25</t>
  </si>
  <si>
    <t>01.06.2016 15:00:31</t>
  </si>
  <si>
    <t>01.06.2016 15:00:37</t>
  </si>
  <si>
    <t>01.06.2016 15:00:43</t>
  </si>
  <si>
    <t>01.06.2016 15:00:49</t>
  </si>
  <si>
    <t>01.06.2016 15:00:55</t>
  </si>
  <si>
    <t>01.06.2016 15:01:01</t>
  </si>
  <si>
    <t>01.06.2016 15:01:07</t>
  </si>
  <si>
    <t>01.06.2016 15:01:13</t>
  </si>
  <si>
    <t>01.06.2016 15:01:19</t>
  </si>
  <si>
    <t>01.06.2016 15:01:25</t>
  </si>
  <si>
    <t>01.06.2016 15:01:31</t>
  </si>
  <si>
    <t>01.06.2016 15:01:37</t>
  </si>
  <si>
    <t>01.06.2016 15:01:43</t>
  </si>
  <si>
    <t>01.06.2016 15:01:49</t>
  </si>
  <si>
    <t>01.06.2016 15:01:55</t>
  </si>
  <si>
    <t>01.06.2016 15:02:01</t>
  </si>
  <si>
    <t>01.06.2016 15:02:07</t>
  </si>
  <si>
    <t>01.06.2016 15:02:13</t>
  </si>
  <si>
    <t>01.06.2016 15:02:19</t>
  </si>
  <si>
    <t>01.06.2016 15:02:25</t>
  </si>
  <si>
    <t>01.06.2016 15:02:31</t>
  </si>
  <si>
    <t>01.06.2016 15:02:37</t>
  </si>
  <si>
    <t>01.06.2016 15:02:43</t>
  </si>
  <si>
    <t>01.06.2016 15:02:49</t>
  </si>
  <si>
    <t>01.06.2016 15:02:55</t>
  </si>
  <si>
    <t>01.06.2016 15:03:01</t>
  </si>
  <si>
    <t>01.06.2016 15:03:07</t>
  </si>
  <si>
    <t>01.06.2016 15:03:13</t>
  </si>
  <si>
    <t>01.06.2016 15:03:19</t>
  </si>
  <si>
    <t>01.06.2016 15:03:25</t>
  </si>
  <si>
    <t>01.06.2016 15:03:31</t>
  </si>
  <si>
    <t>01.06.2016 15:03:37</t>
  </si>
  <si>
    <t>01.06.2016 15:03:43</t>
  </si>
  <si>
    <t>01.06.2016 15:03:49</t>
  </si>
  <si>
    <t>01.06.2016 15:03:55</t>
  </si>
  <si>
    <t>01.06.2016 15:04:01</t>
  </si>
  <si>
    <t>01.06.2016 15:04:07</t>
  </si>
  <si>
    <t>01.06.2016 15:04:13</t>
  </si>
  <si>
    <t>02.06.2016 09:44:13</t>
  </si>
  <si>
    <t>02.06.2016 09:44:19</t>
  </si>
  <si>
    <t>02.06.2016 09:44:25</t>
  </si>
  <si>
    <t>02.06.2016 09:44:31</t>
  </si>
  <si>
    <t>02.06.2016 09:44:37</t>
  </si>
  <si>
    <t>02.06.2016 09:44:43</t>
  </si>
  <si>
    <t>02.06.2016 09:44:49</t>
  </si>
  <si>
    <t>02.06.2016 09:44:55</t>
  </si>
  <si>
    <t>02.06.2016 09:45:01</t>
  </si>
  <si>
    <t>02.06.2016 09:45:07</t>
  </si>
  <si>
    <t>02.06.2016 09:45:13</t>
  </si>
  <si>
    <t>02.06.2016 09:45:19</t>
  </si>
  <si>
    <t>02.06.2016 09:45:25</t>
  </si>
  <si>
    <t>02.06.2016 09:45:31</t>
  </si>
  <si>
    <t>02.06.2016 09:45:37</t>
  </si>
  <si>
    <t>02.06.2016 09:45:43</t>
  </si>
  <si>
    <t>02.06.2016 09:45:49</t>
  </si>
  <si>
    <t>02.06.2016 09:45:55</t>
  </si>
  <si>
    <t>02.06.2016 09:46:01</t>
  </si>
  <si>
    <t>02.06.2016 09:46:07</t>
  </si>
  <si>
    <t>02.06.2016 09:46:13</t>
  </si>
  <si>
    <t>02.06.2016 09:46:19</t>
  </si>
  <si>
    <t>02.06.2016 09:46:25</t>
  </si>
  <si>
    <t>02.06.2016 09:46:31</t>
  </si>
  <si>
    <t>02.06.2016 09:46:37</t>
  </si>
  <si>
    <t>02.06.2016 09:46:43</t>
  </si>
  <si>
    <t>02.06.2016 09:46:49</t>
  </si>
  <si>
    <t>02.06.2016 09:46:55</t>
  </si>
  <si>
    <t>02.06.2016 09:47:01</t>
  </si>
  <si>
    <t>02.06.2016 09:47:07</t>
  </si>
  <si>
    <t>02.06.2016 09:47:13</t>
  </si>
  <si>
    <t>02.06.2016 09:47:19</t>
  </si>
  <si>
    <t>02.06.2016 09:47:25</t>
  </si>
  <si>
    <t>02.06.2016 09:47:31</t>
  </si>
  <si>
    <t>02.06.2016 09:47:37</t>
  </si>
  <si>
    <t>02.06.2016 09:47:43</t>
  </si>
  <si>
    <t>02.06.2016 09:47:49</t>
  </si>
  <si>
    <t>02.06.2016 09:47:55</t>
  </si>
  <si>
    <t>02.06.2016 09:48:01</t>
  </si>
  <si>
    <t>02.06.2016 09:48:07</t>
  </si>
  <si>
    <t>02.06.2016 09:48:13</t>
  </si>
  <si>
    <t>02.06.2016 09:48:19</t>
  </si>
  <si>
    <t>02.06.2016 09:48:25</t>
  </si>
  <si>
    <t>02.06.2016 09:48:31</t>
  </si>
  <si>
    <t>02.06.2016 09:48:37</t>
  </si>
  <si>
    <t>02.06.2016 09:48:43</t>
  </si>
  <si>
    <t>02.06.2016 09:48:49</t>
  </si>
  <si>
    <t>02.06.2016 09:48:55</t>
  </si>
  <si>
    <t>02.06.2016 09:49:01</t>
  </si>
  <si>
    <t>02.06.2016 09:49:07</t>
  </si>
  <si>
    <t>02.06.2016 09:49:13</t>
  </si>
  <si>
    <t>02.06.2016 09:49:19</t>
  </si>
  <si>
    <t>02.06.2016 09:49:25</t>
  </si>
  <si>
    <t>02.06.2016 09:49:31</t>
  </si>
  <si>
    <t>02.06.2016 09:49:37</t>
  </si>
  <si>
    <t>02.06.2016 09:49:43</t>
  </si>
  <si>
    <t>02.06.2016 09:49:49</t>
  </si>
  <si>
    <t>02.06.2016 09:49:55</t>
  </si>
  <si>
    <t>02.06.2016 09:50:01</t>
  </si>
  <si>
    <t>02.06.2016 09:50:07</t>
  </si>
  <si>
    <t>02.06.2016 09:50:13</t>
  </si>
  <si>
    <t>02.06.2016 09:50:19</t>
  </si>
  <si>
    <t>02.06.2016 09:50:25</t>
  </si>
  <si>
    <t>02.06.2016 09:50:31</t>
  </si>
  <si>
    <t>02.06.2016 09:50:37</t>
  </si>
  <si>
    <t>02.06.2016 09:50:43</t>
  </si>
  <si>
    <t>02.06.2016 09:50:49</t>
  </si>
  <si>
    <t>02.06.2016 09:50:55</t>
  </si>
  <si>
    <t>02.06.2016 09:51:01</t>
  </si>
  <si>
    <t>02.06.2016 09:51:07</t>
  </si>
  <si>
    <t>02.06.2016 09:51:13</t>
  </si>
  <si>
    <t>02.06.2016 09:51:19</t>
  </si>
  <si>
    <t>02.06.2016 09:51:25</t>
  </si>
  <si>
    <t>02.06.2016 09:51:31</t>
  </si>
  <si>
    <t>02.06.2016 09:51:37</t>
  </si>
  <si>
    <t>02.06.2016 09:51:43</t>
  </si>
  <si>
    <t>02.06.2016 09:51:49</t>
  </si>
  <si>
    <t>02.06.2016 09:51:55</t>
  </si>
  <si>
    <t>02.06.2016 09:52:01</t>
  </si>
  <si>
    <t>02.06.2016 09:52:07</t>
  </si>
  <si>
    <t>02.06.2016 09:52:13</t>
  </si>
  <si>
    <t>02.06.2016 09:52:19</t>
  </si>
  <si>
    <t>02.06.2016 09:52:25</t>
  </si>
  <si>
    <t>02.06.2016 09:52:31</t>
  </si>
  <si>
    <t>02.06.2016 09:52:37</t>
  </si>
  <si>
    <t>02.06.2016 09:52:43</t>
  </si>
  <si>
    <t>02.06.2016 09:52:49</t>
  </si>
  <si>
    <t>02.06.2016 09:52:55</t>
  </si>
  <si>
    <t>02.06.2016 09:53:01</t>
  </si>
  <si>
    <t>02.06.2016 09:53:07</t>
  </si>
  <si>
    <t>02.06.2016 09:53:13</t>
  </si>
  <si>
    <t>02.06.2016 09:53:19</t>
  </si>
  <si>
    <t>02.06.2016 09:53:25</t>
  </si>
  <si>
    <t>02.06.2016 09:53:31</t>
  </si>
  <si>
    <t>02.06.2016 09:53:37</t>
  </si>
  <si>
    <t>02.06.2016 09:53:43</t>
  </si>
  <si>
    <t>02.06.2016 09:53:49</t>
  </si>
  <si>
    <t>02.06.2016 09:53:55</t>
  </si>
  <si>
    <t>02.06.2016 09:54:01</t>
  </si>
  <si>
    <t>02.06.2016 09:54:07</t>
  </si>
  <si>
    <t>02.06.2016 09:54:13</t>
  </si>
  <si>
    <t>02.06.2016 09:54:19</t>
  </si>
  <si>
    <t>02.06.2016 09:54:25</t>
  </si>
  <si>
    <t>02.06.2016 09:54:31</t>
  </si>
  <si>
    <t>02.06.2016 09:54:37</t>
  </si>
  <si>
    <t>02.06.2016 09:54:43</t>
  </si>
  <si>
    <t>02.06.2016 09:54:49</t>
  </si>
  <si>
    <t>02.06.2016 09:54:55</t>
  </si>
  <si>
    <t>02.06.2016 09:55:01</t>
  </si>
  <si>
    <t>02.06.2016 12:09:40</t>
  </si>
  <si>
    <t>02.06.2016 12:09:46</t>
  </si>
  <si>
    <t>02.06.2016 12:09:52</t>
  </si>
  <si>
    <t>02.06.2016 12:09:58</t>
  </si>
  <si>
    <t>02.06.2016 12:10:04</t>
  </si>
  <si>
    <t>02.06.2016 12:10:10</t>
  </si>
  <si>
    <t>02.06.2016 12:10:16</t>
  </si>
  <si>
    <t>02.06.2016 12:10:22</t>
  </si>
  <si>
    <t>02.06.2016 12:10:28</t>
  </si>
  <si>
    <t>02.06.2016 12:10:34</t>
  </si>
  <si>
    <t>02.06.2016 12:10:40</t>
  </si>
  <si>
    <t>02.06.2016 12:10:46</t>
  </si>
  <si>
    <t>02.06.2016 12:10:52</t>
  </si>
  <si>
    <t>02.06.2016 12:10:58</t>
  </si>
  <si>
    <t>02.06.2016 12:11:04</t>
  </si>
  <si>
    <t>02.06.2016 12:11:10</t>
  </si>
  <si>
    <t>02.06.2016 12:11:16</t>
  </si>
  <si>
    <t>02.06.2016 12:11:22</t>
  </si>
  <si>
    <t>02.06.2016 12:11:28</t>
  </si>
  <si>
    <t>02.06.2016 12:11:34</t>
  </si>
  <si>
    <t>02.06.2016 12:11:40</t>
  </si>
  <si>
    <t>02.06.2016 12:11:46</t>
  </si>
  <si>
    <t>02.06.2016 12:11:52</t>
  </si>
  <si>
    <t>02.06.2016 12:11:58</t>
  </si>
  <si>
    <t>02.06.2016 12:12:04</t>
  </si>
  <si>
    <t>02.06.2016 12:12:10</t>
  </si>
  <si>
    <t>02.06.2016 12:12:16</t>
  </si>
  <si>
    <t>02.06.2016 12:12:22</t>
  </si>
  <si>
    <t>02.06.2016 12:12:28</t>
  </si>
  <si>
    <t>02.06.2016 12:12:34</t>
  </si>
  <si>
    <t>02.06.2016 12:12:40</t>
  </si>
  <si>
    <t>02.06.2016 12:12:46</t>
  </si>
  <si>
    <t>02.06.2016 12:12:52</t>
  </si>
  <si>
    <t>02.06.2016 12:12:58</t>
  </si>
  <si>
    <t>02.06.2016 12:13:04</t>
  </si>
  <si>
    <t>02.06.2016 12:13:10</t>
  </si>
  <si>
    <t>02.06.2016 12:13:16</t>
  </si>
  <si>
    <t>02.06.2016 12:13:22</t>
  </si>
  <si>
    <t>02.06.2016 12:13:28</t>
  </si>
  <si>
    <t>02.06.2016 12:13:34</t>
  </si>
  <si>
    <t>02.06.2016 12:13:40</t>
  </si>
  <si>
    <t>02.06.2016 12:13:46</t>
  </si>
  <si>
    <t>02.06.2016 12:13:52</t>
  </si>
  <si>
    <t>02.06.2016 12:13:58</t>
  </si>
  <si>
    <t>02.06.2016 12:14:04</t>
  </si>
  <si>
    <t>02.06.2016 12:14:10</t>
  </si>
  <si>
    <t>02.06.2016 12:14:16</t>
  </si>
  <si>
    <t>02.06.2016 12:14:22</t>
  </si>
  <si>
    <t>02.06.2016 12:14:28</t>
  </si>
  <si>
    <t>02.06.2016 12:14:34</t>
  </si>
  <si>
    <t>02.06.2016 12:14:40</t>
  </si>
  <si>
    <t>02.06.2016 12:14:46</t>
  </si>
  <si>
    <t>02.06.2016 12:14:52</t>
  </si>
  <si>
    <t>02.06.2016 12:14:58</t>
  </si>
  <si>
    <t>02.06.2016 12:15:04</t>
  </si>
  <si>
    <t>02.06.2016 12:15:10</t>
  </si>
  <si>
    <t>02.06.2016 12:15:16</t>
  </si>
  <si>
    <t>02.06.2016 12:15:22</t>
  </si>
  <si>
    <t>02.06.2016 12:15:28</t>
  </si>
  <si>
    <t>02.06.2016 12:15:34</t>
  </si>
  <si>
    <t>02.06.2016 12:15:40</t>
  </si>
  <si>
    <t>02.06.2016 12:15:46</t>
  </si>
  <si>
    <t>02.06.2016 12:15:52</t>
  </si>
  <si>
    <t>02.06.2016 12:15:58</t>
  </si>
  <si>
    <t>02.06.2016 12:16:04</t>
  </si>
  <si>
    <t>02.06.2016 12:16:10</t>
  </si>
  <si>
    <t>02.06.2016 12:16:16</t>
  </si>
  <si>
    <t>02.06.2016 12:16:22</t>
  </si>
  <si>
    <t>02.06.2016 12:16:28</t>
  </si>
  <si>
    <t>02.06.2016 12:16:34</t>
  </si>
  <si>
    <t>02.06.2016 12:16:40</t>
  </si>
  <si>
    <t>02.06.2016 12:16:46</t>
  </si>
  <si>
    <t>02.06.2016 12:16:52</t>
  </si>
  <si>
    <t>02.06.2016 12:16:58</t>
  </si>
  <si>
    <t>02.06.2016 12:17:04</t>
  </si>
  <si>
    <t>02.06.2016 12:17:10</t>
  </si>
  <si>
    <t>02.06.2016 12:17:16</t>
  </si>
  <si>
    <t>02.06.2016 12:17:22</t>
  </si>
  <si>
    <t>02.06.2016 12:17:28</t>
  </si>
  <si>
    <t>02.06.2016 12:17:34</t>
  </si>
  <si>
    <t>02.06.2016 12:17:40</t>
  </si>
  <si>
    <t>02.06.2016 12:17:46</t>
  </si>
  <si>
    <t>02.06.2016 12:17:52</t>
  </si>
  <si>
    <t>02.06.2016 12:17:58</t>
  </si>
  <si>
    <t>02.06.2016 12:18:04</t>
  </si>
  <si>
    <t>02.06.2016 12:18:10</t>
  </si>
  <si>
    <t>02.06.2016 12:18:16</t>
  </si>
  <si>
    <t>02.06.2016 12:18:22</t>
  </si>
  <si>
    <t>02.06.2016 12:18:28</t>
  </si>
  <si>
    <t>02.06.2016 12:18:34</t>
  </si>
  <si>
    <t>02.06.2016 12:18:40</t>
  </si>
  <si>
    <t>02.06.2016 12:18:46</t>
  </si>
  <si>
    <t>02.06.2016 12:18:52</t>
  </si>
  <si>
    <t>02.06.2016 12:18:58</t>
  </si>
  <si>
    <t>02.06.2016 12:19:04</t>
  </si>
  <si>
    <t>02.06.2016 12:19:10</t>
  </si>
  <si>
    <t>02.06.2016 12:19:16</t>
  </si>
  <si>
    <t>02.06.2016 12:19:22</t>
  </si>
  <si>
    <t>02.06.2016 12:19:28</t>
  </si>
  <si>
    <t>02.06.2016 12:19:34</t>
  </si>
  <si>
    <t>02.06.2016 12:19:40</t>
  </si>
  <si>
    <t>02.06.2016 12:19:46</t>
  </si>
  <si>
    <t>02.06.2016 12:19:52</t>
  </si>
  <si>
    <t>02.06.2016 12:19:58</t>
  </si>
  <si>
    <t>02.06.2016 12:20:04</t>
  </si>
  <si>
    <t>02.06.2016 12:20:10</t>
  </si>
  <si>
    <t>02.06.2016 12:20:16</t>
  </si>
  <si>
    <t>02.06.2016 12:20:22</t>
  </si>
  <si>
    <t>02.06.2016 12:20:28</t>
  </si>
  <si>
    <t>02.06.2016 12:20:34</t>
  </si>
  <si>
    <t>02.06.2016 12:20:40</t>
  </si>
  <si>
    <t>02.06.2016 12:20:46</t>
  </si>
  <si>
    <t>02.06.2016 12:20:52</t>
  </si>
  <si>
    <t>02.06.2016 12:20:58</t>
  </si>
  <si>
    <t>02.06.2016 14:28:39</t>
  </si>
  <si>
    <t>02.06.2016 14:28:45</t>
  </si>
  <si>
    <t>02.06.2016 14:28:51</t>
  </si>
  <si>
    <t>02.06.2016 14:28:57</t>
  </si>
  <si>
    <t>02.06.2016 14:29:03</t>
  </si>
  <si>
    <t>02.06.2016 14:29:09</t>
  </si>
  <si>
    <t>02.06.2016 14:29:15</t>
  </si>
  <si>
    <t>02.06.2016 14:29:21</t>
  </si>
  <si>
    <t>02.06.2016 14:29:27</t>
  </si>
  <si>
    <t>02.06.2016 14:29:33</t>
  </si>
  <si>
    <t>02.06.2016 14:29:39</t>
  </si>
  <si>
    <t>02.06.2016 14:29:45</t>
  </si>
  <si>
    <t>02.06.2016 14:29:51</t>
  </si>
  <si>
    <t>02.06.2016 14:29:57</t>
  </si>
  <si>
    <t>02.06.2016 14:30:03</t>
  </si>
  <si>
    <t>02.06.2016 14:30:09</t>
  </si>
  <si>
    <t>02.06.2016 14:30:15</t>
  </si>
  <si>
    <t>02.06.2016 14:30:21</t>
  </si>
  <si>
    <t>02.06.2016 14:30:27</t>
  </si>
  <si>
    <t>02.06.2016 14:30:33</t>
  </si>
  <si>
    <t>02.06.2016 14:30:39</t>
  </si>
  <si>
    <t>02.06.2016 14:30:45</t>
  </si>
  <si>
    <t>02.06.2016 14:30:51</t>
  </si>
  <si>
    <t>02.06.2016 14:30:57</t>
  </si>
  <si>
    <t>02.06.2016 14:31:03</t>
  </si>
  <si>
    <t>02.06.2016 14:31:09</t>
  </si>
  <si>
    <t>02.06.2016 14:31:15</t>
  </si>
  <si>
    <t>02.06.2016 14:31:21</t>
  </si>
  <si>
    <t>02.06.2016 14:31:27</t>
  </si>
  <si>
    <t>02.06.2016 14:31:33</t>
  </si>
  <si>
    <t>02.06.2016 14:31:39</t>
  </si>
  <si>
    <t>02.06.2016 14:31:45</t>
  </si>
  <si>
    <t>02.06.2016 14:31:51</t>
  </si>
  <si>
    <t>02.06.2016 14:31:57</t>
  </si>
  <si>
    <t>02.06.2016 14:32:03</t>
  </si>
  <si>
    <t>02.06.2016 14:32:09</t>
  </si>
  <si>
    <t>02.06.2016 14:32:15</t>
  </si>
  <si>
    <t>02.06.2016 14:32:21</t>
  </si>
  <si>
    <t>02.06.2016 14:32:27</t>
  </si>
  <si>
    <t>02.06.2016 14:32:33</t>
  </si>
  <si>
    <t>02.06.2016 14:32:39</t>
  </si>
  <si>
    <t>02.06.2016 14:32:45</t>
  </si>
  <si>
    <t>02.06.2016 14:32:51</t>
  </si>
  <si>
    <t>02.06.2016 14:32:57</t>
  </si>
  <si>
    <t>02.06.2016 14:33:03</t>
  </si>
  <si>
    <t>02.06.2016 14:33:09</t>
  </si>
  <si>
    <t>02.06.2016 14:33:15</t>
  </si>
  <si>
    <t>02.06.2016 14:33:21</t>
  </si>
  <si>
    <t>02.06.2016 14:33:27</t>
  </si>
  <si>
    <t>02.06.2016 14:33:33</t>
  </si>
  <si>
    <t>02.06.2016 14:33:39</t>
  </si>
  <si>
    <t>02.06.2016 14:33:45</t>
  </si>
  <si>
    <t>02.06.2016 14:33:51</t>
  </si>
  <si>
    <t>02.06.2016 14:33:57</t>
  </si>
  <si>
    <t>02.06.2016 14:34:03</t>
  </si>
  <si>
    <t>02.06.2016 14:34:09</t>
  </si>
  <si>
    <t>02.06.2016 14:34:15</t>
  </si>
  <si>
    <t>02.06.2016 14:34:21</t>
  </si>
  <si>
    <t>02.06.2016 14:34:27</t>
  </si>
  <si>
    <t>02.06.2016 14:34:39</t>
  </si>
  <si>
    <t>02.06.2016 14:34:45</t>
  </si>
  <si>
    <t>02.06.2016 14:34:51</t>
  </si>
  <si>
    <t>02.06.2016 14:34:57</t>
  </si>
  <si>
    <t>02.06.2016 14:35:03</t>
  </si>
  <si>
    <t>02.06.2016 14:35:09</t>
  </si>
  <si>
    <t>02.06.2016 14:35:15</t>
  </si>
  <si>
    <t>02.06.2016 14:35:21</t>
  </si>
  <si>
    <t>02.06.2016 14:35:27</t>
  </si>
  <si>
    <t>02.06.2016 14:35:33</t>
  </si>
  <si>
    <t>02.06.2016 14:35:39</t>
  </si>
  <si>
    <t>02.06.2016 14:35:45</t>
  </si>
  <si>
    <t>02.06.2016 14:35:51</t>
  </si>
  <si>
    <t>02.06.2016 14:35:57</t>
  </si>
  <si>
    <t>02.06.2016 14:36:03</t>
  </si>
  <si>
    <t>02.06.2016 14:36:09</t>
  </si>
  <si>
    <t>02.06.2016 14:36:15</t>
  </si>
  <si>
    <t>02.06.2016 14:36:21</t>
  </si>
  <si>
    <t>02.06.2016 14:36:27</t>
  </si>
  <si>
    <t>02.06.2016 14:36:33</t>
  </si>
  <si>
    <t>02.06.2016 14:36:39</t>
  </si>
  <si>
    <t>02.06.2016 14:36:45</t>
  </si>
  <si>
    <t>02.06.2016 14:36:51</t>
  </si>
  <si>
    <t>02.06.2016 14:36:57</t>
  </si>
  <si>
    <t>02.06.2016 14:37:03</t>
  </si>
  <si>
    <t>02.06.2016 14:37:09</t>
  </si>
  <si>
    <t>02.06.2016 14:37:15</t>
  </si>
  <si>
    <t>02.06.2016 14:37:21</t>
  </si>
  <si>
    <t>02.06.2016 14:37:27</t>
  </si>
  <si>
    <t>02.06.2016 14:37:33</t>
  </si>
  <si>
    <t>02.06.2016 14:37:39</t>
  </si>
  <si>
    <t>02.06.2016 14:37:45</t>
  </si>
  <si>
    <t>02.06.2016 14:37:51</t>
  </si>
  <si>
    <t>02.06.2016 14:37:57</t>
  </si>
  <si>
    <t>02.06.2016 14:38:03</t>
  </si>
  <si>
    <t>02.06.2016 14:38:09</t>
  </si>
  <si>
    <t>02.06.2016 14:38:15</t>
  </si>
  <si>
    <t>02.06.2016 14:38:21</t>
  </si>
  <si>
    <t>02.06.2016 14:38:27</t>
  </si>
  <si>
    <t>02.06.2016 14:38:33</t>
  </si>
  <si>
    <t>02.06.2016 14:38:39</t>
  </si>
  <si>
    <t>02.06.2016 14:38:45</t>
  </si>
  <si>
    <t>02.06.2016 14:38:51</t>
  </si>
  <si>
    <t>02.06.2016 14:38:57</t>
  </si>
  <si>
    <t>02.06.2016 14:39:03</t>
  </si>
  <si>
    <t>02.06.2016 14:39:09</t>
  </si>
  <si>
    <t>02.06.2016 14:39:15</t>
  </si>
  <si>
    <t>02.06.2016 14:39:21</t>
  </si>
  <si>
    <t>02.06.2016 14:39:27</t>
  </si>
  <si>
    <t>02.06.2016 14:39:33</t>
  </si>
  <si>
    <t>03.06.2016 10:18:25</t>
  </si>
  <si>
    <t>03.06.2016 10:18:31</t>
  </si>
  <si>
    <t>03.06.2016 10:18:37</t>
  </si>
  <si>
    <t>03.06.2016 10:18:43</t>
  </si>
  <si>
    <t>03.06.2016 10:18:49</t>
  </si>
  <si>
    <t>03.06.2016 10:18:55</t>
  </si>
  <si>
    <t>03.06.2016 10:19:01</t>
  </si>
  <si>
    <t>03.06.2016 10:19:07</t>
  </si>
  <si>
    <t>03.06.2016 10:19:13</t>
  </si>
  <si>
    <t>03.06.2016 10:19:19</t>
  </si>
  <si>
    <t>03.06.2016 10:19:25</t>
  </si>
  <si>
    <t>03.06.2016 10:19:31</t>
  </si>
  <si>
    <t>03.06.2016 10:19:37</t>
  </si>
  <si>
    <t>03.06.2016 10:19:43</t>
  </si>
  <si>
    <t>03.06.2016 10:19:49</t>
  </si>
  <si>
    <t>03.06.2016 10:19:55</t>
  </si>
  <si>
    <t>03.06.2016 10:20:01</t>
  </si>
  <si>
    <t>03.06.2016 10:20:07</t>
  </si>
  <si>
    <t>03.06.2016 10:20:13</t>
  </si>
  <si>
    <t>03.06.2016 10:20:19</t>
  </si>
  <si>
    <t>03.06.2016 10:20:25</t>
  </si>
  <si>
    <t>03.06.2016 10:20:31</t>
  </si>
  <si>
    <t>03.06.2016 10:20:37</t>
  </si>
  <si>
    <t>03.06.2016 10:20:43</t>
  </si>
  <si>
    <t>03.06.2016 10:20:49</t>
  </si>
  <si>
    <t>03.06.2016 10:20:55</t>
  </si>
  <si>
    <t>03.06.2016 10:21:01</t>
  </si>
  <si>
    <t>03.06.2016 10:21:07</t>
  </si>
  <si>
    <t>03.06.2016 10:21:13</t>
  </si>
  <si>
    <t>03.06.2016 10:21:19</t>
  </si>
  <si>
    <t>03.06.2016 10:21:25</t>
  </si>
  <si>
    <t>03.06.2016 10:21:31</t>
  </si>
  <si>
    <t>03.06.2016 10:21:37</t>
  </si>
  <si>
    <t>03.06.2016 10:21:43</t>
  </si>
  <si>
    <t>03.06.2016 10:21:49</t>
  </si>
  <si>
    <t>03.06.2016 10:21:55</t>
  </si>
  <si>
    <t>03.06.2016 10:22:01</t>
  </si>
  <si>
    <t>03.06.2016 10:22:07</t>
  </si>
  <si>
    <t>03.06.2016 10:22:13</t>
  </si>
  <si>
    <t>03.06.2016 10:22:19</t>
  </si>
  <si>
    <t>03.06.2016 10:22:25</t>
  </si>
  <si>
    <t>03.06.2016 10:22:31</t>
  </si>
  <si>
    <t>03.06.2016 10:22:37</t>
  </si>
  <si>
    <t>03.06.2016 10:22:43</t>
  </si>
  <si>
    <t>03.06.2016 10:22:49</t>
  </si>
  <si>
    <t>03.06.2016 10:22:55</t>
  </si>
  <si>
    <t>03.06.2016 10:23:01</t>
  </si>
  <si>
    <t>03.06.2016 10:23:07</t>
  </si>
  <si>
    <t>03.06.2016 10:23:13</t>
  </si>
  <si>
    <t>03.06.2016 10:23:19</t>
  </si>
  <si>
    <t>03.06.2016 10:23:25</t>
  </si>
  <si>
    <t>03.06.2016 10:23:31</t>
  </si>
  <si>
    <t>03.06.2016 10:23:37</t>
  </si>
  <si>
    <t>03.06.2016 10:23:43</t>
  </si>
  <si>
    <t>03.06.2016 10:23:49</t>
  </si>
  <si>
    <t>03.06.2016 10:23:55</t>
  </si>
  <si>
    <t>03.06.2016 10:24:01</t>
  </si>
  <si>
    <t>03.06.2016 10:24:07</t>
  </si>
  <si>
    <t>03.06.2016 10:24:13</t>
  </si>
  <si>
    <t>03.06.2016 10:24:19</t>
  </si>
  <si>
    <t>03.06.2016 10:24:25</t>
  </si>
  <si>
    <t>03.06.2016 10:24:31</t>
  </si>
  <si>
    <t>03.06.2016 10:24:37</t>
  </si>
  <si>
    <t>03.06.2016 10:24:43</t>
  </si>
  <si>
    <t>03.06.2016 10:24:49</t>
  </si>
  <si>
    <t>03.06.2016 10:24:55</t>
  </si>
  <si>
    <t>03.06.2016 10:25:01</t>
  </si>
  <si>
    <t>03.06.2016 10:25:07</t>
  </si>
  <si>
    <t>03.06.2016 10:25:13</t>
  </si>
  <si>
    <t>03.06.2016 10:25:19</t>
  </si>
  <si>
    <t>03.06.2016 10:25:25</t>
  </si>
  <si>
    <t>03.06.2016 10:25:31</t>
  </si>
  <si>
    <t>03.06.2016 10:25:37</t>
  </si>
  <si>
    <t>03.06.2016 10:25:43</t>
  </si>
  <si>
    <t>03.06.2016 10:25:49</t>
  </si>
  <si>
    <t>03.06.2016 10:25:55</t>
  </si>
  <si>
    <t>03.06.2016 10:26:01</t>
  </si>
  <si>
    <t>03.06.2016 10:26:07</t>
  </si>
  <si>
    <t>03.06.2016 10:26:13</t>
  </si>
  <si>
    <t>03.06.2016 10:26:19</t>
  </si>
  <si>
    <t>03.06.2016 10:26:25</t>
  </si>
  <si>
    <t>03.06.2016 10:26:31</t>
  </si>
  <si>
    <t>03.06.2016 10:26:37</t>
  </si>
  <si>
    <t>03.06.2016 10:26:43</t>
  </si>
  <si>
    <t>03.06.2016 10:26:49</t>
  </si>
  <si>
    <t>03.06.2016 10:26:55</t>
  </si>
  <si>
    <t>03.06.2016 10:27:01</t>
  </si>
  <si>
    <t>03.06.2016 10:27:07</t>
  </si>
  <si>
    <t>03.06.2016 10:27:13</t>
  </si>
  <si>
    <t>03.06.2016 10:27:19</t>
  </si>
  <si>
    <t>03.06.2016 10:27:25</t>
  </si>
  <si>
    <t>03.06.2016 10:27:31</t>
  </si>
  <si>
    <t>03.06.2016 10:27:37</t>
  </si>
  <si>
    <t>03.06.2016 10:27:43</t>
  </si>
  <si>
    <t>03.06.2016 10:27:49</t>
  </si>
  <si>
    <t>03.06.2016 10:27:55</t>
  </si>
  <si>
    <t>03.06.2016 10:28:01</t>
  </si>
  <si>
    <t>03.06.2016 10:28:07</t>
  </si>
  <si>
    <t>03.06.2016 10:28:13</t>
  </si>
  <si>
    <t>03.06.2016 10:28:19</t>
  </si>
  <si>
    <t>03.06.2016 10:28:25</t>
  </si>
  <si>
    <t>03.06.2016 10:28:31</t>
  </si>
  <si>
    <t>03.06.2016 10:28:37</t>
  </si>
  <si>
    <t>03.06.2016 10:28:43</t>
  </si>
  <si>
    <t>03.06.2016 10:28:49</t>
  </si>
  <si>
    <t>03.06.2016 10:28:55</t>
  </si>
  <si>
    <t>03.06.2016 10:29:01</t>
  </si>
  <si>
    <t>03.06.2016 10:29:07</t>
  </si>
  <si>
    <t>03.06.2016 10:29:13</t>
  </si>
  <si>
    <t>03.06.2016 10:29:19</t>
  </si>
  <si>
    <t>03.06.2016 10:29:25</t>
  </si>
  <si>
    <t>03.06.2016 10:29:31</t>
  </si>
  <si>
    <t>03.06.2016 10:29:37</t>
  </si>
  <si>
    <t>03.06.2016 10:29:43</t>
  </si>
  <si>
    <t>03.06.2016 12:25:01</t>
  </si>
  <si>
    <t>03.06.2016 12:25:07</t>
  </si>
  <si>
    <t>03.06.2016 12:25:13</t>
  </si>
  <si>
    <t>03.06.2016 12:25:19</t>
  </si>
  <si>
    <t>03.06.2016 12:25:25</t>
  </si>
  <si>
    <t>03.06.2016 12:25:31</t>
  </si>
  <si>
    <t>03.06.2016 12:25:37</t>
  </si>
  <si>
    <t>03.06.2016 12:25:43</t>
  </si>
  <si>
    <t>03.06.2016 12:25:49</t>
  </si>
  <si>
    <t>03.06.2016 12:25:55</t>
  </si>
  <si>
    <t>03.06.2016 12:26:01</t>
  </si>
  <si>
    <t>03.06.2016 12:26:07</t>
  </si>
  <si>
    <t>03.06.2016 12:26:13</t>
  </si>
  <si>
    <t>03.06.2016 12:26:19</t>
  </si>
  <si>
    <t>03.06.2016 12:26:25</t>
  </si>
  <si>
    <t>03.06.2016 12:26:31</t>
  </si>
  <si>
    <t>03.06.2016 12:26:37</t>
  </si>
  <si>
    <t>03.06.2016 12:26:43</t>
  </si>
  <si>
    <t>03.06.2016 12:26:49</t>
  </si>
  <si>
    <t>03.06.2016 12:26:55</t>
  </si>
  <si>
    <t>03.06.2016 12:27:01</t>
  </si>
  <si>
    <t>03.06.2016 12:27:07</t>
  </si>
  <si>
    <t>03.06.2016 12:27:13</t>
  </si>
  <si>
    <t>03.06.2016 12:27:19</t>
  </si>
  <si>
    <t>03.06.2016 12:27:25</t>
  </si>
  <si>
    <t>03.06.2016 12:27:31</t>
  </si>
  <si>
    <t>03.06.2016 12:27:37</t>
  </si>
  <si>
    <t>03.06.2016 12:27:43</t>
  </si>
  <si>
    <t>03.06.2016 12:27:49</t>
  </si>
  <si>
    <t>03.06.2016 12:27:55</t>
  </si>
  <si>
    <t>03.06.2016 12:28:01</t>
  </si>
  <si>
    <t>03.06.2016 12:28:07</t>
  </si>
  <si>
    <t>03.06.2016 12:28:13</t>
  </si>
  <si>
    <t>03.06.2016 12:28:19</t>
  </si>
  <si>
    <t>03.06.2016 12:28:25</t>
  </si>
  <si>
    <t>03.06.2016 12:28:31</t>
  </si>
  <si>
    <t>03.06.2016 12:28:37</t>
  </si>
  <si>
    <t>03.06.2016 12:28:43</t>
  </si>
  <si>
    <t>03.06.2016 12:28:49</t>
  </si>
  <si>
    <t>03.06.2016 12:28:55</t>
  </si>
  <si>
    <t>03.06.2016 12:29:01</t>
  </si>
  <si>
    <t>03.06.2016 12:29:07</t>
  </si>
  <si>
    <t>03.06.2016 12:29:13</t>
  </si>
  <si>
    <t>03.06.2016 12:29:19</t>
  </si>
  <si>
    <t>03.06.2016 12:29:25</t>
  </si>
  <si>
    <t>03.06.2016 12:29:31</t>
  </si>
  <si>
    <t>03.06.2016 12:29:37</t>
  </si>
  <si>
    <t>03.06.2016 12:29:43</t>
  </si>
  <si>
    <t>03.06.2016 12:29:49</t>
  </si>
  <si>
    <t>03.06.2016 12:29:55</t>
  </si>
  <si>
    <t>03.06.2016 12:30:01</t>
  </si>
  <si>
    <t>03.06.2016 12:30:07</t>
  </si>
  <si>
    <t>03.06.2016 12:30:13</t>
  </si>
  <si>
    <t>03.06.2016 12:30:19</t>
  </si>
  <si>
    <t>03.06.2016 12:30:25</t>
  </si>
  <si>
    <t>03.06.2016 12:30:31</t>
  </si>
  <si>
    <t>03.06.2016 12:30:37</t>
  </si>
  <si>
    <t>03.06.2016 12:30:43</t>
  </si>
  <si>
    <t>03.06.2016 12:30:49</t>
  </si>
  <si>
    <t>03.06.2016 12:30:55</t>
  </si>
  <si>
    <t>03.06.2016 12:31:01</t>
  </si>
  <si>
    <t>03.06.2016 12:31:07</t>
  </si>
  <si>
    <t>03.06.2016 12:31:13</t>
  </si>
  <si>
    <t>03.06.2016 12:31:19</t>
  </si>
  <si>
    <t>03.06.2016 12:31:25</t>
  </si>
  <si>
    <t>03.06.2016 12:31:31</t>
  </si>
  <si>
    <t>03.06.2016 12:31:37</t>
  </si>
  <si>
    <t>03.06.2016 12:31:43</t>
  </si>
  <si>
    <t>03.06.2016 12:31:49</t>
  </si>
  <si>
    <t>03.06.2016 12:31:55</t>
  </si>
  <si>
    <t>03.06.2016 12:32:01</t>
  </si>
  <si>
    <t>03.06.2016 12:32:07</t>
  </si>
  <si>
    <t>03.06.2016 12:32:13</t>
  </si>
  <si>
    <t>03.06.2016 12:32:19</t>
  </si>
  <si>
    <t>03.06.2016 12:32:25</t>
  </si>
  <si>
    <t>03.06.2016 12:32:31</t>
  </si>
  <si>
    <t>03.06.2016 12:32:37</t>
  </si>
  <si>
    <t>03.06.2016 12:32:43</t>
  </si>
  <si>
    <t>03.06.2016 12:32:49</t>
  </si>
  <si>
    <t>03.06.2016 12:32:55</t>
  </si>
  <si>
    <t>03.06.2016 12:33:01</t>
  </si>
  <si>
    <t>03.06.2016 12:33:07</t>
  </si>
  <si>
    <t>03.06.2016 12:33:13</t>
  </si>
  <si>
    <t>03.06.2016 12:33:19</t>
  </si>
  <si>
    <t>03.06.2016 12:33:25</t>
  </si>
  <si>
    <t>03.06.2016 12:33:31</t>
  </si>
  <si>
    <t>03.06.2016 12:33:37</t>
  </si>
  <si>
    <t>03.06.2016 12:33:43</t>
  </si>
  <si>
    <t>03.06.2016 12:33:49</t>
  </si>
  <si>
    <t>03.06.2016 12:33:55</t>
  </si>
  <si>
    <t>03.06.2016 12:34:01</t>
  </si>
  <si>
    <t>03.06.2016 12:34:07</t>
  </si>
  <si>
    <t>03.06.2016 12:34:13</t>
  </si>
  <si>
    <t>03.06.2016 12:34:19</t>
  </si>
  <si>
    <t>03.06.2016 12:34:25</t>
  </si>
  <si>
    <t>03.06.2016 12:34:31</t>
  </si>
  <si>
    <t>03.06.2016 12:34:37</t>
  </si>
  <si>
    <t>03.06.2016 12:34:43</t>
  </si>
  <si>
    <t>03.06.2016 12:34:49</t>
  </si>
  <si>
    <t>03.06.2016 12:34:55</t>
  </si>
  <si>
    <t>03.06.2016 12:35:01</t>
  </si>
  <si>
    <t>03.06.2016 12:35:07</t>
  </si>
  <si>
    <t>03.06.2016 12:35:13</t>
  </si>
  <si>
    <t>03.06.2016 12:35:19</t>
  </si>
  <si>
    <t>03.06.2016 12:35:25</t>
  </si>
  <si>
    <t>03.06.2016 12:35:31</t>
  </si>
  <si>
    <t>03.06.2016 12:35:37</t>
  </si>
  <si>
    <t>06.06.2016 08:55:38</t>
  </si>
  <si>
    <t>06.06.2016 08:55:44</t>
  </si>
  <si>
    <t>06.06.2016 08:55:50</t>
  </si>
  <si>
    <t>06.06.2016 08:55:56</t>
  </si>
  <si>
    <t>06.06.2016 08:56:02</t>
  </si>
  <si>
    <t>06.06.2016 08:56:08</t>
  </si>
  <si>
    <t>06.06.2016 08:56:14</t>
  </si>
  <si>
    <t>06.06.2016 08:56:20</t>
  </si>
  <si>
    <t>06.06.2016 08:56:26</t>
  </si>
  <si>
    <t>06.06.2016 08:56:32</t>
  </si>
  <si>
    <t>06.06.2016 08:56:38</t>
  </si>
  <si>
    <t>06.06.2016 08:56:44</t>
  </si>
  <si>
    <t>06.06.2016 08:56:50</t>
  </si>
  <si>
    <t>06.06.2016 08:56:56</t>
  </si>
  <si>
    <t>06.06.2016 08:57:02</t>
  </si>
  <si>
    <t>06.06.2016 08:57:08</t>
  </si>
  <si>
    <t>06.06.2016 08:57:14</t>
  </si>
  <si>
    <t>06.06.2016 08:57:20</t>
  </si>
  <si>
    <t>06.06.2016 08:57:26</t>
  </si>
  <si>
    <t>06.06.2016 08:57:32</t>
  </si>
  <si>
    <t>06.06.2016 08:57:38</t>
  </si>
  <si>
    <t>06.06.2016 08:57:44</t>
  </si>
  <si>
    <t>06.06.2016 08:57:50</t>
  </si>
  <si>
    <t>06.06.2016 08:57:56</t>
  </si>
  <si>
    <t>06.06.2016 08:58:02</t>
  </si>
  <si>
    <t>06.06.2016 08:58:08</t>
  </si>
  <si>
    <t>06.06.2016 08:58:14</t>
  </si>
  <si>
    <t>06.06.2016 08:58:20</t>
  </si>
  <si>
    <t>06.06.2016 08:58:26</t>
  </si>
  <si>
    <t>06.06.2016 08:58:32</t>
  </si>
  <si>
    <t>06.06.2016 08:58:38</t>
  </si>
  <si>
    <t>06.06.2016 08:58:44</t>
  </si>
  <si>
    <t>06.06.2016 08:58:50</t>
  </si>
  <si>
    <t>06.06.2016 08:58:56</t>
  </si>
  <si>
    <t>06.06.2016 08:59:02</t>
  </si>
  <si>
    <t>06.06.2016 08:59:08</t>
  </si>
  <si>
    <t>06.06.2016 08:59:14</t>
  </si>
  <si>
    <t>06.06.2016 08:59:20</t>
  </si>
  <si>
    <t>06.06.2016 08:59:26</t>
  </si>
  <si>
    <t>06.06.2016 08:59:32</t>
  </si>
  <si>
    <t>06.06.2016 08:59:38</t>
  </si>
  <si>
    <t>06.06.2016 08:59:44</t>
  </si>
  <si>
    <t>06.06.2016 08:59:50</t>
  </si>
  <si>
    <t>06.06.2016 08:59:56</t>
  </si>
  <si>
    <t>06.06.2016 09:00:02</t>
  </si>
  <si>
    <t>06.06.2016 09:00:08</t>
  </si>
  <si>
    <t>06.06.2016 09:00:14</t>
  </si>
  <si>
    <t>06.06.2016 09:00:20</t>
  </si>
  <si>
    <t>06.06.2016 09:00:26</t>
  </si>
  <si>
    <t>06.06.2016 09:00:32</t>
  </si>
  <si>
    <t>06.06.2016 09:00:38</t>
  </si>
  <si>
    <t>06.06.2016 09:00:44</t>
  </si>
  <si>
    <t>06.06.2016 09:00:50</t>
  </si>
  <si>
    <t>06.06.2016 09:00:56</t>
  </si>
  <si>
    <t>06.06.2016 09:01:02</t>
  </si>
  <si>
    <t>06.06.2016 09:01:08</t>
  </si>
  <si>
    <t>06.06.2016 09:01:14</t>
  </si>
  <si>
    <t>06.06.2016 09:01:20</t>
  </si>
  <si>
    <t>06.06.2016 09:01:26</t>
  </si>
  <si>
    <t>06.06.2016 09:01:32</t>
  </si>
  <si>
    <t>06.06.2016 09:01:38</t>
  </si>
  <si>
    <t>06.06.2016 09:01:44</t>
  </si>
  <si>
    <t>06.06.2016 09:01:50</t>
  </si>
  <si>
    <t>06.06.2016 09:01:56</t>
  </si>
  <si>
    <t>06.06.2016 09:02:02</t>
  </si>
  <si>
    <t>06.06.2016 09:02:08</t>
  </si>
  <si>
    <t>06.06.2016 09:02:14</t>
  </si>
  <si>
    <t>06.06.2016 09:02:20</t>
  </si>
  <si>
    <t>06.06.2016 09:02:26</t>
  </si>
  <si>
    <t>06.06.2016 09:02:32</t>
  </si>
  <si>
    <t>06.06.2016 09:02:38</t>
  </si>
  <si>
    <t>06.06.2016 09:02:44</t>
  </si>
  <si>
    <t>06.06.2016 09:02:50</t>
  </si>
  <si>
    <t>06.06.2016 09:02:56</t>
  </si>
  <si>
    <t>06.06.2016 09:03:02</t>
  </si>
  <si>
    <t>06.06.2016 09:03:08</t>
  </si>
  <si>
    <t>06.06.2016 09:03:14</t>
  </si>
  <si>
    <t>06.06.2016 09:03:20</t>
  </si>
  <si>
    <t>06.06.2016 09:03:26</t>
  </si>
  <si>
    <t>06.06.2016 09:03:32</t>
  </si>
  <si>
    <t>06.06.2016 09:03:38</t>
  </si>
  <si>
    <t>06.06.2016 09:03:44</t>
  </si>
  <si>
    <t>06.06.2016 09:03:50</t>
  </si>
  <si>
    <t>06.06.2016 09:03:56</t>
  </si>
  <si>
    <t>06.06.2016 09:04:02</t>
  </si>
  <si>
    <t>06.06.2016 09:04:08</t>
  </si>
  <si>
    <t>06.06.2016 09:04:14</t>
  </si>
  <si>
    <t>06.06.2016 09:04:20</t>
  </si>
  <si>
    <t>06.06.2016 09:04:26</t>
  </si>
  <si>
    <t>06.06.2016 09:04:32</t>
  </si>
  <si>
    <t>06.06.2016 09:04:38</t>
  </si>
  <si>
    <t>06.06.2016 09:04:44</t>
  </si>
  <si>
    <t>06.06.2016 09:04:50</t>
  </si>
  <si>
    <t>06.06.2016 09:04:56</t>
  </si>
  <si>
    <t>06.06.2016 09:05:02</t>
  </si>
  <si>
    <t>06.06.2016 09:05:08</t>
  </si>
  <si>
    <t>06.06.2016 09:05:14</t>
  </si>
  <si>
    <t>06.06.2016 09:05:20</t>
  </si>
  <si>
    <t>06.06.2016 09:05:26</t>
  </si>
  <si>
    <t>06.06.2016 09:05:32</t>
  </si>
  <si>
    <t>06.06.2016 09:05:38</t>
  </si>
  <si>
    <t>06.06.2016 09:05:44</t>
  </si>
  <si>
    <t>06.06.2016 09:05:50</t>
  </si>
  <si>
    <t>06.06.2016 09:05:56</t>
  </si>
  <si>
    <t>06.06.2016 09:06:02</t>
  </si>
  <si>
    <t>06.06.2016 09:06:08</t>
  </si>
  <si>
    <t>06.06.2016 09:06:14</t>
  </si>
  <si>
    <t>06.06.2016 09:06:20</t>
  </si>
  <si>
    <t>06.06.2016 09:06:26</t>
  </si>
  <si>
    <t>06.06.2016 09:06:32</t>
  </si>
  <si>
    <t>06.06.2016 09:06:38</t>
  </si>
  <si>
    <t>06.06.2016 09:06:44</t>
  </si>
  <si>
    <t>06.06.2016 09:06:50</t>
  </si>
  <si>
    <t>06.06.2016 09:06:56</t>
  </si>
  <si>
    <t>06.06.2016 09:07:02</t>
  </si>
  <si>
    <t>06.06.2016 09:07:08</t>
  </si>
  <si>
    <t>06.06.2016 09:07:14</t>
  </si>
  <si>
    <t>06.06.2016 09:07:20</t>
  </si>
  <si>
    <t>07.06.2016 09:21:35</t>
  </si>
  <si>
    <t>07.06.2016 09:21:41</t>
  </si>
  <si>
    <t>07.06.2016 09:21:47</t>
  </si>
  <si>
    <t>07.06.2016 09:21:53</t>
  </si>
  <si>
    <t>07.06.2016 09:21:59</t>
  </si>
  <si>
    <t>07.06.2016 09:22:05</t>
  </si>
  <si>
    <t>07.06.2016 09:22:11</t>
  </si>
  <si>
    <t>07.06.2016 09:22:17</t>
  </si>
  <si>
    <t>07.06.2016 09:22:23</t>
  </si>
  <si>
    <t>07.06.2016 09:22:29</t>
  </si>
  <si>
    <t>07.06.2016 09:22:35</t>
  </si>
  <si>
    <t>07.06.2016 09:22:41</t>
  </si>
  <si>
    <t>07.06.2016 09:22:47</t>
  </si>
  <si>
    <t>07.06.2016 09:22:53</t>
  </si>
  <si>
    <t>07.06.2016 09:22:59</t>
  </si>
  <si>
    <t>07.06.2016 09:23:05</t>
  </si>
  <si>
    <t>07.06.2016 09:23:11</t>
  </si>
  <si>
    <t>07.06.2016 09:23:17</t>
  </si>
  <si>
    <t>07.06.2016 09:23:23</t>
  </si>
  <si>
    <t>07.06.2016 09:23:29</t>
  </si>
  <si>
    <t>07.06.2016 09:23:35</t>
  </si>
  <si>
    <t>07.06.2016 09:23:41</t>
  </si>
  <si>
    <t>07.06.2016 09:23:47</t>
  </si>
  <si>
    <t>07.06.2016 09:23:53</t>
  </si>
  <si>
    <t>07.06.2016 09:23:59</t>
  </si>
  <si>
    <t>07.06.2016 09:24:05</t>
  </si>
  <si>
    <t>07.06.2016 09:24:11</t>
  </si>
  <si>
    <t>07.06.2016 09:24:17</t>
  </si>
  <si>
    <t>07.06.2016 09:24:23</t>
  </si>
  <si>
    <t>07.06.2016 09:24:29</t>
  </si>
  <si>
    <t>07.06.2016 09:24:35</t>
  </si>
  <si>
    <t>07.06.2016 09:24:41</t>
  </si>
  <si>
    <t>07.06.2016 09:24:47</t>
  </si>
  <si>
    <t>07.06.2016 09:24:53</t>
  </si>
  <si>
    <t>07.06.2016 09:24:59</t>
  </si>
  <si>
    <t>07.06.2016 09:25:05</t>
  </si>
  <si>
    <t>07.06.2016 09:25:11</t>
  </si>
  <si>
    <t>07.06.2016 09:25:17</t>
  </si>
  <si>
    <t>07.06.2016 09:25:23</t>
  </si>
  <si>
    <t>07.06.2016 09:25:29</t>
  </si>
  <si>
    <t>07.06.2016 09:25:35</t>
  </si>
  <si>
    <t>07.06.2016 09:25:41</t>
  </si>
  <si>
    <t>07.06.2016 09:25:47</t>
  </si>
  <si>
    <t>07.06.2016 09:25:53</t>
  </si>
  <si>
    <t>07.06.2016 09:25:59</t>
  </si>
  <si>
    <t>07.06.2016 09:26:05</t>
  </si>
  <si>
    <t>07.06.2016 09:26:11</t>
  </si>
  <si>
    <t>07.06.2016 09:26:17</t>
  </si>
  <si>
    <t>07.06.2016 09:26:23</t>
  </si>
  <si>
    <t>07.06.2016 09:26:29</t>
  </si>
  <si>
    <t>07.06.2016 09:26:35</t>
  </si>
  <si>
    <t>07.06.2016 09:26:41</t>
  </si>
  <si>
    <t>07.06.2016 09:26:47</t>
  </si>
  <si>
    <t>07.06.2016 09:26:53</t>
  </si>
  <si>
    <t>07.06.2016 09:26:59</t>
  </si>
  <si>
    <t>07.06.2016 09:27:05</t>
  </si>
  <si>
    <t>07.06.2016 09:27:11</t>
  </si>
  <si>
    <t>07.06.2016 09:27:17</t>
  </si>
  <si>
    <t>07.06.2016 09:27:23</t>
  </si>
  <si>
    <t>07.06.2016 09:27:29</t>
  </si>
  <si>
    <t>07.06.2016 09:27:35</t>
  </si>
  <si>
    <t>07.06.2016 09:27:41</t>
  </si>
  <si>
    <t>07.06.2016 09:27:47</t>
  </si>
  <si>
    <t>07.06.2016 09:27:53</t>
  </si>
  <si>
    <t>07.06.2016 09:27:59</t>
  </si>
  <si>
    <t>07.06.2016 09:28:05</t>
  </si>
  <si>
    <t>07.06.2016 09:28:11</t>
  </si>
  <si>
    <t>07.06.2016 09:28:17</t>
  </si>
  <si>
    <t>07.06.2016 09:28:23</t>
  </si>
  <si>
    <t>07.06.2016 09:28:29</t>
  </si>
  <si>
    <t>07.06.2016 09:28:35</t>
  </si>
  <si>
    <t>07.06.2016 09:28:41</t>
  </si>
  <si>
    <t>07.06.2016 09:28:47</t>
  </si>
  <si>
    <t>07.06.2016 09:28:53</t>
  </si>
  <si>
    <t>07.06.2016 09:28:59</t>
  </si>
  <si>
    <t>07.06.2016 09:29:05</t>
  </si>
  <si>
    <t>07.06.2016 09:29:11</t>
  </si>
  <si>
    <t>07.06.2016 09:29:17</t>
  </si>
  <si>
    <t>07.06.2016 09:29:23</t>
  </si>
  <si>
    <t>07.06.2016 09:29:29</t>
  </si>
  <si>
    <t>07.06.2016 09:29:35</t>
  </si>
  <si>
    <t>07.06.2016 09:29:41</t>
  </si>
  <si>
    <t>07.06.2016 09:29:47</t>
  </si>
  <si>
    <t>07.06.2016 09:29:53</t>
  </si>
  <si>
    <t>07.06.2016 09:29:59</t>
  </si>
  <si>
    <t>07.06.2016 09:30:05</t>
  </si>
  <si>
    <t>07.06.2016 09:30:11</t>
  </si>
  <si>
    <t>07.06.2016 09:30:17</t>
  </si>
  <si>
    <t>07.06.2016 09:30:23</t>
  </si>
  <si>
    <t>07.06.2016 09:30:29</t>
  </si>
  <si>
    <t>07.06.2016 09:30:35</t>
  </si>
  <si>
    <t>07.06.2016 09:30:41</t>
  </si>
  <si>
    <t>07.06.2016 09:30:47</t>
  </si>
  <si>
    <t>07.06.2016 09:30:53</t>
  </si>
  <si>
    <t>07.06.2016 09:30:59</t>
  </si>
  <si>
    <t>07.06.2016 09:31:05</t>
  </si>
  <si>
    <t>07.06.2016 09:31:11</t>
  </si>
  <si>
    <t>07.06.2016 09:31:17</t>
  </si>
  <si>
    <t>07.06.2016 09:31:23</t>
  </si>
  <si>
    <t>07.06.2016 09:31:29</t>
  </si>
  <si>
    <t>07.06.2016 09:31:35</t>
  </si>
  <si>
    <t>07.06.2016 09:31:41</t>
  </si>
  <si>
    <t>07.06.2016 09:31:47</t>
  </si>
  <si>
    <t>07.06.2016 09:31:53</t>
  </si>
  <si>
    <t>07.06.2016 09:31:59</t>
  </si>
  <si>
    <t>07.06.2016 09:32:05</t>
  </si>
  <si>
    <t>07.06.2016 09:32:11</t>
  </si>
  <si>
    <t>07.06.2016 09:32:17</t>
  </si>
  <si>
    <t>07.06.2016 09:32:23</t>
  </si>
  <si>
    <t>06.06.2016 12:17:31</t>
  </si>
  <si>
    <t>06.06.2016 12:17:37</t>
  </si>
  <si>
    <t>06.06.2016 12:17:43</t>
  </si>
  <si>
    <t>06.06.2016 12:17:49</t>
  </si>
  <si>
    <t>06.06.2016 12:17:55</t>
  </si>
  <si>
    <t>06.06.2016 12:18:01</t>
  </si>
  <si>
    <t>06.06.2016 12:18:07</t>
  </si>
  <si>
    <t>06.06.2016 12:18:13</t>
  </si>
  <si>
    <t>06.06.2016 12:18:19</t>
  </si>
  <si>
    <t>06.06.2016 12:18:25</t>
  </si>
  <si>
    <t>06.06.2016 12:18:31</t>
  </si>
  <si>
    <t>06.06.2016 12:18:37</t>
  </si>
  <si>
    <t>06.06.2016 12:18:43</t>
  </si>
  <si>
    <t>06.06.2016 12:18:49</t>
  </si>
  <si>
    <t>06.06.2016 12:18:55</t>
  </si>
  <si>
    <t>06.06.2016 12:19:01</t>
  </si>
  <si>
    <t>06.06.2016 12:19:07</t>
  </si>
  <si>
    <t>06.06.2016 12:19:13</t>
  </si>
  <si>
    <t>06.06.2016 12:19:19</t>
  </si>
  <si>
    <t>06.06.2016 12:19:25</t>
  </si>
  <si>
    <t>06.06.2016 12:19:31</t>
  </si>
  <si>
    <t>06.06.2016 12:19:37</t>
  </si>
  <si>
    <t>06.06.2016 12:19:43</t>
  </si>
  <si>
    <t>06.06.2016 12:19:49</t>
  </si>
  <si>
    <t>06.06.2016 12:19:55</t>
  </si>
  <si>
    <t>06.06.2016 12:20:01</t>
  </si>
  <si>
    <t>06.06.2016 12:20:07</t>
  </si>
  <si>
    <t>06.06.2016 12:20:13</t>
  </si>
  <si>
    <t>06.06.2016 12:20:19</t>
  </si>
  <si>
    <t>06.06.2016 12:20:25</t>
  </si>
  <si>
    <t>06.06.2016 12:20:31</t>
  </si>
  <si>
    <t>06.06.2016 12:20:37</t>
  </si>
  <si>
    <t>06.06.2016 12:20:43</t>
  </si>
  <si>
    <t>06.06.2016 12:20:49</t>
  </si>
  <si>
    <t>06.06.2016 12:20:55</t>
  </si>
  <si>
    <t>06.06.2016 12:21:01</t>
  </si>
  <si>
    <t>06.06.2016 12:21:07</t>
  </si>
  <si>
    <t>06.06.2016 12:21:13</t>
  </si>
  <si>
    <t>06.06.2016 12:21:19</t>
  </si>
  <si>
    <t>06.06.2016 12:21:25</t>
  </si>
  <si>
    <t>06.06.2016 12:21:31</t>
  </si>
  <si>
    <t>06.06.2016 12:21:37</t>
  </si>
  <si>
    <t>06.06.2016 12:21:43</t>
  </si>
  <si>
    <t>06.06.2016 12:21:49</t>
  </si>
  <si>
    <t>06.06.2016 12:21:55</t>
  </si>
  <si>
    <t>06.06.2016 12:22:01</t>
  </si>
  <si>
    <t>06.06.2016 12:22:07</t>
  </si>
  <si>
    <t>06.06.2016 12:22:13</t>
  </si>
  <si>
    <t>06.06.2016 12:22:19</t>
  </si>
  <si>
    <t>06.06.2016 12:22:25</t>
  </si>
  <si>
    <t>06.06.2016 12:22:31</t>
  </si>
  <si>
    <t>06.06.2016 12:22:37</t>
  </si>
  <si>
    <t>06.06.2016 12:22:43</t>
  </si>
  <si>
    <t>06.06.2016 12:22:49</t>
  </si>
  <si>
    <t>06.06.2016 12:22:55</t>
  </si>
  <si>
    <t>06.06.2016 12:23:01</t>
  </si>
  <si>
    <t>06.06.2016 12:23:07</t>
  </si>
  <si>
    <t>06.06.2016 12:23:13</t>
  </si>
  <si>
    <t>06.06.2016 12:23:19</t>
  </si>
  <si>
    <t>06.06.2016 12:23:25</t>
  </si>
  <si>
    <t>06.06.2016 12:23:31</t>
  </si>
  <si>
    <t>06.06.2016 12:23:37</t>
  </si>
  <si>
    <t>06.06.2016 12:23:43</t>
  </si>
  <si>
    <t>06.06.2016 12:23:49</t>
  </si>
  <si>
    <t>06.06.2016 12:23:55</t>
  </si>
  <si>
    <t>06.06.2016 12:24:01</t>
  </si>
  <si>
    <t>06.06.2016 12:24:07</t>
  </si>
  <si>
    <t>06.06.2016 12:24:13</t>
  </si>
  <si>
    <t>06.06.2016 12:24:19</t>
  </si>
  <si>
    <t>06.06.2016 12:24:25</t>
  </si>
  <si>
    <t>06.06.2016 12:24:31</t>
  </si>
  <si>
    <t>06.06.2016 12:24:37</t>
  </si>
  <si>
    <t>06.06.2016 12:24:43</t>
  </si>
  <si>
    <t>06.06.2016 12:24:49</t>
  </si>
  <si>
    <t>06.06.2016 12:24:55</t>
  </si>
  <si>
    <t>06.06.2016 12:25:01</t>
  </si>
  <si>
    <t>06.06.2016 12:25:07</t>
  </si>
  <si>
    <t>06.06.2016 12:25:13</t>
  </si>
  <si>
    <t>06.06.2016 12:25:19</t>
  </si>
  <si>
    <t>06.06.2016 12:25:25</t>
  </si>
  <si>
    <t>06.06.2016 12:25:31</t>
  </si>
  <si>
    <t>06.06.2016 12:25:37</t>
  </si>
  <si>
    <t>06.06.2016 12:25:43</t>
  </si>
  <si>
    <t>06.06.2016 12:25:49</t>
  </si>
  <si>
    <t>06.06.2016 12:25:55</t>
  </si>
  <si>
    <t>06.06.2016 12:26:01</t>
  </si>
  <si>
    <t>06.06.2016 12:26:07</t>
  </si>
  <si>
    <t>06.06.2016 12:26:13</t>
  </si>
  <si>
    <t>06.06.2016 12:26:19</t>
  </si>
  <si>
    <t>06.06.2016 12:26:25</t>
  </si>
  <si>
    <t>06.06.2016 12:26:31</t>
  </si>
  <si>
    <t>06.06.2016 12:26:37</t>
  </si>
  <si>
    <t>06.06.2016 12:26:43</t>
  </si>
  <si>
    <t>06.06.2016 12:26:49</t>
  </si>
  <si>
    <t>06.06.2016 12:26:55</t>
  </si>
  <si>
    <t>06.06.2016 12:27:01</t>
  </si>
  <si>
    <t>06.06.2016 12:27:07</t>
  </si>
  <si>
    <t>06.06.2016 12:27:13</t>
  </si>
  <si>
    <t>06.06.2016 12:27:19</t>
  </si>
  <si>
    <t>06.06.2016 12:27:25</t>
  </si>
  <si>
    <t>06.06.2016 12:27:31</t>
  </si>
  <si>
    <t>06.06.2016 12:27:37</t>
  </si>
  <si>
    <t>06.06.2016 12:27:43</t>
  </si>
  <si>
    <t>06.06.2016 12:27:49</t>
  </si>
  <si>
    <t>06.06.2016 12:27:55</t>
  </si>
  <si>
    <t>06.06.2016 12:28:01</t>
  </si>
  <si>
    <t>06.06.2016 12:28:07</t>
  </si>
  <si>
    <t>07.06.2016 12:46:48</t>
  </si>
  <si>
    <t>07.06.2016 12:46:54</t>
  </si>
  <si>
    <t>07.06.2016 12:47:00</t>
  </si>
  <si>
    <t>07.06.2016 12:47:06</t>
  </si>
  <si>
    <t>07.06.2016 12:47:12</t>
  </si>
  <si>
    <t>07.06.2016 12:47:18</t>
  </si>
  <si>
    <t>07.06.2016 12:47:24</t>
  </si>
  <si>
    <t>07.06.2016 12:47:30</t>
  </si>
  <si>
    <t>07.06.2016 12:47:36</t>
  </si>
  <si>
    <t>07.06.2016 12:47:42</t>
  </si>
  <si>
    <t>07.06.2016 12:47:48</t>
  </si>
  <si>
    <t>07.06.2016 12:47:54</t>
  </si>
  <si>
    <t>07.06.2016 12:48:00</t>
  </si>
  <si>
    <t>07.06.2016 12:48:06</t>
  </si>
  <si>
    <t>07.06.2016 12:48:12</t>
  </si>
  <si>
    <t>07.06.2016 12:48:18</t>
  </si>
  <si>
    <t>07.06.2016 12:48:24</t>
  </si>
  <si>
    <t>07.06.2016 12:48:30</t>
  </si>
  <si>
    <t>07.06.2016 12:48:36</t>
  </si>
  <si>
    <t>07.06.2016 12:48:42</t>
  </si>
  <si>
    <t>07.06.2016 12:48:48</t>
  </si>
  <si>
    <t>07.06.2016 12:48:54</t>
  </si>
  <si>
    <t>07.06.2016 12:49:00</t>
  </si>
  <si>
    <t>07.06.2016 12:49:06</t>
  </si>
  <si>
    <t>07.06.2016 12:49:12</t>
  </si>
  <si>
    <t>07.06.2016 12:49:18</t>
  </si>
  <si>
    <t>07.06.2016 12:49:24</t>
  </si>
  <si>
    <t>07.06.2016 12:49:30</t>
  </si>
  <si>
    <t>07.06.2016 12:49:36</t>
  </si>
  <si>
    <t>07.06.2016 12:49:42</t>
  </si>
  <si>
    <t>07.06.2016 12:49:48</t>
  </si>
  <si>
    <t>07.06.2016 12:49:54</t>
  </si>
  <si>
    <t>07.06.2016 12:50:00</t>
  </si>
  <si>
    <t>07.06.2016 12:50:06</t>
  </si>
  <si>
    <t>07.06.2016 12:50:12</t>
  </si>
  <si>
    <t>07.06.2016 12:50:18</t>
  </si>
  <si>
    <t>07.06.2016 12:50:24</t>
  </si>
  <si>
    <t>07.06.2016 12:50:30</t>
  </si>
  <si>
    <t>07.06.2016 12:50:36</t>
  </si>
  <si>
    <t>07.06.2016 12:50:42</t>
  </si>
  <si>
    <t>07.06.2016 12:50:48</t>
  </si>
  <si>
    <t>07.06.2016 12:50:54</t>
  </si>
  <si>
    <t>07.06.2016 12:51:00</t>
  </si>
  <si>
    <t>07.06.2016 12:51:06</t>
  </si>
  <si>
    <t>07.06.2016 12:51:12</t>
  </si>
  <si>
    <t>07.06.2016 12:51:18</t>
  </si>
  <si>
    <t>07.06.2016 12:51:24</t>
  </si>
  <si>
    <t>07.06.2016 12:51:30</t>
  </si>
  <si>
    <t>07.06.2016 12:51:36</t>
  </si>
  <si>
    <t>07.06.2016 12:51:42</t>
  </si>
  <si>
    <t>07.06.2016 12:51:48</t>
  </si>
  <si>
    <t>07.06.2016 12:51:54</t>
  </si>
  <si>
    <t>07.06.2016 12:52:00</t>
  </si>
  <si>
    <t>07.06.2016 12:52:06</t>
  </si>
  <si>
    <t>07.06.2016 12:52:12</t>
  </si>
  <si>
    <t>07.06.2016 12:52:18</t>
  </si>
  <si>
    <t>07.06.2016 12:52:24</t>
  </si>
  <si>
    <t>07.06.2016 12:52:30</t>
  </si>
  <si>
    <t>07.06.2016 12:52:36</t>
  </si>
  <si>
    <t>07.06.2016 12:52:42</t>
  </si>
  <si>
    <t>07.06.2016 12:52:48</t>
  </si>
  <si>
    <t>07.06.2016 12:52:54</t>
  </si>
  <si>
    <t>07.06.2016 12:53:00</t>
  </si>
  <si>
    <t>07.06.2016 12:53:06</t>
  </si>
  <si>
    <t>07.06.2016 12:53:12</t>
  </si>
  <si>
    <t>07.06.2016 12:53:18</t>
  </si>
  <si>
    <t>07.06.2016 12:53:24</t>
  </si>
  <si>
    <t>07.06.2016 12:53:30</t>
  </si>
  <si>
    <t>07.06.2016 12:53:36</t>
  </si>
  <si>
    <t>07.06.2016 12:53:42</t>
  </si>
  <si>
    <t>07.06.2016 12:53:48</t>
  </si>
  <si>
    <t>07.06.2016 12:53:54</t>
  </si>
  <si>
    <t>07.06.2016 12:54:00</t>
  </si>
  <si>
    <t>07.06.2016 12:54:06</t>
  </si>
  <si>
    <t>07.06.2016 12:54:12</t>
  </si>
  <si>
    <t>07.06.2016 12:54:18</t>
  </si>
  <si>
    <t>07.06.2016 12:54:24</t>
  </si>
  <si>
    <t>07.06.2016 12:54:30</t>
  </si>
  <si>
    <t>07.06.2016 12:54:36</t>
  </si>
  <si>
    <t>07.06.2016 12:54:42</t>
  </si>
  <si>
    <t>07.06.2016 12:54:48</t>
  </si>
  <si>
    <t>07.06.2016 12:54:54</t>
  </si>
  <si>
    <t>07.06.2016 12:55:00</t>
  </si>
  <si>
    <t>07.06.2016 12:55:06</t>
  </si>
  <si>
    <t>07.06.2016 12:55:12</t>
  </si>
  <si>
    <t>07.06.2016 12:55:18</t>
  </si>
  <si>
    <t>07.06.2016 12:55:24</t>
  </si>
  <si>
    <t>07.06.2016 12:55:30</t>
  </si>
  <si>
    <t>07.06.2016 12:55:36</t>
  </si>
  <si>
    <t>07.06.2016 12:55:42</t>
  </si>
  <si>
    <t>07.06.2016 12:55:48</t>
  </si>
  <si>
    <t>07.06.2016 12:55:54</t>
  </si>
  <si>
    <t>07.06.2016 12:56:00</t>
  </si>
  <si>
    <t>07.06.2016 12:56:06</t>
  </si>
  <si>
    <t>07.06.2016 12:56:12</t>
  </si>
  <si>
    <t>07.06.2016 12:56:18</t>
  </si>
  <si>
    <t>07.06.2016 12:56:24</t>
  </si>
  <si>
    <t>07.06.2016 12:56:30</t>
  </si>
  <si>
    <t>07.06.2016 12:56:36</t>
  </si>
  <si>
    <t>07.06.2016 12:56:42</t>
  </si>
  <si>
    <t>07.06.2016 12:56:48</t>
  </si>
  <si>
    <t>07.06.2016 12:56:54</t>
  </si>
  <si>
    <t>07.06.2016 12:57:00</t>
  </si>
  <si>
    <t>07.06.2016 12:57:06</t>
  </si>
  <si>
    <t>07.06.2016 12:57:12</t>
  </si>
  <si>
    <t>07.06.2016 12:57:18</t>
  </si>
  <si>
    <t>13.06.2016 10:12:43</t>
  </si>
  <si>
    <t>13.06.2016 10:12:49</t>
  </si>
  <si>
    <t>13.06.2016 10:12:55</t>
  </si>
  <si>
    <t>13.06.2016 10:13:01</t>
  </si>
  <si>
    <t>13.06.2016 10:13:07</t>
  </si>
  <si>
    <t>13.06.2016 10:13:13</t>
  </si>
  <si>
    <t>13.06.2016 10:13:19</t>
  </si>
  <si>
    <t>13.06.2016 10:13:25</t>
  </si>
  <si>
    <t>13.06.2016 10:13:31</t>
  </si>
  <si>
    <t>13.06.2016 10:13:37</t>
  </si>
  <si>
    <t>13.06.2016 10:13:43</t>
  </si>
  <si>
    <t>13.06.2016 10:13:49</t>
  </si>
  <si>
    <t>13.06.2016 10:13:55</t>
  </si>
  <si>
    <t>13.06.2016 10:14:01</t>
  </si>
  <si>
    <t>13.06.2016 10:14:07</t>
  </si>
  <si>
    <t>13.06.2016 10:14:13</t>
  </si>
  <si>
    <t>13.06.2016 10:14:19</t>
  </si>
  <si>
    <t>13.06.2016 10:14:25</t>
  </si>
  <si>
    <t>13.06.2016 10:14:31</t>
  </si>
  <si>
    <t>13.06.2016 10:14:37</t>
  </si>
  <si>
    <t>13.06.2016 10:14:43</t>
  </si>
  <si>
    <t>13.06.2016 10:14:49</t>
  </si>
  <si>
    <t>13.06.2016 10:14:55</t>
  </si>
  <si>
    <t>13.06.2016 10:15:01</t>
  </si>
  <si>
    <t>13.06.2016 10:15:07</t>
  </si>
  <si>
    <t>13.06.2016 10:15:13</t>
  </si>
  <si>
    <t>13.06.2016 10:15:19</t>
  </si>
  <si>
    <t>13.06.2016 10:15:25</t>
  </si>
  <si>
    <t>13.06.2016 10:15:31</t>
  </si>
  <si>
    <t>13.06.2016 10:15:37</t>
  </si>
  <si>
    <t>13.06.2016 10:15:43</t>
  </si>
  <si>
    <t>13.06.2016 10:15:49</t>
  </si>
  <si>
    <t>13.06.2016 10:15:55</t>
  </si>
  <si>
    <t>13.06.2016 10:16:01</t>
  </si>
  <si>
    <t>13.06.2016 10:16:07</t>
  </si>
  <si>
    <t>13.06.2016 10:16:13</t>
  </si>
  <si>
    <t>13.06.2016 10:16:19</t>
  </si>
  <si>
    <t>13.06.2016 10:16:25</t>
  </si>
  <si>
    <t>13.06.2016 10:16:31</t>
  </si>
  <si>
    <t>13.06.2016 10:16:37</t>
  </si>
  <si>
    <t>13.06.2016 10:16:43</t>
  </si>
  <si>
    <t>13.06.2016 10:16:49</t>
  </si>
  <si>
    <t>13.06.2016 10:16:55</t>
  </si>
  <si>
    <t>13.06.2016 10:17:01</t>
  </si>
  <si>
    <t>13.06.2016 10:17:07</t>
  </si>
  <si>
    <t>13.06.2016 10:17:13</t>
  </si>
  <si>
    <t>13.06.2016 10:17:19</t>
  </si>
  <si>
    <t>13.06.2016 10:17:25</t>
  </si>
  <si>
    <t>13.06.2016 10:17:31</t>
  </si>
  <si>
    <t>13.06.2016 10:17:37</t>
  </si>
  <si>
    <t>13.06.2016 10:17:43</t>
  </si>
  <si>
    <t>13.06.2016 10:17:49</t>
  </si>
  <si>
    <t>13.06.2016 10:17:55</t>
  </si>
  <si>
    <t>13.06.2016 10:18:01</t>
  </si>
  <si>
    <t>13.06.2016 10:18:07</t>
  </si>
  <si>
    <t>13.06.2016 10:18:13</t>
  </si>
  <si>
    <t>13.06.2016 10:18:19</t>
  </si>
  <si>
    <t>13.06.2016 10:18:25</t>
  </si>
  <si>
    <t>13.06.2016 10:18:31</t>
  </si>
  <si>
    <t>13.06.2016 10:18:37</t>
  </si>
  <si>
    <t>13.06.2016 10:18:43</t>
  </si>
  <si>
    <t>13.06.2016 10:18:49</t>
  </si>
  <si>
    <t>13.06.2016 10:18:55</t>
  </si>
  <si>
    <t>13.06.2016 10:19:01</t>
  </si>
  <si>
    <t>13.06.2016 10:19:07</t>
  </si>
  <si>
    <t>13.06.2016 10:19:13</t>
  </si>
  <si>
    <t>13.06.2016 10:19:19</t>
  </si>
  <si>
    <t>13.06.2016 10:19:25</t>
  </si>
  <si>
    <t>13.06.2016 10:19:31</t>
  </si>
  <si>
    <t>13.06.2016 10:19:37</t>
  </si>
  <si>
    <t>13.06.2016 10:19:43</t>
  </si>
  <si>
    <t>13.06.2016 10:19:49</t>
  </si>
  <si>
    <t>13.06.2016 10:19:55</t>
  </si>
  <si>
    <t>13.06.2016 10:20:01</t>
  </si>
  <si>
    <t>13.06.2016 10:20:07</t>
  </si>
  <si>
    <t>13.06.2016 10:20:13</t>
  </si>
  <si>
    <t>13.06.2016 10:20:19</t>
  </si>
  <si>
    <t>13.06.2016 10:20:25</t>
  </si>
  <si>
    <t>13.06.2016 10:20:31</t>
  </si>
  <si>
    <t>13.06.2016 10:20:37</t>
  </si>
  <si>
    <t>13.06.2016 10:20:43</t>
  </si>
  <si>
    <t>13.06.2016 10:20:49</t>
  </si>
  <si>
    <t>13.06.2016 10:20:55</t>
  </si>
  <si>
    <t>13.06.2016 10:21:01</t>
  </si>
  <si>
    <t>13.06.2016 10:21:07</t>
  </si>
  <si>
    <t>13.06.2016 10:21:13</t>
  </si>
  <si>
    <t>13.06.2016 10:21:19</t>
  </si>
  <si>
    <t>13.06.2016 10:21:25</t>
  </si>
  <si>
    <t>13.06.2016 10:21:31</t>
  </si>
  <si>
    <t>13.06.2016 10:21:37</t>
  </si>
  <si>
    <t>13.06.2016 10:21:43</t>
  </si>
  <si>
    <t>13.06.2016 10:21:49</t>
  </si>
  <si>
    <t>13.06.2016 10:21:55</t>
  </si>
  <si>
    <t>13.06.2016 10:22:01</t>
  </si>
  <si>
    <t>13.06.2016 10:22:07</t>
  </si>
  <si>
    <t>13.06.2016 10:22:13</t>
  </si>
  <si>
    <t>13.06.2016 10:22:19</t>
  </si>
  <si>
    <t>13.06.2016 10:22:25</t>
  </si>
  <si>
    <t>13.06.2016 10:22:31</t>
  </si>
  <si>
    <t>13.06.2016 10:22:37</t>
  </si>
  <si>
    <t>13.06.2016 10:22:43</t>
  </si>
  <si>
    <t>13.06.2016 10:22:49</t>
  </si>
  <si>
    <t>13.06.2016 10:22:55</t>
  </si>
  <si>
    <t>13.06.2016 10:23:01</t>
  </si>
  <si>
    <t>13.06.2016 10:23:07</t>
  </si>
  <si>
    <t>13.06.2016 10:23:13</t>
  </si>
  <si>
    <t>13.06.2016 10:23:19</t>
  </si>
  <si>
    <t>13.06.2016 10:23:25</t>
  </si>
  <si>
    <t>15.06.2016 15:56:32</t>
  </si>
  <si>
    <t>15.06.2016 15:56:38</t>
  </si>
  <si>
    <t>15.06.2016 15:56:44</t>
  </si>
  <si>
    <t>15.06.2016 15:56:50</t>
  </si>
  <si>
    <t>15.06.2016 15:56:56</t>
  </si>
  <si>
    <t>15.06.2016 15:57:02</t>
  </si>
  <si>
    <t>15.06.2016 15:57:08</t>
  </si>
  <si>
    <t>15.06.2016 15:57:14</t>
  </si>
  <si>
    <t>15.06.2016 15:57:20</t>
  </si>
  <si>
    <t>15.06.2016 15:57:26</t>
  </si>
  <si>
    <t>15.06.2016 15:57:32</t>
  </si>
  <si>
    <t>15.06.2016 15:57:38</t>
  </si>
  <si>
    <t>15.06.2016 15:57:44</t>
  </si>
  <si>
    <t>15.06.2016 15:57:50</t>
  </si>
  <si>
    <t>15.06.2016 15:57:56</t>
  </si>
  <si>
    <t>15.06.2016 15:58:02</t>
  </si>
  <si>
    <t>15.06.2016 15:58:08</t>
  </si>
  <si>
    <t>15.06.2016 15:58:14</t>
  </si>
  <si>
    <t>15.06.2016 15:58:20</t>
  </si>
  <si>
    <t>15.06.2016 15:58:26</t>
  </si>
  <si>
    <t>15.06.2016 15:58:32</t>
  </si>
  <si>
    <t>15.06.2016 15:58:38</t>
  </si>
  <si>
    <t>15.06.2016 15:58:44</t>
  </si>
  <si>
    <t>15.06.2016 15:58:50</t>
  </si>
  <si>
    <t>15.06.2016 15:58:56</t>
  </si>
  <si>
    <t>15.06.2016 15:59:02</t>
  </si>
  <si>
    <t>15.06.2016 15:59:08</t>
  </si>
  <si>
    <t>15.06.2016 15:59:14</t>
  </si>
  <si>
    <t>15.06.2016 15:59:20</t>
  </si>
  <si>
    <t>15.06.2016 15:59:26</t>
  </si>
  <si>
    <t>15.06.2016 15:59:32</t>
  </si>
  <si>
    <t>15.06.2016 15:59:38</t>
  </si>
  <si>
    <t>15.06.2016 15:59:44</t>
  </si>
  <si>
    <t>15.06.2016 15:59:50</t>
  </si>
  <si>
    <t>15.06.2016 15:59:56</t>
  </si>
  <si>
    <t>15.06.2016 16:00:02</t>
  </si>
  <si>
    <t>15.06.2016 16:00:08</t>
  </si>
  <si>
    <t>15.06.2016 16:00:14</t>
  </si>
  <si>
    <t>15.06.2016 16:00:20</t>
  </si>
  <si>
    <t>15.06.2016 16:00:26</t>
  </si>
  <si>
    <t>15.06.2016 16:00:32</t>
  </si>
  <si>
    <t>15.06.2016 16:00:38</t>
  </si>
  <si>
    <t>15.06.2016 16:00:44</t>
  </si>
  <si>
    <t>15.06.2016 16:00:50</t>
  </si>
  <si>
    <t>15.06.2016 16:00:56</t>
  </si>
  <si>
    <t>15.06.2016 16:01:02</t>
  </si>
  <si>
    <t>15.06.2016 16:01:08</t>
  </si>
  <si>
    <t>15.06.2016 16:01:14</t>
  </si>
  <si>
    <t>15.06.2016 16:01:20</t>
  </si>
  <si>
    <t>15.06.2016 16:01:26</t>
  </si>
  <si>
    <t>15.06.2016 16:01:32</t>
  </si>
  <si>
    <t>15.06.2016 16:01:38</t>
  </si>
  <si>
    <t>15.06.2016 16:01:44</t>
  </si>
  <si>
    <t>15.06.2016 16:01:50</t>
  </si>
  <si>
    <t>15.06.2016 16:01:56</t>
  </si>
  <si>
    <t>15.06.2016 16:02:02</t>
  </si>
  <si>
    <t>15.06.2016 16:02:08</t>
  </si>
  <si>
    <t>15.06.2016 16:02:14</t>
  </si>
  <si>
    <t>15.06.2016 16:02:20</t>
  </si>
  <si>
    <t>15.06.2016 16:02:26</t>
  </si>
  <si>
    <t>15.06.2016 16:02:32</t>
  </si>
  <si>
    <t>15.06.2016 16:02:38</t>
  </si>
  <si>
    <t>15.06.2016 16:02:44</t>
  </si>
  <si>
    <t>15.06.2016 16:02:50</t>
  </si>
  <si>
    <t>15.06.2016 16:02:56</t>
  </si>
  <si>
    <t>15.06.2016 16:03:02</t>
  </si>
  <si>
    <t>15.06.2016 16:03:08</t>
  </si>
  <si>
    <t>15.06.2016 16:03:14</t>
  </si>
  <si>
    <t>15.06.2016 16:03:20</t>
  </si>
  <si>
    <t>15.06.2016 16:03:26</t>
  </si>
  <si>
    <t>15.06.2016 16:03:32</t>
  </si>
  <si>
    <t>15.06.2016 16:03:38</t>
  </si>
  <si>
    <t>15.06.2016 16:03:44</t>
  </si>
  <si>
    <t>15.06.2016 16:03:50</t>
  </si>
  <si>
    <t>15.06.2016 16:03:56</t>
  </si>
  <si>
    <t>15.06.2016 16:04:02</t>
  </si>
  <si>
    <t>15.06.2016 16:04:08</t>
  </si>
  <si>
    <t>15.06.2016 16:04:14</t>
  </si>
  <si>
    <t>15.06.2016 16:04:20</t>
  </si>
  <si>
    <t>15.06.2016 16:04:26</t>
  </si>
  <si>
    <t>15.06.2016 16:04:32</t>
  </si>
  <si>
    <t>15.06.2016 16:04:38</t>
  </si>
  <si>
    <t>15.06.2016 16:04:44</t>
  </si>
  <si>
    <t>15.06.2016 16:04:50</t>
  </si>
  <si>
    <t>15.06.2016 16:04:56</t>
  </si>
  <si>
    <t>15.06.2016 16:05:02</t>
  </si>
  <si>
    <t>15.06.2016 16:05:08</t>
  </si>
  <si>
    <t>15.06.2016 16:05:14</t>
  </si>
  <si>
    <t>15.06.2016 16:05:20</t>
  </si>
  <si>
    <t>15.06.2016 16:05:26</t>
  </si>
  <si>
    <t>15.06.2016 16:05:32</t>
  </si>
  <si>
    <t>15.06.2016 16:05:38</t>
  </si>
  <si>
    <t>15.06.2016 16:05:44</t>
  </si>
  <si>
    <t>15.06.2016 16:05:50</t>
  </si>
  <si>
    <t>15.06.2016 16:05:56</t>
  </si>
  <si>
    <t>15.06.2016 16:06:02</t>
  </si>
  <si>
    <t>15.06.2016 16:06:08</t>
  </si>
  <si>
    <t>15.06.2016 16:06:14</t>
  </si>
  <si>
    <t>15.06.2016 16:06:20</t>
  </si>
  <si>
    <t>15.06.2016 16:06:26</t>
  </si>
  <si>
    <t>15.06.2016 16:06:32</t>
  </si>
  <si>
    <t>15.06.2016 16:06:38</t>
  </si>
  <si>
    <t>15.06.2016 16:06:44</t>
  </si>
  <si>
    <t>15.06.2016 16:06:50</t>
  </si>
  <si>
    <t>15.06.2016 16:06:56</t>
  </si>
  <si>
    <t>15.06.2016 16:07:02</t>
  </si>
  <si>
    <t>15.06.2016 16:07:08</t>
  </si>
  <si>
    <t>15.06.2016 16:07:14</t>
  </si>
  <si>
    <t>15.06.2016 16:07:20</t>
  </si>
  <si>
    <t>15.06.2016 16:07:26</t>
  </si>
  <si>
    <t>15.06.2016 16:07:32</t>
  </si>
  <si>
    <t>15.06.2016 16:07:38</t>
  </si>
  <si>
    <t>15.06.2016 16:07:44</t>
  </si>
  <si>
    <t>15.06.2016 16:07:50</t>
  </si>
  <si>
    <t>15.06.2016 16:07:56</t>
  </si>
  <si>
    <t>15.06.2016 16:08:02</t>
  </si>
  <si>
    <t>15.06.2016 16:08:08</t>
  </si>
  <si>
    <t>15.06.2016 16:08:14</t>
  </si>
  <si>
    <t>15.06.2016 16:08:20</t>
  </si>
  <si>
    <t>15.06.2016 16:08:26</t>
  </si>
  <si>
    <t>15.06.2016 16:08:32</t>
  </si>
  <si>
    <t>15.06.2016 16:08:38</t>
  </si>
  <si>
    <t>27.06.2016 12:16:58</t>
  </si>
  <si>
    <t>27.06.2016 12:17:04</t>
  </si>
  <si>
    <t>27.06.2016 12:17:10</t>
  </si>
  <si>
    <t>27.06.2016 12:17:16</t>
  </si>
  <si>
    <t>27.06.2016 12:17:22</t>
  </si>
  <si>
    <t>27.06.2016 12:17:28</t>
  </si>
  <si>
    <t>27.06.2016 12:17:34</t>
  </si>
  <si>
    <t>27.06.2016 12:17:40</t>
  </si>
  <si>
    <t>27.06.2016 12:17:46</t>
  </si>
  <si>
    <t>27.06.2016 12:17:52</t>
  </si>
  <si>
    <t>27.06.2016 12:17:58</t>
  </si>
  <si>
    <t>27.06.2016 12:18:04</t>
  </si>
  <si>
    <t>27.06.2016 12:18:10</t>
  </si>
  <si>
    <t>27.06.2016 12:18:16</t>
  </si>
  <si>
    <t>27.06.2016 12:18:22</t>
  </si>
  <si>
    <t>27.06.2016 12:18:28</t>
  </si>
  <si>
    <t>27.06.2016 12:18:34</t>
  </si>
  <si>
    <t>27.06.2016 12:18:40</t>
  </si>
  <si>
    <t>27.06.2016 12:18:46</t>
  </si>
  <si>
    <t>27.06.2016 12:18:52</t>
  </si>
  <si>
    <t>27.06.2016 12:18:58</t>
  </si>
  <si>
    <t>27.06.2016 12:19:04</t>
  </si>
  <si>
    <t>27.06.2016 12:19:10</t>
  </si>
  <si>
    <t>27.06.2016 12:19:16</t>
  </si>
  <si>
    <t>27.06.2016 12:19:22</t>
  </si>
  <si>
    <t>27.06.2016 12:19:28</t>
  </si>
  <si>
    <t>27.06.2016 12:19:34</t>
  </si>
  <si>
    <t>27.06.2016 12:19:40</t>
  </si>
  <si>
    <t>27.06.2016 12:19:46</t>
  </si>
  <si>
    <t>27.06.2016 12:19:52</t>
  </si>
  <si>
    <t>27.06.2016 12:19:58</t>
  </si>
  <si>
    <t>27.06.2016 12:20:04</t>
  </si>
  <si>
    <t>27.06.2016 12:20:10</t>
  </si>
  <si>
    <t>27.06.2016 12:20:16</t>
  </si>
  <si>
    <t>27.06.2016 12:20:22</t>
  </si>
  <si>
    <t>27.06.2016 12:20:28</t>
  </si>
  <si>
    <t>27.06.2016 12:20:34</t>
  </si>
  <si>
    <t>27.06.2016 12:20:40</t>
  </si>
  <si>
    <t>27.06.2016 12:20:46</t>
  </si>
  <si>
    <t>27.06.2016 12:20:52</t>
  </si>
  <si>
    <t>27.06.2016 12:20:58</t>
  </si>
  <si>
    <t>27.06.2016 12:21:04</t>
  </si>
  <si>
    <t>27.06.2016 12:21:10</t>
  </si>
  <si>
    <t>27.06.2016 12:21:16</t>
  </si>
  <si>
    <t>27.06.2016 12:21:22</t>
  </si>
  <si>
    <t>27.06.2016 12:21:28</t>
  </si>
  <si>
    <t>27.06.2016 12:21:34</t>
  </si>
  <si>
    <t>27.06.2016 12:21:40</t>
  </si>
  <si>
    <t>27.06.2016 12:21:46</t>
  </si>
  <si>
    <t>27.06.2016 12:21:52</t>
  </si>
  <si>
    <t>27.06.2016 12:21:58</t>
  </si>
  <si>
    <t>27.06.2016 12:22:04</t>
  </si>
  <si>
    <t>27.06.2016 12:22:10</t>
  </si>
  <si>
    <t>27.06.2016 12:22:16</t>
  </si>
  <si>
    <t>27.06.2016 12:22:22</t>
  </si>
  <si>
    <t>27.06.2016 12:22:28</t>
  </si>
  <si>
    <t>27.06.2016 12:22:34</t>
  </si>
  <si>
    <t>27.06.2016 12:22:40</t>
  </si>
  <si>
    <t>27.06.2016 12:22:46</t>
  </si>
  <si>
    <t>27.06.2016 12:22:52</t>
  </si>
  <si>
    <t>27.06.2016 12:22:58</t>
  </si>
  <si>
    <t>27.06.2016 12:23:04</t>
  </si>
  <si>
    <t>27.06.2016 12:23:10</t>
  </si>
  <si>
    <t>27.06.2016 12:23:16</t>
  </si>
  <si>
    <t>27.06.2016 12:23:22</t>
  </si>
  <si>
    <t>27.06.2016 12:23:28</t>
  </si>
  <si>
    <t>27.06.2016 12:23:34</t>
  </si>
  <si>
    <t>27.06.2016 12:23:40</t>
  </si>
  <si>
    <t>27.06.2016 12:23:46</t>
  </si>
  <si>
    <t>27.06.2016 12:23:52</t>
  </si>
  <si>
    <t>27.06.2016 12:23:58</t>
  </si>
  <si>
    <t>27.06.2016 12:24:04</t>
  </si>
  <si>
    <t>27.06.2016 12:24:10</t>
  </si>
  <si>
    <t>27.06.2016 12:24:16</t>
  </si>
  <si>
    <t>27.06.2016 12:24:22</t>
  </si>
  <si>
    <t>27.06.2016 12:24:28</t>
  </si>
  <si>
    <t>27.06.2016 12:24:34</t>
  </si>
  <si>
    <t>27.06.2016 12:24:40</t>
  </si>
  <si>
    <t>27.06.2016 12:24:46</t>
  </si>
  <si>
    <t>27.06.2016 12:24:52</t>
  </si>
  <si>
    <t>27.06.2016 12:24:58</t>
  </si>
  <si>
    <t>27.06.2016 12:25:04</t>
  </si>
  <si>
    <t>27.06.2016 12:25:10</t>
  </si>
  <si>
    <t>27.06.2016 12:25:16</t>
  </si>
  <si>
    <t>27.06.2016 12:25:22</t>
  </si>
  <si>
    <t>27.06.2016 12:25:28</t>
  </si>
  <si>
    <t>27.06.2016 12:25:34</t>
  </si>
  <si>
    <t>27.06.2016 12:25:40</t>
  </si>
  <si>
    <t>27.06.2016 12:25:46</t>
  </si>
  <si>
    <t>27.06.2016 12:25:52</t>
  </si>
  <si>
    <t>27.06.2016 12:25:58</t>
  </si>
  <si>
    <t>27.06.2016 12:26:04</t>
  </si>
  <si>
    <t>27.06.2016 12:26:10</t>
  </si>
  <si>
    <t>27.06.2016 12:26:16</t>
  </si>
  <si>
    <t>27.06.2016 12:26:22</t>
  </si>
  <si>
    <t>27.06.2016 12:26:28</t>
  </si>
  <si>
    <t>27.06.2016 12:26:34</t>
  </si>
  <si>
    <t>27.06.2016 12:26:40</t>
  </si>
  <si>
    <t>27.06.2016 12:26:46</t>
  </si>
  <si>
    <t>27.06.2016 12:26:52</t>
  </si>
  <si>
    <t>27.06.2016 12:26:58</t>
  </si>
  <si>
    <t>27.06.2016 12:27:04</t>
  </si>
  <si>
    <t>27.06.2016 12:27:10</t>
  </si>
  <si>
    <t>27.06.2016 12:27:16</t>
  </si>
  <si>
    <t>27.06.2016 12:27:22</t>
  </si>
  <si>
    <t>27.06.2016 12:27:28</t>
  </si>
  <si>
    <t>27.06.2016 12:27:34</t>
  </si>
  <si>
    <t>27.06.2016 12:27:40</t>
  </si>
  <si>
    <t>27.06.2016 12:27:46</t>
  </si>
  <si>
    <t>27.06.2016 12:27:52</t>
  </si>
  <si>
    <t>28.06.2016 12:40:14</t>
  </si>
  <si>
    <t>28.06.2016 12:40:20</t>
  </si>
  <si>
    <t>28.06.2016 12:40:26</t>
  </si>
  <si>
    <t>28.06.2016 12:40:32</t>
  </si>
  <si>
    <t>28.06.2016 12:40:38</t>
  </si>
  <si>
    <t>28.06.2016 12:40:44</t>
  </si>
  <si>
    <t>28.06.2016 12:40:50</t>
  </si>
  <si>
    <t>28.06.2016 12:40:56</t>
  </si>
  <si>
    <t>28.06.2016 12:41:02</t>
  </si>
  <si>
    <t>28.06.2016 12:41:08</t>
  </si>
  <si>
    <t>28.06.2016 12:41:14</t>
  </si>
  <si>
    <t>28.06.2016 12:41:20</t>
  </si>
  <si>
    <t>28.06.2016 12:41:26</t>
  </si>
  <si>
    <t>28.06.2016 12:41:32</t>
  </si>
  <si>
    <t>28.06.2016 12:41:38</t>
  </si>
  <si>
    <t>28.06.2016 12:41:44</t>
  </si>
  <si>
    <t>28.06.2016 12:41:50</t>
  </si>
  <si>
    <t>28.06.2016 12:41:56</t>
  </si>
  <si>
    <t>28.06.2016 12:42:02</t>
  </si>
  <si>
    <t>28.06.2016 12:42:08</t>
  </si>
  <si>
    <t>28.06.2016 12:42:14</t>
  </si>
  <si>
    <t>28.06.2016 12:42:20</t>
  </si>
  <si>
    <t>28.06.2016 12:42:26</t>
  </si>
  <si>
    <t>28.06.2016 12:42:32</t>
  </si>
  <si>
    <t>28.06.2016 12:42:38</t>
  </si>
  <si>
    <t>28.06.2016 12:42:44</t>
  </si>
  <si>
    <t>28.06.2016 12:42:50</t>
  </si>
  <si>
    <t>28.06.2016 12:42:56</t>
  </si>
  <si>
    <t>28.06.2016 12:43:02</t>
  </si>
  <si>
    <t>28.06.2016 12:43:08</t>
  </si>
  <si>
    <t>28.06.2016 12:43:14</t>
  </si>
  <si>
    <t>28.06.2016 12:43:20</t>
  </si>
  <si>
    <t>28.06.2016 12:43:26</t>
  </si>
  <si>
    <t>28.06.2016 12:43:32</t>
  </si>
  <si>
    <t>28.06.2016 12:43:38</t>
  </si>
  <si>
    <t>28.06.2016 12:43:44</t>
  </si>
  <si>
    <t>28.06.2016 12:43:50</t>
  </si>
  <si>
    <t>28.06.2016 12:43:56</t>
  </si>
  <si>
    <t>28.06.2016 12:44:02</t>
  </si>
  <si>
    <t>28.06.2016 12:44:08</t>
  </si>
  <si>
    <t>28.06.2016 12:44:14</t>
  </si>
  <si>
    <t>28.06.2016 12:44:20</t>
  </si>
  <si>
    <t>28.06.2016 12:44:26</t>
  </si>
  <si>
    <t>28.06.2016 12:44:32</t>
  </si>
  <si>
    <t>28.06.2016 12:44:38</t>
  </si>
  <si>
    <t>28.06.2016 12:44:44</t>
  </si>
  <si>
    <t>28.06.2016 12:44:50</t>
  </si>
  <si>
    <t>28.06.2016 12:44:56</t>
  </si>
  <si>
    <t>28.06.2016 12:45:02</t>
  </si>
  <si>
    <t>28.06.2016 12:45:08</t>
  </si>
  <si>
    <t>28.06.2016 12:45:14</t>
  </si>
  <si>
    <t>28.06.2016 12:45:20</t>
  </si>
  <si>
    <t>28.06.2016 12:45:26</t>
  </si>
  <si>
    <t>28.06.2016 12:45:32</t>
  </si>
  <si>
    <t>28.06.2016 12:45:38</t>
  </si>
  <si>
    <t>28.06.2016 12:45:44</t>
  </si>
  <si>
    <t>28.06.2016 12:45:50</t>
  </si>
  <si>
    <t>28.06.2016 12:45:56</t>
  </si>
  <si>
    <t>28.06.2016 12:46:02</t>
  </si>
  <si>
    <t>28.06.2016 12:46:08</t>
  </si>
  <si>
    <t>28.06.2016 12:46:14</t>
  </si>
  <si>
    <t>28.06.2016 12:46:20</t>
  </si>
  <si>
    <t>28.06.2016 12:46:26</t>
  </si>
  <si>
    <t>28.06.2016 12:46:32</t>
  </si>
  <si>
    <t>28.06.2016 12:46:38</t>
  </si>
  <si>
    <t>28.06.2016 12:46:44</t>
  </si>
  <si>
    <t>28.06.2016 12:46:50</t>
  </si>
  <si>
    <t>28.06.2016 12:46:56</t>
  </si>
  <si>
    <t>28.06.2016 12:47:02</t>
  </si>
  <si>
    <t>28.06.2016 12:47:08</t>
  </si>
  <si>
    <t>28.06.2016 12:47:14</t>
  </si>
  <si>
    <t>28.06.2016 12:47:20</t>
  </si>
  <si>
    <t>28.06.2016 12:47:26</t>
  </si>
  <si>
    <t>28.06.2016 12:47:32</t>
  </si>
  <si>
    <t>28.06.2016 12:47:38</t>
  </si>
  <si>
    <t>28.06.2016 12:47:44</t>
  </si>
  <si>
    <t>28.06.2016 12:47:50</t>
  </si>
  <si>
    <t>28.06.2016 12:47:56</t>
  </si>
  <si>
    <t>28.06.2016 12:48:02</t>
  </si>
  <si>
    <t>28.06.2016 12:48:08</t>
  </si>
  <si>
    <t>28.06.2016 12:48:14</t>
  </si>
  <si>
    <t>28.06.2016 12:48:20</t>
  </si>
  <si>
    <t>28.06.2016 12:48:26</t>
  </si>
  <si>
    <t>28.06.2016 12:48:32</t>
  </si>
  <si>
    <t>28.06.2016 12:48:38</t>
  </si>
  <si>
    <t>28.06.2016 12:48:44</t>
  </si>
  <si>
    <t>28.06.2016 12:48:50</t>
  </si>
  <si>
    <t>28.06.2016 12:48:56</t>
  </si>
  <si>
    <t>28.06.2016 12:49:02</t>
  </si>
  <si>
    <t>28.06.2016 12:49:08</t>
  </si>
  <si>
    <t>28.06.2016 12:49:14</t>
  </si>
  <si>
    <t>28.06.2016 12:49:20</t>
  </si>
  <si>
    <t>28.06.2016 12:49:26</t>
  </si>
  <si>
    <t>28.06.2016 12:49:32</t>
  </si>
  <si>
    <t>28.06.2016 12:49:38</t>
  </si>
  <si>
    <t>28.06.2016 12:49:44</t>
  </si>
  <si>
    <t>28.06.2016 12:49:50</t>
  </si>
  <si>
    <t>28.06.2016 12:49:56</t>
  </si>
  <si>
    <t>28.06.2016 12:50:02</t>
  </si>
  <si>
    <t>28.06.2016 12:50:08</t>
  </si>
  <si>
    <t>28.06.2016 12:50:14</t>
  </si>
  <si>
    <t>28.06.2016 12:50:20</t>
  </si>
  <si>
    <t>28.06.2016 12:50:26</t>
  </si>
  <si>
    <t>28.06.2016 12:50:32</t>
  </si>
  <si>
    <t>28.06.2016 12:50:38</t>
  </si>
  <si>
    <t>28.06.2016 12:50:44</t>
  </si>
  <si>
    <t>28.06.2016 12:50:50</t>
  </si>
  <si>
    <t>28.06.2016 12:50:56</t>
  </si>
  <si>
    <t>28.06.2016 12:51:02</t>
  </si>
  <si>
    <t>28.06.2016 12:51:08</t>
  </si>
  <si>
    <t>07.06.2016 14:58:05</t>
  </si>
  <si>
    <t>07.06.2016 14:58:11</t>
  </si>
  <si>
    <t>07.06.2016 14:58:17</t>
  </si>
  <si>
    <t>07.06.2016 14:58:23</t>
  </si>
  <si>
    <t>07.06.2016 14:58:29</t>
  </si>
  <si>
    <t>07.06.2016 14:58:35</t>
  </si>
  <si>
    <t>07.06.2016 14:58:41</t>
  </si>
  <si>
    <t>07.06.2016 14:58:47</t>
  </si>
  <si>
    <t>07.06.2016 14:58:53</t>
  </si>
  <si>
    <t>07.06.2016 14:58:59</t>
  </si>
  <si>
    <t>07.06.2016 14:59:05</t>
  </si>
  <si>
    <t>07.06.2016 14:59:11</t>
  </si>
  <si>
    <t>07.06.2016 14:59:17</t>
  </si>
  <si>
    <t>07.06.2016 14:59:23</t>
  </si>
  <si>
    <t>07.06.2016 14:59:29</t>
  </si>
  <si>
    <t>07.06.2016 14:59:35</t>
  </si>
  <si>
    <t>07.06.2016 14:59:41</t>
  </si>
  <si>
    <t>07.06.2016 14:59:47</t>
  </si>
  <si>
    <t>07.06.2016 14:59:53</t>
  </si>
  <si>
    <t>07.06.2016 14:59:59</t>
  </si>
  <si>
    <t>07.06.2016 15:00:05</t>
  </si>
  <si>
    <t>07.06.2016 15:00:11</t>
  </si>
  <si>
    <t>07.06.2016 15:00:17</t>
  </si>
  <si>
    <t>07.06.2016 15:00:23</t>
  </si>
  <si>
    <t>07.06.2016 15:00:29</t>
  </si>
  <si>
    <t>07.06.2016 15:00:35</t>
  </si>
  <si>
    <t>07.06.2016 15:00:41</t>
  </si>
  <si>
    <t>07.06.2016 15:00:47</t>
  </si>
  <si>
    <t>07.06.2016 15:00:53</t>
  </si>
  <si>
    <t>07.06.2016 15:00:59</t>
  </si>
  <si>
    <t>07.06.2016 15:01:05</t>
  </si>
  <si>
    <t>07.06.2016 15:01:11</t>
  </si>
  <si>
    <t>07.06.2016 15:01:17</t>
  </si>
  <si>
    <t>07.06.2016 15:01:23</t>
  </si>
  <si>
    <t>07.06.2016 15:01:29</t>
  </si>
  <si>
    <t>07.06.2016 15:01:35</t>
  </si>
  <si>
    <t>07.06.2016 15:01:41</t>
  </si>
  <si>
    <t>07.06.2016 15:01:47</t>
  </si>
  <si>
    <t>07.06.2016 15:01:53</t>
  </si>
  <si>
    <t>07.06.2016 15:01:59</t>
  </si>
  <si>
    <t>07.06.2016 15:02:05</t>
  </si>
  <si>
    <t>07.06.2016 15:02:11</t>
  </si>
  <si>
    <t>07.06.2016 15:02:17</t>
  </si>
  <si>
    <t>07.06.2016 15:02:23</t>
  </si>
  <si>
    <t>07.06.2016 15:02:29</t>
  </si>
  <si>
    <t>07.06.2016 15:02:35</t>
  </si>
  <si>
    <t>07.06.2016 15:02:41</t>
  </si>
  <si>
    <t>07.06.2016 15:02:47</t>
  </si>
  <si>
    <t>07.06.2016 15:02:53</t>
  </si>
  <si>
    <t>07.06.2016 15:02:59</t>
  </si>
  <si>
    <t>07.06.2016 15:03:05</t>
  </si>
  <si>
    <t>07.06.2016 15:03:11</t>
  </si>
  <si>
    <t>07.06.2016 15:03:17</t>
  </si>
  <si>
    <t>07.06.2016 15:03:23</t>
  </si>
  <si>
    <t>07.06.2016 15:03:29</t>
  </si>
  <si>
    <t>07.06.2016 15:03:35</t>
  </si>
  <si>
    <t>07.06.2016 15:03:41</t>
  </si>
  <si>
    <t>07.06.2016 15:03:47</t>
  </si>
  <si>
    <t>07.06.2016 15:03:53</t>
  </si>
  <si>
    <t>07.06.2016 15:03:59</t>
  </si>
  <si>
    <t>07.06.2016 15:04:05</t>
  </si>
  <si>
    <t>07.06.2016 15:04:11</t>
  </si>
  <si>
    <t>07.06.2016 15:04:17</t>
  </si>
  <si>
    <t>07.06.2016 15:04:23</t>
  </si>
  <si>
    <t>07.06.2016 15:04:29</t>
  </si>
  <si>
    <t>07.06.2016 15:04:35</t>
  </si>
  <si>
    <t>07.06.2016 15:04:41</t>
  </si>
  <si>
    <t>07.06.2016 15:04:47</t>
  </si>
  <si>
    <t>07.06.2016 15:04:53</t>
  </si>
  <si>
    <t>07.06.2016 15:04:59</t>
  </si>
  <si>
    <t>07.06.2016 15:05:05</t>
  </si>
  <si>
    <t>07.06.2016 15:05:11</t>
  </si>
  <si>
    <t>07.06.2016 15:05:17</t>
  </si>
  <si>
    <t>07.06.2016 15:05:23</t>
  </si>
  <si>
    <t>07.06.2016 15:05:29</t>
  </si>
  <si>
    <t>07.06.2016 15:05:35</t>
  </si>
  <si>
    <t>07.06.2016 15:05:41</t>
  </si>
  <si>
    <t>07.06.2016 15:05:47</t>
  </si>
  <si>
    <t>07.06.2016 15:05:53</t>
  </si>
  <si>
    <t>07.06.2016 15:05:59</t>
  </si>
  <si>
    <t>07.06.2016 15:06:05</t>
  </si>
  <si>
    <t>07.06.2016 15:06:11</t>
  </si>
  <si>
    <t>07.06.2016 15:06:17</t>
  </si>
  <si>
    <t>07.06.2016 15:06:23</t>
  </si>
  <si>
    <t>07.06.2016 15:06:29</t>
  </si>
  <si>
    <t>07.06.2016 15:06:35</t>
  </si>
  <si>
    <t>07.06.2016 15:06:41</t>
  </si>
  <si>
    <t>07.06.2016 15:06:47</t>
  </si>
  <si>
    <t>07.06.2016 15:06:53</t>
  </si>
  <si>
    <t>07.06.2016 15:06:59</t>
  </si>
  <si>
    <t>07.06.2016 15:07:05</t>
  </si>
  <si>
    <t>07.06.2016 15:07:11</t>
  </si>
  <si>
    <t>07.06.2016 15:07:17</t>
  </si>
  <si>
    <t>07.06.2016 15:07:23</t>
  </si>
  <si>
    <t>07.06.2016 15:07:29</t>
  </si>
  <si>
    <t>07.06.2016 15:07:35</t>
  </si>
  <si>
    <t>07.06.2016 15:07:41</t>
  </si>
  <si>
    <t>07.06.2016 15:07:47</t>
  </si>
  <si>
    <t>07.06.2016 15:07:53</t>
  </si>
  <si>
    <t>07.06.2016 15:07:59</t>
  </si>
  <si>
    <t>07.06.2016 15:08:05</t>
  </si>
  <si>
    <t>07.06.2016 15:08:11</t>
  </si>
  <si>
    <t>07.06.2016 15:08:17</t>
  </si>
  <si>
    <t>07.06.2016 15:08:23</t>
  </si>
  <si>
    <t>07.06.2016 15:08:29</t>
  </si>
  <si>
    <t>07.06.2016 15:08:35</t>
  </si>
  <si>
    <t>07.06.2016 15:08:41</t>
  </si>
  <si>
    <t>07.06.2016 15:08:47</t>
  </si>
  <si>
    <t>07.06.2016 15:08:53</t>
  </si>
  <si>
    <t>07.06.2016 15:08:59</t>
  </si>
  <si>
    <t>07.06.2016 15:09:05</t>
  </si>
  <si>
    <t>07.06.2016 15:09:11</t>
  </si>
  <si>
    <t>07.06.2016 15:09:17</t>
  </si>
  <si>
    <t>07.06.2016 15:09:23</t>
  </si>
  <si>
    <t>07.06.2016 15:09:29</t>
  </si>
  <si>
    <t>07.06.2016 15:09:35</t>
  </si>
  <si>
    <t>07.06.2016 15:09:41</t>
  </si>
  <si>
    <t>07.06.2016 15:09:47</t>
  </si>
  <si>
    <t>07.06.2016 15:09:53</t>
  </si>
  <si>
    <t>07.06.2016 15:09:59</t>
  </si>
  <si>
    <t>07.06.2016 15:10:05</t>
  </si>
  <si>
    <t>07.06.2016 15:10:11</t>
  </si>
  <si>
    <t>08.06.2016 09:27:12</t>
  </si>
  <si>
    <t>08.06.2016 09:27:18</t>
  </si>
  <si>
    <t>08.06.2016 09:27:24</t>
  </si>
  <si>
    <t>08.06.2016 09:27:30</t>
  </si>
  <si>
    <t>08.06.2016 09:27:36</t>
  </si>
  <si>
    <t>08.06.2016 09:27:42</t>
  </si>
  <si>
    <t>08.06.2016 09:27:48</t>
  </si>
  <si>
    <t>08.06.2016 09:27:54</t>
  </si>
  <si>
    <t>08.06.2016 09:28:00</t>
  </si>
  <si>
    <t>08.06.2016 09:28:06</t>
  </si>
  <si>
    <t>08.06.2016 09:28:12</t>
  </si>
  <si>
    <t>08.06.2016 09:28:18</t>
  </si>
  <si>
    <t>08.06.2016 09:28:24</t>
  </si>
  <si>
    <t>08.06.2016 09:28:30</t>
  </si>
  <si>
    <t>08.06.2016 09:28:36</t>
  </si>
  <si>
    <t>08.06.2016 09:28:42</t>
  </si>
  <si>
    <t>08.06.2016 09:28:48</t>
  </si>
  <si>
    <t>08.06.2016 09:28:54</t>
  </si>
  <si>
    <t>08.06.2016 09:29:00</t>
  </si>
  <si>
    <t>08.06.2016 09:29:06</t>
  </si>
  <si>
    <t>08.06.2016 09:29:12</t>
  </si>
  <si>
    <t>08.06.2016 09:29:18</t>
  </si>
  <si>
    <t>08.06.2016 09:29:24</t>
  </si>
  <si>
    <t>08.06.2016 09:29:30</t>
  </si>
  <si>
    <t>08.06.2016 09:29:36</t>
  </si>
  <si>
    <t>08.06.2016 09:29:42</t>
  </si>
  <si>
    <t>08.06.2016 09:29:48</t>
  </si>
  <si>
    <t>08.06.2016 09:29:54</t>
  </si>
  <si>
    <t>08.06.2016 09:30:00</t>
  </si>
  <si>
    <t>08.06.2016 09:30:06</t>
  </si>
  <si>
    <t>08.06.2016 09:30:12</t>
  </si>
  <si>
    <t>08.06.2016 09:30:18</t>
  </si>
  <si>
    <t>08.06.2016 09:30:25</t>
  </si>
  <si>
    <t>08.06.2016 09:30:30</t>
  </si>
  <si>
    <t>08.06.2016 09:30:36</t>
  </si>
  <si>
    <t>08.06.2016 09:30:42</t>
  </si>
  <si>
    <t>08.06.2016 09:30:48</t>
  </si>
  <si>
    <t>08.06.2016 09:30:54</t>
  </si>
  <si>
    <t>08.06.2016 09:31:00</t>
  </si>
  <si>
    <t>08.06.2016 09:31:06</t>
  </si>
  <si>
    <t>08.06.2016 09:31:12</t>
  </si>
  <si>
    <t>08.06.2016 09:31:18</t>
  </si>
  <si>
    <t>08.06.2016 09:31:24</t>
  </si>
  <si>
    <t>08.06.2016 09:31:30</t>
  </si>
  <si>
    <t>08.06.2016 09:31:36</t>
  </si>
  <si>
    <t>08.06.2016 09:31:42</t>
  </si>
  <si>
    <t>08.06.2016 09:31:48</t>
  </si>
  <si>
    <t>08.06.2016 09:31:54</t>
  </si>
  <si>
    <t>08.06.2016 09:32:00</t>
  </si>
  <si>
    <t>08.06.2016 09:32:06</t>
  </si>
  <si>
    <t>08.06.2016 09:32:12</t>
  </si>
  <si>
    <t>08.06.2016 09:32:18</t>
  </si>
  <si>
    <t>08.06.2016 09:32:24</t>
  </si>
  <si>
    <t>08.06.2016 09:32:30</t>
  </si>
  <si>
    <t>08.06.2016 09:32:36</t>
  </si>
  <si>
    <t>08.06.2016 09:32:42</t>
  </si>
  <si>
    <t>08.06.2016 09:32:48</t>
  </si>
  <si>
    <t>08.06.2016 09:32:54</t>
  </si>
  <si>
    <t>08.06.2016 09:33:00</t>
  </si>
  <si>
    <t>08.06.2016 09:33:06</t>
  </si>
  <si>
    <t>08.06.2016 09:33:12</t>
  </si>
  <si>
    <t>08.06.2016 09:33:18</t>
  </si>
  <si>
    <t>08.06.2016 09:33:24</t>
  </si>
  <si>
    <t>08.06.2016 09:33:30</t>
  </si>
  <si>
    <t>08.06.2016 09:33:36</t>
  </si>
  <si>
    <t>08.06.2016 09:33:42</t>
  </si>
  <si>
    <t>08.06.2016 09:33:48</t>
  </si>
  <si>
    <t>08.06.2016 09:33:54</t>
  </si>
  <si>
    <t>08.06.2016 09:34:00</t>
  </si>
  <si>
    <t>08.06.2016 09:34:06</t>
  </si>
  <si>
    <t>08.06.2016 09:34:12</t>
  </si>
  <si>
    <t>08.06.2016 09:34:18</t>
  </si>
  <si>
    <t>08.06.2016 09:34:24</t>
  </si>
  <si>
    <t>08.06.2016 09:34:30</t>
  </si>
  <si>
    <t>08.06.2016 09:34:36</t>
  </si>
  <si>
    <t>08.06.2016 09:34:42</t>
  </si>
  <si>
    <t>08.06.2016 09:34:48</t>
  </si>
  <si>
    <t>08.06.2016 09:34:54</t>
  </si>
  <si>
    <t>08.06.2016 09:35:00</t>
  </si>
  <si>
    <t>08.06.2016 09:35:06</t>
  </si>
  <si>
    <t>08.06.2016 09:35:12</t>
  </si>
  <si>
    <t>08.06.2016 09:35:18</t>
  </si>
  <si>
    <t>08.06.2016 09:35:24</t>
  </si>
  <si>
    <t>08.06.2016 09:35:30</t>
  </si>
  <si>
    <t>08.06.2016 09:35:36</t>
  </si>
  <si>
    <t>08.06.2016 09:35:42</t>
  </si>
  <si>
    <t>08.06.2016 09:35:48</t>
  </si>
  <si>
    <t>08.06.2016 09:35:54</t>
  </si>
  <si>
    <t>08.06.2016 09:36:00</t>
  </si>
  <si>
    <t>08.06.2016 09:36:06</t>
  </si>
  <si>
    <t>08.06.2016 09:36:12</t>
  </si>
  <si>
    <t>08.06.2016 09:36:18</t>
  </si>
  <si>
    <t>08.06.2016 09:36:24</t>
  </si>
  <si>
    <t>08.06.2016 09:36:30</t>
  </si>
  <si>
    <t>08.06.2016 09:36:36</t>
  </si>
  <si>
    <t>08.06.2016 09:36:42</t>
  </si>
  <si>
    <t>08.06.2016 09:36:48</t>
  </si>
  <si>
    <t>08.06.2016 09:36:54</t>
  </si>
  <si>
    <t>08.06.2016 09:37:00</t>
  </si>
  <si>
    <t>08.06.2016 09:37:06</t>
  </si>
  <si>
    <t>08.06.2016 09:37:12</t>
  </si>
  <si>
    <t>08.06.2016 09:37:18</t>
  </si>
  <si>
    <t>08.06.2016 09:37:24</t>
  </si>
  <si>
    <t>08.06.2016 09:37:30</t>
  </si>
  <si>
    <t>08.06.2016 09:37:36</t>
  </si>
  <si>
    <t>08.06.2016 09:37:42</t>
  </si>
  <si>
    <t>08.06.2016 09:37:48</t>
  </si>
  <si>
    <t>08.06.2016 09:37:54</t>
  </si>
  <si>
    <t>08.06.2016 09:38:00</t>
  </si>
  <si>
    <t>08.06.2016 09:38:06</t>
  </si>
  <si>
    <t>08.06.2016 09:38:12</t>
  </si>
  <si>
    <t>08.06.2016 09:38:18</t>
  </si>
  <si>
    <t>08.06.2016 09:38:24</t>
  </si>
  <si>
    <t>08.06.2016 09:38:30</t>
  </si>
  <si>
    <t>08.06.2016 09:38:36</t>
  </si>
  <si>
    <t>08.06.2016 09:38:42</t>
  </si>
  <si>
    <t>08.06.2016 09:38:48</t>
  </si>
  <si>
    <t>08.06.2016 09:38:54</t>
  </si>
  <si>
    <t>08.06.2016 09:39:00</t>
  </si>
  <si>
    <t>08.06.2016 09:39:06</t>
  </si>
  <si>
    <t>08.06.2016 09:39:12</t>
  </si>
  <si>
    <t>08.06.2016 09:39:18</t>
  </si>
  <si>
    <t>08.06.2016 09:39:24</t>
  </si>
  <si>
    <t>08.06.2016 09:39:30</t>
  </si>
  <si>
    <t>08.06.2016 09:39:36</t>
  </si>
  <si>
    <t>08.06.2016 09:39:42</t>
  </si>
  <si>
    <t>08.06.2016 09:39:48</t>
  </si>
  <si>
    <t>08.06.2016 09:39:54</t>
  </si>
  <si>
    <t>09.06.2016 09:57:43</t>
  </si>
  <si>
    <t>09.06.2016 09:57:49</t>
  </si>
  <si>
    <t>09.06.2016 09:57:55</t>
  </si>
  <si>
    <t>09.06.2016 09:58:01</t>
  </si>
  <si>
    <t>09.06.2016 09:58:07</t>
  </si>
  <si>
    <t>09.06.2016 09:58:13</t>
  </si>
  <si>
    <t>09.06.2016 09:58:19</t>
  </si>
  <si>
    <t>09.06.2016 09:58:25</t>
  </si>
  <si>
    <t>09.06.2016 09:58:31</t>
  </si>
  <si>
    <t>09.06.2016 09:58:37</t>
  </si>
  <si>
    <t>09.06.2016 09:58:43</t>
  </si>
  <si>
    <t>09.06.2016 09:58:49</t>
  </si>
  <si>
    <t>09.06.2016 09:58:55</t>
  </si>
  <si>
    <t>09.06.2016 09:59:01</t>
  </si>
  <si>
    <t>09.06.2016 09:59:07</t>
  </si>
  <si>
    <t>09.06.2016 09:59:13</t>
  </si>
  <si>
    <t>09.06.2016 09:59:19</t>
  </si>
  <si>
    <t>09.06.2016 09:59:25</t>
  </si>
  <si>
    <t>09.06.2016 09:59:31</t>
  </si>
  <si>
    <t>09.06.2016 09:59:37</t>
  </si>
  <si>
    <t>09.06.2016 09:59:43</t>
  </si>
  <si>
    <t>09.06.2016 09:59:49</t>
  </si>
  <si>
    <t>09.06.2016 09:59:55</t>
  </si>
  <si>
    <t>09.06.2016 10:00:01</t>
  </si>
  <si>
    <t>09.06.2016 10:00:07</t>
  </si>
  <si>
    <t>09.06.2016 10:00:13</t>
  </si>
  <si>
    <t>09.06.2016 10:00:19</t>
  </si>
  <si>
    <t>09.06.2016 10:00:25</t>
  </si>
  <si>
    <t>09.06.2016 10:00:31</t>
  </si>
  <si>
    <t>09.06.2016 10:00:37</t>
  </si>
  <si>
    <t>09.06.2016 10:00:43</t>
  </si>
  <si>
    <t>09.06.2016 10:00:49</t>
  </si>
  <si>
    <t>09.06.2016 10:00:55</t>
  </si>
  <si>
    <t>09.06.2016 10:01:01</t>
  </si>
  <si>
    <t>09.06.2016 10:01:07</t>
  </si>
  <si>
    <t>09.06.2016 10:01:13</t>
  </si>
  <si>
    <t>09.06.2016 10:01:19</t>
  </si>
  <si>
    <t>09.06.2016 10:01:25</t>
  </si>
  <si>
    <t>09.06.2016 10:01:31</t>
  </si>
  <si>
    <t>09.06.2016 10:01:37</t>
  </si>
  <si>
    <t>09.06.2016 10:01:43</t>
  </si>
  <si>
    <t>09.06.2016 10:01:49</t>
  </si>
  <si>
    <t>09.06.2016 10:01:55</t>
  </si>
  <si>
    <t>09.06.2016 10:02:01</t>
  </si>
  <si>
    <t>09.06.2016 10:02:07</t>
  </si>
  <si>
    <t>09.06.2016 10:02:13</t>
  </si>
  <si>
    <t>09.06.2016 10:02:19</t>
  </si>
  <si>
    <t>09.06.2016 10:02:25</t>
  </si>
  <si>
    <t>09.06.2016 10:02:31</t>
  </si>
  <si>
    <t>09.06.2016 10:02:37</t>
  </si>
  <si>
    <t>09.06.2016 10:02:43</t>
  </si>
  <si>
    <t>09.06.2016 10:02:49</t>
  </si>
  <si>
    <t>09.06.2016 10:02:55</t>
  </si>
  <si>
    <t>09.06.2016 10:03:01</t>
  </si>
  <si>
    <t>09.06.2016 10:03:07</t>
  </si>
  <si>
    <t>09.06.2016 10:03:13</t>
  </si>
  <si>
    <t>09.06.2016 10:03:19</t>
  </si>
  <si>
    <t>09.06.2016 10:03:25</t>
  </si>
  <si>
    <t>09.06.2016 10:03:31</t>
  </si>
  <si>
    <t>09.06.2016 10:03:37</t>
  </si>
  <si>
    <t>09.06.2016 10:03:43</t>
  </si>
  <si>
    <t>09.06.2016 10:03:49</t>
  </si>
  <si>
    <t>09.06.2016 10:03:55</t>
  </si>
  <si>
    <t>09.06.2016 10:04:01</t>
  </si>
  <si>
    <t>09.06.2016 10:04:07</t>
  </si>
  <si>
    <t>09.06.2016 10:04:13</t>
  </si>
  <si>
    <t>09.06.2016 10:04:19</t>
  </si>
  <si>
    <t>09.06.2016 10:04:25</t>
  </si>
  <si>
    <t>09.06.2016 10:04:31</t>
  </si>
  <si>
    <t>09.06.2016 10:04:37</t>
  </si>
  <si>
    <t>09.06.2016 10:04:43</t>
  </si>
  <si>
    <t>09.06.2016 10:04:49</t>
  </si>
  <si>
    <t>09.06.2016 10:04:55</t>
  </si>
  <si>
    <t>09.06.2016 10:05:01</t>
  </si>
  <si>
    <t>09.06.2016 10:05:07</t>
  </si>
  <si>
    <t>09.06.2016 10:05:13</t>
  </si>
  <si>
    <t>09.06.2016 10:05:19</t>
  </si>
  <si>
    <t>09.06.2016 10:05:25</t>
  </si>
  <si>
    <t>09.06.2016 10:05:31</t>
  </si>
  <si>
    <t>09.06.2016 10:05:37</t>
  </si>
  <si>
    <t>09.06.2016 10:05:43</t>
  </si>
  <si>
    <t>09.06.2016 10:05:49</t>
  </si>
  <si>
    <t>09.06.2016 10:05:55</t>
  </si>
  <si>
    <t>09.06.2016 10:06:01</t>
  </si>
  <si>
    <t>09.06.2016 10:06:07</t>
  </si>
  <si>
    <t>09.06.2016 10:06:13</t>
  </si>
  <si>
    <t>09.06.2016 10:06:19</t>
  </si>
  <si>
    <t>09.06.2016 10:06:25</t>
  </si>
  <si>
    <t>09.06.2016 10:06:31</t>
  </si>
  <si>
    <t>09.06.2016 10:06:37</t>
  </si>
  <si>
    <t>09.06.2016 10:06:43</t>
  </si>
  <si>
    <t>09.06.2016 10:06:49</t>
  </si>
  <si>
    <t>09.06.2016 10:06:55</t>
  </si>
  <si>
    <t>09.06.2016 10:07:01</t>
  </si>
  <si>
    <t>09.06.2016 10:07:07</t>
  </si>
  <si>
    <t>09.06.2016 10:07:13</t>
  </si>
  <si>
    <t>09.06.2016 10:07:19</t>
  </si>
  <si>
    <t>09.06.2016 10:07:25</t>
  </si>
  <si>
    <t>09.06.2016 10:07:31</t>
  </si>
  <si>
    <t>09.06.2016 10:07:37</t>
  </si>
  <si>
    <t>09.06.2016 10:07:43</t>
  </si>
  <si>
    <t>09.06.2016 10:07:49</t>
  </si>
  <si>
    <t>09.06.2016 10:07:55</t>
  </si>
  <si>
    <t>09.06.2016 10:08:01</t>
  </si>
  <si>
    <t>09.06.2016 10:08:07</t>
  </si>
  <si>
    <t>09.06.2016 10:08:13</t>
  </si>
  <si>
    <t>09.06.2016 10:08:19</t>
  </si>
  <si>
    <t>09.06.2016 10:08:25</t>
  </si>
  <si>
    <t>09.06.2016 10:08:31</t>
  </si>
  <si>
    <t>09.06.2016 10:08:37</t>
  </si>
  <si>
    <t>09.06.2016 10:08:43</t>
  </si>
  <si>
    <t>09.06.2016 10:08:49</t>
  </si>
  <si>
    <t>09.06.2016 10:08:55</t>
  </si>
  <si>
    <t>09.06.2016 10:09:01</t>
  </si>
  <si>
    <t>09.06.2016 11:54:16</t>
  </si>
  <si>
    <t>09.06.2016 11:54:22</t>
  </si>
  <si>
    <t>09.06.2016 11:54:28</t>
  </si>
  <si>
    <t>09.06.2016 11:54:34</t>
  </si>
  <si>
    <t>09.06.2016 11:54:40</t>
  </si>
  <si>
    <t>09.06.2016 11:54:46</t>
  </si>
  <si>
    <t>09.06.2016 11:54:52</t>
  </si>
  <si>
    <t>09.06.2016 11:54:58</t>
  </si>
  <si>
    <t>09.06.2016 11:55:04</t>
  </si>
  <si>
    <t>09.06.2016 11:55:10</t>
  </si>
  <si>
    <t>09.06.2016 11:55:15</t>
  </si>
  <si>
    <t>09.06.2016 11:55:22</t>
  </si>
  <si>
    <t>09.06.2016 11:55:28</t>
  </si>
  <si>
    <t>09.06.2016 11:55:34</t>
  </si>
  <si>
    <t>09.06.2016 11:55:40</t>
  </si>
  <si>
    <t>09.06.2016 11:55:46</t>
  </si>
  <si>
    <t>09.06.2016 11:55:52</t>
  </si>
  <si>
    <t>09.06.2016 11:55:58</t>
  </si>
  <si>
    <t>09.06.2016 11:56:04</t>
  </si>
  <si>
    <t>09.06.2016 11:56:10</t>
  </si>
  <si>
    <t>09.06.2016 11:56:16</t>
  </si>
  <si>
    <t>09.06.2016 11:56:22</t>
  </si>
  <si>
    <t>09.06.2016 11:56:28</t>
  </si>
  <si>
    <t>09.06.2016 11:56:34</t>
  </si>
  <si>
    <t>09.06.2016 11:56:40</t>
  </si>
  <si>
    <t>09.06.2016 11:56:45</t>
  </si>
  <si>
    <t>09.06.2016 11:56:52</t>
  </si>
  <si>
    <t>09.06.2016 11:56:58</t>
  </si>
  <si>
    <t>09.06.2016 11:57:04</t>
  </si>
  <si>
    <t>09.06.2016 11:57:09</t>
  </si>
  <si>
    <t>09.06.2016 11:57:16</t>
  </si>
  <si>
    <t>09.06.2016 11:57:22</t>
  </si>
  <si>
    <t>09.06.2016 11:57:28</t>
  </si>
  <si>
    <t>09.06.2016 11:57:34</t>
  </si>
  <si>
    <t>09.06.2016 11:57:40</t>
  </si>
  <si>
    <t>09.06.2016 11:57:46</t>
  </si>
  <si>
    <t>09.06.2016 11:57:52</t>
  </si>
  <si>
    <t>09.06.2016 11:57:58</t>
  </si>
  <si>
    <t>09.06.2016 11:58:04</t>
  </si>
  <si>
    <t>09.06.2016 11:58:10</t>
  </si>
  <si>
    <t>09.06.2016 11:58:16</t>
  </si>
  <si>
    <t>09.06.2016 11:58:22</t>
  </si>
  <si>
    <t>09.06.2016 11:58:28</t>
  </si>
  <si>
    <t>09.06.2016 11:58:34</t>
  </si>
  <si>
    <t>09.06.2016 11:58:40</t>
  </si>
  <si>
    <t>09.06.2016 11:58:46</t>
  </si>
  <si>
    <t>09.06.2016 11:58:52</t>
  </si>
  <si>
    <t>09.06.2016 11:58:58</t>
  </si>
  <si>
    <t>09.06.2016 11:59:04</t>
  </si>
  <si>
    <t>09.06.2016 11:59:10</t>
  </si>
  <si>
    <t>09.06.2016 11:59:16</t>
  </si>
  <si>
    <t>09.06.2016 11:59:22</t>
  </si>
  <si>
    <t>09.06.2016 11:59:28</t>
  </si>
  <si>
    <t>09.06.2016 11:59:34</t>
  </si>
  <si>
    <t>09.06.2016 11:59:40</t>
  </si>
  <si>
    <t>09.06.2016 11:59:46</t>
  </si>
  <si>
    <t>09.06.2016 11:59:52</t>
  </si>
  <si>
    <t>09.06.2016 11:59:58</t>
  </si>
  <si>
    <t>09.06.2016 12:00:04</t>
  </si>
  <si>
    <t>09.06.2016 12:00:10</t>
  </si>
  <si>
    <t>09.06.2016 12:00:16</t>
  </si>
  <si>
    <t>09.06.2016 12:00:22</t>
  </si>
  <si>
    <t>09.06.2016 12:00:28</t>
  </si>
  <si>
    <t>09.06.2016 12:00:34</t>
  </si>
  <si>
    <t>09.06.2016 12:00:40</t>
  </si>
  <si>
    <t>09.06.2016 12:00:46</t>
  </si>
  <si>
    <t>09.06.2016 12:00:52</t>
  </si>
  <si>
    <t>09.06.2016 12:00:58</t>
  </si>
  <si>
    <t>09.06.2016 12:01:04</t>
  </si>
  <si>
    <t>09.06.2016 12:01:10</t>
  </si>
  <si>
    <t>09.06.2016 12:01:16</t>
  </si>
  <si>
    <t>09.06.2016 12:01:22</t>
  </si>
  <si>
    <t>09.06.2016 12:01:28</t>
  </si>
  <si>
    <t>09.06.2016 12:01:34</t>
  </si>
  <si>
    <t>09.06.2016 12:01:40</t>
  </si>
  <si>
    <t>09.06.2016 12:01:46</t>
  </si>
  <si>
    <t>09.06.2016 12:01:52</t>
  </si>
  <si>
    <t>09.06.2016 12:01:58</t>
  </si>
  <si>
    <t>09.06.2016 12:02:03</t>
  </si>
  <si>
    <t>09.06.2016 12:02:10</t>
  </si>
  <si>
    <t>09.06.2016 12:02:16</t>
  </si>
  <si>
    <t>09.06.2016 12:02:22</t>
  </si>
  <si>
    <t>09.06.2016 12:02:28</t>
  </si>
  <si>
    <t>09.06.2016 12:02:34</t>
  </si>
  <si>
    <t>09.06.2016 12:02:40</t>
  </si>
  <si>
    <t>09.06.2016 12:02:46</t>
  </si>
  <si>
    <t>09.06.2016 12:02:52</t>
  </si>
  <si>
    <t>09.06.2016 12:02:58</t>
  </si>
  <si>
    <t>09.06.2016 12:03:04</t>
  </si>
  <si>
    <t>09.06.2016 12:03:10</t>
  </si>
  <si>
    <t>09.06.2016 12:03:16</t>
  </si>
  <si>
    <t>09.06.2016 12:03:22</t>
  </si>
  <si>
    <t>09.06.2016 12:03:28</t>
  </si>
  <si>
    <t>09.06.2016 12:03:34</t>
  </si>
  <si>
    <t>09.06.2016 12:03:40</t>
  </si>
  <si>
    <t>09.06.2016 12:03:46</t>
  </si>
  <si>
    <t>09.06.2016 12:03:52</t>
  </si>
  <si>
    <t>09.06.2016 12:03:57</t>
  </si>
  <si>
    <t>09.06.2016 12:04:04</t>
  </si>
  <si>
    <t>09.06.2016 12:04:10</t>
  </si>
  <si>
    <t>09.06.2016 12:04:16</t>
  </si>
  <si>
    <t>09.06.2016 12:04:22</t>
  </si>
  <si>
    <t>09.06.2016 12:04:28</t>
  </si>
  <si>
    <t>09.06.2016 12:04:34</t>
  </si>
  <si>
    <t>09.06.2016 12:04:40</t>
  </si>
  <si>
    <t>09.06.2016 12:04:45</t>
  </si>
  <si>
    <t>09.06.2016 12:04:52</t>
  </si>
  <si>
    <t>09.06.2016 12:04:57</t>
  </si>
  <si>
    <t>09.06.2016 12:05:04</t>
  </si>
  <si>
    <t>09.06.2016 12:05:09</t>
  </si>
  <si>
    <t>09.06.2016 12:05:16</t>
  </si>
  <si>
    <t>09.06.2016 12:05:22</t>
  </si>
  <si>
    <t>09.06.2016 12:05:28</t>
  </si>
  <si>
    <t>09.06.2016 12:05:34</t>
  </si>
  <si>
    <t>09.06.2016 12:05:39</t>
  </si>
  <si>
    <t>09.06.2016 12:05:46</t>
  </si>
  <si>
    <t>09.06.2016 12:05:52</t>
  </si>
  <si>
    <t>09.06.2016 12:05:57</t>
  </si>
  <si>
    <t>09.06.2016 12:06:04</t>
  </si>
  <si>
    <t>09.06.2016 12:06:10</t>
  </si>
  <si>
    <t>09.06.2016 12:06:16</t>
  </si>
  <si>
    <t>09.06.2016 12:06:22</t>
  </si>
  <si>
    <t>09.06.2016 12:06:28</t>
  </si>
  <si>
    <t>09.06.2016 15:03:12</t>
  </si>
  <si>
    <t>09.06.2016 15:03:18</t>
  </si>
  <si>
    <t>09.06.2016 15:03:24</t>
  </si>
  <si>
    <t>09.06.2016 15:03:30</t>
  </si>
  <si>
    <t>09.06.2016 15:03:36</t>
  </si>
  <si>
    <t>09.06.2016 15:03:42</t>
  </si>
  <si>
    <t>09.06.2016 15:03:48</t>
  </si>
  <si>
    <t>09.06.2016 15:03:54</t>
  </si>
  <si>
    <t>09.06.2016 15:04:00</t>
  </si>
  <si>
    <t>09.06.2016 15:04:06</t>
  </si>
  <si>
    <t>09.06.2016 15:04:12</t>
  </si>
  <si>
    <t>09.06.2016 15:04:18</t>
  </si>
  <si>
    <t>09.06.2016 15:04:24</t>
  </si>
  <si>
    <t>09.06.2016 15:04:30</t>
  </si>
  <si>
    <t>09.06.2016 15:04:36</t>
  </si>
  <si>
    <t>09.06.2016 15:04:42</t>
  </si>
  <si>
    <t>09.06.2016 15:04:48</t>
  </si>
  <si>
    <t>09.06.2016 15:04:54</t>
  </si>
  <si>
    <t>09.06.2016 15:05:00</t>
  </si>
  <si>
    <t>09.06.2016 15:05:06</t>
  </si>
  <si>
    <t>09.06.2016 15:05:12</t>
  </si>
  <si>
    <t>09.06.2016 15:05:18</t>
  </si>
  <si>
    <t>09.06.2016 15:05:24</t>
  </si>
  <si>
    <t>09.06.2016 15:05:30</t>
  </si>
  <si>
    <t>09.06.2016 15:05:36</t>
  </si>
  <si>
    <t>09.06.2016 15:05:42</t>
  </si>
  <si>
    <t>09.06.2016 15:05:48</t>
  </si>
  <si>
    <t>09.06.2016 15:05:54</t>
  </si>
  <si>
    <t>09.06.2016 15:06:00</t>
  </si>
  <si>
    <t>09.06.2016 15:06:06</t>
  </si>
  <si>
    <t>09.06.2016 15:06:12</t>
  </si>
  <si>
    <t>09.06.2016 15:06:18</t>
  </si>
  <si>
    <t>09.06.2016 15:06:24</t>
  </si>
  <si>
    <t>09.06.2016 15:06:30</t>
  </si>
  <si>
    <t>09.06.2016 15:06:36</t>
  </si>
  <si>
    <t>09.06.2016 15:06:42</t>
  </si>
  <si>
    <t>09.06.2016 15:06:48</t>
  </si>
  <si>
    <t>09.06.2016 15:06:54</t>
  </si>
  <si>
    <t>09.06.2016 15:07:00</t>
  </si>
  <si>
    <t>09.06.2016 15:07:06</t>
  </si>
  <si>
    <t>09.06.2016 15:07:12</t>
  </si>
  <si>
    <t>09.06.2016 15:07:18</t>
  </si>
  <si>
    <t>09.06.2016 15:07:24</t>
  </si>
  <si>
    <t>09.06.2016 15:07:30</t>
  </si>
  <si>
    <t>09.06.2016 15:07:36</t>
  </si>
  <si>
    <t>09.06.2016 15:07:42</t>
  </si>
  <si>
    <t>09.06.2016 15:07:48</t>
  </si>
  <si>
    <t>09.06.2016 15:07:54</t>
  </si>
  <si>
    <t>09.06.2016 15:08:00</t>
  </si>
  <si>
    <t>09.06.2016 15:08:06</t>
  </si>
  <si>
    <t>09.06.2016 15:08:12</t>
  </si>
  <si>
    <t>09.06.2016 15:08:18</t>
  </si>
  <si>
    <t>09.06.2016 15:08:24</t>
  </si>
  <si>
    <t>09.06.2016 15:08:30</t>
  </si>
  <si>
    <t>09.06.2016 15:08:36</t>
  </si>
  <si>
    <t>09.06.2016 15:08:42</t>
  </si>
  <si>
    <t>09.06.2016 15:08:48</t>
  </si>
  <si>
    <t>09.06.2016 15:08:54</t>
  </si>
  <si>
    <t>09.06.2016 15:09:00</t>
  </si>
  <si>
    <t>09.06.2016 15:09:06</t>
  </si>
  <si>
    <t>09.06.2016 15:09:12</t>
  </si>
  <si>
    <t>09.06.2016 15:09:18</t>
  </si>
  <si>
    <t>09.06.2016 15:09:24</t>
  </si>
  <si>
    <t>09.06.2016 15:09:30</t>
  </si>
  <si>
    <t>09.06.2016 15:09:36</t>
  </si>
  <si>
    <t>09.06.2016 15:09:42</t>
  </si>
  <si>
    <t>09.06.2016 15:09:48</t>
  </si>
  <si>
    <t>09.06.2016 15:09:54</t>
  </si>
  <si>
    <t>09.06.2016 15:10:00</t>
  </si>
  <si>
    <t>09.06.2016 15:10:06</t>
  </si>
  <si>
    <t>09.06.2016 15:10:12</t>
  </si>
  <si>
    <t>09.06.2016 15:10:18</t>
  </si>
  <si>
    <t>09.06.2016 15:10:24</t>
  </si>
  <si>
    <t>09.06.2016 15:10:30</t>
  </si>
  <si>
    <t>09.06.2016 15:10:36</t>
  </si>
  <si>
    <t>09.06.2016 15:10:42</t>
  </si>
  <si>
    <t>09.06.2016 15:10:48</t>
  </si>
  <si>
    <t>09.06.2016 15:10:54</t>
  </si>
  <si>
    <t>09.06.2016 15:11:00</t>
  </si>
  <si>
    <t>09.06.2016 15:11:06</t>
  </si>
  <si>
    <t>09.06.2016 15:11:12</t>
  </si>
  <si>
    <t>09.06.2016 15:11:18</t>
  </si>
  <si>
    <t>09.06.2016 15:11:24</t>
  </si>
  <si>
    <t>09.06.2016 15:11:30</t>
  </si>
  <si>
    <t>09.06.2016 15:11:36</t>
  </si>
  <si>
    <t>09.06.2016 15:11:42</t>
  </si>
  <si>
    <t>09.06.2016 15:11:48</t>
  </si>
  <si>
    <t>09.06.2016 15:11:54</t>
  </si>
  <si>
    <t>09.06.2016 15:12:00</t>
  </si>
  <si>
    <t>09.06.2016 15:12:06</t>
  </si>
  <si>
    <t>09.06.2016 15:12:12</t>
  </si>
  <si>
    <t>09.06.2016 15:12:18</t>
  </si>
  <si>
    <t>09.06.2016 15:12:24</t>
  </si>
  <si>
    <t>09.06.2016 15:12:30</t>
  </si>
  <si>
    <t>09.06.2016 15:12:36</t>
  </si>
  <si>
    <t>09.06.2016 15:12:42</t>
  </si>
  <si>
    <t>09.06.2016 15:12:48</t>
  </si>
  <si>
    <t>09.06.2016 15:12:54</t>
  </si>
  <si>
    <t>09.06.2016 15:13:00</t>
  </si>
  <si>
    <t>09.06.2016 15:13:06</t>
  </si>
  <si>
    <t>09.06.2016 15:13:12</t>
  </si>
  <si>
    <t>09.06.2016 15:13:18</t>
  </si>
  <si>
    <t>09.06.2016 15:13:24</t>
  </si>
  <si>
    <t>09.06.2016 15:13:30</t>
  </si>
  <si>
    <t>09.06.2016 15:13:36</t>
  </si>
  <si>
    <t>09.06.2016 15:13:42</t>
  </si>
  <si>
    <t>09.06.2016 15:13:48</t>
  </si>
  <si>
    <t>09.06.2016 15:13:54</t>
  </si>
  <si>
    <t>09.06.2016 15:14:00</t>
  </si>
  <si>
    <t>09.06.2016 15:14:06</t>
  </si>
  <si>
    <t>09.06.2016 15:14:12</t>
  </si>
  <si>
    <t>09.06.2016 15:14:18</t>
  </si>
  <si>
    <t>09.06.2016 15:14:24</t>
  </si>
  <si>
    <t>09.06.2016 15:14:30</t>
  </si>
  <si>
    <t>09.06.2016 15:14:36</t>
  </si>
  <si>
    <t>09.06.2016 15:14:42</t>
  </si>
  <si>
    <t>10.06.2016 09:22:10</t>
  </si>
  <si>
    <t>10.06.2016 09:22:16</t>
  </si>
  <si>
    <t>10.06.2016 09:22:22</t>
  </si>
  <si>
    <t>10.06.2016 09:22:28</t>
  </si>
  <si>
    <t>10.06.2016 09:22:34</t>
  </si>
  <si>
    <t>10.06.2016 09:22:40</t>
  </si>
  <si>
    <t>10.06.2016 09:22:46</t>
  </si>
  <si>
    <t>10.06.2016 09:22:52</t>
  </si>
  <si>
    <t>10.06.2016 09:22:58</t>
  </si>
  <si>
    <t>10.06.2016 09:23:04</t>
  </si>
  <si>
    <t>10.06.2016 09:23:10</t>
  </si>
  <si>
    <t>10.06.2016 09:23:16</t>
  </si>
  <si>
    <t>10.06.2016 09:23:22</t>
  </si>
  <si>
    <t>10.06.2016 09:23:28</t>
  </si>
  <si>
    <t>10.06.2016 09:23:34</t>
  </si>
  <si>
    <t>10.06.2016 09:23:40</t>
  </si>
  <si>
    <t>10.06.2016 09:23:46</t>
  </si>
  <si>
    <t>10.06.2016 09:23:52</t>
  </si>
  <si>
    <t>10.06.2016 09:23:58</t>
  </si>
  <si>
    <t>10.06.2016 09:24:04</t>
  </si>
  <si>
    <t>10.06.2016 09:24:10</t>
  </si>
  <si>
    <t>10.06.2016 09:24:16</t>
  </si>
  <si>
    <t>10.06.2016 09:24:22</t>
  </si>
  <si>
    <t>10.06.2016 09:24:28</t>
  </si>
  <si>
    <t>10.06.2016 09:24:34</t>
  </si>
  <si>
    <t>10.06.2016 09:24:40</t>
  </si>
  <si>
    <t>10.06.2016 09:24:46</t>
  </si>
  <si>
    <t>10.06.2016 09:24:52</t>
  </si>
  <si>
    <t>10.06.2016 09:24:58</t>
  </si>
  <si>
    <t>10.06.2016 09:25:04</t>
  </si>
  <si>
    <t>10.06.2016 09:25:10</t>
  </si>
  <si>
    <t>10.06.2016 09:25:16</t>
  </si>
  <si>
    <t>10.06.2016 09:25:22</t>
  </si>
  <si>
    <t>10.06.2016 09:25:28</t>
  </si>
  <si>
    <t>10.06.2016 09:25:34</t>
  </si>
  <si>
    <t>10.06.2016 09:25:40</t>
  </si>
  <si>
    <t>10.06.2016 09:25:46</t>
  </si>
  <si>
    <t>10.06.2016 09:25:52</t>
  </si>
  <si>
    <t>10.06.2016 09:25:58</t>
  </si>
  <si>
    <t>10.06.2016 09:26:04</t>
  </si>
  <si>
    <t>10.06.2016 09:26:10</t>
  </si>
  <si>
    <t>10.06.2016 09:26:16</t>
  </si>
  <si>
    <t>10.06.2016 09:26:22</t>
  </si>
  <si>
    <t>10.06.2016 09:26:28</t>
  </si>
  <si>
    <t>10.06.2016 09:26:34</t>
  </si>
  <si>
    <t>10.06.2016 09:26:40</t>
  </si>
  <si>
    <t>10.06.2016 09:26:46</t>
  </si>
  <si>
    <t>10.06.2016 09:26:52</t>
  </si>
  <si>
    <t>10.06.2016 09:26:58</t>
  </si>
  <si>
    <t>10.06.2016 09:27:04</t>
  </si>
  <si>
    <t>10.06.2016 09:27:10</t>
  </si>
  <si>
    <t>10.06.2016 09:27:16</t>
  </si>
  <si>
    <t>10.06.2016 09:27:22</t>
  </si>
  <si>
    <t>10.06.2016 09:27:28</t>
  </si>
  <si>
    <t>10.06.2016 09:27:34</t>
  </si>
  <si>
    <t>10.06.2016 09:27:40</t>
  </si>
  <si>
    <t>10.06.2016 09:27:46</t>
  </si>
  <si>
    <t>10.06.2016 09:27:52</t>
  </si>
  <si>
    <t>10.06.2016 09:27:58</t>
  </si>
  <si>
    <t>10.06.2016 09:28:04</t>
  </si>
  <si>
    <t>10.06.2016 09:28:10</t>
  </si>
  <si>
    <t>10.06.2016 09:28:16</t>
  </si>
  <si>
    <t>10.06.2016 09:28:22</t>
  </si>
  <si>
    <t>10.06.2016 09:28:28</t>
  </si>
  <si>
    <t>10.06.2016 09:28:34</t>
  </si>
  <si>
    <t>10.06.2016 09:28:40</t>
  </si>
  <si>
    <t>10.06.2016 09:28:46</t>
  </si>
  <si>
    <t>10.06.2016 09:28:52</t>
  </si>
  <si>
    <t>10.06.2016 09:28:58</t>
  </si>
  <si>
    <t>10.06.2016 09:29:04</t>
  </si>
  <si>
    <t>10.06.2016 09:29:10</t>
  </si>
  <si>
    <t>10.06.2016 09:29:16</t>
  </si>
  <si>
    <t>10.06.2016 09:29:22</t>
  </si>
  <si>
    <t>10.06.2016 09:29:28</t>
  </si>
  <si>
    <t>10.06.2016 09:29:34</t>
  </si>
  <si>
    <t>10.06.2016 09:29:40</t>
  </si>
  <si>
    <t>10.06.2016 09:29:46</t>
  </si>
  <si>
    <t>10.06.2016 09:29:52</t>
  </si>
  <si>
    <t>10.06.2016 09:29:58</t>
  </si>
  <si>
    <t>10.06.2016 09:30:04</t>
  </si>
  <si>
    <t>10.06.2016 09:30:10</t>
  </si>
  <si>
    <t>10.06.2016 09:30:16</t>
  </si>
  <si>
    <t>10.06.2016 09:30:22</t>
  </si>
  <si>
    <t>10.06.2016 09:30:28</t>
  </si>
  <si>
    <t>10.06.2016 09:30:34</t>
  </si>
  <si>
    <t>10.06.2016 09:30:40</t>
  </si>
  <si>
    <t>10.06.2016 09:30:46</t>
  </si>
  <si>
    <t>10.06.2016 09:30:52</t>
  </si>
  <si>
    <t>10.06.2016 09:30:58</t>
  </si>
  <si>
    <t>10.06.2016 09:31:04</t>
  </si>
  <si>
    <t>10.06.2016 09:31:10</t>
  </si>
  <si>
    <t>10.06.2016 09:31:16</t>
  </si>
  <si>
    <t>10.06.2016 09:31:22</t>
  </si>
  <si>
    <t>10.06.2016 09:31:28</t>
  </si>
  <si>
    <t>10.06.2016 09:31:34</t>
  </si>
  <si>
    <t>10.06.2016 09:31:40</t>
  </si>
  <si>
    <t>10.06.2016 09:31:46</t>
  </si>
  <si>
    <t>10.06.2016 09:31:52</t>
  </si>
  <si>
    <t>10.06.2016 09:31:58</t>
  </si>
  <si>
    <t>10.06.2016 09:32:04</t>
  </si>
  <si>
    <t>10.06.2016 09:32:10</t>
  </si>
  <si>
    <t>10.06.2016 09:32:16</t>
  </si>
  <si>
    <t>10.06.2016 09:32:22</t>
  </si>
  <si>
    <t>10.06.2016 09:32:28</t>
  </si>
  <si>
    <t>10.06.2016 09:32:34</t>
  </si>
  <si>
    <t>10.06.2016 09:32:40</t>
  </si>
  <si>
    <t>10.06.2016 09:32:46</t>
  </si>
  <si>
    <t>10.06.2016 09:32:52</t>
  </si>
  <si>
    <t>10.06.2016 09:32:58</t>
  </si>
  <si>
    <t>10.06.2016 09:33:04</t>
  </si>
  <si>
    <t>10.06.2016 09:33:10</t>
  </si>
  <si>
    <t>10.06.2016 09:33:16</t>
  </si>
  <si>
    <t>10.06.2016 09:33:22</t>
  </si>
  <si>
    <t>10.06.2016 09:33:28</t>
  </si>
  <si>
    <t>10.06.2016 11:57:30</t>
  </si>
  <si>
    <t>10.06.2016 11:57:36</t>
  </si>
  <si>
    <t>10.06.2016 11:57:42</t>
  </si>
  <si>
    <t>10.06.2016 11:57:48</t>
  </si>
  <si>
    <t>10.06.2016 11:57:54</t>
  </si>
  <si>
    <t>10.06.2016 11:58:01</t>
  </si>
  <si>
    <t>10.06.2016 11:58:06</t>
  </si>
  <si>
    <t>10.06.2016 11:58:12</t>
  </si>
  <si>
    <t>10.06.2016 11:58:18</t>
  </si>
  <si>
    <t>10.06.2016 11:58:24</t>
  </si>
  <si>
    <t>10.06.2016 11:58:30</t>
  </si>
  <si>
    <t>10.06.2016 11:58:36</t>
  </si>
  <si>
    <t>10.06.2016 11:58:42</t>
  </si>
  <si>
    <t>10.06.2016 11:58:48</t>
  </si>
  <si>
    <t>10.06.2016 11:58:54</t>
  </si>
  <si>
    <t>10.06.2016 11:59:00</t>
  </si>
  <si>
    <t>10.06.2016 11:59:06</t>
  </si>
  <si>
    <t>10.06.2016 11:59:12</t>
  </si>
  <si>
    <t>10.06.2016 11:59:18</t>
  </si>
  <si>
    <t>10.06.2016 11:59:24</t>
  </si>
  <si>
    <t>10.06.2016 11:59:30</t>
  </si>
  <si>
    <t>10.06.2016 11:59:36</t>
  </si>
  <si>
    <t>10.06.2016 11:59:42</t>
  </si>
  <si>
    <t>10.06.2016 11:59:48</t>
  </si>
  <si>
    <t>10.06.2016 11:59:54</t>
  </si>
  <si>
    <t>10.06.2016 12:00:00</t>
  </si>
  <si>
    <t>10.06.2016 12:00:06</t>
  </si>
  <si>
    <t>10.06.2016 12:00:12</t>
  </si>
  <si>
    <t>10.06.2016 12:00:18</t>
  </si>
  <si>
    <t>10.06.2016 12:00:24</t>
  </si>
  <si>
    <t>10.06.2016 12:00:30</t>
  </si>
  <si>
    <t>10.06.2016 12:00:36</t>
  </si>
  <si>
    <t>10.06.2016 12:00:42</t>
  </si>
  <si>
    <t>10.06.2016 12:00:48</t>
  </si>
  <si>
    <t>10.06.2016 12:00:54</t>
  </si>
  <si>
    <t>10.06.2016 12:01:00</t>
  </si>
  <si>
    <t>10.06.2016 12:01:06</t>
  </si>
  <si>
    <t>10.06.2016 12:01:12</t>
  </si>
  <si>
    <t>10.06.2016 12:01:18</t>
  </si>
  <si>
    <t>10.06.2016 12:01:24</t>
  </si>
  <si>
    <t>10.06.2016 12:01:30</t>
  </si>
  <si>
    <t>10.06.2016 12:01:36</t>
  </si>
  <si>
    <t>10.06.2016 12:01:42</t>
  </si>
  <si>
    <t>10.06.2016 12:01:48</t>
  </si>
  <si>
    <t>10.06.2016 12:01:54</t>
  </si>
  <si>
    <t>10.06.2016 12:02:00</t>
  </si>
  <si>
    <t>10.06.2016 12:02:06</t>
  </si>
  <si>
    <t>10.06.2016 12:02:12</t>
  </si>
  <si>
    <t>10.06.2016 12:02:18</t>
  </si>
  <si>
    <t>10.06.2016 12:02:24</t>
  </si>
  <si>
    <t>10.06.2016 12:02:30</t>
  </si>
  <si>
    <t>10.06.2016 12:02:36</t>
  </si>
  <si>
    <t>10.06.2016 12:02:42</t>
  </si>
  <si>
    <t>10.06.2016 12:02:48</t>
  </si>
  <si>
    <t>10.06.2016 12:02:54</t>
  </si>
  <si>
    <t>10.06.2016 12:03:00</t>
  </si>
  <si>
    <t>10.06.2016 12:03:06</t>
  </si>
  <si>
    <t>10.06.2016 12:03:12</t>
  </si>
  <si>
    <t>10.06.2016 12:03:18</t>
  </si>
  <si>
    <t>10.06.2016 12:03:24</t>
  </si>
  <si>
    <t>10.06.2016 12:03:30</t>
  </si>
  <si>
    <t>10.06.2016 12:03:36</t>
  </si>
  <si>
    <t>10.06.2016 12:03:42</t>
  </si>
  <si>
    <t>10.06.2016 12:03:48</t>
  </si>
  <si>
    <t>10.06.2016 12:03:54</t>
  </si>
  <si>
    <t>10.06.2016 12:04:00</t>
  </si>
  <si>
    <t>10.06.2016 12:04:06</t>
  </si>
  <si>
    <t>10.06.2016 12:04:12</t>
  </si>
  <si>
    <t>10.06.2016 12:04:18</t>
  </si>
  <si>
    <t>10.06.2016 12:04:24</t>
  </si>
  <si>
    <t>10.06.2016 12:04:30</t>
  </si>
  <si>
    <t>10.06.2016 12:04:36</t>
  </si>
  <si>
    <t>10.06.2016 12:04:42</t>
  </si>
  <si>
    <t>10.06.2016 12:04:48</t>
  </si>
  <si>
    <t>10.06.2016 12:04:54</t>
  </si>
  <si>
    <t>10.06.2016 12:05:00</t>
  </si>
  <si>
    <t>10.06.2016 12:05:06</t>
  </si>
  <si>
    <t>10.06.2016 12:05:12</t>
  </si>
  <si>
    <t>10.06.2016 12:05:18</t>
  </si>
  <si>
    <t>10.06.2016 12:05:24</t>
  </si>
  <si>
    <t>10.06.2016 12:05:30</t>
  </si>
  <si>
    <t>10.06.2016 12:05:36</t>
  </si>
  <si>
    <t>10.06.2016 12:05:42</t>
  </si>
  <si>
    <t>10.06.2016 12:05:48</t>
  </si>
  <si>
    <t>10.06.2016 12:05:54</t>
  </si>
  <si>
    <t>10.06.2016 12:06:00</t>
  </si>
  <si>
    <t>10.06.2016 12:06:06</t>
  </si>
  <si>
    <t>10.06.2016 12:06:12</t>
  </si>
  <si>
    <t>10.06.2016 12:06:18</t>
  </si>
  <si>
    <t>10.06.2016 12:06:24</t>
  </si>
  <si>
    <t>10.06.2016 12:06:30</t>
  </si>
  <si>
    <t>10.06.2016 12:06:36</t>
  </si>
  <si>
    <t>10.06.2016 12:06:42</t>
  </si>
  <si>
    <t>10.06.2016 12:06:48</t>
  </si>
  <si>
    <t>10.06.2016 12:06:54</t>
  </si>
  <si>
    <t>10.06.2016 12:07:00</t>
  </si>
  <si>
    <t>10.06.2016 12:07:06</t>
  </si>
  <si>
    <t>10.06.2016 12:07:12</t>
  </si>
  <si>
    <t>10.06.2016 12:07:18</t>
  </si>
  <si>
    <t>10.06.2016 12:07:24</t>
  </si>
  <si>
    <t>10.06.2016 12:07:30</t>
  </si>
  <si>
    <t>10.06.2016 12:07:36</t>
  </si>
  <si>
    <t>10.06.2016 12:07:42</t>
  </si>
  <si>
    <t>10.06.2016 12:07:48</t>
  </si>
  <si>
    <t>10.06.2016 12:07:54</t>
  </si>
  <si>
    <t>10.06.2016 12:08:00</t>
  </si>
  <si>
    <t>10.06.2016 12:08:06</t>
  </si>
  <si>
    <t>10.06.2016 12:08:12</t>
  </si>
  <si>
    <t>10.06.2016 12:08:18</t>
  </si>
  <si>
    <t>10.06.2016 12:08:24</t>
  </si>
  <si>
    <t>10.06.2016 12:08:30</t>
  </si>
  <si>
    <t>10.06.2016 12:08:36</t>
  </si>
  <si>
    <t>10.06.2016 12:08:42</t>
  </si>
  <si>
    <t>10.06.2016 12:08:48</t>
  </si>
  <si>
    <t>10.06.2016 12:08:54</t>
  </si>
  <si>
    <t>10.06.2016 12:09:00</t>
  </si>
  <si>
    <t>10.06.2016 12:09:06</t>
  </si>
  <si>
    <t>10.06.2016 12:09:12</t>
  </si>
  <si>
    <t>10.06.2016 12:09:18</t>
  </si>
  <si>
    <t>10.06.2016 12:09:24</t>
  </si>
  <si>
    <t>10.06.2016 12:09:30</t>
  </si>
  <si>
    <t>10.06.2016 12:09:36</t>
  </si>
  <si>
    <t>10.06.2016 12:09:42</t>
  </si>
  <si>
    <t>10.06.2016 12:09:48</t>
  </si>
  <si>
    <t>10.06.2016 12:09:54</t>
  </si>
  <si>
    <t>10.06.2016 12:10:00</t>
  </si>
  <si>
    <t>10.06.2016 12:10:06</t>
  </si>
  <si>
    <t>10.06.2016 12:10:12</t>
  </si>
  <si>
    <t>10.06.2016 12:10:18</t>
  </si>
  <si>
    <t>10.06.2016 12:10:24</t>
  </si>
  <si>
    <t>10.06.2016 12:10:30</t>
  </si>
  <si>
    <t>10.06.2016 12:10:36</t>
  </si>
  <si>
    <t>10.06.2016 12:10:42</t>
  </si>
  <si>
    <t>10.06.2016 12:10:48</t>
  </si>
  <si>
    <t>10.06.2016 12:10:54</t>
  </si>
  <si>
    <t>10.06.2016 12:11:00</t>
  </si>
  <si>
    <t>10.06.2016 12:11:06</t>
  </si>
  <si>
    <t>10.06.2016 12:11:12</t>
  </si>
  <si>
    <t>10.06.2016 12:11:18</t>
  </si>
  <si>
    <t>10.06.2016 12:11:24</t>
  </si>
  <si>
    <t>13.06.2016 12:25:37</t>
  </si>
  <si>
    <t>13.06.2016 12:25:43</t>
  </si>
  <si>
    <t>13.06.2016 12:25:49</t>
  </si>
  <si>
    <t>13.06.2016 12:25:55</t>
  </si>
  <si>
    <t>13.06.2016 12:26:01</t>
  </si>
  <si>
    <t>13.06.2016 12:26:07</t>
  </si>
  <si>
    <t>13.06.2016 12:26:13</t>
  </si>
  <si>
    <t>13.06.2016 12:26:19</t>
  </si>
  <si>
    <t>13.06.2016 12:26:25</t>
  </si>
  <si>
    <t>13.06.2016 12:26:31</t>
  </si>
  <si>
    <t>13.06.2016 12:26:37</t>
  </si>
  <si>
    <t>13.06.2016 12:26:43</t>
  </si>
  <si>
    <t>13.06.2016 12:26:49</t>
  </si>
  <si>
    <t>13.06.2016 12:26:55</t>
  </si>
  <si>
    <t>13.06.2016 12:27:01</t>
  </si>
  <si>
    <t>13.06.2016 12:27:07</t>
  </si>
  <si>
    <t>13.06.2016 12:27:13</t>
  </si>
  <si>
    <t>13.06.2016 12:27:19</t>
  </si>
  <si>
    <t>13.06.2016 12:27:25</t>
  </si>
  <si>
    <t>13.06.2016 12:27:31</t>
  </si>
  <si>
    <t>13.06.2016 12:27:37</t>
  </si>
  <si>
    <t>13.06.2016 12:27:43</t>
  </si>
  <si>
    <t>13.06.2016 12:27:49</t>
  </si>
  <si>
    <t>13.06.2016 12:27:55</t>
  </si>
  <si>
    <t>13.06.2016 12:28:01</t>
  </si>
  <si>
    <t>13.06.2016 12:28:07</t>
  </si>
  <si>
    <t>13.06.2016 12:28:13</t>
  </si>
  <si>
    <t>13.06.2016 12:28:19</t>
  </si>
  <si>
    <t>13.06.2016 12:28:25</t>
  </si>
  <si>
    <t>13.06.2016 12:28:31</t>
  </si>
  <si>
    <t>13.06.2016 12:28:37</t>
  </si>
  <si>
    <t>13.06.2016 12:28:43</t>
  </si>
  <si>
    <t>13.06.2016 12:28:49</t>
  </si>
  <si>
    <t>13.06.2016 12:28:55</t>
  </si>
  <si>
    <t>13.06.2016 12:29:01</t>
  </si>
  <si>
    <t>13.06.2016 12:29:07</t>
  </si>
  <si>
    <t>13.06.2016 12:29:13</t>
  </si>
  <si>
    <t>13.06.2016 12:29:19</t>
  </si>
  <si>
    <t>13.06.2016 12:29:25</t>
  </si>
  <si>
    <t>13.06.2016 12:29:31</t>
  </si>
  <si>
    <t>13.06.2016 12:29:37</t>
  </si>
  <si>
    <t>13.06.2016 12:29:43</t>
  </si>
  <si>
    <t>13.06.2016 12:29:49</t>
  </si>
  <si>
    <t>13.06.2016 12:29:55</t>
  </si>
  <si>
    <t>13.06.2016 12:30:01</t>
  </si>
  <si>
    <t>13.06.2016 12:30:07</t>
  </si>
  <si>
    <t>13.06.2016 12:30:13</t>
  </si>
  <si>
    <t>13.06.2016 12:30:19</t>
  </si>
  <si>
    <t>13.06.2016 12:30:25</t>
  </si>
  <si>
    <t>13.06.2016 12:30:31</t>
  </si>
  <si>
    <t>13.06.2016 12:30:37</t>
  </si>
  <si>
    <t>13.06.2016 12:30:43</t>
  </si>
  <si>
    <t>13.06.2016 12:30:49</t>
  </si>
  <si>
    <t>13.06.2016 12:30:55</t>
  </si>
  <si>
    <t>13.06.2016 12:31:01</t>
  </si>
  <si>
    <t>13.06.2016 12:31:07</t>
  </si>
  <si>
    <t>13.06.2016 12:31:13</t>
  </si>
  <si>
    <t>13.06.2016 12:31:19</t>
  </si>
  <si>
    <t>13.06.2016 12:31:25</t>
  </si>
  <si>
    <t>13.06.2016 12:31:31</t>
  </si>
  <si>
    <t>13.06.2016 12:31:37</t>
  </si>
  <si>
    <t>13.06.2016 12:31:43</t>
  </si>
  <si>
    <t>13.06.2016 12:31:49</t>
  </si>
  <si>
    <t>13.06.2016 12:31:55</t>
  </si>
  <si>
    <t>13.06.2016 12:32:01</t>
  </si>
  <si>
    <t>13.06.2016 12:32:07</t>
  </si>
  <si>
    <t>13.06.2016 12:32:13</t>
  </si>
  <si>
    <t>13.06.2016 12:32:19</t>
  </si>
  <si>
    <t>13.06.2016 12:32:25</t>
  </si>
  <si>
    <t>13.06.2016 12:32:31</t>
  </si>
  <si>
    <t>13.06.2016 12:32:37</t>
  </si>
  <si>
    <t>13.06.2016 12:32:43</t>
  </si>
  <si>
    <t>13.06.2016 12:32:49</t>
  </si>
  <si>
    <t>13.06.2016 12:32:55</t>
  </si>
  <si>
    <t>13.06.2016 12:33:01</t>
  </si>
  <si>
    <t>13.06.2016 12:33:07</t>
  </si>
  <si>
    <t>13.06.2016 12:33:13</t>
  </si>
  <si>
    <t>13.06.2016 12:33:19</t>
  </si>
  <si>
    <t>13.06.2016 12:33:25</t>
  </si>
  <si>
    <t>13.06.2016 12:33:31</t>
  </si>
  <si>
    <t>13.06.2016 12:33:37</t>
  </si>
  <si>
    <t>13.06.2016 12:33:43</t>
  </si>
  <si>
    <t>13.06.2016 12:33:49</t>
  </si>
  <si>
    <t>13.06.2016 12:33:55</t>
  </si>
  <si>
    <t>13.06.2016 12:34:01</t>
  </si>
  <si>
    <t>13.06.2016 12:34:07</t>
  </si>
  <si>
    <t>13.06.2016 12:34:13</t>
  </si>
  <si>
    <t>13.06.2016 12:34:19</t>
  </si>
  <si>
    <t>13.06.2016 12:34:25</t>
  </si>
  <si>
    <t>13.06.2016 12:34:31</t>
  </si>
  <si>
    <t>13.06.2016 12:34:37</t>
  </si>
  <si>
    <t>13.06.2016 12:34:43</t>
  </si>
  <si>
    <t>13.06.2016 12:34:49</t>
  </si>
  <si>
    <t>13.06.2016 12:34:55</t>
  </si>
  <si>
    <t>13.06.2016 12:35:01</t>
  </si>
  <si>
    <t>13.06.2016 12:35:07</t>
  </si>
  <si>
    <t>13.06.2016 12:35:13</t>
  </si>
  <si>
    <t>13.06.2016 12:35:19</t>
  </si>
  <si>
    <t>13.06.2016 12:35:25</t>
  </si>
  <si>
    <t>13.06.2016 12:35:31</t>
  </si>
  <si>
    <t>13.06.2016 12:35:37</t>
  </si>
  <si>
    <t>13.06.2016 12:35:43</t>
  </si>
  <si>
    <t>13.06.2016 12:35:49</t>
  </si>
  <si>
    <t>13.06.2016 12:35:55</t>
  </si>
  <si>
    <t>13.06.2016 12:36:01</t>
  </si>
  <si>
    <t>13.06.2016 12:36:07</t>
  </si>
  <si>
    <t>13.06.2016 12:36:13</t>
  </si>
  <si>
    <t>13.06.2016 12:36:19</t>
  </si>
  <si>
    <t>13.06.2016 12:36:25</t>
  </si>
  <si>
    <t>13.06.2016 12:36:31</t>
  </si>
  <si>
    <t>13.06.2016 12:36:37</t>
  </si>
  <si>
    <t>13.06.2016 12:36:43</t>
  </si>
  <si>
    <t>13.06.2016 12:36:49</t>
  </si>
  <si>
    <t>13.06.2016 12:36:55</t>
  </si>
  <si>
    <t>13.06.2016 12:37:01</t>
  </si>
  <si>
    <t>13.06.2016 12:37:07</t>
  </si>
  <si>
    <t>13.06.2016 12:37:13</t>
  </si>
  <si>
    <t>13.06.2016 12:37:19</t>
  </si>
  <si>
    <t>13.06.2016 12:37:25</t>
  </si>
  <si>
    <t>13.06.2016 12:37:31</t>
  </si>
  <si>
    <t>13.06.2016 12:37:37</t>
  </si>
  <si>
    <t>13.06.2016 12:37:43</t>
  </si>
  <si>
    <t>13.06.2016 12:37:49</t>
  </si>
  <si>
    <t>13.06.2016 12:37:55</t>
  </si>
  <si>
    <t>15.06.2016 09:19:36</t>
  </si>
  <si>
    <t>15.06.2016 09:19:42</t>
  </si>
  <si>
    <t>15.06.2016 09:19:48</t>
  </si>
  <si>
    <t>15.06.2016 09:19:54</t>
  </si>
  <si>
    <t>15.06.2016 09:20:00</t>
  </si>
  <si>
    <t>15.06.2016 09:20:06</t>
  </si>
  <si>
    <t>15.06.2016 09:20:12</t>
  </si>
  <si>
    <t>15.06.2016 09:20:18</t>
  </si>
  <si>
    <t>15.06.2016 09:20:24</t>
  </si>
  <si>
    <t>15.06.2016 09:20:30</t>
  </si>
  <si>
    <t>15.06.2016 09:20:36</t>
  </si>
  <si>
    <t>15.06.2016 09:20:42</t>
  </si>
  <si>
    <t>15.06.2016 09:20:48</t>
  </si>
  <si>
    <t>15.06.2016 09:20:54</t>
  </si>
  <si>
    <t>15.06.2016 09:21:00</t>
  </si>
  <si>
    <t>15.06.2016 09:21:06</t>
  </si>
  <si>
    <t>15.06.2016 09:21:12</t>
  </si>
  <si>
    <t>15.06.2016 09:21:18</t>
  </si>
  <si>
    <t>15.06.2016 09:21:24</t>
  </si>
  <si>
    <t>15.06.2016 09:21:30</t>
  </si>
  <si>
    <t>15.06.2016 09:21:36</t>
  </si>
  <si>
    <t>15.06.2016 09:21:42</t>
  </si>
  <si>
    <t>15.06.2016 09:21:48</t>
  </si>
  <si>
    <t>15.06.2016 09:21:54</t>
  </si>
  <si>
    <t>15.06.2016 09:22:00</t>
  </si>
  <si>
    <t>15.06.2016 09:22:06</t>
  </si>
  <si>
    <t>15.06.2016 09:22:12</t>
  </si>
  <si>
    <t>15.06.2016 09:22:18</t>
  </si>
  <si>
    <t>15.06.2016 09:22:24</t>
  </si>
  <si>
    <t>15.06.2016 09:22:30</t>
  </si>
  <si>
    <t>15.06.2016 09:22:36</t>
  </si>
  <si>
    <t>15.06.2016 09:22:42</t>
  </si>
  <si>
    <t>15.06.2016 09:22:48</t>
  </si>
  <si>
    <t>15.06.2016 09:22:54</t>
  </si>
  <si>
    <t>15.06.2016 09:23:00</t>
  </si>
  <si>
    <t>15.06.2016 09:23:06</t>
  </si>
  <si>
    <t>15.06.2016 09:23:12</t>
  </si>
  <si>
    <t>15.06.2016 09:23:18</t>
  </si>
  <si>
    <t>15.06.2016 09:23:24</t>
  </si>
  <si>
    <t>15.06.2016 09:23:30</t>
  </si>
  <si>
    <t>15.06.2016 09:23:36</t>
  </si>
  <si>
    <t>15.06.2016 09:23:42</t>
  </si>
  <si>
    <t>15.06.2016 09:23:48</t>
  </si>
  <si>
    <t>15.06.2016 09:23:54</t>
  </si>
  <si>
    <t>15.06.2016 09:24:00</t>
  </si>
  <si>
    <t>15.06.2016 09:24:06</t>
  </si>
  <si>
    <t>15.06.2016 09:24:12</t>
  </si>
  <si>
    <t>15.06.2016 09:24:18</t>
  </si>
  <si>
    <t>15.06.2016 09:24:24</t>
  </si>
  <si>
    <t>15.06.2016 09:24:30</t>
  </si>
  <si>
    <t>15.06.2016 09:24:36</t>
  </si>
  <si>
    <t>15.06.2016 09:24:42</t>
  </si>
  <si>
    <t>15.06.2016 09:24:48</t>
  </si>
  <si>
    <t>15.06.2016 09:24:54</t>
  </si>
  <si>
    <t>15.06.2016 09:25:00</t>
  </si>
  <si>
    <t>15.06.2016 09:25:06</t>
  </si>
  <si>
    <t>15.06.2016 09:25:12</t>
  </si>
  <si>
    <t>15.06.2016 09:25:18</t>
  </si>
  <si>
    <t>15.06.2016 09:25:24</t>
  </si>
  <si>
    <t>15.06.2016 09:25:30</t>
  </si>
  <si>
    <t>15.06.2016 09:25:36</t>
  </si>
  <si>
    <t>15.06.2016 09:25:42</t>
  </si>
  <si>
    <t>15.06.2016 09:25:48</t>
  </si>
  <si>
    <t>15.06.2016 09:25:54</t>
  </si>
  <si>
    <t>15.06.2016 09:26:00</t>
  </si>
  <si>
    <t>15.06.2016 09:26:06</t>
  </si>
  <si>
    <t>15.06.2016 09:26:12</t>
  </si>
  <si>
    <t>15.06.2016 09:26:18</t>
  </si>
  <si>
    <t>15.06.2016 09:26:24</t>
  </si>
  <si>
    <t>15.06.2016 09:26:30</t>
  </si>
  <si>
    <t>15.06.2016 09:26:36</t>
  </si>
  <si>
    <t>15.06.2016 09:26:42</t>
  </si>
  <si>
    <t>15.06.2016 09:26:48</t>
  </si>
  <si>
    <t>15.06.2016 09:26:54</t>
  </si>
  <si>
    <t>15.06.2016 09:27:00</t>
  </si>
  <si>
    <t>15.06.2016 09:27:06</t>
  </si>
  <si>
    <t>15.06.2016 09:27:12</t>
  </si>
  <si>
    <t>15.06.2016 09:27:18</t>
  </si>
  <si>
    <t>15.06.2016 09:27:24</t>
  </si>
  <si>
    <t>15.06.2016 09:27:30</t>
  </si>
  <si>
    <t>15.06.2016 09:27:36</t>
  </si>
  <si>
    <t>15.06.2016 09:27:42</t>
  </si>
  <si>
    <t>15.06.2016 09:27:48</t>
  </si>
  <si>
    <t>15.06.2016 09:27:54</t>
  </si>
  <si>
    <t>15.06.2016 09:28:00</t>
  </si>
  <si>
    <t>15.06.2016 09:28:06</t>
  </si>
  <si>
    <t>15.06.2016 09:28:12</t>
  </si>
  <si>
    <t>15.06.2016 09:28:18</t>
  </si>
  <si>
    <t>15.06.2016 09:28:24</t>
  </si>
  <si>
    <t>15.06.2016 09:28:30</t>
  </si>
  <si>
    <t>15.06.2016 09:28:36</t>
  </si>
  <si>
    <t>15.06.2016 09:28:42</t>
  </si>
  <si>
    <t>15.06.2016 09:28:48</t>
  </si>
  <si>
    <t>15.06.2016 09:28:54</t>
  </si>
  <si>
    <t>15.06.2016 09:29:00</t>
  </si>
  <si>
    <t>15.06.2016 09:29:06</t>
  </si>
  <si>
    <t>15.06.2016 09:29:12</t>
  </si>
  <si>
    <t>15.06.2016 09:29:18</t>
  </si>
  <si>
    <t>15.06.2016 09:29:24</t>
  </si>
  <si>
    <t>15.06.2016 09:29:30</t>
  </si>
  <si>
    <t>15.06.2016 09:29:36</t>
  </si>
  <si>
    <t>15.06.2016 09:29:42</t>
  </si>
  <si>
    <t>15.06.2016 09:29:48</t>
  </si>
  <si>
    <t>15.06.2016 09:29:54</t>
  </si>
  <si>
    <t>15.06.2016 09:30:00</t>
  </si>
  <si>
    <t>15.06.2016 09:30:06</t>
  </si>
  <si>
    <t>15.06.2016 09:30:12</t>
  </si>
  <si>
    <t>15.06.2016 09:30:18</t>
  </si>
  <si>
    <t>15.06.2016 09:30:24</t>
  </si>
  <si>
    <t>15.06.2016 09:30:30</t>
  </si>
  <si>
    <t>15.06.2016 09:30:36</t>
  </si>
  <si>
    <t>15.06.2016 09:30:42</t>
  </si>
  <si>
    <t>15.06.2016 09:30:48</t>
  </si>
  <si>
    <t>15.06.2016 09:30:54</t>
  </si>
  <si>
    <t>15.06.2016 09:31:00</t>
  </si>
  <si>
    <t>15.06.2016 09:31:06</t>
  </si>
  <si>
    <t>15.06.2016 09:31:12</t>
  </si>
  <si>
    <t>15.06.2016 09:31:18</t>
  </si>
  <si>
    <t>15.06.2016 09:31:24</t>
  </si>
  <si>
    <t>15.06.2016 09:31:30</t>
  </si>
  <si>
    <t>15.06.2016 09:31:36</t>
  </si>
  <si>
    <t>15.06.2016 09:31:42</t>
  </si>
  <si>
    <t>15.06.2016 09:31:48</t>
  </si>
  <si>
    <t>15.06.2016 09:31:54</t>
  </si>
  <si>
    <t>15.06.2016 09:32:00</t>
  </si>
  <si>
    <t>15.06.2016 09:32:06</t>
  </si>
  <si>
    <t>15.06.2016 09:32:12</t>
  </si>
  <si>
    <t>15.06.2016 12:30:34</t>
  </si>
  <si>
    <t>15.06.2016 12:30:40</t>
  </si>
  <si>
    <t>15.06.2016 12:30:46</t>
  </si>
  <si>
    <t>15.06.2016 12:30:52</t>
  </si>
  <si>
    <t>15.06.2016 12:30:58</t>
  </si>
  <si>
    <t>15.06.2016 12:31:04</t>
  </si>
  <si>
    <t>15.06.2016 12:31:10</t>
  </si>
  <si>
    <t>15.06.2016 12:31:16</t>
  </si>
  <si>
    <t>15.06.2016 12:31:22</t>
  </si>
  <si>
    <t>15.06.2016 12:31:28</t>
  </si>
  <si>
    <t>15.06.2016 12:31:34</t>
  </si>
  <si>
    <t>15.06.2016 12:31:40</t>
  </si>
  <si>
    <t>15.06.2016 12:31:46</t>
  </si>
  <si>
    <t>15.06.2016 12:31:52</t>
  </si>
  <si>
    <t>15.06.2016 12:31:58</t>
  </si>
  <si>
    <t>15.06.2016 12:32:04</t>
  </si>
  <si>
    <t>15.06.2016 12:32:10</t>
  </si>
  <si>
    <t>15.06.2016 12:32:16</t>
  </si>
  <si>
    <t>15.06.2016 12:32:22</t>
  </si>
  <si>
    <t>15.06.2016 12:32:28</t>
  </si>
  <si>
    <t>15.06.2016 12:32:34</t>
  </si>
  <si>
    <t>15.06.2016 12:32:40</t>
  </si>
  <si>
    <t>15.06.2016 12:32:46</t>
  </si>
  <si>
    <t>15.06.2016 12:32:52</t>
  </si>
  <si>
    <t>15.06.2016 12:32:58</t>
  </si>
  <si>
    <t>15.06.2016 12:33:04</t>
  </si>
  <si>
    <t>15.06.2016 12:33:10</t>
  </si>
  <si>
    <t>15.06.2016 12:33:16</t>
  </si>
  <si>
    <t>15.06.2016 12:33:22</t>
  </si>
  <si>
    <t>15.06.2016 12:33:28</t>
  </si>
  <si>
    <t>15.06.2016 12:33:34</t>
  </si>
  <si>
    <t>15.06.2016 12:33:40</t>
  </si>
  <si>
    <t>15.06.2016 12:33:46</t>
  </si>
  <si>
    <t>15.06.2016 12:33:52</t>
  </si>
  <si>
    <t>15.06.2016 12:33:58</t>
  </si>
  <si>
    <t>15.06.2016 12:34:04</t>
  </si>
  <si>
    <t>15.06.2016 12:34:10</t>
  </si>
  <si>
    <t>15.06.2016 12:34:16</t>
  </si>
  <si>
    <t>15.06.2016 12:34:22</t>
  </si>
  <si>
    <t>15.06.2016 12:34:28</t>
  </si>
  <si>
    <t>15.06.2016 12:34:34</t>
  </si>
  <si>
    <t>15.06.2016 12:34:40</t>
  </si>
  <si>
    <t>15.06.2016 12:34:46</t>
  </si>
  <si>
    <t>15.06.2016 12:34:52</t>
  </si>
  <si>
    <t>15.06.2016 12:34:58</t>
  </si>
  <si>
    <t>15.06.2016 12:35:04</t>
  </si>
  <si>
    <t>15.06.2016 12:35:10</t>
  </si>
  <si>
    <t>15.06.2016 12:35:16</t>
  </si>
  <si>
    <t>15.06.2016 12:35:22</t>
  </si>
  <si>
    <t>15.06.2016 12:35:28</t>
  </si>
  <si>
    <t>15.06.2016 12:35:34</t>
  </si>
  <si>
    <t>15.06.2016 12:35:40</t>
  </si>
  <si>
    <t>15.06.2016 12:35:46</t>
  </si>
  <si>
    <t>15.06.2016 12:35:52</t>
  </si>
  <si>
    <t>15.06.2016 12:35:58</t>
  </si>
  <si>
    <t>15.06.2016 12:36:04</t>
  </si>
  <si>
    <t>15.06.2016 12:36:10</t>
  </si>
  <si>
    <t>15.06.2016 12:36:16</t>
  </si>
  <si>
    <t>15.06.2016 12:36:22</t>
  </si>
  <si>
    <t>15.06.2016 12:36:28</t>
  </si>
  <si>
    <t>15.06.2016 12:36:34</t>
  </si>
  <si>
    <t>15.06.2016 12:36:40</t>
  </si>
  <si>
    <t>15.06.2016 12:36:46</t>
  </si>
  <si>
    <t>15.06.2016 12:36:52</t>
  </si>
  <si>
    <t>15.06.2016 12:36:58</t>
  </si>
  <si>
    <t>15.06.2016 12:37:04</t>
  </si>
  <si>
    <t>15.06.2016 12:37:10</t>
  </si>
  <si>
    <t>15.06.2016 12:37:16</t>
  </si>
  <si>
    <t>15.06.2016 12:37:22</t>
  </si>
  <si>
    <t>15.06.2016 12:37:28</t>
  </si>
  <si>
    <t>15.06.2016 12:37:34</t>
  </si>
  <si>
    <t>15.06.2016 12:37:40</t>
  </si>
  <si>
    <t>15.06.2016 12:37:46</t>
  </si>
  <si>
    <t>15.06.2016 12:37:52</t>
  </si>
  <si>
    <t>15.06.2016 12:37:58</t>
  </si>
  <si>
    <t>15.06.2016 12:38:04</t>
  </si>
  <si>
    <t>15.06.2016 12:38:10</t>
  </si>
  <si>
    <t>15.06.2016 12:38:16</t>
  </si>
  <si>
    <t>15.06.2016 12:38:22</t>
  </si>
  <si>
    <t>15.06.2016 12:38:28</t>
  </si>
  <si>
    <t>15.06.2016 12:38:34</t>
  </si>
  <si>
    <t>15.06.2016 12:38:40</t>
  </si>
  <si>
    <t>15.06.2016 12:38:46</t>
  </si>
  <si>
    <t>15.06.2016 12:38:52</t>
  </si>
  <si>
    <t>15.06.2016 12:38:58</t>
  </si>
  <si>
    <t>15.06.2016 12:39:04</t>
  </si>
  <si>
    <t>15.06.2016 12:39:10</t>
  </si>
  <si>
    <t>15.06.2016 12:39:16</t>
  </si>
  <si>
    <t>15.06.2016 12:39:22</t>
  </si>
  <si>
    <t>15.06.2016 12:39:28</t>
  </si>
  <si>
    <t>15.06.2016 12:39:34</t>
  </si>
  <si>
    <t>15.06.2016 12:39:40</t>
  </si>
  <si>
    <t>15.06.2016 12:39:46</t>
  </si>
  <si>
    <t>15.06.2016 12:39:52</t>
  </si>
  <si>
    <t>15.06.2016 12:39:58</t>
  </si>
  <si>
    <t>15.06.2016 12:40:04</t>
  </si>
  <si>
    <t>15.06.2016 12:40:10</t>
  </si>
  <si>
    <t>15.06.2016 12:40:16</t>
  </si>
  <si>
    <t>15.06.2016 12:40:22</t>
  </si>
  <si>
    <t>15.06.2016 12:40:28</t>
  </si>
  <si>
    <t>15.06.2016 12:40:34</t>
  </si>
  <si>
    <t>15.06.2016 12:40:40</t>
  </si>
  <si>
    <t>15.06.2016 12:40:46</t>
  </si>
  <si>
    <t>15.06.2016 12:40:52</t>
  </si>
  <si>
    <t>15.06.2016 12:40:58</t>
  </si>
  <si>
    <t>15.06.2016 12:41:04</t>
  </si>
  <si>
    <t>15.06.2016 12:41:10</t>
  </si>
  <si>
    <t>15.06.2016 12:41:16</t>
  </si>
  <si>
    <t>15.06.2016 12:41:22</t>
  </si>
  <si>
    <t>15.06.2016 12:41:28</t>
  </si>
  <si>
    <t>15.06.2016 12:41:34</t>
  </si>
  <si>
    <t>15.06.2016 12:41:40</t>
  </si>
  <si>
    <t>15.06.2016 12:41:46</t>
  </si>
  <si>
    <t>15.06.2016 12:41:52</t>
  </si>
  <si>
    <t>15.06.2016 12:41:58</t>
  </si>
  <si>
    <t>15.06.2016 12:42:04</t>
  </si>
  <si>
    <t>15.06.2016 12:42:10</t>
  </si>
  <si>
    <t>15.06.2016 12:42:16</t>
  </si>
  <si>
    <t>15.06.2016 12:42:22</t>
  </si>
  <si>
    <t>15.06.2016 12:42:28</t>
  </si>
  <si>
    <t>15.06.2016 12:42:34</t>
  </si>
  <si>
    <t>15.06.2016 12:42:40</t>
  </si>
  <si>
    <t>15.06.2016 12:42:46</t>
  </si>
  <si>
    <t>15.06.2016 12:42:52</t>
  </si>
  <si>
    <t>15.06.2016 12:42:58</t>
  </si>
  <si>
    <t>16.06.2016 09:39:53</t>
  </si>
  <si>
    <t>16.06.2016 09:39:59</t>
  </si>
  <si>
    <t>16.06.2016 09:40:05</t>
  </si>
  <si>
    <t>16.06.2016 09:40:11</t>
  </si>
  <si>
    <t>16.06.2016 09:40:17</t>
  </si>
  <si>
    <t>16.06.2016 09:40:23</t>
  </si>
  <si>
    <t>16.06.2016 09:40:29</t>
  </si>
  <si>
    <t>16.06.2016 09:40:35</t>
  </si>
  <si>
    <t>16.06.2016 09:40:41</t>
  </si>
  <si>
    <t>16.06.2016 09:40:47</t>
  </si>
  <si>
    <t>16.06.2016 09:40:53</t>
  </si>
  <si>
    <t>16.06.2016 09:40:59</t>
  </si>
  <si>
    <t>16.06.2016 09:41:05</t>
  </si>
  <si>
    <t>16.06.2016 09:41:11</t>
  </si>
  <si>
    <t>16.06.2016 09:41:17</t>
  </si>
  <si>
    <t>16.06.2016 09:41:23</t>
  </si>
  <si>
    <t>16.06.2016 09:41:29</t>
  </si>
  <si>
    <t>16.06.2016 09:41:35</t>
  </si>
  <si>
    <t>16.06.2016 09:41:41</t>
  </si>
  <si>
    <t>16.06.2016 09:41:47</t>
  </si>
  <si>
    <t>16.06.2016 09:41:53</t>
  </si>
  <si>
    <t>16.06.2016 09:41:59</t>
  </si>
  <si>
    <t>16.06.2016 09:42:05</t>
  </si>
  <si>
    <t>16.06.2016 09:42:11</t>
  </si>
  <si>
    <t>16.06.2016 09:42:17</t>
  </si>
  <si>
    <t>16.06.2016 09:42:23</t>
  </si>
  <si>
    <t>16.06.2016 09:42:29</t>
  </si>
  <si>
    <t>16.06.2016 09:42:35</t>
  </si>
  <si>
    <t>16.06.2016 09:42:41</t>
  </si>
  <si>
    <t>16.06.2016 09:42:47</t>
  </si>
  <si>
    <t>16.06.2016 09:42:53</t>
  </si>
  <si>
    <t>16.06.2016 09:42:59</t>
  </si>
  <si>
    <t>16.06.2016 09:43:05</t>
  </si>
  <si>
    <t>16.06.2016 09:43:11</t>
  </si>
  <si>
    <t>16.06.2016 09:43:17</t>
  </si>
  <si>
    <t>16.06.2016 09:43:23</t>
  </si>
  <si>
    <t>16.06.2016 09:43:29</t>
  </si>
  <si>
    <t>16.06.2016 09:43:35</t>
  </si>
  <si>
    <t>16.06.2016 09:43:41</t>
  </si>
  <si>
    <t>16.06.2016 09:43:47</t>
  </si>
  <si>
    <t>16.06.2016 09:43:53</t>
  </si>
  <si>
    <t>16.06.2016 09:43:59</t>
  </si>
  <si>
    <t>16.06.2016 09:44:05</t>
  </si>
  <si>
    <t>16.06.2016 09:44:11</t>
  </si>
  <si>
    <t>16.06.2016 09:44:17</t>
  </si>
  <si>
    <t>16.06.2016 09:44:23</t>
  </si>
  <si>
    <t>16.06.2016 09:44:29</t>
  </si>
  <si>
    <t>16.06.2016 09:44:35</t>
  </si>
  <si>
    <t>16.06.2016 09:44:41</t>
  </si>
  <si>
    <t>16.06.2016 09:44:47</t>
  </si>
  <si>
    <t>16.06.2016 09:44:53</t>
  </si>
  <si>
    <t>16.06.2016 09:44:59</t>
  </si>
  <si>
    <t>16.06.2016 09:45:05</t>
  </si>
  <si>
    <t>16.06.2016 09:45:11</t>
  </si>
  <si>
    <t>16.06.2016 09:45:17</t>
  </si>
  <si>
    <t>16.06.2016 09:45:23</t>
  </si>
  <si>
    <t>16.06.2016 09:45:29</t>
  </si>
  <si>
    <t>16.06.2016 09:45:35</t>
  </si>
  <si>
    <t>16.06.2016 09:45:41</t>
  </si>
  <si>
    <t>16.06.2016 09:45:47</t>
  </si>
  <si>
    <t>16.06.2016 09:45:53</t>
  </si>
  <si>
    <t>16.06.2016 09:45:59</t>
  </si>
  <si>
    <t>16.06.2016 09:46:05</t>
  </si>
  <si>
    <t>16.06.2016 09:46:11</t>
  </si>
  <si>
    <t>16.06.2016 09:46:17</t>
  </si>
  <si>
    <t>16.06.2016 09:46:23</t>
  </si>
  <si>
    <t>16.06.2016 09:46:29</t>
  </si>
  <si>
    <t>16.06.2016 09:46:35</t>
  </si>
  <si>
    <t>16.06.2016 09:46:41</t>
  </si>
  <si>
    <t>16.06.2016 09:46:47</t>
  </si>
  <si>
    <t>16.06.2016 09:46:53</t>
  </si>
  <si>
    <t>16.06.2016 09:46:59</t>
  </si>
  <si>
    <t>16.06.2016 09:47:05</t>
  </si>
  <si>
    <t>16.06.2016 09:47:11</t>
  </si>
  <si>
    <t>16.06.2016 09:47:17</t>
  </si>
  <si>
    <t>16.06.2016 09:47:23</t>
  </si>
  <si>
    <t>16.06.2016 09:47:29</t>
  </si>
  <si>
    <t>16.06.2016 09:47:35</t>
  </si>
  <si>
    <t>16.06.2016 09:47:41</t>
  </si>
  <si>
    <t>16.06.2016 09:47:47</t>
  </si>
  <si>
    <t>16.06.2016 09:47:53</t>
  </si>
  <si>
    <t>16.06.2016 09:47:59</t>
  </si>
  <si>
    <t>16.06.2016 09:48:05</t>
  </si>
  <si>
    <t>16.06.2016 09:48:11</t>
  </si>
  <si>
    <t>16.06.2016 09:48:17</t>
  </si>
  <si>
    <t>16.06.2016 09:48:23</t>
  </si>
  <si>
    <t>16.06.2016 09:48:29</t>
  </si>
  <si>
    <t>16.06.2016 09:48:35</t>
  </si>
  <si>
    <t>16.06.2016 09:48:41</t>
  </si>
  <si>
    <t>16.06.2016 09:48:47</t>
  </si>
  <si>
    <t>16.06.2016 09:48:53</t>
  </si>
  <si>
    <t>16.06.2016 09:48:59</t>
  </si>
  <si>
    <t>16.06.2016 09:49:05</t>
  </si>
  <si>
    <t>16.06.2016 09:49:11</t>
  </si>
  <si>
    <t>16.06.2016 09:49:17</t>
  </si>
  <si>
    <t>16.06.2016 09:49:23</t>
  </si>
  <si>
    <t>16.06.2016 09:49:29</t>
  </si>
  <si>
    <t>16.06.2016 09:49:35</t>
  </si>
  <si>
    <t>16.06.2016 09:49:41</t>
  </si>
  <si>
    <t>16.06.2016 09:49:47</t>
  </si>
  <si>
    <t>16.06.2016 09:49:53</t>
  </si>
  <si>
    <t>16.06.2016 09:49:59</t>
  </si>
  <si>
    <t>16.06.2016 09:50:05</t>
  </si>
  <si>
    <t>16.06.2016 09:50:11</t>
  </si>
  <si>
    <t>16.06.2016 09:50:17</t>
  </si>
  <si>
    <t>16.06.2016 09:50:23</t>
  </si>
  <si>
    <t>16.06.2016 09:50:29</t>
  </si>
  <si>
    <t>16.06.2016 09:50:35</t>
  </si>
  <si>
    <t>16.06.2016 09:50:41</t>
  </si>
  <si>
    <t>16.06.2016 09:50:47</t>
  </si>
  <si>
    <t>16.06.2016 09:50:53</t>
  </si>
  <si>
    <t>16.06.2016 09:50:59</t>
  </si>
  <si>
    <t>16.06.2016 09:51:05</t>
  </si>
  <si>
    <t>16.06.2016 09:51:11</t>
  </si>
  <si>
    <t>16.06.2016 09:51:17</t>
  </si>
  <si>
    <t>16.06.2016 09:51:23</t>
  </si>
  <si>
    <t>16.06.2016 09:51:29</t>
  </si>
  <si>
    <t>16.06.2016 09:51:35</t>
  </si>
  <si>
    <t>16.06.2016 09:51:41</t>
  </si>
  <si>
    <t>16.06.2016 09:51:47</t>
  </si>
  <si>
    <t>16.06.2016 09:51:53</t>
  </si>
  <si>
    <t>16.06.2016 09:51:59</t>
  </si>
  <si>
    <t>16.06.2016 09:52:05</t>
  </si>
  <si>
    <t>16.06.2016 09:52:11</t>
  </si>
  <si>
    <t>16.06.2016 09:52:17</t>
  </si>
  <si>
    <t>16.06.2016 09:52:23</t>
  </si>
  <si>
    <t>16.06.2016 09:52:29</t>
  </si>
  <si>
    <t>16.06.2016 09:52:35</t>
  </si>
  <si>
    <t>16.06.2016 09:52:41</t>
  </si>
  <si>
    <t>16.06.2016 09:52:47</t>
  </si>
  <si>
    <t>16.06.2016 09:52:53</t>
  </si>
  <si>
    <t>16.06.2016 09:52:59</t>
  </si>
  <si>
    <t>16.06.2016 09:53:05</t>
  </si>
  <si>
    <t>16.06.2016 09:53:11</t>
  </si>
  <si>
    <t>20.06.2016 08:46:03</t>
  </si>
  <si>
    <t>20.06.2016 08:46:09</t>
  </si>
  <si>
    <t>20.06.2016 08:46:15</t>
  </si>
  <si>
    <t>20.06.2016 08:46:21</t>
  </si>
  <si>
    <t>20.06.2016 08:46:27</t>
  </si>
  <si>
    <t>20.06.2016 08:46:33</t>
  </si>
  <si>
    <t>20.06.2016 08:46:39</t>
  </si>
  <si>
    <t>20.06.2016 08:46:45</t>
  </si>
  <si>
    <t>20.06.2016 08:46:51</t>
  </si>
  <si>
    <t>20.06.2016 08:46:57</t>
  </si>
  <si>
    <t>20.06.2016 08:47:03</t>
  </si>
  <si>
    <t>20.06.2016 08:47:09</t>
  </si>
  <si>
    <t>20.06.2016 08:47:15</t>
  </si>
  <si>
    <t>20.06.2016 08:47:21</t>
  </si>
  <si>
    <t>20.06.2016 08:47:27</t>
  </si>
  <si>
    <t>20.06.2016 08:47:33</t>
  </si>
  <si>
    <t>20.06.2016 08:47:39</t>
  </si>
  <si>
    <t>20.06.2016 08:47:45</t>
  </si>
  <si>
    <t>20.06.2016 08:47:51</t>
  </si>
  <si>
    <t>20.06.2016 08:47:57</t>
  </si>
  <si>
    <t>20.06.2016 08:48:03</t>
  </si>
  <si>
    <t>20.06.2016 08:48:09</t>
  </si>
  <si>
    <t>20.06.2016 08:48:15</t>
  </si>
  <si>
    <t>20.06.2016 08:48:21</t>
  </si>
  <si>
    <t>20.06.2016 08:48:27</t>
  </si>
  <si>
    <t>20.06.2016 08:48:33</t>
  </si>
  <si>
    <t>20.06.2016 08:48:39</t>
  </si>
  <si>
    <t>20.06.2016 08:48:45</t>
  </si>
  <si>
    <t>20.06.2016 08:48:51</t>
  </si>
  <si>
    <t>20.06.2016 08:48:57</t>
  </si>
  <si>
    <t>20.06.2016 08:49:03</t>
  </si>
  <si>
    <t>20.06.2016 08:49:09</t>
  </si>
  <si>
    <t>20.06.2016 08:49:15</t>
  </si>
  <si>
    <t>20.06.2016 08:49:21</t>
  </si>
  <si>
    <t>20.06.2016 08:49:27</t>
  </si>
  <si>
    <t>20.06.2016 08:49:33</t>
  </si>
  <si>
    <t>20.06.2016 08:49:39</t>
  </si>
  <si>
    <t>20.06.2016 08:49:45</t>
  </si>
  <si>
    <t>20.06.2016 08:49:51</t>
  </si>
  <si>
    <t>20.06.2016 08:49:57</t>
  </si>
  <si>
    <t>20.06.2016 08:50:03</t>
  </si>
  <si>
    <t>20.06.2016 08:50:09</t>
  </si>
  <si>
    <t>20.06.2016 08:50:15</t>
  </si>
  <si>
    <t>20.06.2016 08:50:21</t>
  </si>
  <si>
    <t>20.06.2016 08:50:27</t>
  </si>
  <si>
    <t>20.06.2016 08:50:33</t>
  </si>
  <si>
    <t>20.06.2016 08:50:39</t>
  </si>
  <si>
    <t>20.06.2016 08:50:45</t>
  </si>
  <si>
    <t>20.06.2016 08:50:51</t>
  </si>
  <si>
    <t>20.06.2016 08:50:57</t>
  </si>
  <si>
    <t>20.06.2016 08:51:03</t>
  </si>
  <si>
    <t>20.06.2016 08:51:09</t>
  </si>
  <si>
    <t>20.06.2016 08:51:15</t>
  </si>
  <si>
    <t>20.06.2016 08:51:21</t>
  </si>
  <si>
    <t>20.06.2016 08:51:27</t>
  </si>
  <si>
    <t>20.06.2016 08:51:33</t>
  </si>
  <si>
    <t>20.06.2016 08:51:39</t>
  </si>
  <si>
    <t>20.06.2016 08:51:45</t>
  </si>
  <si>
    <t>20.06.2016 08:51:51</t>
  </si>
  <si>
    <t>20.06.2016 08:51:57</t>
  </si>
  <si>
    <t>20.06.2016 08:52:03</t>
  </si>
  <si>
    <t>20.06.2016 08:52:09</t>
  </si>
  <si>
    <t>20.06.2016 08:52:15</t>
  </si>
  <si>
    <t>20.06.2016 08:52:21</t>
  </si>
  <si>
    <t>20.06.2016 08:52:27</t>
  </si>
  <si>
    <t>20.06.2016 08:52:33</t>
  </si>
  <si>
    <t>20.06.2016 08:52:39</t>
  </si>
  <si>
    <t>20.06.2016 08:52:45</t>
  </si>
  <si>
    <t>20.06.2016 08:52:51</t>
  </si>
  <si>
    <t>20.06.2016 08:52:57</t>
  </si>
  <si>
    <t>20.06.2016 08:53:03</t>
  </si>
  <si>
    <t>20.06.2016 08:53:09</t>
  </si>
  <si>
    <t>20.06.2016 08:53:15</t>
  </si>
  <si>
    <t>20.06.2016 08:53:21</t>
  </si>
  <si>
    <t>20.06.2016 08:53:27</t>
  </si>
  <si>
    <t>20.06.2016 08:53:33</t>
  </si>
  <si>
    <t>20.06.2016 08:53:39</t>
  </si>
  <si>
    <t>20.06.2016 08:53:45</t>
  </si>
  <si>
    <t>20.06.2016 08:53:51</t>
  </si>
  <si>
    <t>20.06.2016 08:53:57</t>
  </si>
  <si>
    <t>20.06.2016 08:54:03</t>
  </si>
  <si>
    <t>20.06.2016 08:54:09</t>
  </si>
  <si>
    <t>20.06.2016 08:54:15</t>
  </si>
  <si>
    <t>20.06.2016 08:54:21</t>
  </si>
  <si>
    <t>20.06.2016 08:54:27</t>
  </si>
  <si>
    <t>20.06.2016 08:54:33</t>
  </si>
  <si>
    <t>20.06.2016 08:54:39</t>
  </si>
  <si>
    <t>20.06.2016 08:54:45</t>
  </si>
  <si>
    <t>20.06.2016 08:54:51</t>
  </si>
  <si>
    <t>20.06.2016 08:54:57</t>
  </si>
  <si>
    <t>20.06.2016 08:55:03</t>
  </si>
  <si>
    <t>20.06.2016 08:55:09</t>
  </si>
  <si>
    <t>20.06.2016 08:55:15</t>
  </si>
  <si>
    <t>20.06.2016 08:55:21</t>
  </si>
  <si>
    <t>20.06.2016 08:55:27</t>
  </si>
  <si>
    <t>20.06.2016 08:55:33</t>
  </si>
  <si>
    <t>20.06.2016 08:55:39</t>
  </si>
  <si>
    <t>20.06.2016 08:55:45</t>
  </si>
  <si>
    <t>20.06.2016 08:55:51</t>
  </si>
  <si>
    <t>20.06.2016 08:55:57</t>
  </si>
  <si>
    <t>20.06.2016 08:56:03</t>
  </si>
  <si>
    <t>20.06.2016 08:56:09</t>
  </si>
  <si>
    <t>20.06.2016 08:56:15</t>
  </si>
  <si>
    <t>20.06.2016 08:56:21</t>
  </si>
  <si>
    <t>20.06.2016 08:56:27</t>
  </si>
  <si>
    <t>20.06.2016 08:56:33</t>
  </si>
  <si>
    <t>20.06.2016 08:56:39</t>
  </si>
  <si>
    <t>20.06.2016 08:56:45</t>
  </si>
  <si>
    <t>20.06.2016 08:56:51</t>
  </si>
  <si>
    <t>20.06.2016 08:56:57</t>
  </si>
  <si>
    <t>20.06.2016 08:57:03</t>
  </si>
  <si>
    <t>20.06.2016 08:57:09</t>
  </si>
  <si>
    <t>20.06.2016 08:57:15</t>
  </si>
  <si>
    <t>20.06.2016 08:57:21</t>
  </si>
  <si>
    <t>20.06.2016 08:57:27</t>
  </si>
  <si>
    <t>20.06.2016 08:57:33</t>
  </si>
  <si>
    <t>20.06.2016 08:57:39</t>
  </si>
  <si>
    <t>20.06.2016 08:57:45</t>
  </si>
  <si>
    <t>20.06.2016 08:57:51</t>
  </si>
  <si>
    <t>20.06.2016 08:57:57</t>
  </si>
  <si>
    <t>20.06.2016 08:58:03</t>
  </si>
  <si>
    <t>20.06.2016 08:58:09</t>
  </si>
  <si>
    <t>20.06.2016 08:58:15</t>
  </si>
  <si>
    <t>20.06.2016 08:58:21</t>
  </si>
  <si>
    <t>20.06.2016 08:58:27</t>
  </si>
  <si>
    <t>20.06.2016 08:58:33</t>
  </si>
  <si>
    <t>20.06.2016 08:58:39</t>
  </si>
  <si>
    <t>20.06.2016 08:58:45</t>
  </si>
  <si>
    <t>20.06.2016 08:58:51</t>
  </si>
  <si>
    <t>20.06.2016 08:58:57</t>
  </si>
  <si>
    <t>20.06.2016 08:59:03</t>
  </si>
  <si>
    <t>20.06.2016 08:59:09</t>
  </si>
  <si>
    <t>20.06.2016 08:59:15</t>
  </si>
  <si>
    <t>20.06.2016 08:59:21</t>
  </si>
  <si>
    <t>20.06.2016 08:59:27</t>
  </si>
  <si>
    <t>20.06.2016 08:59:33</t>
  </si>
  <si>
    <t>20.06.2016 08:59:39</t>
  </si>
  <si>
    <t>20.06.2016 08:59:45</t>
  </si>
  <si>
    <t>20.06.2016 08:59:51</t>
  </si>
  <si>
    <t>21.06.2016 09:23:41</t>
  </si>
  <si>
    <t>21.06.2016 09:23:47</t>
  </si>
  <si>
    <t>21.06.2016 09:23:53</t>
  </si>
  <si>
    <t>21.06.2016 09:23:59</t>
  </si>
  <si>
    <t>21.06.2016 09:24:05</t>
  </si>
  <si>
    <t>21.06.2016 09:24:11</t>
  </si>
  <si>
    <t>21.06.2016 09:24:17</t>
  </si>
  <si>
    <t>21.06.2016 09:24:23</t>
  </si>
  <si>
    <t>21.06.2016 09:24:29</t>
  </si>
  <si>
    <t>21.06.2016 09:24:35</t>
  </si>
  <si>
    <t>21.06.2016 09:24:41</t>
  </si>
  <si>
    <t>21.06.2016 09:24:47</t>
  </si>
  <si>
    <t>21.06.2016 09:24:53</t>
  </si>
  <si>
    <t>21.06.2016 09:24:59</t>
  </si>
  <si>
    <t>21.06.2016 09:25:05</t>
  </si>
  <si>
    <t>21.06.2016 09:25:11</t>
  </si>
  <si>
    <t>21.06.2016 09:25:17</t>
  </si>
  <si>
    <t>21.06.2016 09:25:23</t>
  </si>
  <si>
    <t>21.06.2016 09:25:29</t>
  </si>
  <si>
    <t>21.06.2016 09:25:35</t>
  </si>
  <si>
    <t>21.06.2016 09:25:41</t>
  </si>
  <si>
    <t>21.06.2016 09:25:47</t>
  </si>
  <si>
    <t>21.06.2016 09:25:53</t>
  </si>
  <si>
    <t>21.06.2016 09:25:59</t>
  </si>
  <si>
    <t>21.06.2016 09:26:05</t>
  </si>
  <si>
    <t>21.06.2016 09:26:11</t>
  </si>
  <si>
    <t>21.06.2016 09:26:17</t>
  </si>
  <si>
    <t>21.06.2016 09:26:23</t>
  </si>
  <si>
    <t>21.06.2016 09:26:29</t>
  </si>
  <si>
    <t>21.06.2016 09:26:35</t>
  </si>
  <si>
    <t>21.06.2016 09:26:41</t>
  </si>
  <si>
    <t>21.06.2016 09:26:47</t>
  </si>
  <si>
    <t>21.06.2016 09:26:53</t>
  </si>
  <si>
    <t>21.06.2016 09:26:59</t>
  </si>
  <si>
    <t>21.06.2016 09:27:05</t>
  </si>
  <si>
    <t>21.06.2016 09:27:11</t>
  </si>
  <si>
    <t>21.06.2016 09:27:17</t>
  </si>
  <si>
    <t>21.06.2016 09:27:23</t>
  </si>
  <si>
    <t>21.06.2016 09:27:29</t>
  </si>
  <si>
    <t>21.06.2016 09:27:35</t>
  </si>
  <si>
    <t>21.06.2016 09:27:41</t>
  </si>
  <si>
    <t>21.06.2016 09:27:47</t>
  </si>
  <si>
    <t>21.06.2016 09:27:53</t>
  </si>
  <si>
    <t>21.06.2016 09:27:59</t>
  </si>
  <si>
    <t>21.06.2016 09:28:05</t>
  </si>
  <si>
    <t>21.06.2016 09:28:11</t>
  </si>
  <si>
    <t>21.06.2016 09:28:17</t>
  </si>
  <si>
    <t>21.06.2016 09:28:23</t>
  </si>
  <si>
    <t>21.06.2016 09:28:29</t>
  </si>
  <si>
    <t>21.06.2016 09:28:35</t>
  </si>
  <si>
    <t>21.06.2016 09:28:41</t>
  </si>
  <si>
    <t>21.06.2016 09:28:47</t>
  </si>
  <si>
    <t>21.06.2016 09:28:53</t>
  </si>
  <si>
    <t>21.06.2016 09:28:59</t>
  </si>
  <si>
    <t>21.06.2016 09:29:05</t>
  </si>
  <si>
    <t>21.06.2016 09:29:11</t>
  </si>
  <si>
    <t>21.06.2016 09:29:17</t>
  </si>
  <si>
    <t>21.06.2016 09:29:23</t>
  </si>
  <si>
    <t>21.06.2016 09:29:29</t>
  </si>
  <si>
    <t>21.06.2016 09:29:35</t>
  </si>
  <si>
    <t>21.06.2016 09:29:41</t>
  </si>
  <si>
    <t>21.06.2016 09:29:47</t>
  </si>
  <si>
    <t>21.06.2016 09:29:53</t>
  </si>
  <si>
    <t>21.06.2016 09:29:59</t>
  </si>
  <si>
    <t>21.06.2016 09:30:05</t>
  </si>
  <si>
    <t>21.06.2016 09:30:11</t>
  </si>
  <si>
    <t>21.06.2016 09:30:17</t>
  </si>
  <si>
    <t>21.06.2016 09:30:23</t>
  </si>
  <si>
    <t>21.06.2016 09:30:29</t>
  </si>
  <si>
    <t>21.06.2016 09:30:35</t>
  </si>
  <si>
    <t>21.06.2016 09:30:41</t>
  </si>
  <si>
    <t>21.06.2016 09:30:47</t>
  </si>
  <si>
    <t>21.06.2016 09:30:53</t>
  </si>
  <si>
    <t>21.06.2016 09:30:59</t>
  </si>
  <si>
    <t>21.06.2016 09:31:05</t>
  </si>
  <si>
    <t>21.06.2016 09:31:11</t>
  </si>
  <si>
    <t>21.06.2016 09:31:17</t>
  </si>
  <si>
    <t>21.06.2016 09:31:23</t>
  </si>
  <si>
    <t>21.06.2016 09:31:29</t>
  </si>
  <si>
    <t>21.06.2016 09:31:35</t>
  </si>
  <si>
    <t>21.06.2016 09:31:41</t>
  </si>
  <si>
    <t>21.06.2016 09:31:47</t>
  </si>
  <si>
    <t>21.06.2016 09:31:53</t>
  </si>
  <si>
    <t>21.06.2016 09:31:59</t>
  </si>
  <si>
    <t>21.06.2016 09:32:05</t>
  </si>
  <si>
    <t>21.06.2016 09:32:11</t>
  </si>
  <si>
    <t>21.06.2016 09:32:17</t>
  </si>
  <si>
    <t>21.06.2016 09:32:23</t>
  </si>
  <si>
    <t>21.06.2016 09:32:29</t>
  </si>
  <si>
    <t>21.06.2016 09:32:35</t>
  </si>
  <si>
    <t>21.06.2016 09:32:41</t>
  </si>
  <si>
    <t>21.06.2016 09:32:47</t>
  </si>
  <si>
    <t>21.06.2016 09:32:53</t>
  </si>
  <si>
    <t>21.06.2016 09:32:59</t>
  </si>
  <si>
    <t>21.06.2016 09:33:05</t>
  </si>
  <si>
    <t>21.06.2016 09:33:11</t>
  </si>
  <si>
    <t>21.06.2016 09:33:17</t>
  </si>
  <si>
    <t>21.06.2016 09:33:23</t>
  </si>
  <si>
    <t>21.06.2016 09:33:29</t>
  </si>
  <si>
    <t>21.06.2016 09:33:35</t>
  </si>
  <si>
    <t>21.06.2016 09:33:41</t>
  </si>
  <si>
    <t>21.06.2016 09:33:47</t>
  </si>
  <si>
    <t>21.06.2016 09:33:53</t>
  </si>
  <si>
    <t>21.06.2016 09:33:59</t>
  </si>
  <si>
    <t>21.06.2016 09:34:05</t>
  </si>
  <si>
    <t>21.06.2016 09:34:11</t>
  </si>
  <si>
    <t>21.06.2016 09:34:17</t>
  </si>
  <si>
    <t>21.06.2016 09:34:23</t>
  </si>
  <si>
    <t>21.06.2016 09:34:29</t>
  </si>
  <si>
    <t>21.06.2016 09:34:35</t>
  </si>
  <si>
    <t>21.06.2016 09:34:41</t>
  </si>
  <si>
    <t>21.06.2016 09:34:47</t>
  </si>
  <si>
    <t>21.06.2016 09:34:53</t>
  </si>
  <si>
    <t>21.06.2016 09:34:59</t>
  </si>
  <si>
    <t>21.06.2016 09:35:05</t>
  </si>
  <si>
    <t>21.06.2016 09:35:11</t>
  </si>
  <si>
    <t>21.06.2016 09:35:17</t>
  </si>
  <si>
    <t>21.06.2016 13:27:59</t>
  </si>
  <si>
    <t>21.06.2016 13:28:05</t>
  </si>
  <si>
    <t>21.06.2016 13:28:11</t>
  </si>
  <si>
    <t>21.06.2016 13:28:17</t>
  </si>
  <si>
    <t>21.06.2016 13:28:23</t>
  </si>
  <si>
    <t>21.06.2016 13:28:29</t>
  </si>
  <si>
    <t>21.06.2016 13:28:35</t>
  </si>
  <si>
    <t>21.06.2016 13:28:41</t>
  </si>
  <si>
    <t>21.06.2016 13:28:47</t>
  </si>
  <si>
    <t>21.06.2016 13:28:53</t>
  </si>
  <si>
    <t>21.06.2016 13:28:59</t>
  </si>
  <si>
    <t>21.06.2016 13:29:05</t>
  </si>
  <si>
    <t>21.06.2016 13:29:11</t>
  </si>
  <si>
    <t>21.06.2016 13:29:17</t>
  </si>
  <si>
    <t>21.06.2016 13:29:23</t>
  </si>
  <si>
    <t>21.06.2016 13:29:29</t>
  </si>
  <si>
    <t>21.06.2016 13:29:35</t>
  </si>
  <si>
    <t>21.06.2016 13:29:41</t>
  </si>
  <si>
    <t>21.06.2016 13:29:47</t>
  </si>
  <si>
    <t>21.06.2016 13:29:53</t>
  </si>
  <si>
    <t>21.06.2016 13:29:59</t>
  </si>
  <si>
    <t>21.06.2016 13:30:05</t>
  </si>
  <si>
    <t>21.06.2016 13:30:11</t>
  </si>
  <si>
    <t>21.06.2016 13:30:17</t>
  </si>
  <si>
    <t>21.06.2016 13:30:23</t>
  </si>
  <si>
    <t>21.06.2016 13:30:29</t>
  </si>
  <si>
    <t>21.06.2016 13:30:35</t>
  </si>
  <si>
    <t>21.06.2016 13:30:41</t>
  </si>
  <si>
    <t>21.06.2016 13:30:47</t>
  </si>
  <si>
    <t>21.06.2016 13:30:53</t>
  </si>
  <si>
    <t>21.06.2016 13:30:59</t>
  </si>
  <si>
    <t>21.06.2016 13:31:05</t>
  </si>
  <si>
    <t>21.06.2016 13:31:11</t>
  </si>
  <si>
    <t>21.06.2016 13:31:17</t>
  </si>
  <si>
    <t>21.06.2016 13:31:23</t>
  </si>
  <si>
    <t>21.06.2016 13:31:29</t>
  </si>
  <si>
    <t>21.06.2016 13:31:35</t>
  </si>
  <si>
    <t>21.06.2016 13:31:41</t>
  </si>
  <si>
    <t>21.06.2016 13:31:47</t>
  </si>
  <si>
    <t>21.06.2016 13:31:53</t>
  </si>
  <si>
    <t>21.06.2016 13:31:59</t>
  </si>
  <si>
    <t>21.06.2016 13:32:05</t>
  </si>
  <si>
    <t>21.06.2016 13:32:11</t>
  </si>
  <si>
    <t>21.06.2016 13:32:17</t>
  </si>
  <si>
    <t>21.06.2016 13:32:23</t>
  </si>
  <si>
    <t>21.06.2016 13:32:29</t>
  </si>
  <si>
    <t>21.06.2016 13:32:35</t>
  </si>
  <si>
    <t>21.06.2016 13:32:41</t>
  </si>
  <si>
    <t>21.06.2016 13:32:47</t>
  </si>
  <si>
    <t>21.06.2016 13:32:53</t>
  </si>
  <si>
    <t>21.06.2016 13:32:59</t>
  </si>
  <si>
    <t>21.06.2016 13:33:05</t>
  </si>
  <si>
    <t>21.06.2016 13:33:11</t>
  </si>
  <si>
    <t>21.06.2016 13:33:17</t>
  </si>
  <si>
    <t>21.06.2016 13:33:23</t>
  </si>
  <si>
    <t>21.06.2016 13:33:29</t>
  </si>
  <si>
    <t>21.06.2016 13:33:35</t>
  </si>
  <si>
    <t>21.06.2016 13:33:41</t>
  </si>
  <si>
    <t>21.06.2016 13:33:47</t>
  </si>
  <si>
    <t>21.06.2016 13:33:53</t>
  </si>
  <si>
    <t>21.06.2016 13:33:59</t>
  </si>
  <si>
    <t>21.06.2016 13:34:05</t>
  </si>
  <si>
    <t>21.06.2016 13:34:11</t>
  </si>
  <si>
    <t>21.06.2016 13:34:17</t>
  </si>
  <si>
    <t>21.06.2016 13:34:23</t>
  </si>
  <si>
    <t>21.06.2016 13:34:29</t>
  </si>
  <si>
    <t>21.06.2016 13:34:35</t>
  </si>
  <si>
    <t>21.06.2016 13:34:41</t>
  </si>
  <si>
    <t>21.06.2016 13:34:47</t>
  </si>
  <si>
    <t>21.06.2016 13:34:53</t>
  </si>
  <si>
    <t>21.06.2016 13:34:59</t>
  </si>
  <si>
    <t>21.06.2016 13:35:05</t>
  </si>
  <si>
    <t>21.06.2016 13:35:11</t>
  </si>
  <si>
    <t>21.06.2016 13:35:17</t>
  </si>
  <si>
    <t>21.06.2016 13:35:23</t>
  </si>
  <si>
    <t>21.06.2016 13:35:29</t>
  </si>
  <si>
    <t>21.06.2016 13:35:35</t>
  </si>
  <si>
    <t>21.06.2016 13:35:41</t>
  </si>
  <si>
    <t>21.06.2016 13:35:47</t>
  </si>
  <si>
    <t>21.06.2016 13:35:53</t>
  </si>
  <si>
    <t>21.06.2016 13:35:59</t>
  </si>
  <si>
    <t>21.06.2016 13:36:05</t>
  </si>
  <si>
    <t>21.06.2016 13:36:11</t>
  </si>
  <si>
    <t>21.06.2016 13:36:17</t>
  </si>
  <si>
    <t>21.06.2016 13:36:23</t>
  </si>
  <si>
    <t>21.06.2016 13:36:29</t>
  </si>
  <si>
    <t>21.06.2016 13:36:35</t>
  </si>
  <si>
    <t>21.06.2016 13:36:41</t>
  </si>
  <si>
    <t>21.06.2016 13:36:47</t>
  </si>
  <si>
    <t>21.06.2016 13:36:53</t>
  </si>
  <si>
    <t>21.06.2016 13:36:59</t>
  </si>
  <si>
    <t>21.06.2016 13:37:05</t>
  </si>
  <si>
    <t>21.06.2016 13:37:11</t>
  </si>
  <si>
    <t>21.06.2016 13:37:17</t>
  </si>
  <si>
    <t>21.06.2016 13:37:23</t>
  </si>
  <si>
    <t>21.06.2016 13:37:29</t>
  </si>
  <si>
    <t>21.06.2016 13:37:35</t>
  </si>
  <si>
    <t>21.06.2016 13:37:41</t>
  </si>
  <si>
    <t>21.06.2016 13:37:47</t>
  </si>
  <si>
    <t>21.06.2016 13:37:53</t>
  </si>
  <si>
    <t>21.06.2016 13:37:59</t>
  </si>
  <si>
    <t>21.06.2016 13:38:05</t>
  </si>
  <si>
    <t>21.06.2016 13:38:11</t>
  </si>
  <si>
    <t>21.06.2016 13:38:17</t>
  </si>
  <si>
    <t>21.06.2016 13:38:23</t>
  </si>
  <si>
    <t>21.06.2016 13:38:29</t>
  </si>
  <si>
    <t>21.06.2016 13:38:35</t>
  </si>
  <si>
    <t>21.06.2016 13:38:41</t>
  </si>
  <si>
    <t>21.06.2016 13:38:47</t>
  </si>
  <si>
    <t>21.06.2016 13:38:53</t>
  </si>
  <si>
    <t>21.06.2016 13:38:59</t>
  </si>
  <si>
    <t>21.06.2016 13:39:05</t>
  </si>
  <si>
    <t>21.06.2016 13:39:11</t>
  </si>
  <si>
    <t>21.06.2016 13:39:17</t>
  </si>
  <si>
    <t>21.06.2016 13:39:23</t>
  </si>
  <si>
    <t>21.06.2016 13:39:29</t>
  </si>
  <si>
    <t>21.06.2016 13:39:35</t>
  </si>
  <si>
    <t>22.06.2016 09:20:12</t>
  </si>
  <si>
    <t>22.06.2016 09:20:18</t>
  </si>
  <si>
    <t>22.06.2016 09:20:24</t>
  </si>
  <si>
    <t>22.06.2016 09:20:30</t>
  </si>
  <si>
    <t>22.06.2016 09:20:36</t>
  </si>
  <si>
    <t>22.06.2016 09:20:42</t>
  </si>
  <si>
    <t>22.06.2016 09:20:48</t>
  </si>
  <si>
    <t>22.06.2016 09:20:54</t>
  </si>
  <si>
    <t>22.06.2016 09:21:00</t>
  </si>
  <si>
    <t>22.06.2016 09:21:06</t>
  </si>
  <si>
    <t>22.06.2016 09:21:12</t>
  </si>
  <si>
    <t>22.06.2016 09:21:18</t>
  </si>
  <si>
    <t>22.06.2016 09:21:24</t>
  </si>
  <si>
    <t>22.06.2016 09:21:30</t>
  </si>
  <si>
    <t>22.06.2016 09:21:36</t>
  </si>
  <si>
    <t>22.06.2016 09:21:42</t>
  </si>
  <si>
    <t>22.06.2016 09:21:48</t>
  </si>
  <si>
    <t>22.06.2016 09:21:54</t>
  </si>
  <si>
    <t>22.06.2016 09:22:00</t>
  </si>
  <si>
    <t>22.06.2016 09:22:06</t>
  </si>
  <si>
    <t>22.06.2016 09:22:12</t>
  </si>
  <si>
    <t>22.06.2016 09:22:18</t>
  </si>
  <si>
    <t>22.06.2016 09:22:24</t>
  </si>
  <si>
    <t>22.06.2016 09:22:30</t>
  </si>
  <si>
    <t>22.06.2016 09:22:36</t>
  </si>
  <si>
    <t>22.06.2016 09:22:42</t>
  </si>
  <si>
    <t>22.06.2016 09:22:48</t>
  </si>
  <si>
    <t>22.06.2016 09:22:54</t>
  </si>
  <si>
    <t>22.06.2016 09:23:00</t>
  </si>
  <si>
    <t>22.06.2016 09:23:06</t>
  </si>
  <si>
    <t>22.06.2016 09:23:12</t>
  </si>
  <si>
    <t>22.06.2016 09:23:18</t>
  </si>
  <si>
    <t>22.06.2016 09:23:24</t>
  </si>
  <si>
    <t>22.06.2016 09:23:30</t>
  </si>
  <si>
    <t>22.06.2016 09:23:36</t>
  </si>
  <si>
    <t>22.06.2016 09:23:42</t>
  </si>
  <si>
    <t>22.06.2016 09:23:48</t>
  </si>
  <si>
    <t>22.06.2016 09:23:54</t>
  </si>
  <si>
    <t>22.06.2016 09:24:00</t>
  </si>
  <si>
    <t>22.06.2016 09:24:06</t>
  </si>
  <si>
    <t>22.06.2016 09:24:12</t>
  </si>
  <si>
    <t>22.06.2016 09:24:18</t>
  </si>
  <si>
    <t>22.06.2016 09:24:24</t>
  </si>
  <si>
    <t>22.06.2016 09:24:30</t>
  </si>
  <si>
    <t>22.06.2016 09:24:36</t>
  </si>
  <si>
    <t>22.06.2016 09:24:42</t>
  </si>
  <si>
    <t>22.06.2016 09:24:48</t>
  </si>
  <si>
    <t>22.06.2016 09:24:54</t>
  </si>
  <si>
    <t>22.06.2016 09:25:00</t>
  </si>
  <si>
    <t>22.06.2016 09:25:06</t>
  </si>
  <si>
    <t>22.06.2016 09:25:12</t>
  </si>
  <si>
    <t>22.06.2016 09:25:18</t>
  </si>
  <si>
    <t>22.06.2016 09:25:24</t>
  </si>
  <si>
    <t>22.06.2016 09:25:30</t>
  </si>
  <si>
    <t>22.06.2016 09:25:36</t>
  </si>
  <si>
    <t>22.06.2016 09:25:42</t>
  </si>
  <si>
    <t>22.06.2016 09:25:48</t>
  </si>
  <si>
    <t>22.06.2016 09:25:54</t>
  </si>
  <si>
    <t>22.06.2016 09:26:00</t>
  </si>
  <si>
    <t>22.06.2016 09:26:06</t>
  </si>
  <si>
    <t>22.06.2016 09:26:12</t>
  </si>
  <si>
    <t>22.06.2016 09:26:18</t>
  </si>
  <si>
    <t>22.06.2016 09:26:24</t>
  </si>
  <si>
    <t>22.06.2016 09:26:30</t>
  </si>
  <si>
    <t>22.06.2016 09:26:36</t>
  </si>
  <si>
    <t>22.06.2016 09:26:42</t>
  </si>
  <si>
    <t>22.06.2016 09:26:48</t>
  </si>
  <si>
    <t>22.06.2016 09:26:54</t>
  </si>
  <si>
    <t>22.06.2016 09:27:00</t>
  </si>
  <si>
    <t>22.06.2016 09:27:06</t>
  </si>
  <si>
    <t>22.06.2016 09:27:12</t>
  </si>
  <si>
    <t>22.06.2016 09:27:18</t>
  </si>
  <si>
    <t>22.06.2016 09:27:24</t>
  </si>
  <si>
    <t>22.06.2016 09:27:30</t>
  </si>
  <si>
    <t>22.06.2016 09:27:36</t>
  </si>
  <si>
    <t>22.06.2016 09:27:42</t>
  </si>
  <si>
    <t>22.06.2016 09:27:48</t>
  </si>
  <si>
    <t>22.06.2016 09:27:54</t>
  </si>
  <si>
    <t>22.06.2016 09:28:00</t>
  </si>
  <si>
    <t>22.06.2016 09:28:06</t>
  </si>
  <si>
    <t>22.06.2016 09:28:12</t>
  </si>
  <si>
    <t>22.06.2016 09:28:18</t>
  </si>
  <si>
    <t>22.06.2016 09:28:24</t>
  </si>
  <si>
    <t>22.06.2016 09:28:30</t>
  </si>
  <si>
    <t>22.06.2016 09:28:36</t>
  </si>
  <si>
    <t>22.06.2016 09:28:42</t>
  </si>
  <si>
    <t>22.06.2016 09:28:48</t>
  </si>
  <si>
    <t>22.06.2016 09:28:54</t>
  </si>
  <si>
    <t>22.06.2016 09:29:00</t>
  </si>
  <si>
    <t>22.06.2016 09:29:06</t>
  </si>
  <si>
    <t>22.06.2016 09:29:12</t>
  </si>
  <si>
    <t>22.06.2016 09:29:18</t>
  </si>
  <si>
    <t>22.06.2016 09:29:24</t>
  </si>
  <si>
    <t>22.06.2016 09:29:30</t>
  </si>
  <si>
    <t>22.06.2016 09:29:36</t>
  </si>
  <si>
    <t>22.06.2016 09:29:42</t>
  </si>
  <si>
    <t>22.06.2016 09:29:48</t>
  </si>
  <si>
    <t>22.06.2016 09:29:54</t>
  </si>
  <si>
    <t>22.06.2016 09:30:00</t>
  </si>
  <si>
    <t>22.06.2016 09:30:06</t>
  </si>
  <si>
    <t>22.06.2016 09:30:12</t>
  </si>
  <si>
    <t>22.06.2016 09:30:18</t>
  </si>
  <si>
    <t>22.06.2016 09:30:24</t>
  </si>
  <si>
    <t>22.06.2016 09:30:30</t>
  </si>
  <si>
    <t>22.06.2016 09:30:36</t>
  </si>
  <si>
    <t>22.06.2016 09:30:42</t>
  </si>
  <si>
    <t>22.06.2016 09:30:48</t>
  </si>
  <si>
    <t>22.06.2016 09:30:54</t>
  </si>
  <si>
    <t>22.06.2016 09:31:00</t>
  </si>
  <si>
    <t>22.06.2016 09:31:06</t>
  </si>
  <si>
    <t>22.06.2016 09:31:12</t>
  </si>
  <si>
    <t>22.06.2016 09:31:18</t>
  </si>
  <si>
    <t>22.06.2016 09:31:24</t>
  </si>
  <si>
    <t>22.06.2016 09:31:30</t>
  </si>
  <si>
    <t>22.06.2016 09:31:36</t>
  </si>
  <si>
    <t>22.06.2016 09:31:42</t>
  </si>
  <si>
    <t>22.06.2016 09:31:48</t>
  </si>
  <si>
    <t>22.06.2016 09:31:54</t>
  </si>
  <si>
    <t>22.06.2016 09:32:00</t>
  </si>
  <si>
    <t>22.06.2016 09:32:06</t>
  </si>
  <si>
    <t>22.06.2016 09:32:12</t>
  </si>
  <si>
    <t>22.06.2016 09:32:18</t>
  </si>
  <si>
    <t>22.06.2016 09:32:24</t>
  </si>
  <si>
    <t>22.06.2016 09:32:30</t>
  </si>
  <si>
    <t>22.06.2016 09:32:36</t>
  </si>
  <si>
    <t>22.06.2016 09:32:42</t>
  </si>
  <si>
    <t>22.06.2016 09:32:48</t>
  </si>
  <si>
    <t>22.06.2016 09:32:54</t>
  </si>
  <si>
    <t>22.06.2016 09:33:00</t>
  </si>
  <si>
    <t>28.06.2016 08:41:22</t>
  </si>
  <si>
    <t>28.06.2016 08:41:28</t>
  </si>
  <si>
    <t>28.06.2016 08:41:34</t>
  </si>
  <si>
    <t>28.06.2016 08:41:40</t>
  </si>
  <si>
    <t>28.06.2016 08:41:46</t>
  </si>
  <si>
    <t>28.06.2016 08:41:52</t>
  </si>
  <si>
    <t>28.06.2016 08:41:58</t>
  </si>
  <si>
    <t>28.06.2016 08:42:04</t>
  </si>
  <si>
    <t>28.06.2016 08:42:10</t>
  </si>
  <si>
    <t>28.06.2016 08:42:16</t>
  </si>
  <si>
    <t>28.06.2016 08:42:22</t>
  </si>
  <si>
    <t>28.06.2016 08:42:28</t>
  </si>
  <si>
    <t>28.06.2016 08:42:34</t>
  </si>
  <si>
    <t>28.06.2016 08:42:40</t>
  </si>
  <si>
    <t>28.06.2016 08:42:46</t>
  </si>
  <si>
    <t>28.06.2016 08:42:52</t>
  </si>
  <si>
    <t>28.06.2016 08:42:58</t>
  </si>
  <si>
    <t>28.06.2016 08:43:04</t>
  </si>
  <si>
    <t>28.06.2016 08:43:10</t>
  </si>
  <si>
    <t>28.06.2016 08:43:16</t>
  </si>
  <si>
    <t>28.06.2016 08:43:22</t>
  </si>
  <si>
    <t>28.06.2016 08:43:28</t>
  </si>
  <si>
    <t>28.06.2016 08:43:34</t>
  </si>
  <si>
    <t>28.06.2016 08:43:40</t>
  </si>
  <si>
    <t>28.06.2016 08:43:46</t>
  </si>
  <si>
    <t>28.06.2016 08:43:52</t>
  </si>
  <si>
    <t>28.06.2016 08:43:58</t>
  </si>
  <si>
    <t>28.06.2016 08:44:04</t>
  </si>
  <si>
    <t>28.06.2016 08:44:10</t>
  </si>
  <si>
    <t>28.06.2016 08:44:16</t>
  </si>
  <si>
    <t>28.06.2016 08:44:22</t>
  </si>
  <si>
    <t>28.06.2016 08:44:28</t>
  </si>
  <si>
    <t>28.06.2016 08:44:34</t>
  </si>
  <si>
    <t>28.06.2016 08:44:40</t>
  </si>
  <si>
    <t>28.06.2016 08:44:46</t>
  </si>
  <si>
    <t>28.06.2016 08:44:52</t>
  </si>
  <si>
    <t>28.06.2016 08:44:58</t>
  </si>
  <si>
    <t>28.06.2016 08:45:04</t>
  </si>
  <si>
    <t>28.06.2016 08:45:10</t>
  </si>
  <si>
    <t>28.06.2016 08:45:16</t>
  </si>
  <si>
    <t>28.06.2016 08:45:22</t>
  </si>
  <si>
    <t>28.06.2016 08:45:28</t>
  </si>
  <si>
    <t>28.06.2016 08:45:34</t>
  </si>
  <si>
    <t>28.06.2016 08:45:40</t>
  </si>
  <si>
    <t>28.06.2016 08:45:46</t>
  </si>
  <si>
    <t>28.06.2016 08:45:52</t>
  </si>
  <si>
    <t>28.06.2016 08:45:58</t>
  </si>
  <si>
    <t>28.06.2016 08:46:04</t>
  </si>
  <si>
    <t>28.06.2016 08:46:10</t>
  </si>
  <si>
    <t>28.06.2016 08:46:16</t>
  </si>
  <si>
    <t>28.06.2016 08:46:22</t>
  </si>
  <si>
    <t>28.06.2016 08:46:28</t>
  </si>
  <si>
    <t>28.06.2016 08:46:34</t>
  </si>
  <si>
    <t>28.06.2016 08:46:40</t>
  </si>
  <si>
    <t>28.06.2016 08:46:46</t>
  </si>
  <si>
    <t>28.06.2016 08:46:52</t>
  </si>
  <si>
    <t>28.06.2016 08:46:58</t>
  </si>
  <si>
    <t>28.06.2016 08:47:04</t>
  </si>
  <si>
    <t>28.06.2016 08:47:10</t>
  </si>
  <si>
    <t>28.06.2016 08:47:16</t>
  </si>
  <si>
    <t>28.06.2016 08:47:22</t>
  </si>
  <si>
    <t>28.06.2016 08:47:28</t>
  </si>
  <si>
    <t>28.06.2016 08:47:34</t>
  </si>
  <si>
    <t>28.06.2016 08:47:40</t>
  </si>
  <si>
    <t>28.06.2016 08:47:46</t>
  </si>
  <si>
    <t>28.06.2016 08:47:52</t>
  </si>
  <si>
    <t>28.06.2016 08:47:58</t>
  </si>
  <si>
    <t>28.06.2016 08:48:04</t>
  </si>
  <si>
    <t>28.06.2016 08:48:10</t>
  </si>
  <si>
    <t>28.06.2016 08:48:16</t>
  </si>
  <si>
    <t>28.06.2016 08:48:22</t>
  </si>
  <si>
    <t>28.06.2016 08:48:28</t>
  </si>
  <si>
    <t>28.06.2016 08:48:34</t>
  </si>
  <si>
    <t>28.06.2016 08:48:40</t>
  </si>
  <si>
    <t>28.06.2016 08:48:46</t>
  </si>
  <si>
    <t>28.06.2016 08:48:52</t>
  </si>
  <si>
    <t>28.06.2016 08:48:58</t>
  </si>
  <si>
    <t>28.06.2016 08:49:04</t>
  </si>
  <si>
    <t>28.06.2016 08:49:10</t>
  </si>
  <si>
    <t>28.06.2016 08:49:16</t>
  </si>
  <si>
    <t>28.06.2016 08:49:22</t>
  </si>
  <si>
    <t>28.06.2016 08:49:28</t>
  </si>
  <si>
    <t>28.06.2016 08:49:34</t>
  </si>
  <si>
    <t>28.06.2016 08:49:40</t>
  </si>
  <si>
    <t>28.06.2016 08:49:46</t>
  </si>
  <si>
    <t>28.06.2016 08:49:52</t>
  </si>
  <si>
    <t>28.06.2016 08:49:58</t>
  </si>
  <si>
    <t>28.06.2016 08:50:04</t>
  </si>
  <si>
    <t>28.06.2016 08:50:10</t>
  </si>
  <si>
    <t>28.06.2016 08:50:16</t>
  </si>
  <si>
    <t>28.06.2016 08:50:22</t>
  </si>
  <si>
    <t>28.06.2016 08:50:28</t>
  </si>
  <si>
    <t>28.06.2016 08:50:34</t>
  </si>
  <si>
    <t>28.06.2016 08:50:40</t>
  </si>
  <si>
    <t>28.06.2016 08:50:46</t>
  </si>
  <si>
    <t>28.06.2016 08:50:52</t>
  </si>
  <si>
    <t>28.06.2016 08:50:58</t>
  </si>
  <si>
    <t>28.06.2016 08:51:04</t>
  </si>
  <si>
    <t>28.06.2016 08:51:10</t>
  </si>
  <si>
    <t>28.06.2016 08:51:16</t>
  </si>
  <si>
    <t>28.06.2016 08:51:22</t>
  </si>
  <si>
    <t>28.06.2016 08:51:28</t>
  </si>
  <si>
    <t>28.06.2016 08:51:34</t>
  </si>
  <si>
    <t>28.06.2016 08:51:40</t>
  </si>
  <si>
    <t>28.06.2016 08:51:46</t>
  </si>
  <si>
    <t>28.06.2016 08:51:52</t>
  </si>
  <si>
    <t>28.06.2016 08:51:58</t>
  </si>
  <si>
    <t>28.06.2016 08:52:04</t>
  </si>
  <si>
    <t>28.06.2016 08:52:10</t>
  </si>
  <si>
    <t>28.06.2016 08:52:16</t>
  </si>
  <si>
    <t>28.06.2016 08:52:22</t>
  </si>
  <si>
    <t>28.06.2016 08:52:28</t>
  </si>
  <si>
    <t>28.06.2016 08:52:34</t>
  </si>
  <si>
    <t>28.06.2016 08:52:40</t>
  </si>
  <si>
    <t>28.06.2016 08:52:46</t>
  </si>
  <si>
    <t>28.06.2016 08:52:52</t>
  </si>
  <si>
    <t>28.06.2016 08:52:58</t>
  </si>
  <si>
    <t>28.06.2016 08:53:04</t>
  </si>
  <si>
    <t>28.06.2016 08:53:10</t>
  </si>
  <si>
    <t>28.06.2016 08:53:16</t>
  </si>
  <si>
    <t>28.06.2016 08:53:22</t>
  </si>
  <si>
    <t>28.06.2016 08:53:28</t>
  </si>
  <si>
    <t>28.06.2016 08:53:34</t>
  </si>
  <si>
    <t>28.06.2016 08:53:40</t>
  </si>
  <si>
    <t>PM2.5 [ug/m3]</t>
  </si>
  <si>
    <t>2.5-10µm [ug/m3]</t>
  </si>
  <si>
    <t>1-2.5µm  [ug/m3]</t>
  </si>
  <si>
    <t>&lt;1µm [ug/m3]</t>
  </si>
  <si>
    <t>Background</t>
  </si>
  <si>
    <t>use of the saw</t>
  </si>
  <si>
    <t>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/mm/yyyy\ hh:mm:ss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2" borderId="0" xfId="0" applyNumberFormat="1" applyFill="1"/>
    <xf numFmtId="164" fontId="0" fillId="3" borderId="0" xfId="0" applyNumberFormat="1" applyFill="1"/>
    <xf numFmtId="0" fontId="0" fillId="0" borderId="0" xfId="0"/>
    <xf numFmtId="164" fontId="0" fillId="2" borderId="0" xfId="0" applyNumberFormat="1" applyFill="1"/>
    <xf numFmtId="164" fontId="0" fillId="3" borderId="0" xfId="0" applyNumberFormat="1" applyFill="1"/>
    <xf numFmtId="0" fontId="0" fillId="0" borderId="0" xfId="0"/>
    <xf numFmtId="164" fontId="0" fillId="3" borderId="1" xfId="0" applyNumberFormat="1" applyFill="1" applyBorder="1"/>
    <xf numFmtId="0" fontId="0" fillId="0" borderId="1" xfId="0" applyBorder="1"/>
    <xf numFmtId="164" fontId="0" fillId="2" borderId="1" xfId="0" applyNumberFormat="1" applyFill="1" applyBorder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26"/>
  <sheetViews>
    <sheetView topLeftCell="A79" workbookViewId="0">
      <selection activeCell="H4" sqref="H4"/>
    </sheetView>
  </sheetViews>
  <sheetFormatPr baseColWidth="10" defaultRowHeight="14.5" x14ac:dyDescent="0.35"/>
  <cols>
    <col min="1" max="1" width="17.81640625" bestFit="1" customWidth="1"/>
  </cols>
  <sheetData>
    <row r="3" spans="1:19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19" x14ac:dyDescent="0.35">
      <c r="A4" s="9" t="s">
        <v>3</v>
      </c>
      <c r="B4" s="8">
        <v>3</v>
      </c>
      <c r="C4" s="8">
        <v>3</v>
      </c>
      <c r="D4" s="8">
        <v>2.9</v>
      </c>
      <c r="E4" s="8">
        <f t="shared" ref="E4:E43" si="0">B4-C4</f>
        <v>0</v>
      </c>
      <c r="F4" s="8">
        <f t="shared" ref="F4:F43" si="1">C4-D4</f>
        <v>0.10000000000000009</v>
      </c>
      <c r="G4" s="8">
        <f t="shared" ref="G4:G43" si="2">D4</f>
        <v>2.9</v>
      </c>
      <c r="H4" s="8" t="s">
        <v>3796</v>
      </c>
      <c r="R4" s="3"/>
      <c r="S4" s="3"/>
    </row>
    <row r="5" spans="1:19" x14ac:dyDescent="0.35">
      <c r="A5" s="1" t="s">
        <v>4</v>
      </c>
      <c r="B5">
        <v>10.7</v>
      </c>
      <c r="C5">
        <v>4.8</v>
      </c>
      <c r="D5">
        <v>2.8</v>
      </c>
      <c r="E5">
        <f t="shared" si="0"/>
        <v>5.8999999999999995</v>
      </c>
      <c r="F5">
        <f t="shared" si="1"/>
        <v>2</v>
      </c>
      <c r="G5">
        <f t="shared" si="2"/>
        <v>2.8</v>
      </c>
      <c r="R5" s="3"/>
      <c r="S5" s="3"/>
    </row>
    <row r="6" spans="1:19" x14ac:dyDescent="0.35">
      <c r="A6" s="1" t="s">
        <v>5</v>
      </c>
      <c r="B6">
        <v>3</v>
      </c>
      <c r="C6">
        <v>3</v>
      </c>
      <c r="D6">
        <v>3</v>
      </c>
      <c r="E6">
        <f t="shared" si="0"/>
        <v>0</v>
      </c>
      <c r="F6">
        <f t="shared" si="1"/>
        <v>0</v>
      </c>
      <c r="G6">
        <f t="shared" si="2"/>
        <v>3</v>
      </c>
      <c r="R6" s="3"/>
      <c r="S6" s="3"/>
    </row>
    <row r="7" spans="1:19" x14ac:dyDescent="0.35">
      <c r="A7" s="1" t="s">
        <v>6</v>
      </c>
      <c r="B7">
        <v>5.7</v>
      </c>
      <c r="C7">
        <v>3.9</v>
      </c>
      <c r="D7">
        <v>2.7</v>
      </c>
      <c r="E7">
        <f t="shared" si="0"/>
        <v>1.8000000000000003</v>
      </c>
      <c r="F7">
        <f t="shared" si="1"/>
        <v>1.1999999999999997</v>
      </c>
      <c r="G7">
        <f t="shared" si="2"/>
        <v>2.7</v>
      </c>
      <c r="R7" s="3"/>
      <c r="S7" s="3"/>
    </row>
    <row r="8" spans="1:19" x14ac:dyDescent="0.35">
      <c r="A8" s="1" t="s">
        <v>7</v>
      </c>
      <c r="B8">
        <v>2.5</v>
      </c>
      <c r="C8">
        <v>2.5</v>
      </c>
      <c r="D8">
        <v>2.5</v>
      </c>
      <c r="E8">
        <f t="shared" si="0"/>
        <v>0</v>
      </c>
      <c r="F8">
        <f t="shared" si="1"/>
        <v>0</v>
      </c>
      <c r="G8">
        <f t="shared" si="2"/>
        <v>2.5</v>
      </c>
      <c r="R8" s="3"/>
      <c r="S8" s="3"/>
    </row>
    <row r="9" spans="1:19" x14ac:dyDescent="0.35">
      <c r="A9" s="1" t="s">
        <v>8</v>
      </c>
      <c r="B9">
        <v>8.8000000000000007</v>
      </c>
      <c r="C9">
        <v>3</v>
      </c>
      <c r="D9">
        <v>2.7</v>
      </c>
      <c r="E9">
        <f t="shared" si="0"/>
        <v>5.8000000000000007</v>
      </c>
      <c r="F9">
        <f t="shared" si="1"/>
        <v>0.29999999999999982</v>
      </c>
      <c r="G9">
        <f t="shared" si="2"/>
        <v>2.7</v>
      </c>
      <c r="R9" s="3"/>
      <c r="S9" s="3"/>
    </row>
    <row r="10" spans="1:19" x14ac:dyDescent="0.35">
      <c r="A10" s="1" t="s">
        <v>9</v>
      </c>
      <c r="B10">
        <v>5.8</v>
      </c>
      <c r="C10">
        <v>4.5</v>
      </c>
      <c r="D10">
        <v>2.5</v>
      </c>
      <c r="E10">
        <f t="shared" si="0"/>
        <v>1.2999999999999998</v>
      </c>
      <c r="F10">
        <f t="shared" si="1"/>
        <v>2</v>
      </c>
      <c r="G10">
        <f t="shared" si="2"/>
        <v>2.5</v>
      </c>
      <c r="R10" s="3"/>
      <c r="S10" s="3"/>
    </row>
    <row r="11" spans="1:19" x14ac:dyDescent="0.35">
      <c r="A11" s="1" t="s">
        <v>10</v>
      </c>
      <c r="B11">
        <v>3.4</v>
      </c>
      <c r="C11">
        <v>3</v>
      </c>
      <c r="D11">
        <v>2.2999999999999998</v>
      </c>
      <c r="E11">
        <f t="shared" si="0"/>
        <v>0.39999999999999991</v>
      </c>
      <c r="F11">
        <f t="shared" si="1"/>
        <v>0.70000000000000018</v>
      </c>
      <c r="G11">
        <f t="shared" si="2"/>
        <v>2.2999999999999998</v>
      </c>
      <c r="R11" s="3"/>
      <c r="S11" s="3"/>
    </row>
    <row r="12" spans="1:19" x14ac:dyDescent="0.35">
      <c r="A12" s="1" t="s">
        <v>11</v>
      </c>
      <c r="B12">
        <v>2.2999999999999998</v>
      </c>
      <c r="C12">
        <v>2.2999999999999998</v>
      </c>
      <c r="D12">
        <v>2.2999999999999998</v>
      </c>
      <c r="E12">
        <f t="shared" si="0"/>
        <v>0</v>
      </c>
      <c r="F12">
        <f t="shared" si="1"/>
        <v>0</v>
      </c>
      <c r="G12">
        <f t="shared" si="2"/>
        <v>2.2999999999999998</v>
      </c>
      <c r="R12" s="3"/>
      <c r="S12" s="3"/>
    </row>
    <row r="13" spans="1:19" x14ac:dyDescent="0.35">
      <c r="A13" s="1" t="s">
        <v>12</v>
      </c>
      <c r="B13">
        <v>4.8</v>
      </c>
      <c r="C13">
        <v>4</v>
      </c>
      <c r="D13">
        <v>2.1</v>
      </c>
      <c r="E13">
        <f t="shared" si="0"/>
        <v>0.79999999999999982</v>
      </c>
      <c r="F13">
        <f t="shared" si="1"/>
        <v>1.9</v>
      </c>
      <c r="G13">
        <f t="shared" si="2"/>
        <v>2.1</v>
      </c>
      <c r="R13" s="3"/>
      <c r="S13" s="3"/>
    </row>
    <row r="14" spans="1:19" x14ac:dyDescent="0.35">
      <c r="A14" s="1" t="s">
        <v>13</v>
      </c>
      <c r="B14">
        <v>2.8</v>
      </c>
      <c r="C14">
        <v>2.8</v>
      </c>
      <c r="D14">
        <v>2.7</v>
      </c>
      <c r="E14">
        <f t="shared" si="0"/>
        <v>0</v>
      </c>
      <c r="F14">
        <f t="shared" si="1"/>
        <v>9.9999999999999645E-2</v>
      </c>
      <c r="G14">
        <f t="shared" si="2"/>
        <v>2.7</v>
      </c>
      <c r="R14" s="3"/>
      <c r="S14" s="3"/>
    </row>
    <row r="15" spans="1:19" x14ac:dyDescent="0.35">
      <c r="A15" s="1" t="s">
        <v>14</v>
      </c>
      <c r="B15">
        <v>2.1</v>
      </c>
      <c r="C15">
        <v>2.1</v>
      </c>
      <c r="D15">
        <v>2.1</v>
      </c>
      <c r="E15">
        <f t="shared" si="0"/>
        <v>0</v>
      </c>
      <c r="F15">
        <f t="shared" si="1"/>
        <v>0</v>
      </c>
      <c r="G15">
        <f t="shared" si="2"/>
        <v>2.1</v>
      </c>
      <c r="R15" s="3"/>
      <c r="S15" s="3"/>
    </row>
    <row r="16" spans="1:19" x14ac:dyDescent="0.35">
      <c r="A16" s="1" t="s">
        <v>15</v>
      </c>
      <c r="B16">
        <v>4.0999999999999996</v>
      </c>
      <c r="C16">
        <v>3.6</v>
      </c>
      <c r="D16">
        <v>2.9</v>
      </c>
      <c r="E16">
        <f t="shared" si="0"/>
        <v>0.49999999999999956</v>
      </c>
      <c r="F16">
        <f t="shared" si="1"/>
        <v>0.70000000000000018</v>
      </c>
      <c r="G16">
        <f t="shared" si="2"/>
        <v>2.9</v>
      </c>
    </row>
    <row r="17" spans="1:7" x14ac:dyDescent="0.35">
      <c r="A17" s="1" t="s">
        <v>16</v>
      </c>
      <c r="B17">
        <v>11.3</v>
      </c>
      <c r="C17">
        <v>4.7</v>
      </c>
      <c r="D17">
        <v>4.3</v>
      </c>
      <c r="E17">
        <f t="shared" si="0"/>
        <v>6.6000000000000005</v>
      </c>
      <c r="F17">
        <f t="shared" si="1"/>
        <v>0.40000000000000036</v>
      </c>
      <c r="G17">
        <f t="shared" si="2"/>
        <v>4.3</v>
      </c>
    </row>
    <row r="18" spans="1:7" x14ac:dyDescent="0.35">
      <c r="A18" s="1" t="s">
        <v>17</v>
      </c>
      <c r="B18">
        <v>10.8</v>
      </c>
      <c r="C18">
        <v>3.2</v>
      </c>
      <c r="D18">
        <v>2.5</v>
      </c>
      <c r="E18">
        <f t="shared" si="0"/>
        <v>7.6000000000000005</v>
      </c>
      <c r="F18">
        <f t="shared" si="1"/>
        <v>0.70000000000000018</v>
      </c>
      <c r="G18">
        <f t="shared" si="2"/>
        <v>2.5</v>
      </c>
    </row>
    <row r="19" spans="1:7" x14ac:dyDescent="0.35">
      <c r="A19" s="1" t="s">
        <v>18</v>
      </c>
      <c r="B19">
        <v>6.3</v>
      </c>
      <c r="C19">
        <v>3.2</v>
      </c>
      <c r="D19">
        <v>2.7</v>
      </c>
      <c r="E19">
        <f t="shared" si="0"/>
        <v>3.0999999999999996</v>
      </c>
      <c r="F19">
        <f t="shared" si="1"/>
        <v>0.5</v>
      </c>
      <c r="G19">
        <f t="shared" si="2"/>
        <v>2.7</v>
      </c>
    </row>
    <row r="20" spans="1:7" x14ac:dyDescent="0.35">
      <c r="A20" s="1" t="s">
        <v>19</v>
      </c>
      <c r="B20">
        <v>3.6</v>
      </c>
      <c r="C20">
        <v>3.3</v>
      </c>
      <c r="D20">
        <v>2.1</v>
      </c>
      <c r="E20">
        <f t="shared" si="0"/>
        <v>0.30000000000000027</v>
      </c>
      <c r="F20">
        <f t="shared" si="1"/>
        <v>1.1999999999999997</v>
      </c>
      <c r="G20">
        <f t="shared" si="2"/>
        <v>2.1</v>
      </c>
    </row>
    <row r="21" spans="1:7" x14ac:dyDescent="0.35">
      <c r="A21" s="1" t="s">
        <v>20</v>
      </c>
      <c r="B21">
        <v>2.4</v>
      </c>
      <c r="C21">
        <v>2.4</v>
      </c>
      <c r="D21">
        <v>2.4</v>
      </c>
      <c r="E21">
        <f t="shared" si="0"/>
        <v>0</v>
      </c>
      <c r="F21">
        <f t="shared" si="1"/>
        <v>0</v>
      </c>
      <c r="G21">
        <f t="shared" si="2"/>
        <v>2.4</v>
      </c>
    </row>
    <row r="22" spans="1:7" x14ac:dyDescent="0.35">
      <c r="A22" s="1" t="s">
        <v>21</v>
      </c>
      <c r="B22">
        <v>3.4</v>
      </c>
      <c r="C22">
        <v>3.1</v>
      </c>
      <c r="D22">
        <v>2.4</v>
      </c>
      <c r="E22">
        <f t="shared" si="0"/>
        <v>0.29999999999999982</v>
      </c>
      <c r="F22">
        <f t="shared" si="1"/>
        <v>0.70000000000000018</v>
      </c>
      <c r="G22">
        <f t="shared" si="2"/>
        <v>2.4</v>
      </c>
    </row>
    <row r="23" spans="1:7" x14ac:dyDescent="0.35">
      <c r="A23" s="1" t="s">
        <v>22</v>
      </c>
      <c r="B23">
        <v>5.6</v>
      </c>
      <c r="C23">
        <v>2.7</v>
      </c>
      <c r="D23">
        <v>2</v>
      </c>
      <c r="E23">
        <f t="shared" si="0"/>
        <v>2.8999999999999995</v>
      </c>
      <c r="F23">
        <f t="shared" si="1"/>
        <v>0.70000000000000018</v>
      </c>
      <c r="G23">
        <f t="shared" si="2"/>
        <v>2</v>
      </c>
    </row>
    <row r="24" spans="1:7" x14ac:dyDescent="0.35">
      <c r="A24" s="1" t="s">
        <v>23</v>
      </c>
      <c r="B24">
        <v>2.7</v>
      </c>
      <c r="C24">
        <v>2.7</v>
      </c>
      <c r="D24">
        <v>2.6</v>
      </c>
      <c r="E24">
        <f t="shared" si="0"/>
        <v>0</v>
      </c>
      <c r="F24">
        <f t="shared" si="1"/>
        <v>0.10000000000000009</v>
      </c>
      <c r="G24">
        <f t="shared" si="2"/>
        <v>2.6</v>
      </c>
    </row>
    <row r="25" spans="1:7" x14ac:dyDescent="0.35">
      <c r="A25" s="1" t="s">
        <v>24</v>
      </c>
      <c r="B25">
        <v>5</v>
      </c>
      <c r="C25">
        <v>3.7</v>
      </c>
      <c r="D25">
        <v>2.4</v>
      </c>
      <c r="E25">
        <f t="shared" si="0"/>
        <v>1.2999999999999998</v>
      </c>
      <c r="F25">
        <f t="shared" si="1"/>
        <v>1.3000000000000003</v>
      </c>
      <c r="G25">
        <f t="shared" si="2"/>
        <v>2.4</v>
      </c>
    </row>
    <row r="26" spans="1:7" x14ac:dyDescent="0.35">
      <c r="A26" s="1" t="s">
        <v>25</v>
      </c>
      <c r="B26">
        <v>2.7</v>
      </c>
      <c r="C26">
        <v>2.7</v>
      </c>
      <c r="D26">
        <v>2.6</v>
      </c>
      <c r="E26">
        <f t="shared" si="0"/>
        <v>0</v>
      </c>
      <c r="F26">
        <f t="shared" si="1"/>
        <v>0.10000000000000009</v>
      </c>
      <c r="G26">
        <f t="shared" si="2"/>
        <v>2.6</v>
      </c>
    </row>
    <row r="27" spans="1:7" x14ac:dyDescent="0.35">
      <c r="A27" s="1" t="s">
        <v>26</v>
      </c>
      <c r="B27">
        <v>6</v>
      </c>
      <c r="C27">
        <v>4.3</v>
      </c>
      <c r="D27">
        <v>2.4</v>
      </c>
      <c r="E27">
        <f t="shared" si="0"/>
        <v>1.7000000000000002</v>
      </c>
      <c r="F27">
        <f t="shared" si="1"/>
        <v>1.9</v>
      </c>
      <c r="G27">
        <f t="shared" si="2"/>
        <v>2.4</v>
      </c>
    </row>
    <row r="28" spans="1:7" x14ac:dyDescent="0.35">
      <c r="A28" s="1" t="s">
        <v>27</v>
      </c>
      <c r="B28">
        <v>2.2999999999999998</v>
      </c>
      <c r="C28">
        <v>2.2999999999999998</v>
      </c>
      <c r="D28">
        <v>2.2999999999999998</v>
      </c>
      <c r="E28">
        <f t="shared" si="0"/>
        <v>0</v>
      </c>
      <c r="F28">
        <f t="shared" si="1"/>
        <v>0</v>
      </c>
      <c r="G28">
        <f t="shared" si="2"/>
        <v>2.2999999999999998</v>
      </c>
    </row>
    <row r="29" spans="1:7" x14ac:dyDescent="0.35">
      <c r="A29" s="1" t="s">
        <v>28</v>
      </c>
      <c r="B29">
        <v>9.3000000000000007</v>
      </c>
      <c r="C29">
        <v>4.5</v>
      </c>
      <c r="D29">
        <v>3.2</v>
      </c>
      <c r="E29">
        <f t="shared" si="0"/>
        <v>4.8000000000000007</v>
      </c>
      <c r="F29">
        <f t="shared" si="1"/>
        <v>1.2999999999999998</v>
      </c>
      <c r="G29">
        <f t="shared" si="2"/>
        <v>3.2</v>
      </c>
    </row>
    <row r="30" spans="1:7" x14ac:dyDescent="0.35">
      <c r="A30" s="1" t="s">
        <v>29</v>
      </c>
      <c r="B30">
        <v>7.5</v>
      </c>
      <c r="C30">
        <v>2.7</v>
      </c>
      <c r="D30">
        <v>2.2999999999999998</v>
      </c>
      <c r="E30">
        <f t="shared" si="0"/>
        <v>4.8</v>
      </c>
      <c r="F30">
        <f t="shared" si="1"/>
        <v>0.40000000000000036</v>
      </c>
      <c r="G30">
        <f t="shared" si="2"/>
        <v>2.2999999999999998</v>
      </c>
    </row>
    <row r="31" spans="1:7" x14ac:dyDescent="0.35">
      <c r="A31" s="1" t="s">
        <v>30</v>
      </c>
      <c r="B31">
        <v>2.8</v>
      </c>
      <c r="C31">
        <v>2.8</v>
      </c>
      <c r="D31">
        <v>2.8</v>
      </c>
      <c r="E31">
        <f t="shared" si="0"/>
        <v>0</v>
      </c>
      <c r="F31">
        <f t="shared" si="1"/>
        <v>0</v>
      </c>
      <c r="G31">
        <f t="shared" si="2"/>
        <v>2.8</v>
      </c>
    </row>
    <row r="32" spans="1:7" x14ac:dyDescent="0.35">
      <c r="A32" s="1" t="s">
        <v>31</v>
      </c>
      <c r="B32">
        <v>5.6</v>
      </c>
      <c r="C32">
        <v>5.0999999999999996</v>
      </c>
      <c r="D32">
        <v>3.5</v>
      </c>
      <c r="E32">
        <f t="shared" si="0"/>
        <v>0.5</v>
      </c>
      <c r="F32">
        <f t="shared" si="1"/>
        <v>1.5999999999999996</v>
      </c>
      <c r="G32">
        <f t="shared" si="2"/>
        <v>3.5</v>
      </c>
    </row>
    <row r="33" spans="1:7" x14ac:dyDescent="0.35">
      <c r="A33" s="1" t="s">
        <v>32</v>
      </c>
      <c r="B33">
        <v>5.9</v>
      </c>
      <c r="C33">
        <v>3.1</v>
      </c>
      <c r="D33">
        <v>2.7</v>
      </c>
      <c r="E33">
        <f t="shared" si="0"/>
        <v>2.8000000000000003</v>
      </c>
      <c r="F33">
        <f t="shared" si="1"/>
        <v>0.39999999999999991</v>
      </c>
      <c r="G33">
        <f t="shared" si="2"/>
        <v>2.7</v>
      </c>
    </row>
    <row r="34" spans="1:7" x14ac:dyDescent="0.35">
      <c r="A34" s="1" t="s">
        <v>33</v>
      </c>
      <c r="B34">
        <v>3.1</v>
      </c>
      <c r="C34">
        <v>2.7</v>
      </c>
      <c r="D34">
        <v>2.1</v>
      </c>
      <c r="E34">
        <f t="shared" si="0"/>
        <v>0.39999999999999991</v>
      </c>
      <c r="F34">
        <f t="shared" si="1"/>
        <v>0.60000000000000009</v>
      </c>
      <c r="G34">
        <f t="shared" si="2"/>
        <v>2.1</v>
      </c>
    </row>
    <row r="35" spans="1:7" x14ac:dyDescent="0.35">
      <c r="A35" s="1" t="s">
        <v>34</v>
      </c>
      <c r="B35">
        <v>3</v>
      </c>
      <c r="C35">
        <v>3</v>
      </c>
      <c r="D35">
        <v>3</v>
      </c>
      <c r="E35">
        <f t="shared" si="0"/>
        <v>0</v>
      </c>
      <c r="F35">
        <f t="shared" si="1"/>
        <v>0</v>
      </c>
      <c r="G35">
        <f t="shared" si="2"/>
        <v>3</v>
      </c>
    </row>
    <row r="36" spans="1:7" x14ac:dyDescent="0.35">
      <c r="A36" s="1" t="s">
        <v>35</v>
      </c>
      <c r="B36">
        <v>6</v>
      </c>
      <c r="C36">
        <v>5</v>
      </c>
      <c r="D36">
        <v>2.8</v>
      </c>
      <c r="E36">
        <f t="shared" si="0"/>
        <v>1</v>
      </c>
      <c r="F36">
        <f t="shared" si="1"/>
        <v>2.2000000000000002</v>
      </c>
      <c r="G36">
        <f t="shared" si="2"/>
        <v>2.8</v>
      </c>
    </row>
    <row r="37" spans="1:7" x14ac:dyDescent="0.35">
      <c r="A37" s="1" t="s">
        <v>36</v>
      </c>
      <c r="B37">
        <v>8.1</v>
      </c>
      <c r="C37">
        <v>5</v>
      </c>
      <c r="D37">
        <v>2.8</v>
      </c>
      <c r="E37">
        <f t="shared" si="0"/>
        <v>3.0999999999999996</v>
      </c>
      <c r="F37">
        <f t="shared" si="1"/>
        <v>2.2000000000000002</v>
      </c>
      <c r="G37">
        <f t="shared" si="2"/>
        <v>2.8</v>
      </c>
    </row>
    <row r="38" spans="1:7" x14ac:dyDescent="0.35">
      <c r="A38" s="1" t="s">
        <v>37</v>
      </c>
      <c r="B38">
        <v>5.8</v>
      </c>
      <c r="C38">
        <v>4.8</v>
      </c>
      <c r="D38">
        <v>3.6</v>
      </c>
      <c r="E38">
        <f t="shared" si="0"/>
        <v>1</v>
      </c>
      <c r="F38">
        <f t="shared" si="1"/>
        <v>1.1999999999999997</v>
      </c>
      <c r="G38">
        <f t="shared" si="2"/>
        <v>3.6</v>
      </c>
    </row>
    <row r="39" spans="1:7" x14ac:dyDescent="0.35">
      <c r="A39" s="1" t="s">
        <v>38</v>
      </c>
      <c r="B39">
        <v>4.8</v>
      </c>
      <c r="C39">
        <v>2.7</v>
      </c>
      <c r="D39">
        <v>2.2000000000000002</v>
      </c>
      <c r="E39">
        <f t="shared" si="0"/>
        <v>2.0999999999999996</v>
      </c>
      <c r="F39">
        <f t="shared" si="1"/>
        <v>0.5</v>
      </c>
      <c r="G39">
        <f t="shared" si="2"/>
        <v>2.2000000000000002</v>
      </c>
    </row>
    <row r="40" spans="1:7" x14ac:dyDescent="0.35">
      <c r="A40" s="1" t="s">
        <v>39</v>
      </c>
      <c r="B40">
        <v>3.4</v>
      </c>
      <c r="C40">
        <v>3.2</v>
      </c>
      <c r="D40">
        <v>2.5</v>
      </c>
      <c r="E40">
        <f t="shared" si="0"/>
        <v>0.19999999999999973</v>
      </c>
      <c r="F40">
        <f t="shared" si="1"/>
        <v>0.70000000000000018</v>
      </c>
      <c r="G40">
        <f t="shared" si="2"/>
        <v>2.5</v>
      </c>
    </row>
    <row r="41" spans="1:7" x14ac:dyDescent="0.35">
      <c r="A41" s="1" t="s">
        <v>40</v>
      </c>
      <c r="B41">
        <v>3.9</v>
      </c>
      <c r="C41">
        <v>3.4</v>
      </c>
      <c r="D41">
        <v>2.6</v>
      </c>
      <c r="E41">
        <f t="shared" si="0"/>
        <v>0.5</v>
      </c>
      <c r="F41">
        <f t="shared" si="1"/>
        <v>0.79999999999999982</v>
      </c>
      <c r="G41">
        <f t="shared" si="2"/>
        <v>2.6</v>
      </c>
    </row>
    <row r="42" spans="1:7" x14ac:dyDescent="0.35">
      <c r="A42" s="1" t="s">
        <v>41</v>
      </c>
      <c r="B42">
        <v>5</v>
      </c>
      <c r="C42">
        <v>4.5</v>
      </c>
      <c r="D42">
        <v>3.1</v>
      </c>
      <c r="E42">
        <f t="shared" si="0"/>
        <v>0.5</v>
      </c>
      <c r="F42">
        <f t="shared" si="1"/>
        <v>1.4</v>
      </c>
      <c r="G42">
        <f t="shared" si="2"/>
        <v>3.1</v>
      </c>
    </row>
    <row r="43" spans="1:7" x14ac:dyDescent="0.35">
      <c r="A43" s="1" t="s">
        <v>42</v>
      </c>
      <c r="B43">
        <v>4.9000000000000004</v>
      </c>
      <c r="C43">
        <v>3.1</v>
      </c>
      <c r="D43">
        <v>2.2999999999999998</v>
      </c>
      <c r="E43">
        <f t="shared" si="0"/>
        <v>1.8000000000000003</v>
      </c>
      <c r="F43">
        <f t="shared" si="1"/>
        <v>0.80000000000000027</v>
      </c>
      <c r="G43">
        <f t="shared" si="2"/>
        <v>2.2999999999999998</v>
      </c>
    </row>
    <row r="44" spans="1:7" x14ac:dyDescent="0.35">
      <c r="A44" s="1" t="s">
        <v>43</v>
      </c>
      <c r="B44">
        <v>3.3</v>
      </c>
      <c r="C44">
        <v>3.1</v>
      </c>
      <c r="D44">
        <v>2.4</v>
      </c>
      <c r="E44">
        <f t="shared" ref="E44:F107" si="3">B44-C44</f>
        <v>0.19999999999999973</v>
      </c>
      <c r="F44">
        <f t="shared" si="3"/>
        <v>0.70000000000000018</v>
      </c>
      <c r="G44">
        <f t="shared" ref="G44:G107" si="4">D44</f>
        <v>2.4</v>
      </c>
    </row>
    <row r="45" spans="1:7" x14ac:dyDescent="0.35">
      <c r="A45" s="1" t="s">
        <v>44</v>
      </c>
      <c r="B45">
        <v>4.7</v>
      </c>
      <c r="C45">
        <v>3.6</v>
      </c>
      <c r="D45">
        <v>3</v>
      </c>
      <c r="E45">
        <f t="shared" si="3"/>
        <v>1.1000000000000001</v>
      </c>
      <c r="F45">
        <f t="shared" si="3"/>
        <v>0.60000000000000009</v>
      </c>
      <c r="G45">
        <f t="shared" si="4"/>
        <v>3</v>
      </c>
    </row>
    <row r="46" spans="1:7" x14ac:dyDescent="0.35">
      <c r="A46" s="1" t="s">
        <v>45</v>
      </c>
      <c r="B46">
        <v>2.5</v>
      </c>
      <c r="C46">
        <v>2.5</v>
      </c>
      <c r="D46">
        <v>2.5</v>
      </c>
      <c r="E46">
        <f t="shared" si="3"/>
        <v>0</v>
      </c>
      <c r="F46">
        <f t="shared" si="3"/>
        <v>0</v>
      </c>
      <c r="G46">
        <f t="shared" si="4"/>
        <v>2.5</v>
      </c>
    </row>
    <row r="47" spans="1:7" x14ac:dyDescent="0.35">
      <c r="A47" s="1" t="s">
        <v>46</v>
      </c>
      <c r="B47">
        <v>5.8</v>
      </c>
      <c r="C47">
        <v>2.5</v>
      </c>
      <c r="D47">
        <v>1.9</v>
      </c>
      <c r="E47">
        <f t="shared" si="3"/>
        <v>3.3</v>
      </c>
      <c r="F47">
        <f t="shared" si="3"/>
        <v>0.60000000000000009</v>
      </c>
      <c r="G47">
        <f t="shared" si="4"/>
        <v>1.9</v>
      </c>
    </row>
    <row r="48" spans="1:7" x14ac:dyDescent="0.35">
      <c r="A48" s="1" t="s">
        <v>47</v>
      </c>
      <c r="B48">
        <v>2.4</v>
      </c>
      <c r="C48">
        <v>2.4</v>
      </c>
      <c r="D48">
        <v>2.4</v>
      </c>
      <c r="E48">
        <f t="shared" si="3"/>
        <v>0</v>
      </c>
      <c r="F48">
        <f t="shared" si="3"/>
        <v>0</v>
      </c>
      <c r="G48">
        <f t="shared" si="4"/>
        <v>2.4</v>
      </c>
    </row>
    <row r="49" spans="1:8" x14ac:dyDescent="0.35">
      <c r="A49" s="1" t="s">
        <v>48</v>
      </c>
      <c r="B49">
        <v>6</v>
      </c>
      <c r="C49">
        <v>2.8</v>
      </c>
      <c r="D49">
        <v>2.2999999999999998</v>
      </c>
      <c r="E49">
        <f t="shared" si="3"/>
        <v>3.2</v>
      </c>
      <c r="F49">
        <f t="shared" si="3"/>
        <v>0.5</v>
      </c>
      <c r="G49">
        <f t="shared" si="4"/>
        <v>2.2999999999999998</v>
      </c>
    </row>
    <row r="50" spans="1:8" x14ac:dyDescent="0.35">
      <c r="A50" s="1" t="s">
        <v>49</v>
      </c>
      <c r="B50">
        <v>1.8</v>
      </c>
      <c r="C50">
        <v>1.8</v>
      </c>
      <c r="D50">
        <v>1.8</v>
      </c>
      <c r="E50">
        <f t="shared" si="3"/>
        <v>0</v>
      </c>
      <c r="F50">
        <f t="shared" si="3"/>
        <v>0</v>
      </c>
      <c r="G50">
        <f t="shared" si="4"/>
        <v>1.8</v>
      </c>
    </row>
    <row r="51" spans="1:8" x14ac:dyDescent="0.35">
      <c r="A51" s="1" t="s">
        <v>50</v>
      </c>
      <c r="B51">
        <v>6.1</v>
      </c>
      <c r="C51">
        <v>3.8</v>
      </c>
      <c r="D51">
        <v>2.7</v>
      </c>
      <c r="E51">
        <f t="shared" si="3"/>
        <v>2.2999999999999998</v>
      </c>
      <c r="F51">
        <f t="shared" si="3"/>
        <v>1.0999999999999996</v>
      </c>
      <c r="G51">
        <f t="shared" si="4"/>
        <v>2.7</v>
      </c>
    </row>
    <row r="52" spans="1:8" x14ac:dyDescent="0.35">
      <c r="A52" s="1" t="s">
        <v>51</v>
      </c>
      <c r="B52">
        <v>3.4</v>
      </c>
      <c r="C52">
        <v>2.9</v>
      </c>
      <c r="D52">
        <v>2.2000000000000002</v>
      </c>
      <c r="E52">
        <f t="shared" si="3"/>
        <v>0.5</v>
      </c>
      <c r="F52">
        <f t="shared" si="3"/>
        <v>0.69999999999999973</v>
      </c>
      <c r="G52">
        <f t="shared" si="4"/>
        <v>2.2000000000000002</v>
      </c>
    </row>
    <row r="53" spans="1:8" x14ac:dyDescent="0.35">
      <c r="A53" s="1" t="s">
        <v>52</v>
      </c>
      <c r="B53">
        <v>3.3</v>
      </c>
      <c r="C53">
        <v>2.8</v>
      </c>
      <c r="D53">
        <v>2</v>
      </c>
      <c r="E53">
        <f t="shared" si="3"/>
        <v>0.5</v>
      </c>
      <c r="F53">
        <f t="shared" si="3"/>
        <v>0.79999999999999982</v>
      </c>
      <c r="G53">
        <f t="shared" si="4"/>
        <v>2</v>
      </c>
    </row>
    <row r="54" spans="1:8" x14ac:dyDescent="0.35">
      <c r="A54" s="7" t="s">
        <v>53</v>
      </c>
      <c r="B54" s="8">
        <v>2.1</v>
      </c>
      <c r="C54" s="8">
        <v>2.1</v>
      </c>
      <c r="D54" s="8">
        <v>2.1</v>
      </c>
      <c r="E54" s="8">
        <f t="shared" si="3"/>
        <v>0</v>
      </c>
      <c r="F54" s="8">
        <f t="shared" si="3"/>
        <v>0</v>
      </c>
      <c r="G54" s="8">
        <f t="shared" si="4"/>
        <v>2.1</v>
      </c>
      <c r="H54" s="8" t="s">
        <v>3795</v>
      </c>
    </row>
    <row r="55" spans="1:8" x14ac:dyDescent="0.35">
      <c r="A55" s="5" t="s">
        <v>54</v>
      </c>
      <c r="B55">
        <v>5.8</v>
      </c>
      <c r="C55">
        <v>4.5</v>
      </c>
      <c r="D55">
        <v>3</v>
      </c>
      <c r="E55">
        <f t="shared" si="3"/>
        <v>1.2999999999999998</v>
      </c>
      <c r="F55">
        <f t="shared" si="3"/>
        <v>1.5</v>
      </c>
      <c r="G55">
        <f t="shared" si="4"/>
        <v>3</v>
      </c>
    </row>
    <row r="56" spans="1:8" x14ac:dyDescent="0.35">
      <c r="A56" s="5" t="s">
        <v>55</v>
      </c>
      <c r="B56">
        <v>11.1</v>
      </c>
      <c r="C56">
        <v>3.5</v>
      </c>
      <c r="D56">
        <v>2.7</v>
      </c>
      <c r="E56">
        <f t="shared" si="3"/>
        <v>7.6</v>
      </c>
      <c r="F56">
        <f t="shared" si="3"/>
        <v>0.79999999999999982</v>
      </c>
      <c r="G56">
        <f t="shared" si="4"/>
        <v>2.7</v>
      </c>
    </row>
    <row r="57" spans="1:8" x14ac:dyDescent="0.35">
      <c r="A57" s="5" t="s">
        <v>56</v>
      </c>
      <c r="B57">
        <v>7.9</v>
      </c>
      <c r="C57">
        <v>3.3</v>
      </c>
      <c r="D57">
        <v>2.5</v>
      </c>
      <c r="E57">
        <f t="shared" si="3"/>
        <v>4.6000000000000005</v>
      </c>
      <c r="F57">
        <f t="shared" si="3"/>
        <v>0.79999999999999982</v>
      </c>
      <c r="G57">
        <f t="shared" si="4"/>
        <v>2.5</v>
      </c>
    </row>
    <row r="58" spans="1:8" x14ac:dyDescent="0.35">
      <c r="A58" s="5" t="s">
        <v>57</v>
      </c>
      <c r="B58">
        <v>9.3000000000000007</v>
      </c>
      <c r="C58">
        <v>8</v>
      </c>
      <c r="D58">
        <v>3.5</v>
      </c>
      <c r="E58">
        <f t="shared" si="3"/>
        <v>1.3000000000000007</v>
      </c>
      <c r="F58">
        <f t="shared" si="3"/>
        <v>4.5</v>
      </c>
      <c r="G58">
        <f t="shared" si="4"/>
        <v>3.5</v>
      </c>
    </row>
    <row r="59" spans="1:8" x14ac:dyDescent="0.35">
      <c r="A59" s="5" t="s">
        <v>58</v>
      </c>
      <c r="B59">
        <v>22.9</v>
      </c>
      <c r="C59">
        <v>6.7</v>
      </c>
      <c r="D59">
        <v>3.9</v>
      </c>
      <c r="E59">
        <f t="shared" si="3"/>
        <v>16.2</v>
      </c>
      <c r="F59">
        <f t="shared" si="3"/>
        <v>2.8000000000000003</v>
      </c>
      <c r="G59">
        <f t="shared" si="4"/>
        <v>3.9</v>
      </c>
    </row>
    <row r="60" spans="1:8" x14ac:dyDescent="0.35">
      <c r="A60" s="5" t="s">
        <v>59</v>
      </c>
      <c r="B60">
        <v>24.5</v>
      </c>
      <c r="C60">
        <v>7.7</v>
      </c>
      <c r="D60">
        <v>5.0999999999999996</v>
      </c>
      <c r="E60">
        <f t="shared" si="3"/>
        <v>16.8</v>
      </c>
      <c r="F60">
        <f t="shared" si="3"/>
        <v>2.6000000000000005</v>
      </c>
      <c r="G60">
        <f t="shared" si="4"/>
        <v>5.0999999999999996</v>
      </c>
    </row>
    <row r="61" spans="1:8" x14ac:dyDescent="0.35">
      <c r="A61" s="5" t="s">
        <v>60</v>
      </c>
      <c r="B61">
        <v>32.200000000000003</v>
      </c>
      <c r="C61">
        <v>14.9</v>
      </c>
      <c r="D61">
        <v>5.4</v>
      </c>
      <c r="E61">
        <f t="shared" si="3"/>
        <v>17.300000000000004</v>
      </c>
      <c r="F61">
        <f t="shared" si="3"/>
        <v>9.5</v>
      </c>
      <c r="G61">
        <f t="shared" si="4"/>
        <v>5.4</v>
      </c>
    </row>
    <row r="62" spans="1:8" x14ac:dyDescent="0.35">
      <c r="A62" s="5" t="s">
        <v>61</v>
      </c>
      <c r="B62">
        <v>72.7</v>
      </c>
      <c r="C62">
        <v>15.4</v>
      </c>
      <c r="D62">
        <v>5.6</v>
      </c>
      <c r="E62">
        <f t="shared" si="3"/>
        <v>57.300000000000004</v>
      </c>
      <c r="F62">
        <f t="shared" si="3"/>
        <v>9.8000000000000007</v>
      </c>
      <c r="G62">
        <f t="shared" si="4"/>
        <v>5.6</v>
      </c>
    </row>
    <row r="63" spans="1:8" x14ac:dyDescent="0.35">
      <c r="A63" s="5" t="s">
        <v>62</v>
      </c>
      <c r="B63">
        <v>63.1</v>
      </c>
      <c r="C63">
        <v>16.399999999999999</v>
      </c>
      <c r="D63">
        <v>6.2</v>
      </c>
      <c r="E63">
        <f t="shared" si="3"/>
        <v>46.7</v>
      </c>
      <c r="F63">
        <f t="shared" si="3"/>
        <v>10.199999999999999</v>
      </c>
      <c r="G63">
        <f t="shared" si="4"/>
        <v>6.2</v>
      </c>
    </row>
    <row r="64" spans="1:8" x14ac:dyDescent="0.35">
      <c r="A64" s="5" t="s">
        <v>63</v>
      </c>
      <c r="B64">
        <v>67.3</v>
      </c>
      <c r="C64">
        <v>14.9</v>
      </c>
      <c r="D64">
        <v>7</v>
      </c>
      <c r="E64">
        <f t="shared" si="3"/>
        <v>52.4</v>
      </c>
      <c r="F64">
        <f t="shared" si="3"/>
        <v>7.9</v>
      </c>
      <c r="G64">
        <f t="shared" si="4"/>
        <v>7</v>
      </c>
    </row>
    <row r="65" spans="1:7" x14ac:dyDescent="0.35">
      <c r="A65" s="5" t="s">
        <v>64</v>
      </c>
      <c r="B65">
        <v>36.5</v>
      </c>
      <c r="C65">
        <v>13.4</v>
      </c>
      <c r="D65">
        <v>6.9</v>
      </c>
      <c r="E65">
        <f t="shared" si="3"/>
        <v>23.1</v>
      </c>
      <c r="F65">
        <f t="shared" si="3"/>
        <v>6.5</v>
      </c>
      <c r="G65">
        <f t="shared" si="4"/>
        <v>6.9</v>
      </c>
    </row>
    <row r="66" spans="1:7" x14ac:dyDescent="0.35">
      <c r="A66" s="5" t="s">
        <v>65</v>
      </c>
      <c r="B66">
        <v>89.1</v>
      </c>
      <c r="C66">
        <v>27.1</v>
      </c>
      <c r="D66">
        <v>10.6</v>
      </c>
      <c r="E66">
        <f t="shared" si="3"/>
        <v>61.999999999999993</v>
      </c>
      <c r="F66">
        <f t="shared" si="3"/>
        <v>16.5</v>
      </c>
      <c r="G66">
        <f t="shared" si="4"/>
        <v>10.6</v>
      </c>
    </row>
    <row r="67" spans="1:7" x14ac:dyDescent="0.35">
      <c r="A67" s="5" t="s">
        <v>66</v>
      </c>
      <c r="B67">
        <v>111.5</v>
      </c>
      <c r="C67">
        <v>25.9</v>
      </c>
      <c r="D67">
        <v>11.2</v>
      </c>
      <c r="E67">
        <f t="shared" si="3"/>
        <v>85.6</v>
      </c>
      <c r="F67">
        <f t="shared" si="3"/>
        <v>14.7</v>
      </c>
      <c r="G67">
        <f t="shared" si="4"/>
        <v>11.2</v>
      </c>
    </row>
    <row r="68" spans="1:7" x14ac:dyDescent="0.35">
      <c r="A68" s="5" t="s">
        <v>67</v>
      </c>
      <c r="B68">
        <v>100.9</v>
      </c>
      <c r="C68">
        <v>25.3</v>
      </c>
      <c r="D68">
        <v>10.7</v>
      </c>
      <c r="E68">
        <f t="shared" si="3"/>
        <v>75.600000000000009</v>
      </c>
      <c r="F68">
        <f t="shared" si="3"/>
        <v>14.600000000000001</v>
      </c>
      <c r="G68">
        <f t="shared" si="4"/>
        <v>10.7</v>
      </c>
    </row>
    <row r="69" spans="1:7" x14ac:dyDescent="0.35">
      <c r="A69" s="5" t="s">
        <v>68</v>
      </c>
      <c r="B69">
        <v>104.9</v>
      </c>
      <c r="C69">
        <v>58</v>
      </c>
      <c r="D69">
        <v>16.8</v>
      </c>
      <c r="E69">
        <f t="shared" si="3"/>
        <v>46.900000000000006</v>
      </c>
      <c r="F69">
        <f t="shared" si="3"/>
        <v>41.2</v>
      </c>
      <c r="G69">
        <f t="shared" si="4"/>
        <v>16.8</v>
      </c>
    </row>
    <row r="70" spans="1:7" x14ac:dyDescent="0.35">
      <c r="A70" s="5" t="s">
        <v>69</v>
      </c>
      <c r="B70">
        <v>190.5</v>
      </c>
      <c r="C70">
        <v>46.6</v>
      </c>
      <c r="D70">
        <v>15.4</v>
      </c>
      <c r="E70">
        <f t="shared" si="3"/>
        <v>143.9</v>
      </c>
      <c r="F70">
        <f t="shared" si="3"/>
        <v>31.200000000000003</v>
      </c>
      <c r="G70">
        <f t="shared" si="4"/>
        <v>15.4</v>
      </c>
    </row>
    <row r="71" spans="1:7" x14ac:dyDescent="0.35">
      <c r="A71" s="5" t="s">
        <v>70</v>
      </c>
      <c r="B71">
        <v>157.5</v>
      </c>
      <c r="C71">
        <v>36.9</v>
      </c>
      <c r="D71">
        <v>14.2</v>
      </c>
      <c r="E71">
        <f t="shared" si="3"/>
        <v>120.6</v>
      </c>
      <c r="F71">
        <f t="shared" si="3"/>
        <v>22.7</v>
      </c>
      <c r="G71">
        <f t="shared" si="4"/>
        <v>14.2</v>
      </c>
    </row>
    <row r="72" spans="1:7" x14ac:dyDescent="0.35">
      <c r="A72" s="5" t="s">
        <v>71</v>
      </c>
      <c r="B72">
        <v>139.1</v>
      </c>
      <c r="C72">
        <v>34.9</v>
      </c>
      <c r="D72">
        <v>13.7</v>
      </c>
      <c r="E72">
        <f t="shared" si="3"/>
        <v>104.19999999999999</v>
      </c>
      <c r="F72">
        <f t="shared" si="3"/>
        <v>21.2</v>
      </c>
      <c r="G72">
        <f t="shared" si="4"/>
        <v>13.7</v>
      </c>
    </row>
    <row r="73" spans="1:7" x14ac:dyDescent="0.35">
      <c r="A73" s="5" t="s">
        <v>72</v>
      </c>
      <c r="B73">
        <v>128.4</v>
      </c>
      <c r="C73">
        <v>33.4</v>
      </c>
      <c r="D73">
        <v>12.2</v>
      </c>
      <c r="E73">
        <f t="shared" si="3"/>
        <v>95</v>
      </c>
      <c r="F73">
        <f t="shared" si="3"/>
        <v>21.2</v>
      </c>
      <c r="G73">
        <f t="shared" si="4"/>
        <v>12.2</v>
      </c>
    </row>
    <row r="74" spans="1:7" x14ac:dyDescent="0.35">
      <c r="A74" s="5" t="s">
        <v>73</v>
      </c>
      <c r="B74">
        <v>85.3</v>
      </c>
      <c r="C74">
        <v>25.8</v>
      </c>
      <c r="D74">
        <v>9</v>
      </c>
      <c r="E74">
        <f t="shared" si="3"/>
        <v>59.5</v>
      </c>
      <c r="F74">
        <f t="shared" si="3"/>
        <v>16.8</v>
      </c>
      <c r="G74">
        <f t="shared" si="4"/>
        <v>9</v>
      </c>
    </row>
    <row r="75" spans="1:7" x14ac:dyDescent="0.35">
      <c r="A75" s="5" t="s">
        <v>74</v>
      </c>
      <c r="B75">
        <v>105.3</v>
      </c>
      <c r="C75">
        <v>27.8</v>
      </c>
      <c r="D75">
        <v>9</v>
      </c>
      <c r="E75">
        <f t="shared" si="3"/>
        <v>77.5</v>
      </c>
      <c r="F75">
        <f t="shared" si="3"/>
        <v>18.8</v>
      </c>
      <c r="G75">
        <f t="shared" si="4"/>
        <v>9</v>
      </c>
    </row>
    <row r="76" spans="1:7" x14ac:dyDescent="0.35">
      <c r="A76" s="5" t="s">
        <v>75</v>
      </c>
      <c r="B76">
        <v>133.80000000000001</v>
      </c>
      <c r="C76">
        <v>24.8</v>
      </c>
      <c r="D76">
        <v>8.9</v>
      </c>
      <c r="E76">
        <f t="shared" si="3"/>
        <v>109.00000000000001</v>
      </c>
      <c r="F76">
        <f t="shared" si="3"/>
        <v>15.9</v>
      </c>
      <c r="G76">
        <f t="shared" si="4"/>
        <v>8.9</v>
      </c>
    </row>
    <row r="77" spans="1:7" x14ac:dyDescent="0.35">
      <c r="A77" s="5" t="s">
        <v>76</v>
      </c>
      <c r="B77">
        <v>74.900000000000006</v>
      </c>
      <c r="C77">
        <v>33.299999999999997</v>
      </c>
      <c r="D77">
        <v>10.199999999999999</v>
      </c>
      <c r="E77">
        <f t="shared" si="3"/>
        <v>41.600000000000009</v>
      </c>
      <c r="F77">
        <f t="shared" si="3"/>
        <v>23.099999999999998</v>
      </c>
      <c r="G77">
        <f t="shared" si="4"/>
        <v>10.199999999999999</v>
      </c>
    </row>
    <row r="78" spans="1:7" x14ac:dyDescent="0.35">
      <c r="A78" s="5" t="s">
        <v>77</v>
      </c>
      <c r="B78">
        <v>135.9</v>
      </c>
      <c r="C78">
        <v>43.3</v>
      </c>
      <c r="D78">
        <v>13.6</v>
      </c>
      <c r="E78">
        <f t="shared" si="3"/>
        <v>92.600000000000009</v>
      </c>
      <c r="F78">
        <f t="shared" si="3"/>
        <v>29.699999999999996</v>
      </c>
      <c r="G78">
        <f t="shared" si="4"/>
        <v>13.6</v>
      </c>
    </row>
    <row r="79" spans="1:7" x14ac:dyDescent="0.35">
      <c r="A79" s="5" t="s">
        <v>78</v>
      </c>
      <c r="B79">
        <v>123.4</v>
      </c>
      <c r="C79">
        <v>32.9</v>
      </c>
      <c r="D79">
        <v>11.6</v>
      </c>
      <c r="E79">
        <f t="shared" si="3"/>
        <v>90.5</v>
      </c>
      <c r="F79">
        <f t="shared" si="3"/>
        <v>21.299999999999997</v>
      </c>
      <c r="G79">
        <f t="shared" si="4"/>
        <v>11.6</v>
      </c>
    </row>
    <row r="80" spans="1:7" x14ac:dyDescent="0.35">
      <c r="A80" s="5" t="s">
        <v>79</v>
      </c>
      <c r="B80">
        <v>83.6</v>
      </c>
      <c r="C80">
        <v>17.899999999999999</v>
      </c>
      <c r="D80">
        <v>8.1</v>
      </c>
      <c r="E80">
        <f t="shared" si="3"/>
        <v>65.699999999999989</v>
      </c>
      <c r="F80">
        <f t="shared" si="3"/>
        <v>9.7999999999999989</v>
      </c>
      <c r="G80">
        <f t="shared" si="4"/>
        <v>8.1</v>
      </c>
    </row>
    <row r="81" spans="1:7" x14ac:dyDescent="0.35">
      <c r="A81" s="5" t="s">
        <v>80</v>
      </c>
      <c r="B81">
        <v>85.8</v>
      </c>
      <c r="C81">
        <v>28.7</v>
      </c>
      <c r="D81">
        <v>10.4</v>
      </c>
      <c r="E81">
        <f t="shared" si="3"/>
        <v>57.099999999999994</v>
      </c>
      <c r="F81">
        <f t="shared" si="3"/>
        <v>18.299999999999997</v>
      </c>
      <c r="G81">
        <f t="shared" si="4"/>
        <v>10.4</v>
      </c>
    </row>
    <row r="82" spans="1:7" x14ac:dyDescent="0.35">
      <c r="A82" s="5" t="s">
        <v>81</v>
      </c>
      <c r="B82">
        <v>87.3</v>
      </c>
      <c r="C82">
        <v>17.5</v>
      </c>
      <c r="D82">
        <v>7.8</v>
      </c>
      <c r="E82">
        <f t="shared" si="3"/>
        <v>69.8</v>
      </c>
      <c r="F82">
        <f t="shared" si="3"/>
        <v>9.6999999999999993</v>
      </c>
      <c r="G82">
        <f t="shared" si="4"/>
        <v>7.8</v>
      </c>
    </row>
    <row r="83" spans="1:7" x14ac:dyDescent="0.35">
      <c r="A83" s="5" t="s">
        <v>82</v>
      </c>
      <c r="B83">
        <v>62</v>
      </c>
      <c r="C83">
        <v>21.7</v>
      </c>
      <c r="D83">
        <v>7</v>
      </c>
      <c r="E83">
        <f t="shared" si="3"/>
        <v>40.299999999999997</v>
      </c>
      <c r="F83">
        <f t="shared" si="3"/>
        <v>14.7</v>
      </c>
      <c r="G83">
        <f t="shared" si="4"/>
        <v>7</v>
      </c>
    </row>
    <row r="84" spans="1:7" x14ac:dyDescent="0.35">
      <c r="A84" s="5" t="s">
        <v>83</v>
      </c>
      <c r="B84">
        <v>94.2</v>
      </c>
      <c r="C84">
        <v>22.4</v>
      </c>
      <c r="D84">
        <v>8.1999999999999993</v>
      </c>
      <c r="E84">
        <f t="shared" si="3"/>
        <v>71.800000000000011</v>
      </c>
      <c r="F84">
        <f t="shared" si="3"/>
        <v>14.2</v>
      </c>
      <c r="G84">
        <f t="shared" si="4"/>
        <v>8.1999999999999993</v>
      </c>
    </row>
    <row r="85" spans="1:7" x14ac:dyDescent="0.35">
      <c r="A85" s="5" t="s">
        <v>84</v>
      </c>
      <c r="B85">
        <v>81.3</v>
      </c>
      <c r="C85">
        <v>18.3</v>
      </c>
      <c r="D85">
        <v>7.4</v>
      </c>
      <c r="E85">
        <f t="shared" si="3"/>
        <v>63</v>
      </c>
      <c r="F85">
        <f t="shared" si="3"/>
        <v>10.9</v>
      </c>
      <c r="G85">
        <f t="shared" si="4"/>
        <v>7.4</v>
      </c>
    </row>
    <row r="86" spans="1:7" x14ac:dyDescent="0.35">
      <c r="A86" s="5" t="s">
        <v>85</v>
      </c>
      <c r="B86">
        <v>53</v>
      </c>
      <c r="C86">
        <v>15.3</v>
      </c>
      <c r="D86">
        <v>6.6</v>
      </c>
      <c r="E86">
        <f t="shared" si="3"/>
        <v>37.700000000000003</v>
      </c>
      <c r="F86">
        <f t="shared" si="3"/>
        <v>8.7000000000000011</v>
      </c>
      <c r="G86">
        <f t="shared" si="4"/>
        <v>6.6</v>
      </c>
    </row>
    <row r="87" spans="1:7" x14ac:dyDescent="0.35">
      <c r="A87" s="5" t="s">
        <v>86</v>
      </c>
      <c r="B87">
        <v>65.3</v>
      </c>
      <c r="C87">
        <v>13.2</v>
      </c>
      <c r="D87">
        <v>7.2</v>
      </c>
      <c r="E87">
        <f t="shared" si="3"/>
        <v>52.099999999999994</v>
      </c>
      <c r="F87">
        <f t="shared" si="3"/>
        <v>5.9999999999999991</v>
      </c>
      <c r="G87">
        <f t="shared" si="4"/>
        <v>7.2</v>
      </c>
    </row>
    <row r="88" spans="1:7" x14ac:dyDescent="0.35">
      <c r="A88" s="5" t="s">
        <v>87</v>
      </c>
      <c r="B88">
        <v>42.1</v>
      </c>
      <c r="C88">
        <v>20.2</v>
      </c>
      <c r="D88">
        <v>8.1</v>
      </c>
      <c r="E88">
        <f t="shared" si="3"/>
        <v>21.900000000000002</v>
      </c>
      <c r="F88">
        <f t="shared" si="3"/>
        <v>12.1</v>
      </c>
      <c r="G88">
        <f t="shared" si="4"/>
        <v>8.1</v>
      </c>
    </row>
    <row r="89" spans="1:7" x14ac:dyDescent="0.35">
      <c r="A89" s="5" t="s">
        <v>88</v>
      </c>
      <c r="B89">
        <v>66.599999999999994</v>
      </c>
      <c r="C89">
        <v>20.6</v>
      </c>
      <c r="D89">
        <v>7.7</v>
      </c>
      <c r="E89">
        <f t="shared" si="3"/>
        <v>45.999999999999993</v>
      </c>
      <c r="F89">
        <f t="shared" si="3"/>
        <v>12.900000000000002</v>
      </c>
      <c r="G89">
        <f t="shared" si="4"/>
        <v>7.7</v>
      </c>
    </row>
    <row r="90" spans="1:7" x14ac:dyDescent="0.35">
      <c r="A90" s="5" t="s">
        <v>89</v>
      </c>
      <c r="B90">
        <v>54</v>
      </c>
      <c r="C90">
        <v>19.5</v>
      </c>
      <c r="D90">
        <v>7.8</v>
      </c>
      <c r="E90">
        <f t="shared" si="3"/>
        <v>34.5</v>
      </c>
      <c r="F90">
        <f t="shared" si="3"/>
        <v>11.7</v>
      </c>
      <c r="G90">
        <f t="shared" si="4"/>
        <v>7.8</v>
      </c>
    </row>
    <row r="91" spans="1:7" x14ac:dyDescent="0.35">
      <c r="A91" s="5" t="s">
        <v>90</v>
      </c>
      <c r="B91">
        <v>72.7</v>
      </c>
      <c r="C91">
        <v>23.2</v>
      </c>
      <c r="D91">
        <v>7.4</v>
      </c>
      <c r="E91">
        <f t="shared" si="3"/>
        <v>49.5</v>
      </c>
      <c r="F91">
        <f t="shared" si="3"/>
        <v>15.799999999999999</v>
      </c>
      <c r="G91">
        <f t="shared" si="4"/>
        <v>7.4</v>
      </c>
    </row>
    <row r="92" spans="1:7" x14ac:dyDescent="0.35">
      <c r="A92" s="5" t="s">
        <v>91</v>
      </c>
      <c r="B92">
        <v>53.2</v>
      </c>
      <c r="C92">
        <v>13.3</v>
      </c>
      <c r="D92">
        <v>7.6</v>
      </c>
      <c r="E92">
        <f t="shared" si="3"/>
        <v>39.900000000000006</v>
      </c>
      <c r="F92">
        <f t="shared" si="3"/>
        <v>5.7000000000000011</v>
      </c>
      <c r="G92">
        <f t="shared" si="4"/>
        <v>7.6</v>
      </c>
    </row>
    <row r="93" spans="1:7" x14ac:dyDescent="0.35">
      <c r="A93" s="5" t="s">
        <v>92</v>
      </c>
      <c r="B93">
        <v>56.4</v>
      </c>
      <c r="C93">
        <v>16</v>
      </c>
      <c r="D93">
        <v>6.5</v>
      </c>
      <c r="E93">
        <f t="shared" si="3"/>
        <v>40.4</v>
      </c>
      <c r="F93">
        <f t="shared" si="3"/>
        <v>9.5</v>
      </c>
      <c r="G93">
        <f t="shared" si="4"/>
        <v>6.5</v>
      </c>
    </row>
    <row r="94" spans="1:7" x14ac:dyDescent="0.35">
      <c r="A94" s="5" t="s">
        <v>93</v>
      </c>
      <c r="B94">
        <v>42.8</v>
      </c>
      <c r="C94">
        <v>16.2</v>
      </c>
      <c r="D94">
        <v>5.9</v>
      </c>
      <c r="E94">
        <f t="shared" si="3"/>
        <v>26.599999999999998</v>
      </c>
      <c r="F94">
        <f t="shared" si="3"/>
        <v>10.299999999999999</v>
      </c>
      <c r="G94">
        <f t="shared" si="4"/>
        <v>5.9</v>
      </c>
    </row>
    <row r="95" spans="1:7" x14ac:dyDescent="0.35">
      <c r="A95" s="5" t="s">
        <v>94</v>
      </c>
      <c r="B95">
        <v>41.7</v>
      </c>
      <c r="C95">
        <v>24.7</v>
      </c>
      <c r="D95">
        <v>7.9</v>
      </c>
      <c r="E95">
        <f t="shared" si="3"/>
        <v>17.000000000000004</v>
      </c>
      <c r="F95">
        <f t="shared" si="3"/>
        <v>16.799999999999997</v>
      </c>
      <c r="G95">
        <f t="shared" si="4"/>
        <v>7.9</v>
      </c>
    </row>
    <row r="96" spans="1:7" x14ac:dyDescent="0.35">
      <c r="A96" s="5" t="s">
        <v>95</v>
      </c>
      <c r="B96">
        <v>52.7</v>
      </c>
      <c r="C96">
        <v>20.9</v>
      </c>
      <c r="D96">
        <v>7.5</v>
      </c>
      <c r="E96">
        <f t="shared" si="3"/>
        <v>31.800000000000004</v>
      </c>
      <c r="F96">
        <f t="shared" si="3"/>
        <v>13.399999999999999</v>
      </c>
      <c r="G96">
        <f t="shared" si="4"/>
        <v>7.5</v>
      </c>
    </row>
    <row r="97" spans="1:7" x14ac:dyDescent="0.35">
      <c r="A97" s="5" t="s">
        <v>96</v>
      </c>
      <c r="B97">
        <v>57.1</v>
      </c>
      <c r="C97">
        <v>14.3</v>
      </c>
      <c r="D97">
        <v>6.7</v>
      </c>
      <c r="E97">
        <f t="shared" si="3"/>
        <v>42.8</v>
      </c>
      <c r="F97">
        <f t="shared" si="3"/>
        <v>7.6000000000000005</v>
      </c>
      <c r="G97">
        <f t="shared" si="4"/>
        <v>6.7</v>
      </c>
    </row>
    <row r="98" spans="1:7" x14ac:dyDescent="0.35">
      <c r="A98" s="5" t="s">
        <v>97</v>
      </c>
      <c r="B98">
        <v>70.7</v>
      </c>
      <c r="C98">
        <v>18.399999999999999</v>
      </c>
      <c r="D98">
        <v>7.8</v>
      </c>
      <c r="E98">
        <f t="shared" si="3"/>
        <v>52.300000000000004</v>
      </c>
      <c r="F98">
        <f t="shared" si="3"/>
        <v>10.599999999999998</v>
      </c>
      <c r="G98">
        <f t="shared" si="4"/>
        <v>7.8</v>
      </c>
    </row>
    <row r="99" spans="1:7" x14ac:dyDescent="0.35">
      <c r="A99" s="5" t="s">
        <v>98</v>
      </c>
      <c r="B99">
        <v>54.8</v>
      </c>
      <c r="C99">
        <v>14.5</v>
      </c>
      <c r="D99">
        <v>6.4</v>
      </c>
      <c r="E99">
        <f t="shared" si="3"/>
        <v>40.299999999999997</v>
      </c>
      <c r="F99">
        <f t="shared" si="3"/>
        <v>8.1</v>
      </c>
      <c r="G99">
        <f t="shared" si="4"/>
        <v>6.4</v>
      </c>
    </row>
    <row r="100" spans="1:7" x14ac:dyDescent="0.35">
      <c r="A100" s="5" t="s">
        <v>99</v>
      </c>
      <c r="B100">
        <v>53.1</v>
      </c>
      <c r="C100">
        <v>14.9</v>
      </c>
      <c r="D100">
        <v>6.7</v>
      </c>
      <c r="E100">
        <f t="shared" si="3"/>
        <v>38.200000000000003</v>
      </c>
      <c r="F100">
        <f t="shared" si="3"/>
        <v>8.1999999999999993</v>
      </c>
      <c r="G100">
        <f t="shared" si="4"/>
        <v>6.7</v>
      </c>
    </row>
    <row r="101" spans="1:7" x14ac:dyDescent="0.35">
      <c r="A101" s="5" t="s">
        <v>100</v>
      </c>
      <c r="B101">
        <v>47.7</v>
      </c>
      <c r="C101">
        <v>14.4</v>
      </c>
      <c r="D101">
        <v>6.6</v>
      </c>
      <c r="E101">
        <f t="shared" si="3"/>
        <v>33.300000000000004</v>
      </c>
      <c r="F101">
        <f t="shared" si="3"/>
        <v>7.8000000000000007</v>
      </c>
      <c r="G101">
        <f t="shared" si="4"/>
        <v>6.6</v>
      </c>
    </row>
    <row r="102" spans="1:7" x14ac:dyDescent="0.35">
      <c r="A102" s="5" t="s">
        <v>101</v>
      </c>
      <c r="B102">
        <v>35.200000000000003</v>
      </c>
      <c r="C102">
        <v>11.7</v>
      </c>
      <c r="D102">
        <v>6.8</v>
      </c>
      <c r="E102">
        <f t="shared" si="3"/>
        <v>23.500000000000004</v>
      </c>
      <c r="F102">
        <f t="shared" si="3"/>
        <v>4.8999999999999995</v>
      </c>
      <c r="G102">
        <f t="shared" si="4"/>
        <v>6.8</v>
      </c>
    </row>
    <row r="103" spans="1:7" x14ac:dyDescent="0.35">
      <c r="A103" s="5" t="s">
        <v>102</v>
      </c>
      <c r="B103">
        <v>52.7</v>
      </c>
      <c r="C103">
        <v>17.600000000000001</v>
      </c>
      <c r="D103">
        <v>6.9</v>
      </c>
      <c r="E103">
        <f t="shared" si="3"/>
        <v>35.1</v>
      </c>
      <c r="F103">
        <f t="shared" si="3"/>
        <v>10.700000000000001</v>
      </c>
      <c r="G103">
        <f t="shared" si="4"/>
        <v>6.9</v>
      </c>
    </row>
    <row r="104" spans="1:7" x14ac:dyDescent="0.35">
      <c r="A104" s="5" t="s">
        <v>103</v>
      </c>
      <c r="B104">
        <v>66.400000000000006</v>
      </c>
      <c r="C104">
        <v>21.8</v>
      </c>
      <c r="D104">
        <v>7.1</v>
      </c>
      <c r="E104">
        <f t="shared" si="3"/>
        <v>44.600000000000009</v>
      </c>
      <c r="F104">
        <f t="shared" si="3"/>
        <v>14.700000000000001</v>
      </c>
      <c r="G104">
        <f t="shared" si="4"/>
        <v>7.1</v>
      </c>
    </row>
    <row r="105" spans="1:7" x14ac:dyDescent="0.35">
      <c r="A105" s="5" t="s">
        <v>104</v>
      </c>
      <c r="B105">
        <v>41.7</v>
      </c>
      <c r="C105">
        <v>12.5</v>
      </c>
      <c r="D105">
        <v>5.9</v>
      </c>
      <c r="E105">
        <f t="shared" si="3"/>
        <v>29.200000000000003</v>
      </c>
      <c r="F105">
        <f t="shared" si="3"/>
        <v>6.6</v>
      </c>
      <c r="G105">
        <f t="shared" si="4"/>
        <v>5.9</v>
      </c>
    </row>
    <row r="106" spans="1:7" x14ac:dyDescent="0.35">
      <c r="A106" s="5" t="s">
        <v>105</v>
      </c>
      <c r="B106">
        <v>33.1</v>
      </c>
      <c r="C106">
        <v>13.1</v>
      </c>
      <c r="D106">
        <v>5.2</v>
      </c>
      <c r="E106">
        <f t="shared" si="3"/>
        <v>20</v>
      </c>
      <c r="F106">
        <f t="shared" si="3"/>
        <v>7.8999999999999995</v>
      </c>
      <c r="G106">
        <f t="shared" si="4"/>
        <v>5.2</v>
      </c>
    </row>
    <row r="107" spans="1:7" x14ac:dyDescent="0.35">
      <c r="A107" s="5" t="s">
        <v>106</v>
      </c>
      <c r="B107">
        <v>39.799999999999997</v>
      </c>
      <c r="C107">
        <v>14.1</v>
      </c>
      <c r="D107">
        <v>6.2</v>
      </c>
      <c r="E107">
        <f t="shared" si="3"/>
        <v>25.699999999999996</v>
      </c>
      <c r="F107">
        <f t="shared" si="3"/>
        <v>7.8999999999999995</v>
      </c>
      <c r="G107">
        <f t="shared" si="4"/>
        <v>6.2</v>
      </c>
    </row>
    <row r="108" spans="1:7" x14ac:dyDescent="0.35">
      <c r="A108" s="5" t="s">
        <v>107</v>
      </c>
      <c r="B108">
        <v>51.8</v>
      </c>
      <c r="C108">
        <v>12.3</v>
      </c>
      <c r="D108">
        <v>5.5</v>
      </c>
      <c r="E108">
        <f t="shared" ref="E108:F126" si="5">B108-C108</f>
        <v>39.5</v>
      </c>
      <c r="F108">
        <f t="shared" si="5"/>
        <v>6.8000000000000007</v>
      </c>
      <c r="G108">
        <f t="shared" ref="G108:G126" si="6">D108</f>
        <v>5.5</v>
      </c>
    </row>
    <row r="109" spans="1:7" x14ac:dyDescent="0.35">
      <c r="A109" s="5" t="s">
        <v>108</v>
      </c>
      <c r="B109">
        <v>28.3</v>
      </c>
      <c r="C109">
        <v>11.3</v>
      </c>
      <c r="D109">
        <v>4.8</v>
      </c>
      <c r="E109">
        <f t="shared" si="5"/>
        <v>17</v>
      </c>
      <c r="F109">
        <f t="shared" si="5"/>
        <v>6.5000000000000009</v>
      </c>
      <c r="G109">
        <f t="shared" si="6"/>
        <v>4.8</v>
      </c>
    </row>
    <row r="110" spans="1:7" x14ac:dyDescent="0.35">
      <c r="A110" s="5" t="s">
        <v>109</v>
      </c>
      <c r="B110">
        <v>30.3</v>
      </c>
      <c r="C110">
        <v>13.5</v>
      </c>
      <c r="D110">
        <v>5</v>
      </c>
      <c r="E110">
        <f t="shared" si="5"/>
        <v>16.8</v>
      </c>
      <c r="F110">
        <f t="shared" si="5"/>
        <v>8.5</v>
      </c>
      <c r="G110">
        <f t="shared" si="6"/>
        <v>5</v>
      </c>
    </row>
    <row r="111" spans="1:7" x14ac:dyDescent="0.35">
      <c r="A111" s="5" t="s">
        <v>110</v>
      </c>
      <c r="B111">
        <v>29</v>
      </c>
      <c r="C111">
        <v>12.9</v>
      </c>
      <c r="D111">
        <v>4.9000000000000004</v>
      </c>
      <c r="E111">
        <f t="shared" si="5"/>
        <v>16.100000000000001</v>
      </c>
      <c r="F111">
        <f t="shared" si="5"/>
        <v>8</v>
      </c>
      <c r="G111">
        <f t="shared" si="6"/>
        <v>4.9000000000000004</v>
      </c>
    </row>
    <row r="112" spans="1:7" x14ac:dyDescent="0.35">
      <c r="A112" s="5" t="s">
        <v>111</v>
      </c>
      <c r="B112">
        <v>24.4</v>
      </c>
      <c r="C112">
        <v>13.5</v>
      </c>
      <c r="D112">
        <v>5.3</v>
      </c>
      <c r="E112">
        <f t="shared" si="5"/>
        <v>10.899999999999999</v>
      </c>
      <c r="F112">
        <f t="shared" si="5"/>
        <v>8.1999999999999993</v>
      </c>
      <c r="G112">
        <f t="shared" si="6"/>
        <v>5.3</v>
      </c>
    </row>
    <row r="113" spans="1:7" x14ac:dyDescent="0.35">
      <c r="A113" s="5" t="s">
        <v>112</v>
      </c>
      <c r="B113">
        <v>41.6</v>
      </c>
      <c r="C113">
        <v>15.1</v>
      </c>
      <c r="D113">
        <v>5</v>
      </c>
      <c r="E113">
        <f t="shared" si="5"/>
        <v>26.5</v>
      </c>
      <c r="F113">
        <f t="shared" si="5"/>
        <v>10.1</v>
      </c>
      <c r="G113">
        <f t="shared" si="6"/>
        <v>5</v>
      </c>
    </row>
    <row r="114" spans="1:7" x14ac:dyDescent="0.35">
      <c r="A114" s="5" t="s">
        <v>113</v>
      </c>
      <c r="B114">
        <v>39.200000000000003</v>
      </c>
      <c r="C114">
        <v>8.5</v>
      </c>
      <c r="D114">
        <v>4.9000000000000004</v>
      </c>
      <c r="E114">
        <f t="shared" si="5"/>
        <v>30.700000000000003</v>
      </c>
      <c r="F114">
        <f t="shared" si="5"/>
        <v>3.5999999999999996</v>
      </c>
      <c r="G114">
        <f t="shared" si="6"/>
        <v>4.9000000000000004</v>
      </c>
    </row>
    <row r="115" spans="1:7" x14ac:dyDescent="0.35">
      <c r="A115" s="5" t="s">
        <v>114</v>
      </c>
      <c r="B115">
        <v>17.3</v>
      </c>
      <c r="C115">
        <v>7.8</v>
      </c>
      <c r="D115">
        <v>3.9</v>
      </c>
      <c r="E115">
        <f t="shared" si="5"/>
        <v>9.5</v>
      </c>
      <c r="F115">
        <f t="shared" si="5"/>
        <v>3.9</v>
      </c>
      <c r="G115">
        <f t="shared" si="6"/>
        <v>3.9</v>
      </c>
    </row>
    <row r="116" spans="1:7" x14ac:dyDescent="0.35">
      <c r="A116" s="5" t="s">
        <v>115</v>
      </c>
      <c r="B116">
        <v>18.5</v>
      </c>
      <c r="C116">
        <v>9.1</v>
      </c>
      <c r="D116">
        <v>4.4000000000000004</v>
      </c>
      <c r="E116">
        <f t="shared" si="5"/>
        <v>9.4</v>
      </c>
      <c r="F116">
        <f t="shared" si="5"/>
        <v>4.6999999999999993</v>
      </c>
      <c r="G116">
        <f t="shared" si="6"/>
        <v>4.4000000000000004</v>
      </c>
    </row>
    <row r="117" spans="1:7" x14ac:dyDescent="0.35">
      <c r="A117" s="5" t="s">
        <v>116</v>
      </c>
      <c r="B117">
        <v>13.8</v>
      </c>
      <c r="C117">
        <v>5.9</v>
      </c>
      <c r="D117">
        <v>4.3</v>
      </c>
      <c r="E117">
        <f t="shared" si="5"/>
        <v>7.9</v>
      </c>
      <c r="F117">
        <f t="shared" si="5"/>
        <v>1.6000000000000005</v>
      </c>
      <c r="G117">
        <f t="shared" si="6"/>
        <v>4.3</v>
      </c>
    </row>
    <row r="118" spans="1:7" x14ac:dyDescent="0.35">
      <c r="A118" s="5" t="s">
        <v>117</v>
      </c>
      <c r="B118">
        <v>15.6</v>
      </c>
      <c r="C118">
        <v>9.1</v>
      </c>
      <c r="D118">
        <v>4.0999999999999996</v>
      </c>
      <c r="E118">
        <f t="shared" si="5"/>
        <v>6.5</v>
      </c>
      <c r="F118">
        <f t="shared" si="5"/>
        <v>5</v>
      </c>
      <c r="G118">
        <f t="shared" si="6"/>
        <v>4.0999999999999996</v>
      </c>
    </row>
    <row r="119" spans="1:7" x14ac:dyDescent="0.35">
      <c r="A119" s="5" t="s">
        <v>118</v>
      </c>
      <c r="B119">
        <v>26.8</v>
      </c>
      <c r="C119">
        <v>12.9</v>
      </c>
      <c r="D119">
        <v>5.3</v>
      </c>
      <c r="E119">
        <f t="shared" si="5"/>
        <v>13.9</v>
      </c>
      <c r="F119">
        <f t="shared" si="5"/>
        <v>7.6000000000000005</v>
      </c>
      <c r="G119">
        <f t="shared" si="6"/>
        <v>5.3</v>
      </c>
    </row>
    <row r="120" spans="1:7" x14ac:dyDescent="0.35">
      <c r="A120" s="5" t="s">
        <v>119</v>
      </c>
      <c r="B120">
        <v>29</v>
      </c>
      <c r="C120">
        <v>8.8000000000000007</v>
      </c>
      <c r="D120">
        <v>4.0999999999999996</v>
      </c>
      <c r="E120">
        <f t="shared" si="5"/>
        <v>20.2</v>
      </c>
      <c r="F120">
        <f t="shared" si="5"/>
        <v>4.7000000000000011</v>
      </c>
      <c r="G120">
        <f t="shared" si="6"/>
        <v>4.0999999999999996</v>
      </c>
    </row>
    <row r="121" spans="1:7" x14ac:dyDescent="0.35">
      <c r="A121" s="5" t="s">
        <v>120</v>
      </c>
      <c r="B121">
        <v>16.100000000000001</v>
      </c>
      <c r="C121">
        <v>7.4</v>
      </c>
      <c r="D121">
        <v>4.2</v>
      </c>
      <c r="E121">
        <f t="shared" si="5"/>
        <v>8.7000000000000011</v>
      </c>
      <c r="F121">
        <f t="shared" si="5"/>
        <v>3.2</v>
      </c>
      <c r="G121">
        <f t="shared" si="6"/>
        <v>4.2</v>
      </c>
    </row>
    <row r="122" spans="1:7" x14ac:dyDescent="0.35">
      <c r="A122" s="5" t="s">
        <v>121</v>
      </c>
      <c r="B122">
        <v>25.9</v>
      </c>
      <c r="C122">
        <v>7.2</v>
      </c>
      <c r="D122">
        <v>3.8</v>
      </c>
      <c r="E122">
        <f t="shared" si="5"/>
        <v>18.7</v>
      </c>
      <c r="F122">
        <f t="shared" si="5"/>
        <v>3.4000000000000004</v>
      </c>
      <c r="G122">
        <f t="shared" si="6"/>
        <v>3.8</v>
      </c>
    </row>
    <row r="123" spans="1:7" x14ac:dyDescent="0.35">
      <c r="A123" s="5" t="s">
        <v>122</v>
      </c>
      <c r="B123">
        <v>18.600000000000001</v>
      </c>
      <c r="C123">
        <v>5.9</v>
      </c>
      <c r="D123">
        <v>3.8</v>
      </c>
      <c r="E123">
        <f t="shared" si="5"/>
        <v>12.700000000000001</v>
      </c>
      <c r="F123">
        <f t="shared" si="5"/>
        <v>2.1000000000000005</v>
      </c>
      <c r="G123">
        <f t="shared" si="6"/>
        <v>3.8</v>
      </c>
    </row>
    <row r="124" spans="1:7" x14ac:dyDescent="0.35">
      <c r="A124" s="5" t="s">
        <v>123</v>
      </c>
      <c r="B124">
        <v>25.5</v>
      </c>
      <c r="C124">
        <v>6.9</v>
      </c>
      <c r="D124">
        <v>4</v>
      </c>
      <c r="E124">
        <f t="shared" si="5"/>
        <v>18.600000000000001</v>
      </c>
      <c r="F124">
        <f t="shared" si="5"/>
        <v>2.9000000000000004</v>
      </c>
      <c r="G124">
        <f t="shared" si="6"/>
        <v>4</v>
      </c>
    </row>
    <row r="125" spans="1:7" x14ac:dyDescent="0.35">
      <c r="A125" s="5" t="s">
        <v>124</v>
      </c>
      <c r="B125">
        <v>15.8</v>
      </c>
      <c r="C125">
        <v>8.3000000000000007</v>
      </c>
      <c r="D125">
        <v>4.5</v>
      </c>
      <c r="E125">
        <f t="shared" si="5"/>
        <v>7.5</v>
      </c>
      <c r="F125">
        <f t="shared" si="5"/>
        <v>3.8000000000000007</v>
      </c>
      <c r="G125">
        <f t="shared" si="6"/>
        <v>4.5</v>
      </c>
    </row>
    <row r="126" spans="1:7" x14ac:dyDescent="0.35">
      <c r="A126" s="5" t="s">
        <v>125</v>
      </c>
      <c r="B126">
        <v>23</v>
      </c>
      <c r="C126">
        <v>9.4</v>
      </c>
      <c r="D126">
        <v>4.5999999999999996</v>
      </c>
      <c r="E126">
        <f t="shared" si="5"/>
        <v>13.6</v>
      </c>
      <c r="F126">
        <f t="shared" si="5"/>
        <v>4.8000000000000007</v>
      </c>
      <c r="G126">
        <f t="shared" si="6"/>
        <v>4.5999999999999996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110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  <col min="8" max="21" width="10.90625" style="6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134</v>
      </c>
      <c r="B4" s="8">
        <v>27.8</v>
      </c>
      <c r="C4" s="8">
        <v>23.7</v>
      </c>
      <c r="D4" s="8">
        <v>23.2</v>
      </c>
      <c r="E4" s="8">
        <f t="shared" ref="E4:F36" si="0">B4-C4</f>
        <v>4.1000000000000014</v>
      </c>
      <c r="F4" s="8">
        <f t="shared" si="0"/>
        <v>0.5</v>
      </c>
      <c r="G4" s="8">
        <f t="shared" ref="G4:G36" si="1">D4</f>
        <v>23.2</v>
      </c>
      <c r="H4" s="8" t="s">
        <v>3796</v>
      </c>
    </row>
    <row r="5" spans="1:8" x14ac:dyDescent="0.35">
      <c r="A5" s="1" t="s">
        <v>1135</v>
      </c>
      <c r="B5">
        <v>25.1</v>
      </c>
      <c r="C5">
        <v>25.1</v>
      </c>
      <c r="D5">
        <v>24.5</v>
      </c>
      <c r="E5">
        <f t="shared" si="0"/>
        <v>0</v>
      </c>
      <c r="F5">
        <f t="shared" si="0"/>
        <v>0.60000000000000142</v>
      </c>
      <c r="G5">
        <f t="shared" si="1"/>
        <v>24.5</v>
      </c>
    </row>
    <row r="6" spans="1:8" x14ac:dyDescent="0.35">
      <c r="A6" s="1" t="s">
        <v>1136</v>
      </c>
      <c r="B6">
        <v>27.8</v>
      </c>
      <c r="C6">
        <v>27</v>
      </c>
      <c r="D6">
        <v>25.2</v>
      </c>
      <c r="E6">
        <f t="shared" si="0"/>
        <v>0.80000000000000071</v>
      </c>
      <c r="F6">
        <f t="shared" si="0"/>
        <v>1.8000000000000007</v>
      </c>
      <c r="G6">
        <f t="shared" si="1"/>
        <v>25.2</v>
      </c>
    </row>
    <row r="7" spans="1:8" x14ac:dyDescent="0.35">
      <c r="A7" s="1" t="s">
        <v>1137</v>
      </c>
      <c r="B7">
        <v>28.4</v>
      </c>
      <c r="C7">
        <v>28.3</v>
      </c>
      <c r="D7">
        <v>26.9</v>
      </c>
      <c r="E7">
        <f t="shared" si="0"/>
        <v>9.9999999999997868E-2</v>
      </c>
      <c r="F7">
        <f t="shared" si="0"/>
        <v>1.4000000000000021</v>
      </c>
      <c r="G7">
        <f t="shared" si="1"/>
        <v>26.9</v>
      </c>
    </row>
    <row r="8" spans="1:8" x14ac:dyDescent="0.35">
      <c r="A8" s="1" t="s">
        <v>1138</v>
      </c>
      <c r="B8">
        <v>25.4</v>
      </c>
      <c r="C8">
        <v>25.4</v>
      </c>
      <c r="D8">
        <v>24.9</v>
      </c>
      <c r="E8">
        <f t="shared" si="0"/>
        <v>0</v>
      </c>
      <c r="F8">
        <f t="shared" si="0"/>
        <v>0.5</v>
      </c>
      <c r="G8">
        <f t="shared" si="1"/>
        <v>24.9</v>
      </c>
    </row>
    <row r="9" spans="1:8" x14ac:dyDescent="0.35">
      <c r="A9" s="1" t="s">
        <v>1139</v>
      </c>
      <c r="B9">
        <v>31.1</v>
      </c>
      <c r="C9">
        <v>29.1</v>
      </c>
      <c r="D9">
        <v>28</v>
      </c>
      <c r="E9">
        <f t="shared" si="0"/>
        <v>2</v>
      </c>
      <c r="F9">
        <f t="shared" si="0"/>
        <v>1.1000000000000014</v>
      </c>
      <c r="G9">
        <f t="shared" si="1"/>
        <v>28</v>
      </c>
    </row>
    <row r="10" spans="1:8" x14ac:dyDescent="0.35">
      <c r="A10" s="1" t="s">
        <v>1140</v>
      </c>
      <c r="B10">
        <v>34</v>
      </c>
      <c r="C10">
        <v>27</v>
      </c>
      <c r="D10">
        <v>25.1</v>
      </c>
      <c r="E10">
        <f t="shared" si="0"/>
        <v>7</v>
      </c>
      <c r="F10">
        <f t="shared" si="0"/>
        <v>1.8999999999999986</v>
      </c>
      <c r="G10">
        <f t="shared" si="1"/>
        <v>25.1</v>
      </c>
    </row>
    <row r="11" spans="1:8" x14ac:dyDescent="0.35">
      <c r="A11" s="1" t="s">
        <v>1141</v>
      </c>
      <c r="B11">
        <v>61.2</v>
      </c>
      <c r="C11">
        <v>29.2</v>
      </c>
      <c r="D11">
        <v>27.9</v>
      </c>
      <c r="E11">
        <f t="shared" si="0"/>
        <v>32</v>
      </c>
      <c r="F11">
        <f t="shared" si="0"/>
        <v>1.3000000000000007</v>
      </c>
      <c r="G11">
        <f t="shared" si="1"/>
        <v>27.9</v>
      </c>
    </row>
    <row r="12" spans="1:8" x14ac:dyDescent="0.35">
      <c r="A12" s="1" t="s">
        <v>1142</v>
      </c>
      <c r="B12">
        <v>43.3</v>
      </c>
      <c r="C12">
        <v>27.4</v>
      </c>
      <c r="D12">
        <v>26.7</v>
      </c>
      <c r="E12">
        <f t="shared" si="0"/>
        <v>15.899999999999999</v>
      </c>
      <c r="F12">
        <f t="shared" si="0"/>
        <v>0.69999999999999929</v>
      </c>
      <c r="G12">
        <f t="shared" si="1"/>
        <v>26.7</v>
      </c>
    </row>
    <row r="13" spans="1:8" x14ac:dyDescent="0.35">
      <c r="A13" s="1" t="s">
        <v>1143</v>
      </c>
      <c r="B13">
        <v>34.1</v>
      </c>
      <c r="C13">
        <v>28</v>
      </c>
      <c r="D13">
        <v>27.2</v>
      </c>
      <c r="E13">
        <f t="shared" si="0"/>
        <v>6.1000000000000014</v>
      </c>
      <c r="F13">
        <f t="shared" si="0"/>
        <v>0.80000000000000071</v>
      </c>
      <c r="G13">
        <f t="shared" si="1"/>
        <v>27.2</v>
      </c>
    </row>
    <row r="14" spans="1:8" x14ac:dyDescent="0.35">
      <c r="A14" s="1" t="s">
        <v>1144</v>
      </c>
      <c r="B14">
        <v>30.3</v>
      </c>
      <c r="C14">
        <v>27.5</v>
      </c>
      <c r="D14">
        <v>26.4</v>
      </c>
      <c r="E14">
        <f t="shared" si="0"/>
        <v>2.8000000000000007</v>
      </c>
      <c r="F14">
        <f t="shared" si="0"/>
        <v>1.1000000000000014</v>
      </c>
      <c r="G14">
        <f t="shared" si="1"/>
        <v>26.4</v>
      </c>
    </row>
    <row r="15" spans="1:8" x14ac:dyDescent="0.35">
      <c r="A15" s="1" t="s">
        <v>1145</v>
      </c>
      <c r="B15">
        <v>38.799999999999997</v>
      </c>
      <c r="C15">
        <v>28.1</v>
      </c>
      <c r="D15">
        <v>27.7</v>
      </c>
      <c r="E15">
        <f t="shared" si="0"/>
        <v>10.699999999999996</v>
      </c>
      <c r="F15">
        <f t="shared" si="0"/>
        <v>0.40000000000000213</v>
      </c>
      <c r="G15">
        <f t="shared" si="1"/>
        <v>27.7</v>
      </c>
    </row>
    <row r="16" spans="1:8" x14ac:dyDescent="0.35">
      <c r="A16" s="1" t="s">
        <v>1146</v>
      </c>
      <c r="B16">
        <v>27.7</v>
      </c>
      <c r="C16">
        <v>27.7</v>
      </c>
      <c r="D16">
        <v>27.6</v>
      </c>
      <c r="E16">
        <f t="shared" si="0"/>
        <v>0</v>
      </c>
      <c r="F16">
        <f t="shared" si="0"/>
        <v>9.9999999999997868E-2</v>
      </c>
      <c r="G16">
        <f t="shared" si="1"/>
        <v>27.6</v>
      </c>
    </row>
    <row r="17" spans="1:7" x14ac:dyDescent="0.35">
      <c r="A17" s="1" t="s">
        <v>1147</v>
      </c>
      <c r="B17">
        <v>30.6</v>
      </c>
      <c r="C17">
        <v>27.5</v>
      </c>
      <c r="D17">
        <v>26.4</v>
      </c>
      <c r="E17">
        <f t="shared" si="0"/>
        <v>3.1000000000000014</v>
      </c>
      <c r="F17">
        <f t="shared" si="0"/>
        <v>1.1000000000000014</v>
      </c>
      <c r="G17">
        <f t="shared" si="1"/>
        <v>26.4</v>
      </c>
    </row>
    <row r="18" spans="1:7" x14ac:dyDescent="0.35">
      <c r="A18" s="1" t="s">
        <v>1148</v>
      </c>
      <c r="B18">
        <v>27.9</v>
      </c>
      <c r="C18">
        <v>27.9</v>
      </c>
      <c r="D18">
        <v>27.9</v>
      </c>
      <c r="E18">
        <f t="shared" si="0"/>
        <v>0</v>
      </c>
      <c r="F18">
        <f t="shared" si="0"/>
        <v>0</v>
      </c>
      <c r="G18">
        <f t="shared" si="1"/>
        <v>27.9</v>
      </c>
    </row>
    <row r="19" spans="1:7" x14ac:dyDescent="0.35">
      <c r="A19" s="1" t="s">
        <v>1149</v>
      </c>
      <c r="B19">
        <v>26.8</v>
      </c>
      <c r="C19">
        <v>26.8</v>
      </c>
      <c r="D19">
        <v>26.8</v>
      </c>
      <c r="E19">
        <f t="shared" si="0"/>
        <v>0</v>
      </c>
      <c r="F19">
        <f t="shared" si="0"/>
        <v>0</v>
      </c>
      <c r="G19">
        <f t="shared" si="1"/>
        <v>26.8</v>
      </c>
    </row>
    <row r="20" spans="1:7" x14ac:dyDescent="0.35">
      <c r="A20" s="1" t="s">
        <v>1150</v>
      </c>
      <c r="B20">
        <v>26</v>
      </c>
      <c r="C20">
        <v>25.3</v>
      </c>
      <c r="D20">
        <v>24.4</v>
      </c>
      <c r="E20">
        <f t="shared" si="0"/>
        <v>0.69999999999999929</v>
      </c>
      <c r="F20">
        <f t="shared" si="0"/>
        <v>0.90000000000000213</v>
      </c>
      <c r="G20">
        <f t="shared" si="1"/>
        <v>24.4</v>
      </c>
    </row>
    <row r="21" spans="1:7" x14ac:dyDescent="0.35">
      <c r="A21" s="1" t="s">
        <v>1151</v>
      </c>
      <c r="B21">
        <v>26.7</v>
      </c>
      <c r="C21">
        <v>26.7</v>
      </c>
      <c r="D21">
        <v>26.6</v>
      </c>
      <c r="E21">
        <f t="shared" si="0"/>
        <v>0</v>
      </c>
      <c r="F21">
        <f t="shared" si="0"/>
        <v>9.9999999999997868E-2</v>
      </c>
      <c r="G21">
        <f t="shared" si="1"/>
        <v>26.6</v>
      </c>
    </row>
    <row r="22" spans="1:7" x14ac:dyDescent="0.35">
      <c r="A22" s="1" t="s">
        <v>1152</v>
      </c>
      <c r="B22">
        <v>27.9</v>
      </c>
      <c r="C22">
        <v>27.4</v>
      </c>
      <c r="D22">
        <v>26.5</v>
      </c>
      <c r="E22">
        <f t="shared" si="0"/>
        <v>0.5</v>
      </c>
      <c r="F22">
        <f t="shared" si="0"/>
        <v>0.89999999999999858</v>
      </c>
      <c r="G22">
        <f t="shared" si="1"/>
        <v>26.5</v>
      </c>
    </row>
    <row r="23" spans="1:7" x14ac:dyDescent="0.35">
      <c r="A23" s="1" t="s">
        <v>1153</v>
      </c>
      <c r="B23">
        <v>28.5</v>
      </c>
      <c r="C23">
        <v>28.5</v>
      </c>
      <c r="D23">
        <v>28</v>
      </c>
      <c r="E23">
        <f t="shared" si="0"/>
        <v>0</v>
      </c>
      <c r="F23">
        <f t="shared" si="0"/>
        <v>0.5</v>
      </c>
      <c r="G23">
        <f t="shared" si="1"/>
        <v>28</v>
      </c>
    </row>
    <row r="24" spans="1:7" x14ac:dyDescent="0.35">
      <c r="A24" s="1" t="s">
        <v>1154</v>
      </c>
      <c r="B24">
        <v>26.2</v>
      </c>
      <c r="C24">
        <v>26.1</v>
      </c>
      <c r="D24">
        <v>25.4</v>
      </c>
      <c r="E24">
        <f t="shared" si="0"/>
        <v>9.9999999999997868E-2</v>
      </c>
      <c r="F24">
        <f t="shared" si="0"/>
        <v>0.70000000000000284</v>
      </c>
      <c r="G24">
        <f t="shared" si="1"/>
        <v>25.4</v>
      </c>
    </row>
    <row r="25" spans="1:7" x14ac:dyDescent="0.35">
      <c r="A25" s="1" t="s">
        <v>1155</v>
      </c>
      <c r="B25">
        <v>30.3</v>
      </c>
      <c r="C25">
        <v>30</v>
      </c>
      <c r="D25">
        <v>29</v>
      </c>
      <c r="E25">
        <f t="shared" si="0"/>
        <v>0.30000000000000071</v>
      </c>
      <c r="F25">
        <f t="shared" si="0"/>
        <v>1</v>
      </c>
      <c r="G25">
        <f t="shared" si="1"/>
        <v>29</v>
      </c>
    </row>
    <row r="26" spans="1:7" x14ac:dyDescent="0.35">
      <c r="A26" s="1" t="s">
        <v>1156</v>
      </c>
      <c r="B26">
        <v>28.5</v>
      </c>
      <c r="C26">
        <v>28.5</v>
      </c>
      <c r="D26">
        <v>28.5</v>
      </c>
      <c r="E26">
        <f t="shared" si="0"/>
        <v>0</v>
      </c>
      <c r="F26">
        <f t="shared" si="0"/>
        <v>0</v>
      </c>
      <c r="G26">
        <f t="shared" si="1"/>
        <v>28.5</v>
      </c>
    </row>
    <row r="27" spans="1:7" x14ac:dyDescent="0.35">
      <c r="A27" s="1" t="s">
        <v>1157</v>
      </c>
      <c r="B27">
        <v>27.8</v>
      </c>
      <c r="C27">
        <v>27.8</v>
      </c>
      <c r="D27">
        <v>27.7</v>
      </c>
      <c r="E27">
        <f t="shared" si="0"/>
        <v>0</v>
      </c>
      <c r="F27">
        <f t="shared" si="0"/>
        <v>0.10000000000000142</v>
      </c>
      <c r="G27">
        <f t="shared" si="1"/>
        <v>27.7</v>
      </c>
    </row>
    <row r="28" spans="1:7" x14ac:dyDescent="0.35">
      <c r="A28" s="1" t="s">
        <v>1158</v>
      </c>
      <c r="B28">
        <v>33.6</v>
      </c>
      <c r="C28">
        <v>30.8</v>
      </c>
      <c r="D28">
        <v>30.1</v>
      </c>
      <c r="E28">
        <f t="shared" si="0"/>
        <v>2.8000000000000007</v>
      </c>
      <c r="F28">
        <f t="shared" si="0"/>
        <v>0.69999999999999929</v>
      </c>
      <c r="G28">
        <f t="shared" si="1"/>
        <v>30.1</v>
      </c>
    </row>
    <row r="29" spans="1:7" x14ac:dyDescent="0.35">
      <c r="A29" s="1" t="s">
        <v>1159</v>
      </c>
      <c r="B29">
        <v>27.9</v>
      </c>
      <c r="C29">
        <v>27.9</v>
      </c>
      <c r="D29">
        <v>27.9</v>
      </c>
      <c r="E29">
        <f t="shared" si="0"/>
        <v>0</v>
      </c>
      <c r="F29">
        <f t="shared" si="0"/>
        <v>0</v>
      </c>
      <c r="G29">
        <f t="shared" si="1"/>
        <v>27.9</v>
      </c>
    </row>
    <row r="30" spans="1:7" x14ac:dyDescent="0.35">
      <c r="A30" s="1" t="s">
        <v>1160</v>
      </c>
      <c r="B30">
        <v>28.2</v>
      </c>
      <c r="C30">
        <v>28.2</v>
      </c>
      <c r="D30">
        <v>28.2</v>
      </c>
      <c r="E30">
        <f t="shared" si="0"/>
        <v>0</v>
      </c>
      <c r="F30">
        <f t="shared" si="0"/>
        <v>0</v>
      </c>
      <c r="G30">
        <f t="shared" si="1"/>
        <v>28.2</v>
      </c>
    </row>
    <row r="31" spans="1:7" x14ac:dyDescent="0.35">
      <c r="A31" s="1" t="s">
        <v>1161</v>
      </c>
      <c r="B31">
        <v>29.1</v>
      </c>
      <c r="C31">
        <v>29.1</v>
      </c>
      <c r="D31">
        <v>28.6</v>
      </c>
      <c r="E31">
        <f t="shared" si="0"/>
        <v>0</v>
      </c>
      <c r="F31">
        <f t="shared" si="0"/>
        <v>0.5</v>
      </c>
      <c r="G31">
        <f t="shared" si="1"/>
        <v>28.6</v>
      </c>
    </row>
    <row r="32" spans="1:7" x14ac:dyDescent="0.35">
      <c r="A32" s="1" t="s">
        <v>1162</v>
      </c>
      <c r="B32">
        <v>35</v>
      </c>
      <c r="C32">
        <v>30.3</v>
      </c>
      <c r="D32">
        <v>28.4</v>
      </c>
      <c r="E32">
        <f t="shared" si="0"/>
        <v>4.6999999999999993</v>
      </c>
      <c r="F32">
        <f t="shared" si="0"/>
        <v>1.9000000000000021</v>
      </c>
      <c r="G32">
        <f t="shared" si="1"/>
        <v>28.4</v>
      </c>
    </row>
    <row r="33" spans="1:7" x14ac:dyDescent="0.35">
      <c r="A33" s="1" t="s">
        <v>1163</v>
      </c>
      <c r="B33">
        <v>28.1</v>
      </c>
      <c r="C33">
        <v>28.1</v>
      </c>
      <c r="D33">
        <v>27.9</v>
      </c>
      <c r="E33">
        <f t="shared" si="0"/>
        <v>0</v>
      </c>
      <c r="F33">
        <f t="shared" si="0"/>
        <v>0.20000000000000284</v>
      </c>
      <c r="G33">
        <f t="shared" si="1"/>
        <v>27.9</v>
      </c>
    </row>
    <row r="34" spans="1:7" x14ac:dyDescent="0.35">
      <c r="A34" s="1" t="s">
        <v>1164</v>
      </c>
      <c r="B34">
        <v>27.8</v>
      </c>
      <c r="C34">
        <v>27.8</v>
      </c>
      <c r="D34">
        <v>27.7</v>
      </c>
      <c r="E34">
        <f t="shared" si="0"/>
        <v>0</v>
      </c>
      <c r="F34">
        <f t="shared" si="0"/>
        <v>0.10000000000000142</v>
      </c>
      <c r="G34">
        <f t="shared" si="1"/>
        <v>27.7</v>
      </c>
    </row>
    <row r="35" spans="1:7" x14ac:dyDescent="0.35">
      <c r="A35" s="1" t="s">
        <v>1165</v>
      </c>
      <c r="B35">
        <v>35.9</v>
      </c>
      <c r="C35">
        <v>28.9</v>
      </c>
      <c r="D35">
        <v>27.5</v>
      </c>
      <c r="E35">
        <f t="shared" si="0"/>
        <v>7</v>
      </c>
      <c r="F35">
        <f t="shared" si="0"/>
        <v>1.3999999999999986</v>
      </c>
      <c r="G35">
        <f t="shared" si="1"/>
        <v>27.5</v>
      </c>
    </row>
    <row r="36" spans="1:7" x14ac:dyDescent="0.35">
      <c r="A36" s="1" t="s">
        <v>1166</v>
      </c>
      <c r="B36">
        <v>27.4</v>
      </c>
      <c r="C36">
        <v>27.4</v>
      </c>
      <c r="D36">
        <v>27.4</v>
      </c>
      <c r="E36">
        <f t="shared" si="0"/>
        <v>0</v>
      </c>
      <c r="F36">
        <f t="shared" si="0"/>
        <v>0</v>
      </c>
      <c r="G36">
        <f t="shared" si="1"/>
        <v>27.4</v>
      </c>
    </row>
    <row r="37" spans="1:7" x14ac:dyDescent="0.35">
      <c r="A37" s="1" t="s">
        <v>1167</v>
      </c>
      <c r="B37">
        <v>29.2</v>
      </c>
      <c r="C37">
        <v>27.3</v>
      </c>
      <c r="D37">
        <v>26.8</v>
      </c>
      <c r="E37">
        <f t="shared" ref="E37:F100" si="2">B37-C37</f>
        <v>1.8999999999999986</v>
      </c>
      <c r="F37">
        <f t="shared" si="2"/>
        <v>0.5</v>
      </c>
      <c r="G37">
        <f t="shared" ref="G37:G100" si="3">D37</f>
        <v>26.8</v>
      </c>
    </row>
    <row r="38" spans="1:7" x14ac:dyDescent="0.35">
      <c r="A38" s="1" t="s">
        <v>1168</v>
      </c>
      <c r="B38">
        <v>28.7</v>
      </c>
      <c r="C38">
        <v>28.7</v>
      </c>
      <c r="D38">
        <v>28.6</v>
      </c>
      <c r="E38">
        <f t="shared" si="2"/>
        <v>0</v>
      </c>
      <c r="F38">
        <f t="shared" si="2"/>
        <v>9.9999999999997868E-2</v>
      </c>
      <c r="G38">
        <f t="shared" si="3"/>
        <v>28.6</v>
      </c>
    </row>
    <row r="39" spans="1:7" x14ac:dyDescent="0.35">
      <c r="A39" s="1" t="s">
        <v>1169</v>
      </c>
      <c r="B39">
        <v>29.6</v>
      </c>
      <c r="C39">
        <v>29.3</v>
      </c>
      <c r="D39">
        <v>28.1</v>
      </c>
      <c r="E39">
        <f t="shared" si="2"/>
        <v>0.30000000000000071</v>
      </c>
      <c r="F39">
        <f t="shared" si="2"/>
        <v>1.1999999999999993</v>
      </c>
      <c r="G39">
        <f t="shared" si="3"/>
        <v>28.1</v>
      </c>
    </row>
    <row r="40" spans="1:7" x14ac:dyDescent="0.35">
      <c r="A40" s="1" t="s">
        <v>1170</v>
      </c>
      <c r="B40">
        <v>29.8</v>
      </c>
      <c r="C40">
        <v>29.7</v>
      </c>
      <c r="D40">
        <v>28.6</v>
      </c>
      <c r="E40">
        <f t="shared" si="2"/>
        <v>0.10000000000000142</v>
      </c>
      <c r="F40">
        <f t="shared" si="2"/>
        <v>1.0999999999999979</v>
      </c>
      <c r="G40">
        <f t="shared" si="3"/>
        <v>28.6</v>
      </c>
    </row>
    <row r="41" spans="1:7" x14ac:dyDescent="0.35">
      <c r="A41" s="1" t="s">
        <v>1171</v>
      </c>
      <c r="B41">
        <v>26.5</v>
      </c>
      <c r="C41">
        <v>26</v>
      </c>
      <c r="D41">
        <v>25.2</v>
      </c>
      <c r="E41">
        <f t="shared" si="2"/>
        <v>0.5</v>
      </c>
      <c r="F41">
        <f t="shared" si="2"/>
        <v>0.80000000000000071</v>
      </c>
      <c r="G41">
        <f t="shared" si="3"/>
        <v>25.2</v>
      </c>
    </row>
    <row r="42" spans="1:7" x14ac:dyDescent="0.35">
      <c r="A42" s="1" t="s">
        <v>1172</v>
      </c>
      <c r="B42">
        <v>27.3</v>
      </c>
      <c r="C42">
        <v>27.3</v>
      </c>
      <c r="D42">
        <v>26.8</v>
      </c>
      <c r="E42">
        <f t="shared" si="2"/>
        <v>0</v>
      </c>
      <c r="F42">
        <f t="shared" si="2"/>
        <v>0.5</v>
      </c>
      <c r="G42">
        <f t="shared" si="3"/>
        <v>26.8</v>
      </c>
    </row>
    <row r="43" spans="1:7" x14ac:dyDescent="0.35">
      <c r="A43" s="1" t="s">
        <v>1173</v>
      </c>
      <c r="B43">
        <v>28.6</v>
      </c>
      <c r="C43">
        <v>28.5</v>
      </c>
      <c r="D43">
        <v>28.1</v>
      </c>
      <c r="E43">
        <f t="shared" si="2"/>
        <v>0.10000000000000142</v>
      </c>
      <c r="F43">
        <f t="shared" si="2"/>
        <v>0.39999999999999858</v>
      </c>
      <c r="G43">
        <f t="shared" si="3"/>
        <v>28.1</v>
      </c>
    </row>
    <row r="44" spans="1:7" x14ac:dyDescent="0.35">
      <c r="A44" s="1" t="s">
        <v>1174</v>
      </c>
      <c r="B44">
        <v>25.4</v>
      </c>
      <c r="C44">
        <v>25.4</v>
      </c>
      <c r="D44">
        <v>25.4</v>
      </c>
      <c r="E44">
        <f t="shared" si="2"/>
        <v>0</v>
      </c>
      <c r="F44">
        <f t="shared" si="2"/>
        <v>0</v>
      </c>
      <c r="G44">
        <f t="shared" si="3"/>
        <v>25.4</v>
      </c>
    </row>
    <row r="45" spans="1:7" x14ac:dyDescent="0.35">
      <c r="A45" s="1" t="s">
        <v>1175</v>
      </c>
      <c r="B45">
        <v>37.299999999999997</v>
      </c>
      <c r="C45">
        <v>31</v>
      </c>
      <c r="D45">
        <v>29.9</v>
      </c>
      <c r="E45">
        <f t="shared" si="2"/>
        <v>6.2999999999999972</v>
      </c>
      <c r="F45">
        <f t="shared" si="2"/>
        <v>1.1000000000000014</v>
      </c>
      <c r="G45">
        <f t="shared" si="3"/>
        <v>29.9</v>
      </c>
    </row>
    <row r="46" spans="1:7" x14ac:dyDescent="0.35">
      <c r="A46" s="1" t="s">
        <v>1176</v>
      </c>
      <c r="B46">
        <v>39.299999999999997</v>
      </c>
      <c r="C46">
        <v>28.5</v>
      </c>
      <c r="D46">
        <v>28.4</v>
      </c>
      <c r="E46">
        <f t="shared" si="2"/>
        <v>10.799999999999997</v>
      </c>
      <c r="F46">
        <f t="shared" si="2"/>
        <v>0.10000000000000142</v>
      </c>
      <c r="G46">
        <f t="shared" si="3"/>
        <v>28.4</v>
      </c>
    </row>
    <row r="47" spans="1:7" x14ac:dyDescent="0.35">
      <c r="A47" s="1" t="s">
        <v>1177</v>
      </c>
      <c r="B47">
        <v>30.4</v>
      </c>
      <c r="C47">
        <v>30.3</v>
      </c>
      <c r="D47">
        <v>29.8</v>
      </c>
      <c r="E47">
        <f t="shared" si="2"/>
        <v>9.9999999999997868E-2</v>
      </c>
      <c r="F47">
        <f t="shared" si="2"/>
        <v>0.5</v>
      </c>
      <c r="G47">
        <f t="shared" si="3"/>
        <v>29.8</v>
      </c>
    </row>
    <row r="48" spans="1:7" x14ac:dyDescent="0.35">
      <c r="A48" s="1" t="s">
        <v>1178</v>
      </c>
      <c r="B48">
        <v>38.299999999999997</v>
      </c>
      <c r="C48">
        <v>30.4</v>
      </c>
      <c r="D48">
        <v>29.3</v>
      </c>
      <c r="E48">
        <f t="shared" si="2"/>
        <v>7.8999999999999986</v>
      </c>
      <c r="F48">
        <f t="shared" si="2"/>
        <v>1.0999999999999979</v>
      </c>
      <c r="G48">
        <f t="shared" si="3"/>
        <v>29.3</v>
      </c>
    </row>
    <row r="49" spans="1:8" x14ac:dyDescent="0.35">
      <c r="A49" s="1" t="s">
        <v>1179</v>
      </c>
      <c r="B49">
        <v>28.5</v>
      </c>
      <c r="C49">
        <v>28.5</v>
      </c>
      <c r="D49">
        <v>28.5</v>
      </c>
      <c r="E49">
        <f t="shared" si="2"/>
        <v>0</v>
      </c>
      <c r="F49">
        <f t="shared" si="2"/>
        <v>0</v>
      </c>
      <c r="G49">
        <f t="shared" si="3"/>
        <v>28.5</v>
      </c>
    </row>
    <row r="50" spans="1:8" x14ac:dyDescent="0.35">
      <c r="A50" s="1" t="s">
        <v>1180</v>
      </c>
      <c r="B50">
        <v>32.6</v>
      </c>
      <c r="C50">
        <v>30.6</v>
      </c>
      <c r="D50">
        <v>29.8</v>
      </c>
      <c r="E50">
        <f t="shared" si="2"/>
        <v>2</v>
      </c>
      <c r="F50">
        <f t="shared" si="2"/>
        <v>0.80000000000000071</v>
      </c>
      <c r="G50">
        <f t="shared" si="3"/>
        <v>29.8</v>
      </c>
    </row>
    <row r="51" spans="1:8" x14ac:dyDescent="0.35">
      <c r="A51" s="1" t="s">
        <v>1181</v>
      </c>
      <c r="B51">
        <v>29.7</v>
      </c>
      <c r="C51">
        <v>29.3</v>
      </c>
      <c r="D51">
        <v>28.4</v>
      </c>
      <c r="E51">
        <f t="shared" si="2"/>
        <v>0.39999999999999858</v>
      </c>
      <c r="F51">
        <f t="shared" si="2"/>
        <v>0.90000000000000213</v>
      </c>
      <c r="G51">
        <f t="shared" si="3"/>
        <v>28.4</v>
      </c>
    </row>
    <row r="52" spans="1:8" x14ac:dyDescent="0.35">
      <c r="A52" s="1" t="s">
        <v>1182</v>
      </c>
      <c r="B52">
        <v>26.5</v>
      </c>
      <c r="C52">
        <v>26.5</v>
      </c>
      <c r="D52">
        <v>26.5</v>
      </c>
      <c r="E52">
        <f t="shared" si="2"/>
        <v>0</v>
      </c>
      <c r="F52">
        <f t="shared" si="2"/>
        <v>0</v>
      </c>
      <c r="G52">
        <f t="shared" si="3"/>
        <v>26.5</v>
      </c>
    </row>
    <row r="53" spans="1:8" x14ac:dyDescent="0.35">
      <c r="A53" s="1" t="s">
        <v>1183</v>
      </c>
      <c r="B53">
        <v>27.9</v>
      </c>
      <c r="C53">
        <v>27.9</v>
      </c>
      <c r="D53">
        <v>27.7</v>
      </c>
      <c r="E53">
        <f t="shared" si="2"/>
        <v>0</v>
      </c>
      <c r="F53">
        <f t="shared" si="2"/>
        <v>0.19999999999999929</v>
      </c>
      <c r="G53">
        <f t="shared" si="3"/>
        <v>27.7</v>
      </c>
    </row>
    <row r="54" spans="1:8" x14ac:dyDescent="0.35">
      <c r="A54" s="7" t="s">
        <v>1184</v>
      </c>
      <c r="B54" s="8">
        <v>28.8</v>
      </c>
      <c r="C54" s="8">
        <v>28.8</v>
      </c>
      <c r="D54" s="8">
        <v>28.8</v>
      </c>
      <c r="E54" s="8">
        <f t="shared" si="2"/>
        <v>0</v>
      </c>
      <c r="F54" s="8">
        <f t="shared" si="2"/>
        <v>0</v>
      </c>
      <c r="G54" s="8">
        <f t="shared" si="3"/>
        <v>28.8</v>
      </c>
      <c r="H54" s="8" t="s">
        <v>3795</v>
      </c>
    </row>
    <row r="55" spans="1:8" x14ac:dyDescent="0.35">
      <c r="A55" s="2" t="s">
        <v>1185</v>
      </c>
      <c r="B55">
        <v>27.9</v>
      </c>
      <c r="C55">
        <v>27.9</v>
      </c>
      <c r="D55">
        <v>27.4</v>
      </c>
      <c r="E55">
        <f t="shared" si="2"/>
        <v>0</v>
      </c>
      <c r="F55">
        <f t="shared" si="2"/>
        <v>0.5</v>
      </c>
      <c r="G55">
        <f t="shared" si="3"/>
        <v>27.4</v>
      </c>
    </row>
    <row r="56" spans="1:8" x14ac:dyDescent="0.35">
      <c r="A56" s="2" t="s">
        <v>1186</v>
      </c>
      <c r="B56">
        <v>26.6</v>
      </c>
      <c r="C56">
        <v>26.6</v>
      </c>
      <c r="D56">
        <v>26.1</v>
      </c>
      <c r="E56">
        <f t="shared" si="2"/>
        <v>0</v>
      </c>
      <c r="F56">
        <f t="shared" si="2"/>
        <v>0.5</v>
      </c>
      <c r="G56">
        <f t="shared" si="3"/>
        <v>26.1</v>
      </c>
    </row>
    <row r="57" spans="1:8" x14ac:dyDescent="0.35">
      <c r="A57" s="5" t="s">
        <v>1187</v>
      </c>
      <c r="B57">
        <v>28.7</v>
      </c>
      <c r="C57">
        <v>28.7</v>
      </c>
      <c r="D57">
        <v>28.7</v>
      </c>
      <c r="E57">
        <f t="shared" si="2"/>
        <v>0</v>
      </c>
      <c r="F57">
        <f t="shared" si="2"/>
        <v>0</v>
      </c>
      <c r="G57">
        <f t="shared" si="3"/>
        <v>28.7</v>
      </c>
    </row>
    <row r="58" spans="1:8" x14ac:dyDescent="0.35">
      <c r="A58" s="5" t="s">
        <v>1188</v>
      </c>
      <c r="B58">
        <v>27.9</v>
      </c>
      <c r="C58">
        <v>27.7</v>
      </c>
      <c r="D58">
        <v>26.5</v>
      </c>
      <c r="E58">
        <f t="shared" si="2"/>
        <v>0.19999999999999929</v>
      </c>
      <c r="F58">
        <f t="shared" si="2"/>
        <v>1.1999999999999993</v>
      </c>
      <c r="G58">
        <f t="shared" si="3"/>
        <v>26.5</v>
      </c>
    </row>
    <row r="59" spans="1:8" x14ac:dyDescent="0.35">
      <c r="A59" s="5" t="s">
        <v>1189</v>
      </c>
      <c r="B59">
        <v>27.6</v>
      </c>
      <c r="C59">
        <v>27.6</v>
      </c>
      <c r="D59">
        <v>27.1</v>
      </c>
      <c r="E59">
        <f t="shared" si="2"/>
        <v>0</v>
      </c>
      <c r="F59">
        <f t="shared" si="2"/>
        <v>0.5</v>
      </c>
      <c r="G59">
        <f t="shared" si="3"/>
        <v>27.1</v>
      </c>
    </row>
    <row r="60" spans="1:8" x14ac:dyDescent="0.35">
      <c r="A60" s="5" t="s">
        <v>1190</v>
      </c>
      <c r="B60">
        <v>33.700000000000003</v>
      </c>
      <c r="C60">
        <v>32.4</v>
      </c>
      <c r="D60">
        <v>28.1</v>
      </c>
      <c r="E60">
        <f t="shared" si="2"/>
        <v>1.3000000000000043</v>
      </c>
      <c r="F60">
        <f t="shared" si="2"/>
        <v>4.2999999999999972</v>
      </c>
      <c r="G60">
        <f t="shared" si="3"/>
        <v>28.1</v>
      </c>
    </row>
    <row r="61" spans="1:8" x14ac:dyDescent="0.35">
      <c r="A61" s="5" t="s">
        <v>1191</v>
      </c>
      <c r="B61">
        <v>29.3</v>
      </c>
      <c r="C61">
        <v>29.1</v>
      </c>
      <c r="D61">
        <v>28.4</v>
      </c>
      <c r="E61">
        <f t="shared" si="2"/>
        <v>0.19999999999999929</v>
      </c>
      <c r="F61">
        <f t="shared" si="2"/>
        <v>0.70000000000000284</v>
      </c>
      <c r="G61">
        <f t="shared" si="3"/>
        <v>28.4</v>
      </c>
    </row>
    <row r="62" spans="1:8" x14ac:dyDescent="0.35">
      <c r="A62" s="5" t="s">
        <v>1192</v>
      </c>
      <c r="B62">
        <v>33</v>
      </c>
      <c r="C62">
        <v>31.7</v>
      </c>
      <c r="D62">
        <v>29.2</v>
      </c>
      <c r="E62">
        <f t="shared" si="2"/>
        <v>1.3000000000000007</v>
      </c>
      <c r="F62">
        <f t="shared" si="2"/>
        <v>2.5</v>
      </c>
      <c r="G62">
        <f t="shared" si="3"/>
        <v>29.2</v>
      </c>
    </row>
    <row r="63" spans="1:8" x14ac:dyDescent="0.35">
      <c r="A63" s="5" t="s">
        <v>1193</v>
      </c>
      <c r="B63">
        <v>28.6</v>
      </c>
      <c r="C63">
        <v>28.6</v>
      </c>
      <c r="D63">
        <v>28.6</v>
      </c>
      <c r="E63">
        <f t="shared" si="2"/>
        <v>0</v>
      </c>
      <c r="F63">
        <f t="shared" si="2"/>
        <v>0</v>
      </c>
      <c r="G63">
        <f t="shared" si="3"/>
        <v>28.6</v>
      </c>
    </row>
    <row r="64" spans="1:8" x14ac:dyDescent="0.35">
      <c r="A64" s="5" t="s">
        <v>1194</v>
      </c>
      <c r="B64">
        <v>30.4</v>
      </c>
      <c r="C64">
        <v>30.3</v>
      </c>
      <c r="D64">
        <v>29.3</v>
      </c>
      <c r="E64">
        <f t="shared" si="2"/>
        <v>9.9999999999997868E-2</v>
      </c>
      <c r="F64">
        <f t="shared" si="2"/>
        <v>1</v>
      </c>
      <c r="G64">
        <f t="shared" si="3"/>
        <v>29.3</v>
      </c>
    </row>
    <row r="65" spans="1:7" x14ac:dyDescent="0.35">
      <c r="A65" s="5" t="s">
        <v>1195</v>
      </c>
      <c r="B65">
        <v>50.2</v>
      </c>
      <c r="C65">
        <v>33.299999999999997</v>
      </c>
      <c r="D65">
        <v>32.5</v>
      </c>
      <c r="E65">
        <f t="shared" si="2"/>
        <v>16.900000000000006</v>
      </c>
      <c r="F65">
        <f t="shared" si="2"/>
        <v>0.79999999999999716</v>
      </c>
      <c r="G65">
        <f t="shared" si="3"/>
        <v>32.5</v>
      </c>
    </row>
    <row r="66" spans="1:7" x14ac:dyDescent="0.35">
      <c r="A66" s="5" t="s">
        <v>1196</v>
      </c>
      <c r="B66">
        <v>46.8</v>
      </c>
      <c r="C66">
        <v>33.299999999999997</v>
      </c>
      <c r="D66">
        <v>30.1</v>
      </c>
      <c r="E66">
        <f t="shared" si="2"/>
        <v>13.5</v>
      </c>
      <c r="F66">
        <f t="shared" si="2"/>
        <v>3.1999999999999957</v>
      </c>
      <c r="G66">
        <f t="shared" si="3"/>
        <v>30.1</v>
      </c>
    </row>
    <row r="67" spans="1:7" x14ac:dyDescent="0.35">
      <c r="A67" s="5" t="s">
        <v>1197</v>
      </c>
      <c r="B67">
        <v>54</v>
      </c>
      <c r="C67">
        <v>37.200000000000003</v>
      </c>
      <c r="D67">
        <v>32</v>
      </c>
      <c r="E67">
        <f t="shared" si="2"/>
        <v>16.799999999999997</v>
      </c>
      <c r="F67">
        <f t="shared" si="2"/>
        <v>5.2000000000000028</v>
      </c>
      <c r="G67">
        <f t="shared" si="3"/>
        <v>32</v>
      </c>
    </row>
    <row r="68" spans="1:7" x14ac:dyDescent="0.35">
      <c r="A68" s="5" t="s">
        <v>1198</v>
      </c>
      <c r="B68">
        <v>62.9</v>
      </c>
      <c r="C68">
        <v>39.6</v>
      </c>
      <c r="D68">
        <v>28.6</v>
      </c>
      <c r="E68">
        <f t="shared" si="2"/>
        <v>23.299999999999997</v>
      </c>
      <c r="F68">
        <f t="shared" si="2"/>
        <v>11</v>
      </c>
      <c r="G68">
        <f t="shared" si="3"/>
        <v>28.6</v>
      </c>
    </row>
    <row r="69" spans="1:7" x14ac:dyDescent="0.35">
      <c r="A69" s="5" t="s">
        <v>1199</v>
      </c>
      <c r="B69">
        <v>113.2</v>
      </c>
      <c r="C69">
        <v>49.9</v>
      </c>
      <c r="D69">
        <v>30.1</v>
      </c>
      <c r="E69">
        <f t="shared" si="2"/>
        <v>63.300000000000004</v>
      </c>
      <c r="F69">
        <f t="shared" si="2"/>
        <v>19.799999999999997</v>
      </c>
      <c r="G69">
        <f t="shared" si="3"/>
        <v>30.1</v>
      </c>
    </row>
    <row r="70" spans="1:7" x14ac:dyDescent="0.35">
      <c r="A70" s="5" t="s">
        <v>1200</v>
      </c>
      <c r="B70">
        <v>108</v>
      </c>
      <c r="C70">
        <v>39.700000000000003</v>
      </c>
      <c r="D70">
        <v>32.700000000000003</v>
      </c>
      <c r="E70">
        <f t="shared" si="2"/>
        <v>68.3</v>
      </c>
      <c r="F70">
        <f t="shared" si="2"/>
        <v>7</v>
      </c>
      <c r="G70">
        <f t="shared" si="3"/>
        <v>32.700000000000003</v>
      </c>
    </row>
    <row r="71" spans="1:7" x14ac:dyDescent="0.35">
      <c r="A71" s="5" t="s">
        <v>1201</v>
      </c>
      <c r="B71">
        <v>93.7</v>
      </c>
      <c r="C71">
        <v>37.6</v>
      </c>
      <c r="D71">
        <v>29.6</v>
      </c>
      <c r="E71">
        <f t="shared" si="2"/>
        <v>56.1</v>
      </c>
      <c r="F71">
        <f t="shared" si="2"/>
        <v>8</v>
      </c>
      <c r="G71">
        <f t="shared" si="3"/>
        <v>29.6</v>
      </c>
    </row>
    <row r="72" spans="1:7" x14ac:dyDescent="0.35">
      <c r="A72" s="5" t="s">
        <v>1202</v>
      </c>
      <c r="B72">
        <v>104.7</v>
      </c>
      <c r="C72">
        <v>42.6</v>
      </c>
      <c r="D72">
        <v>32.799999999999997</v>
      </c>
      <c r="E72">
        <f t="shared" si="2"/>
        <v>62.1</v>
      </c>
      <c r="F72">
        <f t="shared" si="2"/>
        <v>9.8000000000000043</v>
      </c>
      <c r="G72">
        <f t="shared" si="3"/>
        <v>32.799999999999997</v>
      </c>
    </row>
    <row r="73" spans="1:7" x14ac:dyDescent="0.35">
      <c r="A73" s="5" t="s">
        <v>1203</v>
      </c>
      <c r="B73">
        <v>134</v>
      </c>
      <c r="C73">
        <v>50.4</v>
      </c>
      <c r="D73">
        <v>36.4</v>
      </c>
      <c r="E73">
        <f t="shared" si="2"/>
        <v>83.6</v>
      </c>
      <c r="F73">
        <f t="shared" si="2"/>
        <v>14</v>
      </c>
      <c r="G73">
        <f t="shared" si="3"/>
        <v>36.4</v>
      </c>
    </row>
    <row r="74" spans="1:7" x14ac:dyDescent="0.35">
      <c r="A74" s="5" t="s">
        <v>1204</v>
      </c>
      <c r="B74">
        <v>100.4</v>
      </c>
      <c r="C74">
        <v>42.1</v>
      </c>
      <c r="D74">
        <v>34</v>
      </c>
      <c r="E74">
        <f t="shared" si="2"/>
        <v>58.300000000000004</v>
      </c>
      <c r="F74">
        <f t="shared" si="2"/>
        <v>8.1000000000000014</v>
      </c>
      <c r="G74">
        <f t="shared" si="3"/>
        <v>34</v>
      </c>
    </row>
    <row r="75" spans="1:7" x14ac:dyDescent="0.35">
      <c r="A75" s="5" t="s">
        <v>1205</v>
      </c>
      <c r="B75">
        <v>72.3</v>
      </c>
      <c r="C75">
        <v>37.799999999999997</v>
      </c>
      <c r="D75">
        <v>31.4</v>
      </c>
      <c r="E75">
        <f t="shared" si="2"/>
        <v>34.5</v>
      </c>
      <c r="F75">
        <f t="shared" si="2"/>
        <v>6.3999999999999986</v>
      </c>
      <c r="G75">
        <f t="shared" si="3"/>
        <v>31.4</v>
      </c>
    </row>
    <row r="76" spans="1:7" x14ac:dyDescent="0.35">
      <c r="A76" s="5" t="s">
        <v>1206</v>
      </c>
      <c r="B76">
        <v>63.7</v>
      </c>
      <c r="C76">
        <v>44.8</v>
      </c>
      <c r="D76">
        <v>32.9</v>
      </c>
      <c r="E76">
        <f t="shared" si="2"/>
        <v>18.900000000000006</v>
      </c>
      <c r="F76">
        <f t="shared" si="2"/>
        <v>11.899999999999999</v>
      </c>
      <c r="G76">
        <f t="shared" si="3"/>
        <v>32.9</v>
      </c>
    </row>
    <row r="77" spans="1:7" x14ac:dyDescent="0.35">
      <c r="A77" s="5" t="s">
        <v>1207</v>
      </c>
      <c r="B77">
        <v>56.3</v>
      </c>
      <c r="C77">
        <v>38.299999999999997</v>
      </c>
      <c r="D77">
        <v>31.1</v>
      </c>
      <c r="E77">
        <f t="shared" si="2"/>
        <v>18</v>
      </c>
      <c r="F77">
        <f t="shared" si="2"/>
        <v>7.1999999999999957</v>
      </c>
      <c r="G77">
        <f t="shared" si="3"/>
        <v>31.1</v>
      </c>
    </row>
    <row r="78" spans="1:7" x14ac:dyDescent="0.35">
      <c r="A78" s="5" t="s">
        <v>1208</v>
      </c>
      <c r="B78">
        <v>58.5</v>
      </c>
      <c r="C78">
        <v>32.799999999999997</v>
      </c>
      <c r="D78">
        <v>29.1</v>
      </c>
      <c r="E78">
        <f t="shared" si="2"/>
        <v>25.700000000000003</v>
      </c>
      <c r="F78">
        <f t="shared" si="2"/>
        <v>3.6999999999999957</v>
      </c>
      <c r="G78">
        <f t="shared" si="3"/>
        <v>29.1</v>
      </c>
    </row>
    <row r="79" spans="1:7" x14ac:dyDescent="0.35">
      <c r="A79" s="5" t="s">
        <v>1209</v>
      </c>
      <c r="B79">
        <v>56.9</v>
      </c>
      <c r="C79">
        <v>36.299999999999997</v>
      </c>
      <c r="D79">
        <v>32.799999999999997</v>
      </c>
      <c r="E79">
        <f t="shared" si="2"/>
        <v>20.6</v>
      </c>
      <c r="F79">
        <f t="shared" si="2"/>
        <v>3.5</v>
      </c>
      <c r="G79">
        <f t="shared" si="3"/>
        <v>32.799999999999997</v>
      </c>
    </row>
    <row r="80" spans="1:7" x14ac:dyDescent="0.35">
      <c r="A80" s="5" t="s">
        <v>1210</v>
      </c>
      <c r="B80">
        <v>62.2</v>
      </c>
      <c r="C80">
        <v>32.4</v>
      </c>
      <c r="D80">
        <v>28.4</v>
      </c>
      <c r="E80">
        <f t="shared" si="2"/>
        <v>29.800000000000004</v>
      </c>
      <c r="F80">
        <f t="shared" si="2"/>
        <v>4</v>
      </c>
      <c r="G80">
        <f t="shared" si="3"/>
        <v>28.4</v>
      </c>
    </row>
    <row r="81" spans="1:7" x14ac:dyDescent="0.35">
      <c r="A81" s="5" t="s">
        <v>1211</v>
      </c>
      <c r="B81">
        <v>59.5</v>
      </c>
      <c r="C81">
        <v>34.1</v>
      </c>
      <c r="D81">
        <v>28.3</v>
      </c>
      <c r="E81">
        <f t="shared" si="2"/>
        <v>25.4</v>
      </c>
      <c r="F81">
        <f t="shared" si="2"/>
        <v>5.8000000000000007</v>
      </c>
      <c r="G81">
        <f t="shared" si="3"/>
        <v>28.3</v>
      </c>
    </row>
    <row r="82" spans="1:7" x14ac:dyDescent="0.35">
      <c r="A82" s="5" t="s">
        <v>1212</v>
      </c>
      <c r="B82">
        <v>76.900000000000006</v>
      </c>
      <c r="C82">
        <v>39.4</v>
      </c>
      <c r="D82">
        <v>29.9</v>
      </c>
      <c r="E82">
        <f t="shared" si="2"/>
        <v>37.500000000000007</v>
      </c>
      <c r="F82">
        <f t="shared" si="2"/>
        <v>9.5</v>
      </c>
      <c r="G82">
        <f t="shared" si="3"/>
        <v>29.9</v>
      </c>
    </row>
    <row r="83" spans="1:7" x14ac:dyDescent="0.35">
      <c r="A83" s="5" t="s">
        <v>1213</v>
      </c>
      <c r="B83">
        <v>91.9</v>
      </c>
      <c r="C83">
        <v>31</v>
      </c>
      <c r="D83">
        <v>30.1</v>
      </c>
      <c r="E83">
        <f t="shared" si="2"/>
        <v>60.900000000000006</v>
      </c>
      <c r="F83">
        <f t="shared" si="2"/>
        <v>0.89999999999999858</v>
      </c>
      <c r="G83">
        <f t="shared" si="3"/>
        <v>30.1</v>
      </c>
    </row>
    <row r="84" spans="1:7" x14ac:dyDescent="0.35">
      <c r="A84" s="5" t="s">
        <v>1214</v>
      </c>
      <c r="B84">
        <v>115.6</v>
      </c>
      <c r="C84">
        <v>44.9</v>
      </c>
      <c r="D84">
        <v>32.799999999999997</v>
      </c>
      <c r="E84">
        <f t="shared" si="2"/>
        <v>70.699999999999989</v>
      </c>
      <c r="F84">
        <f t="shared" si="2"/>
        <v>12.100000000000001</v>
      </c>
      <c r="G84">
        <f t="shared" si="3"/>
        <v>32.799999999999997</v>
      </c>
    </row>
    <row r="85" spans="1:7" x14ac:dyDescent="0.35">
      <c r="A85" s="5" t="s">
        <v>1215</v>
      </c>
      <c r="B85">
        <v>53.1</v>
      </c>
      <c r="C85">
        <v>39.200000000000003</v>
      </c>
      <c r="D85">
        <v>30.4</v>
      </c>
      <c r="E85">
        <f t="shared" si="2"/>
        <v>13.899999999999999</v>
      </c>
      <c r="F85">
        <f t="shared" si="2"/>
        <v>8.8000000000000043</v>
      </c>
      <c r="G85">
        <f t="shared" si="3"/>
        <v>30.4</v>
      </c>
    </row>
    <row r="86" spans="1:7" x14ac:dyDescent="0.35">
      <c r="A86" s="5" t="s">
        <v>1216</v>
      </c>
      <c r="B86">
        <v>77.7</v>
      </c>
      <c r="C86">
        <v>38.9</v>
      </c>
      <c r="D86">
        <v>33.5</v>
      </c>
      <c r="E86">
        <f t="shared" si="2"/>
        <v>38.800000000000004</v>
      </c>
      <c r="F86">
        <f t="shared" si="2"/>
        <v>5.3999999999999986</v>
      </c>
      <c r="G86">
        <f t="shared" si="3"/>
        <v>33.5</v>
      </c>
    </row>
    <row r="87" spans="1:7" x14ac:dyDescent="0.35">
      <c r="A87" s="5" t="s">
        <v>1217</v>
      </c>
      <c r="B87">
        <v>85.4</v>
      </c>
      <c r="C87">
        <v>33.4</v>
      </c>
      <c r="D87">
        <v>28.9</v>
      </c>
      <c r="E87">
        <f t="shared" si="2"/>
        <v>52.000000000000007</v>
      </c>
      <c r="F87">
        <f t="shared" si="2"/>
        <v>4.5</v>
      </c>
      <c r="G87">
        <f t="shared" si="3"/>
        <v>28.9</v>
      </c>
    </row>
    <row r="88" spans="1:7" x14ac:dyDescent="0.35">
      <c r="A88" s="5" t="s">
        <v>1218</v>
      </c>
      <c r="B88">
        <v>88.9</v>
      </c>
      <c r="C88">
        <v>41.9</v>
      </c>
      <c r="D88">
        <v>33.299999999999997</v>
      </c>
      <c r="E88">
        <f t="shared" si="2"/>
        <v>47.000000000000007</v>
      </c>
      <c r="F88">
        <f t="shared" si="2"/>
        <v>8.6000000000000014</v>
      </c>
      <c r="G88">
        <f t="shared" si="3"/>
        <v>33.299999999999997</v>
      </c>
    </row>
    <row r="89" spans="1:7" x14ac:dyDescent="0.35">
      <c r="A89" s="5" t="s">
        <v>1219</v>
      </c>
      <c r="B89">
        <v>69</v>
      </c>
      <c r="C89">
        <v>38.1</v>
      </c>
      <c r="D89">
        <v>30.4</v>
      </c>
      <c r="E89">
        <f t="shared" si="2"/>
        <v>30.9</v>
      </c>
      <c r="F89">
        <f t="shared" si="2"/>
        <v>7.7000000000000028</v>
      </c>
      <c r="G89">
        <f t="shared" si="3"/>
        <v>30.4</v>
      </c>
    </row>
    <row r="90" spans="1:7" x14ac:dyDescent="0.35">
      <c r="A90" s="5" t="s">
        <v>1220</v>
      </c>
      <c r="B90">
        <v>97.1</v>
      </c>
      <c r="C90">
        <v>37</v>
      </c>
      <c r="D90">
        <v>32.200000000000003</v>
      </c>
      <c r="E90">
        <f t="shared" si="2"/>
        <v>60.099999999999994</v>
      </c>
      <c r="F90">
        <f t="shared" si="2"/>
        <v>4.7999999999999972</v>
      </c>
      <c r="G90">
        <f t="shared" si="3"/>
        <v>32.200000000000003</v>
      </c>
    </row>
    <row r="91" spans="1:7" x14ac:dyDescent="0.35">
      <c r="A91" s="5" t="s">
        <v>1221</v>
      </c>
      <c r="B91">
        <v>68.599999999999994</v>
      </c>
      <c r="C91">
        <v>34.200000000000003</v>
      </c>
      <c r="D91">
        <v>31</v>
      </c>
      <c r="E91">
        <f t="shared" si="2"/>
        <v>34.399999999999991</v>
      </c>
      <c r="F91">
        <f t="shared" si="2"/>
        <v>3.2000000000000028</v>
      </c>
      <c r="G91">
        <f t="shared" si="3"/>
        <v>31</v>
      </c>
    </row>
    <row r="92" spans="1:7" x14ac:dyDescent="0.35">
      <c r="A92" s="5" t="s">
        <v>1222</v>
      </c>
      <c r="B92">
        <v>61.6</v>
      </c>
      <c r="C92">
        <v>34.299999999999997</v>
      </c>
      <c r="D92">
        <v>31.2</v>
      </c>
      <c r="E92">
        <f t="shared" si="2"/>
        <v>27.300000000000004</v>
      </c>
      <c r="F92">
        <f t="shared" si="2"/>
        <v>3.0999999999999979</v>
      </c>
      <c r="G92">
        <f t="shared" si="3"/>
        <v>31.2</v>
      </c>
    </row>
    <row r="93" spans="1:7" x14ac:dyDescent="0.35">
      <c r="A93" s="5" t="s">
        <v>1223</v>
      </c>
      <c r="B93">
        <v>58.6</v>
      </c>
      <c r="C93">
        <v>35.9</v>
      </c>
      <c r="D93">
        <v>30.7</v>
      </c>
      <c r="E93">
        <f t="shared" si="2"/>
        <v>22.700000000000003</v>
      </c>
      <c r="F93">
        <f t="shared" si="2"/>
        <v>5.1999999999999993</v>
      </c>
      <c r="G93">
        <f t="shared" si="3"/>
        <v>30.7</v>
      </c>
    </row>
    <row r="94" spans="1:7" x14ac:dyDescent="0.35">
      <c r="A94" s="5" t="s">
        <v>1224</v>
      </c>
      <c r="B94">
        <v>56.7</v>
      </c>
      <c r="C94">
        <v>32.299999999999997</v>
      </c>
      <c r="D94">
        <v>28.2</v>
      </c>
      <c r="E94">
        <f t="shared" si="2"/>
        <v>24.400000000000006</v>
      </c>
      <c r="F94">
        <f t="shared" si="2"/>
        <v>4.0999999999999979</v>
      </c>
      <c r="G94">
        <f t="shared" si="3"/>
        <v>28.2</v>
      </c>
    </row>
    <row r="95" spans="1:7" x14ac:dyDescent="0.35">
      <c r="A95" s="5" t="s">
        <v>1225</v>
      </c>
      <c r="B95">
        <v>45.9</v>
      </c>
      <c r="C95">
        <v>34.799999999999997</v>
      </c>
      <c r="D95">
        <v>29.2</v>
      </c>
      <c r="E95">
        <f t="shared" si="2"/>
        <v>11.100000000000001</v>
      </c>
      <c r="F95">
        <f t="shared" si="2"/>
        <v>5.5999999999999979</v>
      </c>
      <c r="G95">
        <f t="shared" si="3"/>
        <v>29.2</v>
      </c>
    </row>
    <row r="96" spans="1:7" x14ac:dyDescent="0.35">
      <c r="A96" s="5" t="s">
        <v>1226</v>
      </c>
      <c r="B96">
        <v>47.6</v>
      </c>
      <c r="C96">
        <v>35.299999999999997</v>
      </c>
      <c r="D96">
        <v>29.4</v>
      </c>
      <c r="E96">
        <f t="shared" si="2"/>
        <v>12.300000000000004</v>
      </c>
      <c r="F96">
        <f t="shared" si="2"/>
        <v>5.8999999999999986</v>
      </c>
      <c r="G96">
        <f t="shared" si="3"/>
        <v>29.4</v>
      </c>
    </row>
    <row r="97" spans="1:7" x14ac:dyDescent="0.35">
      <c r="A97" s="5" t="s">
        <v>1227</v>
      </c>
      <c r="B97">
        <v>47.8</v>
      </c>
      <c r="C97">
        <v>32.1</v>
      </c>
      <c r="D97">
        <v>29.1</v>
      </c>
      <c r="E97">
        <f t="shared" si="2"/>
        <v>15.699999999999996</v>
      </c>
      <c r="F97">
        <f t="shared" si="2"/>
        <v>3</v>
      </c>
      <c r="G97">
        <f t="shared" si="3"/>
        <v>29.1</v>
      </c>
    </row>
    <row r="98" spans="1:7" x14ac:dyDescent="0.35">
      <c r="A98" s="5" t="s">
        <v>1228</v>
      </c>
      <c r="B98">
        <v>49</v>
      </c>
      <c r="C98">
        <v>32.6</v>
      </c>
      <c r="D98">
        <v>30.2</v>
      </c>
      <c r="E98">
        <f t="shared" si="2"/>
        <v>16.399999999999999</v>
      </c>
      <c r="F98">
        <f t="shared" si="2"/>
        <v>2.4000000000000021</v>
      </c>
      <c r="G98">
        <f t="shared" si="3"/>
        <v>30.2</v>
      </c>
    </row>
    <row r="99" spans="1:7" x14ac:dyDescent="0.35">
      <c r="A99" s="5" t="s">
        <v>1229</v>
      </c>
      <c r="B99">
        <v>45.9</v>
      </c>
      <c r="C99">
        <v>27.3</v>
      </c>
      <c r="D99">
        <v>26.9</v>
      </c>
      <c r="E99">
        <f t="shared" si="2"/>
        <v>18.599999999999998</v>
      </c>
      <c r="F99">
        <f t="shared" si="2"/>
        <v>0.40000000000000213</v>
      </c>
      <c r="G99">
        <f t="shared" si="3"/>
        <v>26.9</v>
      </c>
    </row>
    <row r="100" spans="1:7" x14ac:dyDescent="0.35">
      <c r="A100" s="5" t="s">
        <v>1230</v>
      </c>
      <c r="B100">
        <v>59.1</v>
      </c>
      <c r="C100">
        <v>32.1</v>
      </c>
      <c r="D100">
        <v>28.8</v>
      </c>
      <c r="E100">
        <f t="shared" si="2"/>
        <v>27</v>
      </c>
      <c r="F100">
        <f t="shared" si="2"/>
        <v>3.3000000000000007</v>
      </c>
      <c r="G100">
        <f t="shared" si="3"/>
        <v>28.8</v>
      </c>
    </row>
    <row r="101" spans="1:7" x14ac:dyDescent="0.35">
      <c r="A101" s="5" t="s">
        <v>1231</v>
      </c>
      <c r="B101">
        <v>62.7</v>
      </c>
      <c r="C101">
        <v>34.5</v>
      </c>
      <c r="D101">
        <v>31.1</v>
      </c>
      <c r="E101">
        <f t="shared" ref="E101:F110" si="4">B101-C101</f>
        <v>28.200000000000003</v>
      </c>
      <c r="F101">
        <f t="shared" si="4"/>
        <v>3.3999999999999986</v>
      </c>
      <c r="G101">
        <f t="shared" ref="G101:G110" si="5">D101</f>
        <v>31.1</v>
      </c>
    </row>
    <row r="102" spans="1:7" x14ac:dyDescent="0.35">
      <c r="A102" s="5" t="s">
        <v>1232</v>
      </c>
      <c r="B102">
        <v>72.7</v>
      </c>
      <c r="C102">
        <v>39.6</v>
      </c>
      <c r="D102">
        <v>33.9</v>
      </c>
      <c r="E102">
        <f t="shared" si="4"/>
        <v>33.1</v>
      </c>
      <c r="F102">
        <f t="shared" si="4"/>
        <v>5.7000000000000028</v>
      </c>
      <c r="G102">
        <f t="shared" si="5"/>
        <v>33.9</v>
      </c>
    </row>
    <row r="103" spans="1:7" x14ac:dyDescent="0.35">
      <c r="A103" s="5" t="s">
        <v>1233</v>
      </c>
      <c r="B103">
        <v>39.6</v>
      </c>
      <c r="C103">
        <v>35.200000000000003</v>
      </c>
      <c r="D103">
        <v>33</v>
      </c>
      <c r="E103">
        <f t="shared" si="4"/>
        <v>4.3999999999999986</v>
      </c>
      <c r="F103">
        <f t="shared" si="4"/>
        <v>2.2000000000000028</v>
      </c>
      <c r="G103">
        <f t="shared" si="5"/>
        <v>33</v>
      </c>
    </row>
    <row r="104" spans="1:7" x14ac:dyDescent="0.35">
      <c r="A104" s="5" t="s">
        <v>1234</v>
      </c>
      <c r="B104">
        <v>41.7</v>
      </c>
      <c r="C104">
        <v>28.5</v>
      </c>
      <c r="D104">
        <v>27.5</v>
      </c>
      <c r="E104">
        <f t="shared" si="4"/>
        <v>13.200000000000003</v>
      </c>
      <c r="F104">
        <f t="shared" si="4"/>
        <v>1</v>
      </c>
      <c r="G104">
        <f t="shared" si="5"/>
        <v>27.5</v>
      </c>
    </row>
    <row r="105" spans="1:7" x14ac:dyDescent="0.35">
      <c r="A105" s="5" t="s">
        <v>1235</v>
      </c>
      <c r="B105">
        <v>26.9</v>
      </c>
      <c r="C105">
        <v>26.9</v>
      </c>
      <c r="D105">
        <v>26.2</v>
      </c>
      <c r="E105">
        <f t="shared" si="4"/>
        <v>0</v>
      </c>
      <c r="F105">
        <f t="shared" si="4"/>
        <v>0.69999999999999929</v>
      </c>
      <c r="G105">
        <f t="shared" si="5"/>
        <v>26.2</v>
      </c>
    </row>
    <row r="106" spans="1:7" x14ac:dyDescent="0.35">
      <c r="A106" s="5" t="s">
        <v>1236</v>
      </c>
      <c r="B106">
        <v>52.3</v>
      </c>
      <c r="C106">
        <v>38.9</v>
      </c>
      <c r="D106">
        <v>32.700000000000003</v>
      </c>
      <c r="E106">
        <f t="shared" si="4"/>
        <v>13.399999999999999</v>
      </c>
      <c r="F106">
        <f t="shared" si="4"/>
        <v>6.1999999999999957</v>
      </c>
      <c r="G106">
        <f t="shared" si="5"/>
        <v>32.700000000000003</v>
      </c>
    </row>
    <row r="107" spans="1:7" x14ac:dyDescent="0.35">
      <c r="A107" s="5" t="s">
        <v>1237</v>
      </c>
      <c r="B107">
        <v>52.6</v>
      </c>
      <c r="C107">
        <v>37</v>
      </c>
      <c r="D107">
        <v>30.9</v>
      </c>
      <c r="E107">
        <f t="shared" si="4"/>
        <v>15.600000000000001</v>
      </c>
      <c r="F107">
        <f t="shared" si="4"/>
        <v>6.1000000000000014</v>
      </c>
      <c r="G107">
        <f t="shared" si="5"/>
        <v>30.9</v>
      </c>
    </row>
    <row r="108" spans="1:7" x14ac:dyDescent="0.35">
      <c r="A108" s="5" t="s">
        <v>1238</v>
      </c>
      <c r="B108">
        <v>47.3</v>
      </c>
      <c r="C108">
        <v>33.299999999999997</v>
      </c>
      <c r="D108">
        <v>31</v>
      </c>
      <c r="E108">
        <f t="shared" si="4"/>
        <v>14</v>
      </c>
      <c r="F108">
        <f t="shared" si="4"/>
        <v>2.2999999999999972</v>
      </c>
      <c r="G108">
        <f t="shared" si="5"/>
        <v>31</v>
      </c>
    </row>
    <row r="109" spans="1:7" x14ac:dyDescent="0.35">
      <c r="A109" s="5" t="s">
        <v>1239</v>
      </c>
      <c r="B109">
        <v>56.5</v>
      </c>
      <c r="C109">
        <v>37.700000000000003</v>
      </c>
      <c r="D109">
        <v>30.4</v>
      </c>
      <c r="E109">
        <f t="shared" si="4"/>
        <v>18.799999999999997</v>
      </c>
      <c r="F109">
        <f t="shared" si="4"/>
        <v>7.3000000000000043</v>
      </c>
      <c r="G109">
        <f t="shared" si="5"/>
        <v>30.4</v>
      </c>
    </row>
    <row r="110" spans="1:7" x14ac:dyDescent="0.35">
      <c r="A110" s="5" t="s">
        <v>1240</v>
      </c>
      <c r="B110">
        <v>66.7</v>
      </c>
      <c r="C110">
        <v>33.6</v>
      </c>
      <c r="D110">
        <v>31.2</v>
      </c>
      <c r="E110">
        <f t="shared" si="4"/>
        <v>33.1</v>
      </c>
      <c r="F110">
        <f t="shared" si="4"/>
        <v>2.4000000000000021</v>
      </c>
      <c r="G110">
        <f t="shared" si="5"/>
        <v>31.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2"/>
  <sheetViews>
    <sheetView workbookViewId="0">
      <selection activeCell="J17" sqref="J17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025</v>
      </c>
      <c r="B4" s="8">
        <v>22.1</v>
      </c>
      <c r="C4" s="8">
        <v>21.9</v>
      </c>
      <c r="D4" s="8">
        <v>21.2</v>
      </c>
      <c r="E4" s="8">
        <f t="shared" ref="E4:F22" si="0">B4-C4</f>
        <v>0.20000000000000284</v>
      </c>
      <c r="F4" s="8">
        <f t="shared" si="0"/>
        <v>0.69999999999999929</v>
      </c>
      <c r="G4" s="8">
        <f t="shared" ref="G4:G22" si="1">D4</f>
        <v>21.2</v>
      </c>
      <c r="H4" s="8" t="s">
        <v>3796</v>
      </c>
    </row>
    <row r="5" spans="1:8" x14ac:dyDescent="0.35">
      <c r="A5" s="1" t="s">
        <v>1026</v>
      </c>
      <c r="B5">
        <v>23.7</v>
      </c>
      <c r="C5">
        <v>23.2</v>
      </c>
      <c r="D5">
        <v>21.8</v>
      </c>
      <c r="E5">
        <f t="shared" si="0"/>
        <v>0.5</v>
      </c>
      <c r="F5">
        <f t="shared" si="0"/>
        <v>1.3999999999999986</v>
      </c>
      <c r="G5">
        <f t="shared" si="1"/>
        <v>21.8</v>
      </c>
    </row>
    <row r="6" spans="1:8" x14ac:dyDescent="0.35">
      <c r="A6" s="1" t="s">
        <v>1027</v>
      </c>
      <c r="B6">
        <v>22.7</v>
      </c>
      <c r="C6">
        <v>22.6</v>
      </c>
      <c r="D6">
        <v>21.5</v>
      </c>
      <c r="E6">
        <f t="shared" si="0"/>
        <v>9.9999999999997868E-2</v>
      </c>
      <c r="F6">
        <f t="shared" si="0"/>
        <v>1.1000000000000014</v>
      </c>
      <c r="G6">
        <f t="shared" si="1"/>
        <v>21.5</v>
      </c>
    </row>
    <row r="7" spans="1:8" x14ac:dyDescent="0.35">
      <c r="A7" s="1" t="s">
        <v>1028</v>
      </c>
      <c r="B7">
        <v>22.2</v>
      </c>
      <c r="C7">
        <v>22.2</v>
      </c>
      <c r="D7">
        <v>21.6</v>
      </c>
      <c r="E7">
        <f t="shared" si="0"/>
        <v>0</v>
      </c>
      <c r="F7">
        <f t="shared" si="0"/>
        <v>0.59999999999999787</v>
      </c>
      <c r="G7">
        <f t="shared" si="1"/>
        <v>21.6</v>
      </c>
    </row>
    <row r="8" spans="1:8" x14ac:dyDescent="0.35">
      <c r="A8" s="1" t="s">
        <v>1029</v>
      </c>
      <c r="B8">
        <v>22.9</v>
      </c>
      <c r="C8">
        <v>22.7</v>
      </c>
      <c r="D8">
        <v>21.8</v>
      </c>
      <c r="E8">
        <f t="shared" si="0"/>
        <v>0.19999999999999929</v>
      </c>
      <c r="F8">
        <f t="shared" si="0"/>
        <v>0.89999999999999858</v>
      </c>
      <c r="G8">
        <f t="shared" si="1"/>
        <v>21.8</v>
      </c>
    </row>
    <row r="9" spans="1:8" x14ac:dyDescent="0.35">
      <c r="A9" s="1" t="s">
        <v>1030</v>
      </c>
      <c r="B9">
        <v>21.7</v>
      </c>
      <c r="C9">
        <v>21.7</v>
      </c>
      <c r="D9">
        <v>21.7</v>
      </c>
      <c r="E9">
        <f t="shared" si="0"/>
        <v>0</v>
      </c>
      <c r="F9">
        <f t="shared" si="0"/>
        <v>0</v>
      </c>
      <c r="G9">
        <f t="shared" si="1"/>
        <v>21.7</v>
      </c>
    </row>
    <row r="10" spans="1:8" x14ac:dyDescent="0.35">
      <c r="A10" s="1" t="s">
        <v>1031</v>
      </c>
      <c r="B10">
        <v>22.6</v>
      </c>
      <c r="C10">
        <v>22.6</v>
      </c>
      <c r="D10">
        <v>22.6</v>
      </c>
      <c r="E10">
        <f t="shared" si="0"/>
        <v>0</v>
      </c>
      <c r="F10">
        <f t="shared" si="0"/>
        <v>0</v>
      </c>
      <c r="G10">
        <f t="shared" si="1"/>
        <v>22.6</v>
      </c>
    </row>
    <row r="11" spans="1:8" x14ac:dyDescent="0.35">
      <c r="A11" s="1" t="s">
        <v>1032</v>
      </c>
      <c r="B11">
        <v>22.1</v>
      </c>
      <c r="C11">
        <v>22.1</v>
      </c>
      <c r="D11">
        <v>21.9</v>
      </c>
      <c r="E11">
        <f t="shared" si="0"/>
        <v>0</v>
      </c>
      <c r="F11">
        <f t="shared" si="0"/>
        <v>0.20000000000000284</v>
      </c>
      <c r="G11">
        <f t="shared" si="1"/>
        <v>21.9</v>
      </c>
    </row>
    <row r="12" spans="1:8" x14ac:dyDescent="0.35">
      <c r="A12" s="1" t="s">
        <v>1033</v>
      </c>
      <c r="B12">
        <v>20.7</v>
      </c>
      <c r="C12">
        <v>20.7</v>
      </c>
      <c r="D12">
        <v>20.7</v>
      </c>
      <c r="E12">
        <f t="shared" si="0"/>
        <v>0</v>
      </c>
      <c r="F12">
        <f t="shared" si="0"/>
        <v>0</v>
      </c>
      <c r="G12">
        <f t="shared" si="1"/>
        <v>20.7</v>
      </c>
    </row>
    <row r="13" spans="1:8" x14ac:dyDescent="0.35">
      <c r="A13" s="1" t="s">
        <v>1034</v>
      </c>
      <c r="B13">
        <v>26.1</v>
      </c>
      <c r="C13">
        <v>25.3</v>
      </c>
      <c r="D13">
        <v>22.1</v>
      </c>
      <c r="E13">
        <f t="shared" si="0"/>
        <v>0.80000000000000071</v>
      </c>
      <c r="F13">
        <f t="shared" si="0"/>
        <v>3.1999999999999993</v>
      </c>
      <c r="G13">
        <f t="shared" si="1"/>
        <v>22.1</v>
      </c>
    </row>
    <row r="14" spans="1:8" x14ac:dyDescent="0.35">
      <c r="A14" s="1" t="s">
        <v>1035</v>
      </c>
      <c r="B14">
        <v>22.3</v>
      </c>
      <c r="C14">
        <v>22.3</v>
      </c>
      <c r="D14">
        <v>21.7</v>
      </c>
      <c r="E14">
        <f t="shared" si="0"/>
        <v>0</v>
      </c>
      <c r="F14">
        <f t="shared" si="0"/>
        <v>0.60000000000000142</v>
      </c>
      <c r="G14">
        <f t="shared" si="1"/>
        <v>21.7</v>
      </c>
    </row>
    <row r="15" spans="1:8" x14ac:dyDescent="0.35">
      <c r="A15" s="1" t="s">
        <v>1036</v>
      </c>
      <c r="B15">
        <v>22.9</v>
      </c>
      <c r="C15">
        <v>22.3</v>
      </c>
      <c r="D15">
        <v>21.3</v>
      </c>
      <c r="E15">
        <f t="shared" si="0"/>
        <v>0.59999999999999787</v>
      </c>
      <c r="F15">
        <f t="shared" si="0"/>
        <v>1</v>
      </c>
      <c r="G15">
        <f t="shared" si="1"/>
        <v>21.3</v>
      </c>
    </row>
    <row r="16" spans="1:8" x14ac:dyDescent="0.35">
      <c r="A16" s="1" t="s">
        <v>1037</v>
      </c>
      <c r="B16">
        <v>20.6</v>
      </c>
      <c r="C16">
        <v>20.6</v>
      </c>
      <c r="D16">
        <v>20.6</v>
      </c>
      <c r="E16">
        <f t="shared" si="0"/>
        <v>0</v>
      </c>
      <c r="F16">
        <f t="shared" si="0"/>
        <v>0</v>
      </c>
      <c r="G16">
        <f t="shared" si="1"/>
        <v>20.6</v>
      </c>
    </row>
    <row r="17" spans="1:7" x14ac:dyDescent="0.35">
      <c r="A17" s="1" t="s">
        <v>1038</v>
      </c>
      <c r="B17">
        <v>22.1</v>
      </c>
      <c r="C17">
        <v>22.1</v>
      </c>
      <c r="D17">
        <v>22.1</v>
      </c>
      <c r="E17">
        <f t="shared" si="0"/>
        <v>0</v>
      </c>
      <c r="F17">
        <f t="shared" si="0"/>
        <v>0</v>
      </c>
      <c r="G17">
        <f t="shared" si="1"/>
        <v>22.1</v>
      </c>
    </row>
    <row r="18" spans="1:7" x14ac:dyDescent="0.35">
      <c r="A18" s="1" t="s">
        <v>1039</v>
      </c>
      <c r="B18">
        <v>36.299999999999997</v>
      </c>
      <c r="C18">
        <v>24.7</v>
      </c>
      <c r="D18">
        <v>22.9</v>
      </c>
      <c r="E18">
        <f t="shared" si="0"/>
        <v>11.599999999999998</v>
      </c>
      <c r="F18">
        <f t="shared" si="0"/>
        <v>1.8000000000000007</v>
      </c>
      <c r="G18">
        <f t="shared" si="1"/>
        <v>22.9</v>
      </c>
    </row>
    <row r="19" spans="1:7" x14ac:dyDescent="0.35">
      <c r="A19" s="1" t="s">
        <v>1040</v>
      </c>
      <c r="B19">
        <v>23.7</v>
      </c>
      <c r="C19">
        <v>23.7</v>
      </c>
      <c r="D19">
        <v>23.2</v>
      </c>
      <c r="E19">
        <f t="shared" si="0"/>
        <v>0</v>
      </c>
      <c r="F19">
        <f t="shared" si="0"/>
        <v>0.5</v>
      </c>
      <c r="G19">
        <f t="shared" si="1"/>
        <v>23.2</v>
      </c>
    </row>
    <row r="20" spans="1:7" x14ac:dyDescent="0.35">
      <c r="A20" s="1" t="s">
        <v>1041</v>
      </c>
      <c r="B20">
        <v>30.7</v>
      </c>
      <c r="C20">
        <v>29.5</v>
      </c>
      <c r="D20">
        <v>25.8</v>
      </c>
      <c r="E20">
        <f t="shared" si="0"/>
        <v>1.1999999999999993</v>
      </c>
      <c r="F20">
        <f t="shared" si="0"/>
        <v>3.6999999999999993</v>
      </c>
      <c r="G20">
        <f t="shared" si="1"/>
        <v>25.8</v>
      </c>
    </row>
    <row r="21" spans="1:7" x14ac:dyDescent="0.35">
      <c r="A21" s="1" t="s">
        <v>1042</v>
      </c>
      <c r="B21">
        <v>41.5</v>
      </c>
      <c r="C21">
        <v>28</v>
      </c>
      <c r="D21">
        <v>25.6</v>
      </c>
      <c r="E21">
        <f t="shared" si="0"/>
        <v>13.5</v>
      </c>
      <c r="F21">
        <f t="shared" si="0"/>
        <v>2.3999999999999986</v>
      </c>
      <c r="G21">
        <f t="shared" si="1"/>
        <v>25.6</v>
      </c>
    </row>
    <row r="22" spans="1:7" x14ac:dyDescent="0.35">
      <c r="A22" s="1" t="s">
        <v>1043</v>
      </c>
      <c r="B22">
        <v>38.700000000000003</v>
      </c>
      <c r="C22">
        <v>26.9</v>
      </c>
      <c r="D22">
        <v>24.7</v>
      </c>
      <c r="E22">
        <f t="shared" si="0"/>
        <v>11.800000000000004</v>
      </c>
      <c r="F22">
        <f t="shared" si="0"/>
        <v>2.1999999999999993</v>
      </c>
      <c r="G22">
        <f t="shared" si="1"/>
        <v>24.7</v>
      </c>
    </row>
    <row r="23" spans="1:7" x14ac:dyDescent="0.35">
      <c r="A23" s="1" t="s">
        <v>1044</v>
      </c>
      <c r="B23">
        <v>34.700000000000003</v>
      </c>
      <c r="C23">
        <v>29.3</v>
      </c>
      <c r="D23">
        <v>25.5</v>
      </c>
      <c r="E23">
        <f t="shared" ref="E23:F86" si="2">B23-C23</f>
        <v>5.4000000000000021</v>
      </c>
      <c r="F23">
        <f t="shared" si="2"/>
        <v>3.8000000000000007</v>
      </c>
      <c r="G23">
        <f t="shared" ref="G23:G86" si="3">D23</f>
        <v>25.5</v>
      </c>
    </row>
    <row r="24" spans="1:7" x14ac:dyDescent="0.35">
      <c r="A24" s="1" t="s">
        <v>1045</v>
      </c>
      <c r="B24">
        <v>21.4</v>
      </c>
      <c r="C24">
        <v>21.4</v>
      </c>
      <c r="D24">
        <v>21.4</v>
      </c>
      <c r="E24">
        <f t="shared" si="2"/>
        <v>0</v>
      </c>
      <c r="F24">
        <f t="shared" si="2"/>
        <v>0</v>
      </c>
      <c r="G24">
        <f t="shared" si="3"/>
        <v>21.4</v>
      </c>
    </row>
    <row r="25" spans="1:7" x14ac:dyDescent="0.35">
      <c r="A25" s="1" t="s">
        <v>1046</v>
      </c>
      <c r="B25">
        <v>24.1</v>
      </c>
      <c r="C25">
        <v>24</v>
      </c>
      <c r="D25">
        <v>23.3</v>
      </c>
      <c r="E25">
        <f t="shared" si="2"/>
        <v>0.10000000000000142</v>
      </c>
      <c r="F25">
        <f t="shared" si="2"/>
        <v>0.69999999999999929</v>
      </c>
      <c r="G25">
        <f t="shared" si="3"/>
        <v>23.3</v>
      </c>
    </row>
    <row r="26" spans="1:7" x14ac:dyDescent="0.35">
      <c r="A26" s="1" t="s">
        <v>1047</v>
      </c>
      <c r="B26">
        <v>23.3</v>
      </c>
      <c r="C26">
        <v>22.9</v>
      </c>
      <c r="D26">
        <v>21.9</v>
      </c>
      <c r="E26">
        <f t="shared" si="2"/>
        <v>0.40000000000000213</v>
      </c>
      <c r="F26">
        <f t="shared" si="2"/>
        <v>1</v>
      </c>
      <c r="G26">
        <f t="shared" si="3"/>
        <v>21.9</v>
      </c>
    </row>
    <row r="27" spans="1:7" x14ac:dyDescent="0.35">
      <c r="A27" s="1" t="s">
        <v>1048</v>
      </c>
      <c r="B27">
        <v>30.6</v>
      </c>
      <c r="C27">
        <v>24.9</v>
      </c>
      <c r="D27">
        <v>23.7</v>
      </c>
      <c r="E27">
        <f t="shared" si="2"/>
        <v>5.7000000000000028</v>
      </c>
      <c r="F27">
        <f t="shared" si="2"/>
        <v>1.1999999999999993</v>
      </c>
      <c r="G27">
        <f t="shared" si="3"/>
        <v>23.7</v>
      </c>
    </row>
    <row r="28" spans="1:7" x14ac:dyDescent="0.35">
      <c r="A28" s="1" t="s">
        <v>1049</v>
      </c>
      <c r="B28">
        <v>22.9</v>
      </c>
      <c r="C28">
        <v>22.9</v>
      </c>
      <c r="D28">
        <v>22.9</v>
      </c>
      <c r="E28">
        <f t="shared" si="2"/>
        <v>0</v>
      </c>
      <c r="F28">
        <f t="shared" si="2"/>
        <v>0</v>
      </c>
      <c r="G28">
        <f t="shared" si="3"/>
        <v>22.9</v>
      </c>
    </row>
    <row r="29" spans="1:7" x14ac:dyDescent="0.35">
      <c r="A29" s="1" t="s">
        <v>1050</v>
      </c>
      <c r="B29">
        <v>37.299999999999997</v>
      </c>
      <c r="C29">
        <v>24.1</v>
      </c>
      <c r="D29">
        <v>22.1</v>
      </c>
      <c r="E29">
        <f t="shared" si="2"/>
        <v>13.199999999999996</v>
      </c>
      <c r="F29">
        <f t="shared" si="2"/>
        <v>2</v>
      </c>
      <c r="G29">
        <f t="shared" si="3"/>
        <v>22.1</v>
      </c>
    </row>
    <row r="30" spans="1:7" x14ac:dyDescent="0.35">
      <c r="A30" s="1" t="s">
        <v>1051</v>
      </c>
      <c r="B30">
        <v>23.1</v>
      </c>
      <c r="C30">
        <v>23.1</v>
      </c>
      <c r="D30">
        <v>23.1</v>
      </c>
      <c r="E30">
        <f t="shared" si="2"/>
        <v>0</v>
      </c>
      <c r="F30">
        <f t="shared" si="2"/>
        <v>0</v>
      </c>
      <c r="G30">
        <f t="shared" si="3"/>
        <v>23.1</v>
      </c>
    </row>
    <row r="31" spans="1:7" x14ac:dyDescent="0.35">
      <c r="A31" s="1" t="s">
        <v>1052</v>
      </c>
      <c r="B31">
        <v>22.7</v>
      </c>
      <c r="C31">
        <v>22.7</v>
      </c>
      <c r="D31">
        <v>22.2</v>
      </c>
      <c r="E31">
        <f t="shared" si="2"/>
        <v>0</v>
      </c>
      <c r="F31">
        <f t="shared" si="2"/>
        <v>0.5</v>
      </c>
      <c r="G31">
        <f t="shared" si="3"/>
        <v>22.2</v>
      </c>
    </row>
    <row r="32" spans="1:7" x14ac:dyDescent="0.35">
      <c r="A32" s="1" t="s">
        <v>1053</v>
      </c>
      <c r="B32">
        <v>24.1</v>
      </c>
      <c r="C32">
        <v>22.6</v>
      </c>
      <c r="D32">
        <v>20.8</v>
      </c>
      <c r="E32">
        <f t="shared" si="2"/>
        <v>1.5</v>
      </c>
      <c r="F32">
        <f t="shared" si="2"/>
        <v>1.8000000000000007</v>
      </c>
      <c r="G32">
        <f t="shared" si="3"/>
        <v>20.8</v>
      </c>
    </row>
    <row r="33" spans="1:7" x14ac:dyDescent="0.35">
      <c r="A33" s="1" t="s">
        <v>1054</v>
      </c>
      <c r="B33">
        <v>23.7</v>
      </c>
      <c r="C33">
        <v>21.9</v>
      </c>
      <c r="D33">
        <v>21.3</v>
      </c>
      <c r="E33">
        <f t="shared" si="2"/>
        <v>1.8000000000000007</v>
      </c>
      <c r="F33">
        <f t="shared" si="2"/>
        <v>0.59999999999999787</v>
      </c>
      <c r="G33">
        <f t="shared" si="3"/>
        <v>21.3</v>
      </c>
    </row>
    <row r="34" spans="1:7" x14ac:dyDescent="0.35">
      <c r="A34" s="1" t="s">
        <v>1055</v>
      </c>
      <c r="B34">
        <v>21.8</v>
      </c>
      <c r="C34">
        <v>21.8</v>
      </c>
      <c r="D34">
        <v>21.5</v>
      </c>
      <c r="E34">
        <f t="shared" si="2"/>
        <v>0</v>
      </c>
      <c r="F34">
        <f t="shared" si="2"/>
        <v>0.30000000000000071</v>
      </c>
      <c r="G34">
        <f t="shared" si="3"/>
        <v>21.5</v>
      </c>
    </row>
    <row r="35" spans="1:7" x14ac:dyDescent="0.35">
      <c r="A35" s="1" t="s">
        <v>1056</v>
      </c>
      <c r="B35">
        <v>22.1</v>
      </c>
      <c r="C35">
        <v>22.1</v>
      </c>
      <c r="D35">
        <v>22.1</v>
      </c>
      <c r="E35">
        <f t="shared" si="2"/>
        <v>0</v>
      </c>
      <c r="F35">
        <f t="shared" si="2"/>
        <v>0</v>
      </c>
      <c r="G35">
        <f t="shared" si="3"/>
        <v>22.1</v>
      </c>
    </row>
    <row r="36" spans="1:7" x14ac:dyDescent="0.35">
      <c r="A36" s="1" t="s">
        <v>1057</v>
      </c>
      <c r="B36">
        <v>23.2</v>
      </c>
      <c r="C36">
        <v>22.8</v>
      </c>
      <c r="D36">
        <v>21.4</v>
      </c>
      <c r="E36">
        <f t="shared" si="2"/>
        <v>0.39999999999999858</v>
      </c>
      <c r="F36">
        <f t="shared" si="2"/>
        <v>1.4000000000000021</v>
      </c>
      <c r="G36">
        <f t="shared" si="3"/>
        <v>21.4</v>
      </c>
    </row>
    <row r="37" spans="1:7" x14ac:dyDescent="0.35">
      <c r="A37" s="1" t="s">
        <v>1058</v>
      </c>
      <c r="B37">
        <v>20.399999999999999</v>
      </c>
      <c r="C37">
        <v>20.2</v>
      </c>
      <c r="D37">
        <v>19.5</v>
      </c>
      <c r="E37">
        <f t="shared" si="2"/>
        <v>0.19999999999999929</v>
      </c>
      <c r="F37">
        <f t="shared" si="2"/>
        <v>0.69999999999999929</v>
      </c>
      <c r="G37">
        <f t="shared" si="3"/>
        <v>19.5</v>
      </c>
    </row>
    <row r="38" spans="1:7" x14ac:dyDescent="0.35">
      <c r="A38" s="1" t="s">
        <v>1059</v>
      </c>
      <c r="B38">
        <v>21.8</v>
      </c>
      <c r="C38">
        <v>21.6</v>
      </c>
      <c r="D38">
        <v>20.8</v>
      </c>
      <c r="E38">
        <f t="shared" si="2"/>
        <v>0.19999999999999929</v>
      </c>
      <c r="F38">
        <f t="shared" si="2"/>
        <v>0.80000000000000071</v>
      </c>
      <c r="G38">
        <f t="shared" si="3"/>
        <v>20.8</v>
      </c>
    </row>
    <row r="39" spans="1:7" x14ac:dyDescent="0.35">
      <c r="A39" s="1" t="s">
        <v>1060</v>
      </c>
      <c r="B39">
        <v>20.399999999999999</v>
      </c>
      <c r="C39">
        <v>20.399999999999999</v>
      </c>
      <c r="D39">
        <v>20.3</v>
      </c>
      <c r="E39">
        <f t="shared" si="2"/>
        <v>0</v>
      </c>
      <c r="F39">
        <f t="shared" si="2"/>
        <v>9.9999999999997868E-2</v>
      </c>
      <c r="G39">
        <f t="shared" si="3"/>
        <v>20.3</v>
      </c>
    </row>
    <row r="40" spans="1:7" x14ac:dyDescent="0.35">
      <c r="A40" s="1" t="s">
        <v>1061</v>
      </c>
      <c r="B40">
        <v>20.5</v>
      </c>
      <c r="C40">
        <v>20.5</v>
      </c>
      <c r="D40">
        <v>20.2</v>
      </c>
      <c r="E40">
        <f t="shared" si="2"/>
        <v>0</v>
      </c>
      <c r="F40">
        <f t="shared" si="2"/>
        <v>0.30000000000000071</v>
      </c>
      <c r="G40">
        <f t="shared" si="3"/>
        <v>20.2</v>
      </c>
    </row>
    <row r="41" spans="1:7" x14ac:dyDescent="0.35">
      <c r="A41" s="1" t="s">
        <v>1062</v>
      </c>
      <c r="B41">
        <v>23.2</v>
      </c>
      <c r="C41">
        <v>22.4</v>
      </c>
      <c r="D41">
        <v>20.9</v>
      </c>
      <c r="E41">
        <f t="shared" si="2"/>
        <v>0.80000000000000071</v>
      </c>
      <c r="F41">
        <f t="shared" si="2"/>
        <v>1.5</v>
      </c>
      <c r="G41">
        <f t="shared" si="3"/>
        <v>20.9</v>
      </c>
    </row>
    <row r="42" spans="1:7" x14ac:dyDescent="0.35">
      <c r="A42" s="1" t="s">
        <v>1063</v>
      </c>
      <c r="B42">
        <v>27.3</v>
      </c>
      <c r="C42">
        <v>19.5</v>
      </c>
      <c r="D42">
        <v>18.899999999999999</v>
      </c>
      <c r="E42">
        <f t="shared" si="2"/>
        <v>7.8000000000000007</v>
      </c>
      <c r="F42">
        <f t="shared" si="2"/>
        <v>0.60000000000000142</v>
      </c>
      <c r="G42">
        <f t="shared" si="3"/>
        <v>18.899999999999999</v>
      </c>
    </row>
    <row r="43" spans="1:7" x14ac:dyDescent="0.35">
      <c r="A43" s="1" t="s">
        <v>1064</v>
      </c>
      <c r="B43">
        <v>23.4</v>
      </c>
      <c r="C43">
        <v>22.8</v>
      </c>
      <c r="D43">
        <v>21.9</v>
      </c>
      <c r="E43">
        <f t="shared" si="2"/>
        <v>0.59999999999999787</v>
      </c>
      <c r="F43">
        <f t="shared" si="2"/>
        <v>0.90000000000000213</v>
      </c>
      <c r="G43">
        <f t="shared" si="3"/>
        <v>21.9</v>
      </c>
    </row>
    <row r="44" spans="1:7" x14ac:dyDescent="0.35">
      <c r="A44" s="1" t="s">
        <v>1065</v>
      </c>
      <c r="B44">
        <v>29.7</v>
      </c>
      <c r="C44">
        <v>22</v>
      </c>
      <c r="D44">
        <v>21.4</v>
      </c>
      <c r="E44">
        <f t="shared" si="2"/>
        <v>7.6999999999999993</v>
      </c>
      <c r="F44">
        <f t="shared" si="2"/>
        <v>0.60000000000000142</v>
      </c>
      <c r="G44">
        <f t="shared" si="3"/>
        <v>21.4</v>
      </c>
    </row>
    <row r="45" spans="1:7" x14ac:dyDescent="0.35">
      <c r="A45" s="1" t="s">
        <v>1066</v>
      </c>
      <c r="B45">
        <v>20.8</v>
      </c>
      <c r="C45">
        <v>20.8</v>
      </c>
      <c r="D45">
        <v>20.6</v>
      </c>
      <c r="E45">
        <f t="shared" si="2"/>
        <v>0</v>
      </c>
      <c r="F45">
        <f t="shared" si="2"/>
        <v>0.19999999999999929</v>
      </c>
      <c r="G45">
        <f t="shared" si="3"/>
        <v>20.6</v>
      </c>
    </row>
    <row r="46" spans="1:7" x14ac:dyDescent="0.35">
      <c r="A46" s="1" t="s">
        <v>1067</v>
      </c>
      <c r="B46">
        <v>20.3</v>
      </c>
      <c r="C46">
        <v>20.2</v>
      </c>
      <c r="D46">
        <v>19.8</v>
      </c>
      <c r="E46">
        <f t="shared" si="2"/>
        <v>0.10000000000000142</v>
      </c>
      <c r="F46">
        <f t="shared" si="2"/>
        <v>0.39999999999999858</v>
      </c>
      <c r="G46">
        <f t="shared" si="3"/>
        <v>19.8</v>
      </c>
    </row>
    <row r="47" spans="1:7" x14ac:dyDescent="0.35">
      <c r="A47" s="1" t="s">
        <v>1068</v>
      </c>
      <c r="B47">
        <v>19.899999999999999</v>
      </c>
      <c r="C47">
        <v>19.899999999999999</v>
      </c>
      <c r="D47">
        <v>19.7</v>
      </c>
      <c r="E47">
        <f t="shared" si="2"/>
        <v>0</v>
      </c>
      <c r="F47">
        <f t="shared" si="2"/>
        <v>0.19999999999999929</v>
      </c>
      <c r="G47">
        <f t="shared" si="3"/>
        <v>19.7</v>
      </c>
    </row>
    <row r="48" spans="1:7" x14ac:dyDescent="0.35">
      <c r="A48" s="1" t="s">
        <v>1069</v>
      </c>
      <c r="B48">
        <v>21.9</v>
      </c>
      <c r="C48">
        <v>21.8</v>
      </c>
      <c r="D48">
        <v>21.3</v>
      </c>
      <c r="E48">
        <f t="shared" si="2"/>
        <v>9.9999999999997868E-2</v>
      </c>
      <c r="F48">
        <f t="shared" si="2"/>
        <v>0.5</v>
      </c>
      <c r="G48">
        <f t="shared" si="3"/>
        <v>21.3</v>
      </c>
    </row>
    <row r="49" spans="1:8" x14ac:dyDescent="0.35">
      <c r="A49" s="1" t="s">
        <v>1070</v>
      </c>
      <c r="B49">
        <v>20.6</v>
      </c>
      <c r="C49">
        <v>20.6</v>
      </c>
      <c r="D49">
        <v>20.6</v>
      </c>
      <c r="E49">
        <f t="shared" si="2"/>
        <v>0</v>
      </c>
      <c r="F49">
        <f t="shared" si="2"/>
        <v>0</v>
      </c>
      <c r="G49">
        <f t="shared" si="3"/>
        <v>20.6</v>
      </c>
    </row>
    <row r="50" spans="1:8" x14ac:dyDescent="0.35">
      <c r="A50" s="1" t="s">
        <v>1071</v>
      </c>
      <c r="B50">
        <v>22.5</v>
      </c>
      <c r="C50">
        <v>21.3</v>
      </c>
      <c r="D50">
        <v>20</v>
      </c>
      <c r="E50">
        <f t="shared" si="2"/>
        <v>1.1999999999999993</v>
      </c>
      <c r="F50">
        <f t="shared" si="2"/>
        <v>1.3000000000000007</v>
      </c>
      <c r="G50">
        <f t="shared" si="3"/>
        <v>20</v>
      </c>
    </row>
    <row r="51" spans="1:8" x14ac:dyDescent="0.35">
      <c r="A51" s="1" t="s">
        <v>1072</v>
      </c>
      <c r="B51">
        <v>21.4</v>
      </c>
      <c r="C51">
        <v>21.1</v>
      </c>
      <c r="D51">
        <v>20</v>
      </c>
      <c r="E51">
        <f t="shared" si="2"/>
        <v>0.29999999999999716</v>
      </c>
      <c r="F51">
        <f t="shared" si="2"/>
        <v>1.1000000000000014</v>
      </c>
      <c r="G51">
        <f t="shared" si="3"/>
        <v>20</v>
      </c>
    </row>
    <row r="52" spans="1:8" x14ac:dyDescent="0.35">
      <c r="A52" s="1" t="s">
        <v>1073</v>
      </c>
      <c r="B52">
        <v>21.4</v>
      </c>
      <c r="C52">
        <v>21.4</v>
      </c>
      <c r="D52">
        <v>21.2</v>
      </c>
      <c r="E52">
        <f t="shared" si="2"/>
        <v>0</v>
      </c>
      <c r="F52">
        <f t="shared" si="2"/>
        <v>0.19999999999999929</v>
      </c>
      <c r="G52">
        <f t="shared" si="3"/>
        <v>21.2</v>
      </c>
    </row>
    <row r="53" spans="1:8" x14ac:dyDescent="0.35">
      <c r="A53" s="1" t="s">
        <v>1074</v>
      </c>
      <c r="B53">
        <v>21.1</v>
      </c>
      <c r="C53">
        <v>21.1</v>
      </c>
      <c r="D53">
        <v>20.9</v>
      </c>
      <c r="E53">
        <f t="shared" si="2"/>
        <v>0</v>
      </c>
      <c r="F53">
        <f t="shared" si="2"/>
        <v>0.20000000000000284</v>
      </c>
      <c r="G53">
        <f t="shared" si="3"/>
        <v>20.9</v>
      </c>
    </row>
    <row r="54" spans="1:8" x14ac:dyDescent="0.35">
      <c r="A54" s="7" t="s">
        <v>1075</v>
      </c>
      <c r="B54" s="8">
        <v>20.399999999999999</v>
      </c>
      <c r="C54" s="8">
        <v>20.2</v>
      </c>
      <c r="D54" s="8">
        <v>19.600000000000001</v>
      </c>
      <c r="E54" s="8">
        <f t="shared" si="2"/>
        <v>0.19999999999999929</v>
      </c>
      <c r="F54" s="8">
        <f t="shared" si="2"/>
        <v>0.59999999999999787</v>
      </c>
      <c r="G54" s="8">
        <f t="shared" si="3"/>
        <v>19.600000000000001</v>
      </c>
      <c r="H54" s="8" t="s">
        <v>3795</v>
      </c>
    </row>
    <row r="55" spans="1:8" x14ac:dyDescent="0.35">
      <c r="A55" s="2" t="s">
        <v>1076</v>
      </c>
      <c r="B55">
        <v>23.1</v>
      </c>
      <c r="C55">
        <v>21.8</v>
      </c>
      <c r="D55">
        <v>21</v>
      </c>
      <c r="E55">
        <f t="shared" si="2"/>
        <v>1.3000000000000007</v>
      </c>
      <c r="F55">
        <f t="shared" si="2"/>
        <v>0.80000000000000071</v>
      </c>
      <c r="G55">
        <f t="shared" si="3"/>
        <v>21</v>
      </c>
    </row>
    <row r="56" spans="1:8" x14ac:dyDescent="0.35">
      <c r="A56" s="2" t="s">
        <v>1077</v>
      </c>
      <c r="B56">
        <v>22.5</v>
      </c>
      <c r="C56">
        <v>22.5</v>
      </c>
      <c r="D56">
        <v>22.4</v>
      </c>
      <c r="E56">
        <f t="shared" si="2"/>
        <v>0</v>
      </c>
      <c r="F56">
        <f t="shared" si="2"/>
        <v>0.10000000000000142</v>
      </c>
      <c r="G56">
        <f t="shared" si="3"/>
        <v>22.4</v>
      </c>
    </row>
    <row r="57" spans="1:8" x14ac:dyDescent="0.35">
      <c r="A57" s="2" t="s">
        <v>1078</v>
      </c>
      <c r="B57">
        <v>25.2</v>
      </c>
      <c r="C57">
        <v>24.7</v>
      </c>
      <c r="D57">
        <v>23.3</v>
      </c>
      <c r="E57">
        <f t="shared" si="2"/>
        <v>0.5</v>
      </c>
      <c r="F57">
        <f t="shared" si="2"/>
        <v>1.3999999999999986</v>
      </c>
      <c r="G57">
        <f t="shared" si="3"/>
        <v>23.3</v>
      </c>
    </row>
    <row r="58" spans="1:8" x14ac:dyDescent="0.35">
      <c r="A58" s="2" t="s">
        <v>1079</v>
      </c>
      <c r="B58">
        <v>22.1</v>
      </c>
      <c r="C58">
        <v>22.1</v>
      </c>
      <c r="D58">
        <v>22</v>
      </c>
      <c r="E58">
        <f t="shared" si="2"/>
        <v>0</v>
      </c>
      <c r="F58">
        <f t="shared" si="2"/>
        <v>0.10000000000000142</v>
      </c>
      <c r="G58">
        <f t="shared" si="3"/>
        <v>22</v>
      </c>
    </row>
    <row r="59" spans="1:8" x14ac:dyDescent="0.35">
      <c r="A59" s="5" t="s">
        <v>1080</v>
      </c>
      <c r="B59">
        <v>21.9</v>
      </c>
      <c r="C59">
        <v>21.9</v>
      </c>
      <c r="D59">
        <v>21.9</v>
      </c>
      <c r="E59">
        <f t="shared" si="2"/>
        <v>0</v>
      </c>
      <c r="F59">
        <f t="shared" si="2"/>
        <v>0</v>
      </c>
      <c r="G59">
        <f t="shared" si="3"/>
        <v>21.9</v>
      </c>
    </row>
    <row r="60" spans="1:8" x14ac:dyDescent="0.35">
      <c r="A60" s="5" t="s">
        <v>1081</v>
      </c>
      <c r="B60">
        <v>23.1</v>
      </c>
      <c r="C60">
        <v>22.7</v>
      </c>
      <c r="D60">
        <v>21.5</v>
      </c>
      <c r="E60">
        <f t="shared" si="2"/>
        <v>0.40000000000000213</v>
      </c>
      <c r="F60">
        <f t="shared" si="2"/>
        <v>1.1999999999999993</v>
      </c>
      <c r="G60">
        <f t="shared" si="3"/>
        <v>21.5</v>
      </c>
    </row>
    <row r="61" spans="1:8" x14ac:dyDescent="0.35">
      <c r="A61" s="5" t="s">
        <v>1082</v>
      </c>
      <c r="B61">
        <v>21.2</v>
      </c>
      <c r="C61">
        <v>21.2</v>
      </c>
      <c r="D61">
        <v>21</v>
      </c>
      <c r="E61">
        <f t="shared" si="2"/>
        <v>0</v>
      </c>
      <c r="F61">
        <f t="shared" si="2"/>
        <v>0.19999999999999929</v>
      </c>
      <c r="G61">
        <f t="shared" si="3"/>
        <v>21</v>
      </c>
    </row>
    <row r="62" spans="1:8" x14ac:dyDescent="0.35">
      <c r="A62" s="5" t="s">
        <v>1083</v>
      </c>
      <c r="B62">
        <v>23.2</v>
      </c>
      <c r="C62">
        <v>22.5</v>
      </c>
      <c r="D62">
        <v>20.399999999999999</v>
      </c>
      <c r="E62">
        <f t="shared" si="2"/>
        <v>0.69999999999999929</v>
      </c>
      <c r="F62">
        <f t="shared" si="2"/>
        <v>2.1000000000000014</v>
      </c>
      <c r="G62">
        <f t="shared" si="3"/>
        <v>20.399999999999999</v>
      </c>
    </row>
    <row r="63" spans="1:8" x14ac:dyDescent="0.35">
      <c r="A63" s="5" t="s">
        <v>1084</v>
      </c>
      <c r="B63">
        <v>24.8</v>
      </c>
      <c r="C63">
        <v>24.8</v>
      </c>
      <c r="D63">
        <v>24.7</v>
      </c>
      <c r="E63">
        <f t="shared" si="2"/>
        <v>0</v>
      </c>
      <c r="F63">
        <f t="shared" si="2"/>
        <v>0.10000000000000142</v>
      </c>
      <c r="G63">
        <f t="shared" si="3"/>
        <v>24.7</v>
      </c>
    </row>
    <row r="64" spans="1:8" x14ac:dyDescent="0.35">
      <c r="A64" s="5" t="s">
        <v>1085</v>
      </c>
      <c r="B64">
        <v>40.700000000000003</v>
      </c>
      <c r="C64">
        <v>29</v>
      </c>
      <c r="D64">
        <v>22.6</v>
      </c>
      <c r="E64">
        <f t="shared" si="2"/>
        <v>11.700000000000003</v>
      </c>
      <c r="F64">
        <f t="shared" si="2"/>
        <v>6.3999999999999986</v>
      </c>
      <c r="G64">
        <f t="shared" si="3"/>
        <v>22.6</v>
      </c>
    </row>
    <row r="65" spans="1:7" x14ac:dyDescent="0.35">
      <c r="A65" s="5" t="s">
        <v>1086</v>
      </c>
      <c r="B65">
        <v>24.4</v>
      </c>
      <c r="C65">
        <v>21.8</v>
      </c>
      <c r="D65">
        <v>21.4</v>
      </c>
      <c r="E65">
        <f t="shared" si="2"/>
        <v>2.5999999999999979</v>
      </c>
      <c r="F65">
        <f t="shared" si="2"/>
        <v>0.40000000000000213</v>
      </c>
      <c r="G65">
        <f t="shared" si="3"/>
        <v>21.4</v>
      </c>
    </row>
    <row r="66" spans="1:7" x14ac:dyDescent="0.35">
      <c r="A66" s="5" t="s">
        <v>1087</v>
      </c>
      <c r="B66">
        <v>56.3</v>
      </c>
      <c r="C66">
        <v>22.9</v>
      </c>
      <c r="D66">
        <v>22.1</v>
      </c>
      <c r="E66">
        <f t="shared" si="2"/>
        <v>33.4</v>
      </c>
      <c r="F66">
        <f t="shared" si="2"/>
        <v>0.79999999999999716</v>
      </c>
      <c r="G66">
        <f t="shared" si="3"/>
        <v>22.1</v>
      </c>
    </row>
    <row r="67" spans="1:7" x14ac:dyDescent="0.35">
      <c r="A67" s="5" t="s">
        <v>1088</v>
      </c>
      <c r="B67">
        <v>41.5</v>
      </c>
      <c r="C67">
        <v>25.8</v>
      </c>
      <c r="D67">
        <v>22</v>
      </c>
      <c r="E67">
        <f t="shared" si="2"/>
        <v>15.7</v>
      </c>
      <c r="F67">
        <f t="shared" si="2"/>
        <v>3.8000000000000007</v>
      </c>
      <c r="G67">
        <f t="shared" si="3"/>
        <v>22</v>
      </c>
    </row>
    <row r="68" spans="1:7" x14ac:dyDescent="0.35">
      <c r="A68" s="5" t="s">
        <v>1089</v>
      </c>
      <c r="B68">
        <v>75.099999999999994</v>
      </c>
      <c r="C68">
        <v>36.9</v>
      </c>
      <c r="D68">
        <v>24.7</v>
      </c>
      <c r="E68">
        <f t="shared" si="2"/>
        <v>38.199999999999996</v>
      </c>
      <c r="F68">
        <f t="shared" si="2"/>
        <v>12.2</v>
      </c>
      <c r="G68">
        <f t="shared" si="3"/>
        <v>24.7</v>
      </c>
    </row>
    <row r="69" spans="1:7" x14ac:dyDescent="0.35">
      <c r="A69" s="5" t="s">
        <v>1090</v>
      </c>
      <c r="B69">
        <v>88.9</v>
      </c>
      <c r="C69">
        <v>32.299999999999997</v>
      </c>
      <c r="D69">
        <v>24</v>
      </c>
      <c r="E69">
        <f t="shared" si="2"/>
        <v>56.600000000000009</v>
      </c>
      <c r="F69">
        <f t="shared" si="2"/>
        <v>8.2999999999999972</v>
      </c>
      <c r="G69">
        <f t="shared" si="3"/>
        <v>24</v>
      </c>
    </row>
    <row r="70" spans="1:7" x14ac:dyDescent="0.35">
      <c r="A70" s="5" t="s">
        <v>1091</v>
      </c>
      <c r="B70">
        <v>124.8</v>
      </c>
      <c r="C70">
        <v>58.7</v>
      </c>
      <c r="D70">
        <v>31.1</v>
      </c>
      <c r="E70">
        <f t="shared" si="2"/>
        <v>66.099999999999994</v>
      </c>
      <c r="F70">
        <f t="shared" si="2"/>
        <v>27.6</v>
      </c>
      <c r="G70">
        <f t="shared" si="3"/>
        <v>31.1</v>
      </c>
    </row>
    <row r="71" spans="1:7" x14ac:dyDescent="0.35">
      <c r="A71" s="5" t="s">
        <v>1092</v>
      </c>
      <c r="B71">
        <v>103.8</v>
      </c>
      <c r="C71">
        <v>34.799999999999997</v>
      </c>
      <c r="D71">
        <v>23.6</v>
      </c>
      <c r="E71">
        <f t="shared" si="2"/>
        <v>69</v>
      </c>
      <c r="F71">
        <f t="shared" si="2"/>
        <v>11.199999999999996</v>
      </c>
      <c r="G71">
        <f t="shared" si="3"/>
        <v>23.6</v>
      </c>
    </row>
    <row r="72" spans="1:7" x14ac:dyDescent="0.35">
      <c r="A72" s="5" t="s">
        <v>1093</v>
      </c>
      <c r="B72">
        <v>113.3</v>
      </c>
      <c r="C72">
        <v>47.3</v>
      </c>
      <c r="D72">
        <v>27.3</v>
      </c>
      <c r="E72">
        <f t="shared" si="2"/>
        <v>66</v>
      </c>
      <c r="F72">
        <f t="shared" si="2"/>
        <v>19.999999999999996</v>
      </c>
      <c r="G72">
        <f t="shared" si="3"/>
        <v>27.3</v>
      </c>
    </row>
    <row r="73" spans="1:7" x14ac:dyDescent="0.35">
      <c r="A73" s="5" t="s">
        <v>1094</v>
      </c>
      <c r="B73">
        <v>101.9</v>
      </c>
      <c r="C73">
        <v>49.8</v>
      </c>
      <c r="D73">
        <v>30.5</v>
      </c>
      <c r="E73">
        <f t="shared" si="2"/>
        <v>52.100000000000009</v>
      </c>
      <c r="F73">
        <f t="shared" si="2"/>
        <v>19.299999999999997</v>
      </c>
      <c r="G73">
        <f t="shared" si="3"/>
        <v>30.5</v>
      </c>
    </row>
    <row r="74" spans="1:7" x14ac:dyDescent="0.35">
      <c r="A74" s="5" t="s">
        <v>1095</v>
      </c>
      <c r="B74">
        <v>95.7</v>
      </c>
      <c r="C74">
        <v>46.7</v>
      </c>
      <c r="D74">
        <v>27.6</v>
      </c>
      <c r="E74">
        <f t="shared" si="2"/>
        <v>49</v>
      </c>
      <c r="F74">
        <f t="shared" si="2"/>
        <v>19.100000000000001</v>
      </c>
      <c r="G74">
        <f t="shared" si="3"/>
        <v>27.6</v>
      </c>
    </row>
    <row r="75" spans="1:7" x14ac:dyDescent="0.35">
      <c r="A75" s="5" t="s">
        <v>1096</v>
      </c>
      <c r="B75">
        <v>120.6</v>
      </c>
      <c r="C75">
        <v>38</v>
      </c>
      <c r="D75">
        <v>26.5</v>
      </c>
      <c r="E75">
        <f t="shared" si="2"/>
        <v>82.6</v>
      </c>
      <c r="F75">
        <f t="shared" si="2"/>
        <v>11.5</v>
      </c>
      <c r="G75">
        <f t="shared" si="3"/>
        <v>26.5</v>
      </c>
    </row>
    <row r="76" spans="1:7" x14ac:dyDescent="0.35">
      <c r="A76" s="5" t="s">
        <v>1097</v>
      </c>
      <c r="B76">
        <v>87.3</v>
      </c>
      <c r="C76">
        <v>42.7</v>
      </c>
      <c r="D76">
        <v>27.6</v>
      </c>
      <c r="E76">
        <f t="shared" si="2"/>
        <v>44.599999999999994</v>
      </c>
      <c r="F76">
        <f t="shared" si="2"/>
        <v>15.100000000000001</v>
      </c>
      <c r="G76">
        <f t="shared" si="3"/>
        <v>27.6</v>
      </c>
    </row>
    <row r="77" spans="1:7" x14ac:dyDescent="0.35">
      <c r="A77" s="5" t="s">
        <v>1098</v>
      </c>
      <c r="B77">
        <v>120.8</v>
      </c>
      <c r="C77">
        <v>64.900000000000006</v>
      </c>
      <c r="D77">
        <v>32.700000000000003</v>
      </c>
      <c r="E77">
        <f t="shared" si="2"/>
        <v>55.899999999999991</v>
      </c>
      <c r="F77">
        <f t="shared" si="2"/>
        <v>32.200000000000003</v>
      </c>
      <c r="G77">
        <f t="shared" si="3"/>
        <v>32.700000000000003</v>
      </c>
    </row>
    <row r="78" spans="1:7" x14ac:dyDescent="0.35">
      <c r="A78" s="5" t="s">
        <v>1099</v>
      </c>
      <c r="B78">
        <v>112.2</v>
      </c>
      <c r="C78">
        <v>61.5</v>
      </c>
      <c r="D78">
        <v>34.9</v>
      </c>
      <c r="E78">
        <f t="shared" si="2"/>
        <v>50.7</v>
      </c>
      <c r="F78">
        <f t="shared" si="2"/>
        <v>26.6</v>
      </c>
      <c r="G78">
        <f t="shared" si="3"/>
        <v>34.9</v>
      </c>
    </row>
    <row r="79" spans="1:7" x14ac:dyDescent="0.35">
      <c r="A79" s="5" t="s">
        <v>1100</v>
      </c>
      <c r="B79">
        <v>138.5</v>
      </c>
      <c r="C79">
        <v>51.2</v>
      </c>
      <c r="D79">
        <v>31.7</v>
      </c>
      <c r="E79">
        <f t="shared" si="2"/>
        <v>87.3</v>
      </c>
      <c r="F79">
        <f t="shared" si="2"/>
        <v>19.500000000000004</v>
      </c>
      <c r="G79">
        <f t="shared" si="3"/>
        <v>31.7</v>
      </c>
    </row>
    <row r="80" spans="1:7" x14ac:dyDescent="0.35">
      <c r="A80" s="5" t="s">
        <v>1101</v>
      </c>
      <c r="B80">
        <v>134.4</v>
      </c>
      <c r="C80">
        <v>55.2</v>
      </c>
      <c r="D80">
        <v>31.2</v>
      </c>
      <c r="E80">
        <f t="shared" si="2"/>
        <v>79.2</v>
      </c>
      <c r="F80">
        <f t="shared" si="2"/>
        <v>24.000000000000004</v>
      </c>
      <c r="G80">
        <f t="shared" si="3"/>
        <v>31.2</v>
      </c>
    </row>
    <row r="81" spans="1:7" x14ac:dyDescent="0.35">
      <c r="A81" s="5" t="s">
        <v>1102</v>
      </c>
      <c r="B81">
        <v>111.7</v>
      </c>
      <c r="C81">
        <v>56</v>
      </c>
      <c r="D81">
        <v>30.4</v>
      </c>
      <c r="E81">
        <f t="shared" si="2"/>
        <v>55.7</v>
      </c>
      <c r="F81">
        <f t="shared" si="2"/>
        <v>25.6</v>
      </c>
      <c r="G81">
        <f t="shared" si="3"/>
        <v>30.4</v>
      </c>
    </row>
    <row r="82" spans="1:7" x14ac:dyDescent="0.35">
      <c r="A82" s="5" t="s">
        <v>1103</v>
      </c>
      <c r="B82">
        <v>176.4</v>
      </c>
      <c r="C82">
        <v>71.7</v>
      </c>
      <c r="D82">
        <v>37.5</v>
      </c>
      <c r="E82">
        <f t="shared" si="2"/>
        <v>104.7</v>
      </c>
      <c r="F82">
        <f t="shared" si="2"/>
        <v>34.200000000000003</v>
      </c>
      <c r="G82">
        <f t="shared" si="3"/>
        <v>37.5</v>
      </c>
    </row>
    <row r="83" spans="1:7" x14ac:dyDescent="0.35">
      <c r="A83" s="5" t="s">
        <v>1104</v>
      </c>
      <c r="B83">
        <v>138.1</v>
      </c>
      <c r="C83">
        <v>51.3</v>
      </c>
      <c r="D83">
        <v>30.5</v>
      </c>
      <c r="E83">
        <f t="shared" si="2"/>
        <v>86.8</v>
      </c>
      <c r="F83">
        <f t="shared" si="2"/>
        <v>20.799999999999997</v>
      </c>
      <c r="G83">
        <f t="shared" si="3"/>
        <v>30.5</v>
      </c>
    </row>
    <row r="84" spans="1:7" x14ac:dyDescent="0.35">
      <c r="A84" s="5" t="s">
        <v>1105</v>
      </c>
      <c r="B84">
        <v>152.80000000000001</v>
      </c>
      <c r="C84">
        <v>57.9</v>
      </c>
      <c r="D84">
        <v>31.8</v>
      </c>
      <c r="E84">
        <f t="shared" si="2"/>
        <v>94.9</v>
      </c>
      <c r="F84">
        <f t="shared" si="2"/>
        <v>26.099999999999998</v>
      </c>
      <c r="G84">
        <f t="shared" si="3"/>
        <v>31.8</v>
      </c>
    </row>
    <row r="85" spans="1:7" x14ac:dyDescent="0.35">
      <c r="A85" s="5" t="s">
        <v>1106</v>
      </c>
      <c r="B85">
        <v>110.6</v>
      </c>
      <c r="C85">
        <v>54.6</v>
      </c>
      <c r="D85">
        <v>31</v>
      </c>
      <c r="E85">
        <f t="shared" si="2"/>
        <v>55.999999999999993</v>
      </c>
      <c r="F85">
        <f t="shared" si="2"/>
        <v>23.6</v>
      </c>
      <c r="G85">
        <f t="shared" si="3"/>
        <v>31</v>
      </c>
    </row>
    <row r="86" spans="1:7" x14ac:dyDescent="0.35">
      <c r="A86" s="5" t="s">
        <v>1107</v>
      </c>
      <c r="B86">
        <v>166.2</v>
      </c>
      <c r="C86">
        <v>70.599999999999994</v>
      </c>
      <c r="D86">
        <v>34.6</v>
      </c>
      <c r="E86">
        <f t="shared" si="2"/>
        <v>95.6</v>
      </c>
      <c r="F86">
        <f t="shared" si="2"/>
        <v>35.999999999999993</v>
      </c>
      <c r="G86">
        <f t="shared" si="3"/>
        <v>34.6</v>
      </c>
    </row>
    <row r="87" spans="1:7" x14ac:dyDescent="0.35">
      <c r="A87" s="5" t="s">
        <v>1108</v>
      </c>
      <c r="B87">
        <v>163</v>
      </c>
      <c r="C87">
        <v>59.6</v>
      </c>
      <c r="D87">
        <v>33.200000000000003</v>
      </c>
      <c r="E87">
        <f t="shared" ref="E87:F112" si="4">B87-C87</f>
        <v>103.4</v>
      </c>
      <c r="F87">
        <f t="shared" si="4"/>
        <v>26.4</v>
      </c>
      <c r="G87">
        <f t="shared" ref="G87:G112" si="5">D87</f>
        <v>33.200000000000003</v>
      </c>
    </row>
    <row r="88" spans="1:7" x14ac:dyDescent="0.35">
      <c r="A88" s="5" t="s">
        <v>1109</v>
      </c>
      <c r="B88">
        <v>138.80000000000001</v>
      </c>
      <c r="C88">
        <v>61.2</v>
      </c>
      <c r="D88">
        <v>35.5</v>
      </c>
      <c r="E88">
        <f t="shared" si="4"/>
        <v>77.600000000000009</v>
      </c>
      <c r="F88">
        <f t="shared" si="4"/>
        <v>25.700000000000003</v>
      </c>
      <c r="G88">
        <f t="shared" si="5"/>
        <v>35.5</v>
      </c>
    </row>
    <row r="89" spans="1:7" x14ac:dyDescent="0.35">
      <c r="A89" s="5" t="s">
        <v>1110</v>
      </c>
      <c r="B89">
        <v>137.19999999999999</v>
      </c>
      <c r="C89">
        <v>58.8</v>
      </c>
      <c r="D89">
        <v>33.1</v>
      </c>
      <c r="E89">
        <f t="shared" si="4"/>
        <v>78.399999999999991</v>
      </c>
      <c r="F89">
        <f t="shared" si="4"/>
        <v>25.699999999999996</v>
      </c>
      <c r="G89">
        <f t="shared" si="5"/>
        <v>33.1</v>
      </c>
    </row>
    <row r="90" spans="1:7" x14ac:dyDescent="0.35">
      <c r="A90" s="5" t="s">
        <v>1111</v>
      </c>
      <c r="B90">
        <v>139.4</v>
      </c>
      <c r="C90">
        <v>50.2</v>
      </c>
      <c r="D90">
        <v>34.5</v>
      </c>
      <c r="E90">
        <f t="shared" si="4"/>
        <v>89.2</v>
      </c>
      <c r="F90">
        <f t="shared" si="4"/>
        <v>15.700000000000003</v>
      </c>
      <c r="G90">
        <f t="shared" si="5"/>
        <v>34.5</v>
      </c>
    </row>
    <row r="91" spans="1:7" x14ac:dyDescent="0.35">
      <c r="A91" s="5" t="s">
        <v>1112</v>
      </c>
      <c r="B91">
        <v>110.5</v>
      </c>
      <c r="C91">
        <v>52.9</v>
      </c>
      <c r="D91">
        <v>31.4</v>
      </c>
      <c r="E91">
        <f t="shared" si="4"/>
        <v>57.6</v>
      </c>
      <c r="F91">
        <f t="shared" si="4"/>
        <v>21.5</v>
      </c>
      <c r="G91">
        <f t="shared" si="5"/>
        <v>31.4</v>
      </c>
    </row>
    <row r="92" spans="1:7" x14ac:dyDescent="0.35">
      <c r="A92" s="5" t="s">
        <v>1113</v>
      </c>
      <c r="B92">
        <v>93.4</v>
      </c>
      <c r="C92">
        <v>44.8</v>
      </c>
      <c r="D92">
        <v>28.6</v>
      </c>
      <c r="E92">
        <f t="shared" si="4"/>
        <v>48.600000000000009</v>
      </c>
      <c r="F92">
        <f t="shared" si="4"/>
        <v>16.199999999999996</v>
      </c>
      <c r="G92">
        <f t="shared" si="5"/>
        <v>28.6</v>
      </c>
    </row>
    <row r="93" spans="1:7" x14ac:dyDescent="0.35">
      <c r="A93" s="5" t="s">
        <v>1114</v>
      </c>
      <c r="B93">
        <v>76.7</v>
      </c>
      <c r="C93">
        <v>41.2</v>
      </c>
      <c r="D93">
        <v>28.9</v>
      </c>
      <c r="E93">
        <f t="shared" si="4"/>
        <v>35.5</v>
      </c>
      <c r="F93">
        <f t="shared" si="4"/>
        <v>12.300000000000004</v>
      </c>
      <c r="G93">
        <f t="shared" si="5"/>
        <v>28.9</v>
      </c>
    </row>
    <row r="94" spans="1:7" x14ac:dyDescent="0.35">
      <c r="A94" s="5" t="s">
        <v>1115</v>
      </c>
      <c r="B94">
        <v>121.3</v>
      </c>
      <c r="C94">
        <v>53.8</v>
      </c>
      <c r="D94">
        <v>32.6</v>
      </c>
      <c r="E94">
        <f t="shared" si="4"/>
        <v>67.5</v>
      </c>
      <c r="F94">
        <f t="shared" si="4"/>
        <v>21.199999999999996</v>
      </c>
      <c r="G94">
        <f t="shared" si="5"/>
        <v>32.6</v>
      </c>
    </row>
    <row r="95" spans="1:7" x14ac:dyDescent="0.35">
      <c r="A95" s="5" t="s">
        <v>1116</v>
      </c>
      <c r="B95">
        <v>96.5</v>
      </c>
      <c r="C95">
        <v>43.2</v>
      </c>
      <c r="D95">
        <v>28.7</v>
      </c>
      <c r="E95">
        <f t="shared" si="4"/>
        <v>53.3</v>
      </c>
      <c r="F95">
        <f t="shared" si="4"/>
        <v>14.500000000000004</v>
      </c>
      <c r="G95">
        <f t="shared" si="5"/>
        <v>28.7</v>
      </c>
    </row>
    <row r="96" spans="1:7" x14ac:dyDescent="0.35">
      <c r="A96" s="5" t="s">
        <v>1117</v>
      </c>
      <c r="B96">
        <v>102.7</v>
      </c>
      <c r="C96">
        <v>44.7</v>
      </c>
      <c r="D96">
        <v>29.6</v>
      </c>
      <c r="E96">
        <f t="shared" si="4"/>
        <v>58</v>
      </c>
      <c r="F96">
        <f t="shared" si="4"/>
        <v>15.100000000000001</v>
      </c>
      <c r="G96">
        <f t="shared" si="5"/>
        <v>29.6</v>
      </c>
    </row>
    <row r="97" spans="1:7" x14ac:dyDescent="0.35">
      <c r="A97" s="5" t="s">
        <v>1118</v>
      </c>
      <c r="B97">
        <v>107</v>
      </c>
      <c r="C97">
        <v>49.7</v>
      </c>
      <c r="D97">
        <v>30.6</v>
      </c>
      <c r="E97">
        <f t="shared" si="4"/>
        <v>57.3</v>
      </c>
      <c r="F97">
        <f t="shared" si="4"/>
        <v>19.100000000000001</v>
      </c>
      <c r="G97">
        <f t="shared" si="5"/>
        <v>30.6</v>
      </c>
    </row>
    <row r="98" spans="1:7" x14ac:dyDescent="0.35">
      <c r="A98" s="5" t="s">
        <v>1119</v>
      </c>
      <c r="B98">
        <v>111.8</v>
      </c>
      <c r="C98">
        <v>44.5</v>
      </c>
      <c r="D98">
        <v>29.3</v>
      </c>
      <c r="E98">
        <f t="shared" si="4"/>
        <v>67.3</v>
      </c>
      <c r="F98">
        <f t="shared" si="4"/>
        <v>15.2</v>
      </c>
      <c r="G98">
        <f t="shared" si="5"/>
        <v>29.3</v>
      </c>
    </row>
    <row r="99" spans="1:7" x14ac:dyDescent="0.35">
      <c r="A99" s="5" t="s">
        <v>1120</v>
      </c>
      <c r="B99">
        <v>79.900000000000006</v>
      </c>
      <c r="C99">
        <v>44.7</v>
      </c>
      <c r="D99">
        <v>27.5</v>
      </c>
      <c r="E99">
        <f t="shared" si="4"/>
        <v>35.200000000000003</v>
      </c>
      <c r="F99">
        <f t="shared" si="4"/>
        <v>17.200000000000003</v>
      </c>
      <c r="G99">
        <f t="shared" si="5"/>
        <v>27.5</v>
      </c>
    </row>
    <row r="100" spans="1:7" x14ac:dyDescent="0.35">
      <c r="A100" s="5" t="s">
        <v>1121</v>
      </c>
      <c r="B100">
        <v>89.2</v>
      </c>
      <c r="C100">
        <v>50.2</v>
      </c>
      <c r="D100">
        <v>30.9</v>
      </c>
      <c r="E100">
        <f t="shared" si="4"/>
        <v>39</v>
      </c>
      <c r="F100">
        <f t="shared" si="4"/>
        <v>19.300000000000004</v>
      </c>
      <c r="G100">
        <f t="shared" si="5"/>
        <v>30.9</v>
      </c>
    </row>
    <row r="101" spans="1:7" x14ac:dyDescent="0.35">
      <c r="A101" s="5" t="s">
        <v>1122</v>
      </c>
      <c r="B101">
        <v>85.6</v>
      </c>
      <c r="C101">
        <v>40.1</v>
      </c>
      <c r="D101">
        <v>28.9</v>
      </c>
      <c r="E101">
        <f t="shared" si="4"/>
        <v>45.499999999999993</v>
      </c>
      <c r="F101">
        <f t="shared" si="4"/>
        <v>11.200000000000003</v>
      </c>
      <c r="G101">
        <f t="shared" si="5"/>
        <v>28.9</v>
      </c>
    </row>
    <row r="102" spans="1:7" x14ac:dyDescent="0.35">
      <c r="A102" s="5" t="s">
        <v>1123</v>
      </c>
      <c r="B102">
        <v>120.4</v>
      </c>
      <c r="C102">
        <v>50.1</v>
      </c>
      <c r="D102">
        <v>30.6</v>
      </c>
      <c r="E102">
        <f t="shared" si="4"/>
        <v>70.300000000000011</v>
      </c>
      <c r="F102">
        <f t="shared" si="4"/>
        <v>19.5</v>
      </c>
      <c r="G102">
        <f t="shared" si="5"/>
        <v>30.6</v>
      </c>
    </row>
    <row r="103" spans="1:7" x14ac:dyDescent="0.35">
      <c r="A103" s="5" t="s">
        <v>1124</v>
      </c>
      <c r="B103">
        <v>105.8</v>
      </c>
      <c r="C103">
        <v>48.6</v>
      </c>
      <c r="D103">
        <v>29.4</v>
      </c>
      <c r="E103">
        <f t="shared" si="4"/>
        <v>57.199999999999996</v>
      </c>
      <c r="F103">
        <f t="shared" si="4"/>
        <v>19.200000000000003</v>
      </c>
      <c r="G103">
        <f t="shared" si="5"/>
        <v>29.4</v>
      </c>
    </row>
    <row r="104" spans="1:7" x14ac:dyDescent="0.35">
      <c r="A104" s="5" t="s">
        <v>1125</v>
      </c>
      <c r="B104">
        <v>88</v>
      </c>
      <c r="C104">
        <v>37.6</v>
      </c>
      <c r="D104">
        <v>28.6</v>
      </c>
      <c r="E104">
        <f t="shared" si="4"/>
        <v>50.4</v>
      </c>
      <c r="F104">
        <f t="shared" si="4"/>
        <v>9</v>
      </c>
      <c r="G104">
        <f t="shared" si="5"/>
        <v>28.6</v>
      </c>
    </row>
    <row r="105" spans="1:7" x14ac:dyDescent="0.35">
      <c r="A105" s="5" t="s">
        <v>1126</v>
      </c>
      <c r="B105">
        <v>106.5</v>
      </c>
      <c r="C105">
        <v>44.1</v>
      </c>
      <c r="D105">
        <v>28</v>
      </c>
      <c r="E105">
        <f t="shared" si="4"/>
        <v>62.4</v>
      </c>
      <c r="F105">
        <f t="shared" si="4"/>
        <v>16.100000000000001</v>
      </c>
      <c r="G105">
        <f t="shared" si="5"/>
        <v>28</v>
      </c>
    </row>
    <row r="106" spans="1:7" x14ac:dyDescent="0.35">
      <c r="A106" s="5" t="s">
        <v>1127</v>
      </c>
      <c r="B106">
        <v>69.5</v>
      </c>
      <c r="C106">
        <v>36.700000000000003</v>
      </c>
      <c r="D106">
        <v>27.7</v>
      </c>
      <c r="E106">
        <f t="shared" si="4"/>
        <v>32.799999999999997</v>
      </c>
      <c r="F106">
        <f t="shared" si="4"/>
        <v>9.0000000000000036</v>
      </c>
      <c r="G106">
        <f t="shared" si="5"/>
        <v>27.7</v>
      </c>
    </row>
    <row r="107" spans="1:7" x14ac:dyDescent="0.35">
      <c r="A107" s="5" t="s">
        <v>1128</v>
      </c>
      <c r="B107">
        <v>63.1</v>
      </c>
      <c r="C107">
        <v>43.6</v>
      </c>
      <c r="D107">
        <v>29</v>
      </c>
      <c r="E107">
        <f t="shared" si="4"/>
        <v>19.5</v>
      </c>
      <c r="F107">
        <f t="shared" si="4"/>
        <v>14.600000000000001</v>
      </c>
      <c r="G107">
        <f t="shared" si="5"/>
        <v>29</v>
      </c>
    </row>
    <row r="108" spans="1:7" x14ac:dyDescent="0.35">
      <c r="A108" s="5" t="s">
        <v>1129</v>
      </c>
      <c r="B108">
        <v>92.5</v>
      </c>
      <c r="C108">
        <v>41</v>
      </c>
      <c r="D108">
        <v>27.3</v>
      </c>
      <c r="E108">
        <f t="shared" si="4"/>
        <v>51.5</v>
      </c>
      <c r="F108">
        <f t="shared" si="4"/>
        <v>13.7</v>
      </c>
      <c r="G108">
        <f t="shared" si="5"/>
        <v>27.3</v>
      </c>
    </row>
    <row r="109" spans="1:7" x14ac:dyDescent="0.35">
      <c r="A109" s="5" t="s">
        <v>1130</v>
      </c>
      <c r="B109">
        <v>74.8</v>
      </c>
      <c r="C109">
        <v>40.6</v>
      </c>
      <c r="D109">
        <v>27.4</v>
      </c>
      <c r="E109">
        <f t="shared" si="4"/>
        <v>34.199999999999996</v>
      </c>
      <c r="F109">
        <f t="shared" si="4"/>
        <v>13.200000000000003</v>
      </c>
      <c r="G109">
        <f t="shared" si="5"/>
        <v>27.4</v>
      </c>
    </row>
    <row r="110" spans="1:7" x14ac:dyDescent="0.35">
      <c r="A110" s="5" t="s">
        <v>1131</v>
      </c>
      <c r="B110">
        <v>77.900000000000006</v>
      </c>
      <c r="C110">
        <v>44.3</v>
      </c>
      <c r="D110">
        <v>27.9</v>
      </c>
      <c r="E110">
        <f t="shared" si="4"/>
        <v>33.600000000000009</v>
      </c>
      <c r="F110">
        <f t="shared" si="4"/>
        <v>16.399999999999999</v>
      </c>
      <c r="G110">
        <f t="shared" si="5"/>
        <v>27.9</v>
      </c>
    </row>
    <row r="111" spans="1:7" x14ac:dyDescent="0.35">
      <c r="A111" s="5" t="s">
        <v>1132</v>
      </c>
      <c r="B111">
        <v>111.9</v>
      </c>
      <c r="C111">
        <v>41.2</v>
      </c>
      <c r="D111">
        <v>27.5</v>
      </c>
      <c r="E111">
        <f t="shared" si="4"/>
        <v>70.7</v>
      </c>
      <c r="F111">
        <f t="shared" si="4"/>
        <v>13.700000000000003</v>
      </c>
      <c r="G111">
        <f t="shared" si="5"/>
        <v>27.5</v>
      </c>
    </row>
    <row r="112" spans="1:7" x14ac:dyDescent="0.35">
      <c r="A112" s="5" t="s">
        <v>1133</v>
      </c>
      <c r="B112">
        <v>78.2</v>
      </c>
      <c r="C112">
        <v>39.799999999999997</v>
      </c>
      <c r="D112">
        <v>28.1</v>
      </c>
      <c r="E112">
        <f t="shared" si="4"/>
        <v>38.400000000000006</v>
      </c>
      <c r="F112">
        <f t="shared" si="4"/>
        <v>11.699999999999996</v>
      </c>
      <c r="G112">
        <f t="shared" si="5"/>
        <v>28.1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09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241</v>
      </c>
      <c r="B4" s="8">
        <v>40.6</v>
      </c>
      <c r="C4" s="8">
        <v>38.5</v>
      </c>
      <c r="D4" s="8">
        <v>37.1</v>
      </c>
      <c r="E4" s="8">
        <f t="shared" ref="E4:F59" si="0">B4-C4</f>
        <v>2.1000000000000014</v>
      </c>
      <c r="F4" s="8">
        <f t="shared" si="0"/>
        <v>1.3999999999999986</v>
      </c>
      <c r="G4" s="8">
        <f t="shared" ref="G4:G59" si="1">D4</f>
        <v>37.1</v>
      </c>
      <c r="H4" s="8" t="s">
        <v>3796</v>
      </c>
    </row>
    <row r="5" spans="1:8" x14ac:dyDescent="0.35">
      <c r="A5" s="1" t="s">
        <v>1242</v>
      </c>
      <c r="B5">
        <v>41.4</v>
      </c>
      <c r="C5">
        <v>40.700000000000003</v>
      </c>
      <c r="D5">
        <v>39</v>
      </c>
      <c r="E5">
        <f t="shared" si="0"/>
        <v>0.69999999999999574</v>
      </c>
      <c r="F5">
        <f t="shared" si="0"/>
        <v>1.7000000000000028</v>
      </c>
      <c r="G5">
        <f t="shared" si="1"/>
        <v>39</v>
      </c>
    </row>
    <row r="6" spans="1:8" x14ac:dyDescent="0.35">
      <c r="A6" s="1" t="s">
        <v>1243</v>
      </c>
      <c r="B6">
        <v>40.1</v>
      </c>
      <c r="C6">
        <v>40</v>
      </c>
      <c r="D6">
        <v>39.6</v>
      </c>
      <c r="E6">
        <f t="shared" si="0"/>
        <v>0.10000000000000142</v>
      </c>
      <c r="F6">
        <f t="shared" si="0"/>
        <v>0.39999999999999858</v>
      </c>
      <c r="G6">
        <f t="shared" si="1"/>
        <v>39.6</v>
      </c>
    </row>
    <row r="7" spans="1:8" x14ac:dyDescent="0.35">
      <c r="A7" s="1" t="s">
        <v>1244</v>
      </c>
      <c r="B7">
        <v>35.5</v>
      </c>
      <c r="C7">
        <v>35.5</v>
      </c>
      <c r="D7">
        <v>35.299999999999997</v>
      </c>
      <c r="E7">
        <f t="shared" si="0"/>
        <v>0</v>
      </c>
      <c r="F7">
        <f t="shared" si="0"/>
        <v>0.20000000000000284</v>
      </c>
      <c r="G7">
        <f t="shared" si="1"/>
        <v>35.299999999999997</v>
      </c>
    </row>
    <row r="8" spans="1:8" x14ac:dyDescent="0.35">
      <c r="A8" s="1" t="s">
        <v>1245</v>
      </c>
      <c r="B8">
        <v>41.4</v>
      </c>
      <c r="C8">
        <v>40.1</v>
      </c>
      <c r="D8">
        <v>39.700000000000003</v>
      </c>
      <c r="E8">
        <f t="shared" si="0"/>
        <v>1.2999999999999972</v>
      </c>
      <c r="F8">
        <f t="shared" si="0"/>
        <v>0.39999999999999858</v>
      </c>
      <c r="G8">
        <f t="shared" si="1"/>
        <v>39.700000000000003</v>
      </c>
    </row>
    <row r="9" spans="1:8" x14ac:dyDescent="0.35">
      <c r="A9" s="1" t="s">
        <v>1246</v>
      </c>
      <c r="B9">
        <v>65</v>
      </c>
      <c r="C9">
        <v>42.4</v>
      </c>
      <c r="D9">
        <v>41.9</v>
      </c>
      <c r="E9">
        <f t="shared" si="0"/>
        <v>22.6</v>
      </c>
      <c r="F9">
        <f t="shared" si="0"/>
        <v>0.5</v>
      </c>
      <c r="G9">
        <f t="shared" si="1"/>
        <v>41.9</v>
      </c>
    </row>
    <row r="10" spans="1:8" x14ac:dyDescent="0.35">
      <c r="A10" s="1" t="s">
        <v>1247</v>
      </c>
      <c r="B10">
        <v>40.700000000000003</v>
      </c>
      <c r="C10">
        <v>39.6</v>
      </c>
      <c r="D10">
        <v>36.700000000000003</v>
      </c>
      <c r="E10">
        <f t="shared" si="0"/>
        <v>1.1000000000000014</v>
      </c>
      <c r="F10">
        <f t="shared" si="0"/>
        <v>2.8999999999999986</v>
      </c>
      <c r="G10">
        <f t="shared" si="1"/>
        <v>36.700000000000003</v>
      </c>
    </row>
    <row r="11" spans="1:8" x14ac:dyDescent="0.35">
      <c r="A11" s="1" t="s">
        <v>1248</v>
      </c>
      <c r="B11">
        <v>40.799999999999997</v>
      </c>
      <c r="C11">
        <v>40.799999999999997</v>
      </c>
      <c r="D11">
        <v>40.700000000000003</v>
      </c>
      <c r="E11">
        <f t="shared" si="0"/>
        <v>0</v>
      </c>
      <c r="F11">
        <f t="shared" si="0"/>
        <v>9.9999999999994316E-2</v>
      </c>
      <c r="G11">
        <f t="shared" si="1"/>
        <v>40.700000000000003</v>
      </c>
    </row>
    <row r="12" spans="1:8" x14ac:dyDescent="0.35">
      <c r="A12" s="1" t="s">
        <v>1249</v>
      </c>
      <c r="B12">
        <v>32.5</v>
      </c>
      <c r="C12">
        <v>32.5</v>
      </c>
      <c r="D12">
        <v>32.4</v>
      </c>
      <c r="E12">
        <f t="shared" si="0"/>
        <v>0</v>
      </c>
      <c r="F12">
        <f t="shared" si="0"/>
        <v>0.10000000000000142</v>
      </c>
      <c r="G12">
        <f t="shared" si="1"/>
        <v>32.4</v>
      </c>
    </row>
    <row r="13" spans="1:8" x14ac:dyDescent="0.35">
      <c r="A13" s="1" t="s">
        <v>1250</v>
      </c>
      <c r="B13">
        <v>41</v>
      </c>
      <c r="C13">
        <v>37.9</v>
      </c>
      <c r="D13">
        <v>36.200000000000003</v>
      </c>
      <c r="E13">
        <f t="shared" si="0"/>
        <v>3.1000000000000014</v>
      </c>
      <c r="F13">
        <f t="shared" si="0"/>
        <v>1.6999999999999957</v>
      </c>
      <c r="G13">
        <f t="shared" si="1"/>
        <v>36.200000000000003</v>
      </c>
    </row>
    <row r="14" spans="1:8" x14ac:dyDescent="0.35">
      <c r="A14" s="1" t="s">
        <v>1251</v>
      </c>
      <c r="B14">
        <v>42.3</v>
      </c>
      <c r="C14">
        <v>36.799999999999997</v>
      </c>
      <c r="D14">
        <v>34.9</v>
      </c>
      <c r="E14">
        <f t="shared" si="0"/>
        <v>5.5</v>
      </c>
      <c r="F14">
        <f t="shared" si="0"/>
        <v>1.8999999999999986</v>
      </c>
      <c r="G14">
        <f t="shared" si="1"/>
        <v>34.9</v>
      </c>
    </row>
    <row r="15" spans="1:8" x14ac:dyDescent="0.35">
      <c r="A15" s="1" t="s">
        <v>1252</v>
      </c>
      <c r="B15">
        <v>38.700000000000003</v>
      </c>
      <c r="C15">
        <v>34.700000000000003</v>
      </c>
      <c r="D15">
        <v>33.299999999999997</v>
      </c>
      <c r="E15">
        <f t="shared" si="0"/>
        <v>4</v>
      </c>
      <c r="F15">
        <f t="shared" si="0"/>
        <v>1.4000000000000057</v>
      </c>
      <c r="G15">
        <f t="shared" si="1"/>
        <v>33.299999999999997</v>
      </c>
    </row>
    <row r="16" spans="1:8" x14ac:dyDescent="0.35">
      <c r="A16" s="1" t="s">
        <v>1253</v>
      </c>
      <c r="B16">
        <v>39.799999999999997</v>
      </c>
      <c r="C16">
        <v>39.700000000000003</v>
      </c>
      <c r="D16">
        <v>39.1</v>
      </c>
      <c r="E16">
        <f t="shared" si="0"/>
        <v>9.9999999999994316E-2</v>
      </c>
      <c r="F16">
        <f t="shared" si="0"/>
        <v>0.60000000000000142</v>
      </c>
      <c r="G16">
        <f t="shared" si="1"/>
        <v>39.1</v>
      </c>
    </row>
    <row r="17" spans="1:7" x14ac:dyDescent="0.35">
      <c r="A17" s="1" t="s">
        <v>1254</v>
      </c>
      <c r="B17">
        <v>42</v>
      </c>
      <c r="C17">
        <v>41.6</v>
      </c>
      <c r="D17">
        <v>40.4</v>
      </c>
      <c r="E17">
        <f t="shared" si="0"/>
        <v>0.39999999999999858</v>
      </c>
      <c r="F17">
        <f t="shared" si="0"/>
        <v>1.2000000000000028</v>
      </c>
      <c r="G17">
        <f t="shared" si="1"/>
        <v>40.4</v>
      </c>
    </row>
    <row r="18" spans="1:7" x14ac:dyDescent="0.35">
      <c r="A18" s="1" t="s">
        <v>1255</v>
      </c>
      <c r="B18">
        <v>53.4</v>
      </c>
      <c r="C18">
        <v>44.5</v>
      </c>
      <c r="D18">
        <v>42.5</v>
      </c>
      <c r="E18">
        <f t="shared" si="0"/>
        <v>8.8999999999999986</v>
      </c>
      <c r="F18">
        <f t="shared" si="0"/>
        <v>2</v>
      </c>
      <c r="G18">
        <f t="shared" si="1"/>
        <v>42.5</v>
      </c>
    </row>
    <row r="19" spans="1:7" x14ac:dyDescent="0.35">
      <c r="A19" s="1" t="s">
        <v>1256</v>
      </c>
      <c r="B19">
        <v>45.3</v>
      </c>
      <c r="C19">
        <v>41.3</v>
      </c>
      <c r="D19">
        <v>40.799999999999997</v>
      </c>
      <c r="E19">
        <f t="shared" si="0"/>
        <v>4</v>
      </c>
      <c r="F19">
        <f t="shared" si="0"/>
        <v>0.5</v>
      </c>
      <c r="G19">
        <f t="shared" si="1"/>
        <v>40.799999999999997</v>
      </c>
    </row>
    <row r="20" spans="1:7" x14ac:dyDescent="0.35">
      <c r="A20" s="1" t="s">
        <v>1257</v>
      </c>
      <c r="B20">
        <v>44.1</v>
      </c>
      <c r="C20">
        <v>43.5</v>
      </c>
      <c r="D20">
        <v>41.4</v>
      </c>
      <c r="E20">
        <f t="shared" si="0"/>
        <v>0.60000000000000142</v>
      </c>
      <c r="F20">
        <f t="shared" si="0"/>
        <v>2.1000000000000014</v>
      </c>
      <c r="G20">
        <f t="shared" si="1"/>
        <v>41.4</v>
      </c>
    </row>
    <row r="21" spans="1:7" x14ac:dyDescent="0.35">
      <c r="A21" s="1" t="s">
        <v>1258</v>
      </c>
      <c r="B21">
        <v>38.1</v>
      </c>
      <c r="C21">
        <v>35.5</v>
      </c>
      <c r="D21">
        <v>34.799999999999997</v>
      </c>
      <c r="E21">
        <f t="shared" si="0"/>
        <v>2.6000000000000014</v>
      </c>
      <c r="F21">
        <f t="shared" si="0"/>
        <v>0.70000000000000284</v>
      </c>
      <c r="G21">
        <f t="shared" si="1"/>
        <v>34.799999999999997</v>
      </c>
    </row>
    <row r="22" spans="1:7" x14ac:dyDescent="0.35">
      <c r="A22" s="1" t="s">
        <v>1259</v>
      </c>
      <c r="B22">
        <v>40.799999999999997</v>
      </c>
      <c r="C22">
        <v>32.9</v>
      </c>
      <c r="D22">
        <v>31.5</v>
      </c>
      <c r="E22">
        <f t="shared" si="0"/>
        <v>7.8999999999999986</v>
      </c>
      <c r="F22">
        <f t="shared" si="0"/>
        <v>1.3999999999999986</v>
      </c>
      <c r="G22">
        <f t="shared" si="1"/>
        <v>31.5</v>
      </c>
    </row>
    <row r="23" spans="1:7" x14ac:dyDescent="0.35">
      <c r="A23" s="1" t="s">
        <v>1260</v>
      </c>
      <c r="B23">
        <v>34.700000000000003</v>
      </c>
      <c r="C23">
        <v>34.6</v>
      </c>
      <c r="D23">
        <v>33.799999999999997</v>
      </c>
      <c r="E23">
        <f t="shared" si="0"/>
        <v>0.10000000000000142</v>
      </c>
      <c r="F23">
        <f t="shared" si="0"/>
        <v>0.80000000000000426</v>
      </c>
      <c r="G23">
        <f t="shared" si="1"/>
        <v>33.799999999999997</v>
      </c>
    </row>
    <row r="24" spans="1:7" x14ac:dyDescent="0.35">
      <c r="A24" s="1" t="s">
        <v>1261</v>
      </c>
      <c r="B24">
        <v>38.200000000000003</v>
      </c>
      <c r="C24">
        <v>37.4</v>
      </c>
      <c r="D24">
        <v>36.799999999999997</v>
      </c>
      <c r="E24">
        <f t="shared" si="0"/>
        <v>0.80000000000000426</v>
      </c>
      <c r="F24">
        <f t="shared" si="0"/>
        <v>0.60000000000000142</v>
      </c>
      <c r="G24">
        <f t="shared" si="1"/>
        <v>36.799999999999997</v>
      </c>
    </row>
    <row r="25" spans="1:7" x14ac:dyDescent="0.35">
      <c r="A25" s="1" t="s">
        <v>1262</v>
      </c>
      <c r="B25">
        <v>41.9</v>
      </c>
      <c r="C25">
        <v>36.6</v>
      </c>
      <c r="D25">
        <v>34.5</v>
      </c>
      <c r="E25">
        <f t="shared" si="0"/>
        <v>5.2999999999999972</v>
      </c>
      <c r="F25">
        <f t="shared" si="0"/>
        <v>2.1000000000000014</v>
      </c>
      <c r="G25">
        <f t="shared" si="1"/>
        <v>34.5</v>
      </c>
    </row>
    <row r="26" spans="1:7" x14ac:dyDescent="0.35">
      <c r="A26" s="1" t="s">
        <v>1263</v>
      </c>
      <c r="B26">
        <v>34.200000000000003</v>
      </c>
      <c r="C26">
        <v>34.1</v>
      </c>
      <c r="D26">
        <v>33.6</v>
      </c>
      <c r="E26">
        <f t="shared" si="0"/>
        <v>0.10000000000000142</v>
      </c>
      <c r="F26">
        <f t="shared" si="0"/>
        <v>0.5</v>
      </c>
      <c r="G26">
        <f t="shared" si="1"/>
        <v>33.6</v>
      </c>
    </row>
    <row r="27" spans="1:7" x14ac:dyDescent="0.35">
      <c r="A27" s="1" t="s">
        <v>1264</v>
      </c>
      <c r="B27">
        <v>41.3</v>
      </c>
      <c r="C27">
        <v>35</v>
      </c>
      <c r="D27">
        <v>33.299999999999997</v>
      </c>
      <c r="E27">
        <f t="shared" si="0"/>
        <v>6.2999999999999972</v>
      </c>
      <c r="F27">
        <f t="shared" si="0"/>
        <v>1.7000000000000028</v>
      </c>
      <c r="G27">
        <f t="shared" si="1"/>
        <v>33.299999999999997</v>
      </c>
    </row>
    <row r="28" spans="1:7" x14ac:dyDescent="0.35">
      <c r="A28" s="1" t="s">
        <v>1265</v>
      </c>
      <c r="B28">
        <v>34.6</v>
      </c>
      <c r="C28">
        <v>34.6</v>
      </c>
      <c r="D28">
        <v>34.6</v>
      </c>
      <c r="E28">
        <f t="shared" si="0"/>
        <v>0</v>
      </c>
      <c r="F28">
        <f t="shared" si="0"/>
        <v>0</v>
      </c>
      <c r="G28">
        <f t="shared" si="1"/>
        <v>34.6</v>
      </c>
    </row>
    <row r="29" spans="1:7" x14ac:dyDescent="0.35">
      <c r="A29" s="1" t="s">
        <v>1266</v>
      </c>
      <c r="B29">
        <v>36.700000000000003</v>
      </c>
      <c r="C29">
        <v>36.700000000000003</v>
      </c>
      <c r="D29">
        <v>36.4</v>
      </c>
      <c r="E29">
        <f t="shared" si="0"/>
        <v>0</v>
      </c>
      <c r="F29">
        <f t="shared" si="0"/>
        <v>0.30000000000000426</v>
      </c>
      <c r="G29">
        <f t="shared" si="1"/>
        <v>36.4</v>
      </c>
    </row>
    <row r="30" spans="1:7" x14ac:dyDescent="0.35">
      <c r="A30" s="1" t="s">
        <v>1267</v>
      </c>
      <c r="B30">
        <v>36.6</v>
      </c>
      <c r="C30">
        <v>35.9</v>
      </c>
      <c r="D30">
        <v>33</v>
      </c>
      <c r="E30">
        <f t="shared" si="0"/>
        <v>0.70000000000000284</v>
      </c>
      <c r="F30">
        <f t="shared" si="0"/>
        <v>2.8999999999999986</v>
      </c>
      <c r="G30">
        <f t="shared" si="1"/>
        <v>33</v>
      </c>
    </row>
    <row r="31" spans="1:7" x14ac:dyDescent="0.35">
      <c r="A31" s="1" t="s">
        <v>1268</v>
      </c>
      <c r="B31">
        <v>31.1</v>
      </c>
      <c r="C31">
        <v>30.6</v>
      </c>
      <c r="D31">
        <v>28.9</v>
      </c>
      <c r="E31">
        <f t="shared" si="0"/>
        <v>0.5</v>
      </c>
      <c r="F31">
        <f t="shared" si="0"/>
        <v>1.7000000000000028</v>
      </c>
      <c r="G31">
        <f t="shared" si="1"/>
        <v>28.9</v>
      </c>
    </row>
    <row r="32" spans="1:7" x14ac:dyDescent="0.35">
      <c r="A32" s="1" t="s">
        <v>1269</v>
      </c>
      <c r="B32">
        <v>36.700000000000003</v>
      </c>
      <c r="C32">
        <v>35.799999999999997</v>
      </c>
      <c r="D32">
        <v>35.200000000000003</v>
      </c>
      <c r="E32">
        <f t="shared" si="0"/>
        <v>0.90000000000000568</v>
      </c>
      <c r="F32">
        <f t="shared" si="0"/>
        <v>0.59999999999999432</v>
      </c>
      <c r="G32">
        <f t="shared" si="1"/>
        <v>35.200000000000003</v>
      </c>
    </row>
    <row r="33" spans="1:7" x14ac:dyDescent="0.35">
      <c r="A33" s="1" t="s">
        <v>1270</v>
      </c>
      <c r="B33">
        <v>34.700000000000003</v>
      </c>
      <c r="C33">
        <v>34.700000000000003</v>
      </c>
      <c r="D33">
        <v>34.6</v>
      </c>
      <c r="E33">
        <f t="shared" si="0"/>
        <v>0</v>
      </c>
      <c r="F33">
        <f t="shared" si="0"/>
        <v>0.10000000000000142</v>
      </c>
      <c r="G33">
        <f t="shared" si="1"/>
        <v>34.6</v>
      </c>
    </row>
    <row r="34" spans="1:7" x14ac:dyDescent="0.35">
      <c r="A34" s="1" t="s">
        <v>1271</v>
      </c>
      <c r="B34">
        <v>40.299999999999997</v>
      </c>
      <c r="C34">
        <v>38.4</v>
      </c>
      <c r="D34">
        <v>36.700000000000003</v>
      </c>
      <c r="E34">
        <f t="shared" si="0"/>
        <v>1.8999999999999986</v>
      </c>
      <c r="F34">
        <f t="shared" si="0"/>
        <v>1.6999999999999957</v>
      </c>
      <c r="G34">
        <f t="shared" si="1"/>
        <v>36.700000000000003</v>
      </c>
    </row>
    <row r="35" spans="1:7" x14ac:dyDescent="0.35">
      <c r="A35" s="1" t="s">
        <v>1272</v>
      </c>
      <c r="B35">
        <v>31.6</v>
      </c>
      <c r="C35">
        <v>30.9</v>
      </c>
      <c r="D35">
        <v>30.2</v>
      </c>
      <c r="E35">
        <f t="shared" si="0"/>
        <v>0.70000000000000284</v>
      </c>
      <c r="F35">
        <f t="shared" si="0"/>
        <v>0.69999999999999929</v>
      </c>
      <c r="G35">
        <f t="shared" si="1"/>
        <v>30.2</v>
      </c>
    </row>
    <row r="36" spans="1:7" x14ac:dyDescent="0.35">
      <c r="A36" s="1" t="s">
        <v>1273</v>
      </c>
      <c r="B36">
        <v>33</v>
      </c>
      <c r="C36">
        <v>32</v>
      </c>
      <c r="D36">
        <v>31.4</v>
      </c>
      <c r="E36">
        <f t="shared" si="0"/>
        <v>1</v>
      </c>
      <c r="F36">
        <f t="shared" si="0"/>
        <v>0.60000000000000142</v>
      </c>
      <c r="G36">
        <f t="shared" si="1"/>
        <v>31.4</v>
      </c>
    </row>
    <row r="37" spans="1:7" x14ac:dyDescent="0.35">
      <c r="A37" s="1" t="s">
        <v>1274</v>
      </c>
      <c r="B37">
        <v>31.2</v>
      </c>
      <c r="C37">
        <v>31.1</v>
      </c>
      <c r="D37">
        <v>30.7</v>
      </c>
      <c r="E37">
        <f t="shared" si="0"/>
        <v>9.9999999999997868E-2</v>
      </c>
      <c r="F37">
        <f t="shared" si="0"/>
        <v>0.40000000000000213</v>
      </c>
      <c r="G37">
        <f t="shared" si="1"/>
        <v>30.7</v>
      </c>
    </row>
    <row r="38" spans="1:7" x14ac:dyDescent="0.35">
      <c r="A38" s="1" t="s">
        <v>1275</v>
      </c>
      <c r="B38">
        <v>39.1</v>
      </c>
      <c r="C38">
        <v>38.700000000000003</v>
      </c>
      <c r="D38">
        <v>37</v>
      </c>
      <c r="E38">
        <f t="shared" si="0"/>
        <v>0.39999999999999858</v>
      </c>
      <c r="F38">
        <f t="shared" si="0"/>
        <v>1.7000000000000028</v>
      </c>
      <c r="G38">
        <f t="shared" si="1"/>
        <v>37</v>
      </c>
    </row>
    <row r="39" spans="1:7" x14ac:dyDescent="0.35">
      <c r="A39" s="1" t="s">
        <v>1276</v>
      </c>
      <c r="B39">
        <v>67</v>
      </c>
      <c r="C39">
        <v>65.3</v>
      </c>
      <c r="D39">
        <v>62.2</v>
      </c>
      <c r="E39">
        <f t="shared" si="0"/>
        <v>1.7000000000000028</v>
      </c>
      <c r="F39">
        <f t="shared" si="0"/>
        <v>3.0999999999999943</v>
      </c>
      <c r="G39">
        <f t="shared" si="1"/>
        <v>62.2</v>
      </c>
    </row>
    <row r="40" spans="1:7" x14ac:dyDescent="0.35">
      <c r="A40" s="1" t="s">
        <v>1277</v>
      </c>
      <c r="B40">
        <v>58.1</v>
      </c>
      <c r="C40">
        <v>57</v>
      </c>
      <c r="D40">
        <v>56.4</v>
      </c>
      <c r="E40">
        <f t="shared" si="0"/>
        <v>1.1000000000000014</v>
      </c>
      <c r="F40">
        <f t="shared" si="0"/>
        <v>0.60000000000000142</v>
      </c>
      <c r="G40">
        <f t="shared" si="1"/>
        <v>56.4</v>
      </c>
    </row>
    <row r="41" spans="1:7" x14ac:dyDescent="0.35">
      <c r="A41" s="1" t="s">
        <v>1278</v>
      </c>
      <c r="B41">
        <v>28.6</v>
      </c>
      <c r="C41">
        <v>28.6</v>
      </c>
      <c r="D41">
        <v>28.1</v>
      </c>
      <c r="E41">
        <f t="shared" si="0"/>
        <v>0</v>
      </c>
      <c r="F41">
        <f t="shared" si="0"/>
        <v>0.5</v>
      </c>
      <c r="G41">
        <f t="shared" si="1"/>
        <v>28.1</v>
      </c>
    </row>
    <row r="42" spans="1:7" x14ac:dyDescent="0.35">
      <c r="A42" s="1" t="s">
        <v>1279</v>
      </c>
      <c r="B42">
        <v>33.6</v>
      </c>
      <c r="C42">
        <v>33.6</v>
      </c>
      <c r="D42">
        <v>33.4</v>
      </c>
      <c r="E42">
        <f t="shared" si="0"/>
        <v>0</v>
      </c>
      <c r="F42">
        <f t="shared" si="0"/>
        <v>0.20000000000000284</v>
      </c>
      <c r="G42">
        <f t="shared" si="1"/>
        <v>33.4</v>
      </c>
    </row>
    <row r="43" spans="1:7" x14ac:dyDescent="0.35">
      <c r="A43" s="1" t="s">
        <v>1280</v>
      </c>
      <c r="B43">
        <v>31.4</v>
      </c>
      <c r="C43">
        <v>31.4</v>
      </c>
      <c r="D43">
        <v>31</v>
      </c>
      <c r="E43">
        <f t="shared" si="0"/>
        <v>0</v>
      </c>
      <c r="F43">
        <f t="shared" si="0"/>
        <v>0.39999999999999858</v>
      </c>
      <c r="G43">
        <f t="shared" si="1"/>
        <v>31</v>
      </c>
    </row>
    <row r="44" spans="1:7" x14ac:dyDescent="0.35">
      <c r="A44" s="1" t="s">
        <v>1281</v>
      </c>
      <c r="B44">
        <v>32.9</v>
      </c>
      <c r="C44">
        <v>31.6</v>
      </c>
      <c r="D44">
        <v>31</v>
      </c>
      <c r="E44">
        <f t="shared" si="0"/>
        <v>1.2999999999999972</v>
      </c>
      <c r="F44">
        <f t="shared" si="0"/>
        <v>0.60000000000000142</v>
      </c>
      <c r="G44">
        <f t="shared" si="1"/>
        <v>31</v>
      </c>
    </row>
    <row r="45" spans="1:7" x14ac:dyDescent="0.35">
      <c r="A45" s="1" t="s">
        <v>1282</v>
      </c>
      <c r="B45">
        <v>37.6</v>
      </c>
      <c r="C45">
        <v>33.200000000000003</v>
      </c>
      <c r="D45">
        <v>31.6</v>
      </c>
      <c r="E45">
        <f t="shared" si="0"/>
        <v>4.3999999999999986</v>
      </c>
      <c r="F45">
        <f t="shared" si="0"/>
        <v>1.6000000000000014</v>
      </c>
      <c r="G45">
        <f t="shared" si="1"/>
        <v>31.6</v>
      </c>
    </row>
    <row r="46" spans="1:7" x14ac:dyDescent="0.35">
      <c r="A46" s="1" t="s">
        <v>1283</v>
      </c>
      <c r="B46">
        <v>34.6</v>
      </c>
      <c r="C46">
        <v>33.6</v>
      </c>
      <c r="D46">
        <v>32.9</v>
      </c>
      <c r="E46">
        <f t="shared" si="0"/>
        <v>1</v>
      </c>
      <c r="F46">
        <f t="shared" si="0"/>
        <v>0.70000000000000284</v>
      </c>
      <c r="G46">
        <f t="shared" si="1"/>
        <v>32.9</v>
      </c>
    </row>
    <row r="47" spans="1:7" x14ac:dyDescent="0.35">
      <c r="A47" s="1" t="s">
        <v>1284</v>
      </c>
      <c r="B47">
        <v>39.299999999999997</v>
      </c>
      <c r="C47">
        <v>32.5</v>
      </c>
      <c r="D47">
        <v>31</v>
      </c>
      <c r="E47">
        <f t="shared" si="0"/>
        <v>6.7999999999999972</v>
      </c>
      <c r="F47">
        <f t="shared" si="0"/>
        <v>1.5</v>
      </c>
      <c r="G47">
        <f t="shared" si="1"/>
        <v>31</v>
      </c>
    </row>
    <row r="48" spans="1:7" x14ac:dyDescent="0.35">
      <c r="A48" s="1" t="s">
        <v>1285</v>
      </c>
      <c r="B48">
        <v>31.7</v>
      </c>
      <c r="C48">
        <v>31.6</v>
      </c>
      <c r="D48">
        <v>31</v>
      </c>
      <c r="E48">
        <f t="shared" si="0"/>
        <v>9.9999999999997868E-2</v>
      </c>
      <c r="F48">
        <f t="shared" si="0"/>
        <v>0.60000000000000142</v>
      </c>
      <c r="G48">
        <f t="shared" si="1"/>
        <v>31</v>
      </c>
    </row>
    <row r="49" spans="1:8" x14ac:dyDescent="0.35">
      <c r="A49" s="1" t="s">
        <v>1286</v>
      </c>
      <c r="B49">
        <v>30.2</v>
      </c>
      <c r="C49">
        <v>30.2</v>
      </c>
      <c r="D49">
        <v>29.8</v>
      </c>
      <c r="E49">
        <f t="shared" si="0"/>
        <v>0</v>
      </c>
      <c r="F49">
        <f t="shared" si="0"/>
        <v>0.39999999999999858</v>
      </c>
      <c r="G49">
        <f t="shared" si="1"/>
        <v>29.8</v>
      </c>
    </row>
    <row r="50" spans="1:8" x14ac:dyDescent="0.35">
      <c r="A50" s="1" t="s">
        <v>1287</v>
      </c>
      <c r="B50">
        <v>31.9</v>
      </c>
      <c r="C50">
        <v>31.5</v>
      </c>
      <c r="D50">
        <v>30.8</v>
      </c>
      <c r="E50">
        <f t="shared" si="0"/>
        <v>0.39999999999999858</v>
      </c>
      <c r="F50">
        <f t="shared" si="0"/>
        <v>0.69999999999999929</v>
      </c>
      <c r="G50">
        <f t="shared" si="1"/>
        <v>30.8</v>
      </c>
    </row>
    <row r="51" spans="1:8" x14ac:dyDescent="0.35">
      <c r="A51" s="1" t="s">
        <v>1288</v>
      </c>
      <c r="B51">
        <v>31.2</v>
      </c>
      <c r="C51">
        <v>31.2</v>
      </c>
      <c r="D51">
        <v>31.2</v>
      </c>
      <c r="E51">
        <f t="shared" si="0"/>
        <v>0</v>
      </c>
      <c r="F51">
        <f t="shared" si="0"/>
        <v>0</v>
      </c>
      <c r="G51">
        <f t="shared" si="1"/>
        <v>31.2</v>
      </c>
    </row>
    <row r="52" spans="1:8" x14ac:dyDescent="0.35">
      <c r="A52" s="1" t="s">
        <v>1289</v>
      </c>
      <c r="B52">
        <v>33.700000000000003</v>
      </c>
      <c r="C52">
        <v>32.1</v>
      </c>
      <c r="D52">
        <v>30.8</v>
      </c>
      <c r="E52">
        <f t="shared" si="0"/>
        <v>1.6000000000000014</v>
      </c>
      <c r="F52">
        <f t="shared" si="0"/>
        <v>1.3000000000000007</v>
      </c>
      <c r="G52">
        <f t="shared" si="1"/>
        <v>30.8</v>
      </c>
    </row>
    <row r="53" spans="1:8" x14ac:dyDescent="0.35">
      <c r="A53" s="1" t="s">
        <v>1290</v>
      </c>
      <c r="B53">
        <v>35.4</v>
      </c>
      <c r="C53">
        <v>34</v>
      </c>
      <c r="D53">
        <v>32</v>
      </c>
      <c r="E53">
        <f t="shared" si="0"/>
        <v>1.3999999999999986</v>
      </c>
      <c r="F53">
        <f t="shared" si="0"/>
        <v>2</v>
      </c>
      <c r="G53">
        <f t="shared" si="1"/>
        <v>32</v>
      </c>
    </row>
    <row r="54" spans="1:8" x14ac:dyDescent="0.35">
      <c r="A54" s="7" t="s">
        <v>1291</v>
      </c>
      <c r="B54" s="8">
        <v>34.1</v>
      </c>
      <c r="C54" s="8">
        <v>33.6</v>
      </c>
      <c r="D54" s="8">
        <v>32.1</v>
      </c>
      <c r="E54" s="8">
        <f t="shared" si="0"/>
        <v>0.5</v>
      </c>
      <c r="F54" s="8">
        <f t="shared" si="0"/>
        <v>1.5</v>
      </c>
      <c r="G54" s="8">
        <f t="shared" si="1"/>
        <v>32.1</v>
      </c>
      <c r="H54" s="8" t="s">
        <v>3795</v>
      </c>
    </row>
    <row r="55" spans="1:8" x14ac:dyDescent="0.35">
      <c r="A55" s="2" t="s">
        <v>1292</v>
      </c>
      <c r="B55">
        <v>30.1</v>
      </c>
      <c r="C55">
        <v>29.6</v>
      </c>
      <c r="D55">
        <v>28.2</v>
      </c>
      <c r="E55">
        <f t="shared" si="0"/>
        <v>0.5</v>
      </c>
      <c r="F55">
        <f t="shared" si="0"/>
        <v>1.4000000000000021</v>
      </c>
      <c r="G55">
        <f t="shared" si="1"/>
        <v>28.2</v>
      </c>
    </row>
    <row r="56" spans="1:8" x14ac:dyDescent="0.35">
      <c r="A56" s="2" t="s">
        <v>1293</v>
      </c>
      <c r="B56">
        <v>36.1</v>
      </c>
      <c r="C56">
        <v>35.1</v>
      </c>
      <c r="D56">
        <v>32.1</v>
      </c>
      <c r="E56">
        <f t="shared" si="0"/>
        <v>1</v>
      </c>
      <c r="F56">
        <f t="shared" si="0"/>
        <v>3</v>
      </c>
      <c r="G56">
        <f t="shared" si="1"/>
        <v>32.1</v>
      </c>
    </row>
    <row r="57" spans="1:8" x14ac:dyDescent="0.35">
      <c r="A57" s="2" t="s">
        <v>1294</v>
      </c>
      <c r="B57">
        <v>49.1</v>
      </c>
      <c r="C57">
        <v>47.6</v>
      </c>
      <c r="D57">
        <v>46.7</v>
      </c>
      <c r="E57">
        <f t="shared" si="0"/>
        <v>1.5</v>
      </c>
      <c r="F57">
        <f t="shared" si="0"/>
        <v>0.89999999999999858</v>
      </c>
      <c r="G57">
        <f t="shared" si="1"/>
        <v>46.7</v>
      </c>
    </row>
    <row r="58" spans="1:8" x14ac:dyDescent="0.35">
      <c r="A58" s="5" t="s">
        <v>1295</v>
      </c>
      <c r="B58">
        <v>44.4</v>
      </c>
      <c r="C58">
        <v>37.200000000000003</v>
      </c>
      <c r="D58">
        <v>36.4</v>
      </c>
      <c r="E58">
        <f t="shared" si="0"/>
        <v>7.1999999999999957</v>
      </c>
      <c r="F58">
        <f t="shared" si="0"/>
        <v>0.80000000000000426</v>
      </c>
      <c r="G58">
        <f t="shared" si="1"/>
        <v>36.4</v>
      </c>
    </row>
    <row r="59" spans="1:8" x14ac:dyDescent="0.35">
      <c r="A59" s="5" t="s">
        <v>1296</v>
      </c>
      <c r="B59">
        <v>62.6</v>
      </c>
      <c r="C59">
        <v>43.3</v>
      </c>
      <c r="D59">
        <v>31.4</v>
      </c>
      <c r="E59">
        <f t="shared" si="0"/>
        <v>19.300000000000004</v>
      </c>
      <c r="F59">
        <f t="shared" si="0"/>
        <v>11.899999999999999</v>
      </c>
      <c r="G59">
        <f t="shared" si="1"/>
        <v>31.4</v>
      </c>
    </row>
    <row r="60" spans="1:8" x14ac:dyDescent="0.35">
      <c r="A60" s="5" t="s">
        <v>1297</v>
      </c>
      <c r="B60">
        <v>89.7</v>
      </c>
      <c r="C60">
        <v>54.9</v>
      </c>
      <c r="D60">
        <v>38.6</v>
      </c>
      <c r="E60">
        <f t="shared" ref="E60:F109" si="2">B60-C60</f>
        <v>34.800000000000004</v>
      </c>
      <c r="F60">
        <f t="shared" si="2"/>
        <v>16.299999999999997</v>
      </c>
      <c r="G60">
        <f t="shared" ref="G60:G109" si="3">D60</f>
        <v>38.6</v>
      </c>
    </row>
    <row r="61" spans="1:8" x14ac:dyDescent="0.35">
      <c r="A61" s="5" t="s">
        <v>1298</v>
      </c>
      <c r="B61">
        <v>103.8</v>
      </c>
      <c r="C61">
        <v>40.6</v>
      </c>
      <c r="D61">
        <v>39.5</v>
      </c>
      <c r="E61">
        <f t="shared" si="2"/>
        <v>63.199999999999996</v>
      </c>
      <c r="F61">
        <f t="shared" si="2"/>
        <v>1.1000000000000014</v>
      </c>
      <c r="G61">
        <f t="shared" si="3"/>
        <v>39.5</v>
      </c>
    </row>
    <row r="62" spans="1:8" x14ac:dyDescent="0.35">
      <c r="A62" s="5" t="s">
        <v>1299</v>
      </c>
      <c r="B62">
        <v>376.6</v>
      </c>
      <c r="C62">
        <v>36.200000000000003</v>
      </c>
      <c r="D62">
        <v>29.2</v>
      </c>
      <c r="E62">
        <f t="shared" si="2"/>
        <v>340.40000000000003</v>
      </c>
      <c r="F62">
        <f t="shared" si="2"/>
        <v>7.0000000000000036</v>
      </c>
      <c r="G62">
        <f t="shared" si="3"/>
        <v>29.2</v>
      </c>
    </row>
    <row r="63" spans="1:8" x14ac:dyDescent="0.35">
      <c r="A63" s="5" t="s">
        <v>1300</v>
      </c>
      <c r="B63">
        <v>276.3</v>
      </c>
      <c r="C63">
        <v>72.599999999999994</v>
      </c>
      <c r="D63">
        <v>37.200000000000003</v>
      </c>
      <c r="E63">
        <f t="shared" si="2"/>
        <v>203.70000000000002</v>
      </c>
      <c r="F63">
        <f t="shared" si="2"/>
        <v>35.399999999999991</v>
      </c>
      <c r="G63">
        <f t="shared" si="3"/>
        <v>37.200000000000003</v>
      </c>
    </row>
    <row r="64" spans="1:8" x14ac:dyDescent="0.35">
      <c r="A64" s="5" t="s">
        <v>1301</v>
      </c>
      <c r="B64">
        <v>349.7</v>
      </c>
      <c r="C64">
        <v>53.7</v>
      </c>
      <c r="D64">
        <v>44.8</v>
      </c>
      <c r="E64">
        <f t="shared" si="2"/>
        <v>296</v>
      </c>
      <c r="F64">
        <f t="shared" si="2"/>
        <v>8.9000000000000057</v>
      </c>
      <c r="G64">
        <f t="shared" si="3"/>
        <v>44.8</v>
      </c>
    </row>
    <row r="65" spans="1:7" x14ac:dyDescent="0.35">
      <c r="A65" s="5" t="s">
        <v>1302</v>
      </c>
      <c r="B65">
        <v>259.5</v>
      </c>
      <c r="C65">
        <v>71.3</v>
      </c>
      <c r="D65">
        <v>38.700000000000003</v>
      </c>
      <c r="E65">
        <f t="shared" si="2"/>
        <v>188.2</v>
      </c>
      <c r="F65">
        <f t="shared" si="2"/>
        <v>32.599999999999994</v>
      </c>
      <c r="G65">
        <f t="shared" si="3"/>
        <v>38.700000000000003</v>
      </c>
    </row>
    <row r="66" spans="1:7" x14ac:dyDescent="0.35">
      <c r="A66" s="5" t="s">
        <v>1303</v>
      </c>
      <c r="B66">
        <v>317</v>
      </c>
      <c r="C66">
        <v>52.2</v>
      </c>
      <c r="D66">
        <v>38.200000000000003</v>
      </c>
      <c r="E66">
        <f t="shared" si="2"/>
        <v>264.8</v>
      </c>
      <c r="F66">
        <f t="shared" si="2"/>
        <v>14</v>
      </c>
      <c r="G66">
        <f t="shared" si="3"/>
        <v>38.200000000000003</v>
      </c>
    </row>
    <row r="67" spans="1:7" x14ac:dyDescent="0.35">
      <c r="A67" s="5" t="s">
        <v>1304</v>
      </c>
      <c r="B67">
        <v>217.7</v>
      </c>
      <c r="C67">
        <v>54</v>
      </c>
      <c r="D67">
        <v>37.5</v>
      </c>
      <c r="E67">
        <f t="shared" si="2"/>
        <v>163.69999999999999</v>
      </c>
      <c r="F67">
        <f t="shared" si="2"/>
        <v>16.5</v>
      </c>
      <c r="G67">
        <f t="shared" si="3"/>
        <v>37.5</v>
      </c>
    </row>
    <row r="68" spans="1:7" x14ac:dyDescent="0.35">
      <c r="A68" s="5" t="s">
        <v>1305</v>
      </c>
      <c r="B68">
        <v>292.2</v>
      </c>
      <c r="C68">
        <v>60.2</v>
      </c>
      <c r="D68">
        <v>35</v>
      </c>
      <c r="E68">
        <f t="shared" si="2"/>
        <v>232</v>
      </c>
      <c r="F68">
        <f t="shared" si="2"/>
        <v>25.200000000000003</v>
      </c>
      <c r="G68">
        <f t="shared" si="3"/>
        <v>35</v>
      </c>
    </row>
    <row r="69" spans="1:7" x14ac:dyDescent="0.35">
      <c r="A69" s="5" t="s">
        <v>1306</v>
      </c>
      <c r="B69">
        <v>253</v>
      </c>
      <c r="C69">
        <v>57.7</v>
      </c>
      <c r="D69">
        <v>33.299999999999997</v>
      </c>
      <c r="E69">
        <f t="shared" si="2"/>
        <v>195.3</v>
      </c>
      <c r="F69">
        <f t="shared" si="2"/>
        <v>24.400000000000006</v>
      </c>
      <c r="G69">
        <f t="shared" si="3"/>
        <v>33.299999999999997</v>
      </c>
    </row>
    <row r="70" spans="1:7" x14ac:dyDescent="0.35">
      <c r="A70" s="5" t="s">
        <v>1307</v>
      </c>
      <c r="B70">
        <v>235.3</v>
      </c>
      <c r="C70">
        <v>57.8</v>
      </c>
      <c r="D70">
        <v>32.200000000000003</v>
      </c>
      <c r="E70">
        <f t="shared" si="2"/>
        <v>177.5</v>
      </c>
      <c r="F70">
        <f t="shared" si="2"/>
        <v>25.599999999999994</v>
      </c>
      <c r="G70">
        <f t="shared" si="3"/>
        <v>32.200000000000003</v>
      </c>
    </row>
    <row r="71" spans="1:7" x14ac:dyDescent="0.35">
      <c r="A71" s="5" t="s">
        <v>1308</v>
      </c>
      <c r="B71">
        <v>207.7</v>
      </c>
      <c r="C71">
        <v>60.6</v>
      </c>
      <c r="D71">
        <v>33.9</v>
      </c>
      <c r="E71">
        <f t="shared" si="2"/>
        <v>147.1</v>
      </c>
      <c r="F71">
        <f t="shared" si="2"/>
        <v>26.700000000000003</v>
      </c>
      <c r="G71">
        <f t="shared" si="3"/>
        <v>33.9</v>
      </c>
    </row>
    <row r="72" spans="1:7" x14ac:dyDescent="0.35">
      <c r="A72" s="5" t="s">
        <v>1309</v>
      </c>
      <c r="B72">
        <v>209.8</v>
      </c>
      <c r="C72">
        <v>56.9</v>
      </c>
      <c r="D72">
        <v>32.9</v>
      </c>
      <c r="E72">
        <f t="shared" si="2"/>
        <v>152.9</v>
      </c>
      <c r="F72">
        <f t="shared" si="2"/>
        <v>24</v>
      </c>
      <c r="G72">
        <f t="shared" si="3"/>
        <v>32.9</v>
      </c>
    </row>
    <row r="73" spans="1:7" x14ac:dyDescent="0.35">
      <c r="A73" s="5" t="s">
        <v>1310</v>
      </c>
      <c r="B73">
        <v>261.39999999999998</v>
      </c>
      <c r="C73">
        <v>60.6</v>
      </c>
      <c r="D73">
        <v>32.700000000000003</v>
      </c>
      <c r="E73">
        <f t="shared" si="2"/>
        <v>200.79999999999998</v>
      </c>
      <c r="F73">
        <f t="shared" si="2"/>
        <v>27.9</v>
      </c>
      <c r="G73">
        <f t="shared" si="3"/>
        <v>32.700000000000003</v>
      </c>
    </row>
    <row r="74" spans="1:7" x14ac:dyDescent="0.35">
      <c r="A74" s="5" t="s">
        <v>1311</v>
      </c>
      <c r="B74">
        <v>155.5</v>
      </c>
      <c r="C74">
        <v>36.799999999999997</v>
      </c>
      <c r="D74">
        <v>31.4</v>
      </c>
      <c r="E74">
        <f t="shared" si="2"/>
        <v>118.7</v>
      </c>
      <c r="F74">
        <f t="shared" si="2"/>
        <v>5.3999999999999986</v>
      </c>
      <c r="G74">
        <f t="shared" si="3"/>
        <v>31.4</v>
      </c>
    </row>
    <row r="75" spans="1:7" x14ac:dyDescent="0.35">
      <c r="A75" s="5" t="s">
        <v>1312</v>
      </c>
      <c r="B75">
        <v>142.4</v>
      </c>
      <c r="C75">
        <v>43.6</v>
      </c>
      <c r="D75">
        <v>30.8</v>
      </c>
      <c r="E75">
        <f t="shared" si="2"/>
        <v>98.800000000000011</v>
      </c>
      <c r="F75">
        <f t="shared" si="2"/>
        <v>12.8</v>
      </c>
      <c r="G75">
        <f t="shared" si="3"/>
        <v>30.8</v>
      </c>
    </row>
    <row r="76" spans="1:7" x14ac:dyDescent="0.35">
      <c r="A76" s="5" t="s">
        <v>1313</v>
      </c>
      <c r="B76">
        <v>131.19999999999999</v>
      </c>
      <c r="C76">
        <v>53.2</v>
      </c>
      <c r="D76">
        <v>31.8</v>
      </c>
      <c r="E76">
        <f t="shared" si="2"/>
        <v>77.999999999999986</v>
      </c>
      <c r="F76">
        <f t="shared" si="2"/>
        <v>21.400000000000002</v>
      </c>
      <c r="G76">
        <f t="shared" si="3"/>
        <v>31.8</v>
      </c>
    </row>
    <row r="77" spans="1:7" x14ac:dyDescent="0.35">
      <c r="A77" s="5" t="s">
        <v>1314</v>
      </c>
      <c r="B77">
        <v>105</v>
      </c>
      <c r="C77">
        <v>31.7</v>
      </c>
      <c r="D77">
        <v>28.5</v>
      </c>
      <c r="E77">
        <f t="shared" si="2"/>
        <v>73.3</v>
      </c>
      <c r="F77">
        <f t="shared" si="2"/>
        <v>3.1999999999999993</v>
      </c>
      <c r="G77">
        <f t="shared" si="3"/>
        <v>28.5</v>
      </c>
    </row>
    <row r="78" spans="1:7" x14ac:dyDescent="0.35">
      <c r="A78" s="5" t="s">
        <v>1315</v>
      </c>
      <c r="B78">
        <v>120.5</v>
      </c>
      <c r="C78">
        <v>37.6</v>
      </c>
      <c r="D78">
        <v>29.9</v>
      </c>
      <c r="E78">
        <f t="shared" si="2"/>
        <v>82.9</v>
      </c>
      <c r="F78">
        <f t="shared" si="2"/>
        <v>7.7000000000000028</v>
      </c>
      <c r="G78">
        <f t="shared" si="3"/>
        <v>29.9</v>
      </c>
    </row>
    <row r="79" spans="1:7" x14ac:dyDescent="0.35">
      <c r="A79" s="5" t="s">
        <v>1316</v>
      </c>
      <c r="B79">
        <v>144.4</v>
      </c>
      <c r="C79">
        <v>50.6</v>
      </c>
      <c r="D79">
        <v>35.200000000000003</v>
      </c>
      <c r="E79">
        <f t="shared" si="2"/>
        <v>93.800000000000011</v>
      </c>
      <c r="F79">
        <f t="shared" si="2"/>
        <v>15.399999999999999</v>
      </c>
      <c r="G79">
        <f t="shared" si="3"/>
        <v>35.200000000000003</v>
      </c>
    </row>
    <row r="80" spans="1:7" x14ac:dyDescent="0.35">
      <c r="A80" s="5" t="s">
        <v>1317</v>
      </c>
      <c r="B80">
        <v>117.5</v>
      </c>
      <c r="C80">
        <v>45.2</v>
      </c>
      <c r="D80">
        <v>34.299999999999997</v>
      </c>
      <c r="E80">
        <f t="shared" si="2"/>
        <v>72.3</v>
      </c>
      <c r="F80">
        <f t="shared" si="2"/>
        <v>10.900000000000006</v>
      </c>
      <c r="G80">
        <f t="shared" si="3"/>
        <v>34.299999999999997</v>
      </c>
    </row>
    <row r="81" spans="1:7" x14ac:dyDescent="0.35">
      <c r="A81" s="5" t="s">
        <v>1318</v>
      </c>
      <c r="B81">
        <v>109.9</v>
      </c>
      <c r="C81">
        <v>39.5</v>
      </c>
      <c r="D81">
        <v>31.4</v>
      </c>
      <c r="E81">
        <f t="shared" si="2"/>
        <v>70.400000000000006</v>
      </c>
      <c r="F81">
        <f t="shared" si="2"/>
        <v>8.1000000000000014</v>
      </c>
      <c r="G81">
        <f t="shared" si="3"/>
        <v>31.4</v>
      </c>
    </row>
    <row r="82" spans="1:7" x14ac:dyDescent="0.35">
      <c r="A82" s="5" t="s">
        <v>1319</v>
      </c>
      <c r="B82">
        <v>89.4</v>
      </c>
      <c r="C82">
        <v>35.9</v>
      </c>
      <c r="D82">
        <v>30.2</v>
      </c>
      <c r="E82">
        <f t="shared" si="2"/>
        <v>53.500000000000007</v>
      </c>
      <c r="F82">
        <f t="shared" si="2"/>
        <v>5.6999999999999993</v>
      </c>
      <c r="G82">
        <f t="shared" si="3"/>
        <v>30.2</v>
      </c>
    </row>
    <row r="83" spans="1:7" x14ac:dyDescent="0.35">
      <c r="A83" s="5" t="s">
        <v>1320</v>
      </c>
      <c r="B83">
        <v>131.19999999999999</v>
      </c>
      <c r="C83">
        <v>40.5</v>
      </c>
      <c r="D83">
        <v>33.6</v>
      </c>
      <c r="E83">
        <f t="shared" si="2"/>
        <v>90.699999999999989</v>
      </c>
      <c r="F83">
        <f t="shared" si="2"/>
        <v>6.8999999999999986</v>
      </c>
      <c r="G83">
        <f t="shared" si="3"/>
        <v>33.6</v>
      </c>
    </row>
    <row r="84" spans="1:7" x14ac:dyDescent="0.35">
      <c r="A84" s="5" t="s">
        <v>1321</v>
      </c>
      <c r="B84">
        <v>105</v>
      </c>
      <c r="C84">
        <v>37.5</v>
      </c>
      <c r="D84">
        <v>30.3</v>
      </c>
      <c r="E84">
        <f t="shared" si="2"/>
        <v>67.5</v>
      </c>
      <c r="F84">
        <f t="shared" si="2"/>
        <v>7.1999999999999993</v>
      </c>
      <c r="G84">
        <f t="shared" si="3"/>
        <v>30.3</v>
      </c>
    </row>
    <row r="85" spans="1:7" x14ac:dyDescent="0.35">
      <c r="A85" s="5" t="s">
        <v>1322</v>
      </c>
      <c r="B85">
        <v>85.5</v>
      </c>
      <c r="C85">
        <v>39.700000000000003</v>
      </c>
      <c r="D85">
        <v>30.6</v>
      </c>
      <c r="E85">
        <f t="shared" si="2"/>
        <v>45.8</v>
      </c>
      <c r="F85">
        <f t="shared" si="2"/>
        <v>9.1000000000000014</v>
      </c>
      <c r="G85">
        <f t="shared" si="3"/>
        <v>30.6</v>
      </c>
    </row>
    <row r="86" spans="1:7" x14ac:dyDescent="0.35">
      <c r="A86" s="5" t="s">
        <v>1323</v>
      </c>
      <c r="B86">
        <v>93.9</v>
      </c>
      <c r="C86">
        <v>43.4</v>
      </c>
      <c r="D86">
        <v>30.6</v>
      </c>
      <c r="E86">
        <f t="shared" si="2"/>
        <v>50.500000000000007</v>
      </c>
      <c r="F86">
        <f t="shared" si="2"/>
        <v>12.799999999999997</v>
      </c>
      <c r="G86">
        <f t="shared" si="3"/>
        <v>30.6</v>
      </c>
    </row>
    <row r="87" spans="1:7" x14ac:dyDescent="0.35">
      <c r="A87" s="5" t="s">
        <v>1324</v>
      </c>
      <c r="B87">
        <v>67</v>
      </c>
      <c r="C87">
        <v>41.3</v>
      </c>
      <c r="D87">
        <v>33.299999999999997</v>
      </c>
      <c r="E87">
        <f t="shared" si="2"/>
        <v>25.700000000000003</v>
      </c>
      <c r="F87">
        <f t="shared" si="2"/>
        <v>8</v>
      </c>
      <c r="G87">
        <f t="shared" si="3"/>
        <v>33.299999999999997</v>
      </c>
    </row>
    <row r="88" spans="1:7" x14ac:dyDescent="0.35">
      <c r="A88" s="5" t="s">
        <v>1325</v>
      </c>
      <c r="B88">
        <v>84.5</v>
      </c>
      <c r="C88">
        <v>45.2</v>
      </c>
      <c r="D88">
        <v>35</v>
      </c>
      <c r="E88">
        <f t="shared" si="2"/>
        <v>39.299999999999997</v>
      </c>
      <c r="F88">
        <f t="shared" si="2"/>
        <v>10.200000000000003</v>
      </c>
      <c r="G88">
        <f t="shared" si="3"/>
        <v>35</v>
      </c>
    </row>
    <row r="89" spans="1:7" x14ac:dyDescent="0.35">
      <c r="A89" s="5" t="s">
        <v>1326</v>
      </c>
      <c r="B89">
        <v>99.2</v>
      </c>
      <c r="C89">
        <v>36.799999999999997</v>
      </c>
      <c r="D89">
        <v>35.4</v>
      </c>
      <c r="E89">
        <f t="shared" si="2"/>
        <v>62.400000000000006</v>
      </c>
      <c r="F89">
        <f t="shared" si="2"/>
        <v>1.3999999999999986</v>
      </c>
      <c r="G89">
        <f t="shared" si="3"/>
        <v>35.4</v>
      </c>
    </row>
    <row r="90" spans="1:7" x14ac:dyDescent="0.35">
      <c r="A90" s="5" t="s">
        <v>1327</v>
      </c>
      <c r="B90">
        <v>64.099999999999994</v>
      </c>
      <c r="C90">
        <v>37.4</v>
      </c>
      <c r="D90">
        <v>30.3</v>
      </c>
      <c r="E90">
        <f t="shared" si="2"/>
        <v>26.699999999999996</v>
      </c>
      <c r="F90">
        <f t="shared" si="2"/>
        <v>7.0999999999999979</v>
      </c>
      <c r="G90">
        <f t="shared" si="3"/>
        <v>30.3</v>
      </c>
    </row>
    <row r="91" spans="1:7" x14ac:dyDescent="0.35">
      <c r="A91" s="5" t="s">
        <v>1328</v>
      </c>
      <c r="B91">
        <v>64.7</v>
      </c>
      <c r="C91">
        <v>37.700000000000003</v>
      </c>
      <c r="D91">
        <v>30.6</v>
      </c>
      <c r="E91">
        <f t="shared" si="2"/>
        <v>27</v>
      </c>
      <c r="F91">
        <f t="shared" si="2"/>
        <v>7.1000000000000014</v>
      </c>
      <c r="G91">
        <f t="shared" si="3"/>
        <v>30.6</v>
      </c>
    </row>
    <row r="92" spans="1:7" x14ac:dyDescent="0.35">
      <c r="A92" s="5" t="s">
        <v>1329</v>
      </c>
      <c r="B92">
        <v>70</v>
      </c>
      <c r="C92">
        <v>34.200000000000003</v>
      </c>
      <c r="D92">
        <v>30.7</v>
      </c>
      <c r="E92">
        <f t="shared" si="2"/>
        <v>35.799999999999997</v>
      </c>
      <c r="F92">
        <f t="shared" si="2"/>
        <v>3.5000000000000036</v>
      </c>
      <c r="G92">
        <f t="shared" si="3"/>
        <v>30.7</v>
      </c>
    </row>
    <row r="93" spans="1:7" x14ac:dyDescent="0.35">
      <c r="A93" s="5" t="s">
        <v>1330</v>
      </c>
      <c r="B93">
        <v>54.4</v>
      </c>
      <c r="C93">
        <v>33.299999999999997</v>
      </c>
      <c r="D93">
        <v>29.1</v>
      </c>
      <c r="E93">
        <f t="shared" si="2"/>
        <v>21.1</v>
      </c>
      <c r="F93">
        <f t="shared" si="2"/>
        <v>4.1999999999999957</v>
      </c>
      <c r="G93">
        <f t="shared" si="3"/>
        <v>29.1</v>
      </c>
    </row>
    <row r="94" spans="1:7" x14ac:dyDescent="0.35">
      <c r="A94" s="5" t="s">
        <v>1331</v>
      </c>
      <c r="B94">
        <v>76.900000000000006</v>
      </c>
      <c r="C94">
        <v>46.1</v>
      </c>
      <c r="D94">
        <v>35.9</v>
      </c>
      <c r="E94">
        <f t="shared" si="2"/>
        <v>30.800000000000004</v>
      </c>
      <c r="F94">
        <f t="shared" si="2"/>
        <v>10.200000000000003</v>
      </c>
      <c r="G94">
        <f t="shared" si="3"/>
        <v>35.9</v>
      </c>
    </row>
    <row r="95" spans="1:7" x14ac:dyDescent="0.35">
      <c r="A95" s="5" t="s">
        <v>1332</v>
      </c>
      <c r="B95">
        <v>77.2</v>
      </c>
      <c r="C95">
        <v>38.700000000000003</v>
      </c>
      <c r="D95">
        <v>33.4</v>
      </c>
      <c r="E95">
        <f t="shared" si="2"/>
        <v>38.5</v>
      </c>
      <c r="F95">
        <f t="shared" si="2"/>
        <v>5.3000000000000043</v>
      </c>
      <c r="G95">
        <f t="shared" si="3"/>
        <v>33.4</v>
      </c>
    </row>
    <row r="96" spans="1:7" x14ac:dyDescent="0.35">
      <c r="A96" s="5" t="s">
        <v>1333</v>
      </c>
      <c r="B96">
        <v>75.7</v>
      </c>
      <c r="C96">
        <v>34.4</v>
      </c>
      <c r="D96">
        <v>30.7</v>
      </c>
      <c r="E96">
        <f t="shared" si="2"/>
        <v>41.300000000000004</v>
      </c>
      <c r="F96">
        <f t="shared" si="2"/>
        <v>3.6999999999999993</v>
      </c>
      <c r="G96">
        <f t="shared" si="3"/>
        <v>30.7</v>
      </c>
    </row>
    <row r="97" spans="1:7" x14ac:dyDescent="0.35">
      <c r="A97" s="5" t="s">
        <v>1334</v>
      </c>
      <c r="B97">
        <v>85.2</v>
      </c>
      <c r="C97">
        <v>40.1</v>
      </c>
      <c r="D97">
        <v>37</v>
      </c>
      <c r="E97">
        <f t="shared" si="2"/>
        <v>45.1</v>
      </c>
      <c r="F97">
        <f t="shared" si="2"/>
        <v>3.1000000000000014</v>
      </c>
      <c r="G97">
        <f t="shared" si="3"/>
        <v>37</v>
      </c>
    </row>
    <row r="98" spans="1:7" x14ac:dyDescent="0.35">
      <c r="A98" s="5" t="s">
        <v>1335</v>
      </c>
      <c r="B98">
        <v>78.3</v>
      </c>
      <c r="C98">
        <v>33.200000000000003</v>
      </c>
      <c r="D98">
        <v>30.3</v>
      </c>
      <c r="E98">
        <f t="shared" si="2"/>
        <v>45.099999999999994</v>
      </c>
      <c r="F98">
        <f t="shared" si="2"/>
        <v>2.9000000000000021</v>
      </c>
      <c r="G98">
        <f t="shared" si="3"/>
        <v>30.3</v>
      </c>
    </row>
    <row r="99" spans="1:7" x14ac:dyDescent="0.35">
      <c r="A99" s="5" t="s">
        <v>1336</v>
      </c>
      <c r="B99">
        <v>55.3</v>
      </c>
      <c r="C99">
        <v>32.5</v>
      </c>
      <c r="D99">
        <v>27.7</v>
      </c>
      <c r="E99">
        <f t="shared" si="2"/>
        <v>22.799999999999997</v>
      </c>
      <c r="F99">
        <f t="shared" si="2"/>
        <v>4.8000000000000007</v>
      </c>
      <c r="G99">
        <f t="shared" si="3"/>
        <v>27.7</v>
      </c>
    </row>
    <row r="100" spans="1:7" x14ac:dyDescent="0.35">
      <c r="A100" s="5" t="s">
        <v>1337</v>
      </c>
      <c r="B100">
        <v>65.3</v>
      </c>
      <c r="C100">
        <v>35.299999999999997</v>
      </c>
      <c r="D100">
        <v>33.5</v>
      </c>
      <c r="E100">
        <f t="shared" si="2"/>
        <v>30</v>
      </c>
      <c r="F100">
        <f t="shared" si="2"/>
        <v>1.7999999999999972</v>
      </c>
      <c r="G100">
        <f t="shared" si="3"/>
        <v>33.5</v>
      </c>
    </row>
    <row r="101" spans="1:7" x14ac:dyDescent="0.35">
      <c r="A101" s="5" t="s">
        <v>1338</v>
      </c>
      <c r="B101">
        <v>45.5</v>
      </c>
      <c r="C101">
        <v>32.6</v>
      </c>
      <c r="D101">
        <v>29</v>
      </c>
      <c r="E101">
        <f t="shared" si="2"/>
        <v>12.899999999999999</v>
      </c>
      <c r="F101">
        <f t="shared" si="2"/>
        <v>3.6000000000000014</v>
      </c>
      <c r="G101">
        <f t="shared" si="3"/>
        <v>29</v>
      </c>
    </row>
    <row r="102" spans="1:7" x14ac:dyDescent="0.35">
      <c r="A102" s="5" t="s">
        <v>1339</v>
      </c>
      <c r="B102">
        <v>68.2</v>
      </c>
      <c r="C102">
        <v>39.200000000000003</v>
      </c>
      <c r="D102">
        <v>35</v>
      </c>
      <c r="E102">
        <f t="shared" si="2"/>
        <v>29</v>
      </c>
      <c r="F102">
        <f t="shared" si="2"/>
        <v>4.2000000000000028</v>
      </c>
      <c r="G102">
        <f t="shared" si="3"/>
        <v>35</v>
      </c>
    </row>
    <row r="103" spans="1:7" x14ac:dyDescent="0.35">
      <c r="A103" s="5" t="s">
        <v>1340</v>
      </c>
      <c r="B103">
        <v>61.4</v>
      </c>
      <c r="C103">
        <v>33.9</v>
      </c>
      <c r="D103">
        <v>32.5</v>
      </c>
      <c r="E103">
        <f t="shared" si="2"/>
        <v>27.5</v>
      </c>
      <c r="F103">
        <f t="shared" si="2"/>
        <v>1.3999999999999986</v>
      </c>
      <c r="G103">
        <f t="shared" si="3"/>
        <v>32.5</v>
      </c>
    </row>
    <row r="104" spans="1:7" x14ac:dyDescent="0.35">
      <c r="A104" s="5" t="s">
        <v>1341</v>
      </c>
      <c r="B104">
        <v>76.7</v>
      </c>
      <c r="C104">
        <v>46.7</v>
      </c>
      <c r="D104">
        <v>41.4</v>
      </c>
      <c r="E104">
        <f t="shared" si="2"/>
        <v>30</v>
      </c>
      <c r="F104">
        <f t="shared" si="2"/>
        <v>5.3000000000000043</v>
      </c>
      <c r="G104">
        <f t="shared" si="3"/>
        <v>41.4</v>
      </c>
    </row>
    <row r="105" spans="1:7" x14ac:dyDescent="0.35">
      <c r="A105" s="5" t="s">
        <v>1342</v>
      </c>
      <c r="B105">
        <v>61.5</v>
      </c>
      <c r="C105">
        <v>45.2</v>
      </c>
      <c r="D105">
        <v>37.5</v>
      </c>
      <c r="E105">
        <f t="shared" si="2"/>
        <v>16.299999999999997</v>
      </c>
      <c r="F105">
        <f t="shared" si="2"/>
        <v>7.7000000000000028</v>
      </c>
      <c r="G105">
        <f t="shared" si="3"/>
        <v>37.5</v>
      </c>
    </row>
    <row r="106" spans="1:7" x14ac:dyDescent="0.35">
      <c r="A106" s="5" t="s">
        <v>1343</v>
      </c>
      <c r="B106">
        <v>75</v>
      </c>
      <c r="C106">
        <v>43.9</v>
      </c>
      <c r="D106">
        <v>38.200000000000003</v>
      </c>
      <c r="E106">
        <f t="shared" si="2"/>
        <v>31.1</v>
      </c>
      <c r="F106">
        <f t="shared" si="2"/>
        <v>5.6999999999999957</v>
      </c>
      <c r="G106">
        <f t="shared" si="3"/>
        <v>38.200000000000003</v>
      </c>
    </row>
    <row r="107" spans="1:7" x14ac:dyDescent="0.35">
      <c r="A107" s="5" t="s">
        <v>1344</v>
      </c>
      <c r="B107">
        <v>72</v>
      </c>
      <c r="C107">
        <v>44</v>
      </c>
      <c r="D107">
        <v>40.200000000000003</v>
      </c>
      <c r="E107">
        <f t="shared" si="2"/>
        <v>28</v>
      </c>
      <c r="F107">
        <f t="shared" si="2"/>
        <v>3.7999999999999972</v>
      </c>
      <c r="G107">
        <f t="shared" si="3"/>
        <v>40.200000000000003</v>
      </c>
    </row>
    <row r="108" spans="1:7" x14ac:dyDescent="0.35">
      <c r="A108" s="5" t="s">
        <v>1345</v>
      </c>
      <c r="B108">
        <v>41.8</v>
      </c>
      <c r="C108">
        <v>34.299999999999997</v>
      </c>
      <c r="D108">
        <v>30.6</v>
      </c>
      <c r="E108">
        <f t="shared" si="2"/>
        <v>7.5</v>
      </c>
      <c r="F108">
        <f t="shared" si="2"/>
        <v>3.6999999999999957</v>
      </c>
      <c r="G108">
        <f t="shared" si="3"/>
        <v>30.6</v>
      </c>
    </row>
    <row r="109" spans="1:7" x14ac:dyDescent="0.35">
      <c r="A109" s="5" t="s">
        <v>1346</v>
      </c>
      <c r="B109">
        <v>35.200000000000003</v>
      </c>
      <c r="C109">
        <v>26.3</v>
      </c>
      <c r="D109">
        <v>25.5</v>
      </c>
      <c r="E109">
        <f t="shared" si="2"/>
        <v>8.9000000000000021</v>
      </c>
      <c r="F109">
        <f t="shared" si="2"/>
        <v>0.80000000000000071</v>
      </c>
      <c r="G109">
        <f t="shared" si="3"/>
        <v>25.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1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347</v>
      </c>
      <c r="B4" s="8">
        <v>15.8</v>
      </c>
      <c r="C4" s="8">
        <v>11.4</v>
      </c>
      <c r="D4" s="8">
        <v>10</v>
      </c>
      <c r="E4" s="8">
        <f t="shared" ref="E4:F58" si="0">B4-C4</f>
        <v>4.4000000000000004</v>
      </c>
      <c r="F4" s="8">
        <f t="shared" si="0"/>
        <v>1.4000000000000004</v>
      </c>
      <c r="G4" s="8">
        <f t="shared" ref="G4:G58" si="1">D4</f>
        <v>10</v>
      </c>
      <c r="H4" s="8" t="s">
        <v>3796</v>
      </c>
    </row>
    <row r="5" spans="1:8" x14ac:dyDescent="0.35">
      <c r="A5" s="1" t="s">
        <v>1348</v>
      </c>
      <c r="B5">
        <v>16.399999999999999</v>
      </c>
      <c r="C5">
        <v>11</v>
      </c>
      <c r="D5">
        <v>9.6999999999999993</v>
      </c>
      <c r="E5">
        <f t="shared" si="0"/>
        <v>5.3999999999999986</v>
      </c>
      <c r="F5">
        <f t="shared" si="0"/>
        <v>1.3000000000000007</v>
      </c>
      <c r="G5">
        <f t="shared" si="1"/>
        <v>9.6999999999999993</v>
      </c>
    </row>
    <row r="6" spans="1:8" x14ac:dyDescent="0.35">
      <c r="A6" s="1" t="s">
        <v>1349</v>
      </c>
      <c r="B6">
        <v>10.5</v>
      </c>
      <c r="C6">
        <v>10.4</v>
      </c>
      <c r="D6">
        <v>10</v>
      </c>
      <c r="E6">
        <f t="shared" si="0"/>
        <v>9.9999999999999645E-2</v>
      </c>
      <c r="F6">
        <f t="shared" si="0"/>
        <v>0.40000000000000036</v>
      </c>
      <c r="G6">
        <f t="shared" si="1"/>
        <v>10</v>
      </c>
    </row>
    <row r="7" spans="1:8" x14ac:dyDescent="0.35">
      <c r="A7" s="1" t="s">
        <v>1350</v>
      </c>
      <c r="B7">
        <v>15.6</v>
      </c>
      <c r="C7">
        <v>12.2</v>
      </c>
      <c r="D7">
        <v>10.6</v>
      </c>
      <c r="E7">
        <f t="shared" si="0"/>
        <v>3.4000000000000004</v>
      </c>
      <c r="F7">
        <f t="shared" si="0"/>
        <v>1.5999999999999996</v>
      </c>
      <c r="G7">
        <f t="shared" si="1"/>
        <v>10.6</v>
      </c>
    </row>
    <row r="8" spans="1:8" x14ac:dyDescent="0.35">
      <c r="A8" s="1" t="s">
        <v>1351</v>
      </c>
      <c r="B8">
        <v>13.1</v>
      </c>
      <c r="C8">
        <v>12.1</v>
      </c>
      <c r="D8">
        <v>10.7</v>
      </c>
      <c r="E8">
        <f t="shared" si="0"/>
        <v>1</v>
      </c>
      <c r="F8">
        <f t="shared" si="0"/>
        <v>1.4000000000000004</v>
      </c>
      <c r="G8">
        <f t="shared" si="1"/>
        <v>10.7</v>
      </c>
    </row>
    <row r="9" spans="1:8" x14ac:dyDescent="0.35">
      <c r="A9" s="1" t="s">
        <v>1352</v>
      </c>
      <c r="B9">
        <v>14.6</v>
      </c>
      <c r="C9">
        <v>12.2</v>
      </c>
      <c r="D9">
        <v>10</v>
      </c>
      <c r="E9">
        <f t="shared" si="0"/>
        <v>2.4000000000000004</v>
      </c>
      <c r="F9">
        <f t="shared" si="0"/>
        <v>2.1999999999999993</v>
      </c>
      <c r="G9">
        <f t="shared" si="1"/>
        <v>10</v>
      </c>
    </row>
    <row r="10" spans="1:8" x14ac:dyDescent="0.35">
      <c r="A10" s="1" t="s">
        <v>1353</v>
      </c>
      <c r="B10">
        <v>27.3</v>
      </c>
      <c r="C10">
        <v>11</v>
      </c>
      <c r="D10">
        <v>9.5</v>
      </c>
      <c r="E10">
        <f t="shared" si="0"/>
        <v>16.3</v>
      </c>
      <c r="F10">
        <f t="shared" si="0"/>
        <v>1.5</v>
      </c>
      <c r="G10">
        <f t="shared" si="1"/>
        <v>9.5</v>
      </c>
    </row>
    <row r="11" spans="1:8" x14ac:dyDescent="0.35">
      <c r="A11" s="1" t="s">
        <v>1354</v>
      </c>
      <c r="B11">
        <v>19.600000000000001</v>
      </c>
      <c r="C11">
        <v>11.3</v>
      </c>
      <c r="D11">
        <v>9.1999999999999993</v>
      </c>
      <c r="E11">
        <f t="shared" si="0"/>
        <v>8.3000000000000007</v>
      </c>
      <c r="F11">
        <f t="shared" si="0"/>
        <v>2.1000000000000014</v>
      </c>
      <c r="G11">
        <f t="shared" si="1"/>
        <v>9.1999999999999993</v>
      </c>
    </row>
    <row r="12" spans="1:8" x14ac:dyDescent="0.35">
      <c r="A12" s="1" t="s">
        <v>1355</v>
      </c>
      <c r="B12">
        <v>28.1</v>
      </c>
      <c r="C12">
        <v>10.3</v>
      </c>
      <c r="D12">
        <v>9.1999999999999993</v>
      </c>
      <c r="E12">
        <f t="shared" si="0"/>
        <v>17.8</v>
      </c>
      <c r="F12">
        <f t="shared" si="0"/>
        <v>1.1000000000000014</v>
      </c>
      <c r="G12">
        <f t="shared" si="1"/>
        <v>9.1999999999999993</v>
      </c>
    </row>
    <row r="13" spans="1:8" x14ac:dyDescent="0.35">
      <c r="A13" s="1" t="s">
        <v>1356</v>
      </c>
      <c r="B13">
        <v>24.6</v>
      </c>
      <c r="C13">
        <v>10</v>
      </c>
      <c r="D13">
        <v>9.1</v>
      </c>
      <c r="E13">
        <f t="shared" si="0"/>
        <v>14.600000000000001</v>
      </c>
      <c r="F13">
        <f t="shared" si="0"/>
        <v>0.90000000000000036</v>
      </c>
      <c r="G13">
        <f t="shared" si="1"/>
        <v>9.1</v>
      </c>
    </row>
    <row r="14" spans="1:8" x14ac:dyDescent="0.35">
      <c r="A14" s="1" t="s">
        <v>1357</v>
      </c>
      <c r="B14">
        <v>32.299999999999997</v>
      </c>
      <c r="C14">
        <v>21.9</v>
      </c>
      <c r="D14">
        <v>11.3</v>
      </c>
      <c r="E14">
        <f t="shared" si="0"/>
        <v>10.399999999999999</v>
      </c>
      <c r="F14">
        <f t="shared" si="0"/>
        <v>10.599999999999998</v>
      </c>
      <c r="G14">
        <f t="shared" si="1"/>
        <v>11.3</v>
      </c>
    </row>
    <row r="15" spans="1:8" x14ac:dyDescent="0.35">
      <c r="A15" s="1" t="s">
        <v>1358</v>
      </c>
      <c r="B15">
        <v>15.6</v>
      </c>
      <c r="C15">
        <v>13.7</v>
      </c>
      <c r="D15">
        <v>10.199999999999999</v>
      </c>
      <c r="E15">
        <f t="shared" si="0"/>
        <v>1.9000000000000004</v>
      </c>
      <c r="F15">
        <f t="shared" si="0"/>
        <v>3.5</v>
      </c>
      <c r="G15">
        <f t="shared" si="1"/>
        <v>10.199999999999999</v>
      </c>
    </row>
    <row r="16" spans="1:8" x14ac:dyDescent="0.35">
      <c r="A16" s="1" t="s">
        <v>1359</v>
      </c>
      <c r="B16">
        <v>24.3</v>
      </c>
      <c r="C16">
        <v>13.6</v>
      </c>
      <c r="D16">
        <v>10.6</v>
      </c>
      <c r="E16">
        <f t="shared" si="0"/>
        <v>10.700000000000001</v>
      </c>
      <c r="F16">
        <f t="shared" si="0"/>
        <v>3</v>
      </c>
      <c r="G16">
        <f t="shared" si="1"/>
        <v>10.6</v>
      </c>
    </row>
    <row r="17" spans="1:7" x14ac:dyDescent="0.35">
      <c r="A17" s="1" t="s">
        <v>1360</v>
      </c>
      <c r="B17">
        <v>14.5</v>
      </c>
      <c r="C17">
        <v>10.3</v>
      </c>
      <c r="D17">
        <v>9.5</v>
      </c>
      <c r="E17">
        <f t="shared" si="0"/>
        <v>4.1999999999999993</v>
      </c>
      <c r="F17">
        <f t="shared" si="0"/>
        <v>0.80000000000000071</v>
      </c>
      <c r="G17">
        <f t="shared" si="1"/>
        <v>9.5</v>
      </c>
    </row>
    <row r="18" spans="1:7" x14ac:dyDescent="0.35">
      <c r="A18" s="1" t="s">
        <v>1361</v>
      </c>
      <c r="B18">
        <v>10</v>
      </c>
      <c r="C18">
        <v>10</v>
      </c>
      <c r="D18">
        <v>9.5</v>
      </c>
      <c r="E18">
        <f t="shared" si="0"/>
        <v>0</v>
      </c>
      <c r="F18">
        <f t="shared" si="0"/>
        <v>0.5</v>
      </c>
      <c r="G18">
        <f t="shared" si="1"/>
        <v>9.5</v>
      </c>
    </row>
    <row r="19" spans="1:7" x14ac:dyDescent="0.35">
      <c r="A19" s="1" t="s">
        <v>1362</v>
      </c>
      <c r="B19">
        <v>10.3</v>
      </c>
      <c r="C19">
        <v>10.3</v>
      </c>
      <c r="D19">
        <v>10</v>
      </c>
      <c r="E19">
        <f t="shared" si="0"/>
        <v>0</v>
      </c>
      <c r="F19">
        <f t="shared" si="0"/>
        <v>0.30000000000000071</v>
      </c>
      <c r="G19">
        <f t="shared" si="1"/>
        <v>10</v>
      </c>
    </row>
    <row r="20" spans="1:7" x14ac:dyDescent="0.35">
      <c r="A20" s="1" t="s">
        <v>1363</v>
      </c>
      <c r="B20">
        <v>18.3</v>
      </c>
      <c r="C20">
        <v>12.4</v>
      </c>
      <c r="D20">
        <v>9.9</v>
      </c>
      <c r="E20">
        <f t="shared" si="0"/>
        <v>5.9</v>
      </c>
      <c r="F20">
        <f t="shared" si="0"/>
        <v>2.5</v>
      </c>
      <c r="G20">
        <f t="shared" si="1"/>
        <v>9.9</v>
      </c>
    </row>
    <row r="21" spans="1:7" x14ac:dyDescent="0.35">
      <c r="A21" s="1" t="s">
        <v>1364</v>
      </c>
      <c r="B21">
        <v>23.4</v>
      </c>
      <c r="C21">
        <v>11.2</v>
      </c>
      <c r="D21">
        <v>10</v>
      </c>
      <c r="E21">
        <f t="shared" si="0"/>
        <v>12.2</v>
      </c>
      <c r="F21">
        <f t="shared" si="0"/>
        <v>1.1999999999999993</v>
      </c>
      <c r="G21">
        <f t="shared" si="1"/>
        <v>10</v>
      </c>
    </row>
    <row r="22" spans="1:7" x14ac:dyDescent="0.35">
      <c r="A22" s="1" t="s">
        <v>1365</v>
      </c>
      <c r="B22">
        <v>13.2</v>
      </c>
      <c r="C22">
        <v>10.9</v>
      </c>
      <c r="D22">
        <v>9.9</v>
      </c>
      <c r="E22">
        <f t="shared" si="0"/>
        <v>2.2999999999999989</v>
      </c>
      <c r="F22">
        <f t="shared" si="0"/>
        <v>1</v>
      </c>
      <c r="G22">
        <f t="shared" si="1"/>
        <v>9.9</v>
      </c>
    </row>
    <row r="23" spans="1:7" x14ac:dyDescent="0.35">
      <c r="A23" s="1" t="s">
        <v>1366</v>
      </c>
      <c r="B23">
        <v>12</v>
      </c>
      <c r="C23">
        <v>9.9</v>
      </c>
      <c r="D23">
        <v>9.3000000000000007</v>
      </c>
      <c r="E23">
        <f t="shared" si="0"/>
        <v>2.0999999999999996</v>
      </c>
      <c r="F23">
        <f t="shared" si="0"/>
        <v>0.59999999999999964</v>
      </c>
      <c r="G23">
        <f t="shared" si="1"/>
        <v>9.3000000000000007</v>
      </c>
    </row>
    <row r="24" spans="1:7" x14ac:dyDescent="0.35">
      <c r="A24" s="1" t="s">
        <v>1367</v>
      </c>
      <c r="B24">
        <v>10.8</v>
      </c>
      <c r="C24">
        <v>10.7</v>
      </c>
      <c r="D24">
        <v>9.8000000000000007</v>
      </c>
      <c r="E24">
        <f t="shared" si="0"/>
        <v>0.10000000000000142</v>
      </c>
      <c r="F24">
        <f t="shared" si="0"/>
        <v>0.89999999999999858</v>
      </c>
      <c r="G24">
        <f t="shared" si="1"/>
        <v>9.8000000000000007</v>
      </c>
    </row>
    <row r="25" spans="1:7" x14ac:dyDescent="0.35">
      <c r="A25" s="1" t="s">
        <v>1368</v>
      </c>
      <c r="B25">
        <v>9.8000000000000007</v>
      </c>
      <c r="C25">
        <v>9.8000000000000007</v>
      </c>
      <c r="D25">
        <v>9.6</v>
      </c>
      <c r="E25">
        <f t="shared" si="0"/>
        <v>0</v>
      </c>
      <c r="F25">
        <f t="shared" si="0"/>
        <v>0.20000000000000107</v>
      </c>
      <c r="G25">
        <f t="shared" si="1"/>
        <v>9.6</v>
      </c>
    </row>
    <row r="26" spans="1:7" x14ac:dyDescent="0.35">
      <c r="A26" s="1" t="s">
        <v>1369</v>
      </c>
      <c r="B26">
        <v>17.3</v>
      </c>
      <c r="C26">
        <v>12.5</v>
      </c>
      <c r="D26">
        <v>10</v>
      </c>
      <c r="E26">
        <f t="shared" si="0"/>
        <v>4.8000000000000007</v>
      </c>
      <c r="F26">
        <f t="shared" si="0"/>
        <v>2.5</v>
      </c>
      <c r="G26">
        <f t="shared" si="1"/>
        <v>10</v>
      </c>
    </row>
    <row r="27" spans="1:7" x14ac:dyDescent="0.35">
      <c r="A27" s="1" t="s">
        <v>1370</v>
      </c>
      <c r="B27">
        <v>15.5</v>
      </c>
      <c r="C27">
        <v>12.9</v>
      </c>
      <c r="D27">
        <v>10.3</v>
      </c>
      <c r="E27">
        <f t="shared" si="0"/>
        <v>2.5999999999999996</v>
      </c>
      <c r="F27">
        <f t="shared" si="0"/>
        <v>2.5999999999999996</v>
      </c>
      <c r="G27">
        <f t="shared" si="1"/>
        <v>10.3</v>
      </c>
    </row>
    <row r="28" spans="1:7" x14ac:dyDescent="0.35">
      <c r="A28" s="1" t="s">
        <v>1371</v>
      </c>
      <c r="B28">
        <v>18.399999999999999</v>
      </c>
      <c r="C28">
        <v>10.4</v>
      </c>
      <c r="D28">
        <v>8.9</v>
      </c>
      <c r="E28">
        <f t="shared" si="0"/>
        <v>7.9999999999999982</v>
      </c>
      <c r="F28">
        <f t="shared" si="0"/>
        <v>1.5</v>
      </c>
      <c r="G28">
        <f t="shared" si="1"/>
        <v>8.9</v>
      </c>
    </row>
    <row r="29" spans="1:7" x14ac:dyDescent="0.35">
      <c r="A29" s="1" t="s">
        <v>1372</v>
      </c>
      <c r="B29">
        <v>9.6999999999999993</v>
      </c>
      <c r="C29">
        <v>9.1999999999999993</v>
      </c>
      <c r="D29">
        <v>7.8</v>
      </c>
      <c r="E29">
        <f t="shared" si="0"/>
        <v>0.5</v>
      </c>
      <c r="F29">
        <f t="shared" si="0"/>
        <v>1.3999999999999995</v>
      </c>
      <c r="G29">
        <f t="shared" si="1"/>
        <v>7.8</v>
      </c>
    </row>
    <row r="30" spans="1:7" x14ac:dyDescent="0.35">
      <c r="A30" s="1" t="s">
        <v>1373</v>
      </c>
      <c r="B30">
        <v>11.8</v>
      </c>
      <c r="C30">
        <v>11.3</v>
      </c>
      <c r="D30">
        <v>10.6</v>
      </c>
      <c r="E30">
        <f t="shared" si="0"/>
        <v>0.5</v>
      </c>
      <c r="F30">
        <f t="shared" si="0"/>
        <v>0.70000000000000107</v>
      </c>
      <c r="G30">
        <f t="shared" si="1"/>
        <v>10.6</v>
      </c>
    </row>
    <row r="31" spans="1:7" x14ac:dyDescent="0.35">
      <c r="A31" s="1" t="s">
        <v>1374</v>
      </c>
      <c r="B31">
        <v>10.4</v>
      </c>
      <c r="C31">
        <v>9.1</v>
      </c>
      <c r="D31">
        <v>8.5</v>
      </c>
      <c r="E31">
        <f t="shared" si="0"/>
        <v>1.3000000000000007</v>
      </c>
      <c r="F31">
        <f t="shared" si="0"/>
        <v>0.59999999999999964</v>
      </c>
      <c r="G31">
        <f t="shared" si="1"/>
        <v>8.5</v>
      </c>
    </row>
    <row r="32" spans="1:7" x14ac:dyDescent="0.35">
      <c r="A32" s="1" t="s">
        <v>1375</v>
      </c>
      <c r="B32">
        <v>16.899999999999999</v>
      </c>
      <c r="C32">
        <v>10.1</v>
      </c>
      <c r="D32">
        <v>9.6</v>
      </c>
      <c r="E32">
        <f t="shared" si="0"/>
        <v>6.7999999999999989</v>
      </c>
      <c r="F32">
        <f t="shared" si="0"/>
        <v>0.5</v>
      </c>
      <c r="G32">
        <f t="shared" si="1"/>
        <v>9.6</v>
      </c>
    </row>
    <row r="33" spans="1:7" x14ac:dyDescent="0.35">
      <c r="A33" s="1" t="s">
        <v>1376</v>
      </c>
      <c r="B33">
        <v>9.1999999999999993</v>
      </c>
      <c r="C33">
        <v>9.1999999999999993</v>
      </c>
      <c r="D33">
        <v>9</v>
      </c>
      <c r="E33">
        <f t="shared" si="0"/>
        <v>0</v>
      </c>
      <c r="F33">
        <f t="shared" si="0"/>
        <v>0.19999999999999929</v>
      </c>
      <c r="G33">
        <f t="shared" si="1"/>
        <v>9</v>
      </c>
    </row>
    <row r="34" spans="1:7" x14ac:dyDescent="0.35">
      <c r="A34" s="1" t="s">
        <v>1377</v>
      </c>
      <c r="B34">
        <v>31.1</v>
      </c>
      <c r="C34">
        <v>9.6</v>
      </c>
      <c r="D34">
        <v>9.5</v>
      </c>
      <c r="E34">
        <f t="shared" si="0"/>
        <v>21.5</v>
      </c>
      <c r="F34">
        <f t="shared" si="0"/>
        <v>9.9999999999999645E-2</v>
      </c>
      <c r="G34">
        <f t="shared" si="1"/>
        <v>9.5</v>
      </c>
    </row>
    <row r="35" spans="1:7" x14ac:dyDescent="0.35">
      <c r="A35" s="1" t="s">
        <v>1378</v>
      </c>
      <c r="B35">
        <v>11.3</v>
      </c>
      <c r="C35">
        <v>10.5</v>
      </c>
      <c r="D35">
        <v>8.8000000000000007</v>
      </c>
      <c r="E35">
        <f t="shared" si="0"/>
        <v>0.80000000000000071</v>
      </c>
      <c r="F35">
        <f t="shared" si="0"/>
        <v>1.6999999999999993</v>
      </c>
      <c r="G35">
        <f t="shared" si="1"/>
        <v>8.8000000000000007</v>
      </c>
    </row>
    <row r="36" spans="1:7" x14ac:dyDescent="0.35">
      <c r="A36" s="1" t="s">
        <v>1379</v>
      </c>
      <c r="B36">
        <v>17.8</v>
      </c>
      <c r="C36">
        <v>10</v>
      </c>
      <c r="D36">
        <v>9.6</v>
      </c>
      <c r="E36">
        <f t="shared" si="0"/>
        <v>7.8000000000000007</v>
      </c>
      <c r="F36">
        <f t="shared" si="0"/>
        <v>0.40000000000000036</v>
      </c>
      <c r="G36">
        <f t="shared" si="1"/>
        <v>9.6</v>
      </c>
    </row>
    <row r="37" spans="1:7" x14ac:dyDescent="0.35">
      <c r="A37" s="1" t="s">
        <v>1380</v>
      </c>
      <c r="B37">
        <v>9.1999999999999993</v>
      </c>
      <c r="C37">
        <v>9.1999999999999993</v>
      </c>
      <c r="D37">
        <v>9.1</v>
      </c>
      <c r="E37">
        <f t="shared" si="0"/>
        <v>0</v>
      </c>
      <c r="F37">
        <f t="shared" si="0"/>
        <v>9.9999999999999645E-2</v>
      </c>
      <c r="G37">
        <f t="shared" si="1"/>
        <v>9.1</v>
      </c>
    </row>
    <row r="38" spans="1:7" x14ac:dyDescent="0.35">
      <c r="A38" s="1" t="s">
        <v>1381</v>
      </c>
      <c r="B38">
        <v>10.9</v>
      </c>
      <c r="C38">
        <v>9.8000000000000007</v>
      </c>
      <c r="D38">
        <v>9.3000000000000007</v>
      </c>
      <c r="E38">
        <f t="shared" si="0"/>
        <v>1.0999999999999996</v>
      </c>
      <c r="F38">
        <f t="shared" si="0"/>
        <v>0.5</v>
      </c>
      <c r="G38">
        <f t="shared" si="1"/>
        <v>9.3000000000000007</v>
      </c>
    </row>
    <row r="39" spans="1:7" x14ac:dyDescent="0.35">
      <c r="A39" s="1" t="s">
        <v>1382</v>
      </c>
      <c r="B39">
        <v>9.8000000000000007</v>
      </c>
      <c r="C39">
        <v>9.6</v>
      </c>
      <c r="D39">
        <v>8.9</v>
      </c>
      <c r="E39">
        <f t="shared" si="0"/>
        <v>0.20000000000000107</v>
      </c>
      <c r="F39">
        <f t="shared" si="0"/>
        <v>0.69999999999999929</v>
      </c>
      <c r="G39">
        <f t="shared" si="1"/>
        <v>8.9</v>
      </c>
    </row>
    <row r="40" spans="1:7" x14ac:dyDescent="0.35">
      <c r="A40" s="1" t="s">
        <v>1383</v>
      </c>
      <c r="B40">
        <v>12.8</v>
      </c>
      <c r="C40">
        <v>10.7</v>
      </c>
      <c r="D40">
        <v>9.4</v>
      </c>
      <c r="E40">
        <f t="shared" si="0"/>
        <v>2.1000000000000014</v>
      </c>
      <c r="F40">
        <f t="shared" si="0"/>
        <v>1.2999999999999989</v>
      </c>
      <c r="G40">
        <f t="shared" si="1"/>
        <v>9.4</v>
      </c>
    </row>
    <row r="41" spans="1:7" x14ac:dyDescent="0.35">
      <c r="A41" s="1" t="s">
        <v>1384</v>
      </c>
      <c r="B41">
        <v>15.7</v>
      </c>
      <c r="C41">
        <v>13.1</v>
      </c>
      <c r="D41">
        <v>10.4</v>
      </c>
      <c r="E41">
        <f t="shared" si="0"/>
        <v>2.5999999999999996</v>
      </c>
      <c r="F41">
        <f t="shared" si="0"/>
        <v>2.6999999999999993</v>
      </c>
      <c r="G41">
        <f t="shared" si="1"/>
        <v>10.4</v>
      </c>
    </row>
    <row r="42" spans="1:7" x14ac:dyDescent="0.35">
      <c r="A42" s="1" t="s">
        <v>1385</v>
      </c>
      <c r="B42">
        <v>21.7</v>
      </c>
      <c r="C42">
        <v>13.9</v>
      </c>
      <c r="D42">
        <v>10.1</v>
      </c>
      <c r="E42">
        <f t="shared" si="0"/>
        <v>7.7999999999999989</v>
      </c>
      <c r="F42">
        <f t="shared" si="0"/>
        <v>3.8000000000000007</v>
      </c>
      <c r="G42">
        <f t="shared" si="1"/>
        <v>10.1</v>
      </c>
    </row>
    <row r="43" spans="1:7" x14ac:dyDescent="0.35">
      <c r="A43" s="1" t="s">
        <v>1386</v>
      </c>
      <c r="B43">
        <v>38.200000000000003</v>
      </c>
      <c r="C43">
        <v>14.6</v>
      </c>
      <c r="D43">
        <v>10.7</v>
      </c>
      <c r="E43">
        <f t="shared" si="0"/>
        <v>23.6</v>
      </c>
      <c r="F43">
        <f t="shared" si="0"/>
        <v>3.9000000000000004</v>
      </c>
      <c r="G43">
        <f t="shared" si="1"/>
        <v>10.7</v>
      </c>
    </row>
    <row r="44" spans="1:7" x14ac:dyDescent="0.35">
      <c r="A44" s="1" t="s">
        <v>1387</v>
      </c>
      <c r="B44">
        <v>29.8</v>
      </c>
      <c r="C44">
        <v>17.5</v>
      </c>
      <c r="D44">
        <v>11</v>
      </c>
      <c r="E44">
        <f t="shared" si="0"/>
        <v>12.3</v>
      </c>
      <c r="F44">
        <f t="shared" si="0"/>
        <v>6.5</v>
      </c>
      <c r="G44">
        <f t="shared" si="1"/>
        <v>11</v>
      </c>
    </row>
    <row r="45" spans="1:7" x14ac:dyDescent="0.35">
      <c r="A45" s="1" t="s">
        <v>1388</v>
      </c>
      <c r="B45">
        <v>22.6</v>
      </c>
      <c r="C45">
        <v>14.1</v>
      </c>
      <c r="D45">
        <v>11.4</v>
      </c>
      <c r="E45">
        <f t="shared" si="0"/>
        <v>8.5000000000000018</v>
      </c>
      <c r="F45">
        <f t="shared" si="0"/>
        <v>2.6999999999999993</v>
      </c>
      <c r="G45">
        <f t="shared" si="1"/>
        <v>11.4</v>
      </c>
    </row>
    <row r="46" spans="1:7" x14ac:dyDescent="0.35">
      <c r="A46" s="1" t="s">
        <v>1389</v>
      </c>
      <c r="B46">
        <v>40.299999999999997</v>
      </c>
      <c r="C46">
        <v>13.9</v>
      </c>
      <c r="D46">
        <v>10.7</v>
      </c>
      <c r="E46">
        <f t="shared" si="0"/>
        <v>26.4</v>
      </c>
      <c r="F46">
        <f t="shared" si="0"/>
        <v>3.2000000000000011</v>
      </c>
      <c r="G46">
        <f t="shared" si="1"/>
        <v>10.7</v>
      </c>
    </row>
    <row r="47" spans="1:7" x14ac:dyDescent="0.35">
      <c r="A47" s="1" t="s">
        <v>1390</v>
      </c>
      <c r="B47">
        <v>30.3</v>
      </c>
      <c r="C47">
        <v>22.2</v>
      </c>
      <c r="D47">
        <v>11.9</v>
      </c>
      <c r="E47">
        <f t="shared" si="0"/>
        <v>8.1000000000000014</v>
      </c>
      <c r="F47">
        <f t="shared" si="0"/>
        <v>10.299999999999999</v>
      </c>
      <c r="G47">
        <f t="shared" si="1"/>
        <v>11.9</v>
      </c>
    </row>
    <row r="48" spans="1:7" x14ac:dyDescent="0.35">
      <c r="A48" s="1" t="s">
        <v>1391</v>
      </c>
      <c r="B48">
        <v>38.700000000000003</v>
      </c>
      <c r="C48">
        <v>15.8</v>
      </c>
      <c r="D48">
        <v>10.199999999999999</v>
      </c>
      <c r="E48">
        <f t="shared" si="0"/>
        <v>22.900000000000002</v>
      </c>
      <c r="F48">
        <f t="shared" si="0"/>
        <v>5.6000000000000014</v>
      </c>
      <c r="G48">
        <f t="shared" si="1"/>
        <v>10.199999999999999</v>
      </c>
    </row>
    <row r="49" spans="1:8" x14ac:dyDescent="0.35">
      <c r="A49" s="1" t="s">
        <v>1392</v>
      </c>
      <c r="B49">
        <v>48.7</v>
      </c>
      <c r="C49">
        <v>24.2</v>
      </c>
      <c r="D49">
        <v>11.5</v>
      </c>
      <c r="E49">
        <f t="shared" si="0"/>
        <v>24.500000000000004</v>
      </c>
      <c r="F49">
        <f t="shared" si="0"/>
        <v>12.7</v>
      </c>
      <c r="G49">
        <f t="shared" si="1"/>
        <v>11.5</v>
      </c>
    </row>
    <row r="50" spans="1:8" x14ac:dyDescent="0.35">
      <c r="A50" s="1" t="s">
        <v>1393</v>
      </c>
      <c r="B50">
        <v>22.6</v>
      </c>
      <c r="C50">
        <v>14</v>
      </c>
      <c r="D50">
        <v>9.6999999999999993</v>
      </c>
      <c r="E50">
        <f t="shared" si="0"/>
        <v>8.6000000000000014</v>
      </c>
      <c r="F50">
        <f t="shared" si="0"/>
        <v>4.3000000000000007</v>
      </c>
      <c r="G50">
        <f t="shared" si="1"/>
        <v>9.6999999999999993</v>
      </c>
    </row>
    <row r="51" spans="1:8" x14ac:dyDescent="0.35">
      <c r="A51" s="1" t="s">
        <v>1394</v>
      </c>
      <c r="B51">
        <v>27.6</v>
      </c>
      <c r="C51">
        <v>12.3</v>
      </c>
      <c r="D51">
        <v>9.9</v>
      </c>
      <c r="E51">
        <f t="shared" si="0"/>
        <v>15.3</v>
      </c>
      <c r="F51">
        <f t="shared" si="0"/>
        <v>2.4000000000000004</v>
      </c>
      <c r="G51">
        <f t="shared" si="1"/>
        <v>9.9</v>
      </c>
    </row>
    <row r="52" spans="1:8" x14ac:dyDescent="0.35">
      <c r="A52" s="1" t="s">
        <v>1395</v>
      </c>
      <c r="B52">
        <v>36.1</v>
      </c>
      <c r="C52">
        <v>16</v>
      </c>
      <c r="D52">
        <v>10.4</v>
      </c>
      <c r="E52">
        <f t="shared" si="0"/>
        <v>20.100000000000001</v>
      </c>
      <c r="F52">
        <f t="shared" si="0"/>
        <v>5.6</v>
      </c>
      <c r="G52">
        <f t="shared" si="1"/>
        <v>10.4</v>
      </c>
    </row>
    <row r="53" spans="1:8" x14ac:dyDescent="0.35">
      <c r="A53" s="1" t="s">
        <v>1396</v>
      </c>
      <c r="B53">
        <v>31.9</v>
      </c>
      <c r="C53">
        <v>12.9</v>
      </c>
      <c r="D53">
        <v>10.8</v>
      </c>
      <c r="E53">
        <f t="shared" si="0"/>
        <v>19</v>
      </c>
      <c r="F53">
        <f t="shared" si="0"/>
        <v>2.0999999999999996</v>
      </c>
      <c r="G53">
        <f t="shared" si="1"/>
        <v>10.8</v>
      </c>
    </row>
    <row r="54" spans="1:8" x14ac:dyDescent="0.35">
      <c r="A54" s="7" t="s">
        <v>1397</v>
      </c>
      <c r="B54" s="8">
        <v>24.2</v>
      </c>
      <c r="C54" s="8">
        <v>11.7</v>
      </c>
      <c r="D54" s="8">
        <v>9.6999999999999993</v>
      </c>
      <c r="E54" s="8">
        <f t="shared" si="0"/>
        <v>12.5</v>
      </c>
      <c r="F54" s="8">
        <f t="shared" si="0"/>
        <v>2</v>
      </c>
      <c r="G54" s="8">
        <f t="shared" si="1"/>
        <v>9.6999999999999993</v>
      </c>
      <c r="H54" s="8" t="s">
        <v>3795</v>
      </c>
    </row>
    <row r="55" spans="1:8" x14ac:dyDescent="0.35">
      <c r="A55" s="2" t="s">
        <v>1398</v>
      </c>
      <c r="B55">
        <v>29</v>
      </c>
      <c r="C55">
        <v>14.3</v>
      </c>
      <c r="D55">
        <v>10.4</v>
      </c>
      <c r="E55">
        <f t="shared" si="0"/>
        <v>14.7</v>
      </c>
      <c r="F55">
        <f t="shared" si="0"/>
        <v>3.9000000000000004</v>
      </c>
      <c r="G55">
        <f t="shared" si="1"/>
        <v>10.4</v>
      </c>
    </row>
    <row r="56" spans="1:8" x14ac:dyDescent="0.35">
      <c r="A56" s="2" t="s">
        <v>1399</v>
      </c>
      <c r="B56">
        <v>23.7</v>
      </c>
      <c r="C56">
        <v>12.8</v>
      </c>
      <c r="D56">
        <v>10.4</v>
      </c>
      <c r="E56">
        <f t="shared" si="0"/>
        <v>10.899999999999999</v>
      </c>
      <c r="F56">
        <f t="shared" si="0"/>
        <v>2.4000000000000004</v>
      </c>
      <c r="G56">
        <f t="shared" si="1"/>
        <v>10.4</v>
      </c>
    </row>
    <row r="57" spans="1:8" x14ac:dyDescent="0.35">
      <c r="A57" s="2" t="s">
        <v>1400</v>
      </c>
      <c r="B57">
        <v>17.7</v>
      </c>
      <c r="C57">
        <v>15.7</v>
      </c>
      <c r="D57">
        <v>10.9</v>
      </c>
      <c r="E57">
        <f t="shared" si="0"/>
        <v>2</v>
      </c>
      <c r="F57">
        <f t="shared" si="0"/>
        <v>4.7999999999999989</v>
      </c>
      <c r="G57">
        <f t="shared" si="1"/>
        <v>10.9</v>
      </c>
    </row>
    <row r="58" spans="1:8" x14ac:dyDescent="0.35">
      <c r="A58" s="5" t="s">
        <v>1401</v>
      </c>
      <c r="B58">
        <v>27.5</v>
      </c>
      <c r="C58">
        <v>12.3</v>
      </c>
      <c r="D58">
        <v>9.3000000000000007</v>
      </c>
      <c r="E58">
        <f t="shared" si="0"/>
        <v>15.2</v>
      </c>
      <c r="F58">
        <f t="shared" si="0"/>
        <v>3</v>
      </c>
      <c r="G58">
        <f t="shared" si="1"/>
        <v>9.3000000000000007</v>
      </c>
    </row>
    <row r="59" spans="1:8" x14ac:dyDescent="0.35">
      <c r="A59" s="5" t="s">
        <v>1402</v>
      </c>
      <c r="B59">
        <v>22.2</v>
      </c>
      <c r="C59">
        <v>13</v>
      </c>
      <c r="D59">
        <v>10.1</v>
      </c>
      <c r="E59">
        <f t="shared" ref="E59:F111" si="2">B59-C59</f>
        <v>9.1999999999999993</v>
      </c>
      <c r="F59">
        <f t="shared" si="2"/>
        <v>2.9000000000000004</v>
      </c>
      <c r="G59">
        <f t="shared" ref="G59:G111" si="3">D59</f>
        <v>10.1</v>
      </c>
    </row>
    <row r="60" spans="1:8" x14ac:dyDescent="0.35">
      <c r="A60" s="5" t="s">
        <v>1403</v>
      </c>
      <c r="B60">
        <v>20.2</v>
      </c>
      <c r="C60">
        <v>12.9</v>
      </c>
      <c r="D60">
        <v>10</v>
      </c>
      <c r="E60">
        <f t="shared" si="2"/>
        <v>7.2999999999999989</v>
      </c>
      <c r="F60">
        <f t="shared" si="2"/>
        <v>2.9000000000000004</v>
      </c>
      <c r="G60">
        <f t="shared" si="3"/>
        <v>10</v>
      </c>
    </row>
    <row r="61" spans="1:8" x14ac:dyDescent="0.35">
      <c r="A61" s="5" t="s">
        <v>1404</v>
      </c>
      <c r="B61">
        <v>94.9</v>
      </c>
      <c r="C61">
        <v>19.600000000000001</v>
      </c>
      <c r="D61">
        <v>10.5</v>
      </c>
      <c r="E61">
        <f t="shared" si="2"/>
        <v>75.300000000000011</v>
      </c>
      <c r="F61">
        <f t="shared" si="2"/>
        <v>9.1000000000000014</v>
      </c>
      <c r="G61">
        <f t="shared" si="3"/>
        <v>10.5</v>
      </c>
    </row>
    <row r="62" spans="1:8" x14ac:dyDescent="0.35">
      <c r="A62" s="5" t="s">
        <v>1405</v>
      </c>
      <c r="B62">
        <v>172.1</v>
      </c>
      <c r="C62">
        <v>26.5</v>
      </c>
      <c r="D62">
        <v>10.9</v>
      </c>
      <c r="E62">
        <f t="shared" si="2"/>
        <v>145.6</v>
      </c>
      <c r="F62">
        <f t="shared" si="2"/>
        <v>15.6</v>
      </c>
      <c r="G62">
        <f t="shared" si="3"/>
        <v>10.9</v>
      </c>
    </row>
    <row r="63" spans="1:8" x14ac:dyDescent="0.35">
      <c r="A63" s="5" t="s">
        <v>1406</v>
      </c>
      <c r="B63">
        <v>1048.4000000000001</v>
      </c>
      <c r="C63">
        <v>101</v>
      </c>
      <c r="D63">
        <v>23.3</v>
      </c>
      <c r="E63">
        <f t="shared" si="2"/>
        <v>947.40000000000009</v>
      </c>
      <c r="F63">
        <f t="shared" si="2"/>
        <v>77.7</v>
      </c>
      <c r="G63">
        <f t="shared" si="3"/>
        <v>23.3</v>
      </c>
    </row>
    <row r="64" spans="1:8" x14ac:dyDescent="0.35">
      <c r="A64" s="5" t="s">
        <v>1407</v>
      </c>
      <c r="B64">
        <v>613.20000000000005</v>
      </c>
      <c r="C64">
        <v>69.8</v>
      </c>
      <c r="D64">
        <v>19.5</v>
      </c>
      <c r="E64">
        <f t="shared" si="2"/>
        <v>543.40000000000009</v>
      </c>
      <c r="F64">
        <f t="shared" si="2"/>
        <v>50.3</v>
      </c>
      <c r="G64">
        <f t="shared" si="3"/>
        <v>19.5</v>
      </c>
    </row>
    <row r="65" spans="1:7" x14ac:dyDescent="0.35">
      <c r="A65" s="5" t="s">
        <v>1408</v>
      </c>
      <c r="B65">
        <v>449.9</v>
      </c>
      <c r="C65">
        <v>16.600000000000001</v>
      </c>
      <c r="D65">
        <v>12.4</v>
      </c>
      <c r="E65">
        <f t="shared" si="2"/>
        <v>433.29999999999995</v>
      </c>
      <c r="F65">
        <f t="shared" si="2"/>
        <v>4.2000000000000011</v>
      </c>
      <c r="G65">
        <f t="shared" si="3"/>
        <v>12.4</v>
      </c>
    </row>
    <row r="66" spans="1:7" x14ac:dyDescent="0.35">
      <c r="A66" s="5" t="s">
        <v>1409</v>
      </c>
      <c r="B66">
        <v>266.2</v>
      </c>
      <c r="C66">
        <v>39.200000000000003</v>
      </c>
      <c r="D66">
        <v>13.6</v>
      </c>
      <c r="E66">
        <f t="shared" si="2"/>
        <v>227</v>
      </c>
      <c r="F66">
        <f t="shared" si="2"/>
        <v>25.6</v>
      </c>
      <c r="G66">
        <f t="shared" si="3"/>
        <v>13.6</v>
      </c>
    </row>
    <row r="67" spans="1:7" x14ac:dyDescent="0.35">
      <c r="A67" s="5" t="s">
        <v>1410</v>
      </c>
      <c r="B67">
        <v>414</v>
      </c>
      <c r="C67">
        <v>50.2</v>
      </c>
      <c r="D67">
        <v>14.5</v>
      </c>
      <c r="E67">
        <f t="shared" si="2"/>
        <v>363.8</v>
      </c>
      <c r="F67">
        <f t="shared" si="2"/>
        <v>35.700000000000003</v>
      </c>
      <c r="G67">
        <f t="shared" si="3"/>
        <v>14.5</v>
      </c>
    </row>
    <row r="68" spans="1:7" x14ac:dyDescent="0.35">
      <c r="A68" s="5" t="s">
        <v>1411</v>
      </c>
      <c r="B68">
        <v>278.3</v>
      </c>
      <c r="C68">
        <v>14.7</v>
      </c>
      <c r="D68">
        <v>11.2</v>
      </c>
      <c r="E68">
        <f t="shared" si="2"/>
        <v>263.60000000000002</v>
      </c>
      <c r="F68">
        <f t="shared" si="2"/>
        <v>3.5</v>
      </c>
      <c r="G68">
        <f t="shared" si="3"/>
        <v>11.2</v>
      </c>
    </row>
    <row r="69" spans="1:7" x14ac:dyDescent="0.35">
      <c r="A69" s="5" t="s">
        <v>1412</v>
      </c>
      <c r="B69">
        <v>482.4</v>
      </c>
      <c r="C69">
        <v>51.4</v>
      </c>
      <c r="D69">
        <v>15.3</v>
      </c>
      <c r="E69">
        <f t="shared" si="2"/>
        <v>431</v>
      </c>
      <c r="F69">
        <f t="shared" si="2"/>
        <v>36.099999999999994</v>
      </c>
      <c r="G69">
        <f t="shared" si="3"/>
        <v>15.3</v>
      </c>
    </row>
    <row r="70" spans="1:7" x14ac:dyDescent="0.35">
      <c r="A70" s="5" t="s">
        <v>1413</v>
      </c>
      <c r="B70">
        <v>371</v>
      </c>
      <c r="C70">
        <v>32.1</v>
      </c>
      <c r="D70">
        <v>12.7</v>
      </c>
      <c r="E70">
        <f t="shared" si="2"/>
        <v>338.9</v>
      </c>
      <c r="F70">
        <f t="shared" si="2"/>
        <v>19.400000000000002</v>
      </c>
      <c r="G70">
        <f t="shared" si="3"/>
        <v>12.7</v>
      </c>
    </row>
    <row r="71" spans="1:7" x14ac:dyDescent="0.35">
      <c r="A71" s="5" t="s">
        <v>1414</v>
      </c>
      <c r="B71">
        <v>269.3</v>
      </c>
      <c r="C71">
        <v>40.700000000000003</v>
      </c>
      <c r="D71">
        <v>13.9</v>
      </c>
      <c r="E71">
        <f t="shared" si="2"/>
        <v>228.60000000000002</v>
      </c>
      <c r="F71">
        <f t="shared" si="2"/>
        <v>26.800000000000004</v>
      </c>
      <c r="G71">
        <f t="shared" si="3"/>
        <v>13.9</v>
      </c>
    </row>
    <row r="72" spans="1:7" x14ac:dyDescent="0.35">
      <c r="A72" s="5" t="s">
        <v>1415</v>
      </c>
      <c r="B72">
        <v>308.3</v>
      </c>
      <c r="C72">
        <v>46.4</v>
      </c>
      <c r="D72">
        <v>14.3</v>
      </c>
      <c r="E72">
        <f t="shared" si="2"/>
        <v>261.90000000000003</v>
      </c>
      <c r="F72">
        <f t="shared" si="2"/>
        <v>32.099999999999994</v>
      </c>
      <c r="G72">
        <f t="shared" si="3"/>
        <v>14.3</v>
      </c>
    </row>
    <row r="73" spans="1:7" x14ac:dyDescent="0.35">
      <c r="A73" s="5" t="s">
        <v>1416</v>
      </c>
      <c r="B73">
        <v>212.5</v>
      </c>
      <c r="C73">
        <v>32.1</v>
      </c>
      <c r="D73">
        <v>12.6</v>
      </c>
      <c r="E73">
        <f t="shared" si="2"/>
        <v>180.4</v>
      </c>
      <c r="F73">
        <f t="shared" si="2"/>
        <v>19.5</v>
      </c>
      <c r="G73">
        <f t="shared" si="3"/>
        <v>12.6</v>
      </c>
    </row>
    <row r="74" spans="1:7" x14ac:dyDescent="0.35">
      <c r="A74" s="5" t="s">
        <v>1417</v>
      </c>
      <c r="B74">
        <v>144.5</v>
      </c>
      <c r="C74">
        <v>25</v>
      </c>
      <c r="D74">
        <v>12</v>
      </c>
      <c r="E74">
        <f t="shared" si="2"/>
        <v>119.5</v>
      </c>
      <c r="F74">
        <f t="shared" si="2"/>
        <v>13</v>
      </c>
      <c r="G74">
        <f t="shared" si="3"/>
        <v>12</v>
      </c>
    </row>
    <row r="75" spans="1:7" x14ac:dyDescent="0.35">
      <c r="A75" s="5" t="s">
        <v>1418</v>
      </c>
      <c r="B75">
        <v>154.30000000000001</v>
      </c>
      <c r="C75">
        <v>25.3</v>
      </c>
      <c r="D75">
        <v>11.5</v>
      </c>
      <c r="E75">
        <f t="shared" si="2"/>
        <v>129</v>
      </c>
      <c r="F75">
        <f t="shared" si="2"/>
        <v>13.8</v>
      </c>
      <c r="G75">
        <f t="shared" si="3"/>
        <v>11.5</v>
      </c>
    </row>
    <row r="76" spans="1:7" x14ac:dyDescent="0.35">
      <c r="A76" s="5" t="s">
        <v>1419</v>
      </c>
      <c r="B76">
        <v>161.6</v>
      </c>
      <c r="C76">
        <v>29.3</v>
      </c>
      <c r="D76">
        <v>12</v>
      </c>
      <c r="E76">
        <f t="shared" si="2"/>
        <v>132.29999999999998</v>
      </c>
      <c r="F76">
        <f t="shared" si="2"/>
        <v>17.3</v>
      </c>
      <c r="G76">
        <f t="shared" si="3"/>
        <v>12</v>
      </c>
    </row>
    <row r="77" spans="1:7" x14ac:dyDescent="0.35">
      <c r="A77" s="5" t="s">
        <v>1420</v>
      </c>
      <c r="B77">
        <v>131.4</v>
      </c>
      <c r="C77">
        <v>23.4</v>
      </c>
      <c r="D77">
        <v>11.7</v>
      </c>
      <c r="E77">
        <f t="shared" si="2"/>
        <v>108</v>
      </c>
      <c r="F77">
        <f t="shared" si="2"/>
        <v>11.7</v>
      </c>
      <c r="G77">
        <f t="shared" si="3"/>
        <v>11.7</v>
      </c>
    </row>
    <row r="78" spans="1:7" x14ac:dyDescent="0.35">
      <c r="A78" s="5" t="s">
        <v>1421</v>
      </c>
      <c r="B78">
        <v>176.8</v>
      </c>
      <c r="C78">
        <v>33.200000000000003</v>
      </c>
      <c r="D78">
        <v>12.3</v>
      </c>
      <c r="E78">
        <f t="shared" si="2"/>
        <v>143.60000000000002</v>
      </c>
      <c r="F78">
        <f t="shared" si="2"/>
        <v>20.900000000000002</v>
      </c>
      <c r="G78">
        <f t="shared" si="3"/>
        <v>12.3</v>
      </c>
    </row>
    <row r="79" spans="1:7" x14ac:dyDescent="0.35">
      <c r="A79" s="5" t="s">
        <v>1422</v>
      </c>
      <c r="B79">
        <v>111</v>
      </c>
      <c r="C79">
        <v>16.7</v>
      </c>
      <c r="D79">
        <v>10.8</v>
      </c>
      <c r="E79">
        <f t="shared" si="2"/>
        <v>94.3</v>
      </c>
      <c r="F79">
        <f t="shared" si="2"/>
        <v>5.8999999999999986</v>
      </c>
      <c r="G79">
        <f t="shared" si="3"/>
        <v>10.8</v>
      </c>
    </row>
    <row r="80" spans="1:7" x14ac:dyDescent="0.35">
      <c r="A80" s="5" t="s">
        <v>1423</v>
      </c>
      <c r="B80">
        <v>79.900000000000006</v>
      </c>
      <c r="C80">
        <v>29.9</v>
      </c>
      <c r="D80">
        <v>11.2</v>
      </c>
      <c r="E80">
        <f t="shared" si="2"/>
        <v>50.000000000000007</v>
      </c>
      <c r="F80">
        <f t="shared" si="2"/>
        <v>18.7</v>
      </c>
      <c r="G80">
        <f t="shared" si="3"/>
        <v>11.2</v>
      </c>
    </row>
    <row r="81" spans="1:7" x14ac:dyDescent="0.35">
      <c r="A81" s="5" t="s">
        <v>1424</v>
      </c>
      <c r="B81">
        <v>145.9</v>
      </c>
      <c r="C81">
        <v>29.3</v>
      </c>
      <c r="D81">
        <v>12.1</v>
      </c>
      <c r="E81">
        <f t="shared" si="2"/>
        <v>116.60000000000001</v>
      </c>
      <c r="F81">
        <f t="shared" si="2"/>
        <v>17.200000000000003</v>
      </c>
      <c r="G81">
        <f t="shared" si="3"/>
        <v>12.1</v>
      </c>
    </row>
    <row r="82" spans="1:7" x14ac:dyDescent="0.35">
      <c r="A82" s="5" t="s">
        <v>1425</v>
      </c>
      <c r="B82">
        <v>86</v>
      </c>
      <c r="C82">
        <v>21.6</v>
      </c>
      <c r="D82">
        <v>10.9</v>
      </c>
      <c r="E82">
        <f t="shared" si="2"/>
        <v>64.400000000000006</v>
      </c>
      <c r="F82">
        <f t="shared" si="2"/>
        <v>10.700000000000001</v>
      </c>
      <c r="G82">
        <f t="shared" si="3"/>
        <v>10.9</v>
      </c>
    </row>
    <row r="83" spans="1:7" x14ac:dyDescent="0.35">
      <c r="A83" s="5" t="s">
        <v>1426</v>
      </c>
      <c r="B83">
        <v>106.1</v>
      </c>
      <c r="C83">
        <v>26.6</v>
      </c>
      <c r="D83">
        <v>11.3</v>
      </c>
      <c r="E83">
        <f t="shared" si="2"/>
        <v>79.5</v>
      </c>
      <c r="F83">
        <f t="shared" si="2"/>
        <v>15.3</v>
      </c>
      <c r="G83">
        <f t="shared" si="3"/>
        <v>11.3</v>
      </c>
    </row>
    <row r="84" spans="1:7" x14ac:dyDescent="0.35">
      <c r="A84" s="5" t="s">
        <v>1427</v>
      </c>
      <c r="B84">
        <v>84.3</v>
      </c>
      <c r="C84">
        <v>20.7</v>
      </c>
      <c r="D84">
        <v>12.2</v>
      </c>
      <c r="E84">
        <f t="shared" si="2"/>
        <v>63.599999999999994</v>
      </c>
      <c r="F84">
        <f t="shared" si="2"/>
        <v>8.5</v>
      </c>
      <c r="G84">
        <f t="shared" si="3"/>
        <v>12.2</v>
      </c>
    </row>
    <row r="85" spans="1:7" x14ac:dyDescent="0.35">
      <c r="A85" s="5" t="s">
        <v>1428</v>
      </c>
      <c r="B85">
        <v>96.1</v>
      </c>
      <c r="C85">
        <v>21</v>
      </c>
      <c r="D85">
        <v>10.5</v>
      </c>
      <c r="E85">
        <f t="shared" si="2"/>
        <v>75.099999999999994</v>
      </c>
      <c r="F85">
        <f t="shared" si="2"/>
        <v>10.5</v>
      </c>
      <c r="G85">
        <f t="shared" si="3"/>
        <v>10.5</v>
      </c>
    </row>
    <row r="86" spans="1:7" x14ac:dyDescent="0.35">
      <c r="A86" s="5" t="s">
        <v>1429</v>
      </c>
      <c r="B86">
        <v>121.9</v>
      </c>
      <c r="C86">
        <v>32.4</v>
      </c>
      <c r="D86">
        <v>12.3</v>
      </c>
      <c r="E86">
        <f t="shared" si="2"/>
        <v>89.5</v>
      </c>
      <c r="F86">
        <f t="shared" si="2"/>
        <v>20.099999999999998</v>
      </c>
      <c r="G86">
        <f t="shared" si="3"/>
        <v>12.3</v>
      </c>
    </row>
    <row r="87" spans="1:7" x14ac:dyDescent="0.35">
      <c r="A87" s="5" t="s">
        <v>1430</v>
      </c>
      <c r="B87">
        <v>77.2</v>
      </c>
      <c r="C87">
        <v>19</v>
      </c>
      <c r="D87">
        <v>10.6</v>
      </c>
      <c r="E87">
        <f t="shared" si="2"/>
        <v>58.2</v>
      </c>
      <c r="F87">
        <f t="shared" si="2"/>
        <v>8.4</v>
      </c>
      <c r="G87">
        <f t="shared" si="3"/>
        <v>10.6</v>
      </c>
    </row>
    <row r="88" spans="1:7" x14ac:dyDescent="0.35">
      <c r="A88" s="5" t="s">
        <v>1431</v>
      </c>
      <c r="B88">
        <v>108.8</v>
      </c>
      <c r="C88">
        <v>19.100000000000001</v>
      </c>
      <c r="D88">
        <v>10.7</v>
      </c>
      <c r="E88">
        <f t="shared" si="2"/>
        <v>89.699999999999989</v>
      </c>
      <c r="F88">
        <f t="shared" si="2"/>
        <v>8.4000000000000021</v>
      </c>
      <c r="G88">
        <f t="shared" si="3"/>
        <v>10.7</v>
      </c>
    </row>
    <row r="89" spans="1:7" x14ac:dyDescent="0.35">
      <c r="A89" s="5" t="s">
        <v>1432</v>
      </c>
      <c r="B89">
        <v>88.4</v>
      </c>
      <c r="C89">
        <v>23</v>
      </c>
      <c r="D89">
        <v>10.7</v>
      </c>
      <c r="E89">
        <f t="shared" si="2"/>
        <v>65.400000000000006</v>
      </c>
      <c r="F89">
        <f t="shared" si="2"/>
        <v>12.3</v>
      </c>
      <c r="G89">
        <f t="shared" si="3"/>
        <v>10.7</v>
      </c>
    </row>
    <row r="90" spans="1:7" x14ac:dyDescent="0.35">
      <c r="A90" s="5" t="s">
        <v>1433</v>
      </c>
      <c r="B90">
        <v>105.1</v>
      </c>
      <c r="C90">
        <v>27.5</v>
      </c>
      <c r="D90">
        <v>12</v>
      </c>
      <c r="E90">
        <f t="shared" si="2"/>
        <v>77.599999999999994</v>
      </c>
      <c r="F90">
        <f t="shared" si="2"/>
        <v>15.5</v>
      </c>
      <c r="G90">
        <f t="shared" si="3"/>
        <v>12</v>
      </c>
    </row>
    <row r="91" spans="1:7" x14ac:dyDescent="0.35">
      <c r="A91" s="5" t="s">
        <v>1434</v>
      </c>
      <c r="B91">
        <v>97.8</v>
      </c>
      <c r="C91">
        <v>14.7</v>
      </c>
      <c r="D91">
        <v>11.3</v>
      </c>
      <c r="E91">
        <f t="shared" si="2"/>
        <v>83.1</v>
      </c>
      <c r="F91">
        <f t="shared" si="2"/>
        <v>3.3999999999999986</v>
      </c>
      <c r="G91">
        <f t="shared" si="3"/>
        <v>11.3</v>
      </c>
    </row>
    <row r="92" spans="1:7" x14ac:dyDescent="0.35">
      <c r="A92" s="5" t="s">
        <v>1435</v>
      </c>
      <c r="B92">
        <v>66.3</v>
      </c>
      <c r="C92">
        <v>21.4</v>
      </c>
      <c r="D92">
        <v>11.1</v>
      </c>
      <c r="E92">
        <f t="shared" si="2"/>
        <v>44.9</v>
      </c>
      <c r="F92">
        <f t="shared" si="2"/>
        <v>10.299999999999999</v>
      </c>
      <c r="G92">
        <f t="shared" si="3"/>
        <v>11.1</v>
      </c>
    </row>
    <row r="93" spans="1:7" x14ac:dyDescent="0.35">
      <c r="A93" s="5" t="s">
        <v>1436</v>
      </c>
      <c r="B93">
        <v>93.9</v>
      </c>
      <c r="C93">
        <v>19.2</v>
      </c>
      <c r="D93">
        <v>11.4</v>
      </c>
      <c r="E93">
        <f t="shared" si="2"/>
        <v>74.7</v>
      </c>
      <c r="F93">
        <f t="shared" si="2"/>
        <v>7.7999999999999989</v>
      </c>
      <c r="G93">
        <f t="shared" si="3"/>
        <v>11.4</v>
      </c>
    </row>
    <row r="94" spans="1:7" x14ac:dyDescent="0.35">
      <c r="A94" s="5" t="s">
        <v>1437</v>
      </c>
      <c r="B94">
        <v>64.2</v>
      </c>
      <c r="C94">
        <v>17.7</v>
      </c>
      <c r="D94">
        <v>10.199999999999999</v>
      </c>
      <c r="E94">
        <f t="shared" si="2"/>
        <v>46.5</v>
      </c>
      <c r="F94">
        <f t="shared" si="2"/>
        <v>7.5</v>
      </c>
      <c r="G94">
        <f t="shared" si="3"/>
        <v>10.199999999999999</v>
      </c>
    </row>
    <row r="95" spans="1:7" x14ac:dyDescent="0.35">
      <c r="A95" s="5" t="s">
        <v>1438</v>
      </c>
      <c r="B95">
        <v>38.200000000000003</v>
      </c>
      <c r="C95">
        <v>13.2</v>
      </c>
      <c r="D95">
        <v>8.9</v>
      </c>
      <c r="E95">
        <f t="shared" si="2"/>
        <v>25.000000000000004</v>
      </c>
      <c r="F95">
        <f t="shared" si="2"/>
        <v>4.2999999999999989</v>
      </c>
      <c r="G95">
        <f t="shared" si="3"/>
        <v>8.9</v>
      </c>
    </row>
    <row r="96" spans="1:7" x14ac:dyDescent="0.35">
      <c r="A96" s="5" t="s">
        <v>1439</v>
      </c>
      <c r="B96">
        <v>41.7</v>
      </c>
      <c r="C96">
        <v>10.5</v>
      </c>
      <c r="D96">
        <v>9.3000000000000007</v>
      </c>
      <c r="E96">
        <f t="shared" si="2"/>
        <v>31.200000000000003</v>
      </c>
      <c r="F96">
        <f t="shared" si="2"/>
        <v>1.1999999999999993</v>
      </c>
      <c r="G96">
        <f t="shared" si="3"/>
        <v>9.3000000000000007</v>
      </c>
    </row>
    <row r="97" spans="1:7" x14ac:dyDescent="0.35">
      <c r="A97" s="5" t="s">
        <v>1440</v>
      </c>
      <c r="B97">
        <v>57.5</v>
      </c>
      <c r="C97">
        <v>20.2</v>
      </c>
      <c r="D97">
        <v>10</v>
      </c>
      <c r="E97">
        <f t="shared" si="2"/>
        <v>37.299999999999997</v>
      </c>
      <c r="F97">
        <f t="shared" si="2"/>
        <v>10.199999999999999</v>
      </c>
      <c r="G97">
        <f t="shared" si="3"/>
        <v>10</v>
      </c>
    </row>
    <row r="98" spans="1:7" x14ac:dyDescent="0.35">
      <c r="A98" s="5" t="s">
        <v>1441</v>
      </c>
      <c r="B98">
        <v>46.2</v>
      </c>
      <c r="C98">
        <v>19.7</v>
      </c>
      <c r="D98">
        <v>10.1</v>
      </c>
      <c r="E98">
        <f t="shared" si="2"/>
        <v>26.500000000000004</v>
      </c>
      <c r="F98">
        <f t="shared" si="2"/>
        <v>9.6</v>
      </c>
      <c r="G98">
        <f t="shared" si="3"/>
        <v>10.1</v>
      </c>
    </row>
    <row r="99" spans="1:7" x14ac:dyDescent="0.35">
      <c r="A99" s="5" t="s">
        <v>1442</v>
      </c>
      <c r="B99">
        <v>64.099999999999994</v>
      </c>
      <c r="C99">
        <v>15.3</v>
      </c>
      <c r="D99">
        <v>11.3</v>
      </c>
      <c r="E99">
        <f t="shared" si="2"/>
        <v>48.8</v>
      </c>
      <c r="F99">
        <f t="shared" si="2"/>
        <v>4</v>
      </c>
      <c r="G99">
        <f t="shared" si="3"/>
        <v>11.3</v>
      </c>
    </row>
    <row r="100" spans="1:7" x14ac:dyDescent="0.35">
      <c r="A100" s="5" t="s">
        <v>1443</v>
      </c>
      <c r="B100">
        <v>49.4</v>
      </c>
      <c r="C100">
        <v>14.5</v>
      </c>
      <c r="D100">
        <v>9.1999999999999993</v>
      </c>
      <c r="E100">
        <f t="shared" si="2"/>
        <v>34.9</v>
      </c>
      <c r="F100">
        <f t="shared" si="2"/>
        <v>5.3000000000000007</v>
      </c>
      <c r="G100">
        <f t="shared" si="3"/>
        <v>9.1999999999999993</v>
      </c>
    </row>
    <row r="101" spans="1:7" x14ac:dyDescent="0.35">
      <c r="A101" s="5" t="s">
        <v>1444</v>
      </c>
      <c r="B101">
        <v>47.7</v>
      </c>
      <c r="C101">
        <v>16.8</v>
      </c>
      <c r="D101">
        <v>10.8</v>
      </c>
      <c r="E101">
        <f t="shared" si="2"/>
        <v>30.900000000000002</v>
      </c>
      <c r="F101">
        <f t="shared" si="2"/>
        <v>6</v>
      </c>
      <c r="G101">
        <f t="shared" si="3"/>
        <v>10.8</v>
      </c>
    </row>
    <row r="102" spans="1:7" x14ac:dyDescent="0.35">
      <c r="A102" s="5" t="s">
        <v>1445</v>
      </c>
      <c r="B102">
        <v>53.9</v>
      </c>
      <c r="C102">
        <v>12.5</v>
      </c>
      <c r="D102">
        <v>11.2</v>
      </c>
      <c r="E102">
        <f t="shared" si="2"/>
        <v>41.4</v>
      </c>
      <c r="F102">
        <f t="shared" si="2"/>
        <v>1.3000000000000007</v>
      </c>
      <c r="G102">
        <f t="shared" si="3"/>
        <v>11.2</v>
      </c>
    </row>
    <row r="103" spans="1:7" x14ac:dyDescent="0.35">
      <c r="A103" s="5" t="s">
        <v>1446</v>
      </c>
      <c r="B103">
        <v>51.1</v>
      </c>
      <c r="C103">
        <v>15.7</v>
      </c>
      <c r="D103">
        <v>10.3</v>
      </c>
      <c r="E103">
        <f t="shared" si="2"/>
        <v>35.400000000000006</v>
      </c>
      <c r="F103">
        <f t="shared" si="2"/>
        <v>5.3999999999999986</v>
      </c>
      <c r="G103">
        <f t="shared" si="3"/>
        <v>10.3</v>
      </c>
    </row>
    <row r="104" spans="1:7" x14ac:dyDescent="0.35">
      <c r="A104" s="5" t="s">
        <v>1447</v>
      </c>
      <c r="B104">
        <v>45.2</v>
      </c>
      <c r="C104">
        <v>14.1</v>
      </c>
      <c r="D104">
        <v>9.9</v>
      </c>
      <c r="E104">
        <f t="shared" si="2"/>
        <v>31.1</v>
      </c>
      <c r="F104">
        <f t="shared" si="2"/>
        <v>4.1999999999999993</v>
      </c>
      <c r="G104">
        <f t="shared" si="3"/>
        <v>9.9</v>
      </c>
    </row>
    <row r="105" spans="1:7" x14ac:dyDescent="0.35">
      <c r="A105" s="5" t="s">
        <v>1448</v>
      </c>
      <c r="B105">
        <v>49.5</v>
      </c>
      <c r="C105">
        <v>18.7</v>
      </c>
      <c r="D105">
        <v>10.5</v>
      </c>
      <c r="E105">
        <f t="shared" si="2"/>
        <v>30.8</v>
      </c>
      <c r="F105">
        <f t="shared" si="2"/>
        <v>8.1999999999999993</v>
      </c>
      <c r="G105">
        <f t="shared" si="3"/>
        <v>10.5</v>
      </c>
    </row>
    <row r="106" spans="1:7" x14ac:dyDescent="0.35">
      <c r="A106" s="5" t="s">
        <v>1449</v>
      </c>
      <c r="B106">
        <v>47</v>
      </c>
      <c r="C106">
        <v>16.3</v>
      </c>
      <c r="D106">
        <v>10.1</v>
      </c>
      <c r="E106">
        <f t="shared" si="2"/>
        <v>30.7</v>
      </c>
      <c r="F106">
        <f t="shared" si="2"/>
        <v>6.2000000000000011</v>
      </c>
      <c r="G106">
        <f t="shared" si="3"/>
        <v>10.1</v>
      </c>
    </row>
    <row r="107" spans="1:7" x14ac:dyDescent="0.35">
      <c r="A107" s="5" t="s">
        <v>1450</v>
      </c>
      <c r="B107">
        <v>73.8</v>
      </c>
      <c r="C107">
        <v>13.8</v>
      </c>
      <c r="D107">
        <v>10.6</v>
      </c>
      <c r="E107">
        <f t="shared" si="2"/>
        <v>60</v>
      </c>
      <c r="F107">
        <f t="shared" si="2"/>
        <v>3.2000000000000011</v>
      </c>
      <c r="G107">
        <f t="shared" si="3"/>
        <v>10.6</v>
      </c>
    </row>
    <row r="108" spans="1:7" x14ac:dyDescent="0.35">
      <c r="A108" s="5" t="s">
        <v>1451</v>
      </c>
      <c r="B108">
        <v>43.1</v>
      </c>
      <c r="C108">
        <v>12.8</v>
      </c>
      <c r="D108">
        <v>9.6</v>
      </c>
      <c r="E108">
        <f t="shared" si="2"/>
        <v>30.3</v>
      </c>
      <c r="F108">
        <f t="shared" si="2"/>
        <v>3.2000000000000011</v>
      </c>
      <c r="G108">
        <f t="shared" si="3"/>
        <v>9.6</v>
      </c>
    </row>
    <row r="109" spans="1:7" x14ac:dyDescent="0.35">
      <c r="A109" s="5" t="s">
        <v>1452</v>
      </c>
      <c r="B109">
        <v>48.5</v>
      </c>
      <c r="C109">
        <v>17.399999999999999</v>
      </c>
      <c r="D109">
        <v>10.1</v>
      </c>
      <c r="E109">
        <f t="shared" si="2"/>
        <v>31.1</v>
      </c>
      <c r="F109">
        <f t="shared" si="2"/>
        <v>7.2999999999999989</v>
      </c>
      <c r="G109">
        <f t="shared" si="3"/>
        <v>10.1</v>
      </c>
    </row>
    <row r="110" spans="1:7" x14ac:dyDescent="0.35">
      <c r="A110" s="5" t="s">
        <v>1453</v>
      </c>
      <c r="B110">
        <v>43.5</v>
      </c>
      <c r="C110">
        <v>17.5</v>
      </c>
      <c r="D110">
        <v>10.5</v>
      </c>
      <c r="E110">
        <f t="shared" si="2"/>
        <v>26</v>
      </c>
      <c r="F110">
        <f t="shared" si="2"/>
        <v>7</v>
      </c>
      <c r="G110">
        <f t="shared" si="3"/>
        <v>10.5</v>
      </c>
    </row>
    <row r="111" spans="1:7" x14ac:dyDescent="0.35">
      <c r="A111" s="5" t="s">
        <v>1454</v>
      </c>
      <c r="B111">
        <v>33.4</v>
      </c>
      <c r="C111">
        <v>15.5</v>
      </c>
      <c r="D111">
        <v>10.1</v>
      </c>
      <c r="E111">
        <f t="shared" si="2"/>
        <v>17.899999999999999</v>
      </c>
      <c r="F111">
        <f t="shared" si="2"/>
        <v>5.4</v>
      </c>
      <c r="G111">
        <f t="shared" si="3"/>
        <v>10.1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5"/>
  <sheetViews>
    <sheetView workbookViewId="0">
      <selection activeCell="L54" sqref="L5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455</v>
      </c>
      <c r="B4" s="8">
        <v>39.4</v>
      </c>
      <c r="C4" s="8">
        <v>34.700000000000003</v>
      </c>
      <c r="D4" s="8">
        <v>33.4</v>
      </c>
      <c r="E4" s="8">
        <f t="shared" ref="E4:F59" si="0">B4-C4</f>
        <v>4.6999999999999957</v>
      </c>
      <c r="F4" s="8">
        <f t="shared" si="0"/>
        <v>1.3000000000000043</v>
      </c>
      <c r="G4" s="8">
        <f t="shared" ref="G4:G59" si="1">D4</f>
        <v>33.4</v>
      </c>
      <c r="H4" s="8" t="s">
        <v>3796</v>
      </c>
    </row>
    <row r="5" spans="1:8" x14ac:dyDescent="0.35">
      <c r="A5" s="1" t="s">
        <v>1456</v>
      </c>
      <c r="B5">
        <v>36.700000000000003</v>
      </c>
      <c r="C5">
        <v>34.700000000000003</v>
      </c>
      <c r="D5">
        <v>34</v>
      </c>
      <c r="E5">
        <f t="shared" si="0"/>
        <v>2</v>
      </c>
      <c r="F5">
        <f t="shared" si="0"/>
        <v>0.70000000000000284</v>
      </c>
      <c r="G5">
        <f t="shared" si="1"/>
        <v>34</v>
      </c>
    </row>
    <row r="6" spans="1:8" x14ac:dyDescent="0.35">
      <c r="A6" s="1" t="s">
        <v>1457</v>
      </c>
      <c r="B6">
        <v>34.1</v>
      </c>
      <c r="C6">
        <v>33.9</v>
      </c>
      <c r="D6">
        <v>33.200000000000003</v>
      </c>
      <c r="E6">
        <f t="shared" si="0"/>
        <v>0.20000000000000284</v>
      </c>
      <c r="F6">
        <f t="shared" si="0"/>
        <v>0.69999999999999574</v>
      </c>
      <c r="G6">
        <f t="shared" si="1"/>
        <v>33.200000000000003</v>
      </c>
    </row>
    <row r="7" spans="1:8" x14ac:dyDescent="0.35">
      <c r="A7" s="1" t="s">
        <v>1458</v>
      </c>
      <c r="B7">
        <v>40.6</v>
      </c>
      <c r="C7">
        <v>39.799999999999997</v>
      </c>
      <c r="D7">
        <v>37.200000000000003</v>
      </c>
      <c r="E7">
        <f t="shared" si="0"/>
        <v>0.80000000000000426</v>
      </c>
      <c r="F7">
        <f t="shared" si="0"/>
        <v>2.5999999999999943</v>
      </c>
      <c r="G7">
        <f t="shared" si="1"/>
        <v>37.200000000000003</v>
      </c>
    </row>
    <row r="8" spans="1:8" x14ac:dyDescent="0.35">
      <c r="A8" s="1" t="s">
        <v>1459</v>
      </c>
      <c r="B8">
        <v>43.6</v>
      </c>
      <c r="C8">
        <v>43.2</v>
      </c>
      <c r="D8">
        <v>41.7</v>
      </c>
      <c r="E8">
        <f t="shared" si="0"/>
        <v>0.39999999999999858</v>
      </c>
      <c r="F8">
        <f t="shared" si="0"/>
        <v>1.5</v>
      </c>
      <c r="G8">
        <f t="shared" si="1"/>
        <v>41.7</v>
      </c>
    </row>
    <row r="9" spans="1:8" x14ac:dyDescent="0.35">
      <c r="A9" s="1" t="s">
        <v>1460</v>
      </c>
      <c r="B9">
        <v>36</v>
      </c>
      <c r="C9">
        <v>36</v>
      </c>
      <c r="D9">
        <v>35.9</v>
      </c>
      <c r="E9">
        <f t="shared" si="0"/>
        <v>0</v>
      </c>
      <c r="F9">
        <f t="shared" si="0"/>
        <v>0.10000000000000142</v>
      </c>
      <c r="G9">
        <f t="shared" si="1"/>
        <v>35.9</v>
      </c>
    </row>
    <row r="10" spans="1:8" x14ac:dyDescent="0.35">
      <c r="A10" s="1" t="s">
        <v>1461</v>
      </c>
      <c r="B10">
        <v>33.799999999999997</v>
      </c>
      <c r="C10">
        <v>33.700000000000003</v>
      </c>
      <c r="D10">
        <v>32</v>
      </c>
      <c r="E10">
        <f t="shared" si="0"/>
        <v>9.9999999999994316E-2</v>
      </c>
      <c r="F10">
        <f t="shared" si="0"/>
        <v>1.7000000000000028</v>
      </c>
      <c r="G10">
        <f t="shared" si="1"/>
        <v>32</v>
      </c>
    </row>
    <row r="11" spans="1:8" x14ac:dyDescent="0.35">
      <c r="A11" s="1" t="s">
        <v>1462</v>
      </c>
      <c r="B11">
        <v>24.2</v>
      </c>
      <c r="C11">
        <v>24.1</v>
      </c>
      <c r="D11">
        <v>23.4</v>
      </c>
      <c r="E11">
        <f t="shared" si="0"/>
        <v>9.9999999999997868E-2</v>
      </c>
      <c r="F11">
        <f t="shared" si="0"/>
        <v>0.70000000000000284</v>
      </c>
      <c r="G11">
        <f t="shared" si="1"/>
        <v>23.4</v>
      </c>
    </row>
    <row r="12" spans="1:8" x14ac:dyDescent="0.35">
      <c r="A12" s="1" t="s">
        <v>1463</v>
      </c>
      <c r="B12">
        <v>30.5</v>
      </c>
      <c r="C12">
        <v>30.5</v>
      </c>
      <c r="D12">
        <v>29.8</v>
      </c>
      <c r="E12">
        <f t="shared" si="0"/>
        <v>0</v>
      </c>
      <c r="F12">
        <f t="shared" si="0"/>
        <v>0.69999999999999929</v>
      </c>
      <c r="G12">
        <f t="shared" si="1"/>
        <v>29.8</v>
      </c>
    </row>
    <row r="13" spans="1:8" x14ac:dyDescent="0.35">
      <c r="A13" s="1" t="s">
        <v>1464</v>
      </c>
      <c r="B13">
        <v>43.6</v>
      </c>
      <c r="C13">
        <v>42.6</v>
      </c>
      <c r="D13">
        <v>39.700000000000003</v>
      </c>
      <c r="E13">
        <f t="shared" si="0"/>
        <v>1</v>
      </c>
      <c r="F13">
        <f t="shared" si="0"/>
        <v>2.8999999999999986</v>
      </c>
      <c r="G13">
        <f t="shared" si="1"/>
        <v>39.700000000000003</v>
      </c>
    </row>
    <row r="14" spans="1:8" x14ac:dyDescent="0.35">
      <c r="A14" s="1" t="s">
        <v>1465</v>
      </c>
      <c r="B14">
        <v>48.6</v>
      </c>
      <c r="C14">
        <v>46.7</v>
      </c>
      <c r="D14">
        <v>44.3</v>
      </c>
      <c r="E14">
        <f t="shared" si="0"/>
        <v>1.8999999999999986</v>
      </c>
      <c r="F14">
        <f t="shared" si="0"/>
        <v>2.4000000000000057</v>
      </c>
      <c r="G14">
        <f t="shared" si="1"/>
        <v>44.3</v>
      </c>
    </row>
    <row r="15" spans="1:8" x14ac:dyDescent="0.35">
      <c r="A15" s="1" t="s">
        <v>1466</v>
      </c>
      <c r="B15">
        <v>35.4</v>
      </c>
      <c r="C15">
        <v>35.4</v>
      </c>
      <c r="D15">
        <v>34.700000000000003</v>
      </c>
      <c r="E15">
        <f t="shared" si="0"/>
        <v>0</v>
      </c>
      <c r="F15">
        <f t="shared" si="0"/>
        <v>0.69999999999999574</v>
      </c>
      <c r="G15">
        <f t="shared" si="1"/>
        <v>34.700000000000003</v>
      </c>
    </row>
    <row r="16" spans="1:8" x14ac:dyDescent="0.35">
      <c r="A16" s="1" t="s">
        <v>1467</v>
      </c>
      <c r="B16">
        <v>49.4</v>
      </c>
      <c r="C16">
        <v>48.2</v>
      </c>
      <c r="D16">
        <v>44.5</v>
      </c>
      <c r="E16">
        <f t="shared" si="0"/>
        <v>1.1999999999999957</v>
      </c>
      <c r="F16">
        <f t="shared" si="0"/>
        <v>3.7000000000000028</v>
      </c>
      <c r="G16">
        <f t="shared" si="1"/>
        <v>44.5</v>
      </c>
    </row>
    <row r="17" spans="1:7" x14ac:dyDescent="0.35">
      <c r="A17" s="1" t="s">
        <v>1468</v>
      </c>
      <c r="B17">
        <v>61.1</v>
      </c>
      <c r="C17">
        <v>60.8</v>
      </c>
      <c r="D17">
        <v>59</v>
      </c>
      <c r="E17">
        <f t="shared" si="0"/>
        <v>0.30000000000000426</v>
      </c>
      <c r="F17">
        <f t="shared" si="0"/>
        <v>1.7999999999999972</v>
      </c>
      <c r="G17">
        <f t="shared" si="1"/>
        <v>59</v>
      </c>
    </row>
    <row r="18" spans="1:7" x14ac:dyDescent="0.35">
      <c r="A18" s="1" t="s">
        <v>1469</v>
      </c>
      <c r="B18">
        <v>45.8</v>
      </c>
      <c r="C18">
        <v>37.200000000000003</v>
      </c>
      <c r="D18">
        <v>35.299999999999997</v>
      </c>
      <c r="E18">
        <f t="shared" si="0"/>
        <v>8.5999999999999943</v>
      </c>
      <c r="F18">
        <f t="shared" si="0"/>
        <v>1.9000000000000057</v>
      </c>
      <c r="G18">
        <f t="shared" si="1"/>
        <v>35.299999999999997</v>
      </c>
    </row>
    <row r="19" spans="1:7" x14ac:dyDescent="0.35">
      <c r="A19" s="1" t="s">
        <v>1470</v>
      </c>
      <c r="B19">
        <v>60.5</v>
      </c>
      <c r="C19">
        <v>60</v>
      </c>
      <c r="D19">
        <v>58.7</v>
      </c>
      <c r="E19">
        <f t="shared" si="0"/>
        <v>0.5</v>
      </c>
      <c r="F19">
        <f t="shared" si="0"/>
        <v>1.2999999999999972</v>
      </c>
      <c r="G19">
        <f t="shared" si="1"/>
        <v>58.7</v>
      </c>
    </row>
    <row r="20" spans="1:7" x14ac:dyDescent="0.35">
      <c r="A20" s="1" t="s">
        <v>1471</v>
      </c>
      <c r="B20">
        <v>41.9</v>
      </c>
      <c r="C20">
        <v>41.8</v>
      </c>
      <c r="D20">
        <v>41.1</v>
      </c>
      <c r="E20">
        <f t="shared" si="0"/>
        <v>0.10000000000000142</v>
      </c>
      <c r="F20">
        <f t="shared" si="0"/>
        <v>0.69999999999999574</v>
      </c>
      <c r="G20">
        <f t="shared" si="1"/>
        <v>41.1</v>
      </c>
    </row>
    <row r="21" spans="1:7" x14ac:dyDescent="0.35">
      <c r="A21" s="1" t="s">
        <v>1472</v>
      </c>
      <c r="B21">
        <v>66.7</v>
      </c>
      <c r="C21">
        <v>64.599999999999994</v>
      </c>
      <c r="D21">
        <v>63.1</v>
      </c>
      <c r="E21">
        <f t="shared" si="0"/>
        <v>2.1000000000000085</v>
      </c>
      <c r="F21">
        <f t="shared" si="0"/>
        <v>1.4999999999999929</v>
      </c>
      <c r="G21">
        <f t="shared" si="1"/>
        <v>63.1</v>
      </c>
    </row>
    <row r="22" spans="1:7" x14ac:dyDescent="0.35">
      <c r="A22" s="1" t="s">
        <v>1473</v>
      </c>
      <c r="B22">
        <v>69.099999999999994</v>
      </c>
      <c r="C22">
        <v>69</v>
      </c>
      <c r="D22">
        <v>67.099999999999994</v>
      </c>
      <c r="E22">
        <f t="shared" si="0"/>
        <v>9.9999999999994316E-2</v>
      </c>
      <c r="F22">
        <f t="shared" si="0"/>
        <v>1.9000000000000057</v>
      </c>
      <c r="G22">
        <f t="shared" si="1"/>
        <v>67.099999999999994</v>
      </c>
    </row>
    <row r="23" spans="1:7" x14ac:dyDescent="0.35">
      <c r="A23" s="1" t="s">
        <v>1474</v>
      </c>
      <c r="B23">
        <v>57.6</v>
      </c>
      <c r="C23">
        <v>48.5</v>
      </c>
      <c r="D23">
        <v>46.9</v>
      </c>
      <c r="E23">
        <f t="shared" si="0"/>
        <v>9.1000000000000014</v>
      </c>
      <c r="F23">
        <f t="shared" si="0"/>
        <v>1.6000000000000014</v>
      </c>
      <c r="G23">
        <f t="shared" si="1"/>
        <v>46.9</v>
      </c>
    </row>
    <row r="24" spans="1:7" x14ac:dyDescent="0.35">
      <c r="A24" s="1" t="s">
        <v>1475</v>
      </c>
      <c r="B24">
        <v>69.8</v>
      </c>
      <c r="C24">
        <v>65.3</v>
      </c>
      <c r="D24">
        <v>63.2</v>
      </c>
      <c r="E24">
        <f t="shared" si="0"/>
        <v>4.5</v>
      </c>
      <c r="F24">
        <f t="shared" si="0"/>
        <v>2.0999999999999943</v>
      </c>
      <c r="G24">
        <f t="shared" si="1"/>
        <v>63.2</v>
      </c>
    </row>
    <row r="25" spans="1:7" x14ac:dyDescent="0.35">
      <c r="A25" s="1" t="s">
        <v>1476</v>
      </c>
      <c r="B25">
        <v>70.900000000000006</v>
      </c>
      <c r="C25">
        <v>67.8</v>
      </c>
      <c r="D25">
        <v>66</v>
      </c>
      <c r="E25">
        <f t="shared" si="0"/>
        <v>3.1000000000000085</v>
      </c>
      <c r="F25">
        <f t="shared" si="0"/>
        <v>1.7999999999999972</v>
      </c>
      <c r="G25">
        <f t="shared" si="1"/>
        <v>66</v>
      </c>
    </row>
    <row r="26" spans="1:7" x14ac:dyDescent="0.35">
      <c r="A26" s="1" t="s">
        <v>1477</v>
      </c>
      <c r="B26">
        <v>67.900000000000006</v>
      </c>
      <c r="C26">
        <v>60.9</v>
      </c>
      <c r="D26">
        <v>59.9</v>
      </c>
      <c r="E26">
        <f t="shared" si="0"/>
        <v>7.0000000000000071</v>
      </c>
      <c r="F26">
        <f t="shared" si="0"/>
        <v>1</v>
      </c>
      <c r="G26">
        <f t="shared" si="1"/>
        <v>59.9</v>
      </c>
    </row>
    <row r="27" spans="1:7" x14ac:dyDescent="0.35">
      <c r="A27" s="1" t="s">
        <v>1478</v>
      </c>
      <c r="B27">
        <v>49.3</v>
      </c>
      <c r="C27">
        <v>41.7</v>
      </c>
      <c r="D27">
        <v>40.5</v>
      </c>
      <c r="E27">
        <f t="shared" si="0"/>
        <v>7.5999999999999943</v>
      </c>
      <c r="F27">
        <f t="shared" si="0"/>
        <v>1.2000000000000028</v>
      </c>
      <c r="G27">
        <f t="shared" si="1"/>
        <v>40.5</v>
      </c>
    </row>
    <row r="28" spans="1:7" x14ac:dyDescent="0.35">
      <c r="A28" s="1" t="s">
        <v>1479</v>
      </c>
      <c r="B28">
        <v>46</v>
      </c>
      <c r="C28">
        <v>45.8</v>
      </c>
      <c r="D28">
        <v>44.7</v>
      </c>
      <c r="E28">
        <f t="shared" si="0"/>
        <v>0.20000000000000284</v>
      </c>
      <c r="F28">
        <f t="shared" si="0"/>
        <v>1.0999999999999943</v>
      </c>
      <c r="G28">
        <f t="shared" si="1"/>
        <v>44.7</v>
      </c>
    </row>
    <row r="29" spans="1:7" x14ac:dyDescent="0.35">
      <c r="A29" s="1" t="s">
        <v>1480</v>
      </c>
      <c r="B29">
        <v>47</v>
      </c>
      <c r="C29">
        <v>44.6</v>
      </c>
      <c r="D29">
        <v>43.3</v>
      </c>
      <c r="E29">
        <f t="shared" si="0"/>
        <v>2.3999999999999986</v>
      </c>
      <c r="F29">
        <f t="shared" si="0"/>
        <v>1.3000000000000043</v>
      </c>
      <c r="G29">
        <f t="shared" si="1"/>
        <v>43.3</v>
      </c>
    </row>
    <row r="30" spans="1:7" x14ac:dyDescent="0.35">
      <c r="A30" s="1" t="s">
        <v>1481</v>
      </c>
      <c r="B30">
        <v>54.8</v>
      </c>
      <c r="C30">
        <v>54.2</v>
      </c>
      <c r="D30">
        <v>52.5</v>
      </c>
      <c r="E30">
        <f t="shared" si="0"/>
        <v>0.59999999999999432</v>
      </c>
      <c r="F30">
        <f t="shared" si="0"/>
        <v>1.7000000000000028</v>
      </c>
      <c r="G30">
        <f t="shared" si="1"/>
        <v>52.5</v>
      </c>
    </row>
    <row r="31" spans="1:7" x14ac:dyDescent="0.35">
      <c r="A31" s="1" t="s">
        <v>1482</v>
      </c>
      <c r="B31">
        <v>53</v>
      </c>
      <c r="C31">
        <v>49.4</v>
      </c>
      <c r="D31">
        <v>48</v>
      </c>
      <c r="E31">
        <f t="shared" si="0"/>
        <v>3.6000000000000014</v>
      </c>
      <c r="F31">
        <f t="shared" si="0"/>
        <v>1.3999999999999986</v>
      </c>
      <c r="G31">
        <f t="shared" si="1"/>
        <v>48</v>
      </c>
    </row>
    <row r="32" spans="1:7" x14ac:dyDescent="0.35">
      <c r="A32" s="1" t="s">
        <v>1483</v>
      </c>
      <c r="B32">
        <v>45.9</v>
      </c>
      <c r="C32">
        <v>44.1</v>
      </c>
      <c r="D32">
        <v>42.3</v>
      </c>
      <c r="E32">
        <f t="shared" si="0"/>
        <v>1.7999999999999972</v>
      </c>
      <c r="F32">
        <f t="shared" si="0"/>
        <v>1.8000000000000043</v>
      </c>
      <c r="G32">
        <f t="shared" si="1"/>
        <v>42.3</v>
      </c>
    </row>
    <row r="33" spans="1:7" x14ac:dyDescent="0.35">
      <c r="A33" s="1" t="s">
        <v>1484</v>
      </c>
      <c r="B33">
        <v>39</v>
      </c>
      <c r="C33">
        <v>36.6</v>
      </c>
      <c r="D33">
        <v>35.299999999999997</v>
      </c>
      <c r="E33">
        <f t="shared" si="0"/>
        <v>2.3999999999999986</v>
      </c>
      <c r="F33">
        <f t="shared" si="0"/>
        <v>1.3000000000000043</v>
      </c>
      <c r="G33">
        <f t="shared" si="1"/>
        <v>35.299999999999997</v>
      </c>
    </row>
    <row r="34" spans="1:7" x14ac:dyDescent="0.35">
      <c r="A34" s="1" t="s">
        <v>1485</v>
      </c>
      <c r="B34">
        <v>43.1</v>
      </c>
      <c r="C34">
        <v>43.1</v>
      </c>
      <c r="D34">
        <v>42.8</v>
      </c>
      <c r="E34">
        <f t="shared" si="0"/>
        <v>0</v>
      </c>
      <c r="F34">
        <f t="shared" si="0"/>
        <v>0.30000000000000426</v>
      </c>
      <c r="G34">
        <f t="shared" si="1"/>
        <v>42.8</v>
      </c>
    </row>
    <row r="35" spans="1:7" x14ac:dyDescent="0.35">
      <c r="A35" s="1" t="s">
        <v>1486</v>
      </c>
      <c r="B35">
        <v>40.5</v>
      </c>
      <c r="C35">
        <v>40.5</v>
      </c>
      <c r="D35">
        <v>40.200000000000003</v>
      </c>
      <c r="E35">
        <f t="shared" si="0"/>
        <v>0</v>
      </c>
      <c r="F35">
        <f t="shared" si="0"/>
        <v>0.29999999999999716</v>
      </c>
      <c r="G35">
        <f t="shared" si="1"/>
        <v>40.200000000000003</v>
      </c>
    </row>
    <row r="36" spans="1:7" x14ac:dyDescent="0.35">
      <c r="A36" s="1" t="s">
        <v>1487</v>
      </c>
      <c r="B36">
        <v>44.7</v>
      </c>
      <c r="C36">
        <v>44.7</v>
      </c>
      <c r="D36">
        <v>44.2</v>
      </c>
      <c r="E36">
        <f t="shared" si="0"/>
        <v>0</v>
      </c>
      <c r="F36">
        <f t="shared" si="0"/>
        <v>0.5</v>
      </c>
      <c r="G36">
        <f t="shared" si="1"/>
        <v>44.2</v>
      </c>
    </row>
    <row r="37" spans="1:7" x14ac:dyDescent="0.35">
      <c r="A37" s="1" t="s">
        <v>1488</v>
      </c>
      <c r="B37">
        <v>76.5</v>
      </c>
      <c r="C37">
        <v>65.400000000000006</v>
      </c>
      <c r="D37">
        <v>62.9</v>
      </c>
      <c r="E37">
        <f t="shared" si="0"/>
        <v>11.099999999999994</v>
      </c>
      <c r="F37">
        <f t="shared" si="0"/>
        <v>2.5000000000000071</v>
      </c>
      <c r="G37">
        <f t="shared" si="1"/>
        <v>62.9</v>
      </c>
    </row>
    <row r="38" spans="1:7" x14ac:dyDescent="0.35">
      <c r="A38" s="1" t="s">
        <v>1489</v>
      </c>
      <c r="B38">
        <v>67.7</v>
      </c>
      <c r="C38">
        <v>66.8</v>
      </c>
      <c r="D38">
        <v>63.6</v>
      </c>
      <c r="E38">
        <f t="shared" si="0"/>
        <v>0.90000000000000568</v>
      </c>
      <c r="F38">
        <f t="shared" si="0"/>
        <v>3.1999999999999957</v>
      </c>
      <c r="G38">
        <f t="shared" si="1"/>
        <v>63.6</v>
      </c>
    </row>
    <row r="39" spans="1:7" x14ac:dyDescent="0.35">
      <c r="A39" s="1" t="s">
        <v>1490</v>
      </c>
      <c r="B39">
        <v>57.2</v>
      </c>
      <c r="C39">
        <v>55.8</v>
      </c>
      <c r="D39">
        <v>53.9</v>
      </c>
      <c r="E39">
        <f t="shared" si="0"/>
        <v>1.4000000000000057</v>
      </c>
      <c r="F39">
        <f t="shared" si="0"/>
        <v>1.8999999999999986</v>
      </c>
      <c r="G39">
        <f t="shared" si="1"/>
        <v>53.9</v>
      </c>
    </row>
    <row r="40" spans="1:7" x14ac:dyDescent="0.35">
      <c r="A40" s="1" t="s">
        <v>1491</v>
      </c>
      <c r="B40">
        <v>77.2</v>
      </c>
      <c r="C40">
        <v>75.3</v>
      </c>
      <c r="D40">
        <v>73.5</v>
      </c>
      <c r="E40">
        <f t="shared" si="0"/>
        <v>1.9000000000000057</v>
      </c>
      <c r="F40">
        <f t="shared" si="0"/>
        <v>1.7999999999999972</v>
      </c>
      <c r="G40">
        <f t="shared" si="1"/>
        <v>73.5</v>
      </c>
    </row>
    <row r="41" spans="1:7" x14ac:dyDescent="0.35">
      <c r="A41" s="1" t="s">
        <v>1492</v>
      </c>
      <c r="B41">
        <v>81.2</v>
      </c>
      <c r="C41">
        <v>79.900000000000006</v>
      </c>
      <c r="D41">
        <v>76.2</v>
      </c>
      <c r="E41">
        <f t="shared" si="0"/>
        <v>1.2999999999999972</v>
      </c>
      <c r="F41">
        <f t="shared" si="0"/>
        <v>3.7000000000000028</v>
      </c>
      <c r="G41">
        <f t="shared" si="1"/>
        <v>76.2</v>
      </c>
    </row>
    <row r="42" spans="1:7" x14ac:dyDescent="0.35">
      <c r="A42" s="1" t="s">
        <v>1493</v>
      </c>
      <c r="B42">
        <v>43.3</v>
      </c>
      <c r="C42">
        <v>41.5</v>
      </c>
      <c r="D42">
        <v>40.799999999999997</v>
      </c>
      <c r="E42">
        <f t="shared" si="0"/>
        <v>1.7999999999999972</v>
      </c>
      <c r="F42">
        <f t="shared" si="0"/>
        <v>0.70000000000000284</v>
      </c>
      <c r="G42">
        <f t="shared" si="1"/>
        <v>40.799999999999997</v>
      </c>
    </row>
    <row r="43" spans="1:7" x14ac:dyDescent="0.35">
      <c r="A43" s="1" t="s">
        <v>1494</v>
      </c>
      <c r="B43">
        <v>44.6</v>
      </c>
      <c r="C43">
        <v>40.1</v>
      </c>
      <c r="D43">
        <v>39.4</v>
      </c>
      <c r="E43">
        <f t="shared" si="0"/>
        <v>4.5</v>
      </c>
      <c r="F43">
        <f t="shared" si="0"/>
        <v>0.70000000000000284</v>
      </c>
      <c r="G43">
        <f t="shared" si="1"/>
        <v>39.4</v>
      </c>
    </row>
    <row r="44" spans="1:7" x14ac:dyDescent="0.35">
      <c r="A44" s="1" t="s">
        <v>1495</v>
      </c>
      <c r="B44">
        <v>39.9</v>
      </c>
      <c r="C44">
        <v>37.799999999999997</v>
      </c>
      <c r="D44">
        <v>35.9</v>
      </c>
      <c r="E44">
        <f t="shared" si="0"/>
        <v>2.1000000000000014</v>
      </c>
      <c r="F44">
        <f t="shared" si="0"/>
        <v>1.8999999999999986</v>
      </c>
      <c r="G44">
        <f t="shared" si="1"/>
        <v>35.9</v>
      </c>
    </row>
    <row r="45" spans="1:7" x14ac:dyDescent="0.35">
      <c r="A45" s="1" t="s">
        <v>1496</v>
      </c>
      <c r="B45">
        <v>39</v>
      </c>
      <c r="C45">
        <v>38.299999999999997</v>
      </c>
      <c r="D45">
        <v>35.799999999999997</v>
      </c>
      <c r="E45">
        <f t="shared" si="0"/>
        <v>0.70000000000000284</v>
      </c>
      <c r="F45">
        <f t="shared" si="0"/>
        <v>2.5</v>
      </c>
      <c r="G45">
        <f t="shared" si="1"/>
        <v>35.799999999999997</v>
      </c>
    </row>
    <row r="46" spans="1:7" x14ac:dyDescent="0.35">
      <c r="A46" s="1" t="s">
        <v>1497</v>
      </c>
      <c r="B46">
        <v>29.3</v>
      </c>
      <c r="C46">
        <v>27.1</v>
      </c>
      <c r="D46">
        <v>24.9</v>
      </c>
      <c r="E46">
        <f t="shared" si="0"/>
        <v>2.1999999999999993</v>
      </c>
      <c r="F46">
        <f t="shared" si="0"/>
        <v>2.2000000000000028</v>
      </c>
      <c r="G46">
        <f t="shared" si="1"/>
        <v>24.9</v>
      </c>
    </row>
    <row r="47" spans="1:7" x14ac:dyDescent="0.35">
      <c r="A47" s="1" t="s">
        <v>1498</v>
      </c>
      <c r="B47">
        <v>30.2</v>
      </c>
      <c r="C47">
        <v>25.9</v>
      </c>
      <c r="D47">
        <v>25</v>
      </c>
      <c r="E47">
        <f t="shared" si="0"/>
        <v>4.3000000000000007</v>
      </c>
      <c r="F47">
        <f t="shared" si="0"/>
        <v>0.89999999999999858</v>
      </c>
      <c r="G47">
        <f t="shared" si="1"/>
        <v>25</v>
      </c>
    </row>
    <row r="48" spans="1:7" x14ac:dyDescent="0.35">
      <c r="A48" s="1" t="s">
        <v>1499</v>
      </c>
      <c r="B48">
        <v>36.200000000000003</v>
      </c>
      <c r="C48">
        <v>24.3</v>
      </c>
      <c r="D48">
        <v>22.7</v>
      </c>
      <c r="E48">
        <f t="shared" si="0"/>
        <v>11.900000000000002</v>
      </c>
      <c r="F48">
        <f t="shared" si="0"/>
        <v>1.6000000000000014</v>
      </c>
      <c r="G48">
        <f t="shared" si="1"/>
        <v>22.7</v>
      </c>
    </row>
    <row r="49" spans="1:8" x14ac:dyDescent="0.35">
      <c r="A49" s="1" t="s">
        <v>1500</v>
      </c>
      <c r="B49">
        <v>26.5</v>
      </c>
      <c r="C49">
        <v>24.4</v>
      </c>
      <c r="D49">
        <v>22.9</v>
      </c>
      <c r="E49">
        <f t="shared" si="0"/>
        <v>2.1000000000000014</v>
      </c>
      <c r="F49">
        <f t="shared" si="0"/>
        <v>1.5</v>
      </c>
      <c r="G49">
        <f t="shared" si="1"/>
        <v>22.9</v>
      </c>
    </row>
    <row r="50" spans="1:8" x14ac:dyDescent="0.35">
      <c r="A50" s="1" t="s">
        <v>1501</v>
      </c>
      <c r="B50">
        <v>32.4</v>
      </c>
      <c r="C50">
        <v>30.2</v>
      </c>
      <c r="D50">
        <v>26.1</v>
      </c>
      <c r="E50">
        <f t="shared" si="0"/>
        <v>2.1999999999999993</v>
      </c>
      <c r="F50">
        <f t="shared" si="0"/>
        <v>4.0999999999999979</v>
      </c>
      <c r="G50">
        <f t="shared" si="1"/>
        <v>26.1</v>
      </c>
    </row>
    <row r="51" spans="1:8" x14ac:dyDescent="0.35">
      <c r="A51" s="1" t="s">
        <v>1502</v>
      </c>
      <c r="B51">
        <v>48.3</v>
      </c>
      <c r="C51">
        <v>34.299999999999997</v>
      </c>
      <c r="D51">
        <v>33.200000000000003</v>
      </c>
      <c r="E51">
        <f t="shared" si="0"/>
        <v>14</v>
      </c>
      <c r="F51">
        <f t="shared" si="0"/>
        <v>1.0999999999999943</v>
      </c>
      <c r="G51">
        <f t="shared" si="1"/>
        <v>33.200000000000003</v>
      </c>
    </row>
    <row r="52" spans="1:8" x14ac:dyDescent="0.35">
      <c r="A52" s="1" t="s">
        <v>1503</v>
      </c>
      <c r="B52">
        <v>39.6</v>
      </c>
      <c r="C52">
        <v>37.1</v>
      </c>
      <c r="D52">
        <v>34.6</v>
      </c>
      <c r="E52">
        <f t="shared" si="0"/>
        <v>2.5</v>
      </c>
      <c r="F52">
        <f t="shared" si="0"/>
        <v>2.5</v>
      </c>
      <c r="G52">
        <f t="shared" si="1"/>
        <v>34.6</v>
      </c>
    </row>
    <row r="53" spans="1:8" x14ac:dyDescent="0.35">
      <c r="A53" s="1" t="s">
        <v>1504</v>
      </c>
      <c r="B53">
        <v>52</v>
      </c>
      <c r="C53">
        <v>49.5</v>
      </c>
      <c r="D53">
        <v>45.4</v>
      </c>
      <c r="E53">
        <f t="shared" si="0"/>
        <v>2.5</v>
      </c>
      <c r="F53">
        <f t="shared" si="0"/>
        <v>4.1000000000000014</v>
      </c>
      <c r="G53">
        <f t="shared" si="1"/>
        <v>45.4</v>
      </c>
    </row>
    <row r="54" spans="1:8" x14ac:dyDescent="0.35">
      <c r="A54" s="7" t="s">
        <v>1505</v>
      </c>
      <c r="B54" s="8">
        <v>54.9</v>
      </c>
      <c r="C54" s="8">
        <v>49.4</v>
      </c>
      <c r="D54" s="8">
        <v>46.7</v>
      </c>
      <c r="E54" s="8">
        <f t="shared" si="0"/>
        <v>5.5</v>
      </c>
      <c r="F54" s="8">
        <f t="shared" si="0"/>
        <v>2.6999999999999957</v>
      </c>
      <c r="G54" s="8">
        <f t="shared" si="1"/>
        <v>46.7</v>
      </c>
      <c r="H54" s="8" t="s">
        <v>3795</v>
      </c>
    </row>
    <row r="55" spans="1:8" x14ac:dyDescent="0.35">
      <c r="A55" s="2" t="s">
        <v>1506</v>
      </c>
      <c r="B55">
        <v>43.9</v>
      </c>
      <c r="C55">
        <v>34.700000000000003</v>
      </c>
      <c r="D55">
        <v>32.799999999999997</v>
      </c>
      <c r="E55">
        <f t="shared" si="0"/>
        <v>9.1999999999999957</v>
      </c>
      <c r="F55">
        <f t="shared" si="0"/>
        <v>1.9000000000000057</v>
      </c>
      <c r="G55">
        <f t="shared" si="1"/>
        <v>32.799999999999997</v>
      </c>
    </row>
    <row r="56" spans="1:8" x14ac:dyDescent="0.35">
      <c r="A56" s="2" t="s">
        <v>1507</v>
      </c>
      <c r="B56">
        <v>73.2</v>
      </c>
      <c r="C56">
        <v>40.4</v>
      </c>
      <c r="D56">
        <v>39.4</v>
      </c>
      <c r="E56">
        <f t="shared" si="0"/>
        <v>32.800000000000004</v>
      </c>
      <c r="F56">
        <f t="shared" si="0"/>
        <v>1</v>
      </c>
      <c r="G56">
        <f t="shared" si="1"/>
        <v>39.4</v>
      </c>
    </row>
    <row r="57" spans="1:8" x14ac:dyDescent="0.35">
      <c r="A57" s="2" t="s">
        <v>1508</v>
      </c>
      <c r="B57">
        <v>29.5</v>
      </c>
      <c r="C57">
        <v>29.5</v>
      </c>
      <c r="D57">
        <v>29.3</v>
      </c>
      <c r="E57">
        <f t="shared" si="0"/>
        <v>0</v>
      </c>
      <c r="F57">
        <f t="shared" si="0"/>
        <v>0.19999999999999929</v>
      </c>
      <c r="G57">
        <f t="shared" si="1"/>
        <v>29.3</v>
      </c>
    </row>
    <row r="58" spans="1:8" x14ac:dyDescent="0.35">
      <c r="A58" s="2" t="s">
        <v>1509</v>
      </c>
      <c r="B58">
        <v>45.3</v>
      </c>
      <c r="C58">
        <v>37.200000000000003</v>
      </c>
      <c r="D58">
        <v>35.299999999999997</v>
      </c>
      <c r="E58">
        <f t="shared" si="0"/>
        <v>8.0999999999999943</v>
      </c>
      <c r="F58">
        <f t="shared" si="0"/>
        <v>1.9000000000000057</v>
      </c>
      <c r="G58">
        <f t="shared" si="1"/>
        <v>35.299999999999997</v>
      </c>
    </row>
    <row r="59" spans="1:8" x14ac:dyDescent="0.35">
      <c r="A59" s="2" t="s">
        <v>1510</v>
      </c>
      <c r="B59">
        <v>49.1</v>
      </c>
      <c r="C59">
        <v>39.4</v>
      </c>
      <c r="D59">
        <v>36.5</v>
      </c>
      <c r="E59">
        <f t="shared" si="0"/>
        <v>9.7000000000000028</v>
      </c>
      <c r="F59">
        <f t="shared" si="0"/>
        <v>2.8999999999999986</v>
      </c>
      <c r="G59">
        <f t="shared" si="1"/>
        <v>36.5</v>
      </c>
    </row>
    <row r="60" spans="1:8" x14ac:dyDescent="0.35">
      <c r="A60" s="2" t="s">
        <v>1511</v>
      </c>
      <c r="B60">
        <v>67.2</v>
      </c>
      <c r="C60">
        <v>47</v>
      </c>
      <c r="D60">
        <v>43.1</v>
      </c>
      <c r="E60">
        <f t="shared" ref="E60:F123" si="2">B60-C60</f>
        <v>20.200000000000003</v>
      </c>
      <c r="F60">
        <f t="shared" si="2"/>
        <v>3.8999999999999986</v>
      </c>
      <c r="G60">
        <f t="shared" ref="G60:G123" si="3">D60</f>
        <v>43.1</v>
      </c>
    </row>
    <row r="61" spans="1:8" x14ac:dyDescent="0.35">
      <c r="A61" s="2" t="s">
        <v>1512</v>
      </c>
      <c r="B61">
        <v>78.3</v>
      </c>
      <c r="C61">
        <v>51.3</v>
      </c>
      <c r="D61">
        <v>41.5</v>
      </c>
      <c r="E61">
        <f t="shared" si="2"/>
        <v>27</v>
      </c>
      <c r="F61">
        <f t="shared" si="2"/>
        <v>9.7999999999999972</v>
      </c>
      <c r="G61">
        <f t="shared" si="3"/>
        <v>41.5</v>
      </c>
    </row>
    <row r="62" spans="1:8" x14ac:dyDescent="0.35">
      <c r="A62" s="2" t="s">
        <v>1513</v>
      </c>
      <c r="B62">
        <v>129.19999999999999</v>
      </c>
      <c r="C62">
        <v>55.6</v>
      </c>
      <c r="D62">
        <v>41.4</v>
      </c>
      <c r="E62">
        <f t="shared" si="2"/>
        <v>73.599999999999994</v>
      </c>
      <c r="F62">
        <f t="shared" si="2"/>
        <v>14.200000000000003</v>
      </c>
      <c r="G62">
        <f t="shared" si="3"/>
        <v>41.4</v>
      </c>
    </row>
    <row r="63" spans="1:8" x14ac:dyDescent="0.35">
      <c r="A63" s="2" t="s">
        <v>1514</v>
      </c>
      <c r="B63">
        <v>91.8</v>
      </c>
      <c r="C63">
        <v>37.700000000000003</v>
      </c>
      <c r="D63">
        <v>32.4</v>
      </c>
      <c r="E63">
        <f t="shared" si="2"/>
        <v>54.099999999999994</v>
      </c>
      <c r="F63">
        <f t="shared" si="2"/>
        <v>5.3000000000000043</v>
      </c>
      <c r="G63">
        <f t="shared" si="3"/>
        <v>32.4</v>
      </c>
    </row>
    <row r="64" spans="1:8" x14ac:dyDescent="0.35">
      <c r="A64" s="2" t="s">
        <v>1515</v>
      </c>
      <c r="B64">
        <v>67.3</v>
      </c>
      <c r="C64">
        <v>40.1</v>
      </c>
      <c r="D64">
        <v>35.6</v>
      </c>
      <c r="E64">
        <f t="shared" si="2"/>
        <v>27.199999999999996</v>
      </c>
      <c r="F64">
        <f t="shared" si="2"/>
        <v>4.5</v>
      </c>
      <c r="G64">
        <f t="shared" si="3"/>
        <v>35.6</v>
      </c>
    </row>
    <row r="65" spans="1:7" x14ac:dyDescent="0.35">
      <c r="A65" s="2" t="s">
        <v>1516</v>
      </c>
      <c r="B65">
        <v>65.900000000000006</v>
      </c>
      <c r="C65">
        <v>38.799999999999997</v>
      </c>
      <c r="D65">
        <v>37.5</v>
      </c>
      <c r="E65">
        <f t="shared" si="2"/>
        <v>27.100000000000009</v>
      </c>
      <c r="F65">
        <f t="shared" si="2"/>
        <v>1.2999999999999972</v>
      </c>
      <c r="G65">
        <f t="shared" si="3"/>
        <v>37.5</v>
      </c>
    </row>
    <row r="66" spans="1:7" x14ac:dyDescent="0.35">
      <c r="A66" s="5" t="s">
        <v>1517</v>
      </c>
      <c r="B66">
        <v>64.599999999999994</v>
      </c>
      <c r="C66">
        <v>39.299999999999997</v>
      </c>
      <c r="D66">
        <v>31.6</v>
      </c>
      <c r="E66">
        <f t="shared" si="2"/>
        <v>25.299999999999997</v>
      </c>
      <c r="F66">
        <f t="shared" si="2"/>
        <v>7.6999999999999957</v>
      </c>
      <c r="G66">
        <f t="shared" si="3"/>
        <v>31.6</v>
      </c>
    </row>
    <row r="67" spans="1:7" x14ac:dyDescent="0.35">
      <c r="A67" s="5" t="s">
        <v>1518</v>
      </c>
      <c r="B67">
        <v>83.5</v>
      </c>
      <c r="C67">
        <v>44.8</v>
      </c>
      <c r="D67">
        <v>39.700000000000003</v>
      </c>
      <c r="E67">
        <f t="shared" si="2"/>
        <v>38.700000000000003</v>
      </c>
      <c r="F67">
        <f t="shared" si="2"/>
        <v>5.0999999999999943</v>
      </c>
      <c r="G67">
        <f t="shared" si="3"/>
        <v>39.700000000000003</v>
      </c>
    </row>
    <row r="68" spans="1:7" x14ac:dyDescent="0.35">
      <c r="A68" s="5" t="s">
        <v>1519</v>
      </c>
      <c r="B68">
        <v>632.5</v>
      </c>
      <c r="C68">
        <v>477.8</v>
      </c>
      <c r="D68">
        <v>126.6</v>
      </c>
      <c r="E68">
        <f t="shared" si="2"/>
        <v>154.69999999999999</v>
      </c>
      <c r="F68">
        <f t="shared" si="2"/>
        <v>351.20000000000005</v>
      </c>
      <c r="G68">
        <f t="shared" si="3"/>
        <v>126.6</v>
      </c>
    </row>
    <row r="69" spans="1:7" x14ac:dyDescent="0.35">
      <c r="A69" s="5" t="s">
        <v>1520</v>
      </c>
      <c r="B69">
        <v>2857.7</v>
      </c>
      <c r="C69">
        <v>415.2</v>
      </c>
      <c r="D69">
        <v>95.4</v>
      </c>
      <c r="E69">
        <f t="shared" si="2"/>
        <v>2442.5</v>
      </c>
      <c r="F69">
        <f t="shared" si="2"/>
        <v>319.79999999999995</v>
      </c>
      <c r="G69">
        <f t="shared" si="3"/>
        <v>95.4</v>
      </c>
    </row>
    <row r="70" spans="1:7" x14ac:dyDescent="0.35">
      <c r="A70" s="5" t="s">
        <v>1521</v>
      </c>
      <c r="B70">
        <v>331.1</v>
      </c>
      <c r="C70">
        <v>53.8</v>
      </c>
      <c r="D70">
        <v>50.7</v>
      </c>
      <c r="E70">
        <f t="shared" si="2"/>
        <v>277.3</v>
      </c>
      <c r="F70">
        <f t="shared" si="2"/>
        <v>3.0999999999999943</v>
      </c>
      <c r="G70">
        <f t="shared" si="3"/>
        <v>50.7</v>
      </c>
    </row>
    <row r="71" spans="1:7" x14ac:dyDescent="0.35">
      <c r="A71" s="5" t="s">
        <v>1522</v>
      </c>
      <c r="B71">
        <v>115.5</v>
      </c>
      <c r="C71">
        <v>62.5</v>
      </c>
      <c r="D71">
        <v>50.2</v>
      </c>
      <c r="E71">
        <f t="shared" si="2"/>
        <v>53</v>
      </c>
      <c r="F71">
        <f t="shared" si="2"/>
        <v>12.299999999999997</v>
      </c>
      <c r="G71">
        <f t="shared" si="3"/>
        <v>50.2</v>
      </c>
    </row>
    <row r="72" spans="1:7" x14ac:dyDescent="0.35">
      <c r="A72" s="5" t="s">
        <v>1523</v>
      </c>
      <c r="B72">
        <v>557.79999999999995</v>
      </c>
      <c r="C72">
        <v>105.5</v>
      </c>
      <c r="D72">
        <v>57.9</v>
      </c>
      <c r="E72">
        <f t="shared" si="2"/>
        <v>452.29999999999995</v>
      </c>
      <c r="F72">
        <f t="shared" si="2"/>
        <v>47.6</v>
      </c>
      <c r="G72">
        <f t="shared" si="3"/>
        <v>57.9</v>
      </c>
    </row>
    <row r="73" spans="1:7" x14ac:dyDescent="0.35">
      <c r="A73" s="5" t="s">
        <v>1524</v>
      </c>
      <c r="B73">
        <v>336.1</v>
      </c>
      <c r="C73">
        <v>55.2</v>
      </c>
      <c r="D73">
        <v>47.1</v>
      </c>
      <c r="E73">
        <f t="shared" si="2"/>
        <v>280.90000000000003</v>
      </c>
      <c r="F73">
        <f t="shared" si="2"/>
        <v>8.1000000000000014</v>
      </c>
      <c r="G73">
        <f t="shared" si="3"/>
        <v>47.1</v>
      </c>
    </row>
    <row r="74" spans="1:7" x14ac:dyDescent="0.35">
      <c r="A74" s="5" t="s">
        <v>1525</v>
      </c>
      <c r="B74">
        <v>342.5</v>
      </c>
      <c r="C74">
        <v>85.2</v>
      </c>
      <c r="D74">
        <v>46.7</v>
      </c>
      <c r="E74">
        <f t="shared" si="2"/>
        <v>257.3</v>
      </c>
      <c r="F74">
        <f t="shared" si="2"/>
        <v>38.5</v>
      </c>
      <c r="G74">
        <f t="shared" si="3"/>
        <v>46.7</v>
      </c>
    </row>
    <row r="75" spans="1:7" x14ac:dyDescent="0.35">
      <c r="A75" s="5" t="s">
        <v>1526</v>
      </c>
      <c r="B75">
        <v>1317.6</v>
      </c>
      <c r="C75">
        <v>339.8</v>
      </c>
      <c r="D75">
        <v>71.599999999999994</v>
      </c>
      <c r="E75">
        <f t="shared" si="2"/>
        <v>977.8</v>
      </c>
      <c r="F75">
        <f t="shared" si="2"/>
        <v>268.20000000000005</v>
      </c>
      <c r="G75">
        <f t="shared" si="3"/>
        <v>71.599999999999994</v>
      </c>
    </row>
    <row r="76" spans="1:7" x14ac:dyDescent="0.35">
      <c r="A76" s="5" t="s">
        <v>1527</v>
      </c>
      <c r="B76">
        <v>1121.7</v>
      </c>
      <c r="C76">
        <v>66</v>
      </c>
      <c r="D76">
        <v>52.7</v>
      </c>
      <c r="E76">
        <f t="shared" si="2"/>
        <v>1055.7</v>
      </c>
      <c r="F76">
        <f t="shared" si="2"/>
        <v>13.299999999999997</v>
      </c>
      <c r="G76">
        <f t="shared" si="3"/>
        <v>52.7</v>
      </c>
    </row>
    <row r="77" spans="1:7" x14ac:dyDescent="0.35">
      <c r="A77" s="5" t="s">
        <v>1528</v>
      </c>
      <c r="B77">
        <v>759.6</v>
      </c>
      <c r="C77">
        <v>138.80000000000001</v>
      </c>
      <c r="D77">
        <v>50.9</v>
      </c>
      <c r="E77">
        <f t="shared" si="2"/>
        <v>620.79999999999995</v>
      </c>
      <c r="F77">
        <f t="shared" si="2"/>
        <v>87.9</v>
      </c>
      <c r="G77">
        <f t="shared" si="3"/>
        <v>50.9</v>
      </c>
    </row>
    <row r="78" spans="1:7" x14ac:dyDescent="0.35">
      <c r="A78" s="5" t="s">
        <v>1529</v>
      </c>
      <c r="B78">
        <v>811.5</v>
      </c>
      <c r="C78">
        <v>148.69999999999999</v>
      </c>
      <c r="D78">
        <v>56.9</v>
      </c>
      <c r="E78">
        <f t="shared" si="2"/>
        <v>662.8</v>
      </c>
      <c r="F78">
        <f t="shared" si="2"/>
        <v>91.799999999999983</v>
      </c>
      <c r="G78">
        <f t="shared" si="3"/>
        <v>56.9</v>
      </c>
    </row>
    <row r="79" spans="1:7" x14ac:dyDescent="0.35">
      <c r="A79" s="5" t="s">
        <v>1530</v>
      </c>
      <c r="B79">
        <v>890</v>
      </c>
      <c r="C79">
        <v>122.3</v>
      </c>
      <c r="D79">
        <v>54.4</v>
      </c>
      <c r="E79">
        <f t="shared" si="2"/>
        <v>767.7</v>
      </c>
      <c r="F79">
        <f t="shared" si="2"/>
        <v>67.900000000000006</v>
      </c>
      <c r="G79">
        <f t="shared" si="3"/>
        <v>54.4</v>
      </c>
    </row>
    <row r="80" spans="1:7" x14ac:dyDescent="0.35">
      <c r="A80" s="5" t="s">
        <v>1531</v>
      </c>
      <c r="B80">
        <v>862.7</v>
      </c>
      <c r="C80">
        <v>126.9</v>
      </c>
      <c r="D80">
        <v>57.5</v>
      </c>
      <c r="E80">
        <f t="shared" si="2"/>
        <v>735.80000000000007</v>
      </c>
      <c r="F80">
        <f t="shared" si="2"/>
        <v>69.400000000000006</v>
      </c>
      <c r="G80">
        <f t="shared" si="3"/>
        <v>57.5</v>
      </c>
    </row>
    <row r="81" spans="1:7" x14ac:dyDescent="0.35">
      <c r="A81" s="5" t="s">
        <v>1532</v>
      </c>
      <c r="B81">
        <v>873.1</v>
      </c>
      <c r="C81">
        <v>146</v>
      </c>
      <c r="D81">
        <v>57.2</v>
      </c>
      <c r="E81">
        <f t="shared" si="2"/>
        <v>727.1</v>
      </c>
      <c r="F81">
        <f t="shared" si="2"/>
        <v>88.8</v>
      </c>
      <c r="G81">
        <f t="shared" si="3"/>
        <v>57.2</v>
      </c>
    </row>
    <row r="82" spans="1:7" x14ac:dyDescent="0.35">
      <c r="A82" s="5" t="s">
        <v>1533</v>
      </c>
      <c r="B82">
        <v>766.5</v>
      </c>
      <c r="C82">
        <v>123.7</v>
      </c>
      <c r="D82">
        <v>55.7</v>
      </c>
      <c r="E82">
        <f t="shared" si="2"/>
        <v>642.79999999999995</v>
      </c>
      <c r="F82">
        <f t="shared" si="2"/>
        <v>68</v>
      </c>
      <c r="G82">
        <f t="shared" si="3"/>
        <v>55.7</v>
      </c>
    </row>
    <row r="83" spans="1:7" x14ac:dyDescent="0.35">
      <c r="A83" s="5" t="s">
        <v>1534</v>
      </c>
      <c r="B83">
        <v>553.4</v>
      </c>
      <c r="C83">
        <v>76.900000000000006</v>
      </c>
      <c r="D83">
        <v>46.2</v>
      </c>
      <c r="E83">
        <f t="shared" si="2"/>
        <v>476.5</v>
      </c>
      <c r="F83">
        <f t="shared" si="2"/>
        <v>30.700000000000003</v>
      </c>
      <c r="G83">
        <f t="shared" si="3"/>
        <v>46.2</v>
      </c>
    </row>
    <row r="84" spans="1:7" x14ac:dyDescent="0.35">
      <c r="A84" s="5" t="s">
        <v>1535</v>
      </c>
      <c r="B84">
        <v>539.20000000000005</v>
      </c>
      <c r="C84">
        <v>108.7</v>
      </c>
      <c r="D84">
        <v>50.4</v>
      </c>
      <c r="E84">
        <f t="shared" si="2"/>
        <v>430.50000000000006</v>
      </c>
      <c r="F84">
        <f t="shared" si="2"/>
        <v>58.300000000000004</v>
      </c>
      <c r="G84">
        <f t="shared" si="3"/>
        <v>50.4</v>
      </c>
    </row>
    <row r="85" spans="1:7" x14ac:dyDescent="0.35">
      <c r="A85" s="5" t="s">
        <v>1536</v>
      </c>
      <c r="B85">
        <v>475.8</v>
      </c>
      <c r="C85">
        <v>112.4</v>
      </c>
      <c r="D85">
        <v>54.7</v>
      </c>
      <c r="E85">
        <f t="shared" si="2"/>
        <v>363.4</v>
      </c>
      <c r="F85">
        <f t="shared" si="2"/>
        <v>57.7</v>
      </c>
      <c r="G85">
        <f t="shared" si="3"/>
        <v>54.7</v>
      </c>
    </row>
    <row r="86" spans="1:7" x14ac:dyDescent="0.35">
      <c r="A86" s="5" t="s">
        <v>1537</v>
      </c>
      <c r="B86">
        <v>371.8</v>
      </c>
      <c r="C86">
        <v>57.6</v>
      </c>
      <c r="D86">
        <v>31</v>
      </c>
      <c r="E86">
        <f t="shared" si="2"/>
        <v>314.2</v>
      </c>
      <c r="F86">
        <f t="shared" si="2"/>
        <v>26.6</v>
      </c>
      <c r="G86">
        <f t="shared" si="3"/>
        <v>31</v>
      </c>
    </row>
    <row r="87" spans="1:7" x14ac:dyDescent="0.35">
      <c r="A87" s="5" t="s">
        <v>1538</v>
      </c>
      <c r="B87">
        <v>437.6</v>
      </c>
      <c r="C87">
        <v>85.3</v>
      </c>
      <c r="D87">
        <v>43.8</v>
      </c>
      <c r="E87">
        <f t="shared" si="2"/>
        <v>352.3</v>
      </c>
      <c r="F87">
        <f t="shared" si="2"/>
        <v>41.5</v>
      </c>
      <c r="G87">
        <f t="shared" si="3"/>
        <v>43.8</v>
      </c>
    </row>
    <row r="88" spans="1:7" x14ac:dyDescent="0.35">
      <c r="A88" s="5" t="s">
        <v>1539</v>
      </c>
      <c r="B88">
        <v>327.3</v>
      </c>
      <c r="C88">
        <v>73.400000000000006</v>
      </c>
      <c r="D88">
        <v>46.8</v>
      </c>
      <c r="E88">
        <f t="shared" si="2"/>
        <v>253.9</v>
      </c>
      <c r="F88">
        <f t="shared" si="2"/>
        <v>26.600000000000009</v>
      </c>
      <c r="G88">
        <f t="shared" si="3"/>
        <v>46.8</v>
      </c>
    </row>
    <row r="89" spans="1:7" x14ac:dyDescent="0.35">
      <c r="A89" s="5" t="s">
        <v>1540</v>
      </c>
      <c r="B89">
        <v>375.3</v>
      </c>
      <c r="C89">
        <v>90</v>
      </c>
      <c r="D89">
        <v>50</v>
      </c>
      <c r="E89">
        <f t="shared" si="2"/>
        <v>285.3</v>
      </c>
      <c r="F89">
        <f t="shared" si="2"/>
        <v>40</v>
      </c>
      <c r="G89">
        <f t="shared" si="3"/>
        <v>50</v>
      </c>
    </row>
    <row r="90" spans="1:7" x14ac:dyDescent="0.35">
      <c r="A90" s="5" t="s">
        <v>1541</v>
      </c>
      <c r="B90">
        <v>351.1</v>
      </c>
      <c r="C90">
        <v>78.099999999999994</v>
      </c>
      <c r="D90">
        <v>39.9</v>
      </c>
      <c r="E90">
        <f t="shared" si="2"/>
        <v>273</v>
      </c>
      <c r="F90">
        <f t="shared" si="2"/>
        <v>38.199999999999996</v>
      </c>
      <c r="G90">
        <f t="shared" si="3"/>
        <v>39.9</v>
      </c>
    </row>
    <row r="91" spans="1:7" x14ac:dyDescent="0.35">
      <c r="A91" s="5" t="s">
        <v>1542</v>
      </c>
      <c r="B91">
        <v>328</v>
      </c>
      <c r="C91">
        <v>74.8</v>
      </c>
      <c r="D91">
        <v>38.5</v>
      </c>
      <c r="E91">
        <f t="shared" si="2"/>
        <v>253.2</v>
      </c>
      <c r="F91">
        <f t="shared" si="2"/>
        <v>36.299999999999997</v>
      </c>
      <c r="G91">
        <f t="shared" si="3"/>
        <v>38.5</v>
      </c>
    </row>
    <row r="92" spans="1:7" x14ac:dyDescent="0.35">
      <c r="A92" s="5" t="s">
        <v>1543</v>
      </c>
      <c r="B92">
        <v>317.7</v>
      </c>
      <c r="C92">
        <v>68.7</v>
      </c>
      <c r="D92">
        <v>36.4</v>
      </c>
      <c r="E92">
        <f t="shared" si="2"/>
        <v>249</v>
      </c>
      <c r="F92">
        <f t="shared" si="2"/>
        <v>32.300000000000004</v>
      </c>
      <c r="G92">
        <f t="shared" si="3"/>
        <v>36.4</v>
      </c>
    </row>
    <row r="93" spans="1:7" x14ac:dyDescent="0.35">
      <c r="A93" s="5" t="s">
        <v>1544</v>
      </c>
      <c r="B93">
        <v>355.7</v>
      </c>
      <c r="C93">
        <v>55.7</v>
      </c>
      <c r="D93">
        <v>28.8</v>
      </c>
      <c r="E93">
        <f t="shared" si="2"/>
        <v>300</v>
      </c>
      <c r="F93">
        <f t="shared" si="2"/>
        <v>26.900000000000002</v>
      </c>
      <c r="G93">
        <f t="shared" si="3"/>
        <v>28.8</v>
      </c>
    </row>
    <row r="94" spans="1:7" x14ac:dyDescent="0.35">
      <c r="A94" s="5" t="s">
        <v>1545</v>
      </c>
      <c r="B94">
        <v>315.10000000000002</v>
      </c>
      <c r="C94">
        <v>77</v>
      </c>
      <c r="D94">
        <v>39.1</v>
      </c>
      <c r="E94">
        <f t="shared" si="2"/>
        <v>238.10000000000002</v>
      </c>
      <c r="F94">
        <f t="shared" si="2"/>
        <v>37.9</v>
      </c>
      <c r="G94">
        <f t="shared" si="3"/>
        <v>39.1</v>
      </c>
    </row>
    <row r="95" spans="1:7" x14ac:dyDescent="0.35">
      <c r="A95" s="5" t="s">
        <v>1546</v>
      </c>
      <c r="B95">
        <v>247</v>
      </c>
      <c r="C95">
        <v>73.8</v>
      </c>
      <c r="D95">
        <v>40.9</v>
      </c>
      <c r="E95">
        <f t="shared" si="2"/>
        <v>173.2</v>
      </c>
      <c r="F95">
        <f t="shared" si="2"/>
        <v>32.9</v>
      </c>
      <c r="G95">
        <f t="shared" si="3"/>
        <v>40.9</v>
      </c>
    </row>
    <row r="96" spans="1:7" x14ac:dyDescent="0.35">
      <c r="A96" s="5" t="s">
        <v>1547</v>
      </c>
      <c r="B96">
        <v>256.5</v>
      </c>
      <c r="C96">
        <v>66.099999999999994</v>
      </c>
      <c r="D96">
        <v>42.7</v>
      </c>
      <c r="E96">
        <f t="shared" si="2"/>
        <v>190.4</v>
      </c>
      <c r="F96">
        <f t="shared" si="2"/>
        <v>23.399999999999991</v>
      </c>
      <c r="G96">
        <f t="shared" si="3"/>
        <v>42.7</v>
      </c>
    </row>
    <row r="97" spans="1:7" x14ac:dyDescent="0.35">
      <c r="A97" s="5" t="s">
        <v>1548</v>
      </c>
      <c r="B97">
        <v>184.7</v>
      </c>
      <c r="C97">
        <v>53.7</v>
      </c>
      <c r="D97">
        <v>34.200000000000003</v>
      </c>
      <c r="E97">
        <f t="shared" si="2"/>
        <v>131</v>
      </c>
      <c r="F97">
        <f t="shared" si="2"/>
        <v>19.5</v>
      </c>
      <c r="G97">
        <f t="shared" si="3"/>
        <v>34.200000000000003</v>
      </c>
    </row>
    <row r="98" spans="1:7" x14ac:dyDescent="0.35">
      <c r="A98" s="5" t="s">
        <v>1549</v>
      </c>
      <c r="B98">
        <v>252.5</v>
      </c>
      <c r="C98">
        <v>69.5</v>
      </c>
      <c r="D98">
        <v>41.3</v>
      </c>
      <c r="E98">
        <f t="shared" si="2"/>
        <v>183</v>
      </c>
      <c r="F98">
        <f t="shared" si="2"/>
        <v>28.200000000000003</v>
      </c>
      <c r="G98">
        <f t="shared" si="3"/>
        <v>41.3</v>
      </c>
    </row>
    <row r="99" spans="1:7" x14ac:dyDescent="0.35">
      <c r="A99" s="5" t="s">
        <v>1550</v>
      </c>
      <c r="B99">
        <v>192.1</v>
      </c>
      <c r="C99">
        <v>60.6</v>
      </c>
      <c r="D99">
        <v>39.200000000000003</v>
      </c>
      <c r="E99">
        <f t="shared" si="2"/>
        <v>131.5</v>
      </c>
      <c r="F99">
        <f t="shared" si="2"/>
        <v>21.4</v>
      </c>
      <c r="G99">
        <f t="shared" si="3"/>
        <v>39.200000000000003</v>
      </c>
    </row>
    <row r="100" spans="1:7" x14ac:dyDescent="0.35">
      <c r="A100" s="5" t="s">
        <v>1551</v>
      </c>
      <c r="B100">
        <v>180.2</v>
      </c>
      <c r="C100">
        <v>64.7</v>
      </c>
      <c r="D100">
        <v>38</v>
      </c>
      <c r="E100">
        <f t="shared" si="2"/>
        <v>115.49999999999999</v>
      </c>
      <c r="F100">
        <f t="shared" si="2"/>
        <v>26.700000000000003</v>
      </c>
      <c r="G100">
        <f t="shared" si="3"/>
        <v>38</v>
      </c>
    </row>
    <row r="101" spans="1:7" x14ac:dyDescent="0.35">
      <c r="A101" s="5" t="s">
        <v>1552</v>
      </c>
      <c r="B101">
        <v>193.3</v>
      </c>
      <c r="C101">
        <v>46.6</v>
      </c>
      <c r="D101">
        <v>28.7</v>
      </c>
      <c r="E101">
        <f t="shared" si="2"/>
        <v>146.70000000000002</v>
      </c>
      <c r="F101">
        <f t="shared" si="2"/>
        <v>17.900000000000002</v>
      </c>
      <c r="G101">
        <f t="shared" si="3"/>
        <v>28.7</v>
      </c>
    </row>
    <row r="102" spans="1:7" x14ac:dyDescent="0.35">
      <c r="A102" s="5" t="s">
        <v>1553</v>
      </c>
      <c r="B102">
        <v>141.5</v>
      </c>
      <c r="C102">
        <v>41.7</v>
      </c>
      <c r="D102">
        <v>27.1</v>
      </c>
      <c r="E102">
        <f t="shared" si="2"/>
        <v>99.8</v>
      </c>
      <c r="F102">
        <f t="shared" si="2"/>
        <v>14.600000000000001</v>
      </c>
      <c r="G102">
        <f t="shared" si="3"/>
        <v>27.1</v>
      </c>
    </row>
    <row r="103" spans="1:7" x14ac:dyDescent="0.35">
      <c r="A103" s="5" t="s">
        <v>1554</v>
      </c>
      <c r="B103">
        <v>116.1</v>
      </c>
      <c r="C103">
        <v>42.6</v>
      </c>
      <c r="D103">
        <v>27</v>
      </c>
      <c r="E103">
        <f t="shared" si="2"/>
        <v>73.5</v>
      </c>
      <c r="F103">
        <f t="shared" si="2"/>
        <v>15.600000000000001</v>
      </c>
      <c r="G103">
        <f t="shared" si="3"/>
        <v>27</v>
      </c>
    </row>
    <row r="104" spans="1:7" x14ac:dyDescent="0.35">
      <c r="A104" s="5" t="s">
        <v>1555</v>
      </c>
      <c r="B104">
        <v>149.69999999999999</v>
      </c>
      <c r="C104">
        <v>40.799999999999997</v>
      </c>
      <c r="D104">
        <v>26.6</v>
      </c>
      <c r="E104">
        <f t="shared" si="2"/>
        <v>108.89999999999999</v>
      </c>
      <c r="F104">
        <f t="shared" si="2"/>
        <v>14.199999999999996</v>
      </c>
      <c r="G104">
        <f t="shared" si="3"/>
        <v>26.6</v>
      </c>
    </row>
    <row r="105" spans="1:7" x14ac:dyDescent="0.35">
      <c r="A105" s="5" t="s">
        <v>1556</v>
      </c>
      <c r="B105">
        <v>114.9</v>
      </c>
      <c r="C105">
        <v>51.2</v>
      </c>
      <c r="D105">
        <v>29.2</v>
      </c>
      <c r="E105">
        <f t="shared" si="2"/>
        <v>63.7</v>
      </c>
      <c r="F105">
        <f t="shared" si="2"/>
        <v>22.000000000000004</v>
      </c>
      <c r="G105">
        <f t="shared" si="3"/>
        <v>29.2</v>
      </c>
    </row>
    <row r="106" spans="1:7" x14ac:dyDescent="0.35">
      <c r="A106" s="5" t="s">
        <v>1557</v>
      </c>
      <c r="B106">
        <v>139.69999999999999</v>
      </c>
      <c r="C106">
        <v>49.6</v>
      </c>
      <c r="D106">
        <v>30.9</v>
      </c>
      <c r="E106">
        <f t="shared" si="2"/>
        <v>90.1</v>
      </c>
      <c r="F106">
        <f t="shared" si="2"/>
        <v>18.700000000000003</v>
      </c>
      <c r="G106">
        <f t="shared" si="3"/>
        <v>30.9</v>
      </c>
    </row>
    <row r="107" spans="1:7" x14ac:dyDescent="0.35">
      <c r="A107" s="5" t="s">
        <v>1558</v>
      </c>
      <c r="B107">
        <v>169.4</v>
      </c>
      <c r="C107">
        <v>46.6</v>
      </c>
      <c r="D107">
        <v>34.799999999999997</v>
      </c>
      <c r="E107">
        <f t="shared" si="2"/>
        <v>122.80000000000001</v>
      </c>
      <c r="F107">
        <f t="shared" si="2"/>
        <v>11.800000000000004</v>
      </c>
      <c r="G107">
        <f t="shared" si="3"/>
        <v>34.799999999999997</v>
      </c>
    </row>
    <row r="108" spans="1:7" x14ac:dyDescent="0.35">
      <c r="A108" s="5" t="s">
        <v>1559</v>
      </c>
      <c r="B108">
        <v>167.7</v>
      </c>
      <c r="C108">
        <v>38.299999999999997</v>
      </c>
      <c r="D108">
        <v>26.8</v>
      </c>
      <c r="E108">
        <f t="shared" si="2"/>
        <v>129.39999999999998</v>
      </c>
      <c r="F108">
        <f t="shared" si="2"/>
        <v>11.499999999999996</v>
      </c>
      <c r="G108">
        <f t="shared" si="3"/>
        <v>26.8</v>
      </c>
    </row>
    <row r="109" spans="1:7" x14ac:dyDescent="0.35">
      <c r="A109" s="5" t="s">
        <v>1560</v>
      </c>
      <c r="B109">
        <v>97.5</v>
      </c>
      <c r="C109">
        <v>37.799999999999997</v>
      </c>
      <c r="D109">
        <v>25.1</v>
      </c>
      <c r="E109">
        <f t="shared" si="2"/>
        <v>59.7</v>
      </c>
      <c r="F109">
        <f t="shared" si="2"/>
        <v>12.699999999999996</v>
      </c>
      <c r="G109">
        <f t="shared" si="3"/>
        <v>25.1</v>
      </c>
    </row>
    <row r="110" spans="1:7" x14ac:dyDescent="0.35">
      <c r="A110" s="5" t="s">
        <v>1561</v>
      </c>
      <c r="B110">
        <v>165</v>
      </c>
      <c r="C110">
        <v>52.1</v>
      </c>
      <c r="D110">
        <v>31.5</v>
      </c>
      <c r="E110">
        <f t="shared" si="2"/>
        <v>112.9</v>
      </c>
      <c r="F110">
        <f t="shared" si="2"/>
        <v>20.6</v>
      </c>
      <c r="G110">
        <f t="shared" si="3"/>
        <v>31.5</v>
      </c>
    </row>
    <row r="111" spans="1:7" x14ac:dyDescent="0.35">
      <c r="A111" s="5" t="s">
        <v>1562</v>
      </c>
      <c r="B111">
        <v>146.1</v>
      </c>
      <c r="C111">
        <v>47.4</v>
      </c>
      <c r="D111">
        <v>28.2</v>
      </c>
      <c r="E111">
        <f t="shared" si="2"/>
        <v>98.699999999999989</v>
      </c>
      <c r="F111">
        <f t="shared" si="2"/>
        <v>19.2</v>
      </c>
      <c r="G111">
        <f t="shared" si="3"/>
        <v>28.2</v>
      </c>
    </row>
    <row r="112" spans="1:7" x14ac:dyDescent="0.35">
      <c r="A112" s="5" t="s">
        <v>1563</v>
      </c>
      <c r="B112">
        <v>172.5</v>
      </c>
      <c r="C112">
        <v>55</v>
      </c>
      <c r="D112">
        <v>27</v>
      </c>
      <c r="E112">
        <f t="shared" si="2"/>
        <v>117.5</v>
      </c>
      <c r="F112">
        <f t="shared" si="2"/>
        <v>28</v>
      </c>
      <c r="G112">
        <f t="shared" si="3"/>
        <v>27</v>
      </c>
    </row>
    <row r="113" spans="1:7" x14ac:dyDescent="0.35">
      <c r="A113" s="5" t="s">
        <v>1564</v>
      </c>
      <c r="B113">
        <v>159</v>
      </c>
      <c r="C113">
        <v>30</v>
      </c>
      <c r="D113">
        <v>20.6</v>
      </c>
      <c r="E113">
        <f t="shared" si="2"/>
        <v>129</v>
      </c>
      <c r="F113">
        <f t="shared" si="2"/>
        <v>9.3999999999999986</v>
      </c>
      <c r="G113">
        <f t="shared" si="3"/>
        <v>20.6</v>
      </c>
    </row>
    <row r="114" spans="1:7" x14ac:dyDescent="0.35">
      <c r="A114" s="5" t="s">
        <v>1565</v>
      </c>
      <c r="B114">
        <v>195.5</v>
      </c>
      <c r="C114">
        <v>48</v>
      </c>
      <c r="D114">
        <v>30.5</v>
      </c>
      <c r="E114">
        <f t="shared" si="2"/>
        <v>147.5</v>
      </c>
      <c r="F114">
        <f t="shared" si="2"/>
        <v>17.5</v>
      </c>
      <c r="G114">
        <f t="shared" si="3"/>
        <v>30.5</v>
      </c>
    </row>
    <row r="115" spans="1:7" x14ac:dyDescent="0.35">
      <c r="A115" s="5" t="s">
        <v>1566</v>
      </c>
      <c r="B115">
        <v>105.9</v>
      </c>
      <c r="C115">
        <v>46.1</v>
      </c>
      <c r="D115">
        <v>25.9</v>
      </c>
      <c r="E115">
        <f t="shared" si="2"/>
        <v>59.800000000000004</v>
      </c>
      <c r="F115">
        <f t="shared" si="2"/>
        <v>20.200000000000003</v>
      </c>
      <c r="G115">
        <f t="shared" si="3"/>
        <v>25.9</v>
      </c>
    </row>
    <row r="116" spans="1:7" x14ac:dyDescent="0.35">
      <c r="A116" s="5" t="s">
        <v>1567</v>
      </c>
      <c r="B116">
        <v>161.69999999999999</v>
      </c>
      <c r="C116">
        <v>41.9</v>
      </c>
      <c r="D116">
        <v>25</v>
      </c>
      <c r="E116">
        <f t="shared" si="2"/>
        <v>119.79999999999998</v>
      </c>
      <c r="F116">
        <f t="shared" si="2"/>
        <v>16.899999999999999</v>
      </c>
      <c r="G116">
        <f t="shared" si="3"/>
        <v>25</v>
      </c>
    </row>
    <row r="117" spans="1:7" x14ac:dyDescent="0.35">
      <c r="A117" s="5" t="s">
        <v>1568</v>
      </c>
      <c r="B117">
        <v>159.5</v>
      </c>
      <c r="C117">
        <v>34.299999999999997</v>
      </c>
      <c r="D117">
        <v>23.7</v>
      </c>
      <c r="E117">
        <f t="shared" si="2"/>
        <v>125.2</v>
      </c>
      <c r="F117">
        <f t="shared" si="2"/>
        <v>10.599999999999998</v>
      </c>
      <c r="G117">
        <f t="shared" si="3"/>
        <v>23.7</v>
      </c>
    </row>
    <row r="118" spans="1:7" x14ac:dyDescent="0.35">
      <c r="A118" s="5" t="s">
        <v>1569</v>
      </c>
      <c r="B118">
        <v>139.30000000000001</v>
      </c>
      <c r="C118">
        <v>49</v>
      </c>
      <c r="D118">
        <v>28</v>
      </c>
      <c r="E118">
        <f t="shared" si="2"/>
        <v>90.300000000000011</v>
      </c>
      <c r="F118">
        <f t="shared" si="2"/>
        <v>21</v>
      </c>
      <c r="G118">
        <f t="shared" si="3"/>
        <v>28</v>
      </c>
    </row>
    <row r="119" spans="1:7" x14ac:dyDescent="0.35">
      <c r="A119" s="5" t="s">
        <v>1570</v>
      </c>
      <c r="B119">
        <v>135.30000000000001</v>
      </c>
      <c r="C119">
        <v>44.4</v>
      </c>
      <c r="D119">
        <v>27.7</v>
      </c>
      <c r="E119">
        <f t="shared" si="2"/>
        <v>90.9</v>
      </c>
      <c r="F119">
        <f t="shared" si="2"/>
        <v>16.7</v>
      </c>
      <c r="G119">
        <f t="shared" si="3"/>
        <v>27.7</v>
      </c>
    </row>
    <row r="120" spans="1:7" x14ac:dyDescent="0.35">
      <c r="A120" s="5" t="s">
        <v>1571</v>
      </c>
      <c r="B120">
        <v>133.19999999999999</v>
      </c>
      <c r="C120">
        <v>35.299999999999997</v>
      </c>
      <c r="D120">
        <v>24.1</v>
      </c>
      <c r="E120">
        <f t="shared" si="2"/>
        <v>97.899999999999991</v>
      </c>
      <c r="F120">
        <f t="shared" si="2"/>
        <v>11.199999999999996</v>
      </c>
      <c r="G120">
        <f t="shared" si="3"/>
        <v>24.1</v>
      </c>
    </row>
    <row r="121" spans="1:7" x14ac:dyDescent="0.35">
      <c r="A121" s="5" t="s">
        <v>1572</v>
      </c>
      <c r="B121">
        <v>121.3</v>
      </c>
      <c r="C121">
        <v>33.6</v>
      </c>
      <c r="D121">
        <v>20.5</v>
      </c>
      <c r="E121">
        <f t="shared" si="2"/>
        <v>87.699999999999989</v>
      </c>
      <c r="F121">
        <f t="shared" si="2"/>
        <v>13.100000000000001</v>
      </c>
      <c r="G121">
        <f t="shared" si="3"/>
        <v>20.5</v>
      </c>
    </row>
    <row r="122" spans="1:7" x14ac:dyDescent="0.35">
      <c r="A122" s="5" t="s">
        <v>1573</v>
      </c>
      <c r="B122">
        <v>135.80000000000001</v>
      </c>
      <c r="C122">
        <v>41.2</v>
      </c>
      <c r="D122">
        <v>24.1</v>
      </c>
      <c r="E122">
        <f t="shared" si="2"/>
        <v>94.600000000000009</v>
      </c>
      <c r="F122">
        <f t="shared" si="2"/>
        <v>17.100000000000001</v>
      </c>
      <c r="G122">
        <f t="shared" si="3"/>
        <v>24.1</v>
      </c>
    </row>
    <row r="123" spans="1:7" x14ac:dyDescent="0.35">
      <c r="A123" s="5" t="s">
        <v>1574</v>
      </c>
      <c r="B123">
        <v>120</v>
      </c>
      <c r="C123">
        <v>32.9</v>
      </c>
      <c r="D123">
        <v>22</v>
      </c>
      <c r="E123">
        <f t="shared" si="2"/>
        <v>87.1</v>
      </c>
      <c r="F123">
        <f t="shared" si="2"/>
        <v>10.899999999999999</v>
      </c>
      <c r="G123">
        <f t="shared" si="3"/>
        <v>22</v>
      </c>
    </row>
    <row r="124" spans="1:7" x14ac:dyDescent="0.35">
      <c r="A124" s="5" t="s">
        <v>1575</v>
      </c>
      <c r="B124">
        <v>155.30000000000001</v>
      </c>
      <c r="C124">
        <v>37.6</v>
      </c>
      <c r="D124">
        <v>23.1</v>
      </c>
      <c r="E124">
        <f t="shared" ref="E124:F125" si="4">B124-C124</f>
        <v>117.70000000000002</v>
      </c>
      <c r="F124">
        <f t="shared" si="4"/>
        <v>14.5</v>
      </c>
      <c r="G124">
        <f t="shared" ref="G124:G125" si="5">D124</f>
        <v>23.1</v>
      </c>
    </row>
    <row r="125" spans="1:7" x14ac:dyDescent="0.35">
      <c r="A125" s="5" t="s">
        <v>1576</v>
      </c>
      <c r="B125">
        <v>89.2</v>
      </c>
      <c r="C125">
        <v>35.6</v>
      </c>
      <c r="D125">
        <v>22.9</v>
      </c>
      <c r="E125">
        <f t="shared" si="4"/>
        <v>53.6</v>
      </c>
      <c r="F125">
        <f t="shared" si="4"/>
        <v>12.700000000000003</v>
      </c>
      <c r="G125">
        <f t="shared" si="5"/>
        <v>22.9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3"/>
  <sheetViews>
    <sheetView topLeftCell="A81" workbookViewId="0">
      <selection activeCell="F138" sqref="F138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577</v>
      </c>
      <c r="B4" s="8">
        <v>8.9</v>
      </c>
      <c r="C4" s="8">
        <v>8.9</v>
      </c>
      <c r="D4" s="8">
        <v>8.8000000000000007</v>
      </c>
      <c r="E4" s="8">
        <f t="shared" ref="E4:F12" si="0">B4-C4</f>
        <v>0</v>
      </c>
      <c r="F4" s="8">
        <f t="shared" si="0"/>
        <v>9.9999999999999645E-2</v>
      </c>
      <c r="G4" s="8">
        <f t="shared" ref="G4:G12" si="1">D4</f>
        <v>8.8000000000000007</v>
      </c>
      <c r="H4" s="8" t="s">
        <v>3796</v>
      </c>
    </row>
    <row r="5" spans="1:8" x14ac:dyDescent="0.35">
      <c r="A5" s="1" t="s">
        <v>1578</v>
      </c>
      <c r="B5">
        <v>8.9</v>
      </c>
      <c r="C5">
        <v>8.9</v>
      </c>
      <c r="D5">
        <v>8.6999999999999993</v>
      </c>
      <c r="E5">
        <f t="shared" si="0"/>
        <v>0</v>
      </c>
      <c r="F5">
        <f t="shared" si="0"/>
        <v>0.20000000000000107</v>
      </c>
      <c r="G5">
        <f t="shared" si="1"/>
        <v>8.6999999999999993</v>
      </c>
    </row>
    <row r="6" spans="1:8" x14ac:dyDescent="0.35">
      <c r="A6" s="1" t="s">
        <v>1579</v>
      </c>
      <c r="B6">
        <v>17</v>
      </c>
      <c r="C6">
        <v>14.4</v>
      </c>
      <c r="D6">
        <v>13.2</v>
      </c>
      <c r="E6">
        <f t="shared" si="0"/>
        <v>2.5999999999999996</v>
      </c>
      <c r="F6">
        <f t="shared" si="0"/>
        <v>1.2000000000000011</v>
      </c>
      <c r="G6">
        <f t="shared" si="1"/>
        <v>13.2</v>
      </c>
    </row>
    <row r="7" spans="1:8" x14ac:dyDescent="0.35">
      <c r="A7" s="1" t="s">
        <v>1580</v>
      </c>
      <c r="B7">
        <v>11.7</v>
      </c>
      <c r="C7">
        <v>11.7</v>
      </c>
      <c r="D7">
        <v>11.2</v>
      </c>
      <c r="E7">
        <f t="shared" si="0"/>
        <v>0</v>
      </c>
      <c r="F7">
        <f t="shared" si="0"/>
        <v>0.5</v>
      </c>
      <c r="G7">
        <f t="shared" si="1"/>
        <v>11.2</v>
      </c>
    </row>
    <row r="8" spans="1:8" x14ac:dyDescent="0.35">
      <c r="A8" s="1" t="s">
        <v>1581</v>
      </c>
      <c r="B8">
        <v>12.7</v>
      </c>
      <c r="C8">
        <v>12.4</v>
      </c>
      <c r="D8">
        <v>11.4</v>
      </c>
      <c r="E8">
        <f t="shared" si="0"/>
        <v>0.29999999999999893</v>
      </c>
      <c r="F8">
        <f t="shared" si="0"/>
        <v>1</v>
      </c>
      <c r="G8">
        <f t="shared" si="1"/>
        <v>11.4</v>
      </c>
    </row>
    <row r="9" spans="1:8" x14ac:dyDescent="0.35">
      <c r="A9" s="1" t="s">
        <v>1582</v>
      </c>
      <c r="B9">
        <v>11.8</v>
      </c>
      <c r="C9">
        <v>10.7</v>
      </c>
      <c r="D9">
        <v>9.8000000000000007</v>
      </c>
      <c r="E9">
        <f t="shared" si="0"/>
        <v>1.1000000000000014</v>
      </c>
      <c r="F9">
        <f t="shared" si="0"/>
        <v>0.89999999999999858</v>
      </c>
      <c r="G9">
        <f t="shared" si="1"/>
        <v>9.8000000000000007</v>
      </c>
    </row>
    <row r="10" spans="1:8" x14ac:dyDescent="0.35">
      <c r="A10" s="1" t="s">
        <v>1583</v>
      </c>
      <c r="B10">
        <v>8.6</v>
      </c>
      <c r="C10">
        <v>8.6</v>
      </c>
      <c r="D10">
        <v>8.6</v>
      </c>
      <c r="E10">
        <f t="shared" si="0"/>
        <v>0</v>
      </c>
      <c r="F10">
        <f t="shared" si="0"/>
        <v>0</v>
      </c>
      <c r="G10">
        <f t="shared" si="1"/>
        <v>8.6</v>
      </c>
    </row>
    <row r="11" spans="1:8" x14ac:dyDescent="0.35">
      <c r="A11" s="1" t="s">
        <v>1584</v>
      </c>
      <c r="B11">
        <v>10.8</v>
      </c>
      <c r="C11">
        <v>10.8</v>
      </c>
      <c r="D11">
        <v>10.7</v>
      </c>
      <c r="E11">
        <f t="shared" si="0"/>
        <v>0</v>
      </c>
      <c r="F11">
        <f t="shared" si="0"/>
        <v>0.10000000000000142</v>
      </c>
      <c r="G11">
        <f t="shared" si="1"/>
        <v>10.7</v>
      </c>
    </row>
    <row r="12" spans="1:8" x14ac:dyDescent="0.35">
      <c r="A12" s="1" t="s">
        <v>1585</v>
      </c>
      <c r="B12">
        <v>11.5</v>
      </c>
      <c r="C12">
        <v>10.199999999999999</v>
      </c>
      <c r="D12">
        <v>9.1999999999999993</v>
      </c>
      <c r="E12">
        <f t="shared" si="0"/>
        <v>1.3000000000000007</v>
      </c>
      <c r="F12">
        <f t="shared" si="0"/>
        <v>1</v>
      </c>
      <c r="G12">
        <f t="shared" si="1"/>
        <v>9.1999999999999993</v>
      </c>
    </row>
    <row r="13" spans="1:8" x14ac:dyDescent="0.35">
      <c r="A13" s="1" t="s">
        <v>1586</v>
      </c>
      <c r="B13">
        <v>12.7</v>
      </c>
      <c r="C13">
        <v>12.6</v>
      </c>
      <c r="D13">
        <v>12</v>
      </c>
      <c r="E13">
        <f t="shared" ref="E13:F76" si="2">B13-C13</f>
        <v>9.9999999999999645E-2</v>
      </c>
      <c r="F13">
        <f t="shared" si="2"/>
        <v>0.59999999999999964</v>
      </c>
      <c r="G13">
        <f t="shared" ref="G13:G76" si="3">D13</f>
        <v>12</v>
      </c>
    </row>
    <row r="14" spans="1:8" x14ac:dyDescent="0.35">
      <c r="A14" s="1" t="s">
        <v>1587</v>
      </c>
      <c r="B14">
        <v>10.1</v>
      </c>
      <c r="C14">
        <v>10.1</v>
      </c>
      <c r="D14">
        <v>9.6</v>
      </c>
      <c r="E14">
        <f t="shared" si="2"/>
        <v>0</v>
      </c>
      <c r="F14">
        <f t="shared" si="2"/>
        <v>0.5</v>
      </c>
      <c r="G14">
        <f t="shared" si="3"/>
        <v>9.6</v>
      </c>
    </row>
    <row r="15" spans="1:8" x14ac:dyDescent="0.35">
      <c r="A15" s="1" t="s">
        <v>1588</v>
      </c>
      <c r="B15">
        <v>13.3</v>
      </c>
      <c r="C15">
        <v>11.1</v>
      </c>
      <c r="D15">
        <v>10.5</v>
      </c>
      <c r="E15">
        <f t="shared" si="2"/>
        <v>2.2000000000000011</v>
      </c>
      <c r="F15">
        <f t="shared" si="2"/>
        <v>0.59999999999999964</v>
      </c>
      <c r="G15">
        <f t="shared" si="3"/>
        <v>10.5</v>
      </c>
    </row>
    <row r="16" spans="1:8" x14ac:dyDescent="0.35">
      <c r="A16" s="1" t="s">
        <v>1589</v>
      </c>
      <c r="B16">
        <v>10.4</v>
      </c>
      <c r="C16">
        <v>9.9</v>
      </c>
      <c r="D16">
        <v>9.1999999999999993</v>
      </c>
      <c r="E16">
        <f t="shared" si="2"/>
        <v>0.5</v>
      </c>
      <c r="F16">
        <f t="shared" si="2"/>
        <v>0.70000000000000107</v>
      </c>
      <c r="G16">
        <f t="shared" si="3"/>
        <v>9.1999999999999993</v>
      </c>
    </row>
    <row r="17" spans="1:7" x14ac:dyDescent="0.35">
      <c r="A17" s="1" t="s">
        <v>1590</v>
      </c>
      <c r="B17">
        <v>9.3000000000000007</v>
      </c>
      <c r="C17">
        <v>9.3000000000000007</v>
      </c>
      <c r="D17">
        <v>9.1999999999999993</v>
      </c>
      <c r="E17">
        <f t="shared" si="2"/>
        <v>0</v>
      </c>
      <c r="F17">
        <f t="shared" si="2"/>
        <v>0.10000000000000142</v>
      </c>
      <c r="G17">
        <f t="shared" si="3"/>
        <v>9.1999999999999993</v>
      </c>
    </row>
    <row r="18" spans="1:7" x14ac:dyDescent="0.35">
      <c r="A18" s="1" t="s">
        <v>1591</v>
      </c>
      <c r="B18">
        <v>12.2</v>
      </c>
      <c r="C18">
        <v>10.4</v>
      </c>
      <c r="D18">
        <v>9.9</v>
      </c>
      <c r="E18">
        <f t="shared" si="2"/>
        <v>1.7999999999999989</v>
      </c>
      <c r="F18">
        <f t="shared" si="2"/>
        <v>0.5</v>
      </c>
      <c r="G18">
        <f t="shared" si="3"/>
        <v>9.9</v>
      </c>
    </row>
    <row r="19" spans="1:7" x14ac:dyDescent="0.35">
      <c r="A19" s="1" t="s">
        <v>1592</v>
      </c>
      <c r="B19">
        <v>9.4</v>
      </c>
      <c r="C19">
        <v>9.4</v>
      </c>
      <c r="D19">
        <v>9.1999999999999993</v>
      </c>
      <c r="E19">
        <f t="shared" si="2"/>
        <v>0</v>
      </c>
      <c r="F19">
        <f t="shared" si="2"/>
        <v>0.20000000000000107</v>
      </c>
      <c r="G19">
        <f t="shared" si="3"/>
        <v>9.1999999999999993</v>
      </c>
    </row>
    <row r="20" spans="1:7" x14ac:dyDescent="0.35">
      <c r="A20" s="1" t="s">
        <v>1593</v>
      </c>
      <c r="B20">
        <v>10.8</v>
      </c>
      <c r="C20">
        <v>10.8</v>
      </c>
      <c r="D20">
        <v>10</v>
      </c>
      <c r="E20">
        <f t="shared" si="2"/>
        <v>0</v>
      </c>
      <c r="F20">
        <f t="shared" si="2"/>
        <v>0.80000000000000071</v>
      </c>
      <c r="G20">
        <f t="shared" si="3"/>
        <v>10</v>
      </c>
    </row>
    <row r="21" spans="1:7" x14ac:dyDescent="0.35">
      <c r="A21" s="1" t="s">
        <v>1594</v>
      </c>
      <c r="B21">
        <v>16.7</v>
      </c>
      <c r="C21">
        <v>14.7</v>
      </c>
      <c r="D21">
        <v>14.3</v>
      </c>
      <c r="E21">
        <f t="shared" si="2"/>
        <v>2</v>
      </c>
      <c r="F21">
        <f t="shared" si="2"/>
        <v>0.39999999999999858</v>
      </c>
      <c r="G21">
        <f t="shared" si="3"/>
        <v>14.3</v>
      </c>
    </row>
    <row r="22" spans="1:7" x14ac:dyDescent="0.35">
      <c r="A22" s="1" t="s">
        <v>1595</v>
      </c>
      <c r="B22">
        <v>10.6</v>
      </c>
      <c r="C22">
        <v>10.6</v>
      </c>
      <c r="D22">
        <v>10.6</v>
      </c>
      <c r="E22">
        <f t="shared" si="2"/>
        <v>0</v>
      </c>
      <c r="F22">
        <f t="shared" si="2"/>
        <v>0</v>
      </c>
      <c r="G22">
        <f t="shared" si="3"/>
        <v>10.6</v>
      </c>
    </row>
    <row r="23" spans="1:7" x14ac:dyDescent="0.35">
      <c r="A23" s="1" t="s">
        <v>1596</v>
      </c>
      <c r="B23">
        <v>8.8000000000000007</v>
      </c>
      <c r="C23">
        <v>8.8000000000000007</v>
      </c>
      <c r="D23">
        <v>8.8000000000000007</v>
      </c>
      <c r="E23">
        <f t="shared" si="2"/>
        <v>0</v>
      </c>
      <c r="F23">
        <f t="shared" si="2"/>
        <v>0</v>
      </c>
      <c r="G23">
        <f t="shared" si="3"/>
        <v>8.8000000000000007</v>
      </c>
    </row>
    <row r="24" spans="1:7" x14ac:dyDescent="0.35">
      <c r="A24" s="1" t="s">
        <v>1597</v>
      </c>
      <c r="B24">
        <v>15.1</v>
      </c>
      <c r="C24">
        <v>12.5</v>
      </c>
      <c r="D24">
        <v>9.9</v>
      </c>
      <c r="E24">
        <f t="shared" si="2"/>
        <v>2.5999999999999996</v>
      </c>
      <c r="F24">
        <f t="shared" si="2"/>
        <v>2.5999999999999996</v>
      </c>
      <c r="G24">
        <f t="shared" si="3"/>
        <v>9.9</v>
      </c>
    </row>
    <row r="25" spans="1:7" x14ac:dyDescent="0.35">
      <c r="A25" s="1" t="s">
        <v>1598</v>
      </c>
      <c r="B25">
        <v>12.5</v>
      </c>
      <c r="C25">
        <v>12.3</v>
      </c>
      <c r="D25">
        <v>11.4</v>
      </c>
      <c r="E25">
        <f t="shared" si="2"/>
        <v>0.19999999999999929</v>
      </c>
      <c r="F25">
        <f t="shared" si="2"/>
        <v>0.90000000000000036</v>
      </c>
      <c r="G25">
        <f t="shared" si="3"/>
        <v>11.4</v>
      </c>
    </row>
    <row r="26" spans="1:7" x14ac:dyDescent="0.35">
      <c r="A26" s="1" t="s">
        <v>1599</v>
      </c>
      <c r="B26">
        <v>12.5</v>
      </c>
      <c r="C26">
        <v>11.5</v>
      </c>
      <c r="D26">
        <v>10.4</v>
      </c>
      <c r="E26">
        <f t="shared" si="2"/>
        <v>1</v>
      </c>
      <c r="F26">
        <f t="shared" si="2"/>
        <v>1.0999999999999996</v>
      </c>
      <c r="G26">
        <f t="shared" si="3"/>
        <v>10.4</v>
      </c>
    </row>
    <row r="27" spans="1:7" x14ac:dyDescent="0.35">
      <c r="A27" s="1" t="s">
        <v>1600</v>
      </c>
      <c r="B27">
        <v>16.899999999999999</v>
      </c>
      <c r="C27">
        <v>12</v>
      </c>
      <c r="D27">
        <v>11.3</v>
      </c>
      <c r="E27">
        <f t="shared" si="2"/>
        <v>4.8999999999999986</v>
      </c>
      <c r="F27">
        <f t="shared" si="2"/>
        <v>0.69999999999999929</v>
      </c>
      <c r="G27">
        <f t="shared" si="3"/>
        <v>11.3</v>
      </c>
    </row>
    <row r="28" spans="1:7" x14ac:dyDescent="0.35">
      <c r="A28" s="1" t="s">
        <v>1601</v>
      </c>
      <c r="B28">
        <v>9.1999999999999993</v>
      </c>
      <c r="C28">
        <v>9.1999999999999993</v>
      </c>
      <c r="D28">
        <v>9.1999999999999993</v>
      </c>
      <c r="E28">
        <f t="shared" si="2"/>
        <v>0</v>
      </c>
      <c r="F28">
        <f t="shared" si="2"/>
        <v>0</v>
      </c>
      <c r="G28">
        <f t="shared" si="3"/>
        <v>9.1999999999999993</v>
      </c>
    </row>
    <row r="29" spans="1:7" x14ac:dyDescent="0.35">
      <c r="A29" s="1" t="s">
        <v>1602</v>
      </c>
      <c r="B29">
        <v>10.4</v>
      </c>
      <c r="C29">
        <v>10.199999999999999</v>
      </c>
      <c r="D29">
        <v>9.4</v>
      </c>
      <c r="E29">
        <f t="shared" si="2"/>
        <v>0.20000000000000107</v>
      </c>
      <c r="F29">
        <f t="shared" si="2"/>
        <v>0.79999999999999893</v>
      </c>
      <c r="G29">
        <f t="shared" si="3"/>
        <v>9.4</v>
      </c>
    </row>
    <row r="30" spans="1:7" x14ac:dyDescent="0.35">
      <c r="A30" s="1" t="s">
        <v>1603</v>
      </c>
      <c r="B30">
        <v>9.3000000000000007</v>
      </c>
      <c r="C30">
        <v>9.1999999999999993</v>
      </c>
      <c r="D30">
        <v>8.8000000000000007</v>
      </c>
      <c r="E30">
        <f t="shared" si="2"/>
        <v>0.10000000000000142</v>
      </c>
      <c r="F30">
        <f t="shared" si="2"/>
        <v>0.39999999999999858</v>
      </c>
      <c r="G30">
        <f t="shared" si="3"/>
        <v>8.8000000000000007</v>
      </c>
    </row>
    <row r="31" spans="1:7" x14ac:dyDescent="0.35">
      <c r="A31" s="1" t="s">
        <v>1604</v>
      </c>
      <c r="B31">
        <v>8.3000000000000007</v>
      </c>
      <c r="C31">
        <v>8.3000000000000007</v>
      </c>
      <c r="D31">
        <v>8.3000000000000007</v>
      </c>
      <c r="E31">
        <f t="shared" si="2"/>
        <v>0</v>
      </c>
      <c r="F31">
        <f t="shared" si="2"/>
        <v>0</v>
      </c>
      <c r="G31">
        <f t="shared" si="3"/>
        <v>8.3000000000000007</v>
      </c>
    </row>
    <row r="32" spans="1:7" x14ac:dyDescent="0.35">
      <c r="A32" s="1" t="s">
        <v>1605</v>
      </c>
      <c r="B32">
        <v>25</v>
      </c>
      <c r="C32">
        <v>10</v>
      </c>
      <c r="D32">
        <v>9.5</v>
      </c>
      <c r="E32">
        <f t="shared" si="2"/>
        <v>15</v>
      </c>
      <c r="F32">
        <f t="shared" si="2"/>
        <v>0.5</v>
      </c>
      <c r="G32">
        <f t="shared" si="3"/>
        <v>9.5</v>
      </c>
    </row>
    <row r="33" spans="1:7" x14ac:dyDescent="0.35">
      <c r="A33" s="1" t="s">
        <v>1606</v>
      </c>
      <c r="B33">
        <v>11.1</v>
      </c>
      <c r="C33">
        <v>11.1</v>
      </c>
      <c r="D33">
        <v>11.1</v>
      </c>
      <c r="E33">
        <f t="shared" si="2"/>
        <v>0</v>
      </c>
      <c r="F33">
        <f t="shared" si="2"/>
        <v>0</v>
      </c>
      <c r="G33">
        <f t="shared" si="3"/>
        <v>11.1</v>
      </c>
    </row>
    <row r="34" spans="1:7" x14ac:dyDescent="0.35">
      <c r="A34" s="1" t="s">
        <v>1607</v>
      </c>
      <c r="B34">
        <v>11.3</v>
      </c>
      <c r="C34">
        <v>11.3</v>
      </c>
      <c r="D34">
        <v>11.2</v>
      </c>
      <c r="E34">
        <f t="shared" si="2"/>
        <v>0</v>
      </c>
      <c r="F34">
        <f t="shared" si="2"/>
        <v>0.10000000000000142</v>
      </c>
      <c r="G34">
        <f t="shared" si="3"/>
        <v>11.2</v>
      </c>
    </row>
    <row r="35" spans="1:7" x14ac:dyDescent="0.35">
      <c r="A35" s="1" t="s">
        <v>1608</v>
      </c>
      <c r="B35">
        <v>13.4</v>
      </c>
      <c r="C35">
        <v>13.4</v>
      </c>
      <c r="D35">
        <v>13.4</v>
      </c>
      <c r="E35">
        <f t="shared" si="2"/>
        <v>0</v>
      </c>
      <c r="F35">
        <f t="shared" si="2"/>
        <v>0</v>
      </c>
      <c r="G35">
        <f t="shared" si="3"/>
        <v>13.4</v>
      </c>
    </row>
    <row r="36" spans="1:7" x14ac:dyDescent="0.35">
      <c r="A36" s="1" t="s">
        <v>1609</v>
      </c>
      <c r="B36">
        <v>13.6</v>
      </c>
      <c r="C36">
        <v>13.6</v>
      </c>
      <c r="D36">
        <v>13.2</v>
      </c>
      <c r="E36">
        <f t="shared" si="2"/>
        <v>0</v>
      </c>
      <c r="F36">
        <f t="shared" si="2"/>
        <v>0.40000000000000036</v>
      </c>
      <c r="G36">
        <f t="shared" si="3"/>
        <v>13.2</v>
      </c>
    </row>
    <row r="37" spans="1:7" x14ac:dyDescent="0.35">
      <c r="A37" s="1" t="s">
        <v>1610</v>
      </c>
      <c r="B37">
        <v>10.9</v>
      </c>
      <c r="C37">
        <v>10.9</v>
      </c>
      <c r="D37">
        <v>10.7</v>
      </c>
      <c r="E37">
        <f t="shared" si="2"/>
        <v>0</v>
      </c>
      <c r="F37">
        <f t="shared" si="2"/>
        <v>0.20000000000000107</v>
      </c>
      <c r="G37">
        <f t="shared" si="3"/>
        <v>10.7</v>
      </c>
    </row>
    <row r="38" spans="1:7" x14ac:dyDescent="0.35">
      <c r="A38" s="1" t="s">
        <v>1611</v>
      </c>
      <c r="B38">
        <v>9.8000000000000007</v>
      </c>
      <c r="C38">
        <v>9.8000000000000007</v>
      </c>
      <c r="D38">
        <v>9.1999999999999993</v>
      </c>
      <c r="E38">
        <f t="shared" si="2"/>
        <v>0</v>
      </c>
      <c r="F38">
        <f t="shared" si="2"/>
        <v>0.60000000000000142</v>
      </c>
      <c r="G38">
        <f t="shared" si="3"/>
        <v>9.1999999999999993</v>
      </c>
    </row>
    <row r="39" spans="1:7" x14ac:dyDescent="0.35">
      <c r="A39" s="1" t="s">
        <v>1612</v>
      </c>
      <c r="B39">
        <v>12.2</v>
      </c>
      <c r="C39">
        <v>12.2</v>
      </c>
      <c r="D39">
        <v>12.2</v>
      </c>
      <c r="E39">
        <f t="shared" si="2"/>
        <v>0</v>
      </c>
      <c r="F39">
        <f t="shared" si="2"/>
        <v>0</v>
      </c>
      <c r="G39">
        <f t="shared" si="3"/>
        <v>12.2</v>
      </c>
    </row>
    <row r="40" spans="1:7" x14ac:dyDescent="0.35">
      <c r="A40" s="1" t="s">
        <v>1613</v>
      </c>
      <c r="B40">
        <v>11.6</v>
      </c>
      <c r="C40">
        <v>10.9</v>
      </c>
      <c r="D40">
        <v>9.5</v>
      </c>
      <c r="E40">
        <f t="shared" si="2"/>
        <v>0.69999999999999929</v>
      </c>
      <c r="F40">
        <f t="shared" si="2"/>
        <v>1.4000000000000004</v>
      </c>
      <c r="G40">
        <f t="shared" si="3"/>
        <v>9.5</v>
      </c>
    </row>
    <row r="41" spans="1:7" x14ac:dyDescent="0.35">
      <c r="A41" s="1" t="s">
        <v>1614</v>
      </c>
      <c r="B41">
        <v>10.9</v>
      </c>
      <c r="C41">
        <v>9.9</v>
      </c>
      <c r="D41">
        <v>9.1999999999999993</v>
      </c>
      <c r="E41">
        <f t="shared" si="2"/>
        <v>1</v>
      </c>
      <c r="F41">
        <f t="shared" si="2"/>
        <v>0.70000000000000107</v>
      </c>
      <c r="G41">
        <f t="shared" si="3"/>
        <v>9.1999999999999993</v>
      </c>
    </row>
    <row r="42" spans="1:7" x14ac:dyDescent="0.35">
      <c r="A42" s="1" t="s">
        <v>1615</v>
      </c>
      <c r="B42">
        <v>10.5</v>
      </c>
      <c r="C42">
        <v>10.5</v>
      </c>
      <c r="D42">
        <v>10.3</v>
      </c>
      <c r="E42">
        <f t="shared" si="2"/>
        <v>0</v>
      </c>
      <c r="F42">
        <f t="shared" si="2"/>
        <v>0.19999999999999929</v>
      </c>
      <c r="G42">
        <f t="shared" si="3"/>
        <v>10.3</v>
      </c>
    </row>
    <row r="43" spans="1:7" x14ac:dyDescent="0.35">
      <c r="A43" s="1" t="s">
        <v>1616</v>
      </c>
      <c r="B43">
        <v>11.1</v>
      </c>
      <c r="C43">
        <v>10.1</v>
      </c>
      <c r="D43">
        <v>9.3000000000000007</v>
      </c>
      <c r="E43">
        <f t="shared" si="2"/>
        <v>1</v>
      </c>
      <c r="F43">
        <f t="shared" si="2"/>
        <v>0.79999999999999893</v>
      </c>
      <c r="G43">
        <f t="shared" si="3"/>
        <v>9.3000000000000007</v>
      </c>
    </row>
    <row r="44" spans="1:7" x14ac:dyDescent="0.35">
      <c r="A44" s="1" t="s">
        <v>1617</v>
      </c>
      <c r="B44">
        <v>9</v>
      </c>
      <c r="C44">
        <v>9</v>
      </c>
      <c r="D44">
        <v>8.5</v>
      </c>
      <c r="E44">
        <f t="shared" si="2"/>
        <v>0</v>
      </c>
      <c r="F44">
        <f t="shared" si="2"/>
        <v>0.5</v>
      </c>
      <c r="G44">
        <f t="shared" si="3"/>
        <v>8.5</v>
      </c>
    </row>
    <row r="45" spans="1:7" x14ac:dyDescent="0.35">
      <c r="A45" s="1" t="s">
        <v>1618</v>
      </c>
      <c r="B45">
        <v>8.9</v>
      </c>
      <c r="C45">
        <v>8.9</v>
      </c>
      <c r="D45">
        <v>8.9</v>
      </c>
      <c r="E45">
        <f t="shared" si="2"/>
        <v>0</v>
      </c>
      <c r="F45">
        <f t="shared" si="2"/>
        <v>0</v>
      </c>
      <c r="G45">
        <f t="shared" si="3"/>
        <v>8.9</v>
      </c>
    </row>
    <row r="46" spans="1:7" x14ac:dyDescent="0.35">
      <c r="A46" s="1" t="s">
        <v>1619</v>
      </c>
      <c r="B46">
        <v>9.4</v>
      </c>
      <c r="C46">
        <v>8.9</v>
      </c>
      <c r="D46">
        <v>8.3000000000000007</v>
      </c>
      <c r="E46">
        <f t="shared" si="2"/>
        <v>0.5</v>
      </c>
      <c r="F46">
        <f t="shared" si="2"/>
        <v>0.59999999999999964</v>
      </c>
      <c r="G46">
        <f t="shared" si="3"/>
        <v>8.3000000000000007</v>
      </c>
    </row>
    <row r="47" spans="1:7" x14ac:dyDescent="0.35">
      <c r="A47" s="1" t="s">
        <v>1620</v>
      </c>
      <c r="B47">
        <v>15</v>
      </c>
      <c r="C47">
        <v>12.2</v>
      </c>
      <c r="D47">
        <v>11</v>
      </c>
      <c r="E47">
        <f t="shared" si="2"/>
        <v>2.8000000000000007</v>
      </c>
      <c r="F47">
        <f t="shared" si="2"/>
        <v>1.1999999999999993</v>
      </c>
      <c r="G47">
        <f t="shared" si="3"/>
        <v>11</v>
      </c>
    </row>
    <row r="48" spans="1:7" x14ac:dyDescent="0.35">
      <c r="A48" s="1" t="s">
        <v>1621</v>
      </c>
      <c r="B48">
        <v>7.7</v>
      </c>
      <c r="C48">
        <v>7.7</v>
      </c>
      <c r="D48">
        <v>7.7</v>
      </c>
      <c r="E48">
        <f t="shared" si="2"/>
        <v>0</v>
      </c>
      <c r="F48">
        <f t="shared" si="2"/>
        <v>0</v>
      </c>
      <c r="G48">
        <f t="shared" si="3"/>
        <v>7.7</v>
      </c>
    </row>
    <row r="49" spans="1:8" x14ac:dyDescent="0.35">
      <c r="A49" s="1" t="s">
        <v>1622</v>
      </c>
      <c r="B49">
        <v>11</v>
      </c>
      <c r="C49">
        <v>11</v>
      </c>
      <c r="D49">
        <v>10.9</v>
      </c>
      <c r="E49">
        <f t="shared" si="2"/>
        <v>0</v>
      </c>
      <c r="F49">
        <f t="shared" si="2"/>
        <v>9.9999999999999645E-2</v>
      </c>
      <c r="G49">
        <f t="shared" si="3"/>
        <v>10.9</v>
      </c>
    </row>
    <row r="50" spans="1:8" x14ac:dyDescent="0.35">
      <c r="A50" s="1" t="s">
        <v>1623</v>
      </c>
      <c r="B50">
        <v>11</v>
      </c>
      <c r="C50">
        <v>11</v>
      </c>
      <c r="D50">
        <v>10.7</v>
      </c>
      <c r="E50">
        <f t="shared" si="2"/>
        <v>0</v>
      </c>
      <c r="F50">
        <f t="shared" si="2"/>
        <v>0.30000000000000071</v>
      </c>
      <c r="G50">
        <f t="shared" si="3"/>
        <v>10.7</v>
      </c>
    </row>
    <row r="51" spans="1:8" x14ac:dyDescent="0.35">
      <c r="A51" s="1" t="s">
        <v>1624</v>
      </c>
      <c r="B51">
        <v>10.1</v>
      </c>
      <c r="C51">
        <v>9.6999999999999993</v>
      </c>
      <c r="D51">
        <v>9</v>
      </c>
      <c r="E51">
        <f t="shared" si="2"/>
        <v>0.40000000000000036</v>
      </c>
      <c r="F51">
        <f t="shared" si="2"/>
        <v>0.69999999999999929</v>
      </c>
      <c r="G51">
        <f t="shared" si="3"/>
        <v>9</v>
      </c>
    </row>
    <row r="52" spans="1:8" x14ac:dyDescent="0.35">
      <c r="A52" s="1" t="s">
        <v>1625</v>
      </c>
      <c r="B52">
        <v>14.5</v>
      </c>
      <c r="C52">
        <v>14.2</v>
      </c>
      <c r="D52">
        <v>12.1</v>
      </c>
      <c r="E52">
        <f t="shared" si="2"/>
        <v>0.30000000000000071</v>
      </c>
      <c r="F52">
        <f t="shared" si="2"/>
        <v>2.0999999999999996</v>
      </c>
      <c r="G52">
        <f t="shared" si="3"/>
        <v>12.1</v>
      </c>
    </row>
    <row r="53" spans="1:8" x14ac:dyDescent="0.35">
      <c r="A53" s="1" t="s">
        <v>1626</v>
      </c>
      <c r="B53">
        <v>11.1</v>
      </c>
      <c r="C53">
        <v>11.1</v>
      </c>
      <c r="D53">
        <v>10.6</v>
      </c>
      <c r="E53">
        <f t="shared" si="2"/>
        <v>0</v>
      </c>
      <c r="F53">
        <f t="shared" si="2"/>
        <v>0.5</v>
      </c>
      <c r="G53">
        <f t="shared" si="3"/>
        <v>10.6</v>
      </c>
    </row>
    <row r="54" spans="1:8" x14ac:dyDescent="0.35">
      <c r="A54" s="7" t="s">
        <v>1627</v>
      </c>
      <c r="B54" s="8">
        <v>7.3</v>
      </c>
      <c r="C54" s="8">
        <v>7.3</v>
      </c>
      <c r="D54" s="8">
        <v>7.3</v>
      </c>
      <c r="E54" s="8">
        <f t="shared" si="2"/>
        <v>0</v>
      </c>
      <c r="F54" s="8">
        <f t="shared" si="2"/>
        <v>0</v>
      </c>
      <c r="G54" s="8">
        <f t="shared" si="3"/>
        <v>7.3</v>
      </c>
      <c r="H54" s="8" t="s">
        <v>3795</v>
      </c>
    </row>
    <row r="55" spans="1:8" x14ac:dyDescent="0.35">
      <c r="A55" s="2" t="s">
        <v>1628</v>
      </c>
      <c r="B55">
        <v>10.4</v>
      </c>
      <c r="C55">
        <v>10.1</v>
      </c>
      <c r="D55">
        <v>8.9</v>
      </c>
      <c r="E55">
        <f t="shared" si="2"/>
        <v>0.30000000000000071</v>
      </c>
      <c r="F55">
        <f t="shared" si="2"/>
        <v>1.1999999999999993</v>
      </c>
      <c r="G55">
        <f t="shared" si="3"/>
        <v>8.9</v>
      </c>
    </row>
    <row r="56" spans="1:8" x14ac:dyDescent="0.35">
      <c r="A56" s="2" t="s">
        <v>1629</v>
      </c>
      <c r="B56">
        <v>22.2</v>
      </c>
      <c r="C56">
        <v>13.6</v>
      </c>
      <c r="D56">
        <v>13.2</v>
      </c>
      <c r="E56">
        <f t="shared" si="2"/>
        <v>8.6</v>
      </c>
      <c r="F56">
        <f t="shared" si="2"/>
        <v>0.40000000000000036</v>
      </c>
      <c r="G56">
        <f t="shared" si="3"/>
        <v>13.2</v>
      </c>
    </row>
    <row r="57" spans="1:8" x14ac:dyDescent="0.35">
      <c r="A57" s="2" t="s">
        <v>1630</v>
      </c>
      <c r="B57">
        <v>12.2</v>
      </c>
      <c r="C57">
        <v>12.2</v>
      </c>
      <c r="D57">
        <v>12.1</v>
      </c>
      <c r="E57">
        <f t="shared" si="2"/>
        <v>0</v>
      </c>
      <c r="F57">
        <f t="shared" si="2"/>
        <v>9.9999999999999645E-2</v>
      </c>
      <c r="G57">
        <f t="shared" si="3"/>
        <v>12.1</v>
      </c>
    </row>
    <row r="58" spans="1:8" x14ac:dyDescent="0.35">
      <c r="A58" s="5" t="s">
        <v>1631</v>
      </c>
      <c r="B58">
        <v>12.6</v>
      </c>
      <c r="C58">
        <v>12.5</v>
      </c>
      <c r="D58">
        <v>12.3</v>
      </c>
      <c r="E58">
        <f t="shared" si="2"/>
        <v>9.9999999999999645E-2</v>
      </c>
      <c r="F58">
        <f t="shared" si="2"/>
        <v>0.19999999999999929</v>
      </c>
      <c r="G58">
        <f t="shared" si="3"/>
        <v>12.3</v>
      </c>
    </row>
    <row r="59" spans="1:8" x14ac:dyDescent="0.35">
      <c r="A59" s="5" t="s">
        <v>1632</v>
      </c>
      <c r="B59">
        <v>11.2</v>
      </c>
      <c r="C59">
        <v>10.8</v>
      </c>
      <c r="D59">
        <v>9.3000000000000007</v>
      </c>
      <c r="E59">
        <f t="shared" si="2"/>
        <v>0.39999999999999858</v>
      </c>
      <c r="F59">
        <f t="shared" si="2"/>
        <v>1.5</v>
      </c>
      <c r="G59">
        <f t="shared" si="3"/>
        <v>9.3000000000000007</v>
      </c>
    </row>
    <row r="60" spans="1:8" x14ac:dyDescent="0.35">
      <c r="A60" s="5" t="s">
        <v>1633</v>
      </c>
      <c r="B60">
        <v>11.3</v>
      </c>
      <c r="C60">
        <v>11.3</v>
      </c>
      <c r="D60">
        <v>11.2</v>
      </c>
      <c r="E60">
        <f t="shared" si="2"/>
        <v>0</v>
      </c>
      <c r="F60">
        <f t="shared" si="2"/>
        <v>0.10000000000000142</v>
      </c>
      <c r="G60">
        <f t="shared" si="3"/>
        <v>11.2</v>
      </c>
    </row>
    <row r="61" spans="1:8" x14ac:dyDescent="0.35">
      <c r="A61" s="5" t="s">
        <v>1634</v>
      </c>
      <c r="B61">
        <v>11.4</v>
      </c>
      <c r="C61">
        <v>11.4</v>
      </c>
      <c r="D61">
        <v>11.4</v>
      </c>
      <c r="E61">
        <f t="shared" si="2"/>
        <v>0</v>
      </c>
      <c r="F61">
        <f t="shared" si="2"/>
        <v>0</v>
      </c>
      <c r="G61">
        <f t="shared" si="3"/>
        <v>11.4</v>
      </c>
    </row>
    <row r="62" spans="1:8" x14ac:dyDescent="0.35">
      <c r="A62" s="5" t="s">
        <v>1635</v>
      </c>
      <c r="B62">
        <v>11.9</v>
      </c>
      <c r="C62">
        <v>11.8</v>
      </c>
      <c r="D62">
        <v>11.1</v>
      </c>
      <c r="E62">
        <f t="shared" si="2"/>
        <v>9.9999999999999645E-2</v>
      </c>
      <c r="F62">
        <f t="shared" si="2"/>
        <v>0.70000000000000107</v>
      </c>
      <c r="G62">
        <f t="shared" si="3"/>
        <v>11.1</v>
      </c>
    </row>
    <row r="63" spans="1:8" x14ac:dyDescent="0.35">
      <c r="A63" s="5" t="s">
        <v>1636</v>
      </c>
      <c r="B63">
        <v>27.1</v>
      </c>
      <c r="C63">
        <v>9.5</v>
      </c>
      <c r="D63">
        <v>9.3000000000000007</v>
      </c>
      <c r="E63">
        <f t="shared" si="2"/>
        <v>17.600000000000001</v>
      </c>
      <c r="F63">
        <f t="shared" si="2"/>
        <v>0.19999999999999929</v>
      </c>
      <c r="G63">
        <f t="shared" si="3"/>
        <v>9.3000000000000007</v>
      </c>
    </row>
    <row r="64" spans="1:8" x14ac:dyDescent="0.35">
      <c r="A64" s="5" t="s">
        <v>1637</v>
      </c>
      <c r="B64">
        <v>32.200000000000003</v>
      </c>
      <c r="C64">
        <v>13.9</v>
      </c>
      <c r="D64">
        <v>9.3000000000000007</v>
      </c>
      <c r="E64">
        <f t="shared" si="2"/>
        <v>18.300000000000004</v>
      </c>
      <c r="F64">
        <f t="shared" si="2"/>
        <v>4.5999999999999996</v>
      </c>
      <c r="G64">
        <f t="shared" si="3"/>
        <v>9.3000000000000007</v>
      </c>
    </row>
    <row r="65" spans="1:7" x14ac:dyDescent="0.35">
      <c r="A65" s="5" t="s">
        <v>1638</v>
      </c>
      <c r="B65">
        <v>291.8</v>
      </c>
      <c r="C65">
        <v>51.3</v>
      </c>
      <c r="D65">
        <v>18.899999999999999</v>
      </c>
      <c r="E65">
        <f t="shared" si="2"/>
        <v>240.5</v>
      </c>
      <c r="F65">
        <f t="shared" si="2"/>
        <v>32.4</v>
      </c>
      <c r="G65">
        <f t="shared" si="3"/>
        <v>18.899999999999999</v>
      </c>
    </row>
    <row r="66" spans="1:7" x14ac:dyDescent="0.35">
      <c r="A66" s="5" t="s">
        <v>1639</v>
      </c>
      <c r="B66">
        <v>433.4</v>
      </c>
      <c r="C66">
        <v>27.5</v>
      </c>
      <c r="D66">
        <v>15.2</v>
      </c>
      <c r="E66">
        <f t="shared" si="2"/>
        <v>405.9</v>
      </c>
      <c r="F66">
        <f t="shared" si="2"/>
        <v>12.3</v>
      </c>
      <c r="G66">
        <f t="shared" si="3"/>
        <v>15.2</v>
      </c>
    </row>
    <row r="67" spans="1:7" x14ac:dyDescent="0.35">
      <c r="A67" s="5" t="s">
        <v>1640</v>
      </c>
      <c r="B67">
        <v>288.5</v>
      </c>
      <c r="C67">
        <v>37</v>
      </c>
      <c r="D67">
        <v>16.100000000000001</v>
      </c>
      <c r="E67">
        <f t="shared" si="2"/>
        <v>251.5</v>
      </c>
      <c r="F67">
        <f t="shared" si="2"/>
        <v>20.9</v>
      </c>
      <c r="G67">
        <f t="shared" si="3"/>
        <v>16.100000000000001</v>
      </c>
    </row>
    <row r="68" spans="1:7" x14ac:dyDescent="0.35">
      <c r="A68" s="5" t="s">
        <v>1641</v>
      </c>
      <c r="B68">
        <v>298.7</v>
      </c>
      <c r="C68">
        <v>52.1</v>
      </c>
      <c r="D68">
        <v>17.2</v>
      </c>
      <c r="E68">
        <f t="shared" si="2"/>
        <v>246.6</v>
      </c>
      <c r="F68">
        <f t="shared" si="2"/>
        <v>34.900000000000006</v>
      </c>
      <c r="G68">
        <f t="shared" si="3"/>
        <v>17.2</v>
      </c>
    </row>
    <row r="69" spans="1:7" x14ac:dyDescent="0.35">
      <c r="A69" s="5" t="s">
        <v>1642</v>
      </c>
      <c r="B69">
        <v>156</v>
      </c>
      <c r="C69">
        <v>26.5</v>
      </c>
      <c r="D69">
        <v>12.6</v>
      </c>
      <c r="E69">
        <f t="shared" si="2"/>
        <v>129.5</v>
      </c>
      <c r="F69">
        <f t="shared" si="2"/>
        <v>13.9</v>
      </c>
      <c r="G69">
        <f t="shared" si="3"/>
        <v>12.6</v>
      </c>
    </row>
    <row r="70" spans="1:7" x14ac:dyDescent="0.35">
      <c r="A70" s="5" t="s">
        <v>1643</v>
      </c>
      <c r="B70">
        <v>338.8</v>
      </c>
      <c r="C70">
        <v>55</v>
      </c>
      <c r="D70">
        <v>22.9</v>
      </c>
      <c r="E70">
        <f t="shared" si="2"/>
        <v>283.8</v>
      </c>
      <c r="F70">
        <f t="shared" si="2"/>
        <v>32.1</v>
      </c>
      <c r="G70">
        <f t="shared" si="3"/>
        <v>22.9</v>
      </c>
    </row>
    <row r="71" spans="1:7" x14ac:dyDescent="0.35">
      <c r="A71" s="5" t="s">
        <v>1644</v>
      </c>
      <c r="B71">
        <v>337.6</v>
      </c>
      <c r="C71">
        <v>58.3</v>
      </c>
      <c r="D71">
        <v>19.899999999999999</v>
      </c>
      <c r="E71">
        <f t="shared" si="2"/>
        <v>279.3</v>
      </c>
      <c r="F71">
        <f t="shared" si="2"/>
        <v>38.4</v>
      </c>
      <c r="G71">
        <f t="shared" si="3"/>
        <v>19.899999999999999</v>
      </c>
    </row>
    <row r="72" spans="1:7" x14ac:dyDescent="0.35">
      <c r="A72" s="5" t="s">
        <v>1645</v>
      </c>
      <c r="B72">
        <v>341.8</v>
      </c>
      <c r="C72">
        <v>60.7</v>
      </c>
      <c r="D72">
        <v>21.3</v>
      </c>
      <c r="E72">
        <f t="shared" si="2"/>
        <v>281.10000000000002</v>
      </c>
      <c r="F72">
        <f t="shared" si="2"/>
        <v>39.400000000000006</v>
      </c>
      <c r="G72">
        <f t="shared" si="3"/>
        <v>21.3</v>
      </c>
    </row>
    <row r="73" spans="1:7" x14ac:dyDescent="0.35">
      <c r="A73" s="5" t="s">
        <v>1646</v>
      </c>
      <c r="B73">
        <v>388.9</v>
      </c>
      <c r="C73">
        <v>95</v>
      </c>
      <c r="D73">
        <v>28.3</v>
      </c>
      <c r="E73">
        <f t="shared" si="2"/>
        <v>293.89999999999998</v>
      </c>
      <c r="F73">
        <f t="shared" si="2"/>
        <v>66.7</v>
      </c>
      <c r="G73">
        <f t="shared" si="3"/>
        <v>28.3</v>
      </c>
    </row>
    <row r="74" spans="1:7" x14ac:dyDescent="0.35">
      <c r="A74" s="5" t="s">
        <v>1647</v>
      </c>
      <c r="B74">
        <v>333.9</v>
      </c>
      <c r="C74">
        <v>74.5</v>
      </c>
      <c r="D74">
        <v>25.4</v>
      </c>
      <c r="E74">
        <f t="shared" si="2"/>
        <v>259.39999999999998</v>
      </c>
      <c r="F74">
        <f t="shared" si="2"/>
        <v>49.1</v>
      </c>
      <c r="G74">
        <f t="shared" si="3"/>
        <v>25.4</v>
      </c>
    </row>
    <row r="75" spans="1:7" x14ac:dyDescent="0.35">
      <c r="A75" s="5" t="s">
        <v>1648</v>
      </c>
      <c r="B75">
        <v>392.4</v>
      </c>
      <c r="C75">
        <v>73.7</v>
      </c>
      <c r="D75">
        <v>24.3</v>
      </c>
      <c r="E75">
        <f t="shared" si="2"/>
        <v>318.7</v>
      </c>
      <c r="F75">
        <f t="shared" si="2"/>
        <v>49.400000000000006</v>
      </c>
      <c r="G75">
        <f t="shared" si="3"/>
        <v>24.3</v>
      </c>
    </row>
    <row r="76" spans="1:7" x14ac:dyDescent="0.35">
      <c r="A76" s="5" t="s">
        <v>1649</v>
      </c>
      <c r="B76">
        <v>420.7</v>
      </c>
      <c r="C76">
        <v>99.7</v>
      </c>
      <c r="D76">
        <v>30.9</v>
      </c>
      <c r="E76">
        <f t="shared" si="2"/>
        <v>321</v>
      </c>
      <c r="F76">
        <f t="shared" si="2"/>
        <v>68.800000000000011</v>
      </c>
      <c r="G76">
        <f t="shared" si="3"/>
        <v>30.9</v>
      </c>
    </row>
    <row r="77" spans="1:7" x14ac:dyDescent="0.35">
      <c r="A77" s="5" t="s">
        <v>1650</v>
      </c>
      <c r="B77">
        <v>473.9</v>
      </c>
      <c r="C77">
        <v>86.8</v>
      </c>
      <c r="D77">
        <v>29.7</v>
      </c>
      <c r="E77">
        <f t="shared" ref="E77:F113" si="4">B77-C77</f>
        <v>387.09999999999997</v>
      </c>
      <c r="F77">
        <f t="shared" si="4"/>
        <v>57.099999999999994</v>
      </c>
      <c r="G77">
        <f t="shared" ref="G77:G113" si="5">D77</f>
        <v>29.7</v>
      </c>
    </row>
    <row r="78" spans="1:7" x14ac:dyDescent="0.35">
      <c r="A78" s="5" t="s">
        <v>1651</v>
      </c>
      <c r="B78">
        <v>523.29999999999995</v>
      </c>
      <c r="C78">
        <v>87.3</v>
      </c>
      <c r="D78">
        <v>29.2</v>
      </c>
      <c r="E78">
        <f t="shared" si="4"/>
        <v>435.99999999999994</v>
      </c>
      <c r="F78">
        <f t="shared" si="4"/>
        <v>58.099999999999994</v>
      </c>
      <c r="G78">
        <f t="shared" si="5"/>
        <v>29.2</v>
      </c>
    </row>
    <row r="79" spans="1:7" x14ac:dyDescent="0.35">
      <c r="A79" s="5" t="s">
        <v>1652</v>
      </c>
      <c r="B79">
        <v>382.2</v>
      </c>
      <c r="C79">
        <v>75.900000000000006</v>
      </c>
      <c r="D79">
        <v>25</v>
      </c>
      <c r="E79">
        <f t="shared" si="4"/>
        <v>306.29999999999995</v>
      </c>
      <c r="F79">
        <f t="shared" si="4"/>
        <v>50.900000000000006</v>
      </c>
      <c r="G79">
        <f t="shared" si="5"/>
        <v>25</v>
      </c>
    </row>
    <row r="80" spans="1:7" x14ac:dyDescent="0.35">
      <c r="A80" s="5" t="s">
        <v>1653</v>
      </c>
      <c r="B80">
        <v>455.1</v>
      </c>
      <c r="C80">
        <v>84.8</v>
      </c>
      <c r="D80">
        <v>24.9</v>
      </c>
      <c r="E80">
        <f t="shared" si="4"/>
        <v>370.3</v>
      </c>
      <c r="F80">
        <f t="shared" si="4"/>
        <v>59.9</v>
      </c>
      <c r="G80">
        <f t="shared" si="5"/>
        <v>24.9</v>
      </c>
    </row>
    <row r="81" spans="1:7" x14ac:dyDescent="0.35">
      <c r="A81" s="5" t="s">
        <v>1654</v>
      </c>
      <c r="B81">
        <v>329.3</v>
      </c>
      <c r="C81">
        <v>75.599999999999994</v>
      </c>
      <c r="D81">
        <v>26.1</v>
      </c>
      <c r="E81">
        <f t="shared" si="4"/>
        <v>253.70000000000002</v>
      </c>
      <c r="F81">
        <f t="shared" si="4"/>
        <v>49.499999999999993</v>
      </c>
      <c r="G81">
        <f t="shared" si="5"/>
        <v>26.1</v>
      </c>
    </row>
    <row r="82" spans="1:7" x14ac:dyDescent="0.35">
      <c r="A82" s="5" t="s">
        <v>1655</v>
      </c>
      <c r="B82">
        <v>306.39999999999998</v>
      </c>
      <c r="C82">
        <v>57.7</v>
      </c>
      <c r="D82">
        <v>22.3</v>
      </c>
      <c r="E82">
        <f t="shared" si="4"/>
        <v>248.7</v>
      </c>
      <c r="F82">
        <f t="shared" si="4"/>
        <v>35.400000000000006</v>
      </c>
      <c r="G82">
        <f t="shared" si="5"/>
        <v>22.3</v>
      </c>
    </row>
    <row r="83" spans="1:7" x14ac:dyDescent="0.35">
      <c r="A83" s="5" t="s">
        <v>1656</v>
      </c>
      <c r="B83">
        <v>373</v>
      </c>
      <c r="C83">
        <v>72.400000000000006</v>
      </c>
      <c r="D83">
        <v>23.9</v>
      </c>
      <c r="E83">
        <f t="shared" si="4"/>
        <v>300.60000000000002</v>
      </c>
      <c r="F83">
        <f t="shared" si="4"/>
        <v>48.500000000000007</v>
      </c>
      <c r="G83">
        <f t="shared" si="5"/>
        <v>23.9</v>
      </c>
    </row>
    <row r="84" spans="1:7" x14ac:dyDescent="0.35">
      <c r="A84" s="5" t="s">
        <v>1657</v>
      </c>
      <c r="B84">
        <v>341.5</v>
      </c>
      <c r="C84">
        <v>88.6</v>
      </c>
      <c r="D84">
        <v>24.9</v>
      </c>
      <c r="E84">
        <f t="shared" si="4"/>
        <v>252.9</v>
      </c>
      <c r="F84">
        <f t="shared" si="4"/>
        <v>63.699999999999996</v>
      </c>
      <c r="G84">
        <f t="shared" si="5"/>
        <v>24.9</v>
      </c>
    </row>
    <row r="85" spans="1:7" x14ac:dyDescent="0.35">
      <c r="A85" s="5" t="s">
        <v>1658</v>
      </c>
      <c r="B85">
        <v>298.10000000000002</v>
      </c>
      <c r="C85">
        <v>70.8</v>
      </c>
      <c r="D85">
        <v>22.8</v>
      </c>
      <c r="E85">
        <f t="shared" si="4"/>
        <v>227.3</v>
      </c>
      <c r="F85">
        <f t="shared" si="4"/>
        <v>48</v>
      </c>
      <c r="G85">
        <f t="shared" si="5"/>
        <v>22.8</v>
      </c>
    </row>
    <row r="86" spans="1:7" x14ac:dyDescent="0.35">
      <c r="A86" s="5" t="s">
        <v>1659</v>
      </c>
      <c r="B86">
        <v>292.8</v>
      </c>
      <c r="C86">
        <v>61.5</v>
      </c>
      <c r="D86">
        <v>22.4</v>
      </c>
      <c r="E86">
        <f t="shared" si="4"/>
        <v>231.3</v>
      </c>
      <c r="F86">
        <f t="shared" si="4"/>
        <v>39.1</v>
      </c>
      <c r="G86">
        <f t="shared" si="5"/>
        <v>22.4</v>
      </c>
    </row>
    <row r="87" spans="1:7" x14ac:dyDescent="0.35">
      <c r="A87" s="5" t="s">
        <v>1660</v>
      </c>
      <c r="B87">
        <v>270.10000000000002</v>
      </c>
      <c r="C87">
        <v>72.3</v>
      </c>
      <c r="D87">
        <v>22</v>
      </c>
      <c r="E87">
        <f t="shared" si="4"/>
        <v>197.8</v>
      </c>
      <c r="F87">
        <f t="shared" si="4"/>
        <v>50.3</v>
      </c>
      <c r="G87">
        <f t="shared" si="5"/>
        <v>22</v>
      </c>
    </row>
    <row r="88" spans="1:7" x14ac:dyDescent="0.35">
      <c r="A88" s="5" t="s">
        <v>1661</v>
      </c>
      <c r="B88">
        <v>275.3</v>
      </c>
      <c r="C88">
        <v>64.099999999999994</v>
      </c>
      <c r="D88">
        <v>19.2</v>
      </c>
      <c r="E88">
        <f t="shared" si="4"/>
        <v>211.20000000000002</v>
      </c>
      <c r="F88">
        <f t="shared" si="4"/>
        <v>44.899999999999991</v>
      </c>
      <c r="G88">
        <f t="shared" si="5"/>
        <v>19.2</v>
      </c>
    </row>
    <row r="89" spans="1:7" x14ac:dyDescent="0.35">
      <c r="A89" s="5" t="s">
        <v>1662</v>
      </c>
      <c r="B89">
        <v>189.3</v>
      </c>
      <c r="C89">
        <v>45.6</v>
      </c>
      <c r="D89">
        <v>17.5</v>
      </c>
      <c r="E89">
        <f t="shared" si="4"/>
        <v>143.70000000000002</v>
      </c>
      <c r="F89">
        <f t="shared" si="4"/>
        <v>28.1</v>
      </c>
      <c r="G89">
        <f t="shared" si="5"/>
        <v>17.5</v>
      </c>
    </row>
    <row r="90" spans="1:7" x14ac:dyDescent="0.35">
      <c r="A90" s="5" t="s">
        <v>1663</v>
      </c>
      <c r="B90">
        <v>167.8</v>
      </c>
      <c r="C90">
        <v>33.799999999999997</v>
      </c>
      <c r="D90">
        <v>14.7</v>
      </c>
      <c r="E90">
        <f t="shared" si="4"/>
        <v>134</v>
      </c>
      <c r="F90">
        <f t="shared" si="4"/>
        <v>19.099999999999998</v>
      </c>
      <c r="G90">
        <f t="shared" si="5"/>
        <v>14.7</v>
      </c>
    </row>
    <row r="91" spans="1:7" x14ac:dyDescent="0.35">
      <c r="A91" s="5" t="s">
        <v>1664</v>
      </c>
      <c r="B91">
        <v>142.4</v>
      </c>
      <c r="C91">
        <v>44</v>
      </c>
      <c r="D91">
        <v>17.399999999999999</v>
      </c>
      <c r="E91">
        <f t="shared" si="4"/>
        <v>98.4</v>
      </c>
      <c r="F91">
        <f t="shared" si="4"/>
        <v>26.6</v>
      </c>
      <c r="G91">
        <f t="shared" si="5"/>
        <v>17.399999999999999</v>
      </c>
    </row>
    <row r="92" spans="1:7" x14ac:dyDescent="0.35">
      <c r="A92" s="5" t="s">
        <v>1665</v>
      </c>
      <c r="B92">
        <v>236.7</v>
      </c>
      <c r="C92">
        <v>46.3</v>
      </c>
      <c r="D92">
        <v>18.100000000000001</v>
      </c>
      <c r="E92">
        <f t="shared" si="4"/>
        <v>190.39999999999998</v>
      </c>
      <c r="F92">
        <f t="shared" si="4"/>
        <v>28.199999999999996</v>
      </c>
      <c r="G92">
        <f t="shared" si="5"/>
        <v>18.100000000000001</v>
      </c>
    </row>
    <row r="93" spans="1:7" x14ac:dyDescent="0.35">
      <c r="A93" s="5" t="s">
        <v>1666</v>
      </c>
      <c r="B93">
        <v>165.4</v>
      </c>
      <c r="C93">
        <v>66.900000000000006</v>
      </c>
      <c r="D93">
        <v>22.1</v>
      </c>
      <c r="E93">
        <f t="shared" si="4"/>
        <v>98.5</v>
      </c>
      <c r="F93">
        <f t="shared" si="4"/>
        <v>44.800000000000004</v>
      </c>
      <c r="G93">
        <f t="shared" si="5"/>
        <v>22.1</v>
      </c>
    </row>
    <row r="94" spans="1:7" x14ac:dyDescent="0.35">
      <c r="A94" s="5" t="s">
        <v>1667</v>
      </c>
      <c r="B94">
        <v>136.1</v>
      </c>
      <c r="C94">
        <v>36.700000000000003</v>
      </c>
      <c r="D94">
        <v>15.8</v>
      </c>
      <c r="E94">
        <f t="shared" si="4"/>
        <v>99.399999999999991</v>
      </c>
      <c r="F94">
        <f t="shared" si="4"/>
        <v>20.900000000000002</v>
      </c>
      <c r="G94">
        <f t="shared" si="5"/>
        <v>15.8</v>
      </c>
    </row>
    <row r="95" spans="1:7" x14ac:dyDescent="0.35">
      <c r="A95" s="5" t="s">
        <v>1668</v>
      </c>
      <c r="B95">
        <v>150.69999999999999</v>
      </c>
      <c r="C95">
        <v>47.1</v>
      </c>
      <c r="D95">
        <v>16.7</v>
      </c>
      <c r="E95">
        <f t="shared" si="4"/>
        <v>103.6</v>
      </c>
      <c r="F95">
        <f t="shared" si="4"/>
        <v>30.400000000000002</v>
      </c>
      <c r="G95">
        <f t="shared" si="5"/>
        <v>16.7</v>
      </c>
    </row>
    <row r="96" spans="1:7" x14ac:dyDescent="0.35">
      <c r="A96" s="5" t="s">
        <v>1669</v>
      </c>
      <c r="B96">
        <v>113.8</v>
      </c>
      <c r="C96">
        <v>33.4</v>
      </c>
      <c r="D96">
        <v>14.9</v>
      </c>
      <c r="E96">
        <f t="shared" si="4"/>
        <v>80.400000000000006</v>
      </c>
      <c r="F96">
        <f t="shared" si="4"/>
        <v>18.5</v>
      </c>
      <c r="G96">
        <f t="shared" si="5"/>
        <v>14.9</v>
      </c>
    </row>
    <row r="97" spans="1:7" x14ac:dyDescent="0.35">
      <c r="A97" s="5" t="s">
        <v>1670</v>
      </c>
      <c r="B97">
        <v>129.5</v>
      </c>
      <c r="C97">
        <v>30.4</v>
      </c>
      <c r="D97">
        <v>13.2</v>
      </c>
      <c r="E97">
        <f t="shared" si="4"/>
        <v>99.1</v>
      </c>
      <c r="F97">
        <f t="shared" si="4"/>
        <v>17.2</v>
      </c>
      <c r="G97">
        <f t="shared" si="5"/>
        <v>13.2</v>
      </c>
    </row>
    <row r="98" spans="1:7" x14ac:dyDescent="0.35">
      <c r="A98" s="5" t="s">
        <v>1671</v>
      </c>
      <c r="B98">
        <v>159.9</v>
      </c>
      <c r="C98">
        <v>40.799999999999997</v>
      </c>
      <c r="D98">
        <v>17</v>
      </c>
      <c r="E98">
        <f t="shared" si="4"/>
        <v>119.10000000000001</v>
      </c>
      <c r="F98">
        <f t="shared" si="4"/>
        <v>23.799999999999997</v>
      </c>
      <c r="G98">
        <f t="shared" si="5"/>
        <v>17</v>
      </c>
    </row>
    <row r="99" spans="1:7" x14ac:dyDescent="0.35">
      <c r="A99" s="5" t="s">
        <v>1672</v>
      </c>
      <c r="B99">
        <v>169.6</v>
      </c>
      <c r="C99">
        <v>38.700000000000003</v>
      </c>
      <c r="D99">
        <v>16.399999999999999</v>
      </c>
      <c r="E99">
        <f t="shared" si="4"/>
        <v>130.89999999999998</v>
      </c>
      <c r="F99">
        <f t="shared" si="4"/>
        <v>22.300000000000004</v>
      </c>
      <c r="G99">
        <f t="shared" si="5"/>
        <v>16.399999999999999</v>
      </c>
    </row>
    <row r="100" spans="1:7" x14ac:dyDescent="0.35">
      <c r="A100" s="5" t="s">
        <v>1673</v>
      </c>
      <c r="B100">
        <v>163.9</v>
      </c>
      <c r="C100">
        <v>35.5</v>
      </c>
      <c r="D100">
        <v>15.4</v>
      </c>
      <c r="E100">
        <f t="shared" si="4"/>
        <v>128.4</v>
      </c>
      <c r="F100">
        <f t="shared" si="4"/>
        <v>20.100000000000001</v>
      </c>
      <c r="G100">
        <f t="shared" si="5"/>
        <v>15.4</v>
      </c>
    </row>
    <row r="101" spans="1:7" x14ac:dyDescent="0.35">
      <c r="A101" s="5" t="s">
        <v>1674</v>
      </c>
      <c r="B101">
        <v>177.2</v>
      </c>
      <c r="C101">
        <v>38</v>
      </c>
      <c r="D101">
        <v>16</v>
      </c>
      <c r="E101">
        <f t="shared" si="4"/>
        <v>139.19999999999999</v>
      </c>
      <c r="F101">
        <f t="shared" si="4"/>
        <v>22</v>
      </c>
      <c r="G101">
        <f t="shared" si="5"/>
        <v>16</v>
      </c>
    </row>
    <row r="102" spans="1:7" x14ac:dyDescent="0.35">
      <c r="A102" s="5" t="s">
        <v>1675</v>
      </c>
      <c r="B102">
        <v>161.9</v>
      </c>
      <c r="C102">
        <v>39.200000000000003</v>
      </c>
      <c r="D102">
        <v>15.2</v>
      </c>
      <c r="E102">
        <f t="shared" si="4"/>
        <v>122.7</v>
      </c>
      <c r="F102">
        <f t="shared" si="4"/>
        <v>24.000000000000004</v>
      </c>
      <c r="G102">
        <f t="shared" si="5"/>
        <v>15.2</v>
      </c>
    </row>
    <row r="103" spans="1:7" x14ac:dyDescent="0.35">
      <c r="A103" s="5" t="s">
        <v>1676</v>
      </c>
      <c r="B103">
        <v>179.5</v>
      </c>
      <c r="C103">
        <v>41.6</v>
      </c>
      <c r="D103">
        <v>16.5</v>
      </c>
      <c r="E103">
        <f t="shared" si="4"/>
        <v>137.9</v>
      </c>
      <c r="F103">
        <f t="shared" si="4"/>
        <v>25.1</v>
      </c>
      <c r="G103">
        <f t="shared" si="5"/>
        <v>16.5</v>
      </c>
    </row>
    <row r="104" spans="1:7" x14ac:dyDescent="0.35">
      <c r="A104" s="5" t="s">
        <v>1677</v>
      </c>
      <c r="B104">
        <v>153.80000000000001</v>
      </c>
      <c r="C104">
        <v>36.700000000000003</v>
      </c>
      <c r="D104">
        <v>16.899999999999999</v>
      </c>
      <c r="E104">
        <f t="shared" si="4"/>
        <v>117.10000000000001</v>
      </c>
      <c r="F104">
        <f t="shared" si="4"/>
        <v>19.800000000000004</v>
      </c>
      <c r="G104">
        <f t="shared" si="5"/>
        <v>16.899999999999999</v>
      </c>
    </row>
    <row r="105" spans="1:7" x14ac:dyDescent="0.35">
      <c r="A105" s="5" t="s">
        <v>1678</v>
      </c>
      <c r="B105">
        <v>140.1</v>
      </c>
      <c r="C105">
        <v>36.9</v>
      </c>
      <c r="D105">
        <v>14.7</v>
      </c>
      <c r="E105">
        <f t="shared" si="4"/>
        <v>103.19999999999999</v>
      </c>
      <c r="F105">
        <f t="shared" si="4"/>
        <v>22.2</v>
      </c>
      <c r="G105">
        <f t="shared" si="5"/>
        <v>14.7</v>
      </c>
    </row>
    <row r="106" spans="1:7" x14ac:dyDescent="0.35">
      <c r="A106" s="5" t="s">
        <v>1679</v>
      </c>
      <c r="B106">
        <v>161.69999999999999</v>
      </c>
      <c r="C106">
        <v>39.6</v>
      </c>
      <c r="D106">
        <v>16.100000000000001</v>
      </c>
      <c r="E106">
        <f t="shared" si="4"/>
        <v>122.1</v>
      </c>
      <c r="F106">
        <f t="shared" si="4"/>
        <v>23.5</v>
      </c>
      <c r="G106">
        <f t="shared" si="5"/>
        <v>16.100000000000001</v>
      </c>
    </row>
    <row r="107" spans="1:7" x14ac:dyDescent="0.35">
      <c r="A107" s="5" t="s">
        <v>1680</v>
      </c>
      <c r="B107">
        <v>142.69999999999999</v>
      </c>
      <c r="C107">
        <v>40.4</v>
      </c>
      <c r="D107">
        <v>15.8</v>
      </c>
      <c r="E107">
        <f t="shared" si="4"/>
        <v>102.29999999999998</v>
      </c>
      <c r="F107">
        <f t="shared" si="4"/>
        <v>24.599999999999998</v>
      </c>
      <c r="G107">
        <f t="shared" si="5"/>
        <v>15.8</v>
      </c>
    </row>
    <row r="108" spans="1:7" x14ac:dyDescent="0.35">
      <c r="A108" s="5" t="s">
        <v>1681</v>
      </c>
      <c r="B108">
        <v>128.4</v>
      </c>
      <c r="C108">
        <v>27.3</v>
      </c>
      <c r="D108">
        <v>14.2</v>
      </c>
      <c r="E108">
        <f t="shared" si="4"/>
        <v>101.10000000000001</v>
      </c>
      <c r="F108">
        <f t="shared" si="4"/>
        <v>13.100000000000001</v>
      </c>
      <c r="G108">
        <f t="shared" si="5"/>
        <v>14.2</v>
      </c>
    </row>
    <row r="109" spans="1:7" x14ac:dyDescent="0.35">
      <c r="A109" s="5" t="s">
        <v>1682</v>
      </c>
      <c r="B109">
        <v>142.6</v>
      </c>
      <c r="C109">
        <v>38.200000000000003</v>
      </c>
      <c r="D109">
        <v>15.2</v>
      </c>
      <c r="E109">
        <f t="shared" si="4"/>
        <v>104.39999999999999</v>
      </c>
      <c r="F109">
        <f t="shared" si="4"/>
        <v>23.000000000000004</v>
      </c>
      <c r="G109">
        <f t="shared" si="5"/>
        <v>15.2</v>
      </c>
    </row>
    <row r="110" spans="1:7" x14ac:dyDescent="0.35">
      <c r="A110" s="5" t="s">
        <v>1683</v>
      </c>
      <c r="B110">
        <v>84.4</v>
      </c>
      <c r="C110">
        <v>21.4</v>
      </c>
      <c r="D110">
        <v>12.7</v>
      </c>
      <c r="E110">
        <f t="shared" si="4"/>
        <v>63.000000000000007</v>
      </c>
      <c r="F110">
        <f t="shared" si="4"/>
        <v>8.6999999999999993</v>
      </c>
      <c r="G110">
        <f t="shared" si="5"/>
        <v>12.7</v>
      </c>
    </row>
    <row r="111" spans="1:7" x14ac:dyDescent="0.35">
      <c r="A111" s="5" t="s">
        <v>1684</v>
      </c>
      <c r="B111">
        <v>99.4</v>
      </c>
      <c r="C111">
        <v>23.3</v>
      </c>
      <c r="D111">
        <v>12.1</v>
      </c>
      <c r="E111">
        <f t="shared" si="4"/>
        <v>76.100000000000009</v>
      </c>
      <c r="F111">
        <f t="shared" si="4"/>
        <v>11.200000000000001</v>
      </c>
      <c r="G111">
        <f t="shared" si="5"/>
        <v>12.1</v>
      </c>
    </row>
    <row r="112" spans="1:7" x14ac:dyDescent="0.35">
      <c r="A112" s="5" t="s">
        <v>1685</v>
      </c>
      <c r="B112">
        <v>90.4</v>
      </c>
      <c r="C112">
        <v>26.3</v>
      </c>
      <c r="D112">
        <v>15</v>
      </c>
      <c r="E112">
        <f t="shared" si="4"/>
        <v>64.100000000000009</v>
      </c>
      <c r="F112">
        <f t="shared" si="4"/>
        <v>11.3</v>
      </c>
      <c r="G112">
        <f t="shared" si="5"/>
        <v>15</v>
      </c>
    </row>
    <row r="113" spans="1:7" x14ac:dyDescent="0.35">
      <c r="A113" s="5" t="s">
        <v>1686</v>
      </c>
      <c r="B113">
        <v>88.3</v>
      </c>
      <c r="C113">
        <v>26.8</v>
      </c>
      <c r="D113">
        <v>13.6</v>
      </c>
      <c r="E113">
        <f t="shared" si="4"/>
        <v>61.5</v>
      </c>
      <c r="F113">
        <f t="shared" si="4"/>
        <v>13.200000000000001</v>
      </c>
      <c r="G113">
        <f t="shared" si="5"/>
        <v>13.6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3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687</v>
      </c>
      <c r="B4" s="8">
        <v>24.9</v>
      </c>
      <c r="C4" s="8">
        <v>23.7</v>
      </c>
      <c r="D4" s="8">
        <v>20.5</v>
      </c>
      <c r="E4" s="8">
        <f t="shared" ref="E4:F43" si="0">B4-C4</f>
        <v>1.1999999999999993</v>
      </c>
      <c r="F4" s="8">
        <f t="shared" si="0"/>
        <v>3.1999999999999993</v>
      </c>
      <c r="G4" s="8">
        <f t="shared" ref="G4:G43" si="1">D4</f>
        <v>20.5</v>
      </c>
      <c r="H4" s="8" t="s">
        <v>3796</v>
      </c>
    </row>
    <row r="5" spans="1:8" x14ac:dyDescent="0.35">
      <c r="A5" s="1" t="s">
        <v>1688</v>
      </c>
      <c r="B5">
        <v>23.7</v>
      </c>
      <c r="C5">
        <v>21.9</v>
      </c>
      <c r="D5">
        <v>21.2</v>
      </c>
      <c r="E5">
        <f t="shared" si="0"/>
        <v>1.8000000000000007</v>
      </c>
      <c r="F5">
        <f t="shared" si="0"/>
        <v>0.69999999999999929</v>
      </c>
      <c r="G5">
        <f t="shared" si="1"/>
        <v>21.2</v>
      </c>
    </row>
    <row r="6" spans="1:8" x14ac:dyDescent="0.35">
      <c r="A6" s="1" t="s">
        <v>1689</v>
      </c>
      <c r="B6">
        <v>23.7</v>
      </c>
      <c r="C6">
        <v>21.3</v>
      </c>
      <c r="D6">
        <v>19.3</v>
      </c>
      <c r="E6">
        <f t="shared" si="0"/>
        <v>2.3999999999999986</v>
      </c>
      <c r="F6">
        <f t="shared" si="0"/>
        <v>2</v>
      </c>
      <c r="G6">
        <f t="shared" si="1"/>
        <v>19.3</v>
      </c>
    </row>
    <row r="7" spans="1:8" x14ac:dyDescent="0.35">
      <c r="A7" s="1" t="s">
        <v>1690</v>
      </c>
      <c r="B7">
        <v>32.4</v>
      </c>
      <c r="C7">
        <v>22.8</v>
      </c>
      <c r="D7">
        <v>18.8</v>
      </c>
      <c r="E7">
        <f t="shared" si="0"/>
        <v>9.5999999999999979</v>
      </c>
      <c r="F7">
        <f t="shared" si="0"/>
        <v>4</v>
      </c>
      <c r="G7">
        <f t="shared" si="1"/>
        <v>18.8</v>
      </c>
    </row>
    <row r="8" spans="1:8" x14ac:dyDescent="0.35">
      <c r="A8" s="1" t="s">
        <v>1691</v>
      </c>
      <c r="B8">
        <v>23.3</v>
      </c>
      <c r="C8">
        <v>20.7</v>
      </c>
      <c r="D8">
        <v>17.899999999999999</v>
      </c>
      <c r="E8">
        <f t="shared" si="0"/>
        <v>2.6000000000000014</v>
      </c>
      <c r="F8">
        <f t="shared" si="0"/>
        <v>2.8000000000000007</v>
      </c>
      <c r="G8">
        <f t="shared" si="1"/>
        <v>17.899999999999999</v>
      </c>
    </row>
    <row r="9" spans="1:8" x14ac:dyDescent="0.35">
      <c r="A9" s="1" t="s">
        <v>1692</v>
      </c>
      <c r="B9">
        <v>25.7</v>
      </c>
      <c r="C9">
        <v>19.3</v>
      </c>
      <c r="D9">
        <v>19.100000000000001</v>
      </c>
      <c r="E9">
        <f t="shared" si="0"/>
        <v>6.3999999999999986</v>
      </c>
      <c r="F9">
        <f t="shared" si="0"/>
        <v>0.19999999999999929</v>
      </c>
      <c r="G9">
        <f t="shared" si="1"/>
        <v>19.100000000000001</v>
      </c>
    </row>
    <row r="10" spans="1:8" x14ac:dyDescent="0.35">
      <c r="A10" s="1" t="s">
        <v>1693</v>
      </c>
      <c r="B10">
        <v>26.6</v>
      </c>
      <c r="C10">
        <v>23.5</v>
      </c>
      <c r="D10">
        <v>22.3</v>
      </c>
      <c r="E10">
        <f t="shared" si="0"/>
        <v>3.1000000000000014</v>
      </c>
      <c r="F10">
        <f t="shared" si="0"/>
        <v>1.1999999999999993</v>
      </c>
      <c r="G10">
        <f t="shared" si="1"/>
        <v>22.3</v>
      </c>
    </row>
    <row r="11" spans="1:8" x14ac:dyDescent="0.35">
      <c r="A11" s="1" t="s">
        <v>1694</v>
      </c>
      <c r="B11">
        <v>25.5</v>
      </c>
      <c r="C11">
        <v>20.8</v>
      </c>
      <c r="D11">
        <v>20.2</v>
      </c>
      <c r="E11">
        <f t="shared" si="0"/>
        <v>4.6999999999999993</v>
      </c>
      <c r="F11">
        <f t="shared" si="0"/>
        <v>0.60000000000000142</v>
      </c>
      <c r="G11">
        <f t="shared" si="1"/>
        <v>20.2</v>
      </c>
    </row>
    <row r="12" spans="1:8" x14ac:dyDescent="0.35">
      <c r="A12" s="1" t="s">
        <v>1695</v>
      </c>
      <c r="B12">
        <v>18.2</v>
      </c>
      <c r="C12">
        <v>18.2</v>
      </c>
      <c r="D12">
        <v>17.5</v>
      </c>
      <c r="E12">
        <f t="shared" si="0"/>
        <v>0</v>
      </c>
      <c r="F12">
        <f t="shared" si="0"/>
        <v>0.69999999999999929</v>
      </c>
      <c r="G12">
        <f t="shared" si="1"/>
        <v>17.5</v>
      </c>
    </row>
    <row r="13" spans="1:8" x14ac:dyDescent="0.35">
      <c r="A13" s="1" t="s">
        <v>1696</v>
      </c>
      <c r="B13">
        <v>28.4</v>
      </c>
      <c r="C13">
        <v>26.3</v>
      </c>
      <c r="D13">
        <v>24.5</v>
      </c>
      <c r="E13">
        <f t="shared" si="0"/>
        <v>2.0999999999999979</v>
      </c>
      <c r="F13">
        <f t="shared" si="0"/>
        <v>1.8000000000000007</v>
      </c>
      <c r="G13">
        <f t="shared" si="1"/>
        <v>24.5</v>
      </c>
    </row>
    <row r="14" spans="1:8" x14ac:dyDescent="0.35">
      <c r="A14" s="1" t="s">
        <v>1697</v>
      </c>
      <c r="B14">
        <v>26.6</v>
      </c>
      <c r="C14">
        <v>25.2</v>
      </c>
      <c r="D14">
        <v>23.8</v>
      </c>
      <c r="E14">
        <f t="shared" si="0"/>
        <v>1.4000000000000021</v>
      </c>
      <c r="F14">
        <f t="shared" si="0"/>
        <v>1.3999999999999986</v>
      </c>
      <c r="G14">
        <f t="shared" si="1"/>
        <v>23.8</v>
      </c>
    </row>
    <row r="15" spans="1:8" x14ac:dyDescent="0.35">
      <c r="A15" s="1" t="s">
        <v>1698</v>
      </c>
      <c r="B15">
        <v>26.6</v>
      </c>
      <c r="C15">
        <v>25.3</v>
      </c>
      <c r="D15">
        <v>20.8</v>
      </c>
      <c r="E15">
        <f t="shared" si="0"/>
        <v>1.3000000000000007</v>
      </c>
      <c r="F15">
        <f t="shared" si="0"/>
        <v>4.5</v>
      </c>
      <c r="G15">
        <f t="shared" si="1"/>
        <v>20.8</v>
      </c>
    </row>
    <row r="16" spans="1:8" x14ac:dyDescent="0.35">
      <c r="A16" s="1" t="s">
        <v>1699</v>
      </c>
      <c r="B16">
        <v>22.5</v>
      </c>
      <c r="C16">
        <v>22.4</v>
      </c>
      <c r="D16">
        <v>21.2</v>
      </c>
      <c r="E16">
        <f t="shared" si="0"/>
        <v>0.10000000000000142</v>
      </c>
      <c r="F16">
        <f t="shared" si="0"/>
        <v>1.1999999999999993</v>
      </c>
      <c r="G16">
        <f t="shared" si="1"/>
        <v>21.2</v>
      </c>
    </row>
    <row r="17" spans="1:7" x14ac:dyDescent="0.35">
      <c r="A17" s="1" t="s">
        <v>1700</v>
      </c>
      <c r="B17">
        <v>22.6</v>
      </c>
      <c r="C17">
        <v>21.8</v>
      </c>
      <c r="D17">
        <v>20.5</v>
      </c>
      <c r="E17">
        <f t="shared" si="0"/>
        <v>0.80000000000000071</v>
      </c>
      <c r="F17">
        <f t="shared" si="0"/>
        <v>1.3000000000000007</v>
      </c>
      <c r="G17">
        <f t="shared" si="1"/>
        <v>20.5</v>
      </c>
    </row>
    <row r="18" spans="1:7" x14ac:dyDescent="0.35">
      <c r="A18" s="1" t="s">
        <v>1701</v>
      </c>
      <c r="B18">
        <v>33.9</v>
      </c>
      <c r="C18">
        <v>23.2</v>
      </c>
      <c r="D18">
        <v>21.4</v>
      </c>
      <c r="E18">
        <f t="shared" si="0"/>
        <v>10.7</v>
      </c>
      <c r="F18">
        <f t="shared" si="0"/>
        <v>1.8000000000000007</v>
      </c>
      <c r="G18">
        <f t="shared" si="1"/>
        <v>21.4</v>
      </c>
    </row>
    <row r="19" spans="1:7" x14ac:dyDescent="0.35">
      <c r="A19" s="1" t="s">
        <v>1702</v>
      </c>
      <c r="B19">
        <v>29.1</v>
      </c>
      <c r="C19">
        <v>27.4</v>
      </c>
      <c r="D19">
        <v>23.9</v>
      </c>
      <c r="E19">
        <f t="shared" si="0"/>
        <v>1.7000000000000028</v>
      </c>
      <c r="F19">
        <f t="shared" si="0"/>
        <v>3.5</v>
      </c>
      <c r="G19">
        <f t="shared" si="1"/>
        <v>23.9</v>
      </c>
    </row>
    <row r="20" spans="1:7" x14ac:dyDescent="0.35">
      <c r="A20" s="1" t="s">
        <v>1703</v>
      </c>
      <c r="B20">
        <v>30.8</v>
      </c>
      <c r="C20">
        <v>29.9</v>
      </c>
      <c r="D20">
        <v>26</v>
      </c>
      <c r="E20">
        <f t="shared" si="0"/>
        <v>0.90000000000000213</v>
      </c>
      <c r="F20">
        <f t="shared" si="0"/>
        <v>3.8999999999999986</v>
      </c>
      <c r="G20">
        <f t="shared" si="1"/>
        <v>26</v>
      </c>
    </row>
    <row r="21" spans="1:7" x14ac:dyDescent="0.35">
      <c r="A21" s="1" t="s">
        <v>1704</v>
      </c>
      <c r="B21">
        <v>27.7</v>
      </c>
      <c r="C21">
        <v>24.6</v>
      </c>
      <c r="D21">
        <v>23.4</v>
      </c>
      <c r="E21">
        <f t="shared" si="0"/>
        <v>3.0999999999999979</v>
      </c>
      <c r="F21">
        <f t="shared" si="0"/>
        <v>1.2000000000000028</v>
      </c>
      <c r="G21">
        <f t="shared" si="1"/>
        <v>23.4</v>
      </c>
    </row>
    <row r="22" spans="1:7" x14ac:dyDescent="0.35">
      <c r="A22" s="1" t="s">
        <v>1705</v>
      </c>
      <c r="B22">
        <v>22.6</v>
      </c>
      <c r="C22">
        <v>22.5</v>
      </c>
      <c r="D22">
        <v>21.1</v>
      </c>
      <c r="E22">
        <f t="shared" si="0"/>
        <v>0.10000000000000142</v>
      </c>
      <c r="F22">
        <f t="shared" si="0"/>
        <v>1.3999999999999986</v>
      </c>
      <c r="G22">
        <f t="shared" si="1"/>
        <v>21.1</v>
      </c>
    </row>
    <row r="23" spans="1:7" x14ac:dyDescent="0.35">
      <c r="A23" s="1" t="s">
        <v>1706</v>
      </c>
      <c r="B23">
        <v>31.7</v>
      </c>
      <c r="C23">
        <v>23.5</v>
      </c>
      <c r="D23">
        <v>22.8</v>
      </c>
      <c r="E23">
        <f t="shared" si="0"/>
        <v>8.1999999999999993</v>
      </c>
      <c r="F23">
        <f t="shared" si="0"/>
        <v>0.69999999999999929</v>
      </c>
      <c r="G23">
        <f t="shared" si="1"/>
        <v>22.8</v>
      </c>
    </row>
    <row r="24" spans="1:7" x14ac:dyDescent="0.35">
      <c r="A24" s="1" t="s">
        <v>1707</v>
      </c>
      <c r="B24">
        <v>36.6</v>
      </c>
      <c r="C24">
        <v>23.8</v>
      </c>
      <c r="D24">
        <v>23</v>
      </c>
      <c r="E24">
        <f t="shared" si="0"/>
        <v>12.8</v>
      </c>
      <c r="F24">
        <f t="shared" si="0"/>
        <v>0.80000000000000071</v>
      </c>
      <c r="G24">
        <f t="shared" si="1"/>
        <v>23</v>
      </c>
    </row>
    <row r="25" spans="1:7" x14ac:dyDescent="0.35">
      <c r="A25" s="1" t="s">
        <v>1708</v>
      </c>
      <c r="B25">
        <v>39.5</v>
      </c>
      <c r="C25">
        <v>24.6</v>
      </c>
      <c r="D25">
        <v>23.3</v>
      </c>
      <c r="E25">
        <f t="shared" si="0"/>
        <v>14.899999999999999</v>
      </c>
      <c r="F25">
        <f t="shared" si="0"/>
        <v>1.3000000000000007</v>
      </c>
      <c r="G25">
        <f t="shared" si="1"/>
        <v>23.3</v>
      </c>
    </row>
    <row r="26" spans="1:7" x14ac:dyDescent="0.35">
      <c r="A26" s="1" t="s">
        <v>1709</v>
      </c>
      <c r="B26">
        <v>30.2</v>
      </c>
      <c r="C26">
        <v>26.6</v>
      </c>
      <c r="D26">
        <v>22.4</v>
      </c>
      <c r="E26">
        <f t="shared" si="0"/>
        <v>3.5999999999999979</v>
      </c>
      <c r="F26">
        <f t="shared" si="0"/>
        <v>4.2000000000000028</v>
      </c>
      <c r="G26">
        <f t="shared" si="1"/>
        <v>22.4</v>
      </c>
    </row>
    <row r="27" spans="1:7" x14ac:dyDescent="0.35">
      <c r="A27" s="1" t="s">
        <v>1710</v>
      </c>
      <c r="B27">
        <v>26.6</v>
      </c>
      <c r="C27">
        <v>24.5</v>
      </c>
      <c r="D27">
        <v>23.5</v>
      </c>
      <c r="E27">
        <f t="shared" si="0"/>
        <v>2.1000000000000014</v>
      </c>
      <c r="F27">
        <f t="shared" si="0"/>
        <v>1</v>
      </c>
      <c r="G27">
        <f t="shared" si="1"/>
        <v>23.5</v>
      </c>
    </row>
    <row r="28" spans="1:7" x14ac:dyDescent="0.35">
      <c r="A28" s="1" t="s">
        <v>1711</v>
      </c>
      <c r="B28">
        <v>25</v>
      </c>
      <c r="C28">
        <v>23.5</v>
      </c>
      <c r="D28">
        <v>20.9</v>
      </c>
      <c r="E28">
        <f t="shared" si="0"/>
        <v>1.5</v>
      </c>
      <c r="F28">
        <f t="shared" si="0"/>
        <v>2.6000000000000014</v>
      </c>
      <c r="G28">
        <f t="shared" si="1"/>
        <v>20.9</v>
      </c>
    </row>
    <row r="29" spans="1:7" x14ac:dyDescent="0.35">
      <c r="A29" s="1" t="s">
        <v>1712</v>
      </c>
      <c r="B29">
        <v>25</v>
      </c>
      <c r="C29">
        <v>22.5</v>
      </c>
      <c r="D29">
        <v>21.3</v>
      </c>
      <c r="E29">
        <f t="shared" si="0"/>
        <v>2.5</v>
      </c>
      <c r="F29">
        <f t="shared" si="0"/>
        <v>1.1999999999999993</v>
      </c>
      <c r="G29">
        <f t="shared" si="1"/>
        <v>21.3</v>
      </c>
    </row>
    <row r="30" spans="1:7" x14ac:dyDescent="0.35">
      <c r="A30" s="1" t="s">
        <v>1713</v>
      </c>
      <c r="B30">
        <v>40.1</v>
      </c>
      <c r="C30">
        <v>23.5</v>
      </c>
      <c r="D30">
        <v>22.8</v>
      </c>
      <c r="E30">
        <f t="shared" si="0"/>
        <v>16.600000000000001</v>
      </c>
      <c r="F30">
        <f t="shared" si="0"/>
        <v>0.69999999999999929</v>
      </c>
      <c r="G30">
        <f t="shared" si="1"/>
        <v>22.8</v>
      </c>
    </row>
    <row r="31" spans="1:7" x14ac:dyDescent="0.35">
      <c r="A31" s="1" t="s">
        <v>1714</v>
      </c>
      <c r="B31">
        <v>21.7</v>
      </c>
      <c r="C31">
        <v>20.5</v>
      </c>
      <c r="D31">
        <v>19.899999999999999</v>
      </c>
      <c r="E31">
        <f t="shared" si="0"/>
        <v>1.1999999999999993</v>
      </c>
      <c r="F31">
        <f t="shared" si="0"/>
        <v>0.60000000000000142</v>
      </c>
      <c r="G31">
        <f t="shared" si="1"/>
        <v>19.899999999999999</v>
      </c>
    </row>
    <row r="32" spans="1:7" x14ac:dyDescent="0.35">
      <c r="A32" s="1" t="s">
        <v>1715</v>
      </c>
      <c r="B32">
        <v>22.4</v>
      </c>
      <c r="C32">
        <v>22.4</v>
      </c>
      <c r="D32">
        <v>22.3</v>
      </c>
      <c r="E32">
        <f t="shared" si="0"/>
        <v>0</v>
      </c>
      <c r="F32">
        <f t="shared" si="0"/>
        <v>9.9999999999997868E-2</v>
      </c>
      <c r="G32">
        <f t="shared" si="1"/>
        <v>22.3</v>
      </c>
    </row>
    <row r="33" spans="1:7" x14ac:dyDescent="0.35">
      <c r="A33" s="1" t="s">
        <v>1716</v>
      </c>
      <c r="B33">
        <v>23.5</v>
      </c>
      <c r="C33">
        <v>23.5</v>
      </c>
      <c r="D33">
        <v>22.9</v>
      </c>
      <c r="E33">
        <f t="shared" si="0"/>
        <v>0</v>
      </c>
      <c r="F33">
        <f t="shared" si="0"/>
        <v>0.60000000000000142</v>
      </c>
      <c r="G33">
        <f t="shared" si="1"/>
        <v>22.9</v>
      </c>
    </row>
    <row r="34" spans="1:7" x14ac:dyDescent="0.35">
      <c r="A34" s="1" t="s">
        <v>1717</v>
      </c>
      <c r="B34">
        <v>24.2</v>
      </c>
      <c r="C34">
        <v>23</v>
      </c>
      <c r="D34">
        <v>21.3</v>
      </c>
      <c r="E34">
        <f t="shared" si="0"/>
        <v>1.1999999999999993</v>
      </c>
      <c r="F34">
        <f t="shared" si="0"/>
        <v>1.6999999999999993</v>
      </c>
      <c r="G34">
        <f t="shared" si="1"/>
        <v>21.3</v>
      </c>
    </row>
    <row r="35" spans="1:7" x14ac:dyDescent="0.35">
      <c r="A35" s="1" t="s">
        <v>1718</v>
      </c>
      <c r="B35">
        <v>19.3</v>
      </c>
      <c r="C35">
        <v>19.3</v>
      </c>
      <c r="D35">
        <v>18.5</v>
      </c>
      <c r="E35">
        <f t="shared" si="0"/>
        <v>0</v>
      </c>
      <c r="F35">
        <f t="shared" si="0"/>
        <v>0.80000000000000071</v>
      </c>
      <c r="G35">
        <f t="shared" si="1"/>
        <v>18.5</v>
      </c>
    </row>
    <row r="36" spans="1:7" x14ac:dyDescent="0.35">
      <c r="A36" s="1" t="s">
        <v>1719</v>
      </c>
      <c r="B36">
        <v>19.399999999999999</v>
      </c>
      <c r="C36">
        <v>19.399999999999999</v>
      </c>
      <c r="D36">
        <v>19.399999999999999</v>
      </c>
      <c r="E36">
        <f t="shared" si="0"/>
        <v>0</v>
      </c>
      <c r="F36">
        <f t="shared" si="0"/>
        <v>0</v>
      </c>
      <c r="G36">
        <f t="shared" si="1"/>
        <v>19.399999999999999</v>
      </c>
    </row>
    <row r="37" spans="1:7" x14ac:dyDescent="0.35">
      <c r="A37" s="1" t="s">
        <v>1720</v>
      </c>
      <c r="B37">
        <v>30.1</v>
      </c>
      <c r="C37">
        <v>19.600000000000001</v>
      </c>
      <c r="D37">
        <v>19.3</v>
      </c>
      <c r="E37">
        <f t="shared" si="0"/>
        <v>10.5</v>
      </c>
      <c r="F37">
        <f t="shared" si="0"/>
        <v>0.30000000000000071</v>
      </c>
      <c r="G37">
        <f t="shared" si="1"/>
        <v>19.3</v>
      </c>
    </row>
    <row r="38" spans="1:7" x14ac:dyDescent="0.35">
      <c r="A38" s="1" t="s">
        <v>1721</v>
      </c>
      <c r="B38">
        <v>22.3</v>
      </c>
      <c r="C38">
        <v>22.3</v>
      </c>
      <c r="D38">
        <v>22.3</v>
      </c>
      <c r="E38">
        <f t="shared" si="0"/>
        <v>0</v>
      </c>
      <c r="F38">
        <f t="shared" si="0"/>
        <v>0</v>
      </c>
      <c r="G38">
        <f t="shared" si="1"/>
        <v>22.3</v>
      </c>
    </row>
    <row r="39" spans="1:7" x14ac:dyDescent="0.35">
      <c r="A39" s="1" t="s">
        <v>1722</v>
      </c>
      <c r="B39">
        <v>20.6</v>
      </c>
      <c r="C39">
        <v>20.6</v>
      </c>
      <c r="D39">
        <v>20.5</v>
      </c>
      <c r="E39">
        <f t="shared" si="0"/>
        <v>0</v>
      </c>
      <c r="F39">
        <f t="shared" si="0"/>
        <v>0.10000000000000142</v>
      </c>
      <c r="G39">
        <f t="shared" si="1"/>
        <v>20.5</v>
      </c>
    </row>
    <row r="40" spans="1:7" x14ac:dyDescent="0.35">
      <c r="A40" s="1" t="s">
        <v>1723</v>
      </c>
      <c r="B40">
        <v>25.4</v>
      </c>
      <c r="C40">
        <v>19.7</v>
      </c>
      <c r="D40">
        <v>19.2</v>
      </c>
      <c r="E40">
        <f t="shared" si="0"/>
        <v>5.6999999999999993</v>
      </c>
      <c r="F40">
        <f t="shared" si="0"/>
        <v>0.5</v>
      </c>
      <c r="G40">
        <f t="shared" si="1"/>
        <v>19.2</v>
      </c>
    </row>
    <row r="41" spans="1:7" x14ac:dyDescent="0.35">
      <c r="A41" s="1" t="s">
        <v>1724</v>
      </c>
      <c r="B41">
        <v>20.5</v>
      </c>
      <c r="C41">
        <v>20.5</v>
      </c>
      <c r="D41">
        <v>20</v>
      </c>
      <c r="E41">
        <f t="shared" si="0"/>
        <v>0</v>
      </c>
      <c r="F41">
        <f t="shared" si="0"/>
        <v>0.5</v>
      </c>
      <c r="G41">
        <f t="shared" si="1"/>
        <v>20</v>
      </c>
    </row>
    <row r="42" spans="1:7" x14ac:dyDescent="0.35">
      <c r="A42" s="1" t="s">
        <v>1725</v>
      </c>
      <c r="B42">
        <v>24.6</v>
      </c>
      <c r="C42">
        <v>23.4</v>
      </c>
      <c r="D42">
        <v>21.5</v>
      </c>
      <c r="E42">
        <f t="shared" si="0"/>
        <v>1.2000000000000028</v>
      </c>
      <c r="F42">
        <f t="shared" si="0"/>
        <v>1.8999999999999986</v>
      </c>
      <c r="G42">
        <f t="shared" si="1"/>
        <v>21.5</v>
      </c>
    </row>
    <row r="43" spans="1:7" x14ac:dyDescent="0.35">
      <c r="A43" s="1" t="s">
        <v>1726</v>
      </c>
      <c r="B43">
        <v>20.399999999999999</v>
      </c>
      <c r="C43">
        <v>20.399999999999999</v>
      </c>
      <c r="D43">
        <v>20</v>
      </c>
      <c r="E43">
        <f t="shared" si="0"/>
        <v>0</v>
      </c>
      <c r="F43">
        <f t="shared" si="0"/>
        <v>0.39999999999999858</v>
      </c>
      <c r="G43">
        <f t="shared" si="1"/>
        <v>20</v>
      </c>
    </row>
    <row r="44" spans="1:7" x14ac:dyDescent="0.35">
      <c r="A44" s="1" t="s">
        <v>1727</v>
      </c>
      <c r="B44">
        <v>20.8</v>
      </c>
      <c r="C44">
        <v>20.8</v>
      </c>
      <c r="D44">
        <v>20.8</v>
      </c>
      <c r="E44">
        <f t="shared" ref="E44:F107" si="2">B44-C44</f>
        <v>0</v>
      </c>
      <c r="F44">
        <f t="shared" si="2"/>
        <v>0</v>
      </c>
      <c r="G44">
        <f t="shared" ref="G44:G107" si="3">D44</f>
        <v>20.8</v>
      </c>
    </row>
    <row r="45" spans="1:7" x14ac:dyDescent="0.35">
      <c r="A45" s="1" t="s">
        <v>1728</v>
      </c>
      <c r="B45">
        <v>19</v>
      </c>
      <c r="C45">
        <v>19</v>
      </c>
      <c r="D45">
        <v>18.8</v>
      </c>
      <c r="E45">
        <f t="shared" si="2"/>
        <v>0</v>
      </c>
      <c r="F45">
        <f t="shared" si="2"/>
        <v>0.19999999999999929</v>
      </c>
      <c r="G45">
        <f t="shared" si="3"/>
        <v>18.8</v>
      </c>
    </row>
    <row r="46" spans="1:7" x14ac:dyDescent="0.35">
      <c r="A46" s="1" t="s">
        <v>1729</v>
      </c>
      <c r="B46">
        <v>22.6</v>
      </c>
      <c r="C46">
        <v>21.7</v>
      </c>
      <c r="D46">
        <v>19.8</v>
      </c>
      <c r="E46">
        <f t="shared" si="2"/>
        <v>0.90000000000000213</v>
      </c>
      <c r="F46">
        <f t="shared" si="2"/>
        <v>1.8999999999999986</v>
      </c>
      <c r="G46">
        <f t="shared" si="3"/>
        <v>19.8</v>
      </c>
    </row>
    <row r="47" spans="1:7" x14ac:dyDescent="0.35">
      <c r="A47" s="1" t="s">
        <v>1730</v>
      </c>
      <c r="B47">
        <v>23.7</v>
      </c>
      <c r="C47">
        <v>22.3</v>
      </c>
      <c r="D47">
        <v>21</v>
      </c>
      <c r="E47">
        <f t="shared" si="2"/>
        <v>1.3999999999999986</v>
      </c>
      <c r="F47">
        <f t="shared" si="2"/>
        <v>1.3000000000000007</v>
      </c>
      <c r="G47">
        <f t="shared" si="3"/>
        <v>21</v>
      </c>
    </row>
    <row r="48" spans="1:7" x14ac:dyDescent="0.35">
      <c r="A48" s="1" t="s">
        <v>1731</v>
      </c>
      <c r="B48">
        <v>18.399999999999999</v>
      </c>
      <c r="C48">
        <v>18</v>
      </c>
      <c r="D48">
        <v>16.3</v>
      </c>
      <c r="E48">
        <f t="shared" si="2"/>
        <v>0.39999999999999858</v>
      </c>
      <c r="F48">
        <f t="shared" si="2"/>
        <v>1.6999999999999993</v>
      </c>
      <c r="G48">
        <f t="shared" si="3"/>
        <v>16.3</v>
      </c>
    </row>
    <row r="49" spans="1:8" x14ac:dyDescent="0.35">
      <c r="A49" s="1" t="s">
        <v>1732</v>
      </c>
      <c r="B49">
        <v>20.3</v>
      </c>
      <c r="C49">
        <v>20.2</v>
      </c>
      <c r="D49">
        <v>19.7</v>
      </c>
      <c r="E49">
        <f t="shared" si="2"/>
        <v>0.10000000000000142</v>
      </c>
      <c r="F49">
        <f t="shared" si="2"/>
        <v>0.5</v>
      </c>
      <c r="G49">
        <f t="shared" si="3"/>
        <v>19.7</v>
      </c>
    </row>
    <row r="50" spans="1:8" x14ac:dyDescent="0.35">
      <c r="A50" s="1" t="s">
        <v>1733</v>
      </c>
      <c r="B50">
        <v>20.5</v>
      </c>
      <c r="C50">
        <v>19.3</v>
      </c>
      <c r="D50">
        <v>18</v>
      </c>
      <c r="E50">
        <f t="shared" si="2"/>
        <v>1.1999999999999993</v>
      </c>
      <c r="F50">
        <f t="shared" si="2"/>
        <v>1.3000000000000007</v>
      </c>
      <c r="G50">
        <f t="shared" si="3"/>
        <v>18</v>
      </c>
    </row>
    <row r="51" spans="1:8" x14ac:dyDescent="0.35">
      <c r="A51" s="1" t="s">
        <v>1734</v>
      </c>
      <c r="B51">
        <v>19.5</v>
      </c>
      <c r="C51">
        <v>19.5</v>
      </c>
      <c r="D51">
        <v>19.3</v>
      </c>
      <c r="E51">
        <f t="shared" si="2"/>
        <v>0</v>
      </c>
      <c r="F51">
        <f t="shared" si="2"/>
        <v>0.19999999999999929</v>
      </c>
      <c r="G51">
        <f t="shared" si="3"/>
        <v>19.3</v>
      </c>
    </row>
    <row r="52" spans="1:8" x14ac:dyDescent="0.35">
      <c r="A52" s="1" t="s">
        <v>1735</v>
      </c>
      <c r="B52">
        <v>16.7</v>
      </c>
      <c r="C52">
        <v>16.7</v>
      </c>
      <c r="D52">
        <v>16.600000000000001</v>
      </c>
      <c r="E52">
        <f t="shared" si="2"/>
        <v>0</v>
      </c>
      <c r="F52">
        <f t="shared" si="2"/>
        <v>9.9999999999997868E-2</v>
      </c>
      <c r="G52">
        <f t="shared" si="3"/>
        <v>16.600000000000001</v>
      </c>
    </row>
    <row r="53" spans="1:8" x14ac:dyDescent="0.35">
      <c r="A53" s="1" t="s">
        <v>1736</v>
      </c>
      <c r="B53">
        <v>17.100000000000001</v>
      </c>
      <c r="C53">
        <v>17.100000000000001</v>
      </c>
      <c r="D53">
        <v>17.100000000000001</v>
      </c>
      <c r="E53">
        <f t="shared" si="2"/>
        <v>0</v>
      </c>
      <c r="F53">
        <f t="shared" si="2"/>
        <v>0</v>
      </c>
      <c r="G53">
        <f t="shared" si="3"/>
        <v>17.100000000000001</v>
      </c>
    </row>
    <row r="54" spans="1:8" x14ac:dyDescent="0.35">
      <c r="A54" s="7" t="s">
        <v>1737</v>
      </c>
      <c r="B54" s="8">
        <v>20.2</v>
      </c>
      <c r="C54" s="8">
        <v>18.600000000000001</v>
      </c>
      <c r="D54" s="8">
        <v>16.7</v>
      </c>
      <c r="E54" s="8">
        <f t="shared" si="2"/>
        <v>1.5999999999999979</v>
      </c>
      <c r="F54" s="8">
        <f t="shared" si="2"/>
        <v>1.9000000000000021</v>
      </c>
      <c r="G54" s="8">
        <f t="shared" si="3"/>
        <v>16.7</v>
      </c>
      <c r="H54" s="8" t="s">
        <v>3795</v>
      </c>
    </row>
    <row r="55" spans="1:8" x14ac:dyDescent="0.35">
      <c r="A55" s="2" t="s">
        <v>1738</v>
      </c>
      <c r="B55">
        <v>19</v>
      </c>
      <c r="C55">
        <v>19</v>
      </c>
      <c r="D55">
        <v>18.8</v>
      </c>
      <c r="E55">
        <f t="shared" si="2"/>
        <v>0</v>
      </c>
      <c r="F55">
        <f t="shared" si="2"/>
        <v>0.19999999999999929</v>
      </c>
      <c r="G55">
        <f t="shared" si="3"/>
        <v>18.8</v>
      </c>
    </row>
    <row r="56" spans="1:8" x14ac:dyDescent="0.35">
      <c r="A56" s="2" t="s">
        <v>1739</v>
      </c>
      <c r="B56">
        <v>16.7</v>
      </c>
      <c r="C56">
        <v>16.7</v>
      </c>
      <c r="D56">
        <v>16.7</v>
      </c>
      <c r="E56">
        <f t="shared" si="2"/>
        <v>0</v>
      </c>
      <c r="F56">
        <f t="shared" si="2"/>
        <v>0</v>
      </c>
      <c r="G56">
        <f t="shared" si="3"/>
        <v>16.7</v>
      </c>
    </row>
    <row r="57" spans="1:8" x14ac:dyDescent="0.35">
      <c r="A57" s="2" t="s">
        <v>1740</v>
      </c>
      <c r="B57">
        <v>70</v>
      </c>
      <c r="C57">
        <v>54.1</v>
      </c>
      <c r="D57">
        <v>34.700000000000003</v>
      </c>
      <c r="E57">
        <f t="shared" si="2"/>
        <v>15.899999999999999</v>
      </c>
      <c r="F57">
        <f t="shared" si="2"/>
        <v>19.399999999999999</v>
      </c>
      <c r="G57">
        <f t="shared" si="3"/>
        <v>34.700000000000003</v>
      </c>
    </row>
    <row r="58" spans="1:8" x14ac:dyDescent="0.35">
      <c r="A58" s="2" t="s">
        <v>1741</v>
      </c>
      <c r="B58">
        <v>105.4</v>
      </c>
      <c r="C58">
        <v>47.7</v>
      </c>
      <c r="D58">
        <v>28.8</v>
      </c>
      <c r="E58">
        <f t="shared" si="2"/>
        <v>57.7</v>
      </c>
      <c r="F58">
        <f t="shared" si="2"/>
        <v>18.900000000000002</v>
      </c>
      <c r="G58">
        <f t="shared" si="3"/>
        <v>28.8</v>
      </c>
    </row>
    <row r="59" spans="1:8" x14ac:dyDescent="0.35">
      <c r="A59" s="5" t="s">
        <v>1742</v>
      </c>
      <c r="B59">
        <v>257.2</v>
      </c>
      <c r="C59">
        <v>185.6</v>
      </c>
      <c r="D59">
        <v>67.7</v>
      </c>
      <c r="E59">
        <f t="shared" si="2"/>
        <v>71.599999999999994</v>
      </c>
      <c r="F59">
        <f t="shared" si="2"/>
        <v>117.89999999999999</v>
      </c>
      <c r="G59">
        <f t="shared" si="3"/>
        <v>67.7</v>
      </c>
    </row>
    <row r="60" spans="1:8" x14ac:dyDescent="0.35">
      <c r="A60" s="5" t="s">
        <v>1743</v>
      </c>
      <c r="B60">
        <v>91.3</v>
      </c>
      <c r="C60">
        <v>50.1</v>
      </c>
      <c r="D60">
        <v>27.5</v>
      </c>
      <c r="E60">
        <f t="shared" si="2"/>
        <v>41.199999999999996</v>
      </c>
      <c r="F60">
        <f t="shared" si="2"/>
        <v>22.6</v>
      </c>
      <c r="G60">
        <f t="shared" si="3"/>
        <v>27.5</v>
      </c>
    </row>
    <row r="61" spans="1:8" x14ac:dyDescent="0.35">
      <c r="A61" s="5" t="s">
        <v>1744</v>
      </c>
      <c r="B61">
        <v>282.60000000000002</v>
      </c>
      <c r="C61">
        <v>119.3</v>
      </c>
      <c r="D61">
        <v>33.200000000000003</v>
      </c>
      <c r="E61">
        <f t="shared" si="2"/>
        <v>163.30000000000001</v>
      </c>
      <c r="F61">
        <f t="shared" si="2"/>
        <v>86.1</v>
      </c>
      <c r="G61">
        <f t="shared" si="3"/>
        <v>33.200000000000003</v>
      </c>
    </row>
    <row r="62" spans="1:8" x14ac:dyDescent="0.35">
      <c r="A62" s="5" t="s">
        <v>1745</v>
      </c>
      <c r="B62">
        <v>409.4</v>
      </c>
      <c r="C62">
        <v>57.3</v>
      </c>
      <c r="D62">
        <v>27.2</v>
      </c>
      <c r="E62">
        <f t="shared" si="2"/>
        <v>352.09999999999997</v>
      </c>
      <c r="F62">
        <f t="shared" si="2"/>
        <v>30.099999999999998</v>
      </c>
      <c r="G62">
        <f t="shared" si="3"/>
        <v>27.2</v>
      </c>
    </row>
    <row r="63" spans="1:8" x14ac:dyDescent="0.35">
      <c r="A63" s="5" t="s">
        <v>1746</v>
      </c>
      <c r="B63">
        <v>445.6</v>
      </c>
      <c r="C63">
        <v>72.099999999999994</v>
      </c>
      <c r="D63">
        <v>30.6</v>
      </c>
      <c r="E63">
        <f t="shared" si="2"/>
        <v>373.5</v>
      </c>
      <c r="F63">
        <f t="shared" si="2"/>
        <v>41.499999999999993</v>
      </c>
      <c r="G63">
        <f t="shared" si="3"/>
        <v>30.6</v>
      </c>
    </row>
    <row r="64" spans="1:8" x14ac:dyDescent="0.35">
      <c r="A64" s="5" t="s">
        <v>1747</v>
      </c>
      <c r="B64">
        <v>346.3</v>
      </c>
      <c r="C64">
        <v>67.400000000000006</v>
      </c>
      <c r="D64">
        <v>24.6</v>
      </c>
      <c r="E64">
        <f t="shared" si="2"/>
        <v>278.89999999999998</v>
      </c>
      <c r="F64">
        <f t="shared" si="2"/>
        <v>42.800000000000004</v>
      </c>
      <c r="G64">
        <f t="shared" si="3"/>
        <v>24.6</v>
      </c>
    </row>
    <row r="65" spans="1:7" x14ac:dyDescent="0.35">
      <c r="A65" s="5" t="s">
        <v>1748</v>
      </c>
      <c r="B65">
        <v>327.9</v>
      </c>
      <c r="C65">
        <v>71.5</v>
      </c>
      <c r="D65">
        <v>27.5</v>
      </c>
      <c r="E65">
        <f t="shared" si="2"/>
        <v>256.39999999999998</v>
      </c>
      <c r="F65">
        <f t="shared" si="2"/>
        <v>44</v>
      </c>
      <c r="G65">
        <f t="shared" si="3"/>
        <v>27.5</v>
      </c>
    </row>
    <row r="66" spans="1:7" x14ac:dyDescent="0.35">
      <c r="A66" s="5" t="s">
        <v>1749</v>
      </c>
      <c r="B66">
        <v>500.6</v>
      </c>
      <c r="C66">
        <v>82.5</v>
      </c>
      <c r="D66">
        <v>30.9</v>
      </c>
      <c r="E66">
        <f t="shared" si="2"/>
        <v>418.1</v>
      </c>
      <c r="F66">
        <f t="shared" si="2"/>
        <v>51.6</v>
      </c>
      <c r="G66">
        <f t="shared" si="3"/>
        <v>30.9</v>
      </c>
    </row>
    <row r="67" spans="1:7" x14ac:dyDescent="0.35">
      <c r="A67" s="5" t="s">
        <v>1750</v>
      </c>
      <c r="B67">
        <v>328</v>
      </c>
      <c r="C67">
        <v>41.5</v>
      </c>
      <c r="D67">
        <v>21.6</v>
      </c>
      <c r="E67">
        <f t="shared" si="2"/>
        <v>286.5</v>
      </c>
      <c r="F67">
        <f t="shared" si="2"/>
        <v>19.899999999999999</v>
      </c>
      <c r="G67">
        <f t="shared" si="3"/>
        <v>21.6</v>
      </c>
    </row>
    <row r="68" spans="1:7" x14ac:dyDescent="0.35">
      <c r="A68" s="5" t="s">
        <v>1751</v>
      </c>
      <c r="B68">
        <v>284.7</v>
      </c>
      <c r="C68">
        <v>81.599999999999994</v>
      </c>
      <c r="D68">
        <v>26.7</v>
      </c>
      <c r="E68">
        <f t="shared" si="2"/>
        <v>203.1</v>
      </c>
      <c r="F68">
        <f t="shared" si="2"/>
        <v>54.899999999999991</v>
      </c>
      <c r="G68">
        <f t="shared" si="3"/>
        <v>26.7</v>
      </c>
    </row>
    <row r="69" spans="1:7" x14ac:dyDescent="0.35">
      <c r="A69" s="5" t="s">
        <v>1752</v>
      </c>
      <c r="B69">
        <v>241.4</v>
      </c>
      <c r="C69">
        <v>45.9</v>
      </c>
      <c r="D69">
        <v>21</v>
      </c>
      <c r="E69">
        <f t="shared" si="2"/>
        <v>195.5</v>
      </c>
      <c r="F69">
        <f t="shared" si="2"/>
        <v>24.9</v>
      </c>
      <c r="G69">
        <f t="shared" si="3"/>
        <v>21</v>
      </c>
    </row>
    <row r="70" spans="1:7" x14ac:dyDescent="0.35">
      <c r="A70" s="5" t="s">
        <v>1753</v>
      </c>
      <c r="B70">
        <v>139.69999999999999</v>
      </c>
      <c r="C70">
        <v>40.1</v>
      </c>
      <c r="D70">
        <v>21.3</v>
      </c>
      <c r="E70">
        <f t="shared" si="2"/>
        <v>99.6</v>
      </c>
      <c r="F70">
        <f t="shared" si="2"/>
        <v>18.8</v>
      </c>
      <c r="G70">
        <f t="shared" si="3"/>
        <v>21.3</v>
      </c>
    </row>
    <row r="71" spans="1:7" x14ac:dyDescent="0.35">
      <c r="A71" s="5" t="s">
        <v>1754</v>
      </c>
      <c r="B71">
        <v>102</v>
      </c>
      <c r="C71">
        <v>31.3</v>
      </c>
      <c r="D71">
        <v>21.8</v>
      </c>
      <c r="E71">
        <f t="shared" si="2"/>
        <v>70.7</v>
      </c>
      <c r="F71">
        <f t="shared" si="2"/>
        <v>9.5</v>
      </c>
      <c r="G71">
        <f t="shared" si="3"/>
        <v>21.8</v>
      </c>
    </row>
    <row r="72" spans="1:7" x14ac:dyDescent="0.35">
      <c r="A72" s="5" t="s">
        <v>1755</v>
      </c>
      <c r="B72">
        <v>134.9</v>
      </c>
      <c r="C72">
        <v>35.5</v>
      </c>
      <c r="D72">
        <v>22.3</v>
      </c>
      <c r="E72">
        <f t="shared" si="2"/>
        <v>99.4</v>
      </c>
      <c r="F72">
        <f t="shared" si="2"/>
        <v>13.2</v>
      </c>
      <c r="G72">
        <f t="shared" si="3"/>
        <v>22.3</v>
      </c>
    </row>
    <row r="73" spans="1:7" x14ac:dyDescent="0.35">
      <c r="A73" s="5" t="s">
        <v>1756</v>
      </c>
      <c r="B73">
        <v>129.80000000000001</v>
      </c>
      <c r="C73">
        <v>37.1</v>
      </c>
      <c r="D73">
        <v>23.3</v>
      </c>
      <c r="E73">
        <f t="shared" si="2"/>
        <v>92.700000000000017</v>
      </c>
      <c r="F73">
        <f t="shared" si="2"/>
        <v>13.8</v>
      </c>
      <c r="G73">
        <f t="shared" si="3"/>
        <v>23.3</v>
      </c>
    </row>
    <row r="74" spans="1:7" x14ac:dyDescent="0.35">
      <c r="A74" s="5" t="s">
        <v>1757</v>
      </c>
      <c r="B74">
        <v>135</v>
      </c>
      <c r="C74">
        <v>28.6</v>
      </c>
      <c r="D74">
        <v>19.8</v>
      </c>
      <c r="E74">
        <f t="shared" si="2"/>
        <v>106.4</v>
      </c>
      <c r="F74">
        <f t="shared" si="2"/>
        <v>8.8000000000000007</v>
      </c>
      <c r="G74">
        <f t="shared" si="3"/>
        <v>19.8</v>
      </c>
    </row>
    <row r="75" spans="1:7" x14ac:dyDescent="0.35">
      <c r="A75" s="5" t="s">
        <v>1758</v>
      </c>
      <c r="B75">
        <v>203.6</v>
      </c>
      <c r="C75">
        <v>51</v>
      </c>
      <c r="D75">
        <v>22.9</v>
      </c>
      <c r="E75">
        <f t="shared" si="2"/>
        <v>152.6</v>
      </c>
      <c r="F75">
        <f t="shared" si="2"/>
        <v>28.1</v>
      </c>
      <c r="G75">
        <f t="shared" si="3"/>
        <v>22.9</v>
      </c>
    </row>
    <row r="76" spans="1:7" x14ac:dyDescent="0.35">
      <c r="A76" s="5" t="s">
        <v>1759</v>
      </c>
      <c r="B76">
        <v>213.5</v>
      </c>
      <c r="C76">
        <v>34</v>
      </c>
      <c r="D76">
        <v>17.8</v>
      </c>
      <c r="E76">
        <f t="shared" si="2"/>
        <v>179.5</v>
      </c>
      <c r="F76">
        <f t="shared" si="2"/>
        <v>16.2</v>
      </c>
      <c r="G76">
        <f t="shared" si="3"/>
        <v>17.8</v>
      </c>
    </row>
    <row r="77" spans="1:7" x14ac:dyDescent="0.35">
      <c r="A77" s="5" t="s">
        <v>1760</v>
      </c>
      <c r="B77">
        <v>139.6</v>
      </c>
      <c r="C77">
        <v>33.299999999999997</v>
      </c>
      <c r="D77">
        <v>22.2</v>
      </c>
      <c r="E77">
        <f t="shared" si="2"/>
        <v>106.3</v>
      </c>
      <c r="F77">
        <f t="shared" si="2"/>
        <v>11.099999999999998</v>
      </c>
      <c r="G77">
        <f t="shared" si="3"/>
        <v>22.2</v>
      </c>
    </row>
    <row r="78" spans="1:7" x14ac:dyDescent="0.35">
      <c r="A78" s="5" t="s">
        <v>1761</v>
      </c>
      <c r="B78">
        <v>125.5</v>
      </c>
      <c r="C78">
        <v>36.5</v>
      </c>
      <c r="D78">
        <v>21.4</v>
      </c>
      <c r="E78">
        <f t="shared" si="2"/>
        <v>89</v>
      </c>
      <c r="F78">
        <f t="shared" si="2"/>
        <v>15.100000000000001</v>
      </c>
      <c r="G78">
        <f t="shared" si="3"/>
        <v>21.4</v>
      </c>
    </row>
    <row r="79" spans="1:7" x14ac:dyDescent="0.35">
      <c r="A79" s="5" t="s">
        <v>1762</v>
      </c>
      <c r="B79">
        <v>183</v>
      </c>
      <c r="C79">
        <v>39.799999999999997</v>
      </c>
      <c r="D79">
        <v>21.7</v>
      </c>
      <c r="E79">
        <f t="shared" si="2"/>
        <v>143.19999999999999</v>
      </c>
      <c r="F79">
        <f t="shared" si="2"/>
        <v>18.099999999999998</v>
      </c>
      <c r="G79">
        <f t="shared" si="3"/>
        <v>21.7</v>
      </c>
    </row>
    <row r="80" spans="1:7" x14ac:dyDescent="0.35">
      <c r="A80" s="5" t="s">
        <v>1763</v>
      </c>
      <c r="B80">
        <v>80.8</v>
      </c>
      <c r="C80">
        <v>29.6</v>
      </c>
      <c r="D80">
        <v>18.7</v>
      </c>
      <c r="E80">
        <f t="shared" si="2"/>
        <v>51.199999999999996</v>
      </c>
      <c r="F80">
        <f t="shared" si="2"/>
        <v>10.900000000000002</v>
      </c>
      <c r="G80">
        <f t="shared" si="3"/>
        <v>18.7</v>
      </c>
    </row>
    <row r="81" spans="1:7" x14ac:dyDescent="0.35">
      <c r="A81" s="5" t="s">
        <v>1764</v>
      </c>
      <c r="B81">
        <v>99.2</v>
      </c>
      <c r="C81">
        <v>41.6</v>
      </c>
      <c r="D81">
        <v>21.8</v>
      </c>
      <c r="E81">
        <f t="shared" si="2"/>
        <v>57.6</v>
      </c>
      <c r="F81">
        <f t="shared" si="2"/>
        <v>19.8</v>
      </c>
      <c r="G81">
        <f t="shared" si="3"/>
        <v>21.8</v>
      </c>
    </row>
    <row r="82" spans="1:7" x14ac:dyDescent="0.35">
      <c r="A82" s="5" t="s">
        <v>1765</v>
      </c>
      <c r="B82">
        <v>101.4</v>
      </c>
      <c r="C82">
        <v>36.200000000000003</v>
      </c>
      <c r="D82">
        <v>22.2</v>
      </c>
      <c r="E82">
        <f t="shared" si="2"/>
        <v>65.2</v>
      </c>
      <c r="F82">
        <f t="shared" si="2"/>
        <v>14.000000000000004</v>
      </c>
      <c r="G82">
        <f t="shared" si="3"/>
        <v>22.2</v>
      </c>
    </row>
    <row r="83" spans="1:7" x14ac:dyDescent="0.35">
      <c r="A83" s="5" t="s">
        <v>1766</v>
      </c>
      <c r="B83">
        <v>117.9</v>
      </c>
      <c r="C83">
        <v>35.5</v>
      </c>
      <c r="D83">
        <v>21.8</v>
      </c>
      <c r="E83">
        <f t="shared" si="2"/>
        <v>82.4</v>
      </c>
      <c r="F83">
        <f t="shared" si="2"/>
        <v>13.7</v>
      </c>
      <c r="G83">
        <f t="shared" si="3"/>
        <v>21.8</v>
      </c>
    </row>
    <row r="84" spans="1:7" x14ac:dyDescent="0.35">
      <c r="A84" s="5" t="s">
        <v>1767</v>
      </c>
      <c r="B84">
        <v>75.599999999999994</v>
      </c>
      <c r="C84">
        <v>20.399999999999999</v>
      </c>
      <c r="D84">
        <v>17</v>
      </c>
      <c r="E84">
        <f t="shared" si="2"/>
        <v>55.199999999999996</v>
      </c>
      <c r="F84">
        <f t="shared" si="2"/>
        <v>3.3999999999999986</v>
      </c>
      <c r="G84">
        <f t="shared" si="3"/>
        <v>17</v>
      </c>
    </row>
    <row r="85" spans="1:7" x14ac:dyDescent="0.35">
      <c r="A85" s="5" t="s">
        <v>1768</v>
      </c>
      <c r="B85">
        <v>92.5</v>
      </c>
      <c r="C85">
        <v>27.4</v>
      </c>
      <c r="D85">
        <v>18.5</v>
      </c>
      <c r="E85">
        <f t="shared" si="2"/>
        <v>65.099999999999994</v>
      </c>
      <c r="F85">
        <f t="shared" si="2"/>
        <v>8.8999999999999986</v>
      </c>
      <c r="G85">
        <f t="shared" si="3"/>
        <v>18.5</v>
      </c>
    </row>
    <row r="86" spans="1:7" x14ac:dyDescent="0.35">
      <c r="A86" s="5" t="s">
        <v>1769</v>
      </c>
      <c r="B86">
        <v>88.9</v>
      </c>
      <c r="C86">
        <v>26.3</v>
      </c>
      <c r="D86">
        <v>18.399999999999999</v>
      </c>
      <c r="E86">
        <f t="shared" si="2"/>
        <v>62.600000000000009</v>
      </c>
      <c r="F86">
        <f t="shared" si="2"/>
        <v>7.9000000000000021</v>
      </c>
      <c r="G86">
        <f t="shared" si="3"/>
        <v>18.399999999999999</v>
      </c>
    </row>
    <row r="87" spans="1:7" x14ac:dyDescent="0.35">
      <c r="A87" s="5" t="s">
        <v>1770</v>
      </c>
      <c r="B87">
        <v>85.5</v>
      </c>
      <c r="C87">
        <v>24.4</v>
      </c>
      <c r="D87">
        <v>20</v>
      </c>
      <c r="E87">
        <f t="shared" si="2"/>
        <v>61.1</v>
      </c>
      <c r="F87">
        <f t="shared" si="2"/>
        <v>4.3999999999999986</v>
      </c>
      <c r="G87">
        <f t="shared" si="3"/>
        <v>20</v>
      </c>
    </row>
    <row r="88" spans="1:7" x14ac:dyDescent="0.35">
      <c r="A88" s="5" t="s">
        <v>1771</v>
      </c>
      <c r="B88">
        <v>89.3</v>
      </c>
      <c r="C88">
        <v>35.5</v>
      </c>
      <c r="D88">
        <v>24.3</v>
      </c>
      <c r="E88">
        <f t="shared" si="2"/>
        <v>53.8</v>
      </c>
      <c r="F88">
        <f t="shared" si="2"/>
        <v>11.2</v>
      </c>
      <c r="G88">
        <f t="shared" si="3"/>
        <v>24.3</v>
      </c>
    </row>
    <row r="89" spans="1:7" x14ac:dyDescent="0.35">
      <c r="A89" s="5" t="s">
        <v>1772</v>
      </c>
      <c r="B89">
        <v>125.6</v>
      </c>
      <c r="C89">
        <v>43.9</v>
      </c>
      <c r="D89">
        <v>32.5</v>
      </c>
      <c r="E89">
        <f t="shared" si="2"/>
        <v>81.699999999999989</v>
      </c>
      <c r="F89">
        <f t="shared" si="2"/>
        <v>11.399999999999999</v>
      </c>
      <c r="G89">
        <f t="shared" si="3"/>
        <v>32.5</v>
      </c>
    </row>
    <row r="90" spans="1:7" x14ac:dyDescent="0.35">
      <c r="A90" s="5" t="s">
        <v>1773</v>
      </c>
      <c r="B90">
        <v>88.5</v>
      </c>
      <c r="C90">
        <v>36.5</v>
      </c>
      <c r="D90">
        <v>28.2</v>
      </c>
      <c r="E90">
        <f t="shared" si="2"/>
        <v>52</v>
      </c>
      <c r="F90">
        <f t="shared" si="2"/>
        <v>8.3000000000000007</v>
      </c>
      <c r="G90">
        <f t="shared" si="3"/>
        <v>28.2</v>
      </c>
    </row>
    <row r="91" spans="1:7" x14ac:dyDescent="0.35">
      <c r="A91" s="5" t="s">
        <v>1774</v>
      </c>
      <c r="B91">
        <v>95.2</v>
      </c>
      <c r="C91">
        <v>36</v>
      </c>
      <c r="D91">
        <v>24</v>
      </c>
      <c r="E91">
        <f t="shared" si="2"/>
        <v>59.2</v>
      </c>
      <c r="F91">
        <f t="shared" si="2"/>
        <v>12</v>
      </c>
      <c r="G91">
        <f t="shared" si="3"/>
        <v>24</v>
      </c>
    </row>
    <row r="92" spans="1:7" x14ac:dyDescent="0.35">
      <c r="A92" s="5" t="s">
        <v>1775</v>
      </c>
      <c r="B92">
        <v>119</v>
      </c>
      <c r="C92">
        <v>28.5</v>
      </c>
      <c r="D92">
        <v>23.1</v>
      </c>
      <c r="E92">
        <f t="shared" si="2"/>
        <v>90.5</v>
      </c>
      <c r="F92">
        <f t="shared" si="2"/>
        <v>5.3999999999999986</v>
      </c>
      <c r="G92">
        <f t="shared" si="3"/>
        <v>23.1</v>
      </c>
    </row>
    <row r="93" spans="1:7" x14ac:dyDescent="0.35">
      <c r="A93" s="5" t="s">
        <v>1776</v>
      </c>
      <c r="B93">
        <v>54.6</v>
      </c>
      <c r="C93">
        <v>37.4</v>
      </c>
      <c r="D93">
        <v>22.1</v>
      </c>
      <c r="E93">
        <f t="shared" si="2"/>
        <v>17.200000000000003</v>
      </c>
      <c r="F93">
        <f t="shared" si="2"/>
        <v>15.299999999999997</v>
      </c>
      <c r="G93">
        <f t="shared" si="3"/>
        <v>22.1</v>
      </c>
    </row>
    <row r="94" spans="1:7" x14ac:dyDescent="0.35">
      <c r="A94" s="5" t="s">
        <v>1777</v>
      </c>
      <c r="B94">
        <v>60.8</v>
      </c>
      <c r="C94">
        <v>26</v>
      </c>
      <c r="D94">
        <v>20.3</v>
      </c>
      <c r="E94">
        <f t="shared" si="2"/>
        <v>34.799999999999997</v>
      </c>
      <c r="F94">
        <f t="shared" si="2"/>
        <v>5.6999999999999993</v>
      </c>
      <c r="G94">
        <f t="shared" si="3"/>
        <v>20.3</v>
      </c>
    </row>
    <row r="95" spans="1:7" x14ac:dyDescent="0.35">
      <c r="A95" s="5" t="s">
        <v>1778</v>
      </c>
      <c r="B95">
        <v>74.2</v>
      </c>
      <c r="C95">
        <v>33</v>
      </c>
      <c r="D95">
        <v>22.8</v>
      </c>
      <c r="E95">
        <f t="shared" si="2"/>
        <v>41.2</v>
      </c>
      <c r="F95">
        <f t="shared" si="2"/>
        <v>10.199999999999999</v>
      </c>
      <c r="G95">
        <f t="shared" si="3"/>
        <v>22.8</v>
      </c>
    </row>
    <row r="96" spans="1:7" x14ac:dyDescent="0.35">
      <c r="A96" s="5" t="s">
        <v>1779</v>
      </c>
      <c r="B96">
        <v>68.8</v>
      </c>
      <c r="C96">
        <v>30.1</v>
      </c>
      <c r="D96">
        <v>21.2</v>
      </c>
      <c r="E96">
        <f t="shared" si="2"/>
        <v>38.699999999999996</v>
      </c>
      <c r="F96">
        <f t="shared" si="2"/>
        <v>8.9000000000000021</v>
      </c>
      <c r="G96">
        <f t="shared" si="3"/>
        <v>21.2</v>
      </c>
    </row>
    <row r="97" spans="1:7" x14ac:dyDescent="0.35">
      <c r="A97" s="5" t="s">
        <v>1780</v>
      </c>
      <c r="B97">
        <v>65.3</v>
      </c>
      <c r="C97">
        <v>32.1</v>
      </c>
      <c r="D97">
        <v>21.3</v>
      </c>
      <c r="E97">
        <f t="shared" si="2"/>
        <v>33.199999999999996</v>
      </c>
      <c r="F97">
        <f t="shared" si="2"/>
        <v>10.8</v>
      </c>
      <c r="G97">
        <f t="shared" si="3"/>
        <v>21.3</v>
      </c>
    </row>
    <row r="98" spans="1:7" x14ac:dyDescent="0.35">
      <c r="A98" s="5" t="s">
        <v>1781</v>
      </c>
      <c r="B98">
        <v>77</v>
      </c>
      <c r="C98">
        <v>33.700000000000003</v>
      </c>
      <c r="D98">
        <v>24.7</v>
      </c>
      <c r="E98">
        <f t="shared" si="2"/>
        <v>43.3</v>
      </c>
      <c r="F98">
        <f t="shared" si="2"/>
        <v>9.0000000000000036</v>
      </c>
      <c r="G98">
        <f t="shared" si="3"/>
        <v>24.7</v>
      </c>
    </row>
    <row r="99" spans="1:7" x14ac:dyDescent="0.35">
      <c r="A99" s="5" t="s">
        <v>1782</v>
      </c>
      <c r="B99">
        <v>82.5</v>
      </c>
      <c r="C99">
        <v>28.7</v>
      </c>
      <c r="D99">
        <v>25.1</v>
      </c>
      <c r="E99">
        <f t="shared" si="2"/>
        <v>53.8</v>
      </c>
      <c r="F99">
        <f t="shared" si="2"/>
        <v>3.5999999999999979</v>
      </c>
      <c r="G99">
        <f t="shared" si="3"/>
        <v>25.1</v>
      </c>
    </row>
    <row r="100" spans="1:7" x14ac:dyDescent="0.35">
      <c r="A100" s="5" t="s">
        <v>1783</v>
      </c>
      <c r="B100">
        <v>82.7</v>
      </c>
      <c r="C100">
        <v>31.4</v>
      </c>
      <c r="D100">
        <v>25.1</v>
      </c>
      <c r="E100">
        <f t="shared" si="2"/>
        <v>51.300000000000004</v>
      </c>
      <c r="F100">
        <f t="shared" si="2"/>
        <v>6.2999999999999972</v>
      </c>
      <c r="G100">
        <f t="shared" si="3"/>
        <v>25.1</v>
      </c>
    </row>
    <row r="101" spans="1:7" x14ac:dyDescent="0.35">
      <c r="A101" s="5" t="s">
        <v>1784</v>
      </c>
      <c r="B101">
        <v>64.599999999999994</v>
      </c>
      <c r="C101">
        <v>40.1</v>
      </c>
      <c r="D101">
        <v>30.5</v>
      </c>
      <c r="E101">
        <f t="shared" si="2"/>
        <v>24.499999999999993</v>
      </c>
      <c r="F101">
        <f t="shared" si="2"/>
        <v>9.6000000000000014</v>
      </c>
      <c r="G101">
        <f t="shared" si="3"/>
        <v>30.5</v>
      </c>
    </row>
    <row r="102" spans="1:7" x14ac:dyDescent="0.35">
      <c r="A102" s="5" t="s">
        <v>1785</v>
      </c>
      <c r="B102">
        <v>73</v>
      </c>
      <c r="C102">
        <v>29</v>
      </c>
      <c r="D102">
        <v>25.8</v>
      </c>
      <c r="E102">
        <f t="shared" si="2"/>
        <v>44</v>
      </c>
      <c r="F102">
        <f t="shared" si="2"/>
        <v>3.1999999999999993</v>
      </c>
      <c r="G102">
        <f t="shared" si="3"/>
        <v>25.8</v>
      </c>
    </row>
    <row r="103" spans="1:7" x14ac:dyDescent="0.35">
      <c r="A103" s="5" t="s">
        <v>1786</v>
      </c>
      <c r="B103">
        <v>63.3</v>
      </c>
      <c r="C103">
        <v>36.299999999999997</v>
      </c>
      <c r="D103">
        <v>27.7</v>
      </c>
      <c r="E103">
        <f t="shared" si="2"/>
        <v>27</v>
      </c>
      <c r="F103">
        <f t="shared" si="2"/>
        <v>8.5999999999999979</v>
      </c>
      <c r="G103">
        <f t="shared" si="3"/>
        <v>27.7</v>
      </c>
    </row>
    <row r="104" spans="1:7" x14ac:dyDescent="0.35">
      <c r="A104" s="5" t="s">
        <v>1787</v>
      </c>
      <c r="B104">
        <v>57.9</v>
      </c>
      <c r="C104">
        <v>35.1</v>
      </c>
      <c r="D104">
        <v>26.6</v>
      </c>
      <c r="E104">
        <f t="shared" si="2"/>
        <v>22.799999999999997</v>
      </c>
      <c r="F104">
        <f t="shared" si="2"/>
        <v>8.5</v>
      </c>
      <c r="G104">
        <f t="shared" si="3"/>
        <v>26.6</v>
      </c>
    </row>
    <row r="105" spans="1:7" x14ac:dyDescent="0.35">
      <c r="A105" s="5" t="s">
        <v>1788</v>
      </c>
      <c r="B105">
        <v>75.3</v>
      </c>
      <c r="C105">
        <v>35.1</v>
      </c>
      <c r="D105">
        <v>29.8</v>
      </c>
      <c r="E105">
        <f t="shared" si="2"/>
        <v>40.199999999999996</v>
      </c>
      <c r="F105">
        <f t="shared" si="2"/>
        <v>5.3000000000000007</v>
      </c>
      <c r="G105">
        <f t="shared" si="3"/>
        <v>29.8</v>
      </c>
    </row>
    <row r="106" spans="1:7" x14ac:dyDescent="0.35">
      <c r="A106" s="5" t="s">
        <v>1789</v>
      </c>
      <c r="B106">
        <v>50.2</v>
      </c>
      <c r="C106">
        <v>34.700000000000003</v>
      </c>
      <c r="D106">
        <v>28.3</v>
      </c>
      <c r="E106">
        <f t="shared" si="2"/>
        <v>15.5</v>
      </c>
      <c r="F106">
        <f t="shared" si="2"/>
        <v>6.4000000000000021</v>
      </c>
      <c r="G106">
        <f t="shared" si="3"/>
        <v>28.3</v>
      </c>
    </row>
    <row r="107" spans="1:7" x14ac:dyDescent="0.35">
      <c r="A107" s="5" t="s">
        <v>1790</v>
      </c>
      <c r="B107">
        <v>93.6</v>
      </c>
      <c r="C107">
        <v>29.1</v>
      </c>
      <c r="D107">
        <v>26.2</v>
      </c>
      <c r="E107">
        <f t="shared" si="2"/>
        <v>64.5</v>
      </c>
      <c r="F107">
        <f t="shared" si="2"/>
        <v>2.9000000000000021</v>
      </c>
      <c r="G107">
        <f t="shared" si="3"/>
        <v>26.2</v>
      </c>
    </row>
    <row r="108" spans="1:7" x14ac:dyDescent="0.35">
      <c r="A108" s="5" t="s">
        <v>1791</v>
      </c>
      <c r="B108">
        <v>62.5</v>
      </c>
      <c r="C108">
        <v>31.5</v>
      </c>
      <c r="D108">
        <v>27</v>
      </c>
      <c r="E108">
        <f t="shared" ref="E108:F113" si="4">B108-C108</f>
        <v>31</v>
      </c>
      <c r="F108">
        <f t="shared" si="4"/>
        <v>4.5</v>
      </c>
      <c r="G108">
        <f t="shared" ref="G108:G113" si="5">D108</f>
        <v>27</v>
      </c>
    </row>
    <row r="109" spans="1:7" x14ac:dyDescent="0.35">
      <c r="A109" s="5" t="s">
        <v>1792</v>
      </c>
      <c r="B109">
        <v>72.599999999999994</v>
      </c>
      <c r="C109">
        <v>38.299999999999997</v>
      </c>
      <c r="D109">
        <v>26.3</v>
      </c>
      <c r="E109">
        <f t="shared" si="4"/>
        <v>34.299999999999997</v>
      </c>
      <c r="F109">
        <f t="shared" si="4"/>
        <v>11.999999999999996</v>
      </c>
      <c r="G109">
        <f t="shared" si="5"/>
        <v>26.3</v>
      </c>
    </row>
    <row r="110" spans="1:7" x14ac:dyDescent="0.35">
      <c r="A110" s="5" t="s">
        <v>1793</v>
      </c>
      <c r="B110">
        <v>47.2</v>
      </c>
      <c r="C110">
        <v>27.3</v>
      </c>
      <c r="D110">
        <v>24</v>
      </c>
      <c r="E110">
        <f t="shared" si="4"/>
        <v>19.900000000000002</v>
      </c>
      <c r="F110">
        <f t="shared" si="4"/>
        <v>3.3000000000000007</v>
      </c>
      <c r="G110">
        <f t="shared" si="5"/>
        <v>24</v>
      </c>
    </row>
    <row r="111" spans="1:7" x14ac:dyDescent="0.35">
      <c r="A111" s="5" t="s">
        <v>1794</v>
      </c>
      <c r="B111">
        <v>63.3</v>
      </c>
      <c r="C111">
        <v>37.700000000000003</v>
      </c>
      <c r="D111">
        <v>29.9</v>
      </c>
      <c r="E111">
        <f t="shared" si="4"/>
        <v>25.599999999999994</v>
      </c>
      <c r="F111">
        <f t="shared" si="4"/>
        <v>7.8000000000000043</v>
      </c>
      <c r="G111">
        <f t="shared" si="5"/>
        <v>29.9</v>
      </c>
    </row>
    <row r="112" spans="1:7" x14ac:dyDescent="0.35">
      <c r="A112" s="5" t="s">
        <v>1795</v>
      </c>
      <c r="B112">
        <v>48.3</v>
      </c>
      <c r="C112">
        <v>32.4</v>
      </c>
      <c r="D112">
        <v>27.1</v>
      </c>
      <c r="E112">
        <f t="shared" si="4"/>
        <v>15.899999999999999</v>
      </c>
      <c r="F112">
        <f t="shared" si="4"/>
        <v>5.2999999999999972</v>
      </c>
      <c r="G112">
        <f t="shared" si="5"/>
        <v>27.1</v>
      </c>
    </row>
    <row r="113" spans="1:7" x14ac:dyDescent="0.35">
      <c r="A113" s="5" t="s">
        <v>1796</v>
      </c>
      <c r="B113">
        <v>68.2</v>
      </c>
      <c r="C113">
        <v>31.9</v>
      </c>
      <c r="D113">
        <v>23.8</v>
      </c>
      <c r="E113">
        <f t="shared" si="4"/>
        <v>36.300000000000004</v>
      </c>
      <c r="F113">
        <f t="shared" si="4"/>
        <v>8.0999999999999979</v>
      </c>
      <c r="G113">
        <f t="shared" si="5"/>
        <v>23.8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5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797</v>
      </c>
      <c r="B4" s="8">
        <v>21.7</v>
      </c>
      <c r="C4" s="8">
        <v>21.6</v>
      </c>
      <c r="D4" s="8">
        <v>21.2</v>
      </c>
      <c r="E4" s="8">
        <f t="shared" ref="E4:F22" si="0">B4-C4</f>
        <v>9.9999999999997868E-2</v>
      </c>
      <c r="F4" s="8">
        <f t="shared" si="0"/>
        <v>0.40000000000000213</v>
      </c>
      <c r="G4" s="8">
        <f t="shared" ref="G4:G22" si="1">D4</f>
        <v>21.2</v>
      </c>
      <c r="H4" s="8" t="s">
        <v>3796</v>
      </c>
    </row>
    <row r="5" spans="1:8" x14ac:dyDescent="0.35">
      <c r="A5" s="1" t="s">
        <v>1798</v>
      </c>
      <c r="B5">
        <v>36.5</v>
      </c>
      <c r="C5">
        <v>24.4</v>
      </c>
      <c r="D5">
        <v>23.7</v>
      </c>
      <c r="E5">
        <f t="shared" si="0"/>
        <v>12.100000000000001</v>
      </c>
      <c r="F5">
        <f t="shared" si="0"/>
        <v>0.69999999999999929</v>
      </c>
      <c r="G5">
        <f t="shared" si="1"/>
        <v>23.7</v>
      </c>
    </row>
    <row r="6" spans="1:8" x14ac:dyDescent="0.35">
      <c r="A6" s="1" t="s">
        <v>1799</v>
      </c>
      <c r="B6">
        <v>24.7</v>
      </c>
      <c r="C6">
        <v>24.7</v>
      </c>
      <c r="D6">
        <v>24.6</v>
      </c>
      <c r="E6">
        <f t="shared" si="0"/>
        <v>0</v>
      </c>
      <c r="F6">
        <f t="shared" si="0"/>
        <v>9.9999999999997868E-2</v>
      </c>
      <c r="G6">
        <f t="shared" si="1"/>
        <v>24.6</v>
      </c>
    </row>
    <row r="7" spans="1:8" x14ac:dyDescent="0.35">
      <c r="A7" s="1" t="s">
        <v>1800</v>
      </c>
      <c r="B7">
        <v>28.7</v>
      </c>
      <c r="C7">
        <v>26.5</v>
      </c>
      <c r="D7">
        <v>24.8</v>
      </c>
      <c r="E7">
        <f t="shared" si="0"/>
        <v>2.1999999999999993</v>
      </c>
      <c r="F7">
        <f t="shared" si="0"/>
        <v>1.6999999999999993</v>
      </c>
      <c r="G7">
        <f t="shared" si="1"/>
        <v>24.8</v>
      </c>
    </row>
    <row r="8" spans="1:8" x14ac:dyDescent="0.35">
      <c r="A8" s="1" t="s">
        <v>1801</v>
      </c>
      <c r="B8">
        <v>23.5</v>
      </c>
      <c r="C8">
        <v>23.5</v>
      </c>
      <c r="D8">
        <v>23.5</v>
      </c>
      <c r="E8">
        <f t="shared" si="0"/>
        <v>0</v>
      </c>
      <c r="F8">
        <f t="shared" si="0"/>
        <v>0</v>
      </c>
      <c r="G8">
        <f t="shared" si="1"/>
        <v>23.5</v>
      </c>
    </row>
    <row r="9" spans="1:8" x14ac:dyDescent="0.35">
      <c r="A9" s="1" t="s">
        <v>1802</v>
      </c>
      <c r="B9">
        <v>37</v>
      </c>
      <c r="C9">
        <v>24.8</v>
      </c>
      <c r="D9">
        <v>24.2</v>
      </c>
      <c r="E9">
        <f t="shared" si="0"/>
        <v>12.2</v>
      </c>
      <c r="F9">
        <f t="shared" si="0"/>
        <v>0.60000000000000142</v>
      </c>
      <c r="G9">
        <f t="shared" si="1"/>
        <v>24.2</v>
      </c>
    </row>
    <row r="10" spans="1:8" x14ac:dyDescent="0.35">
      <c r="A10" s="1" t="s">
        <v>1803</v>
      </c>
      <c r="B10">
        <v>23</v>
      </c>
      <c r="C10">
        <v>23</v>
      </c>
      <c r="D10">
        <v>23</v>
      </c>
      <c r="E10">
        <f t="shared" si="0"/>
        <v>0</v>
      </c>
      <c r="F10">
        <f t="shared" si="0"/>
        <v>0</v>
      </c>
      <c r="G10">
        <f t="shared" si="1"/>
        <v>23</v>
      </c>
    </row>
    <row r="11" spans="1:8" x14ac:dyDescent="0.35">
      <c r="A11" s="1" t="s">
        <v>1804</v>
      </c>
      <c r="B11">
        <v>22.4</v>
      </c>
      <c r="C11">
        <v>22.3</v>
      </c>
      <c r="D11">
        <v>21.9</v>
      </c>
      <c r="E11">
        <f t="shared" si="0"/>
        <v>9.9999999999997868E-2</v>
      </c>
      <c r="F11">
        <f t="shared" si="0"/>
        <v>0.40000000000000213</v>
      </c>
      <c r="G11">
        <f t="shared" si="1"/>
        <v>21.9</v>
      </c>
    </row>
    <row r="12" spans="1:8" x14ac:dyDescent="0.35">
      <c r="A12" s="1" t="s">
        <v>1805</v>
      </c>
      <c r="B12">
        <v>23.1</v>
      </c>
      <c r="C12">
        <v>23</v>
      </c>
      <c r="D12">
        <v>22.1</v>
      </c>
      <c r="E12">
        <f t="shared" si="0"/>
        <v>0.10000000000000142</v>
      </c>
      <c r="F12">
        <f t="shared" si="0"/>
        <v>0.89999999999999858</v>
      </c>
      <c r="G12">
        <f t="shared" si="1"/>
        <v>22.1</v>
      </c>
    </row>
    <row r="13" spans="1:8" x14ac:dyDescent="0.35">
      <c r="A13" s="1" t="s">
        <v>1806</v>
      </c>
      <c r="B13">
        <v>22.6</v>
      </c>
      <c r="C13">
        <v>22.6</v>
      </c>
      <c r="D13">
        <v>22.6</v>
      </c>
      <c r="E13">
        <f t="shared" si="0"/>
        <v>0</v>
      </c>
      <c r="F13">
        <f t="shared" si="0"/>
        <v>0</v>
      </c>
      <c r="G13">
        <f t="shared" si="1"/>
        <v>22.6</v>
      </c>
    </row>
    <row r="14" spans="1:8" x14ac:dyDescent="0.35">
      <c r="A14" s="1" t="s">
        <v>1807</v>
      </c>
      <c r="B14">
        <v>24</v>
      </c>
      <c r="C14">
        <v>24</v>
      </c>
      <c r="D14">
        <v>23.8</v>
      </c>
      <c r="E14">
        <f t="shared" si="0"/>
        <v>0</v>
      </c>
      <c r="F14">
        <f t="shared" si="0"/>
        <v>0.19999999999999929</v>
      </c>
      <c r="G14">
        <f t="shared" si="1"/>
        <v>23.8</v>
      </c>
    </row>
    <row r="15" spans="1:8" x14ac:dyDescent="0.35">
      <c r="A15" s="1" t="s">
        <v>1808</v>
      </c>
      <c r="B15">
        <v>24.3</v>
      </c>
      <c r="C15">
        <v>24.3</v>
      </c>
      <c r="D15">
        <v>24.2</v>
      </c>
      <c r="E15">
        <f t="shared" si="0"/>
        <v>0</v>
      </c>
      <c r="F15">
        <f t="shared" si="0"/>
        <v>0.10000000000000142</v>
      </c>
      <c r="G15">
        <f t="shared" si="1"/>
        <v>24.2</v>
      </c>
    </row>
    <row r="16" spans="1:8" x14ac:dyDescent="0.35">
      <c r="A16" s="1" t="s">
        <v>1809</v>
      </c>
      <c r="B16">
        <v>25.2</v>
      </c>
      <c r="C16">
        <v>23</v>
      </c>
      <c r="D16">
        <v>22.2</v>
      </c>
      <c r="E16">
        <f t="shared" si="0"/>
        <v>2.1999999999999993</v>
      </c>
      <c r="F16">
        <f t="shared" si="0"/>
        <v>0.80000000000000071</v>
      </c>
      <c r="G16">
        <f t="shared" si="1"/>
        <v>22.2</v>
      </c>
    </row>
    <row r="17" spans="1:7" x14ac:dyDescent="0.35">
      <c r="A17" s="1" t="s">
        <v>1810</v>
      </c>
      <c r="B17">
        <v>27.3</v>
      </c>
      <c r="C17">
        <v>24.3</v>
      </c>
      <c r="D17">
        <v>23.9</v>
      </c>
      <c r="E17">
        <f t="shared" si="0"/>
        <v>3</v>
      </c>
      <c r="F17">
        <f t="shared" si="0"/>
        <v>0.40000000000000213</v>
      </c>
      <c r="G17">
        <f t="shared" si="1"/>
        <v>23.9</v>
      </c>
    </row>
    <row r="18" spans="1:7" x14ac:dyDescent="0.35">
      <c r="A18" s="1" t="s">
        <v>1811</v>
      </c>
      <c r="B18">
        <v>24.5</v>
      </c>
      <c r="C18">
        <v>24.2</v>
      </c>
      <c r="D18">
        <v>23.1</v>
      </c>
      <c r="E18">
        <f t="shared" si="0"/>
        <v>0.30000000000000071</v>
      </c>
      <c r="F18">
        <f t="shared" si="0"/>
        <v>1.0999999999999979</v>
      </c>
      <c r="G18">
        <f t="shared" si="1"/>
        <v>23.1</v>
      </c>
    </row>
    <row r="19" spans="1:7" x14ac:dyDescent="0.35">
      <c r="A19" s="1" t="s">
        <v>1812</v>
      </c>
      <c r="B19">
        <v>25.8</v>
      </c>
      <c r="C19">
        <v>25.6</v>
      </c>
      <c r="D19">
        <v>25.1</v>
      </c>
      <c r="E19">
        <f t="shared" si="0"/>
        <v>0.19999999999999929</v>
      </c>
      <c r="F19">
        <f t="shared" si="0"/>
        <v>0.5</v>
      </c>
      <c r="G19">
        <f t="shared" si="1"/>
        <v>25.1</v>
      </c>
    </row>
    <row r="20" spans="1:7" x14ac:dyDescent="0.35">
      <c r="A20" s="1" t="s">
        <v>1813</v>
      </c>
      <c r="B20">
        <v>24</v>
      </c>
      <c r="C20">
        <v>24</v>
      </c>
      <c r="D20">
        <v>23.7</v>
      </c>
      <c r="E20">
        <f t="shared" si="0"/>
        <v>0</v>
      </c>
      <c r="F20">
        <f t="shared" si="0"/>
        <v>0.30000000000000071</v>
      </c>
      <c r="G20">
        <f t="shared" si="1"/>
        <v>23.7</v>
      </c>
    </row>
    <row r="21" spans="1:7" x14ac:dyDescent="0.35">
      <c r="A21" s="1" t="s">
        <v>1814</v>
      </c>
      <c r="B21">
        <v>25.9</v>
      </c>
      <c r="C21">
        <v>24.9</v>
      </c>
      <c r="D21">
        <v>23.9</v>
      </c>
      <c r="E21">
        <f t="shared" si="0"/>
        <v>1</v>
      </c>
      <c r="F21">
        <f t="shared" si="0"/>
        <v>1</v>
      </c>
      <c r="G21">
        <f t="shared" si="1"/>
        <v>23.9</v>
      </c>
    </row>
    <row r="22" spans="1:7" x14ac:dyDescent="0.35">
      <c r="A22" s="1" t="s">
        <v>1815</v>
      </c>
      <c r="B22">
        <v>23.8</v>
      </c>
      <c r="C22">
        <v>23.8</v>
      </c>
      <c r="D22">
        <v>23.1</v>
      </c>
      <c r="E22">
        <f t="shared" si="0"/>
        <v>0</v>
      </c>
      <c r="F22">
        <f t="shared" si="0"/>
        <v>0.69999999999999929</v>
      </c>
      <c r="G22">
        <f t="shared" si="1"/>
        <v>23.1</v>
      </c>
    </row>
    <row r="23" spans="1:7" x14ac:dyDescent="0.35">
      <c r="A23" s="1" t="s">
        <v>1816</v>
      </c>
      <c r="B23">
        <v>24.8</v>
      </c>
      <c r="C23">
        <v>24.3</v>
      </c>
      <c r="D23">
        <v>22.4</v>
      </c>
      <c r="E23">
        <f t="shared" ref="E23:F86" si="2">B23-C23</f>
        <v>0.5</v>
      </c>
      <c r="F23">
        <f t="shared" si="2"/>
        <v>1.9000000000000021</v>
      </c>
      <c r="G23">
        <f t="shared" ref="G23:G86" si="3">D23</f>
        <v>22.4</v>
      </c>
    </row>
    <row r="24" spans="1:7" x14ac:dyDescent="0.35">
      <c r="A24" s="1" t="s">
        <v>1817</v>
      </c>
      <c r="B24">
        <v>21.1</v>
      </c>
      <c r="C24">
        <v>21.1</v>
      </c>
      <c r="D24">
        <v>20.8</v>
      </c>
      <c r="E24">
        <f t="shared" si="2"/>
        <v>0</v>
      </c>
      <c r="F24">
        <f t="shared" si="2"/>
        <v>0.30000000000000071</v>
      </c>
      <c r="G24">
        <f t="shared" si="3"/>
        <v>20.8</v>
      </c>
    </row>
    <row r="25" spans="1:7" x14ac:dyDescent="0.35">
      <c r="A25" s="1" t="s">
        <v>1818</v>
      </c>
      <c r="B25">
        <v>29.3</v>
      </c>
      <c r="C25">
        <v>22.3</v>
      </c>
      <c r="D25">
        <v>21.7</v>
      </c>
      <c r="E25">
        <f t="shared" si="2"/>
        <v>7</v>
      </c>
      <c r="F25">
        <f t="shared" si="2"/>
        <v>0.60000000000000142</v>
      </c>
      <c r="G25">
        <f t="shared" si="3"/>
        <v>21.7</v>
      </c>
    </row>
    <row r="26" spans="1:7" x14ac:dyDescent="0.35">
      <c r="A26" s="1" t="s">
        <v>1819</v>
      </c>
      <c r="B26">
        <v>25.9</v>
      </c>
      <c r="C26">
        <v>25.4</v>
      </c>
      <c r="D26">
        <v>24.2</v>
      </c>
      <c r="E26">
        <f t="shared" si="2"/>
        <v>0.5</v>
      </c>
      <c r="F26">
        <f t="shared" si="2"/>
        <v>1.1999999999999993</v>
      </c>
      <c r="G26">
        <f t="shared" si="3"/>
        <v>24.2</v>
      </c>
    </row>
    <row r="27" spans="1:7" x14ac:dyDescent="0.35">
      <c r="A27" s="1" t="s">
        <v>1820</v>
      </c>
      <c r="B27">
        <v>40.6</v>
      </c>
      <c r="C27">
        <v>25.3</v>
      </c>
      <c r="D27">
        <v>24</v>
      </c>
      <c r="E27">
        <f t="shared" si="2"/>
        <v>15.3</v>
      </c>
      <c r="F27">
        <f t="shared" si="2"/>
        <v>1.3000000000000007</v>
      </c>
      <c r="G27">
        <f t="shared" si="3"/>
        <v>24</v>
      </c>
    </row>
    <row r="28" spans="1:7" x14ac:dyDescent="0.35">
      <c r="A28" s="1" t="s">
        <v>1821</v>
      </c>
      <c r="B28">
        <v>24</v>
      </c>
      <c r="C28">
        <v>23.9</v>
      </c>
      <c r="D28">
        <v>23.5</v>
      </c>
      <c r="E28">
        <f t="shared" si="2"/>
        <v>0.10000000000000142</v>
      </c>
      <c r="F28">
        <f t="shared" si="2"/>
        <v>0.39999999999999858</v>
      </c>
      <c r="G28">
        <f t="shared" si="3"/>
        <v>23.5</v>
      </c>
    </row>
    <row r="29" spans="1:7" x14ac:dyDescent="0.35">
      <c r="A29" s="1" t="s">
        <v>1822</v>
      </c>
      <c r="B29">
        <v>25.5</v>
      </c>
      <c r="C29">
        <v>25.5</v>
      </c>
      <c r="D29">
        <v>25.5</v>
      </c>
      <c r="E29">
        <f t="shared" si="2"/>
        <v>0</v>
      </c>
      <c r="F29">
        <f t="shared" si="2"/>
        <v>0</v>
      </c>
      <c r="G29">
        <f t="shared" si="3"/>
        <v>25.5</v>
      </c>
    </row>
    <row r="30" spans="1:7" x14ac:dyDescent="0.35">
      <c r="A30" s="1" t="s">
        <v>1823</v>
      </c>
      <c r="B30">
        <v>53.9</v>
      </c>
      <c r="C30">
        <v>21.5</v>
      </c>
      <c r="D30">
        <v>18.5</v>
      </c>
      <c r="E30">
        <f t="shared" si="2"/>
        <v>32.4</v>
      </c>
      <c r="F30">
        <f t="shared" si="2"/>
        <v>3</v>
      </c>
      <c r="G30">
        <f t="shared" si="3"/>
        <v>18.5</v>
      </c>
    </row>
    <row r="31" spans="1:7" x14ac:dyDescent="0.35">
      <c r="A31" s="1" t="s">
        <v>1824</v>
      </c>
      <c r="B31">
        <v>32.700000000000003</v>
      </c>
      <c r="C31">
        <v>24.5</v>
      </c>
      <c r="D31">
        <v>24</v>
      </c>
      <c r="E31">
        <f t="shared" si="2"/>
        <v>8.2000000000000028</v>
      </c>
      <c r="F31">
        <f t="shared" si="2"/>
        <v>0.5</v>
      </c>
      <c r="G31">
        <f t="shared" si="3"/>
        <v>24</v>
      </c>
    </row>
    <row r="32" spans="1:7" x14ac:dyDescent="0.35">
      <c r="A32" s="1" t="s">
        <v>1825</v>
      </c>
      <c r="B32">
        <v>19.899999999999999</v>
      </c>
      <c r="C32">
        <v>19.7</v>
      </c>
      <c r="D32">
        <v>19</v>
      </c>
      <c r="E32">
        <f t="shared" si="2"/>
        <v>0.19999999999999929</v>
      </c>
      <c r="F32">
        <f t="shared" si="2"/>
        <v>0.69999999999999929</v>
      </c>
      <c r="G32">
        <f t="shared" si="3"/>
        <v>19</v>
      </c>
    </row>
    <row r="33" spans="1:7" x14ac:dyDescent="0.35">
      <c r="A33" s="1" t="s">
        <v>1826</v>
      </c>
      <c r="B33">
        <v>20.100000000000001</v>
      </c>
      <c r="C33">
        <v>20.100000000000001</v>
      </c>
      <c r="D33">
        <v>19.600000000000001</v>
      </c>
      <c r="E33">
        <f t="shared" si="2"/>
        <v>0</v>
      </c>
      <c r="F33">
        <f t="shared" si="2"/>
        <v>0.5</v>
      </c>
      <c r="G33">
        <f t="shared" si="3"/>
        <v>19.600000000000001</v>
      </c>
    </row>
    <row r="34" spans="1:7" x14ac:dyDescent="0.35">
      <c r="A34" s="1" t="s">
        <v>1827</v>
      </c>
      <c r="B34">
        <v>23.8</v>
      </c>
      <c r="C34">
        <v>23.5</v>
      </c>
      <c r="D34">
        <v>22.8</v>
      </c>
      <c r="E34">
        <f t="shared" si="2"/>
        <v>0.30000000000000071</v>
      </c>
      <c r="F34">
        <f t="shared" si="2"/>
        <v>0.69999999999999929</v>
      </c>
      <c r="G34">
        <f t="shared" si="3"/>
        <v>22.8</v>
      </c>
    </row>
    <row r="35" spans="1:7" x14ac:dyDescent="0.35">
      <c r="A35" s="1" t="s">
        <v>1828</v>
      </c>
      <c r="B35">
        <v>25.1</v>
      </c>
      <c r="C35">
        <v>24.8</v>
      </c>
      <c r="D35">
        <v>24.1</v>
      </c>
      <c r="E35">
        <f t="shared" si="2"/>
        <v>0.30000000000000071</v>
      </c>
      <c r="F35">
        <f t="shared" si="2"/>
        <v>0.69999999999999929</v>
      </c>
      <c r="G35">
        <f t="shared" si="3"/>
        <v>24.1</v>
      </c>
    </row>
    <row r="36" spans="1:7" x14ac:dyDescent="0.35">
      <c r="A36" s="1" t="s">
        <v>1829</v>
      </c>
      <c r="B36">
        <v>29.3</v>
      </c>
      <c r="C36">
        <v>20.6</v>
      </c>
      <c r="D36">
        <v>19.5</v>
      </c>
      <c r="E36">
        <f t="shared" si="2"/>
        <v>8.6999999999999993</v>
      </c>
      <c r="F36">
        <f t="shared" si="2"/>
        <v>1.1000000000000014</v>
      </c>
      <c r="G36">
        <f t="shared" si="3"/>
        <v>19.5</v>
      </c>
    </row>
    <row r="37" spans="1:7" x14ac:dyDescent="0.35">
      <c r="A37" s="1" t="s">
        <v>1830</v>
      </c>
      <c r="B37">
        <v>30.9</v>
      </c>
      <c r="C37">
        <v>22.1</v>
      </c>
      <c r="D37">
        <v>20.3</v>
      </c>
      <c r="E37">
        <f t="shared" si="2"/>
        <v>8.7999999999999972</v>
      </c>
      <c r="F37">
        <f t="shared" si="2"/>
        <v>1.8000000000000007</v>
      </c>
      <c r="G37">
        <f t="shared" si="3"/>
        <v>20.3</v>
      </c>
    </row>
    <row r="38" spans="1:7" x14ac:dyDescent="0.35">
      <c r="A38" s="1" t="s">
        <v>1831</v>
      </c>
      <c r="B38">
        <v>18</v>
      </c>
      <c r="C38">
        <v>18</v>
      </c>
      <c r="D38">
        <v>18</v>
      </c>
      <c r="E38">
        <f t="shared" si="2"/>
        <v>0</v>
      </c>
      <c r="F38">
        <f t="shared" si="2"/>
        <v>0</v>
      </c>
      <c r="G38">
        <f t="shared" si="3"/>
        <v>18</v>
      </c>
    </row>
    <row r="39" spans="1:7" x14ac:dyDescent="0.35">
      <c r="A39" s="1" t="s">
        <v>1832</v>
      </c>
      <c r="B39">
        <v>20.6</v>
      </c>
      <c r="C39">
        <v>20.100000000000001</v>
      </c>
      <c r="D39">
        <v>19.399999999999999</v>
      </c>
      <c r="E39">
        <f t="shared" si="2"/>
        <v>0.5</v>
      </c>
      <c r="F39">
        <f t="shared" si="2"/>
        <v>0.70000000000000284</v>
      </c>
      <c r="G39">
        <f t="shared" si="3"/>
        <v>19.399999999999999</v>
      </c>
    </row>
    <row r="40" spans="1:7" x14ac:dyDescent="0.35">
      <c r="A40" s="1" t="s">
        <v>1833</v>
      </c>
      <c r="B40">
        <v>21.6</v>
      </c>
      <c r="C40">
        <v>20.6</v>
      </c>
      <c r="D40">
        <v>18.600000000000001</v>
      </c>
      <c r="E40">
        <f t="shared" si="2"/>
        <v>1</v>
      </c>
      <c r="F40">
        <f t="shared" si="2"/>
        <v>2</v>
      </c>
      <c r="G40">
        <f t="shared" si="3"/>
        <v>18.600000000000001</v>
      </c>
    </row>
    <row r="41" spans="1:7" x14ac:dyDescent="0.35">
      <c r="A41" s="1" t="s">
        <v>1834</v>
      </c>
      <c r="B41">
        <v>22.1</v>
      </c>
      <c r="C41">
        <v>19.5</v>
      </c>
      <c r="D41">
        <v>19.100000000000001</v>
      </c>
      <c r="E41">
        <f t="shared" si="2"/>
        <v>2.6000000000000014</v>
      </c>
      <c r="F41">
        <f t="shared" si="2"/>
        <v>0.39999999999999858</v>
      </c>
      <c r="G41">
        <f t="shared" si="3"/>
        <v>19.100000000000001</v>
      </c>
    </row>
    <row r="42" spans="1:7" x14ac:dyDescent="0.35">
      <c r="A42" s="1" t="s">
        <v>1835</v>
      </c>
      <c r="B42">
        <v>19.2</v>
      </c>
      <c r="C42">
        <v>18.899999999999999</v>
      </c>
      <c r="D42">
        <v>18.3</v>
      </c>
      <c r="E42">
        <f t="shared" si="2"/>
        <v>0.30000000000000071</v>
      </c>
      <c r="F42">
        <f t="shared" si="2"/>
        <v>0.59999999999999787</v>
      </c>
      <c r="G42">
        <f t="shared" si="3"/>
        <v>18.3</v>
      </c>
    </row>
    <row r="43" spans="1:7" x14ac:dyDescent="0.35">
      <c r="A43" s="1" t="s">
        <v>1836</v>
      </c>
      <c r="B43">
        <v>21</v>
      </c>
      <c r="C43">
        <v>20.8</v>
      </c>
      <c r="D43">
        <v>20.100000000000001</v>
      </c>
      <c r="E43">
        <f t="shared" si="2"/>
        <v>0.19999999999999929</v>
      </c>
      <c r="F43">
        <f t="shared" si="2"/>
        <v>0.69999999999999929</v>
      </c>
      <c r="G43">
        <f t="shared" si="3"/>
        <v>20.100000000000001</v>
      </c>
    </row>
    <row r="44" spans="1:7" x14ac:dyDescent="0.35">
      <c r="A44" s="1" t="s">
        <v>1837</v>
      </c>
      <c r="B44">
        <v>20.7</v>
      </c>
      <c r="C44">
        <v>20.7</v>
      </c>
      <c r="D44">
        <v>20.399999999999999</v>
      </c>
      <c r="E44">
        <f t="shared" si="2"/>
        <v>0</v>
      </c>
      <c r="F44">
        <f t="shared" si="2"/>
        <v>0.30000000000000071</v>
      </c>
      <c r="G44">
        <f t="shared" si="3"/>
        <v>20.399999999999999</v>
      </c>
    </row>
    <row r="45" spans="1:7" x14ac:dyDescent="0.35">
      <c r="A45" s="1" t="s">
        <v>1838</v>
      </c>
      <c r="B45">
        <v>20.9</v>
      </c>
      <c r="C45">
        <v>19.399999999999999</v>
      </c>
      <c r="D45">
        <v>18.2</v>
      </c>
      <c r="E45">
        <f t="shared" si="2"/>
        <v>1.5</v>
      </c>
      <c r="F45">
        <f t="shared" si="2"/>
        <v>1.1999999999999993</v>
      </c>
      <c r="G45">
        <f t="shared" si="3"/>
        <v>18.2</v>
      </c>
    </row>
    <row r="46" spans="1:7" x14ac:dyDescent="0.35">
      <c r="A46" s="1" t="s">
        <v>1839</v>
      </c>
      <c r="B46">
        <v>20.3</v>
      </c>
      <c r="C46">
        <v>20.3</v>
      </c>
      <c r="D46">
        <v>20.3</v>
      </c>
      <c r="E46">
        <f t="shared" si="2"/>
        <v>0</v>
      </c>
      <c r="F46">
        <f t="shared" si="2"/>
        <v>0</v>
      </c>
      <c r="G46">
        <f t="shared" si="3"/>
        <v>20.3</v>
      </c>
    </row>
    <row r="47" spans="1:7" x14ac:dyDescent="0.35">
      <c r="A47" s="1" t="s">
        <v>1840</v>
      </c>
      <c r="B47">
        <v>20.2</v>
      </c>
      <c r="C47">
        <v>20.2</v>
      </c>
      <c r="D47">
        <v>20.2</v>
      </c>
      <c r="E47">
        <f t="shared" si="2"/>
        <v>0</v>
      </c>
      <c r="F47">
        <f t="shared" si="2"/>
        <v>0</v>
      </c>
      <c r="G47">
        <f t="shared" si="3"/>
        <v>20.2</v>
      </c>
    </row>
    <row r="48" spans="1:7" x14ac:dyDescent="0.35">
      <c r="A48" s="1" t="s">
        <v>1841</v>
      </c>
      <c r="B48">
        <v>17.899999999999999</v>
      </c>
      <c r="C48">
        <v>17.899999999999999</v>
      </c>
      <c r="D48">
        <v>17.899999999999999</v>
      </c>
      <c r="E48">
        <f t="shared" si="2"/>
        <v>0</v>
      </c>
      <c r="F48">
        <f t="shared" si="2"/>
        <v>0</v>
      </c>
      <c r="G48">
        <f t="shared" si="3"/>
        <v>17.899999999999999</v>
      </c>
    </row>
    <row r="49" spans="1:8" x14ac:dyDescent="0.35">
      <c r="A49" s="1" t="s">
        <v>1842</v>
      </c>
      <c r="B49">
        <v>21</v>
      </c>
      <c r="C49">
        <v>21</v>
      </c>
      <c r="D49">
        <v>20.8</v>
      </c>
      <c r="E49">
        <f t="shared" si="2"/>
        <v>0</v>
      </c>
      <c r="F49">
        <f t="shared" si="2"/>
        <v>0.19999999999999929</v>
      </c>
      <c r="G49">
        <f t="shared" si="3"/>
        <v>20.8</v>
      </c>
    </row>
    <row r="50" spans="1:8" x14ac:dyDescent="0.35">
      <c r="A50" s="1" t="s">
        <v>1843</v>
      </c>
      <c r="B50">
        <v>21.1</v>
      </c>
      <c r="C50">
        <v>20.6</v>
      </c>
      <c r="D50">
        <v>19.2</v>
      </c>
      <c r="E50">
        <f t="shared" si="2"/>
        <v>0.5</v>
      </c>
      <c r="F50">
        <f t="shared" si="2"/>
        <v>1.4000000000000021</v>
      </c>
      <c r="G50">
        <f t="shared" si="3"/>
        <v>19.2</v>
      </c>
    </row>
    <row r="51" spans="1:8" x14ac:dyDescent="0.35">
      <c r="A51" s="1" t="s">
        <v>1844</v>
      </c>
      <c r="B51">
        <v>20.100000000000001</v>
      </c>
      <c r="C51">
        <v>19.399999999999999</v>
      </c>
      <c r="D51">
        <v>18</v>
      </c>
      <c r="E51">
        <f t="shared" si="2"/>
        <v>0.70000000000000284</v>
      </c>
      <c r="F51">
        <f t="shared" si="2"/>
        <v>1.3999999999999986</v>
      </c>
      <c r="G51">
        <f t="shared" si="3"/>
        <v>18</v>
      </c>
    </row>
    <row r="52" spans="1:8" x14ac:dyDescent="0.35">
      <c r="A52" s="1" t="s">
        <v>1845</v>
      </c>
      <c r="B52">
        <v>27</v>
      </c>
      <c r="C52">
        <v>20.100000000000001</v>
      </c>
      <c r="D52">
        <v>19.5</v>
      </c>
      <c r="E52">
        <f t="shared" si="2"/>
        <v>6.8999999999999986</v>
      </c>
      <c r="F52">
        <f t="shared" si="2"/>
        <v>0.60000000000000142</v>
      </c>
      <c r="G52">
        <f t="shared" si="3"/>
        <v>19.5</v>
      </c>
    </row>
    <row r="53" spans="1:8" x14ac:dyDescent="0.35">
      <c r="A53" s="1" t="s">
        <v>1846</v>
      </c>
      <c r="B53">
        <v>23.9</v>
      </c>
      <c r="C53">
        <v>23.8</v>
      </c>
      <c r="D53">
        <v>23.3</v>
      </c>
      <c r="E53">
        <f t="shared" si="2"/>
        <v>9.9999999999997868E-2</v>
      </c>
      <c r="F53">
        <f t="shared" si="2"/>
        <v>0.5</v>
      </c>
      <c r="G53">
        <f t="shared" si="3"/>
        <v>23.3</v>
      </c>
    </row>
    <row r="54" spans="1:8" x14ac:dyDescent="0.35">
      <c r="A54" s="7" t="s">
        <v>1847</v>
      </c>
      <c r="B54" s="8">
        <v>31</v>
      </c>
      <c r="C54" s="8">
        <v>30.7</v>
      </c>
      <c r="D54" s="8">
        <v>29.3</v>
      </c>
      <c r="E54" s="8">
        <f t="shared" si="2"/>
        <v>0.30000000000000071</v>
      </c>
      <c r="F54" s="8">
        <f t="shared" si="2"/>
        <v>1.3999999999999986</v>
      </c>
      <c r="G54" s="8">
        <f t="shared" si="3"/>
        <v>29.3</v>
      </c>
      <c r="H54" s="8" t="s">
        <v>3795</v>
      </c>
    </row>
    <row r="55" spans="1:8" x14ac:dyDescent="0.35">
      <c r="A55" s="2" t="s">
        <v>1848</v>
      </c>
      <c r="B55">
        <v>30.2</v>
      </c>
      <c r="C55">
        <v>23.5</v>
      </c>
      <c r="D55">
        <v>22.9</v>
      </c>
      <c r="E55">
        <f t="shared" si="2"/>
        <v>6.6999999999999993</v>
      </c>
      <c r="F55">
        <f t="shared" si="2"/>
        <v>0.60000000000000142</v>
      </c>
      <c r="G55">
        <f t="shared" si="3"/>
        <v>22.9</v>
      </c>
    </row>
    <row r="56" spans="1:8" x14ac:dyDescent="0.35">
      <c r="A56" s="2" t="s">
        <v>1849</v>
      </c>
      <c r="B56">
        <v>23.2</v>
      </c>
      <c r="C56">
        <v>23.2</v>
      </c>
      <c r="D56">
        <v>23</v>
      </c>
      <c r="E56">
        <f t="shared" si="2"/>
        <v>0</v>
      </c>
      <c r="F56">
        <f t="shared" si="2"/>
        <v>0.19999999999999929</v>
      </c>
      <c r="G56">
        <f t="shared" si="3"/>
        <v>23</v>
      </c>
    </row>
    <row r="57" spans="1:8" x14ac:dyDescent="0.35">
      <c r="A57" s="2" t="s">
        <v>1850</v>
      </c>
      <c r="B57">
        <v>27.1</v>
      </c>
      <c r="C57">
        <v>26.1</v>
      </c>
      <c r="D57">
        <v>24.4</v>
      </c>
      <c r="E57">
        <f t="shared" si="2"/>
        <v>1</v>
      </c>
      <c r="F57">
        <f t="shared" si="2"/>
        <v>1.7000000000000028</v>
      </c>
      <c r="G57">
        <f t="shared" si="3"/>
        <v>24.4</v>
      </c>
    </row>
    <row r="58" spans="1:8" x14ac:dyDescent="0.35">
      <c r="A58" s="2" t="s">
        <v>1851</v>
      </c>
      <c r="B58">
        <v>23.9</v>
      </c>
      <c r="C58">
        <v>20.2</v>
      </c>
      <c r="D58">
        <v>19.899999999999999</v>
      </c>
      <c r="E58">
        <f t="shared" si="2"/>
        <v>3.6999999999999993</v>
      </c>
      <c r="F58">
        <f t="shared" si="2"/>
        <v>0.30000000000000071</v>
      </c>
      <c r="G58">
        <f t="shared" si="3"/>
        <v>19.899999999999999</v>
      </c>
    </row>
    <row r="59" spans="1:8" x14ac:dyDescent="0.35">
      <c r="A59" s="2" t="s">
        <v>1852</v>
      </c>
      <c r="B59">
        <v>21.7</v>
      </c>
      <c r="C59">
        <v>21.7</v>
      </c>
      <c r="D59">
        <v>21.4</v>
      </c>
      <c r="E59">
        <f t="shared" si="2"/>
        <v>0</v>
      </c>
      <c r="F59">
        <f t="shared" si="2"/>
        <v>0.30000000000000071</v>
      </c>
      <c r="G59">
        <f t="shared" si="3"/>
        <v>21.4</v>
      </c>
    </row>
    <row r="60" spans="1:8" x14ac:dyDescent="0.35">
      <c r="A60" s="2" t="s">
        <v>1853</v>
      </c>
      <c r="B60">
        <v>24.7</v>
      </c>
      <c r="C60">
        <v>21.8</v>
      </c>
      <c r="D60">
        <v>21.4</v>
      </c>
      <c r="E60">
        <f t="shared" si="2"/>
        <v>2.8999999999999986</v>
      </c>
      <c r="F60">
        <f t="shared" si="2"/>
        <v>0.40000000000000213</v>
      </c>
      <c r="G60">
        <f t="shared" si="3"/>
        <v>21.4</v>
      </c>
    </row>
    <row r="61" spans="1:8" x14ac:dyDescent="0.35">
      <c r="A61" s="2" t="s">
        <v>1854</v>
      </c>
      <c r="B61">
        <v>22.4</v>
      </c>
      <c r="C61">
        <v>22.4</v>
      </c>
      <c r="D61">
        <v>21.9</v>
      </c>
      <c r="E61">
        <f t="shared" si="2"/>
        <v>0</v>
      </c>
      <c r="F61">
        <f t="shared" si="2"/>
        <v>0.5</v>
      </c>
      <c r="G61">
        <f t="shared" si="3"/>
        <v>21.9</v>
      </c>
    </row>
    <row r="62" spans="1:8" x14ac:dyDescent="0.35">
      <c r="A62" s="2" t="s">
        <v>1855</v>
      </c>
      <c r="B62">
        <v>26.1</v>
      </c>
      <c r="C62">
        <v>25.4</v>
      </c>
      <c r="D62">
        <v>24</v>
      </c>
      <c r="E62">
        <f t="shared" si="2"/>
        <v>0.70000000000000284</v>
      </c>
      <c r="F62">
        <f t="shared" si="2"/>
        <v>1.3999999999999986</v>
      </c>
      <c r="G62">
        <f t="shared" si="3"/>
        <v>24</v>
      </c>
    </row>
    <row r="63" spans="1:8" x14ac:dyDescent="0.35">
      <c r="A63" s="2" t="s">
        <v>1856</v>
      </c>
      <c r="B63">
        <v>22.8</v>
      </c>
      <c r="C63">
        <v>22.8</v>
      </c>
      <c r="D63">
        <v>22.8</v>
      </c>
      <c r="E63">
        <f t="shared" si="2"/>
        <v>0</v>
      </c>
      <c r="F63">
        <f t="shared" si="2"/>
        <v>0</v>
      </c>
      <c r="G63">
        <f t="shared" si="3"/>
        <v>22.8</v>
      </c>
    </row>
    <row r="64" spans="1:8" x14ac:dyDescent="0.35">
      <c r="A64" s="2" t="s">
        <v>1857</v>
      </c>
      <c r="B64">
        <v>26.6</v>
      </c>
      <c r="C64">
        <v>23.5</v>
      </c>
      <c r="D64">
        <v>21.9</v>
      </c>
      <c r="E64">
        <f t="shared" si="2"/>
        <v>3.1000000000000014</v>
      </c>
      <c r="F64">
        <f t="shared" si="2"/>
        <v>1.6000000000000014</v>
      </c>
      <c r="G64">
        <f t="shared" si="3"/>
        <v>21.9</v>
      </c>
    </row>
    <row r="65" spans="1:7" x14ac:dyDescent="0.35">
      <c r="A65" s="2" t="s">
        <v>1858</v>
      </c>
      <c r="B65">
        <v>21.6</v>
      </c>
      <c r="C65">
        <v>21.6</v>
      </c>
      <c r="D65">
        <v>21.5</v>
      </c>
      <c r="E65">
        <f t="shared" si="2"/>
        <v>0</v>
      </c>
      <c r="F65">
        <f t="shared" si="2"/>
        <v>0.10000000000000142</v>
      </c>
      <c r="G65">
        <f t="shared" si="3"/>
        <v>21.5</v>
      </c>
    </row>
    <row r="66" spans="1:7" x14ac:dyDescent="0.35">
      <c r="A66" s="5" t="s">
        <v>1859</v>
      </c>
      <c r="B66">
        <v>20.8</v>
      </c>
      <c r="C66">
        <v>20.8</v>
      </c>
      <c r="D66">
        <v>19.7</v>
      </c>
      <c r="E66">
        <f t="shared" si="2"/>
        <v>0</v>
      </c>
      <c r="F66">
        <f t="shared" si="2"/>
        <v>1.1000000000000014</v>
      </c>
      <c r="G66">
        <f t="shared" si="3"/>
        <v>19.7</v>
      </c>
    </row>
    <row r="67" spans="1:7" x14ac:dyDescent="0.35">
      <c r="A67" s="5" t="s">
        <v>1860</v>
      </c>
      <c r="B67">
        <v>18.100000000000001</v>
      </c>
      <c r="C67">
        <v>18.100000000000001</v>
      </c>
      <c r="D67">
        <v>17.600000000000001</v>
      </c>
      <c r="E67">
        <f t="shared" si="2"/>
        <v>0</v>
      </c>
      <c r="F67">
        <f t="shared" si="2"/>
        <v>0.5</v>
      </c>
      <c r="G67">
        <f t="shared" si="3"/>
        <v>17.600000000000001</v>
      </c>
    </row>
    <row r="68" spans="1:7" x14ac:dyDescent="0.35">
      <c r="A68" s="5" t="s">
        <v>1861</v>
      </c>
      <c r="B68">
        <v>24.9</v>
      </c>
      <c r="C68">
        <v>23.4</v>
      </c>
      <c r="D68">
        <v>20.5</v>
      </c>
      <c r="E68">
        <f t="shared" si="2"/>
        <v>1.5</v>
      </c>
      <c r="F68">
        <f t="shared" si="2"/>
        <v>2.8999999999999986</v>
      </c>
      <c r="G68">
        <f t="shared" si="3"/>
        <v>20.5</v>
      </c>
    </row>
    <row r="69" spans="1:7" x14ac:dyDescent="0.35">
      <c r="A69" s="5" t="s">
        <v>1862</v>
      </c>
      <c r="B69">
        <v>27.7</v>
      </c>
      <c r="C69">
        <v>20.7</v>
      </c>
      <c r="D69">
        <v>20.100000000000001</v>
      </c>
      <c r="E69">
        <f t="shared" si="2"/>
        <v>7</v>
      </c>
      <c r="F69">
        <f t="shared" si="2"/>
        <v>0.59999999999999787</v>
      </c>
      <c r="G69">
        <f t="shared" si="3"/>
        <v>20.100000000000001</v>
      </c>
    </row>
    <row r="70" spans="1:7" x14ac:dyDescent="0.35">
      <c r="A70" s="5" t="s">
        <v>1863</v>
      </c>
      <c r="B70">
        <v>21.1</v>
      </c>
      <c r="C70">
        <v>20.6</v>
      </c>
      <c r="D70">
        <v>18.8</v>
      </c>
      <c r="E70">
        <f t="shared" si="2"/>
        <v>0.5</v>
      </c>
      <c r="F70">
        <f t="shared" si="2"/>
        <v>1.8000000000000007</v>
      </c>
      <c r="G70">
        <f t="shared" si="3"/>
        <v>18.8</v>
      </c>
    </row>
    <row r="71" spans="1:7" x14ac:dyDescent="0.35">
      <c r="A71" s="5" t="s">
        <v>1864</v>
      </c>
      <c r="B71">
        <v>31.1</v>
      </c>
      <c r="C71">
        <v>22.2</v>
      </c>
      <c r="D71">
        <v>20.3</v>
      </c>
      <c r="E71">
        <f t="shared" si="2"/>
        <v>8.9000000000000021</v>
      </c>
      <c r="F71">
        <f t="shared" si="2"/>
        <v>1.8999999999999986</v>
      </c>
      <c r="G71">
        <f t="shared" si="3"/>
        <v>20.3</v>
      </c>
    </row>
    <row r="72" spans="1:7" x14ac:dyDescent="0.35">
      <c r="A72" s="5" t="s">
        <v>1865</v>
      </c>
      <c r="B72">
        <v>20.5</v>
      </c>
      <c r="C72">
        <v>20.5</v>
      </c>
      <c r="D72">
        <v>19.899999999999999</v>
      </c>
      <c r="E72">
        <f t="shared" si="2"/>
        <v>0</v>
      </c>
      <c r="F72">
        <f t="shared" si="2"/>
        <v>0.60000000000000142</v>
      </c>
      <c r="G72">
        <f t="shared" si="3"/>
        <v>19.899999999999999</v>
      </c>
    </row>
    <row r="73" spans="1:7" x14ac:dyDescent="0.35">
      <c r="A73" s="5" t="s">
        <v>1866</v>
      </c>
      <c r="B73">
        <v>26.7</v>
      </c>
      <c r="C73">
        <v>25.9</v>
      </c>
      <c r="D73">
        <v>22.4</v>
      </c>
      <c r="E73">
        <f t="shared" si="2"/>
        <v>0.80000000000000071</v>
      </c>
      <c r="F73">
        <f t="shared" si="2"/>
        <v>3.5</v>
      </c>
      <c r="G73">
        <f t="shared" si="3"/>
        <v>22.4</v>
      </c>
    </row>
    <row r="74" spans="1:7" x14ac:dyDescent="0.35">
      <c r="A74" s="5" t="s">
        <v>1867</v>
      </c>
      <c r="B74">
        <v>19.3</v>
      </c>
      <c r="C74">
        <v>19.3</v>
      </c>
      <c r="D74">
        <v>18.8</v>
      </c>
      <c r="E74">
        <f t="shared" si="2"/>
        <v>0</v>
      </c>
      <c r="F74">
        <f t="shared" si="2"/>
        <v>0.5</v>
      </c>
      <c r="G74">
        <f t="shared" si="3"/>
        <v>18.8</v>
      </c>
    </row>
    <row r="75" spans="1:7" x14ac:dyDescent="0.35">
      <c r="A75" s="5" t="s">
        <v>1868</v>
      </c>
      <c r="B75">
        <v>18</v>
      </c>
      <c r="C75">
        <v>18</v>
      </c>
      <c r="D75">
        <v>17.100000000000001</v>
      </c>
      <c r="E75">
        <f t="shared" si="2"/>
        <v>0</v>
      </c>
      <c r="F75">
        <f t="shared" si="2"/>
        <v>0.89999999999999858</v>
      </c>
      <c r="G75">
        <f t="shared" si="3"/>
        <v>17.100000000000001</v>
      </c>
    </row>
    <row r="76" spans="1:7" x14ac:dyDescent="0.35">
      <c r="A76" s="5" t="s">
        <v>1869</v>
      </c>
      <c r="B76">
        <v>35.700000000000003</v>
      </c>
      <c r="C76">
        <v>20.2</v>
      </c>
      <c r="D76">
        <v>19.5</v>
      </c>
      <c r="E76">
        <f t="shared" si="2"/>
        <v>15.500000000000004</v>
      </c>
      <c r="F76">
        <f t="shared" si="2"/>
        <v>0.69999999999999929</v>
      </c>
      <c r="G76">
        <f t="shared" si="3"/>
        <v>19.5</v>
      </c>
    </row>
    <row r="77" spans="1:7" x14ac:dyDescent="0.35">
      <c r="A77" s="5" t="s">
        <v>1870</v>
      </c>
      <c r="B77">
        <v>21.8</v>
      </c>
      <c r="C77">
        <v>21.7</v>
      </c>
      <c r="D77">
        <v>20.6</v>
      </c>
      <c r="E77">
        <f t="shared" si="2"/>
        <v>0.10000000000000142</v>
      </c>
      <c r="F77">
        <f t="shared" si="2"/>
        <v>1.0999999999999979</v>
      </c>
      <c r="G77">
        <f t="shared" si="3"/>
        <v>20.6</v>
      </c>
    </row>
    <row r="78" spans="1:7" x14ac:dyDescent="0.35">
      <c r="A78" s="5" t="s">
        <v>1871</v>
      </c>
      <c r="B78">
        <v>26.8</v>
      </c>
      <c r="C78">
        <v>19.899999999999999</v>
      </c>
      <c r="D78">
        <v>17.899999999999999</v>
      </c>
      <c r="E78">
        <f t="shared" si="2"/>
        <v>6.9000000000000021</v>
      </c>
      <c r="F78">
        <f t="shared" si="2"/>
        <v>2</v>
      </c>
      <c r="G78">
        <f t="shared" si="3"/>
        <v>17.899999999999999</v>
      </c>
    </row>
    <row r="79" spans="1:7" x14ac:dyDescent="0.35">
      <c r="A79" s="5" t="s">
        <v>1872</v>
      </c>
      <c r="B79">
        <v>22.9</v>
      </c>
      <c r="C79">
        <v>20.3</v>
      </c>
      <c r="D79">
        <v>18.2</v>
      </c>
      <c r="E79">
        <f t="shared" si="2"/>
        <v>2.5999999999999979</v>
      </c>
      <c r="F79">
        <f t="shared" si="2"/>
        <v>2.1000000000000014</v>
      </c>
      <c r="G79">
        <f t="shared" si="3"/>
        <v>18.2</v>
      </c>
    </row>
    <row r="80" spans="1:7" x14ac:dyDescent="0.35">
      <c r="A80" s="5" t="s">
        <v>1873</v>
      </c>
      <c r="B80">
        <v>20.8</v>
      </c>
      <c r="C80">
        <v>20.7</v>
      </c>
      <c r="D80">
        <v>19.600000000000001</v>
      </c>
      <c r="E80">
        <f t="shared" si="2"/>
        <v>0.10000000000000142</v>
      </c>
      <c r="F80">
        <f t="shared" si="2"/>
        <v>1.0999999999999979</v>
      </c>
      <c r="G80">
        <f t="shared" si="3"/>
        <v>19.600000000000001</v>
      </c>
    </row>
    <row r="81" spans="1:7" x14ac:dyDescent="0.35">
      <c r="A81" s="5" t="s">
        <v>1874</v>
      </c>
      <c r="B81">
        <v>21.8</v>
      </c>
      <c r="C81">
        <v>20.9</v>
      </c>
      <c r="D81">
        <v>19.7</v>
      </c>
      <c r="E81">
        <f t="shared" si="2"/>
        <v>0.90000000000000213</v>
      </c>
      <c r="F81">
        <f t="shared" si="2"/>
        <v>1.1999999999999993</v>
      </c>
      <c r="G81">
        <f t="shared" si="3"/>
        <v>19.7</v>
      </c>
    </row>
    <row r="82" spans="1:7" x14ac:dyDescent="0.35">
      <c r="A82" s="5" t="s">
        <v>1875</v>
      </c>
      <c r="B82">
        <v>25</v>
      </c>
      <c r="C82">
        <v>22.2</v>
      </c>
      <c r="D82">
        <v>20.6</v>
      </c>
      <c r="E82">
        <f t="shared" si="2"/>
        <v>2.8000000000000007</v>
      </c>
      <c r="F82">
        <f t="shared" si="2"/>
        <v>1.5999999999999979</v>
      </c>
      <c r="G82">
        <f t="shared" si="3"/>
        <v>20.6</v>
      </c>
    </row>
    <row r="83" spans="1:7" x14ac:dyDescent="0.35">
      <c r="A83" s="5" t="s">
        <v>1876</v>
      </c>
      <c r="B83">
        <v>23.9</v>
      </c>
      <c r="C83">
        <v>22.4</v>
      </c>
      <c r="D83">
        <v>21.2</v>
      </c>
      <c r="E83">
        <f t="shared" si="2"/>
        <v>1.5</v>
      </c>
      <c r="F83">
        <f t="shared" si="2"/>
        <v>1.1999999999999993</v>
      </c>
      <c r="G83">
        <f t="shared" si="3"/>
        <v>21.2</v>
      </c>
    </row>
    <row r="84" spans="1:7" x14ac:dyDescent="0.35">
      <c r="A84" s="5" t="s">
        <v>1877</v>
      </c>
      <c r="B84">
        <v>23.4</v>
      </c>
      <c r="C84">
        <v>22.9</v>
      </c>
      <c r="D84">
        <v>22</v>
      </c>
      <c r="E84">
        <f t="shared" si="2"/>
        <v>0.5</v>
      </c>
      <c r="F84">
        <f t="shared" si="2"/>
        <v>0.89999999999999858</v>
      </c>
      <c r="G84">
        <f t="shared" si="3"/>
        <v>22</v>
      </c>
    </row>
    <row r="85" spans="1:7" x14ac:dyDescent="0.35">
      <c r="A85" s="5" t="s">
        <v>1878</v>
      </c>
      <c r="B85">
        <v>23.5</v>
      </c>
      <c r="C85">
        <v>22.2</v>
      </c>
      <c r="D85">
        <v>20.6</v>
      </c>
      <c r="E85">
        <f t="shared" si="2"/>
        <v>1.3000000000000007</v>
      </c>
      <c r="F85">
        <f t="shared" si="2"/>
        <v>1.5999999999999979</v>
      </c>
      <c r="G85">
        <f t="shared" si="3"/>
        <v>20.6</v>
      </c>
    </row>
    <row r="86" spans="1:7" x14ac:dyDescent="0.35">
      <c r="A86" s="5" t="s">
        <v>1879</v>
      </c>
      <c r="B86">
        <v>22.5</v>
      </c>
      <c r="C86">
        <v>22.3</v>
      </c>
      <c r="D86">
        <v>21.4</v>
      </c>
      <c r="E86">
        <f t="shared" si="2"/>
        <v>0.19999999999999929</v>
      </c>
      <c r="F86">
        <f t="shared" si="2"/>
        <v>0.90000000000000213</v>
      </c>
      <c r="G86">
        <f t="shared" si="3"/>
        <v>21.4</v>
      </c>
    </row>
    <row r="87" spans="1:7" x14ac:dyDescent="0.35">
      <c r="A87" s="5" t="s">
        <v>1880</v>
      </c>
      <c r="B87">
        <v>21.7</v>
      </c>
      <c r="C87">
        <v>21.7</v>
      </c>
      <c r="D87">
        <v>21.7</v>
      </c>
      <c r="E87">
        <f t="shared" ref="E87:F125" si="4">B87-C87</f>
        <v>0</v>
      </c>
      <c r="F87">
        <f t="shared" si="4"/>
        <v>0</v>
      </c>
      <c r="G87">
        <f t="shared" ref="G87:G125" si="5">D87</f>
        <v>21.7</v>
      </c>
    </row>
    <row r="88" spans="1:7" x14ac:dyDescent="0.35">
      <c r="A88" s="5" t="s">
        <v>1881</v>
      </c>
      <c r="B88">
        <v>25.9</v>
      </c>
      <c r="C88">
        <v>24.7</v>
      </c>
      <c r="D88">
        <v>23</v>
      </c>
      <c r="E88">
        <f t="shared" si="4"/>
        <v>1.1999999999999993</v>
      </c>
      <c r="F88">
        <f t="shared" si="4"/>
        <v>1.6999999999999993</v>
      </c>
      <c r="G88">
        <f t="shared" si="5"/>
        <v>23</v>
      </c>
    </row>
    <row r="89" spans="1:7" x14ac:dyDescent="0.35">
      <c r="A89" s="5" t="s">
        <v>1882</v>
      </c>
      <c r="B89">
        <v>18.5</v>
      </c>
      <c r="C89">
        <v>18.5</v>
      </c>
      <c r="D89">
        <v>18</v>
      </c>
      <c r="E89">
        <f t="shared" si="4"/>
        <v>0</v>
      </c>
      <c r="F89">
        <f t="shared" si="4"/>
        <v>0.5</v>
      </c>
      <c r="G89">
        <f t="shared" si="5"/>
        <v>18</v>
      </c>
    </row>
    <row r="90" spans="1:7" x14ac:dyDescent="0.35">
      <c r="A90" s="5" t="s">
        <v>1883</v>
      </c>
      <c r="B90">
        <v>21.2</v>
      </c>
      <c r="C90">
        <v>20.7</v>
      </c>
      <c r="D90">
        <v>19.5</v>
      </c>
      <c r="E90">
        <f t="shared" si="4"/>
        <v>0.5</v>
      </c>
      <c r="F90">
        <f t="shared" si="4"/>
        <v>1.1999999999999993</v>
      </c>
      <c r="G90">
        <f t="shared" si="5"/>
        <v>19.5</v>
      </c>
    </row>
    <row r="91" spans="1:7" x14ac:dyDescent="0.35">
      <c r="A91" s="5" t="s">
        <v>1884</v>
      </c>
      <c r="B91">
        <v>20.5</v>
      </c>
      <c r="C91">
        <v>20.5</v>
      </c>
      <c r="D91">
        <v>20.5</v>
      </c>
      <c r="E91">
        <f t="shared" si="4"/>
        <v>0</v>
      </c>
      <c r="F91">
        <f t="shared" si="4"/>
        <v>0</v>
      </c>
      <c r="G91">
        <f t="shared" si="5"/>
        <v>20.5</v>
      </c>
    </row>
    <row r="92" spans="1:7" x14ac:dyDescent="0.35">
      <c r="A92" s="5" t="s">
        <v>1885</v>
      </c>
      <c r="B92">
        <v>23</v>
      </c>
      <c r="C92">
        <v>22</v>
      </c>
      <c r="D92">
        <v>21.4</v>
      </c>
      <c r="E92">
        <f t="shared" si="4"/>
        <v>1</v>
      </c>
      <c r="F92">
        <f t="shared" si="4"/>
        <v>0.60000000000000142</v>
      </c>
      <c r="G92">
        <f t="shared" si="5"/>
        <v>21.4</v>
      </c>
    </row>
    <row r="93" spans="1:7" x14ac:dyDescent="0.35">
      <c r="A93" s="5" t="s">
        <v>1886</v>
      </c>
      <c r="B93">
        <v>22.7</v>
      </c>
      <c r="C93">
        <v>22.2</v>
      </c>
      <c r="D93">
        <v>20.100000000000001</v>
      </c>
      <c r="E93">
        <f t="shared" si="4"/>
        <v>0.5</v>
      </c>
      <c r="F93">
        <f t="shared" si="4"/>
        <v>2.0999999999999979</v>
      </c>
      <c r="G93">
        <f t="shared" si="5"/>
        <v>20.100000000000001</v>
      </c>
    </row>
    <row r="94" spans="1:7" x14ac:dyDescent="0.35">
      <c r="A94" s="5" t="s">
        <v>1887</v>
      </c>
      <c r="B94">
        <v>22.7</v>
      </c>
      <c r="C94">
        <v>22.2</v>
      </c>
      <c r="D94">
        <v>20.8</v>
      </c>
      <c r="E94">
        <f t="shared" si="4"/>
        <v>0.5</v>
      </c>
      <c r="F94">
        <f t="shared" si="4"/>
        <v>1.3999999999999986</v>
      </c>
      <c r="G94">
        <f t="shared" si="5"/>
        <v>20.8</v>
      </c>
    </row>
    <row r="95" spans="1:7" x14ac:dyDescent="0.35">
      <c r="A95" s="5" t="s">
        <v>1888</v>
      </c>
      <c r="B95">
        <v>23.5</v>
      </c>
      <c r="C95">
        <v>23.5</v>
      </c>
      <c r="D95">
        <v>22.9</v>
      </c>
      <c r="E95">
        <f t="shared" si="4"/>
        <v>0</v>
      </c>
      <c r="F95">
        <f t="shared" si="4"/>
        <v>0.60000000000000142</v>
      </c>
      <c r="G95">
        <f t="shared" si="5"/>
        <v>22.9</v>
      </c>
    </row>
    <row r="96" spans="1:7" x14ac:dyDescent="0.35">
      <c r="A96" s="5" t="s">
        <v>1889</v>
      </c>
      <c r="B96">
        <v>20.399999999999999</v>
      </c>
      <c r="C96">
        <v>20.399999999999999</v>
      </c>
      <c r="D96">
        <v>20.399999999999999</v>
      </c>
      <c r="E96">
        <f t="shared" si="4"/>
        <v>0</v>
      </c>
      <c r="F96">
        <f t="shared" si="4"/>
        <v>0</v>
      </c>
      <c r="G96">
        <f t="shared" si="5"/>
        <v>20.399999999999999</v>
      </c>
    </row>
    <row r="97" spans="1:7" x14ac:dyDescent="0.35">
      <c r="A97" s="5" t="s">
        <v>1890</v>
      </c>
      <c r="B97">
        <v>19.100000000000001</v>
      </c>
      <c r="C97">
        <v>19.100000000000001</v>
      </c>
      <c r="D97">
        <v>19.100000000000001</v>
      </c>
      <c r="E97">
        <f t="shared" si="4"/>
        <v>0</v>
      </c>
      <c r="F97">
        <f t="shared" si="4"/>
        <v>0</v>
      </c>
      <c r="G97">
        <f t="shared" si="5"/>
        <v>19.100000000000001</v>
      </c>
    </row>
    <row r="98" spans="1:7" x14ac:dyDescent="0.35">
      <c r="A98" s="5" t="s">
        <v>1891</v>
      </c>
      <c r="B98">
        <v>23.2</v>
      </c>
      <c r="C98">
        <v>22.6</v>
      </c>
      <c r="D98">
        <v>21.1</v>
      </c>
      <c r="E98">
        <f t="shared" si="4"/>
        <v>0.59999999999999787</v>
      </c>
      <c r="F98">
        <f t="shared" si="4"/>
        <v>1.5</v>
      </c>
      <c r="G98">
        <f t="shared" si="5"/>
        <v>21.1</v>
      </c>
    </row>
    <row r="99" spans="1:7" x14ac:dyDescent="0.35">
      <c r="A99" s="5" t="s">
        <v>1892</v>
      </c>
      <c r="B99">
        <v>19</v>
      </c>
      <c r="C99">
        <v>19</v>
      </c>
      <c r="D99">
        <v>18.899999999999999</v>
      </c>
      <c r="E99">
        <f t="shared" si="4"/>
        <v>0</v>
      </c>
      <c r="F99">
        <f t="shared" si="4"/>
        <v>0.10000000000000142</v>
      </c>
      <c r="G99">
        <f t="shared" si="5"/>
        <v>18.899999999999999</v>
      </c>
    </row>
    <row r="100" spans="1:7" x14ac:dyDescent="0.35">
      <c r="A100" s="5" t="s">
        <v>1893</v>
      </c>
      <c r="B100">
        <v>34</v>
      </c>
      <c r="C100">
        <v>22.2</v>
      </c>
      <c r="D100">
        <v>21.3</v>
      </c>
      <c r="E100">
        <f t="shared" si="4"/>
        <v>11.8</v>
      </c>
      <c r="F100">
        <f t="shared" si="4"/>
        <v>0.89999999999999858</v>
      </c>
      <c r="G100">
        <f t="shared" si="5"/>
        <v>21.3</v>
      </c>
    </row>
    <row r="101" spans="1:7" x14ac:dyDescent="0.35">
      <c r="A101" s="5" t="s">
        <v>1894</v>
      </c>
      <c r="B101">
        <v>22.6</v>
      </c>
      <c r="C101">
        <v>21.4</v>
      </c>
      <c r="D101">
        <v>20.100000000000001</v>
      </c>
      <c r="E101">
        <f t="shared" si="4"/>
        <v>1.2000000000000028</v>
      </c>
      <c r="F101">
        <f t="shared" si="4"/>
        <v>1.2999999999999972</v>
      </c>
      <c r="G101">
        <f t="shared" si="5"/>
        <v>20.100000000000001</v>
      </c>
    </row>
    <row r="102" spans="1:7" x14ac:dyDescent="0.35">
      <c r="A102" s="5" t="s">
        <v>1895</v>
      </c>
      <c r="B102">
        <v>22.5</v>
      </c>
      <c r="C102">
        <v>22.3</v>
      </c>
      <c r="D102">
        <v>21.5</v>
      </c>
      <c r="E102">
        <f t="shared" si="4"/>
        <v>0.19999999999999929</v>
      </c>
      <c r="F102">
        <f t="shared" si="4"/>
        <v>0.80000000000000071</v>
      </c>
      <c r="G102">
        <f t="shared" si="5"/>
        <v>21.5</v>
      </c>
    </row>
    <row r="103" spans="1:7" x14ac:dyDescent="0.35">
      <c r="A103" s="5" t="s">
        <v>1896</v>
      </c>
      <c r="B103">
        <v>21.4</v>
      </c>
      <c r="C103">
        <v>21.4</v>
      </c>
      <c r="D103">
        <v>21.4</v>
      </c>
      <c r="E103">
        <f t="shared" si="4"/>
        <v>0</v>
      </c>
      <c r="F103">
        <f t="shared" si="4"/>
        <v>0</v>
      </c>
      <c r="G103">
        <f t="shared" si="5"/>
        <v>21.4</v>
      </c>
    </row>
    <row r="104" spans="1:7" x14ac:dyDescent="0.35">
      <c r="A104" s="5" t="s">
        <v>1897</v>
      </c>
      <c r="B104">
        <v>25.2</v>
      </c>
      <c r="C104">
        <v>22</v>
      </c>
      <c r="D104">
        <v>21</v>
      </c>
      <c r="E104">
        <f t="shared" si="4"/>
        <v>3.1999999999999993</v>
      </c>
      <c r="F104">
        <f t="shared" si="4"/>
        <v>1</v>
      </c>
      <c r="G104">
        <f t="shared" si="5"/>
        <v>21</v>
      </c>
    </row>
    <row r="105" spans="1:7" x14ac:dyDescent="0.35">
      <c r="A105" s="5" t="s">
        <v>1898</v>
      </c>
      <c r="B105">
        <v>22.3</v>
      </c>
      <c r="C105">
        <v>22.3</v>
      </c>
      <c r="D105">
        <v>22</v>
      </c>
      <c r="E105">
        <f t="shared" si="4"/>
        <v>0</v>
      </c>
      <c r="F105">
        <f t="shared" si="4"/>
        <v>0.30000000000000071</v>
      </c>
      <c r="G105">
        <f t="shared" si="5"/>
        <v>22</v>
      </c>
    </row>
    <row r="106" spans="1:7" x14ac:dyDescent="0.35">
      <c r="A106" s="5" t="s">
        <v>1899</v>
      </c>
      <c r="B106">
        <v>23.7</v>
      </c>
      <c r="C106">
        <v>23.6</v>
      </c>
      <c r="D106">
        <v>23</v>
      </c>
      <c r="E106">
        <f t="shared" si="4"/>
        <v>9.9999999999997868E-2</v>
      </c>
      <c r="F106">
        <f t="shared" si="4"/>
        <v>0.60000000000000142</v>
      </c>
      <c r="G106">
        <f t="shared" si="5"/>
        <v>23</v>
      </c>
    </row>
    <row r="107" spans="1:7" x14ac:dyDescent="0.35">
      <c r="A107" s="5" t="s">
        <v>1900</v>
      </c>
      <c r="B107">
        <v>19.399999999999999</v>
      </c>
      <c r="C107">
        <v>19.399999999999999</v>
      </c>
      <c r="D107">
        <v>19.2</v>
      </c>
      <c r="E107">
        <f t="shared" si="4"/>
        <v>0</v>
      </c>
      <c r="F107">
        <f t="shared" si="4"/>
        <v>0.19999999999999929</v>
      </c>
      <c r="G107">
        <f t="shared" si="5"/>
        <v>19.2</v>
      </c>
    </row>
    <row r="108" spans="1:7" x14ac:dyDescent="0.35">
      <c r="A108" s="5" t="s">
        <v>1901</v>
      </c>
      <c r="B108">
        <v>22</v>
      </c>
      <c r="C108">
        <v>21.9</v>
      </c>
      <c r="D108">
        <v>20.8</v>
      </c>
      <c r="E108">
        <f t="shared" si="4"/>
        <v>0.10000000000000142</v>
      </c>
      <c r="F108">
        <f t="shared" si="4"/>
        <v>1.0999999999999979</v>
      </c>
      <c r="G108">
        <f t="shared" si="5"/>
        <v>20.8</v>
      </c>
    </row>
    <row r="109" spans="1:7" x14ac:dyDescent="0.35">
      <c r="A109" s="5" t="s">
        <v>1902</v>
      </c>
      <c r="B109">
        <v>18.5</v>
      </c>
      <c r="C109">
        <v>18.399999999999999</v>
      </c>
      <c r="D109">
        <v>17.600000000000001</v>
      </c>
      <c r="E109">
        <f t="shared" si="4"/>
        <v>0.10000000000000142</v>
      </c>
      <c r="F109">
        <f t="shared" si="4"/>
        <v>0.79999999999999716</v>
      </c>
      <c r="G109">
        <f t="shared" si="5"/>
        <v>17.600000000000001</v>
      </c>
    </row>
    <row r="110" spans="1:7" x14ac:dyDescent="0.35">
      <c r="A110" s="5" t="s">
        <v>1903</v>
      </c>
      <c r="B110">
        <v>24.8</v>
      </c>
      <c r="C110">
        <v>23</v>
      </c>
      <c r="D110">
        <v>22</v>
      </c>
      <c r="E110">
        <f t="shared" si="4"/>
        <v>1.8000000000000007</v>
      </c>
      <c r="F110">
        <f t="shared" si="4"/>
        <v>1</v>
      </c>
      <c r="G110">
        <f t="shared" si="5"/>
        <v>22</v>
      </c>
    </row>
    <row r="111" spans="1:7" x14ac:dyDescent="0.35">
      <c r="A111" s="5" t="s">
        <v>1904</v>
      </c>
      <c r="B111">
        <v>25.7</v>
      </c>
      <c r="C111">
        <v>25.6</v>
      </c>
      <c r="D111">
        <v>24.8</v>
      </c>
      <c r="E111">
        <f t="shared" si="4"/>
        <v>9.9999999999997868E-2</v>
      </c>
      <c r="F111">
        <f t="shared" si="4"/>
        <v>0.80000000000000071</v>
      </c>
      <c r="G111">
        <f t="shared" si="5"/>
        <v>24.8</v>
      </c>
    </row>
    <row r="112" spans="1:7" x14ac:dyDescent="0.35">
      <c r="A112" s="5" t="s">
        <v>1905</v>
      </c>
      <c r="B112">
        <v>40.200000000000003</v>
      </c>
      <c r="C112">
        <v>22.9</v>
      </c>
      <c r="D112">
        <v>22.2</v>
      </c>
      <c r="E112">
        <f t="shared" si="4"/>
        <v>17.300000000000004</v>
      </c>
      <c r="F112">
        <f t="shared" si="4"/>
        <v>0.69999999999999929</v>
      </c>
      <c r="G112">
        <f t="shared" si="5"/>
        <v>22.2</v>
      </c>
    </row>
    <row r="113" spans="1:7" x14ac:dyDescent="0.35">
      <c r="A113" s="5" t="s">
        <v>1906</v>
      </c>
      <c r="B113">
        <v>26</v>
      </c>
      <c r="C113">
        <v>18.600000000000001</v>
      </c>
      <c r="D113">
        <v>18</v>
      </c>
      <c r="E113">
        <f t="shared" si="4"/>
        <v>7.3999999999999986</v>
      </c>
      <c r="F113">
        <f t="shared" si="4"/>
        <v>0.60000000000000142</v>
      </c>
      <c r="G113">
        <f t="shared" si="5"/>
        <v>18</v>
      </c>
    </row>
    <row r="114" spans="1:7" x14ac:dyDescent="0.35">
      <c r="A114" s="5" t="s">
        <v>1907</v>
      </c>
      <c r="B114">
        <v>19.5</v>
      </c>
      <c r="C114">
        <v>19.5</v>
      </c>
      <c r="D114">
        <v>18.600000000000001</v>
      </c>
      <c r="E114">
        <f t="shared" si="4"/>
        <v>0</v>
      </c>
      <c r="F114">
        <f t="shared" si="4"/>
        <v>0.89999999999999858</v>
      </c>
      <c r="G114">
        <f t="shared" si="5"/>
        <v>18.600000000000001</v>
      </c>
    </row>
    <row r="115" spans="1:7" x14ac:dyDescent="0.35">
      <c r="A115" s="5" t="s">
        <v>1908</v>
      </c>
      <c r="B115">
        <v>28.3</v>
      </c>
      <c r="C115">
        <v>24</v>
      </c>
      <c r="D115">
        <v>22</v>
      </c>
      <c r="E115">
        <f t="shared" si="4"/>
        <v>4.3000000000000007</v>
      </c>
      <c r="F115">
        <f t="shared" si="4"/>
        <v>2</v>
      </c>
      <c r="G115">
        <f t="shared" si="5"/>
        <v>22</v>
      </c>
    </row>
    <row r="116" spans="1:7" x14ac:dyDescent="0.35">
      <c r="A116" s="5" t="s">
        <v>1909</v>
      </c>
      <c r="B116">
        <v>36.6</v>
      </c>
      <c r="C116">
        <v>22.2</v>
      </c>
      <c r="D116">
        <v>20.7</v>
      </c>
      <c r="E116">
        <f t="shared" si="4"/>
        <v>14.400000000000002</v>
      </c>
      <c r="F116">
        <f t="shared" si="4"/>
        <v>1.5</v>
      </c>
      <c r="G116">
        <f t="shared" si="5"/>
        <v>20.7</v>
      </c>
    </row>
    <row r="117" spans="1:7" x14ac:dyDescent="0.35">
      <c r="A117" s="5" t="s">
        <v>1910</v>
      </c>
      <c r="B117">
        <v>25.5</v>
      </c>
      <c r="C117">
        <v>22.9</v>
      </c>
      <c r="D117">
        <v>20.3</v>
      </c>
      <c r="E117">
        <f t="shared" si="4"/>
        <v>2.6000000000000014</v>
      </c>
      <c r="F117">
        <f t="shared" si="4"/>
        <v>2.5999999999999979</v>
      </c>
      <c r="G117">
        <f t="shared" si="5"/>
        <v>20.3</v>
      </c>
    </row>
    <row r="118" spans="1:7" x14ac:dyDescent="0.35">
      <c r="A118" s="5" t="s">
        <v>1911</v>
      </c>
      <c r="B118">
        <v>26.3</v>
      </c>
      <c r="C118">
        <v>19.8</v>
      </c>
      <c r="D118">
        <v>18.600000000000001</v>
      </c>
      <c r="E118">
        <f t="shared" si="4"/>
        <v>6.5</v>
      </c>
      <c r="F118">
        <f t="shared" si="4"/>
        <v>1.1999999999999993</v>
      </c>
      <c r="G118">
        <f t="shared" si="5"/>
        <v>18.600000000000001</v>
      </c>
    </row>
    <row r="119" spans="1:7" x14ac:dyDescent="0.35">
      <c r="A119" s="5" t="s">
        <v>1912</v>
      </c>
      <c r="B119">
        <v>34.5</v>
      </c>
      <c r="C119">
        <v>21.2</v>
      </c>
      <c r="D119">
        <v>19</v>
      </c>
      <c r="E119">
        <f t="shared" si="4"/>
        <v>13.3</v>
      </c>
      <c r="F119">
        <f t="shared" si="4"/>
        <v>2.1999999999999993</v>
      </c>
      <c r="G119">
        <f t="shared" si="5"/>
        <v>19</v>
      </c>
    </row>
    <row r="120" spans="1:7" x14ac:dyDescent="0.35">
      <c r="A120" s="5" t="s">
        <v>1913</v>
      </c>
      <c r="B120">
        <v>43</v>
      </c>
      <c r="C120">
        <v>22.2</v>
      </c>
      <c r="D120">
        <v>19</v>
      </c>
      <c r="E120">
        <f t="shared" si="4"/>
        <v>20.8</v>
      </c>
      <c r="F120">
        <f t="shared" si="4"/>
        <v>3.1999999999999993</v>
      </c>
      <c r="G120">
        <f t="shared" si="5"/>
        <v>19</v>
      </c>
    </row>
    <row r="121" spans="1:7" x14ac:dyDescent="0.35">
      <c r="A121" s="5" t="s">
        <v>1914</v>
      </c>
      <c r="B121">
        <v>67.400000000000006</v>
      </c>
      <c r="C121">
        <v>21.4</v>
      </c>
      <c r="D121">
        <v>20.5</v>
      </c>
      <c r="E121">
        <f t="shared" si="4"/>
        <v>46.000000000000007</v>
      </c>
      <c r="F121">
        <f t="shared" si="4"/>
        <v>0.89999999999999858</v>
      </c>
      <c r="G121">
        <f t="shared" si="5"/>
        <v>20.5</v>
      </c>
    </row>
    <row r="122" spans="1:7" x14ac:dyDescent="0.35">
      <c r="A122" s="5" t="s">
        <v>1915</v>
      </c>
      <c r="B122">
        <v>46.9</v>
      </c>
      <c r="C122">
        <v>24.1</v>
      </c>
      <c r="D122">
        <v>19.600000000000001</v>
      </c>
      <c r="E122">
        <f t="shared" si="4"/>
        <v>22.799999999999997</v>
      </c>
      <c r="F122">
        <f t="shared" si="4"/>
        <v>4.5</v>
      </c>
      <c r="G122">
        <f t="shared" si="5"/>
        <v>19.600000000000001</v>
      </c>
    </row>
    <row r="123" spans="1:7" x14ac:dyDescent="0.35">
      <c r="A123" s="5" t="s">
        <v>1916</v>
      </c>
      <c r="B123">
        <v>22.7</v>
      </c>
      <c r="C123">
        <v>21.5</v>
      </c>
      <c r="D123">
        <v>20.2</v>
      </c>
      <c r="E123">
        <f t="shared" si="4"/>
        <v>1.1999999999999993</v>
      </c>
      <c r="F123">
        <f t="shared" si="4"/>
        <v>1.3000000000000007</v>
      </c>
      <c r="G123">
        <f t="shared" si="5"/>
        <v>20.2</v>
      </c>
    </row>
    <row r="124" spans="1:7" x14ac:dyDescent="0.35">
      <c r="A124" s="5" t="s">
        <v>1917</v>
      </c>
      <c r="B124">
        <v>19.7</v>
      </c>
      <c r="C124">
        <v>19.7</v>
      </c>
      <c r="D124">
        <v>19.600000000000001</v>
      </c>
      <c r="E124">
        <f t="shared" si="4"/>
        <v>0</v>
      </c>
      <c r="F124">
        <f t="shared" si="4"/>
        <v>9.9999999999997868E-2</v>
      </c>
      <c r="G124">
        <f t="shared" si="5"/>
        <v>19.600000000000001</v>
      </c>
    </row>
    <row r="125" spans="1:7" x14ac:dyDescent="0.35">
      <c r="A125" s="5" t="s">
        <v>1918</v>
      </c>
      <c r="B125">
        <v>26.4</v>
      </c>
      <c r="C125">
        <v>23.9</v>
      </c>
      <c r="D125">
        <v>21</v>
      </c>
      <c r="E125">
        <f t="shared" si="4"/>
        <v>2.5</v>
      </c>
      <c r="F125">
        <f t="shared" si="4"/>
        <v>2.8999999999999986</v>
      </c>
      <c r="G125">
        <f t="shared" si="5"/>
        <v>21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31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919</v>
      </c>
      <c r="B4" s="8">
        <v>15.3</v>
      </c>
      <c r="C4" s="8">
        <v>15.3</v>
      </c>
      <c r="D4" s="8">
        <v>15.2</v>
      </c>
      <c r="E4" s="8">
        <f t="shared" ref="E4:F42" si="0">B4-C4</f>
        <v>0</v>
      </c>
      <c r="F4" s="8">
        <f t="shared" si="0"/>
        <v>0.10000000000000142</v>
      </c>
      <c r="G4" s="8">
        <f t="shared" ref="G4:G42" si="1">D4</f>
        <v>15.2</v>
      </c>
      <c r="H4" s="8" t="s">
        <v>3796</v>
      </c>
    </row>
    <row r="5" spans="1:8" x14ac:dyDescent="0.35">
      <c r="A5" s="1" t="s">
        <v>1920</v>
      </c>
      <c r="B5">
        <v>16</v>
      </c>
      <c r="C5">
        <v>16</v>
      </c>
      <c r="D5">
        <v>16</v>
      </c>
      <c r="E5">
        <f t="shared" si="0"/>
        <v>0</v>
      </c>
      <c r="F5">
        <f t="shared" si="0"/>
        <v>0</v>
      </c>
      <c r="G5">
        <f t="shared" si="1"/>
        <v>16</v>
      </c>
    </row>
    <row r="6" spans="1:8" x14ac:dyDescent="0.35">
      <c r="A6" s="1" t="s">
        <v>1921</v>
      </c>
      <c r="B6">
        <v>17.7</v>
      </c>
      <c r="C6">
        <v>17.2</v>
      </c>
      <c r="D6">
        <v>15.5</v>
      </c>
      <c r="E6">
        <f t="shared" si="0"/>
        <v>0.5</v>
      </c>
      <c r="F6">
        <f t="shared" si="0"/>
        <v>1.6999999999999993</v>
      </c>
      <c r="G6">
        <f t="shared" si="1"/>
        <v>15.5</v>
      </c>
    </row>
    <row r="7" spans="1:8" x14ac:dyDescent="0.35">
      <c r="A7" s="1" t="s">
        <v>1922</v>
      </c>
      <c r="B7">
        <v>15.7</v>
      </c>
      <c r="C7">
        <v>15.7</v>
      </c>
      <c r="D7">
        <v>15.2</v>
      </c>
      <c r="E7">
        <f t="shared" si="0"/>
        <v>0</v>
      </c>
      <c r="F7">
        <f t="shared" si="0"/>
        <v>0.5</v>
      </c>
      <c r="G7">
        <f t="shared" si="1"/>
        <v>15.2</v>
      </c>
    </row>
    <row r="8" spans="1:8" x14ac:dyDescent="0.35">
      <c r="A8" s="1" t="s">
        <v>1923</v>
      </c>
      <c r="B8">
        <v>15.4</v>
      </c>
      <c r="C8">
        <v>15.4</v>
      </c>
      <c r="D8">
        <v>15</v>
      </c>
      <c r="E8">
        <f t="shared" si="0"/>
        <v>0</v>
      </c>
      <c r="F8">
        <f t="shared" si="0"/>
        <v>0.40000000000000036</v>
      </c>
      <c r="G8">
        <f t="shared" si="1"/>
        <v>15</v>
      </c>
    </row>
    <row r="9" spans="1:8" x14ac:dyDescent="0.35">
      <c r="A9" s="1" t="s">
        <v>1924</v>
      </c>
      <c r="B9">
        <v>19.7</v>
      </c>
      <c r="C9">
        <v>17.8</v>
      </c>
      <c r="D9">
        <v>16.600000000000001</v>
      </c>
      <c r="E9">
        <f t="shared" si="0"/>
        <v>1.8999999999999986</v>
      </c>
      <c r="F9">
        <f t="shared" si="0"/>
        <v>1.1999999999999993</v>
      </c>
      <c r="G9">
        <f t="shared" si="1"/>
        <v>16.600000000000001</v>
      </c>
    </row>
    <row r="10" spans="1:8" x14ac:dyDescent="0.35">
      <c r="A10" s="1" t="s">
        <v>1925</v>
      </c>
      <c r="B10">
        <v>15.9</v>
      </c>
      <c r="C10">
        <v>15.9</v>
      </c>
      <c r="D10">
        <v>15.9</v>
      </c>
      <c r="E10">
        <f t="shared" si="0"/>
        <v>0</v>
      </c>
      <c r="F10">
        <f t="shared" si="0"/>
        <v>0</v>
      </c>
      <c r="G10">
        <f t="shared" si="1"/>
        <v>15.9</v>
      </c>
    </row>
    <row r="11" spans="1:8" x14ac:dyDescent="0.35">
      <c r="A11" s="1" t="s">
        <v>1926</v>
      </c>
      <c r="B11">
        <v>20.3</v>
      </c>
      <c r="C11">
        <v>17.399999999999999</v>
      </c>
      <c r="D11">
        <v>16.7</v>
      </c>
      <c r="E11">
        <f t="shared" si="0"/>
        <v>2.9000000000000021</v>
      </c>
      <c r="F11">
        <f t="shared" si="0"/>
        <v>0.69999999999999929</v>
      </c>
      <c r="G11">
        <f t="shared" si="1"/>
        <v>16.7</v>
      </c>
    </row>
    <row r="12" spans="1:8" x14ac:dyDescent="0.35">
      <c r="A12" s="1" t="s">
        <v>1927</v>
      </c>
      <c r="B12">
        <v>18.5</v>
      </c>
      <c r="C12">
        <v>18.399999999999999</v>
      </c>
      <c r="D12">
        <v>17.899999999999999</v>
      </c>
      <c r="E12">
        <f t="shared" si="0"/>
        <v>0.10000000000000142</v>
      </c>
      <c r="F12">
        <f t="shared" si="0"/>
        <v>0.5</v>
      </c>
      <c r="G12">
        <f t="shared" si="1"/>
        <v>17.899999999999999</v>
      </c>
    </row>
    <row r="13" spans="1:8" x14ac:dyDescent="0.35">
      <c r="A13" s="1" t="s">
        <v>1928</v>
      </c>
      <c r="B13">
        <v>17.5</v>
      </c>
      <c r="C13">
        <v>16.7</v>
      </c>
      <c r="D13">
        <v>15.8</v>
      </c>
      <c r="E13">
        <f t="shared" si="0"/>
        <v>0.80000000000000071</v>
      </c>
      <c r="F13">
        <f t="shared" si="0"/>
        <v>0.89999999999999858</v>
      </c>
      <c r="G13">
        <f t="shared" si="1"/>
        <v>15.8</v>
      </c>
    </row>
    <row r="14" spans="1:8" x14ac:dyDescent="0.35">
      <c r="A14" s="1" t="s">
        <v>1929</v>
      </c>
      <c r="B14">
        <v>24.4</v>
      </c>
      <c r="C14">
        <v>15.7</v>
      </c>
      <c r="D14">
        <v>15.3</v>
      </c>
      <c r="E14">
        <f t="shared" si="0"/>
        <v>8.6999999999999993</v>
      </c>
      <c r="F14">
        <f t="shared" si="0"/>
        <v>0.39999999999999858</v>
      </c>
      <c r="G14">
        <f t="shared" si="1"/>
        <v>15.3</v>
      </c>
    </row>
    <row r="15" spans="1:8" x14ac:dyDescent="0.35">
      <c r="A15" s="1" t="s">
        <v>1930</v>
      </c>
      <c r="B15">
        <v>17.100000000000001</v>
      </c>
      <c r="C15">
        <v>17.100000000000001</v>
      </c>
      <c r="D15">
        <v>17.100000000000001</v>
      </c>
      <c r="E15">
        <f t="shared" si="0"/>
        <v>0</v>
      </c>
      <c r="F15">
        <f t="shared" si="0"/>
        <v>0</v>
      </c>
      <c r="G15">
        <f t="shared" si="1"/>
        <v>17.100000000000001</v>
      </c>
    </row>
    <row r="16" spans="1:8" x14ac:dyDescent="0.35">
      <c r="A16" s="1" t="s">
        <v>1931</v>
      </c>
      <c r="B16">
        <v>17.399999999999999</v>
      </c>
      <c r="C16">
        <v>17.399999999999999</v>
      </c>
      <c r="D16">
        <v>17.3</v>
      </c>
      <c r="E16">
        <f t="shared" si="0"/>
        <v>0</v>
      </c>
      <c r="F16">
        <f t="shared" si="0"/>
        <v>9.9999999999997868E-2</v>
      </c>
      <c r="G16">
        <f t="shared" si="1"/>
        <v>17.3</v>
      </c>
    </row>
    <row r="17" spans="1:7" x14ac:dyDescent="0.35">
      <c r="A17" s="1" t="s">
        <v>1932</v>
      </c>
      <c r="B17">
        <v>19</v>
      </c>
      <c r="C17">
        <v>18.7</v>
      </c>
      <c r="D17">
        <v>17.600000000000001</v>
      </c>
      <c r="E17">
        <f t="shared" si="0"/>
        <v>0.30000000000000071</v>
      </c>
      <c r="F17">
        <f t="shared" si="0"/>
        <v>1.0999999999999979</v>
      </c>
      <c r="G17">
        <f t="shared" si="1"/>
        <v>17.600000000000001</v>
      </c>
    </row>
    <row r="18" spans="1:7" x14ac:dyDescent="0.35">
      <c r="A18" s="1" t="s">
        <v>1933</v>
      </c>
      <c r="B18">
        <v>17.8</v>
      </c>
      <c r="C18">
        <v>17.8</v>
      </c>
      <c r="D18">
        <v>17.5</v>
      </c>
      <c r="E18">
        <f t="shared" si="0"/>
        <v>0</v>
      </c>
      <c r="F18">
        <f t="shared" si="0"/>
        <v>0.30000000000000071</v>
      </c>
      <c r="G18">
        <f t="shared" si="1"/>
        <v>17.5</v>
      </c>
    </row>
    <row r="19" spans="1:7" x14ac:dyDescent="0.35">
      <c r="A19" s="1" t="s">
        <v>1934</v>
      </c>
      <c r="B19">
        <v>18.100000000000001</v>
      </c>
      <c r="C19">
        <v>17.899999999999999</v>
      </c>
      <c r="D19">
        <v>17</v>
      </c>
      <c r="E19">
        <f t="shared" si="0"/>
        <v>0.20000000000000284</v>
      </c>
      <c r="F19">
        <f t="shared" si="0"/>
        <v>0.89999999999999858</v>
      </c>
      <c r="G19">
        <f t="shared" si="1"/>
        <v>17</v>
      </c>
    </row>
    <row r="20" spans="1:7" x14ac:dyDescent="0.35">
      <c r="A20" s="1" t="s">
        <v>1935</v>
      </c>
      <c r="B20">
        <v>16.8</v>
      </c>
      <c r="C20">
        <v>16.600000000000001</v>
      </c>
      <c r="D20">
        <v>15.9</v>
      </c>
      <c r="E20">
        <f t="shared" si="0"/>
        <v>0.19999999999999929</v>
      </c>
      <c r="F20">
        <f t="shared" si="0"/>
        <v>0.70000000000000107</v>
      </c>
      <c r="G20">
        <f t="shared" si="1"/>
        <v>15.9</v>
      </c>
    </row>
    <row r="21" spans="1:7" x14ac:dyDescent="0.35">
      <c r="A21" s="1" t="s">
        <v>1936</v>
      </c>
      <c r="B21">
        <v>17.2</v>
      </c>
      <c r="C21">
        <v>16</v>
      </c>
      <c r="D21">
        <v>15.4</v>
      </c>
      <c r="E21">
        <f t="shared" si="0"/>
        <v>1.1999999999999993</v>
      </c>
      <c r="F21">
        <f t="shared" si="0"/>
        <v>0.59999999999999964</v>
      </c>
      <c r="G21">
        <f t="shared" si="1"/>
        <v>15.4</v>
      </c>
    </row>
    <row r="22" spans="1:7" x14ac:dyDescent="0.35">
      <c r="A22" s="1" t="s">
        <v>1937</v>
      </c>
      <c r="B22">
        <v>18.3</v>
      </c>
      <c r="C22">
        <v>18.100000000000001</v>
      </c>
      <c r="D22">
        <v>17</v>
      </c>
      <c r="E22">
        <f t="shared" si="0"/>
        <v>0.19999999999999929</v>
      </c>
      <c r="F22">
        <f t="shared" si="0"/>
        <v>1.1000000000000014</v>
      </c>
      <c r="G22">
        <f t="shared" si="1"/>
        <v>17</v>
      </c>
    </row>
    <row r="23" spans="1:7" x14ac:dyDescent="0.35">
      <c r="A23" s="1" t="s">
        <v>1938</v>
      </c>
      <c r="B23">
        <v>17.899999999999999</v>
      </c>
      <c r="C23">
        <v>17.899999999999999</v>
      </c>
      <c r="D23">
        <v>17.899999999999999</v>
      </c>
      <c r="E23">
        <f t="shared" si="0"/>
        <v>0</v>
      </c>
      <c r="F23">
        <f t="shared" si="0"/>
        <v>0</v>
      </c>
      <c r="G23">
        <f t="shared" si="1"/>
        <v>17.899999999999999</v>
      </c>
    </row>
    <row r="24" spans="1:7" x14ac:dyDescent="0.35">
      <c r="A24" s="1" t="s">
        <v>1939</v>
      </c>
      <c r="B24">
        <v>16</v>
      </c>
      <c r="C24">
        <v>16</v>
      </c>
      <c r="D24">
        <v>15.9</v>
      </c>
      <c r="E24">
        <f t="shared" si="0"/>
        <v>0</v>
      </c>
      <c r="F24">
        <f t="shared" si="0"/>
        <v>9.9999999999999645E-2</v>
      </c>
      <c r="G24">
        <f t="shared" si="1"/>
        <v>15.9</v>
      </c>
    </row>
    <row r="25" spans="1:7" x14ac:dyDescent="0.35">
      <c r="A25" s="1" t="s">
        <v>1940</v>
      </c>
      <c r="B25">
        <v>18.2</v>
      </c>
      <c r="C25">
        <v>17.600000000000001</v>
      </c>
      <c r="D25">
        <v>15.8</v>
      </c>
      <c r="E25">
        <f t="shared" si="0"/>
        <v>0.59999999999999787</v>
      </c>
      <c r="F25">
        <f t="shared" si="0"/>
        <v>1.8000000000000007</v>
      </c>
      <c r="G25">
        <f t="shared" si="1"/>
        <v>15.8</v>
      </c>
    </row>
    <row r="26" spans="1:7" x14ac:dyDescent="0.35">
      <c r="A26" s="1" t="s">
        <v>1941</v>
      </c>
      <c r="B26">
        <v>16.8</v>
      </c>
      <c r="C26">
        <v>16.8</v>
      </c>
      <c r="D26">
        <v>16.8</v>
      </c>
      <c r="E26">
        <f t="shared" si="0"/>
        <v>0</v>
      </c>
      <c r="F26">
        <f t="shared" si="0"/>
        <v>0</v>
      </c>
      <c r="G26">
        <f t="shared" si="1"/>
        <v>16.8</v>
      </c>
    </row>
    <row r="27" spans="1:7" x14ac:dyDescent="0.35">
      <c r="A27" s="1" t="s">
        <v>1942</v>
      </c>
      <c r="B27">
        <v>16.600000000000001</v>
      </c>
      <c r="C27">
        <v>16.600000000000001</v>
      </c>
      <c r="D27">
        <v>16.600000000000001</v>
      </c>
      <c r="E27">
        <f t="shared" si="0"/>
        <v>0</v>
      </c>
      <c r="F27">
        <f t="shared" si="0"/>
        <v>0</v>
      </c>
      <c r="G27">
        <f t="shared" si="1"/>
        <v>16.600000000000001</v>
      </c>
    </row>
    <row r="28" spans="1:7" x14ac:dyDescent="0.35">
      <c r="A28" s="1" t="s">
        <v>1943</v>
      </c>
      <c r="B28">
        <v>17.5</v>
      </c>
      <c r="C28">
        <v>17.5</v>
      </c>
      <c r="D28">
        <v>17.5</v>
      </c>
      <c r="E28">
        <f t="shared" si="0"/>
        <v>0</v>
      </c>
      <c r="F28">
        <f t="shared" si="0"/>
        <v>0</v>
      </c>
      <c r="G28">
        <f t="shared" si="1"/>
        <v>17.5</v>
      </c>
    </row>
    <row r="29" spans="1:7" x14ac:dyDescent="0.35">
      <c r="A29" s="1" t="s">
        <v>1944</v>
      </c>
      <c r="B29">
        <v>16.2</v>
      </c>
      <c r="C29">
        <v>16.2</v>
      </c>
      <c r="D29">
        <v>16.2</v>
      </c>
      <c r="E29">
        <f t="shared" si="0"/>
        <v>0</v>
      </c>
      <c r="F29">
        <f t="shared" si="0"/>
        <v>0</v>
      </c>
      <c r="G29">
        <f t="shared" si="1"/>
        <v>16.2</v>
      </c>
    </row>
    <row r="30" spans="1:7" x14ac:dyDescent="0.35">
      <c r="A30" s="1" t="s">
        <v>1945</v>
      </c>
      <c r="B30">
        <v>16.5</v>
      </c>
      <c r="C30">
        <v>16.5</v>
      </c>
      <c r="D30">
        <v>16.5</v>
      </c>
      <c r="E30">
        <f t="shared" si="0"/>
        <v>0</v>
      </c>
      <c r="F30">
        <f t="shared" si="0"/>
        <v>0</v>
      </c>
      <c r="G30">
        <f t="shared" si="1"/>
        <v>16.5</v>
      </c>
    </row>
    <row r="31" spans="1:7" x14ac:dyDescent="0.35">
      <c r="A31" s="1" t="s">
        <v>1946</v>
      </c>
      <c r="B31">
        <v>21.2</v>
      </c>
      <c r="C31">
        <v>21.2</v>
      </c>
      <c r="D31">
        <v>21</v>
      </c>
      <c r="E31">
        <f t="shared" si="0"/>
        <v>0</v>
      </c>
      <c r="F31">
        <f t="shared" si="0"/>
        <v>0.19999999999999929</v>
      </c>
      <c r="G31">
        <f t="shared" si="1"/>
        <v>21</v>
      </c>
    </row>
    <row r="32" spans="1:7" x14ac:dyDescent="0.35">
      <c r="A32" s="1" t="s">
        <v>1947</v>
      </c>
      <c r="B32">
        <v>19.899999999999999</v>
      </c>
      <c r="C32">
        <v>19.7</v>
      </c>
      <c r="D32">
        <v>18.8</v>
      </c>
      <c r="E32">
        <f t="shared" si="0"/>
        <v>0.19999999999999929</v>
      </c>
      <c r="F32">
        <f t="shared" si="0"/>
        <v>0.89999999999999858</v>
      </c>
      <c r="G32">
        <f t="shared" si="1"/>
        <v>18.8</v>
      </c>
    </row>
    <row r="33" spans="1:7" x14ac:dyDescent="0.35">
      <c r="A33" s="1" t="s">
        <v>1948</v>
      </c>
      <c r="B33">
        <v>15.9</v>
      </c>
      <c r="C33">
        <v>15.9</v>
      </c>
      <c r="D33">
        <v>15.6</v>
      </c>
      <c r="E33">
        <f t="shared" si="0"/>
        <v>0</v>
      </c>
      <c r="F33">
        <f t="shared" si="0"/>
        <v>0.30000000000000071</v>
      </c>
      <c r="G33">
        <f t="shared" si="1"/>
        <v>15.6</v>
      </c>
    </row>
    <row r="34" spans="1:7" x14ac:dyDescent="0.35">
      <c r="A34" s="1" t="s">
        <v>1949</v>
      </c>
      <c r="B34">
        <v>18.2</v>
      </c>
      <c r="C34">
        <v>18</v>
      </c>
      <c r="D34">
        <v>17.3</v>
      </c>
      <c r="E34">
        <f t="shared" si="0"/>
        <v>0.19999999999999929</v>
      </c>
      <c r="F34">
        <f t="shared" si="0"/>
        <v>0.69999999999999929</v>
      </c>
      <c r="G34">
        <f t="shared" si="1"/>
        <v>17.3</v>
      </c>
    </row>
    <row r="35" spans="1:7" x14ac:dyDescent="0.35">
      <c r="A35" s="1" t="s">
        <v>1950</v>
      </c>
      <c r="B35">
        <v>19.3</v>
      </c>
      <c r="C35">
        <v>18.3</v>
      </c>
      <c r="D35">
        <v>17</v>
      </c>
      <c r="E35">
        <f t="shared" si="0"/>
        <v>1</v>
      </c>
      <c r="F35">
        <f t="shared" si="0"/>
        <v>1.3000000000000007</v>
      </c>
      <c r="G35">
        <f t="shared" si="1"/>
        <v>17</v>
      </c>
    </row>
    <row r="36" spans="1:7" x14ac:dyDescent="0.35">
      <c r="A36" s="1" t="s">
        <v>1951</v>
      </c>
      <c r="B36">
        <v>25.6</v>
      </c>
      <c r="C36">
        <v>17.3</v>
      </c>
      <c r="D36">
        <v>17.100000000000001</v>
      </c>
      <c r="E36">
        <f t="shared" si="0"/>
        <v>8.3000000000000007</v>
      </c>
      <c r="F36">
        <f t="shared" si="0"/>
        <v>0.19999999999999929</v>
      </c>
      <c r="G36">
        <f t="shared" si="1"/>
        <v>17.100000000000001</v>
      </c>
    </row>
    <row r="37" spans="1:7" x14ac:dyDescent="0.35">
      <c r="A37" s="1" t="s">
        <v>1952</v>
      </c>
      <c r="B37">
        <v>17.399999999999999</v>
      </c>
      <c r="C37">
        <v>17.2</v>
      </c>
      <c r="D37">
        <v>16.5</v>
      </c>
      <c r="E37">
        <f t="shared" si="0"/>
        <v>0.19999999999999929</v>
      </c>
      <c r="F37">
        <f t="shared" si="0"/>
        <v>0.69999999999999929</v>
      </c>
      <c r="G37">
        <f t="shared" si="1"/>
        <v>16.5</v>
      </c>
    </row>
    <row r="38" spans="1:7" x14ac:dyDescent="0.35">
      <c r="A38" s="1" t="s">
        <v>1953</v>
      </c>
      <c r="B38">
        <v>19.5</v>
      </c>
      <c r="C38">
        <v>19.100000000000001</v>
      </c>
      <c r="D38">
        <v>18.399999999999999</v>
      </c>
      <c r="E38">
        <f t="shared" si="0"/>
        <v>0.39999999999999858</v>
      </c>
      <c r="F38">
        <f t="shared" si="0"/>
        <v>0.70000000000000284</v>
      </c>
      <c r="G38">
        <f t="shared" si="1"/>
        <v>18.399999999999999</v>
      </c>
    </row>
    <row r="39" spans="1:7" x14ac:dyDescent="0.35">
      <c r="A39" s="1" t="s">
        <v>1954</v>
      </c>
      <c r="B39">
        <v>16.8</v>
      </c>
      <c r="C39">
        <v>16.8</v>
      </c>
      <c r="D39">
        <v>16.8</v>
      </c>
      <c r="E39">
        <f t="shared" si="0"/>
        <v>0</v>
      </c>
      <c r="F39">
        <f t="shared" si="0"/>
        <v>0</v>
      </c>
      <c r="G39">
        <f t="shared" si="1"/>
        <v>16.8</v>
      </c>
    </row>
    <row r="40" spans="1:7" x14ac:dyDescent="0.35">
      <c r="A40" s="1" t="s">
        <v>1955</v>
      </c>
      <c r="B40">
        <v>17.399999999999999</v>
      </c>
      <c r="C40">
        <v>17.399999999999999</v>
      </c>
      <c r="D40">
        <v>16.899999999999999</v>
      </c>
      <c r="E40">
        <f t="shared" si="0"/>
        <v>0</v>
      </c>
      <c r="F40">
        <f t="shared" si="0"/>
        <v>0.5</v>
      </c>
      <c r="G40">
        <f t="shared" si="1"/>
        <v>16.899999999999999</v>
      </c>
    </row>
    <row r="41" spans="1:7" x14ac:dyDescent="0.35">
      <c r="A41" s="1" t="s">
        <v>1956</v>
      </c>
      <c r="B41">
        <v>15.9</v>
      </c>
      <c r="C41">
        <v>15.9</v>
      </c>
      <c r="D41">
        <v>15.9</v>
      </c>
      <c r="E41">
        <f t="shared" si="0"/>
        <v>0</v>
      </c>
      <c r="F41">
        <f t="shared" si="0"/>
        <v>0</v>
      </c>
      <c r="G41">
        <f t="shared" si="1"/>
        <v>15.9</v>
      </c>
    </row>
    <row r="42" spans="1:7" x14ac:dyDescent="0.35">
      <c r="A42" s="1" t="s">
        <v>1957</v>
      </c>
      <c r="B42">
        <v>18.899999999999999</v>
      </c>
      <c r="C42">
        <v>18.899999999999999</v>
      </c>
      <c r="D42">
        <v>18.899999999999999</v>
      </c>
      <c r="E42">
        <f t="shared" si="0"/>
        <v>0</v>
      </c>
      <c r="F42">
        <f t="shared" si="0"/>
        <v>0</v>
      </c>
      <c r="G42">
        <f t="shared" si="1"/>
        <v>18.899999999999999</v>
      </c>
    </row>
    <row r="43" spans="1:7" x14ac:dyDescent="0.35">
      <c r="A43" s="1" t="s">
        <v>1958</v>
      </c>
      <c r="B43">
        <v>16.399999999999999</v>
      </c>
      <c r="C43">
        <v>16.399999999999999</v>
      </c>
      <c r="D43">
        <v>16.399999999999999</v>
      </c>
      <c r="E43">
        <f t="shared" ref="E43:F106" si="2">B43-C43</f>
        <v>0</v>
      </c>
      <c r="F43">
        <f t="shared" si="2"/>
        <v>0</v>
      </c>
      <c r="G43">
        <f t="shared" ref="G43:G106" si="3">D43</f>
        <v>16.399999999999999</v>
      </c>
    </row>
    <row r="44" spans="1:7" x14ac:dyDescent="0.35">
      <c r="A44" s="1" t="s">
        <v>1959</v>
      </c>
      <c r="B44">
        <v>19.399999999999999</v>
      </c>
      <c r="C44">
        <v>19.399999999999999</v>
      </c>
      <c r="D44">
        <v>19.3</v>
      </c>
      <c r="E44">
        <f t="shared" si="2"/>
        <v>0</v>
      </c>
      <c r="F44">
        <f t="shared" si="2"/>
        <v>9.9999999999997868E-2</v>
      </c>
      <c r="G44">
        <f t="shared" si="3"/>
        <v>19.3</v>
      </c>
    </row>
    <row r="45" spans="1:7" x14ac:dyDescent="0.35">
      <c r="A45" s="1" t="s">
        <v>1960</v>
      </c>
      <c r="B45">
        <v>17.600000000000001</v>
      </c>
      <c r="C45">
        <v>17.600000000000001</v>
      </c>
      <c r="D45">
        <v>17.600000000000001</v>
      </c>
      <c r="E45">
        <f t="shared" si="2"/>
        <v>0</v>
      </c>
      <c r="F45">
        <f t="shared" si="2"/>
        <v>0</v>
      </c>
      <c r="G45">
        <f t="shared" si="3"/>
        <v>17.600000000000001</v>
      </c>
    </row>
    <row r="46" spans="1:7" x14ac:dyDescent="0.35">
      <c r="A46" s="1" t="s">
        <v>1961</v>
      </c>
      <c r="B46">
        <v>20.6</v>
      </c>
      <c r="C46">
        <v>19.899999999999999</v>
      </c>
      <c r="D46">
        <v>17.8</v>
      </c>
      <c r="E46">
        <f t="shared" si="2"/>
        <v>0.70000000000000284</v>
      </c>
      <c r="F46">
        <f t="shared" si="2"/>
        <v>2.0999999999999979</v>
      </c>
      <c r="G46">
        <f t="shared" si="3"/>
        <v>17.8</v>
      </c>
    </row>
    <row r="47" spans="1:7" x14ac:dyDescent="0.35">
      <c r="A47" s="1" t="s">
        <v>1962</v>
      </c>
      <c r="B47">
        <v>19.899999999999999</v>
      </c>
      <c r="C47">
        <v>19.7</v>
      </c>
      <c r="D47">
        <v>19</v>
      </c>
      <c r="E47">
        <f t="shared" si="2"/>
        <v>0.19999999999999929</v>
      </c>
      <c r="F47">
        <f t="shared" si="2"/>
        <v>0.69999999999999929</v>
      </c>
      <c r="G47">
        <f t="shared" si="3"/>
        <v>19</v>
      </c>
    </row>
    <row r="48" spans="1:7" x14ac:dyDescent="0.35">
      <c r="A48" s="1" t="s">
        <v>1963</v>
      </c>
      <c r="B48">
        <v>21</v>
      </c>
      <c r="C48">
        <v>20.3</v>
      </c>
      <c r="D48">
        <v>18.2</v>
      </c>
      <c r="E48">
        <f t="shared" si="2"/>
        <v>0.69999999999999929</v>
      </c>
      <c r="F48">
        <f t="shared" si="2"/>
        <v>2.1000000000000014</v>
      </c>
      <c r="G48">
        <f t="shared" si="3"/>
        <v>18.2</v>
      </c>
    </row>
    <row r="49" spans="1:8" x14ac:dyDescent="0.35">
      <c r="A49" s="1" t="s">
        <v>1964</v>
      </c>
      <c r="B49">
        <v>19.7</v>
      </c>
      <c r="C49">
        <v>19.7</v>
      </c>
      <c r="D49">
        <v>19.5</v>
      </c>
      <c r="E49">
        <f t="shared" si="2"/>
        <v>0</v>
      </c>
      <c r="F49">
        <f t="shared" si="2"/>
        <v>0.19999999999999929</v>
      </c>
      <c r="G49">
        <f t="shared" si="3"/>
        <v>19.5</v>
      </c>
    </row>
    <row r="50" spans="1:8" x14ac:dyDescent="0.35">
      <c r="A50" s="1" t="s">
        <v>1965</v>
      </c>
      <c r="B50">
        <v>22.1</v>
      </c>
      <c r="C50">
        <v>21.1</v>
      </c>
      <c r="D50">
        <v>20.5</v>
      </c>
      <c r="E50">
        <f t="shared" si="2"/>
        <v>1</v>
      </c>
      <c r="F50">
        <f t="shared" si="2"/>
        <v>0.60000000000000142</v>
      </c>
      <c r="G50">
        <f t="shared" si="3"/>
        <v>20.5</v>
      </c>
    </row>
    <row r="51" spans="1:8" x14ac:dyDescent="0.35">
      <c r="A51" s="1" t="s">
        <v>1966</v>
      </c>
      <c r="B51">
        <v>21</v>
      </c>
      <c r="C51">
        <v>20.9</v>
      </c>
      <c r="D51">
        <v>19.899999999999999</v>
      </c>
      <c r="E51">
        <f t="shared" si="2"/>
        <v>0.10000000000000142</v>
      </c>
      <c r="F51">
        <f t="shared" si="2"/>
        <v>1</v>
      </c>
      <c r="G51">
        <f t="shared" si="3"/>
        <v>19.899999999999999</v>
      </c>
    </row>
    <row r="52" spans="1:8" x14ac:dyDescent="0.35">
      <c r="A52" s="1" t="s">
        <v>1967</v>
      </c>
      <c r="B52">
        <v>17.7</v>
      </c>
      <c r="C52">
        <v>17.7</v>
      </c>
      <c r="D52">
        <v>17.5</v>
      </c>
      <c r="E52">
        <f t="shared" si="2"/>
        <v>0</v>
      </c>
      <c r="F52">
        <f t="shared" si="2"/>
        <v>0.19999999999999929</v>
      </c>
      <c r="G52">
        <f t="shared" si="3"/>
        <v>17.5</v>
      </c>
    </row>
    <row r="53" spans="1:8" x14ac:dyDescent="0.35">
      <c r="A53" s="1" t="s">
        <v>1968</v>
      </c>
      <c r="B53">
        <v>18.2</v>
      </c>
      <c r="C53">
        <v>18.2</v>
      </c>
      <c r="D53">
        <v>18</v>
      </c>
      <c r="E53">
        <f t="shared" si="2"/>
        <v>0</v>
      </c>
      <c r="F53">
        <f t="shared" si="2"/>
        <v>0.19999999999999929</v>
      </c>
      <c r="G53">
        <f t="shared" si="3"/>
        <v>18</v>
      </c>
    </row>
    <row r="54" spans="1:8" x14ac:dyDescent="0.35">
      <c r="A54" s="7" t="s">
        <v>1969</v>
      </c>
      <c r="B54" s="8">
        <v>19.7</v>
      </c>
      <c r="C54" s="8">
        <v>19.7</v>
      </c>
      <c r="D54" s="8">
        <v>19.5</v>
      </c>
      <c r="E54" s="8">
        <f t="shared" si="2"/>
        <v>0</v>
      </c>
      <c r="F54" s="8">
        <f t="shared" si="2"/>
        <v>0.19999999999999929</v>
      </c>
      <c r="G54" s="8">
        <f t="shared" si="3"/>
        <v>19.5</v>
      </c>
      <c r="H54" s="8" t="s">
        <v>3795</v>
      </c>
    </row>
    <row r="55" spans="1:8" x14ac:dyDescent="0.35">
      <c r="A55" s="2" t="s">
        <v>1970</v>
      </c>
      <c r="B55">
        <v>19.5</v>
      </c>
      <c r="C55">
        <v>19.5</v>
      </c>
      <c r="D55">
        <v>19.5</v>
      </c>
      <c r="E55">
        <f t="shared" si="2"/>
        <v>0</v>
      </c>
      <c r="F55">
        <f t="shared" si="2"/>
        <v>0</v>
      </c>
      <c r="G55">
        <f t="shared" si="3"/>
        <v>19.5</v>
      </c>
    </row>
    <row r="56" spans="1:8" x14ac:dyDescent="0.35">
      <c r="A56" s="2" t="s">
        <v>1971</v>
      </c>
      <c r="B56">
        <v>19.399999999999999</v>
      </c>
      <c r="C56">
        <v>19.399999999999999</v>
      </c>
      <c r="D56">
        <v>19.399999999999999</v>
      </c>
      <c r="E56">
        <f t="shared" si="2"/>
        <v>0</v>
      </c>
      <c r="F56">
        <f t="shared" si="2"/>
        <v>0</v>
      </c>
      <c r="G56">
        <f t="shared" si="3"/>
        <v>19.399999999999999</v>
      </c>
    </row>
    <row r="57" spans="1:8" x14ac:dyDescent="0.35">
      <c r="A57" s="2" t="s">
        <v>1972</v>
      </c>
      <c r="B57">
        <v>23.5</v>
      </c>
      <c r="C57">
        <v>20.7</v>
      </c>
      <c r="D57">
        <v>20</v>
      </c>
      <c r="E57">
        <f t="shared" si="2"/>
        <v>2.8000000000000007</v>
      </c>
      <c r="F57">
        <f t="shared" si="2"/>
        <v>0.69999999999999929</v>
      </c>
      <c r="G57">
        <f t="shared" si="3"/>
        <v>20</v>
      </c>
    </row>
    <row r="58" spans="1:8" x14ac:dyDescent="0.35">
      <c r="A58" s="2" t="s">
        <v>1973</v>
      </c>
      <c r="B58">
        <v>20.8</v>
      </c>
      <c r="C58">
        <v>20.8</v>
      </c>
      <c r="D58">
        <v>20.8</v>
      </c>
      <c r="E58">
        <f t="shared" si="2"/>
        <v>0</v>
      </c>
      <c r="F58">
        <f t="shared" si="2"/>
        <v>0</v>
      </c>
      <c r="G58">
        <f t="shared" si="3"/>
        <v>20.8</v>
      </c>
    </row>
    <row r="59" spans="1:8" x14ac:dyDescent="0.35">
      <c r="A59" s="2" t="s">
        <v>1974</v>
      </c>
      <c r="B59">
        <v>21.3</v>
      </c>
      <c r="C59">
        <v>19.5</v>
      </c>
      <c r="D59">
        <v>18.899999999999999</v>
      </c>
      <c r="E59">
        <f t="shared" si="2"/>
        <v>1.8000000000000007</v>
      </c>
      <c r="F59">
        <f t="shared" si="2"/>
        <v>0.60000000000000142</v>
      </c>
      <c r="G59">
        <f t="shared" si="3"/>
        <v>18.899999999999999</v>
      </c>
    </row>
    <row r="60" spans="1:8" x14ac:dyDescent="0.35">
      <c r="A60" s="2" t="s">
        <v>1975</v>
      </c>
      <c r="B60">
        <v>20.2</v>
      </c>
      <c r="C60">
        <v>20.2</v>
      </c>
      <c r="D60">
        <v>19.899999999999999</v>
      </c>
      <c r="E60">
        <f t="shared" si="2"/>
        <v>0</v>
      </c>
      <c r="F60">
        <f t="shared" si="2"/>
        <v>0.30000000000000071</v>
      </c>
      <c r="G60">
        <f t="shared" si="3"/>
        <v>19.899999999999999</v>
      </c>
    </row>
    <row r="61" spans="1:8" x14ac:dyDescent="0.35">
      <c r="A61" s="2" t="s">
        <v>1976</v>
      </c>
      <c r="B61">
        <v>23.1</v>
      </c>
      <c r="C61">
        <v>21.8</v>
      </c>
      <c r="D61">
        <v>20</v>
      </c>
      <c r="E61">
        <f t="shared" si="2"/>
        <v>1.3000000000000007</v>
      </c>
      <c r="F61">
        <f t="shared" si="2"/>
        <v>1.8000000000000007</v>
      </c>
      <c r="G61">
        <f t="shared" si="3"/>
        <v>20</v>
      </c>
    </row>
    <row r="62" spans="1:8" x14ac:dyDescent="0.35">
      <c r="A62" s="2" t="s">
        <v>1977</v>
      </c>
      <c r="B62">
        <v>25.7</v>
      </c>
      <c r="C62">
        <v>24.8</v>
      </c>
      <c r="D62">
        <v>21.3</v>
      </c>
      <c r="E62">
        <f t="shared" si="2"/>
        <v>0.89999999999999858</v>
      </c>
      <c r="F62">
        <f t="shared" si="2"/>
        <v>3.5</v>
      </c>
      <c r="G62">
        <f t="shared" si="3"/>
        <v>21.3</v>
      </c>
    </row>
    <row r="63" spans="1:8" x14ac:dyDescent="0.35">
      <c r="A63" s="2" t="s">
        <v>1978</v>
      </c>
      <c r="B63">
        <v>21.9</v>
      </c>
      <c r="C63">
        <v>21.9</v>
      </c>
      <c r="D63">
        <v>21.8</v>
      </c>
      <c r="E63">
        <f t="shared" si="2"/>
        <v>0</v>
      </c>
      <c r="F63">
        <f t="shared" si="2"/>
        <v>9.9999999999997868E-2</v>
      </c>
      <c r="G63">
        <f t="shared" si="3"/>
        <v>21.8</v>
      </c>
    </row>
    <row r="64" spans="1:8" x14ac:dyDescent="0.35">
      <c r="A64" s="2" t="s">
        <v>1979</v>
      </c>
      <c r="B64">
        <v>30.8</v>
      </c>
      <c r="C64">
        <v>25.9</v>
      </c>
      <c r="D64">
        <v>20.2</v>
      </c>
      <c r="E64">
        <f t="shared" si="2"/>
        <v>4.9000000000000021</v>
      </c>
      <c r="F64">
        <f t="shared" si="2"/>
        <v>5.6999999999999993</v>
      </c>
      <c r="G64">
        <f t="shared" si="3"/>
        <v>20.2</v>
      </c>
    </row>
    <row r="65" spans="1:7" x14ac:dyDescent="0.35">
      <c r="A65" s="2" t="s">
        <v>1980</v>
      </c>
      <c r="B65">
        <v>21</v>
      </c>
      <c r="C65">
        <v>20.9</v>
      </c>
      <c r="D65">
        <v>20.100000000000001</v>
      </c>
      <c r="E65">
        <f t="shared" si="2"/>
        <v>0.10000000000000142</v>
      </c>
      <c r="F65">
        <f t="shared" si="2"/>
        <v>0.79999999999999716</v>
      </c>
      <c r="G65">
        <f t="shared" si="3"/>
        <v>20.100000000000001</v>
      </c>
    </row>
    <row r="66" spans="1:7" x14ac:dyDescent="0.35">
      <c r="A66" s="2" t="s">
        <v>1981</v>
      </c>
      <c r="B66">
        <v>23.5</v>
      </c>
      <c r="C66">
        <v>22.2</v>
      </c>
      <c r="D66">
        <v>20.6</v>
      </c>
      <c r="E66">
        <f t="shared" si="2"/>
        <v>1.3000000000000007</v>
      </c>
      <c r="F66">
        <f t="shared" si="2"/>
        <v>1.5999999999999979</v>
      </c>
      <c r="G66">
        <f t="shared" si="3"/>
        <v>20.6</v>
      </c>
    </row>
    <row r="67" spans="1:7" x14ac:dyDescent="0.35">
      <c r="A67" s="2" t="s">
        <v>1982</v>
      </c>
      <c r="B67">
        <v>26</v>
      </c>
      <c r="C67">
        <v>24.8</v>
      </c>
      <c r="D67">
        <v>20.7</v>
      </c>
      <c r="E67">
        <f t="shared" si="2"/>
        <v>1.1999999999999993</v>
      </c>
      <c r="F67">
        <f t="shared" si="2"/>
        <v>4.1000000000000014</v>
      </c>
      <c r="G67">
        <f t="shared" si="3"/>
        <v>20.7</v>
      </c>
    </row>
    <row r="68" spans="1:7" x14ac:dyDescent="0.35">
      <c r="A68" s="2" t="s">
        <v>1983</v>
      </c>
      <c r="B68">
        <v>21.2</v>
      </c>
      <c r="C68">
        <v>20.399999999999999</v>
      </c>
      <c r="D68">
        <v>19.600000000000001</v>
      </c>
      <c r="E68">
        <f t="shared" si="2"/>
        <v>0.80000000000000071</v>
      </c>
      <c r="F68">
        <f t="shared" si="2"/>
        <v>0.79999999999999716</v>
      </c>
      <c r="G68">
        <f t="shared" si="3"/>
        <v>19.600000000000001</v>
      </c>
    </row>
    <row r="69" spans="1:7" x14ac:dyDescent="0.35">
      <c r="A69" s="2" t="s">
        <v>1984</v>
      </c>
      <c r="B69">
        <v>22.9</v>
      </c>
      <c r="C69">
        <v>21.8</v>
      </c>
      <c r="D69">
        <v>20.100000000000001</v>
      </c>
      <c r="E69">
        <f t="shared" si="2"/>
        <v>1.0999999999999979</v>
      </c>
      <c r="F69">
        <f t="shared" si="2"/>
        <v>1.6999999999999993</v>
      </c>
      <c r="G69">
        <f t="shared" si="3"/>
        <v>20.100000000000001</v>
      </c>
    </row>
    <row r="70" spans="1:7" x14ac:dyDescent="0.35">
      <c r="A70" s="2" t="s">
        <v>1985</v>
      </c>
      <c r="B70">
        <v>21.5</v>
      </c>
      <c r="C70">
        <v>21.5</v>
      </c>
      <c r="D70">
        <v>20.9</v>
      </c>
      <c r="E70">
        <f t="shared" si="2"/>
        <v>0</v>
      </c>
      <c r="F70">
        <f t="shared" si="2"/>
        <v>0.60000000000000142</v>
      </c>
      <c r="G70">
        <f t="shared" si="3"/>
        <v>20.9</v>
      </c>
    </row>
    <row r="71" spans="1:7" x14ac:dyDescent="0.35">
      <c r="A71" s="2" t="s">
        <v>1986</v>
      </c>
      <c r="B71">
        <v>21.8</v>
      </c>
      <c r="C71">
        <v>21.4</v>
      </c>
      <c r="D71">
        <v>20</v>
      </c>
      <c r="E71">
        <f t="shared" si="2"/>
        <v>0.40000000000000213</v>
      </c>
      <c r="F71">
        <f t="shared" si="2"/>
        <v>1.3999999999999986</v>
      </c>
      <c r="G71">
        <f t="shared" si="3"/>
        <v>20</v>
      </c>
    </row>
    <row r="72" spans="1:7" x14ac:dyDescent="0.35">
      <c r="A72" s="2" t="s">
        <v>1987</v>
      </c>
      <c r="B72">
        <v>20.9</v>
      </c>
      <c r="C72">
        <v>20.7</v>
      </c>
      <c r="D72">
        <v>19.5</v>
      </c>
      <c r="E72">
        <f t="shared" si="2"/>
        <v>0.19999999999999929</v>
      </c>
      <c r="F72">
        <f t="shared" si="2"/>
        <v>1.1999999999999993</v>
      </c>
      <c r="G72">
        <f t="shared" si="3"/>
        <v>19.5</v>
      </c>
    </row>
    <row r="73" spans="1:7" x14ac:dyDescent="0.35">
      <c r="A73" s="2" t="s">
        <v>1988</v>
      </c>
      <c r="B73">
        <v>20.7</v>
      </c>
      <c r="C73">
        <v>20.5</v>
      </c>
      <c r="D73">
        <v>19.8</v>
      </c>
      <c r="E73">
        <f t="shared" si="2"/>
        <v>0.19999999999999929</v>
      </c>
      <c r="F73">
        <f t="shared" si="2"/>
        <v>0.69999999999999929</v>
      </c>
      <c r="G73">
        <f t="shared" si="3"/>
        <v>19.8</v>
      </c>
    </row>
    <row r="74" spans="1:7" x14ac:dyDescent="0.35">
      <c r="A74" s="2" t="s">
        <v>1989</v>
      </c>
      <c r="B74">
        <v>22.2</v>
      </c>
      <c r="C74">
        <v>21.2</v>
      </c>
      <c r="D74">
        <v>19.899999999999999</v>
      </c>
      <c r="E74">
        <f t="shared" si="2"/>
        <v>1</v>
      </c>
      <c r="F74">
        <f t="shared" si="2"/>
        <v>1.3000000000000007</v>
      </c>
      <c r="G74">
        <f t="shared" si="3"/>
        <v>19.899999999999999</v>
      </c>
    </row>
    <row r="75" spans="1:7" x14ac:dyDescent="0.35">
      <c r="A75" s="2" t="s">
        <v>1990</v>
      </c>
      <c r="B75">
        <v>25.8</v>
      </c>
      <c r="C75">
        <v>24.4</v>
      </c>
      <c r="D75">
        <v>21.9</v>
      </c>
      <c r="E75">
        <f t="shared" si="2"/>
        <v>1.4000000000000021</v>
      </c>
      <c r="F75">
        <f t="shared" si="2"/>
        <v>2.5</v>
      </c>
      <c r="G75">
        <f t="shared" si="3"/>
        <v>21.9</v>
      </c>
    </row>
    <row r="76" spans="1:7" x14ac:dyDescent="0.35">
      <c r="A76" s="2" t="s">
        <v>1991</v>
      </c>
      <c r="B76">
        <v>23.6</v>
      </c>
      <c r="C76">
        <v>23.5</v>
      </c>
      <c r="D76">
        <v>22.4</v>
      </c>
      <c r="E76">
        <f t="shared" si="2"/>
        <v>0.10000000000000142</v>
      </c>
      <c r="F76">
        <f t="shared" si="2"/>
        <v>1.1000000000000014</v>
      </c>
      <c r="G76">
        <f t="shared" si="3"/>
        <v>22.4</v>
      </c>
    </row>
    <row r="77" spans="1:7" x14ac:dyDescent="0.35">
      <c r="A77" s="5" t="s">
        <v>1992</v>
      </c>
      <c r="B77">
        <v>26.9</v>
      </c>
      <c r="C77">
        <v>22.6</v>
      </c>
      <c r="D77">
        <v>20.100000000000001</v>
      </c>
      <c r="E77">
        <f t="shared" si="2"/>
        <v>4.2999999999999972</v>
      </c>
      <c r="F77">
        <f t="shared" si="2"/>
        <v>2.5</v>
      </c>
      <c r="G77">
        <f t="shared" si="3"/>
        <v>20.100000000000001</v>
      </c>
    </row>
    <row r="78" spans="1:7" x14ac:dyDescent="0.35">
      <c r="A78" s="5" t="s">
        <v>1993</v>
      </c>
      <c r="B78">
        <v>20.100000000000001</v>
      </c>
      <c r="C78">
        <v>20</v>
      </c>
      <c r="D78">
        <v>19.100000000000001</v>
      </c>
      <c r="E78">
        <f t="shared" si="2"/>
        <v>0.10000000000000142</v>
      </c>
      <c r="F78">
        <f t="shared" si="2"/>
        <v>0.89999999999999858</v>
      </c>
      <c r="G78">
        <f t="shared" si="3"/>
        <v>19.100000000000001</v>
      </c>
    </row>
    <row r="79" spans="1:7" x14ac:dyDescent="0.35">
      <c r="A79" s="5" t="s">
        <v>1994</v>
      </c>
      <c r="B79">
        <v>20.6</v>
      </c>
      <c r="C79">
        <v>20.6</v>
      </c>
      <c r="D79">
        <v>20.5</v>
      </c>
      <c r="E79">
        <f t="shared" si="2"/>
        <v>0</v>
      </c>
      <c r="F79">
        <f t="shared" si="2"/>
        <v>0.10000000000000142</v>
      </c>
      <c r="G79">
        <f t="shared" si="3"/>
        <v>20.5</v>
      </c>
    </row>
    <row r="80" spans="1:7" x14ac:dyDescent="0.35">
      <c r="A80" s="5" t="s">
        <v>1995</v>
      </c>
      <c r="B80">
        <v>32.4</v>
      </c>
      <c r="C80">
        <v>24</v>
      </c>
      <c r="D80">
        <v>21.3</v>
      </c>
      <c r="E80">
        <f t="shared" si="2"/>
        <v>8.3999999999999986</v>
      </c>
      <c r="F80">
        <f t="shared" si="2"/>
        <v>2.6999999999999993</v>
      </c>
      <c r="G80">
        <f t="shared" si="3"/>
        <v>21.3</v>
      </c>
    </row>
    <row r="81" spans="1:7" x14ac:dyDescent="0.35">
      <c r="A81" s="5" t="s">
        <v>1996</v>
      </c>
      <c r="B81">
        <v>21.2</v>
      </c>
      <c r="C81">
        <v>21.2</v>
      </c>
      <c r="D81">
        <v>20.7</v>
      </c>
      <c r="E81">
        <f t="shared" si="2"/>
        <v>0</v>
      </c>
      <c r="F81">
        <f t="shared" si="2"/>
        <v>0.5</v>
      </c>
      <c r="G81">
        <f t="shared" si="3"/>
        <v>20.7</v>
      </c>
    </row>
    <row r="82" spans="1:7" x14ac:dyDescent="0.35">
      <c r="A82" s="5" t="s">
        <v>1997</v>
      </c>
      <c r="B82">
        <v>20.6</v>
      </c>
      <c r="C82">
        <v>20.6</v>
      </c>
      <c r="D82">
        <v>20.3</v>
      </c>
      <c r="E82">
        <f t="shared" si="2"/>
        <v>0</v>
      </c>
      <c r="F82">
        <f t="shared" si="2"/>
        <v>0.30000000000000071</v>
      </c>
      <c r="G82">
        <f t="shared" si="3"/>
        <v>20.3</v>
      </c>
    </row>
    <row r="83" spans="1:7" x14ac:dyDescent="0.35">
      <c r="A83" s="5" t="s">
        <v>1998</v>
      </c>
      <c r="B83">
        <v>22.7</v>
      </c>
      <c r="C83">
        <v>22.1</v>
      </c>
      <c r="D83">
        <v>20.5</v>
      </c>
      <c r="E83">
        <f t="shared" si="2"/>
        <v>0.59999999999999787</v>
      </c>
      <c r="F83">
        <f t="shared" si="2"/>
        <v>1.6000000000000014</v>
      </c>
      <c r="G83">
        <f t="shared" si="3"/>
        <v>20.5</v>
      </c>
    </row>
    <row r="84" spans="1:7" x14ac:dyDescent="0.35">
      <c r="A84" s="5" t="s">
        <v>1999</v>
      </c>
      <c r="B84">
        <v>19.5</v>
      </c>
      <c r="C84">
        <v>19.5</v>
      </c>
      <c r="D84">
        <v>19.399999999999999</v>
      </c>
      <c r="E84">
        <f t="shared" si="2"/>
        <v>0</v>
      </c>
      <c r="F84">
        <f t="shared" si="2"/>
        <v>0.10000000000000142</v>
      </c>
      <c r="G84">
        <f t="shared" si="3"/>
        <v>19.399999999999999</v>
      </c>
    </row>
    <row r="85" spans="1:7" x14ac:dyDescent="0.35">
      <c r="A85" s="5" t="s">
        <v>2000</v>
      </c>
      <c r="B85">
        <v>21.1</v>
      </c>
      <c r="C85">
        <v>20.7</v>
      </c>
      <c r="D85">
        <v>19.100000000000001</v>
      </c>
      <c r="E85">
        <f t="shared" si="2"/>
        <v>0.40000000000000213</v>
      </c>
      <c r="F85">
        <f t="shared" si="2"/>
        <v>1.5999999999999979</v>
      </c>
      <c r="G85">
        <f t="shared" si="3"/>
        <v>19.100000000000001</v>
      </c>
    </row>
    <row r="86" spans="1:7" x14ac:dyDescent="0.35">
      <c r="A86" s="5" t="s">
        <v>2001</v>
      </c>
      <c r="B86">
        <v>24.7</v>
      </c>
      <c r="C86">
        <v>22.6</v>
      </c>
      <c r="D86">
        <v>20.8</v>
      </c>
      <c r="E86">
        <f t="shared" si="2"/>
        <v>2.0999999999999979</v>
      </c>
      <c r="F86">
        <f t="shared" si="2"/>
        <v>1.8000000000000007</v>
      </c>
      <c r="G86">
        <f t="shared" si="3"/>
        <v>20.8</v>
      </c>
    </row>
    <row r="87" spans="1:7" x14ac:dyDescent="0.35">
      <c r="A87" s="5" t="s">
        <v>2002</v>
      </c>
      <c r="B87">
        <v>20.6</v>
      </c>
      <c r="C87">
        <v>20.6</v>
      </c>
      <c r="D87">
        <v>20.5</v>
      </c>
      <c r="E87">
        <f t="shared" si="2"/>
        <v>0</v>
      </c>
      <c r="F87">
        <f t="shared" si="2"/>
        <v>0.10000000000000142</v>
      </c>
      <c r="G87">
        <f t="shared" si="3"/>
        <v>20.5</v>
      </c>
    </row>
    <row r="88" spans="1:7" x14ac:dyDescent="0.35">
      <c r="A88" s="5" t="s">
        <v>2003</v>
      </c>
      <c r="B88">
        <v>22.1</v>
      </c>
      <c r="C88">
        <v>20.2</v>
      </c>
      <c r="D88">
        <v>19.399999999999999</v>
      </c>
      <c r="E88">
        <f t="shared" si="2"/>
        <v>1.9000000000000021</v>
      </c>
      <c r="F88">
        <f t="shared" si="2"/>
        <v>0.80000000000000071</v>
      </c>
      <c r="G88">
        <f t="shared" si="3"/>
        <v>19.399999999999999</v>
      </c>
    </row>
    <row r="89" spans="1:7" x14ac:dyDescent="0.35">
      <c r="A89" s="5" t="s">
        <v>2004</v>
      </c>
      <c r="B89">
        <v>20.5</v>
      </c>
      <c r="C89">
        <v>20.5</v>
      </c>
      <c r="D89">
        <v>19.899999999999999</v>
      </c>
      <c r="E89">
        <f t="shared" si="2"/>
        <v>0</v>
      </c>
      <c r="F89">
        <f t="shared" si="2"/>
        <v>0.60000000000000142</v>
      </c>
      <c r="G89">
        <f t="shared" si="3"/>
        <v>19.899999999999999</v>
      </c>
    </row>
    <row r="90" spans="1:7" x14ac:dyDescent="0.35">
      <c r="A90" s="5" t="s">
        <v>2005</v>
      </c>
      <c r="B90">
        <v>23.4</v>
      </c>
      <c r="C90">
        <v>21.1</v>
      </c>
      <c r="D90">
        <v>19.5</v>
      </c>
      <c r="E90">
        <f t="shared" si="2"/>
        <v>2.2999999999999972</v>
      </c>
      <c r="F90">
        <f t="shared" si="2"/>
        <v>1.6000000000000014</v>
      </c>
      <c r="G90">
        <f t="shared" si="3"/>
        <v>19.5</v>
      </c>
    </row>
    <row r="91" spans="1:7" x14ac:dyDescent="0.35">
      <c r="A91" s="5" t="s">
        <v>2006</v>
      </c>
      <c r="B91">
        <v>18.8</v>
      </c>
      <c r="C91">
        <v>18.7</v>
      </c>
      <c r="D91">
        <v>18</v>
      </c>
      <c r="E91">
        <f t="shared" si="2"/>
        <v>0.10000000000000142</v>
      </c>
      <c r="F91">
        <f t="shared" si="2"/>
        <v>0.69999999999999929</v>
      </c>
      <c r="G91">
        <f t="shared" si="3"/>
        <v>18</v>
      </c>
    </row>
    <row r="92" spans="1:7" x14ac:dyDescent="0.35">
      <c r="A92" s="5" t="s">
        <v>2007</v>
      </c>
      <c r="B92">
        <v>23.4</v>
      </c>
      <c r="C92">
        <v>20.9</v>
      </c>
      <c r="D92">
        <v>18.600000000000001</v>
      </c>
      <c r="E92">
        <f t="shared" si="2"/>
        <v>2.5</v>
      </c>
      <c r="F92">
        <f t="shared" si="2"/>
        <v>2.2999999999999972</v>
      </c>
      <c r="G92">
        <f t="shared" si="3"/>
        <v>18.600000000000001</v>
      </c>
    </row>
    <row r="93" spans="1:7" x14ac:dyDescent="0.35">
      <c r="A93" s="5" t="s">
        <v>2008</v>
      </c>
      <c r="B93">
        <v>22.2</v>
      </c>
      <c r="C93">
        <v>21.7</v>
      </c>
      <c r="D93">
        <v>19.600000000000001</v>
      </c>
      <c r="E93">
        <f t="shared" si="2"/>
        <v>0.5</v>
      </c>
      <c r="F93">
        <f t="shared" si="2"/>
        <v>2.0999999999999979</v>
      </c>
      <c r="G93">
        <f t="shared" si="3"/>
        <v>19.600000000000001</v>
      </c>
    </row>
    <row r="94" spans="1:7" x14ac:dyDescent="0.35">
      <c r="A94" s="5" t="s">
        <v>2009</v>
      </c>
      <c r="B94">
        <v>19.600000000000001</v>
      </c>
      <c r="C94">
        <v>19.600000000000001</v>
      </c>
      <c r="D94">
        <v>19.399999999999999</v>
      </c>
      <c r="E94">
        <f t="shared" si="2"/>
        <v>0</v>
      </c>
      <c r="F94">
        <f t="shared" si="2"/>
        <v>0.20000000000000284</v>
      </c>
      <c r="G94">
        <f t="shared" si="3"/>
        <v>19.399999999999999</v>
      </c>
    </row>
    <row r="95" spans="1:7" x14ac:dyDescent="0.35">
      <c r="A95" s="5" t="s">
        <v>2010</v>
      </c>
      <c r="B95">
        <v>20.2</v>
      </c>
      <c r="C95">
        <v>20.100000000000001</v>
      </c>
      <c r="D95">
        <v>19.2</v>
      </c>
      <c r="E95">
        <f t="shared" si="2"/>
        <v>9.9999999999997868E-2</v>
      </c>
      <c r="F95">
        <f t="shared" si="2"/>
        <v>0.90000000000000213</v>
      </c>
      <c r="G95">
        <f t="shared" si="3"/>
        <v>19.2</v>
      </c>
    </row>
    <row r="96" spans="1:7" x14ac:dyDescent="0.35">
      <c r="A96" s="5" t="s">
        <v>2011</v>
      </c>
      <c r="B96">
        <v>20.399999999999999</v>
      </c>
      <c r="C96">
        <v>20.399999999999999</v>
      </c>
      <c r="D96">
        <v>20.399999999999999</v>
      </c>
      <c r="E96">
        <f t="shared" si="2"/>
        <v>0</v>
      </c>
      <c r="F96">
        <f t="shared" si="2"/>
        <v>0</v>
      </c>
      <c r="G96">
        <f t="shared" si="3"/>
        <v>20.399999999999999</v>
      </c>
    </row>
    <row r="97" spans="1:7" x14ac:dyDescent="0.35">
      <c r="A97" s="5" t="s">
        <v>2012</v>
      </c>
      <c r="B97">
        <v>25.1</v>
      </c>
      <c r="C97">
        <v>25.1</v>
      </c>
      <c r="D97">
        <v>24.8</v>
      </c>
      <c r="E97">
        <f t="shared" si="2"/>
        <v>0</v>
      </c>
      <c r="F97">
        <f t="shared" si="2"/>
        <v>0.30000000000000071</v>
      </c>
      <c r="G97">
        <f t="shared" si="3"/>
        <v>24.8</v>
      </c>
    </row>
    <row r="98" spans="1:7" x14ac:dyDescent="0.35">
      <c r="A98" s="5" t="s">
        <v>2013</v>
      </c>
      <c r="B98">
        <v>28.3</v>
      </c>
      <c r="C98">
        <v>19.899999999999999</v>
      </c>
      <c r="D98">
        <v>19.399999999999999</v>
      </c>
      <c r="E98">
        <f t="shared" si="2"/>
        <v>8.4000000000000021</v>
      </c>
      <c r="F98">
        <f t="shared" si="2"/>
        <v>0.5</v>
      </c>
      <c r="G98">
        <f t="shared" si="3"/>
        <v>19.399999999999999</v>
      </c>
    </row>
    <row r="99" spans="1:7" x14ac:dyDescent="0.35">
      <c r="A99" s="5" t="s">
        <v>2014</v>
      </c>
      <c r="B99">
        <v>20</v>
      </c>
      <c r="C99">
        <v>19.899999999999999</v>
      </c>
      <c r="D99">
        <v>18.7</v>
      </c>
      <c r="E99">
        <f t="shared" si="2"/>
        <v>0.10000000000000142</v>
      </c>
      <c r="F99">
        <f t="shared" si="2"/>
        <v>1.1999999999999993</v>
      </c>
      <c r="G99">
        <f t="shared" si="3"/>
        <v>18.7</v>
      </c>
    </row>
    <row r="100" spans="1:7" x14ac:dyDescent="0.35">
      <c r="A100" s="5" t="s">
        <v>2015</v>
      </c>
      <c r="B100">
        <v>28.6</v>
      </c>
      <c r="C100">
        <v>19.399999999999999</v>
      </c>
      <c r="D100">
        <v>19.100000000000001</v>
      </c>
      <c r="E100">
        <f t="shared" si="2"/>
        <v>9.2000000000000028</v>
      </c>
      <c r="F100">
        <f t="shared" si="2"/>
        <v>0.29999999999999716</v>
      </c>
      <c r="G100">
        <f t="shared" si="3"/>
        <v>19.100000000000001</v>
      </c>
    </row>
    <row r="101" spans="1:7" x14ac:dyDescent="0.35">
      <c r="A101" s="5" t="s">
        <v>2016</v>
      </c>
      <c r="B101">
        <v>19.5</v>
      </c>
      <c r="C101">
        <v>19.5</v>
      </c>
      <c r="D101">
        <v>19.399999999999999</v>
      </c>
      <c r="E101">
        <f t="shared" si="2"/>
        <v>0</v>
      </c>
      <c r="F101">
        <f t="shared" si="2"/>
        <v>0.10000000000000142</v>
      </c>
      <c r="G101">
        <f t="shared" si="3"/>
        <v>19.399999999999999</v>
      </c>
    </row>
    <row r="102" spans="1:7" x14ac:dyDescent="0.35">
      <c r="A102" s="5" t="s">
        <v>2017</v>
      </c>
      <c r="B102">
        <v>20.100000000000001</v>
      </c>
      <c r="C102">
        <v>20.100000000000001</v>
      </c>
      <c r="D102">
        <v>20</v>
      </c>
      <c r="E102">
        <f t="shared" si="2"/>
        <v>0</v>
      </c>
      <c r="F102">
        <f t="shared" si="2"/>
        <v>0.10000000000000142</v>
      </c>
      <c r="G102">
        <f t="shared" si="3"/>
        <v>20</v>
      </c>
    </row>
    <row r="103" spans="1:7" x14ac:dyDescent="0.35">
      <c r="A103" s="5" t="s">
        <v>2018</v>
      </c>
      <c r="B103">
        <v>22.4</v>
      </c>
      <c r="C103">
        <v>20.8</v>
      </c>
      <c r="D103">
        <v>20</v>
      </c>
      <c r="E103">
        <f t="shared" si="2"/>
        <v>1.5999999999999979</v>
      </c>
      <c r="F103">
        <f t="shared" si="2"/>
        <v>0.80000000000000071</v>
      </c>
      <c r="G103">
        <f t="shared" si="3"/>
        <v>20</v>
      </c>
    </row>
    <row r="104" spans="1:7" x14ac:dyDescent="0.35">
      <c r="A104" s="5" t="s">
        <v>2019</v>
      </c>
      <c r="B104">
        <v>18.8</v>
      </c>
      <c r="C104">
        <v>18.8</v>
      </c>
      <c r="D104">
        <v>18.5</v>
      </c>
      <c r="E104">
        <f t="shared" si="2"/>
        <v>0</v>
      </c>
      <c r="F104">
        <f t="shared" si="2"/>
        <v>0.30000000000000071</v>
      </c>
      <c r="G104">
        <f t="shared" si="3"/>
        <v>18.5</v>
      </c>
    </row>
    <row r="105" spans="1:7" x14ac:dyDescent="0.35">
      <c r="A105" s="5" t="s">
        <v>2020</v>
      </c>
      <c r="B105">
        <v>22.5</v>
      </c>
      <c r="C105">
        <v>20.3</v>
      </c>
      <c r="D105">
        <v>19</v>
      </c>
      <c r="E105">
        <f t="shared" si="2"/>
        <v>2.1999999999999993</v>
      </c>
      <c r="F105">
        <f t="shared" si="2"/>
        <v>1.3000000000000007</v>
      </c>
      <c r="G105">
        <f t="shared" si="3"/>
        <v>19</v>
      </c>
    </row>
    <row r="106" spans="1:7" x14ac:dyDescent="0.35">
      <c r="A106" s="5" t="s">
        <v>2021</v>
      </c>
      <c r="B106">
        <v>23.2</v>
      </c>
      <c r="C106">
        <v>22.4</v>
      </c>
      <c r="D106">
        <v>21.3</v>
      </c>
      <c r="E106">
        <f t="shared" si="2"/>
        <v>0.80000000000000071</v>
      </c>
      <c r="F106">
        <f t="shared" si="2"/>
        <v>1.0999999999999979</v>
      </c>
      <c r="G106">
        <f t="shared" si="3"/>
        <v>21.3</v>
      </c>
    </row>
    <row r="107" spans="1:7" x14ac:dyDescent="0.35">
      <c r="A107" s="5" t="s">
        <v>2022</v>
      </c>
      <c r="B107">
        <v>23.8</v>
      </c>
      <c r="C107">
        <v>22.1</v>
      </c>
      <c r="D107">
        <v>19.3</v>
      </c>
      <c r="E107">
        <f t="shared" ref="E107:F131" si="4">B107-C107</f>
        <v>1.6999999999999993</v>
      </c>
      <c r="F107">
        <f t="shared" si="4"/>
        <v>2.8000000000000007</v>
      </c>
      <c r="G107">
        <f t="shared" ref="G107:G131" si="5">D107</f>
        <v>19.3</v>
      </c>
    </row>
    <row r="108" spans="1:7" x14ac:dyDescent="0.35">
      <c r="A108" s="5" t="s">
        <v>2023</v>
      </c>
      <c r="B108">
        <v>22.6</v>
      </c>
      <c r="C108">
        <v>21.9</v>
      </c>
      <c r="D108">
        <v>19.8</v>
      </c>
      <c r="E108">
        <f t="shared" si="4"/>
        <v>0.70000000000000284</v>
      </c>
      <c r="F108">
        <f t="shared" si="4"/>
        <v>2.0999999999999979</v>
      </c>
      <c r="G108">
        <f t="shared" si="5"/>
        <v>19.8</v>
      </c>
    </row>
    <row r="109" spans="1:7" x14ac:dyDescent="0.35">
      <c r="A109" s="5" t="s">
        <v>2024</v>
      </c>
      <c r="B109">
        <v>21</v>
      </c>
      <c r="C109">
        <v>20.7</v>
      </c>
      <c r="D109">
        <v>20</v>
      </c>
      <c r="E109">
        <f t="shared" si="4"/>
        <v>0.30000000000000071</v>
      </c>
      <c r="F109">
        <f t="shared" si="4"/>
        <v>0.69999999999999929</v>
      </c>
      <c r="G109">
        <f t="shared" si="5"/>
        <v>20</v>
      </c>
    </row>
    <row r="110" spans="1:7" x14ac:dyDescent="0.35">
      <c r="A110" s="5" t="s">
        <v>2025</v>
      </c>
      <c r="B110">
        <v>21.9</v>
      </c>
      <c r="C110">
        <v>21.9</v>
      </c>
      <c r="D110">
        <v>21.3</v>
      </c>
      <c r="E110">
        <f t="shared" si="4"/>
        <v>0</v>
      </c>
      <c r="F110">
        <f t="shared" si="4"/>
        <v>0.59999999999999787</v>
      </c>
      <c r="G110">
        <f t="shared" si="5"/>
        <v>21.3</v>
      </c>
    </row>
    <row r="111" spans="1:7" x14ac:dyDescent="0.35">
      <c r="A111" s="5" t="s">
        <v>2026</v>
      </c>
      <c r="B111">
        <v>26.4</v>
      </c>
      <c r="C111">
        <v>21.7</v>
      </c>
      <c r="D111">
        <v>20.7</v>
      </c>
      <c r="E111">
        <f t="shared" si="4"/>
        <v>4.6999999999999993</v>
      </c>
      <c r="F111">
        <f t="shared" si="4"/>
        <v>1</v>
      </c>
      <c r="G111">
        <f t="shared" si="5"/>
        <v>20.7</v>
      </c>
    </row>
    <row r="112" spans="1:7" x14ac:dyDescent="0.35">
      <c r="A112" s="5" t="s">
        <v>2027</v>
      </c>
      <c r="B112">
        <v>24.4</v>
      </c>
      <c r="C112">
        <v>21.8</v>
      </c>
      <c r="D112">
        <v>20.3</v>
      </c>
      <c r="E112">
        <f t="shared" si="4"/>
        <v>2.5999999999999979</v>
      </c>
      <c r="F112">
        <f t="shared" si="4"/>
        <v>1.5</v>
      </c>
      <c r="G112">
        <f t="shared" si="5"/>
        <v>20.3</v>
      </c>
    </row>
    <row r="113" spans="1:7" x14ac:dyDescent="0.35">
      <c r="A113" s="5" t="s">
        <v>2028</v>
      </c>
      <c r="B113">
        <v>23.7</v>
      </c>
      <c r="C113">
        <v>22.9</v>
      </c>
      <c r="D113">
        <v>21.9</v>
      </c>
      <c r="E113">
        <f t="shared" si="4"/>
        <v>0.80000000000000071</v>
      </c>
      <c r="F113">
        <f t="shared" si="4"/>
        <v>1</v>
      </c>
      <c r="G113">
        <f t="shared" si="5"/>
        <v>21.9</v>
      </c>
    </row>
    <row r="114" spans="1:7" x14ac:dyDescent="0.35">
      <c r="A114" s="5" t="s">
        <v>2029</v>
      </c>
      <c r="B114">
        <v>20.8</v>
      </c>
      <c r="C114">
        <v>20.3</v>
      </c>
      <c r="D114">
        <v>19.600000000000001</v>
      </c>
      <c r="E114">
        <f t="shared" si="4"/>
        <v>0.5</v>
      </c>
      <c r="F114">
        <f t="shared" si="4"/>
        <v>0.69999999999999929</v>
      </c>
      <c r="G114">
        <f t="shared" si="5"/>
        <v>19.600000000000001</v>
      </c>
    </row>
    <row r="115" spans="1:7" x14ac:dyDescent="0.35">
      <c r="A115" s="5" t="s">
        <v>2030</v>
      </c>
      <c r="B115">
        <v>27.6</v>
      </c>
      <c r="C115">
        <v>20.9</v>
      </c>
      <c r="D115">
        <v>20.3</v>
      </c>
      <c r="E115">
        <f t="shared" si="4"/>
        <v>6.7000000000000028</v>
      </c>
      <c r="F115">
        <f t="shared" si="4"/>
        <v>0.59999999999999787</v>
      </c>
      <c r="G115">
        <f t="shared" si="5"/>
        <v>20.3</v>
      </c>
    </row>
    <row r="116" spans="1:7" x14ac:dyDescent="0.35">
      <c r="A116" s="5" t="s">
        <v>2031</v>
      </c>
      <c r="B116">
        <v>25.4</v>
      </c>
      <c r="C116">
        <v>25.4</v>
      </c>
      <c r="D116">
        <v>25.1</v>
      </c>
      <c r="E116">
        <f t="shared" si="4"/>
        <v>0</v>
      </c>
      <c r="F116">
        <f t="shared" si="4"/>
        <v>0.29999999999999716</v>
      </c>
      <c r="G116">
        <f t="shared" si="5"/>
        <v>25.1</v>
      </c>
    </row>
    <row r="117" spans="1:7" x14ac:dyDescent="0.35">
      <c r="A117" s="5" t="s">
        <v>2032</v>
      </c>
      <c r="B117">
        <v>23.9</v>
      </c>
      <c r="C117">
        <v>23.3</v>
      </c>
      <c r="D117">
        <v>22.6</v>
      </c>
      <c r="E117">
        <f t="shared" si="4"/>
        <v>0.59999999999999787</v>
      </c>
      <c r="F117">
        <f t="shared" si="4"/>
        <v>0.69999999999999929</v>
      </c>
      <c r="G117">
        <f t="shared" si="5"/>
        <v>22.6</v>
      </c>
    </row>
    <row r="118" spans="1:7" x14ac:dyDescent="0.35">
      <c r="A118" s="5" t="s">
        <v>2033</v>
      </c>
      <c r="B118">
        <v>22.9</v>
      </c>
      <c r="C118">
        <v>21.8</v>
      </c>
      <c r="D118">
        <v>21.2</v>
      </c>
      <c r="E118">
        <f t="shared" si="4"/>
        <v>1.0999999999999979</v>
      </c>
      <c r="F118">
        <f t="shared" si="4"/>
        <v>0.60000000000000142</v>
      </c>
      <c r="G118">
        <f t="shared" si="5"/>
        <v>21.2</v>
      </c>
    </row>
    <row r="119" spans="1:7" x14ac:dyDescent="0.35">
      <c r="A119" s="5" t="s">
        <v>2034</v>
      </c>
      <c r="B119">
        <v>23.7</v>
      </c>
      <c r="C119">
        <v>23.3</v>
      </c>
      <c r="D119">
        <v>22.1</v>
      </c>
      <c r="E119">
        <f t="shared" si="4"/>
        <v>0.39999999999999858</v>
      </c>
      <c r="F119">
        <f t="shared" si="4"/>
        <v>1.1999999999999993</v>
      </c>
      <c r="G119">
        <f t="shared" si="5"/>
        <v>22.1</v>
      </c>
    </row>
    <row r="120" spans="1:7" x14ac:dyDescent="0.35">
      <c r="A120" s="5" t="s">
        <v>2035</v>
      </c>
      <c r="B120">
        <v>25.8</v>
      </c>
      <c r="C120">
        <v>23.9</v>
      </c>
      <c r="D120">
        <v>21.1</v>
      </c>
      <c r="E120">
        <f t="shared" si="4"/>
        <v>1.9000000000000021</v>
      </c>
      <c r="F120">
        <f t="shared" si="4"/>
        <v>2.7999999999999972</v>
      </c>
      <c r="G120">
        <f t="shared" si="5"/>
        <v>21.1</v>
      </c>
    </row>
    <row r="121" spans="1:7" x14ac:dyDescent="0.35">
      <c r="A121" s="5" t="s">
        <v>2036</v>
      </c>
      <c r="B121">
        <v>21.1</v>
      </c>
      <c r="C121">
        <v>21</v>
      </c>
      <c r="D121">
        <v>20.100000000000001</v>
      </c>
      <c r="E121">
        <f t="shared" si="4"/>
        <v>0.10000000000000142</v>
      </c>
      <c r="F121">
        <f t="shared" si="4"/>
        <v>0.89999999999999858</v>
      </c>
      <c r="G121">
        <f t="shared" si="5"/>
        <v>20.100000000000001</v>
      </c>
    </row>
    <row r="122" spans="1:7" x14ac:dyDescent="0.35">
      <c r="A122" s="5" t="s">
        <v>2037</v>
      </c>
      <c r="B122">
        <v>22.6</v>
      </c>
      <c r="C122">
        <v>22.5</v>
      </c>
      <c r="D122">
        <v>21.8</v>
      </c>
      <c r="E122">
        <f t="shared" si="4"/>
        <v>0.10000000000000142</v>
      </c>
      <c r="F122">
        <f t="shared" si="4"/>
        <v>0.69999999999999929</v>
      </c>
      <c r="G122">
        <f t="shared" si="5"/>
        <v>21.8</v>
      </c>
    </row>
    <row r="123" spans="1:7" x14ac:dyDescent="0.35">
      <c r="A123" s="5" t="s">
        <v>2038</v>
      </c>
      <c r="B123">
        <v>31.6</v>
      </c>
      <c r="C123">
        <v>22.4</v>
      </c>
      <c r="D123">
        <v>21.7</v>
      </c>
      <c r="E123">
        <f t="shared" si="4"/>
        <v>9.2000000000000028</v>
      </c>
      <c r="F123">
        <f t="shared" si="4"/>
        <v>0.69999999999999929</v>
      </c>
      <c r="G123">
        <f t="shared" si="5"/>
        <v>21.7</v>
      </c>
    </row>
    <row r="124" spans="1:7" x14ac:dyDescent="0.35">
      <c r="A124" s="5" t="s">
        <v>2039</v>
      </c>
      <c r="B124">
        <v>51.5</v>
      </c>
      <c r="C124">
        <v>22.8</v>
      </c>
      <c r="D124">
        <v>22.6</v>
      </c>
      <c r="E124">
        <f t="shared" si="4"/>
        <v>28.7</v>
      </c>
      <c r="F124">
        <f t="shared" si="4"/>
        <v>0.19999999999999929</v>
      </c>
      <c r="G124">
        <f t="shared" si="5"/>
        <v>22.6</v>
      </c>
    </row>
    <row r="125" spans="1:7" x14ac:dyDescent="0.35">
      <c r="A125" s="5" t="s">
        <v>2040</v>
      </c>
      <c r="B125">
        <v>33.6</v>
      </c>
      <c r="C125">
        <v>25.6</v>
      </c>
      <c r="D125">
        <v>23.7</v>
      </c>
      <c r="E125">
        <f t="shared" si="4"/>
        <v>8</v>
      </c>
      <c r="F125">
        <f t="shared" si="4"/>
        <v>1.9000000000000021</v>
      </c>
      <c r="G125">
        <f t="shared" si="5"/>
        <v>23.7</v>
      </c>
    </row>
    <row r="126" spans="1:7" x14ac:dyDescent="0.35">
      <c r="A126" s="5" t="s">
        <v>2041</v>
      </c>
      <c r="B126">
        <v>31.9</v>
      </c>
      <c r="C126">
        <v>28.1</v>
      </c>
      <c r="D126">
        <v>23.6</v>
      </c>
      <c r="E126">
        <f t="shared" si="4"/>
        <v>3.7999999999999972</v>
      </c>
      <c r="F126">
        <f t="shared" si="4"/>
        <v>4.5</v>
      </c>
      <c r="G126">
        <f t="shared" si="5"/>
        <v>23.6</v>
      </c>
    </row>
    <row r="127" spans="1:7" x14ac:dyDescent="0.35">
      <c r="A127" s="5" t="s">
        <v>2042</v>
      </c>
      <c r="B127">
        <v>29.5</v>
      </c>
      <c r="C127">
        <v>22.2</v>
      </c>
      <c r="D127">
        <v>20.9</v>
      </c>
      <c r="E127">
        <f t="shared" si="4"/>
        <v>7.3000000000000007</v>
      </c>
      <c r="F127">
        <f t="shared" si="4"/>
        <v>1.3000000000000007</v>
      </c>
      <c r="G127">
        <f t="shared" si="5"/>
        <v>20.9</v>
      </c>
    </row>
    <row r="128" spans="1:7" x14ac:dyDescent="0.35">
      <c r="A128" s="5" t="s">
        <v>2043</v>
      </c>
      <c r="B128">
        <v>26.7</v>
      </c>
      <c r="C128">
        <v>25</v>
      </c>
      <c r="D128">
        <v>23.6</v>
      </c>
      <c r="E128">
        <f t="shared" si="4"/>
        <v>1.6999999999999993</v>
      </c>
      <c r="F128">
        <f t="shared" si="4"/>
        <v>1.3999999999999986</v>
      </c>
      <c r="G128">
        <f t="shared" si="5"/>
        <v>23.6</v>
      </c>
    </row>
    <row r="129" spans="1:7" x14ac:dyDescent="0.35">
      <c r="A129" s="5" t="s">
        <v>2044</v>
      </c>
      <c r="B129">
        <v>28.1</v>
      </c>
      <c r="C129">
        <v>25.7</v>
      </c>
      <c r="D129">
        <v>23.2</v>
      </c>
      <c r="E129">
        <f t="shared" si="4"/>
        <v>2.4000000000000021</v>
      </c>
      <c r="F129">
        <f t="shared" si="4"/>
        <v>2.5</v>
      </c>
      <c r="G129">
        <f t="shared" si="5"/>
        <v>23.2</v>
      </c>
    </row>
    <row r="130" spans="1:7" x14ac:dyDescent="0.35">
      <c r="A130" s="5" t="s">
        <v>2045</v>
      </c>
      <c r="B130">
        <v>36.5</v>
      </c>
      <c r="C130">
        <v>27.4</v>
      </c>
      <c r="D130">
        <v>26.3</v>
      </c>
      <c r="E130">
        <f t="shared" si="4"/>
        <v>9.1000000000000014</v>
      </c>
      <c r="F130">
        <f t="shared" si="4"/>
        <v>1.0999999999999979</v>
      </c>
      <c r="G130">
        <f t="shared" si="5"/>
        <v>26.3</v>
      </c>
    </row>
    <row r="131" spans="1:7" x14ac:dyDescent="0.35">
      <c r="A131" s="5" t="s">
        <v>2046</v>
      </c>
      <c r="B131">
        <v>33.299999999999997</v>
      </c>
      <c r="C131">
        <v>27.5</v>
      </c>
      <c r="D131">
        <v>26.3</v>
      </c>
      <c r="E131">
        <f t="shared" si="4"/>
        <v>5.7999999999999972</v>
      </c>
      <c r="F131">
        <f t="shared" si="4"/>
        <v>1.1999999999999993</v>
      </c>
      <c r="G131">
        <f t="shared" si="5"/>
        <v>26.3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7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2047</v>
      </c>
      <c r="B4" s="8">
        <v>49.2</v>
      </c>
      <c r="C4" s="8">
        <v>40.9</v>
      </c>
      <c r="D4" s="8">
        <v>40</v>
      </c>
      <c r="E4" s="8">
        <f t="shared" ref="E4:F21" si="0">B4-C4</f>
        <v>8.3000000000000043</v>
      </c>
      <c r="F4" s="8">
        <f t="shared" si="0"/>
        <v>0.89999999999999858</v>
      </c>
      <c r="G4" s="8">
        <f t="shared" ref="G4:G21" si="1">D4</f>
        <v>40</v>
      </c>
      <c r="H4" s="8" t="s">
        <v>3796</v>
      </c>
    </row>
    <row r="5" spans="1:8" x14ac:dyDescent="0.35">
      <c r="A5" s="1" t="s">
        <v>2048</v>
      </c>
      <c r="B5">
        <v>55.4</v>
      </c>
      <c r="C5">
        <v>47.3</v>
      </c>
      <c r="D5">
        <v>45</v>
      </c>
      <c r="E5">
        <f t="shared" si="0"/>
        <v>8.1000000000000014</v>
      </c>
      <c r="F5">
        <f t="shared" si="0"/>
        <v>2.2999999999999972</v>
      </c>
      <c r="G5">
        <f t="shared" si="1"/>
        <v>45</v>
      </c>
    </row>
    <row r="6" spans="1:8" x14ac:dyDescent="0.35">
      <c r="A6" s="1" t="s">
        <v>2049</v>
      </c>
      <c r="B6">
        <v>57.5</v>
      </c>
      <c r="C6">
        <v>49</v>
      </c>
      <c r="D6">
        <v>46.5</v>
      </c>
      <c r="E6">
        <f t="shared" si="0"/>
        <v>8.5</v>
      </c>
      <c r="F6">
        <f t="shared" si="0"/>
        <v>2.5</v>
      </c>
      <c r="G6">
        <f t="shared" si="1"/>
        <v>46.5</v>
      </c>
    </row>
    <row r="7" spans="1:8" x14ac:dyDescent="0.35">
      <c r="A7" s="1" t="s">
        <v>2050</v>
      </c>
      <c r="B7">
        <v>43</v>
      </c>
      <c r="C7">
        <v>42.9</v>
      </c>
      <c r="D7">
        <v>41.9</v>
      </c>
      <c r="E7">
        <f t="shared" si="0"/>
        <v>0.10000000000000142</v>
      </c>
      <c r="F7">
        <f t="shared" si="0"/>
        <v>1</v>
      </c>
      <c r="G7">
        <f t="shared" si="1"/>
        <v>41.9</v>
      </c>
    </row>
    <row r="8" spans="1:8" x14ac:dyDescent="0.35">
      <c r="A8" s="1" t="s">
        <v>2051</v>
      </c>
      <c r="B8">
        <v>44.8</v>
      </c>
      <c r="C8">
        <v>43.2</v>
      </c>
      <c r="D8">
        <v>40.4</v>
      </c>
      <c r="E8">
        <f t="shared" si="0"/>
        <v>1.5999999999999943</v>
      </c>
      <c r="F8">
        <f t="shared" si="0"/>
        <v>2.8000000000000043</v>
      </c>
      <c r="G8">
        <f t="shared" si="1"/>
        <v>40.4</v>
      </c>
    </row>
    <row r="9" spans="1:8" x14ac:dyDescent="0.35">
      <c r="A9" s="1" t="s">
        <v>2052</v>
      </c>
      <c r="B9">
        <v>80.099999999999994</v>
      </c>
      <c r="C9">
        <v>75.400000000000006</v>
      </c>
      <c r="D9">
        <v>74.2</v>
      </c>
      <c r="E9">
        <f t="shared" si="0"/>
        <v>4.6999999999999886</v>
      </c>
      <c r="F9">
        <f t="shared" si="0"/>
        <v>1.2000000000000028</v>
      </c>
      <c r="G9">
        <f t="shared" si="1"/>
        <v>74.2</v>
      </c>
    </row>
    <row r="10" spans="1:8" x14ac:dyDescent="0.35">
      <c r="A10" s="1" t="s">
        <v>2053</v>
      </c>
      <c r="B10">
        <v>45.7</v>
      </c>
      <c r="C10">
        <v>44</v>
      </c>
      <c r="D10">
        <v>41.7</v>
      </c>
      <c r="E10">
        <f t="shared" si="0"/>
        <v>1.7000000000000028</v>
      </c>
      <c r="F10">
        <f t="shared" si="0"/>
        <v>2.2999999999999972</v>
      </c>
      <c r="G10">
        <f t="shared" si="1"/>
        <v>41.7</v>
      </c>
    </row>
    <row r="11" spans="1:8" x14ac:dyDescent="0.35">
      <c r="A11" s="1" t="s">
        <v>2054</v>
      </c>
      <c r="B11">
        <v>57.3</v>
      </c>
      <c r="C11">
        <v>54</v>
      </c>
      <c r="D11">
        <v>51.4</v>
      </c>
      <c r="E11">
        <f t="shared" si="0"/>
        <v>3.2999999999999972</v>
      </c>
      <c r="F11">
        <f t="shared" si="0"/>
        <v>2.6000000000000014</v>
      </c>
      <c r="G11">
        <f t="shared" si="1"/>
        <v>51.4</v>
      </c>
    </row>
    <row r="12" spans="1:8" x14ac:dyDescent="0.35">
      <c r="A12" s="1" t="s">
        <v>2055</v>
      </c>
      <c r="B12">
        <v>62.1</v>
      </c>
      <c r="C12">
        <v>50.7</v>
      </c>
      <c r="D12">
        <v>46.7</v>
      </c>
      <c r="E12">
        <f t="shared" si="0"/>
        <v>11.399999999999999</v>
      </c>
      <c r="F12">
        <f t="shared" si="0"/>
        <v>4</v>
      </c>
      <c r="G12">
        <f t="shared" si="1"/>
        <v>46.7</v>
      </c>
    </row>
    <row r="13" spans="1:8" x14ac:dyDescent="0.35">
      <c r="A13" s="1" t="s">
        <v>2056</v>
      </c>
      <c r="B13">
        <v>68.400000000000006</v>
      </c>
      <c r="C13">
        <v>59.1</v>
      </c>
      <c r="D13">
        <v>56.4</v>
      </c>
      <c r="E13">
        <f t="shared" si="0"/>
        <v>9.3000000000000043</v>
      </c>
      <c r="F13">
        <f t="shared" si="0"/>
        <v>2.7000000000000028</v>
      </c>
      <c r="G13">
        <f t="shared" si="1"/>
        <v>56.4</v>
      </c>
    </row>
    <row r="14" spans="1:8" x14ac:dyDescent="0.35">
      <c r="A14" s="1" t="s">
        <v>2057</v>
      </c>
      <c r="B14">
        <v>47</v>
      </c>
      <c r="C14">
        <v>47</v>
      </c>
      <c r="D14">
        <v>45.5</v>
      </c>
      <c r="E14">
        <f t="shared" si="0"/>
        <v>0</v>
      </c>
      <c r="F14">
        <f t="shared" si="0"/>
        <v>1.5</v>
      </c>
      <c r="G14">
        <f t="shared" si="1"/>
        <v>45.5</v>
      </c>
    </row>
    <row r="15" spans="1:8" x14ac:dyDescent="0.35">
      <c r="A15" s="1" t="s">
        <v>2058</v>
      </c>
      <c r="B15">
        <v>36</v>
      </c>
      <c r="C15">
        <v>35.9</v>
      </c>
      <c r="D15">
        <v>34.700000000000003</v>
      </c>
      <c r="E15">
        <f t="shared" si="0"/>
        <v>0.10000000000000142</v>
      </c>
      <c r="F15">
        <f t="shared" si="0"/>
        <v>1.1999999999999957</v>
      </c>
      <c r="G15">
        <f t="shared" si="1"/>
        <v>34.700000000000003</v>
      </c>
    </row>
    <row r="16" spans="1:8" x14ac:dyDescent="0.35">
      <c r="A16" s="1" t="s">
        <v>2059</v>
      </c>
      <c r="B16">
        <v>44.9</v>
      </c>
      <c r="C16">
        <v>42.5</v>
      </c>
      <c r="D16">
        <v>39.9</v>
      </c>
      <c r="E16">
        <f t="shared" si="0"/>
        <v>2.3999999999999986</v>
      </c>
      <c r="F16">
        <f t="shared" si="0"/>
        <v>2.6000000000000014</v>
      </c>
      <c r="G16">
        <f t="shared" si="1"/>
        <v>39.9</v>
      </c>
    </row>
    <row r="17" spans="1:7" x14ac:dyDescent="0.35">
      <c r="A17" s="1" t="s">
        <v>2060</v>
      </c>
      <c r="B17">
        <v>46.9</v>
      </c>
      <c r="C17">
        <v>43.7</v>
      </c>
      <c r="D17">
        <v>41.2</v>
      </c>
      <c r="E17">
        <f t="shared" si="0"/>
        <v>3.1999999999999957</v>
      </c>
      <c r="F17">
        <f t="shared" si="0"/>
        <v>2.5</v>
      </c>
      <c r="G17">
        <f t="shared" si="1"/>
        <v>41.2</v>
      </c>
    </row>
    <row r="18" spans="1:7" x14ac:dyDescent="0.35">
      <c r="A18" s="1" t="s">
        <v>2061</v>
      </c>
      <c r="B18">
        <v>59.5</v>
      </c>
      <c r="C18">
        <v>56.4</v>
      </c>
      <c r="D18">
        <v>52.9</v>
      </c>
      <c r="E18">
        <f t="shared" si="0"/>
        <v>3.1000000000000014</v>
      </c>
      <c r="F18">
        <f t="shared" si="0"/>
        <v>3.5</v>
      </c>
      <c r="G18">
        <f t="shared" si="1"/>
        <v>52.9</v>
      </c>
    </row>
    <row r="19" spans="1:7" x14ac:dyDescent="0.35">
      <c r="A19" s="1" t="s">
        <v>2062</v>
      </c>
      <c r="B19">
        <v>45.4</v>
      </c>
      <c r="C19">
        <v>37.200000000000003</v>
      </c>
      <c r="D19">
        <v>35.5</v>
      </c>
      <c r="E19">
        <f t="shared" si="0"/>
        <v>8.1999999999999957</v>
      </c>
      <c r="F19">
        <f t="shared" si="0"/>
        <v>1.7000000000000028</v>
      </c>
      <c r="G19">
        <f t="shared" si="1"/>
        <v>35.5</v>
      </c>
    </row>
    <row r="20" spans="1:7" x14ac:dyDescent="0.35">
      <c r="A20" s="1" t="s">
        <v>2063</v>
      </c>
      <c r="B20">
        <v>50.8</v>
      </c>
      <c r="C20">
        <v>50</v>
      </c>
      <c r="D20">
        <v>47.4</v>
      </c>
      <c r="E20">
        <f t="shared" si="0"/>
        <v>0.79999999999999716</v>
      </c>
      <c r="F20">
        <f t="shared" si="0"/>
        <v>2.6000000000000014</v>
      </c>
      <c r="G20">
        <f t="shared" si="1"/>
        <v>47.4</v>
      </c>
    </row>
    <row r="21" spans="1:7" x14ac:dyDescent="0.35">
      <c r="A21" s="1" t="s">
        <v>2064</v>
      </c>
      <c r="B21">
        <v>44.3</v>
      </c>
      <c r="C21">
        <v>43.8</v>
      </c>
      <c r="D21">
        <v>42.1</v>
      </c>
      <c r="E21">
        <f t="shared" si="0"/>
        <v>0.5</v>
      </c>
      <c r="F21">
        <f t="shared" si="0"/>
        <v>1.6999999999999957</v>
      </c>
      <c r="G21">
        <f t="shared" si="1"/>
        <v>42.1</v>
      </c>
    </row>
    <row r="22" spans="1:7" x14ac:dyDescent="0.35">
      <c r="A22" s="1" t="s">
        <v>2065</v>
      </c>
      <c r="B22">
        <v>38.5</v>
      </c>
      <c r="C22">
        <v>38.5</v>
      </c>
      <c r="D22">
        <v>37.5</v>
      </c>
      <c r="E22">
        <f t="shared" ref="E22:F85" si="2">B22-C22</f>
        <v>0</v>
      </c>
      <c r="F22">
        <f t="shared" si="2"/>
        <v>1</v>
      </c>
      <c r="G22">
        <f t="shared" ref="G22:G85" si="3">D22</f>
        <v>37.5</v>
      </c>
    </row>
    <row r="23" spans="1:7" x14ac:dyDescent="0.35">
      <c r="A23" s="1" t="s">
        <v>2066</v>
      </c>
      <c r="B23">
        <v>43.2</v>
      </c>
      <c r="C23">
        <v>42.7</v>
      </c>
      <c r="D23">
        <v>40.1</v>
      </c>
      <c r="E23">
        <f t="shared" si="2"/>
        <v>0.5</v>
      </c>
      <c r="F23">
        <f t="shared" si="2"/>
        <v>2.6000000000000014</v>
      </c>
      <c r="G23">
        <f t="shared" si="3"/>
        <v>40.1</v>
      </c>
    </row>
    <row r="24" spans="1:7" x14ac:dyDescent="0.35">
      <c r="A24" s="1" t="s">
        <v>2067</v>
      </c>
      <c r="B24">
        <v>49.9</v>
      </c>
      <c r="C24">
        <v>49.8</v>
      </c>
      <c r="D24">
        <v>48</v>
      </c>
      <c r="E24">
        <f t="shared" si="2"/>
        <v>0.10000000000000142</v>
      </c>
      <c r="F24">
        <f t="shared" si="2"/>
        <v>1.7999999999999972</v>
      </c>
      <c r="G24">
        <f t="shared" si="3"/>
        <v>48</v>
      </c>
    </row>
    <row r="25" spans="1:7" x14ac:dyDescent="0.35">
      <c r="A25" s="1" t="s">
        <v>2068</v>
      </c>
      <c r="B25">
        <v>39.799999999999997</v>
      </c>
      <c r="C25">
        <v>38.700000000000003</v>
      </c>
      <c r="D25">
        <v>36.200000000000003</v>
      </c>
      <c r="E25">
        <f t="shared" si="2"/>
        <v>1.0999999999999943</v>
      </c>
      <c r="F25">
        <f t="shared" si="2"/>
        <v>2.5</v>
      </c>
      <c r="G25">
        <f t="shared" si="3"/>
        <v>36.200000000000003</v>
      </c>
    </row>
    <row r="26" spans="1:7" x14ac:dyDescent="0.35">
      <c r="A26" s="1" t="s">
        <v>2069</v>
      </c>
      <c r="B26">
        <v>38.799999999999997</v>
      </c>
      <c r="C26">
        <v>35.700000000000003</v>
      </c>
      <c r="D26">
        <v>34.4</v>
      </c>
      <c r="E26">
        <f t="shared" si="2"/>
        <v>3.0999999999999943</v>
      </c>
      <c r="F26">
        <f t="shared" si="2"/>
        <v>1.3000000000000043</v>
      </c>
      <c r="G26">
        <f t="shared" si="3"/>
        <v>34.4</v>
      </c>
    </row>
    <row r="27" spans="1:7" x14ac:dyDescent="0.35">
      <c r="A27" s="1" t="s">
        <v>2070</v>
      </c>
      <c r="B27">
        <v>40.5</v>
      </c>
      <c r="C27">
        <v>38.4</v>
      </c>
      <c r="D27">
        <v>37.1</v>
      </c>
      <c r="E27">
        <f t="shared" si="2"/>
        <v>2.1000000000000014</v>
      </c>
      <c r="F27">
        <f t="shared" si="2"/>
        <v>1.2999999999999972</v>
      </c>
      <c r="G27">
        <f t="shared" si="3"/>
        <v>37.1</v>
      </c>
    </row>
    <row r="28" spans="1:7" x14ac:dyDescent="0.35">
      <c r="A28" s="1" t="s">
        <v>2071</v>
      </c>
      <c r="B28">
        <v>51.1</v>
      </c>
      <c r="C28">
        <v>48.9</v>
      </c>
      <c r="D28">
        <v>45.5</v>
      </c>
      <c r="E28">
        <f t="shared" si="2"/>
        <v>2.2000000000000028</v>
      </c>
      <c r="F28">
        <f t="shared" si="2"/>
        <v>3.3999999999999986</v>
      </c>
      <c r="G28">
        <f t="shared" si="3"/>
        <v>45.5</v>
      </c>
    </row>
    <row r="29" spans="1:7" x14ac:dyDescent="0.35">
      <c r="A29" s="1" t="s">
        <v>2072</v>
      </c>
      <c r="B29">
        <v>48.9</v>
      </c>
      <c r="C29">
        <v>48.1</v>
      </c>
      <c r="D29">
        <v>45.5</v>
      </c>
      <c r="E29">
        <f t="shared" si="2"/>
        <v>0.79999999999999716</v>
      </c>
      <c r="F29">
        <f t="shared" si="2"/>
        <v>2.6000000000000014</v>
      </c>
      <c r="G29">
        <f t="shared" si="3"/>
        <v>45.5</v>
      </c>
    </row>
    <row r="30" spans="1:7" x14ac:dyDescent="0.35">
      <c r="A30" s="1" t="s">
        <v>2073</v>
      </c>
      <c r="B30">
        <v>43.1</v>
      </c>
      <c r="C30">
        <v>39.1</v>
      </c>
      <c r="D30">
        <v>36.799999999999997</v>
      </c>
      <c r="E30">
        <f t="shared" si="2"/>
        <v>4</v>
      </c>
      <c r="F30">
        <f t="shared" si="2"/>
        <v>2.3000000000000043</v>
      </c>
      <c r="G30">
        <f t="shared" si="3"/>
        <v>36.799999999999997</v>
      </c>
    </row>
    <row r="31" spans="1:7" x14ac:dyDescent="0.35">
      <c r="A31" s="1" t="s">
        <v>2074</v>
      </c>
      <c r="B31">
        <v>37</v>
      </c>
      <c r="C31">
        <v>36.799999999999997</v>
      </c>
      <c r="D31">
        <v>35.299999999999997</v>
      </c>
      <c r="E31">
        <f t="shared" si="2"/>
        <v>0.20000000000000284</v>
      </c>
      <c r="F31">
        <f t="shared" si="2"/>
        <v>1.5</v>
      </c>
      <c r="G31">
        <f t="shared" si="3"/>
        <v>35.299999999999997</v>
      </c>
    </row>
    <row r="32" spans="1:7" x14ac:dyDescent="0.35">
      <c r="A32" s="1" t="s">
        <v>2075</v>
      </c>
      <c r="B32">
        <v>34.200000000000003</v>
      </c>
      <c r="C32">
        <v>34</v>
      </c>
      <c r="D32">
        <v>32.5</v>
      </c>
      <c r="E32">
        <f t="shared" si="2"/>
        <v>0.20000000000000284</v>
      </c>
      <c r="F32">
        <f t="shared" si="2"/>
        <v>1.5</v>
      </c>
      <c r="G32">
        <f t="shared" si="3"/>
        <v>32.5</v>
      </c>
    </row>
    <row r="33" spans="1:7" x14ac:dyDescent="0.35">
      <c r="A33" s="1" t="s">
        <v>2076</v>
      </c>
      <c r="B33">
        <v>37.299999999999997</v>
      </c>
      <c r="C33">
        <v>36.700000000000003</v>
      </c>
      <c r="D33">
        <v>34.799999999999997</v>
      </c>
      <c r="E33">
        <f t="shared" si="2"/>
        <v>0.59999999999999432</v>
      </c>
      <c r="F33">
        <f t="shared" si="2"/>
        <v>1.9000000000000057</v>
      </c>
      <c r="G33">
        <f t="shared" si="3"/>
        <v>34.799999999999997</v>
      </c>
    </row>
    <row r="34" spans="1:7" x14ac:dyDescent="0.35">
      <c r="A34" s="1" t="s">
        <v>2077</v>
      </c>
      <c r="B34">
        <v>36.9</v>
      </c>
      <c r="C34">
        <v>36.799999999999997</v>
      </c>
      <c r="D34">
        <v>35.9</v>
      </c>
      <c r="E34">
        <f t="shared" si="2"/>
        <v>0.10000000000000142</v>
      </c>
      <c r="F34">
        <f t="shared" si="2"/>
        <v>0.89999999999999858</v>
      </c>
      <c r="G34">
        <f t="shared" si="3"/>
        <v>35.9</v>
      </c>
    </row>
    <row r="35" spans="1:7" x14ac:dyDescent="0.35">
      <c r="A35" s="1" t="s">
        <v>2078</v>
      </c>
      <c r="B35">
        <v>40.5</v>
      </c>
      <c r="C35">
        <v>40.5</v>
      </c>
      <c r="D35">
        <v>39.200000000000003</v>
      </c>
      <c r="E35">
        <f t="shared" si="2"/>
        <v>0</v>
      </c>
      <c r="F35">
        <f t="shared" si="2"/>
        <v>1.2999999999999972</v>
      </c>
      <c r="G35">
        <f t="shared" si="3"/>
        <v>39.200000000000003</v>
      </c>
    </row>
    <row r="36" spans="1:7" x14ac:dyDescent="0.35">
      <c r="A36" s="1" t="s">
        <v>2079</v>
      </c>
      <c r="B36">
        <v>42</v>
      </c>
      <c r="C36">
        <v>40.700000000000003</v>
      </c>
      <c r="D36">
        <v>38.9</v>
      </c>
      <c r="E36">
        <f t="shared" si="2"/>
        <v>1.2999999999999972</v>
      </c>
      <c r="F36">
        <f t="shared" si="2"/>
        <v>1.8000000000000043</v>
      </c>
      <c r="G36">
        <f t="shared" si="3"/>
        <v>38.9</v>
      </c>
    </row>
    <row r="37" spans="1:7" x14ac:dyDescent="0.35">
      <c r="A37" s="1" t="s">
        <v>2080</v>
      </c>
      <c r="B37">
        <v>40.1</v>
      </c>
      <c r="C37">
        <v>39.9</v>
      </c>
      <c r="D37">
        <v>38.4</v>
      </c>
      <c r="E37">
        <f t="shared" si="2"/>
        <v>0.20000000000000284</v>
      </c>
      <c r="F37">
        <f t="shared" si="2"/>
        <v>1.5</v>
      </c>
      <c r="G37">
        <f t="shared" si="3"/>
        <v>38.4</v>
      </c>
    </row>
    <row r="38" spans="1:7" x14ac:dyDescent="0.35">
      <c r="A38" s="1" t="s">
        <v>2081</v>
      </c>
      <c r="B38">
        <v>51.9</v>
      </c>
      <c r="C38">
        <v>37.700000000000003</v>
      </c>
      <c r="D38">
        <v>36.799999999999997</v>
      </c>
      <c r="E38">
        <f t="shared" si="2"/>
        <v>14.199999999999996</v>
      </c>
      <c r="F38">
        <f t="shared" si="2"/>
        <v>0.90000000000000568</v>
      </c>
      <c r="G38">
        <f t="shared" si="3"/>
        <v>36.799999999999997</v>
      </c>
    </row>
    <row r="39" spans="1:7" x14ac:dyDescent="0.35">
      <c r="A39" s="1" t="s">
        <v>2082</v>
      </c>
      <c r="B39">
        <v>45.2</v>
      </c>
      <c r="C39">
        <v>45.1</v>
      </c>
      <c r="D39">
        <v>43.5</v>
      </c>
      <c r="E39">
        <f t="shared" si="2"/>
        <v>0.10000000000000142</v>
      </c>
      <c r="F39">
        <f t="shared" si="2"/>
        <v>1.6000000000000014</v>
      </c>
      <c r="G39">
        <f t="shared" si="3"/>
        <v>43.5</v>
      </c>
    </row>
    <row r="40" spans="1:7" x14ac:dyDescent="0.35">
      <c r="A40" s="1" t="s">
        <v>2083</v>
      </c>
      <c r="B40">
        <v>37.5</v>
      </c>
      <c r="C40">
        <v>37.5</v>
      </c>
      <c r="D40">
        <v>36.5</v>
      </c>
      <c r="E40">
        <f t="shared" si="2"/>
        <v>0</v>
      </c>
      <c r="F40">
        <f t="shared" si="2"/>
        <v>1</v>
      </c>
      <c r="G40">
        <f t="shared" si="3"/>
        <v>36.5</v>
      </c>
    </row>
    <row r="41" spans="1:7" x14ac:dyDescent="0.35">
      <c r="A41" s="1" t="s">
        <v>2084</v>
      </c>
      <c r="B41">
        <v>49.4</v>
      </c>
      <c r="C41">
        <v>48.6</v>
      </c>
      <c r="D41">
        <v>45.7</v>
      </c>
      <c r="E41">
        <f t="shared" si="2"/>
        <v>0.79999999999999716</v>
      </c>
      <c r="F41">
        <f t="shared" si="2"/>
        <v>2.8999999999999986</v>
      </c>
      <c r="G41">
        <f t="shared" si="3"/>
        <v>45.7</v>
      </c>
    </row>
    <row r="42" spans="1:7" x14ac:dyDescent="0.35">
      <c r="A42" s="1" t="s">
        <v>2085</v>
      </c>
      <c r="B42">
        <v>44.9</v>
      </c>
      <c r="C42">
        <v>44.8</v>
      </c>
      <c r="D42">
        <v>43.6</v>
      </c>
      <c r="E42">
        <f t="shared" si="2"/>
        <v>0.10000000000000142</v>
      </c>
      <c r="F42">
        <f t="shared" si="2"/>
        <v>1.1999999999999957</v>
      </c>
      <c r="G42">
        <f t="shared" si="3"/>
        <v>43.6</v>
      </c>
    </row>
    <row r="43" spans="1:7" x14ac:dyDescent="0.35">
      <c r="A43" s="1" t="s">
        <v>2086</v>
      </c>
      <c r="B43">
        <v>49.7</v>
      </c>
      <c r="C43">
        <v>41.3</v>
      </c>
      <c r="D43">
        <v>40.700000000000003</v>
      </c>
      <c r="E43">
        <f t="shared" si="2"/>
        <v>8.4000000000000057</v>
      </c>
      <c r="F43">
        <f t="shared" si="2"/>
        <v>0.59999999999999432</v>
      </c>
      <c r="G43">
        <f t="shared" si="3"/>
        <v>40.700000000000003</v>
      </c>
    </row>
    <row r="44" spans="1:7" x14ac:dyDescent="0.35">
      <c r="A44" s="1" t="s">
        <v>2087</v>
      </c>
      <c r="B44">
        <v>46</v>
      </c>
      <c r="C44">
        <v>45.4</v>
      </c>
      <c r="D44">
        <v>43.1</v>
      </c>
      <c r="E44">
        <f t="shared" si="2"/>
        <v>0.60000000000000142</v>
      </c>
      <c r="F44">
        <f t="shared" si="2"/>
        <v>2.2999999999999972</v>
      </c>
      <c r="G44">
        <f t="shared" si="3"/>
        <v>43.1</v>
      </c>
    </row>
    <row r="45" spans="1:7" x14ac:dyDescent="0.35">
      <c r="A45" s="1" t="s">
        <v>2088</v>
      </c>
      <c r="B45">
        <v>58.9</v>
      </c>
      <c r="C45">
        <v>58.3</v>
      </c>
      <c r="D45">
        <v>54.4</v>
      </c>
      <c r="E45">
        <f t="shared" si="2"/>
        <v>0.60000000000000142</v>
      </c>
      <c r="F45">
        <f t="shared" si="2"/>
        <v>3.8999999999999986</v>
      </c>
      <c r="G45">
        <f t="shared" si="3"/>
        <v>54.4</v>
      </c>
    </row>
    <row r="46" spans="1:7" x14ac:dyDescent="0.35">
      <c r="A46" s="1" t="s">
        <v>2089</v>
      </c>
      <c r="B46">
        <v>50</v>
      </c>
      <c r="C46">
        <v>49.9</v>
      </c>
      <c r="D46">
        <v>47.6</v>
      </c>
      <c r="E46">
        <f t="shared" si="2"/>
        <v>0.10000000000000142</v>
      </c>
      <c r="F46">
        <f t="shared" si="2"/>
        <v>2.2999999999999972</v>
      </c>
      <c r="G46">
        <f t="shared" si="3"/>
        <v>47.6</v>
      </c>
    </row>
    <row r="47" spans="1:7" x14ac:dyDescent="0.35">
      <c r="A47" s="1" t="s">
        <v>2090</v>
      </c>
      <c r="B47">
        <v>40.799999999999997</v>
      </c>
      <c r="C47">
        <v>39.4</v>
      </c>
      <c r="D47">
        <v>36.700000000000003</v>
      </c>
      <c r="E47">
        <f t="shared" si="2"/>
        <v>1.3999999999999986</v>
      </c>
      <c r="F47">
        <f t="shared" si="2"/>
        <v>2.6999999999999957</v>
      </c>
      <c r="G47">
        <f t="shared" si="3"/>
        <v>36.700000000000003</v>
      </c>
    </row>
    <row r="48" spans="1:7" x14ac:dyDescent="0.35">
      <c r="A48" s="1" t="s">
        <v>2091</v>
      </c>
      <c r="B48">
        <v>47</v>
      </c>
      <c r="C48">
        <v>46.9</v>
      </c>
      <c r="D48">
        <v>45.5</v>
      </c>
      <c r="E48">
        <f t="shared" si="2"/>
        <v>0.10000000000000142</v>
      </c>
      <c r="F48">
        <f t="shared" si="2"/>
        <v>1.3999999999999986</v>
      </c>
      <c r="G48">
        <f t="shared" si="3"/>
        <v>45.5</v>
      </c>
    </row>
    <row r="49" spans="1:8" x14ac:dyDescent="0.35">
      <c r="A49" s="1" t="s">
        <v>2092</v>
      </c>
      <c r="B49">
        <v>45.7</v>
      </c>
      <c r="C49">
        <v>44.1</v>
      </c>
      <c r="D49">
        <v>42.7</v>
      </c>
      <c r="E49">
        <f t="shared" si="2"/>
        <v>1.6000000000000014</v>
      </c>
      <c r="F49">
        <f t="shared" si="2"/>
        <v>1.3999999999999986</v>
      </c>
      <c r="G49">
        <f t="shared" si="3"/>
        <v>42.7</v>
      </c>
    </row>
    <row r="50" spans="1:8" x14ac:dyDescent="0.35">
      <c r="A50" s="1" t="s">
        <v>2093</v>
      </c>
      <c r="B50">
        <v>40.5</v>
      </c>
      <c r="C50">
        <v>39.1</v>
      </c>
      <c r="D50">
        <v>37.200000000000003</v>
      </c>
      <c r="E50">
        <f t="shared" si="2"/>
        <v>1.3999999999999986</v>
      </c>
      <c r="F50">
        <f t="shared" si="2"/>
        <v>1.8999999999999986</v>
      </c>
      <c r="G50">
        <f t="shared" si="3"/>
        <v>37.200000000000003</v>
      </c>
    </row>
    <row r="51" spans="1:8" x14ac:dyDescent="0.35">
      <c r="A51" s="1" t="s">
        <v>2094</v>
      </c>
      <c r="B51">
        <v>42.8</v>
      </c>
      <c r="C51">
        <v>41.4</v>
      </c>
      <c r="D51">
        <v>38.5</v>
      </c>
      <c r="E51">
        <f t="shared" si="2"/>
        <v>1.3999999999999986</v>
      </c>
      <c r="F51">
        <f t="shared" si="2"/>
        <v>2.8999999999999986</v>
      </c>
      <c r="G51">
        <f t="shared" si="3"/>
        <v>38.5</v>
      </c>
    </row>
    <row r="52" spans="1:8" x14ac:dyDescent="0.35">
      <c r="A52" s="1" t="s">
        <v>2095</v>
      </c>
      <c r="B52">
        <v>62</v>
      </c>
      <c r="C52">
        <v>48.9</v>
      </c>
      <c r="D52">
        <v>44.6</v>
      </c>
      <c r="E52">
        <f t="shared" si="2"/>
        <v>13.100000000000001</v>
      </c>
      <c r="F52">
        <f t="shared" si="2"/>
        <v>4.2999999999999972</v>
      </c>
      <c r="G52">
        <f t="shared" si="3"/>
        <v>44.6</v>
      </c>
    </row>
    <row r="53" spans="1:8" x14ac:dyDescent="0.35">
      <c r="A53" s="1" t="s">
        <v>2096</v>
      </c>
      <c r="B53">
        <v>37.200000000000003</v>
      </c>
      <c r="C53">
        <v>34.700000000000003</v>
      </c>
      <c r="D53">
        <v>31.3</v>
      </c>
      <c r="E53">
        <f t="shared" si="2"/>
        <v>2.5</v>
      </c>
      <c r="F53">
        <f t="shared" si="2"/>
        <v>3.4000000000000021</v>
      </c>
      <c r="G53">
        <f t="shared" si="3"/>
        <v>31.3</v>
      </c>
    </row>
    <row r="54" spans="1:8" x14ac:dyDescent="0.35">
      <c r="A54" s="7" t="s">
        <v>2097</v>
      </c>
      <c r="B54" s="8">
        <v>38.5</v>
      </c>
      <c r="C54" s="8">
        <v>30.6</v>
      </c>
      <c r="D54" s="8">
        <v>29.8</v>
      </c>
      <c r="E54" s="8">
        <f t="shared" si="2"/>
        <v>7.8999999999999986</v>
      </c>
      <c r="F54" s="8">
        <f t="shared" si="2"/>
        <v>0.80000000000000071</v>
      </c>
      <c r="G54" s="8">
        <f t="shared" si="3"/>
        <v>29.8</v>
      </c>
      <c r="H54" s="8" t="s">
        <v>3795</v>
      </c>
    </row>
    <row r="55" spans="1:8" x14ac:dyDescent="0.35">
      <c r="A55" s="2" t="s">
        <v>2098</v>
      </c>
      <c r="B55">
        <v>36.9</v>
      </c>
      <c r="C55">
        <v>29.7</v>
      </c>
      <c r="D55">
        <v>27.8</v>
      </c>
      <c r="E55">
        <f t="shared" si="2"/>
        <v>7.1999999999999993</v>
      </c>
      <c r="F55">
        <f t="shared" si="2"/>
        <v>1.8999999999999986</v>
      </c>
      <c r="G55">
        <f t="shared" si="3"/>
        <v>27.8</v>
      </c>
    </row>
    <row r="56" spans="1:8" x14ac:dyDescent="0.35">
      <c r="A56" s="2" t="s">
        <v>2099</v>
      </c>
      <c r="B56">
        <v>44.1</v>
      </c>
      <c r="C56">
        <v>37.6</v>
      </c>
      <c r="D56">
        <v>35.1</v>
      </c>
      <c r="E56">
        <f t="shared" si="2"/>
        <v>6.5</v>
      </c>
      <c r="F56">
        <f t="shared" si="2"/>
        <v>2.5</v>
      </c>
      <c r="G56">
        <f t="shared" si="3"/>
        <v>35.1</v>
      </c>
    </row>
    <row r="57" spans="1:8" x14ac:dyDescent="0.35">
      <c r="A57" s="2" t="s">
        <v>2100</v>
      </c>
      <c r="B57">
        <v>33</v>
      </c>
      <c r="C57">
        <v>32.799999999999997</v>
      </c>
      <c r="D57">
        <v>31.3</v>
      </c>
      <c r="E57">
        <f t="shared" si="2"/>
        <v>0.20000000000000284</v>
      </c>
      <c r="F57">
        <f t="shared" si="2"/>
        <v>1.4999999999999964</v>
      </c>
      <c r="G57">
        <f t="shared" si="3"/>
        <v>31.3</v>
      </c>
    </row>
    <row r="58" spans="1:8" x14ac:dyDescent="0.35">
      <c r="A58" s="2" t="s">
        <v>2101</v>
      </c>
      <c r="B58">
        <v>51.7</v>
      </c>
      <c r="C58">
        <v>43.8</v>
      </c>
      <c r="D58">
        <v>42.2</v>
      </c>
      <c r="E58">
        <f t="shared" si="2"/>
        <v>7.9000000000000057</v>
      </c>
      <c r="F58">
        <f t="shared" si="2"/>
        <v>1.5999999999999943</v>
      </c>
      <c r="G58">
        <f t="shared" si="3"/>
        <v>42.2</v>
      </c>
    </row>
    <row r="59" spans="1:8" x14ac:dyDescent="0.35">
      <c r="A59" s="2" t="s">
        <v>2102</v>
      </c>
      <c r="B59">
        <v>44.1</v>
      </c>
      <c r="C59">
        <v>35</v>
      </c>
      <c r="D59">
        <v>31.8</v>
      </c>
      <c r="E59">
        <f t="shared" si="2"/>
        <v>9.1000000000000014</v>
      </c>
      <c r="F59">
        <f t="shared" si="2"/>
        <v>3.1999999999999993</v>
      </c>
      <c r="G59">
        <f t="shared" si="3"/>
        <v>31.8</v>
      </c>
    </row>
    <row r="60" spans="1:8" x14ac:dyDescent="0.35">
      <c r="A60" s="2" t="s">
        <v>2103</v>
      </c>
      <c r="B60">
        <v>38.799999999999997</v>
      </c>
      <c r="C60">
        <v>37.799999999999997</v>
      </c>
      <c r="D60">
        <v>35.200000000000003</v>
      </c>
      <c r="E60">
        <f t="shared" si="2"/>
        <v>1</v>
      </c>
      <c r="F60">
        <f t="shared" si="2"/>
        <v>2.5999999999999943</v>
      </c>
      <c r="G60">
        <f t="shared" si="3"/>
        <v>35.200000000000003</v>
      </c>
    </row>
    <row r="61" spans="1:8" x14ac:dyDescent="0.35">
      <c r="A61" s="2" t="s">
        <v>2104</v>
      </c>
      <c r="B61">
        <v>38.5</v>
      </c>
      <c r="C61">
        <v>38.1</v>
      </c>
      <c r="D61">
        <v>36.200000000000003</v>
      </c>
      <c r="E61">
        <f t="shared" si="2"/>
        <v>0.39999999999999858</v>
      </c>
      <c r="F61">
        <f t="shared" si="2"/>
        <v>1.8999999999999986</v>
      </c>
      <c r="G61">
        <f t="shared" si="3"/>
        <v>36.200000000000003</v>
      </c>
    </row>
    <row r="62" spans="1:8" x14ac:dyDescent="0.35">
      <c r="A62" s="2" t="s">
        <v>2105</v>
      </c>
      <c r="B62">
        <v>36.700000000000003</v>
      </c>
      <c r="C62">
        <v>35.299999999999997</v>
      </c>
      <c r="D62">
        <v>33.299999999999997</v>
      </c>
      <c r="E62">
        <f t="shared" si="2"/>
        <v>1.4000000000000057</v>
      </c>
      <c r="F62">
        <f t="shared" si="2"/>
        <v>2</v>
      </c>
      <c r="G62">
        <f t="shared" si="3"/>
        <v>33.299999999999997</v>
      </c>
    </row>
    <row r="63" spans="1:8" x14ac:dyDescent="0.35">
      <c r="A63" s="5" t="s">
        <v>2106</v>
      </c>
      <c r="B63">
        <v>42.7</v>
      </c>
      <c r="C63">
        <v>41.6</v>
      </c>
      <c r="D63">
        <v>37.799999999999997</v>
      </c>
      <c r="E63">
        <f t="shared" si="2"/>
        <v>1.1000000000000014</v>
      </c>
      <c r="F63">
        <f t="shared" si="2"/>
        <v>3.8000000000000043</v>
      </c>
      <c r="G63">
        <f t="shared" si="3"/>
        <v>37.799999999999997</v>
      </c>
    </row>
    <row r="64" spans="1:8" x14ac:dyDescent="0.35">
      <c r="A64" s="5" t="s">
        <v>2107</v>
      </c>
      <c r="B64">
        <v>45.7</v>
      </c>
      <c r="C64">
        <v>37.1</v>
      </c>
      <c r="D64">
        <v>35.5</v>
      </c>
      <c r="E64">
        <f t="shared" si="2"/>
        <v>8.6000000000000014</v>
      </c>
      <c r="F64">
        <f t="shared" si="2"/>
        <v>1.6000000000000014</v>
      </c>
      <c r="G64">
        <f t="shared" si="3"/>
        <v>35.5</v>
      </c>
    </row>
    <row r="65" spans="1:7" x14ac:dyDescent="0.35">
      <c r="A65" s="5" t="s">
        <v>2108</v>
      </c>
      <c r="B65">
        <v>34.700000000000003</v>
      </c>
      <c r="C65">
        <v>31.8</v>
      </c>
      <c r="D65">
        <v>30.2</v>
      </c>
      <c r="E65">
        <f t="shared" si="2"/>
        <v>2.9000000000000021</v>
      </c>
      <c r="F65">
        <f t="shared" si="2"/>
        <v>1.6000000000000014</v>
      </c>
      <c r="G65">
        <f t="shared" si="3"/>
        <v>30.2</v>
      </c>
    </row>
    <row r="66" spans="1:7" x14ac:dyDescent="0.35">
      <c r="A66" s="5" t="s">
        <v>2109</v>
      </c>
      <c r="B66">
        <v>37.700000000000003</v>
      </c>
      <c r="C66">
        <v>33.799999999999997</v>
      </c>
      <c r="D66">
        <v>32.200000000000003</v>
      </c>
      <c r="E66">
        <f t="shared" si="2"/>
        <v>3.9000000000000057</v>
      </c>
      <c r="F66">
        <f t="shared" si="2"/>
        <v>1.5999999999999943</v>
      </c>
      <c r="G66">
        <f t="shared" si="3"/>
        <v>32.200000000000003</v>
      </c>
    </row>
    <row r="67" spans="1:7" x14ac:dyDescent="0.35">
      <c r="A67" s="5" t="s">
        <v>2110</v>
      </c>
      <c r="B67">
        <v>42</v>
      </c>
      <c r="C67">
        <v>41.5</v>
      </c>
      <c r="D67">
        <v>38.5</v>
      </c>
      <c r="E67">
        <f t="shared" si="2"/>
        <v>0.5</v>
      </c>
      <c r="F67">
        <f t="shared" si="2"/>
        <v>3</v>
      </c>
      <c r="G67">
        <f t="shared" si="3"/>
        <v>38.5</v>
      </c>
    </row>
    <row r="68" spans="1:7" x14ac:dyDescent="0.35">
      <c r="A68" s="5" t="s">
        <v>2111</v>
      </c>
      <c r="B68">
        <v>36.700000000000003</v>
      </c>
      <c r="C68">
        <v>35</v>
      </c>
      <c r="D68">
        <v>33.9</v>
      </c>
      <c r="E68">
        <f t="shared" si="2"/>
        <v>1.7000000000000028</v>
      </c>
      <c r="F68">
        <f t="shared" si="2"/>
        <v>1.1000000000000014</v>
      </c>
      <c r="G68">
        <f t="shared" si="3"/>
        <v>33.9</v>
      </c>
    </row>
    <row r="69" spans="1:7" x14ac:dyDescent="0.35">
      <c r="A69" s="5" t="s">
        <v>2112</v>
      </c>
      <c r="B69">
        <v>32.200000000000003</v>
      </c>
      <c r="C69">
        <v>32.200000000000003</v>
      </c>
      <c r="D69">
        <v>31.4</v>
      </c>
      <c r="E69">
        <f t="shared" si="2"/>
        <v>0</v>
      </c>
      <c r="F69">
        <f t="shared" si="2"/>
        <v>0.80000000000000426</v>
      </c>
      <c r="G69">
        <f t="shared" si="3"/>
        <v>31.4</v>
      </c>
    </row>
    <row r="70" spans="1:7" x14ac:dyDescent="0.35">
      <c r="A70" s="5" t="s">
        <v>2113</v>
      </c>
      <c r="B70">
        <v>47.7</v>
      </c>
      <c r="C70">
        <v>36.5</v>
      </c>
      <c r="D70">
        <v>31.6</v>
      </c>
      <c r="E70">
        <f t="shared" si="2"/>
        <v>11.200000000000003</v>
      </c>
      <c r="F70">
        <f t="shared" si="2"/>
        <v>4.8999999999999986</v>
      </c>
      <c r="G70">
        <f t="shared" si="3"/>
        <v>31.6</v>
      </c>
    </row>
    <row r="71" spans="1:7" x14ac:dyDescent="0.35">
      <c r="A71" s="5" t="s">
        <v>2114</v>
      </c>
      <c r="B71">
        <v>36.700000000000003</v>
      </c>
      <c r="C71">
        <v>30.4</v>
      </c>
      <c r="D71">
        <v>28.8</v>
      </c>
      <c r="E71">
        <f t="shared" si="2"/>
        <v>6.3000000000000043</v>
      </c>
      <c r="F71">
        <f t="shared" si="2"/>
        <v>1.5999999999999979</v>
      </c>
      <c r="G71">
        <f t="shared" si="3"/>
        <v>28.8</v>
      </c>
    </row>
    <row r="72" spans="1:7" x14ac:dyDescent="0.35">
      <c r="A72" s="5" t="s">
        <v>2115</v>
      </c>
      <c r="B72">
        <v>35.6</v>
      </c>
      <c r="C72">
        <v>31.5</v>
      </c>
      <c r="D72">
        <v>29.1</v>
      </c>
      <c r="E72">
        <f t="shared" si="2"/>
        <v>4.1000000000000014</v>
      </c>
      <c r="F72">
        <f t="shared" si="2"/>
        <v>2.3999999999999986</v>
      </c>
      <c r="G72">
        <f t="shared" si="3"/>
        <v>29.1</v>
      </c>
    </row>
    <row r="73" spans="1:7" x14ac:dyDescent="0.35">
      <c r="A73" s="5" t="s">
        <v>2116</v>
      </c>
      <c r="B73">
        <v>24.5</v>
      </c>
      <c r="C73">
        <v>24.5</v>
      </c>
      <c r="D73">
        <v>24.3</v>
      </c>
      <c r="E73">
        <f t="shared" si="2"/>
        <v>0</v>
      </c>
      <c r="F73">
        <f t="shared" si="2"/>
        <v>0.19999999999999929</v>
      </c>
      <c r="G73">
        <f t="shared" si="3"/>
        <v>24.3</v>
      </c>
    </row>
    <row r="74" spans="1:7" x14ac:dyDescent="0.35">
      <c r="A74" s="5" t="s">
        <v>2117</v>
      </c>
      <c r="B74">
        <v>40.4</v>
      </c>
      <c r="C74">
        <v>31.9</v>
      </c>
      <c r="D74">
        <v>28.6</v>
      </c>
      <c r="E74">
        <f t="shared" si="2"/>
        <v>8.5</v>
      </c>
      <c r="F74">
        <f t="shared" si="2"/>
        <v>3.2999999999999972</v>
      </c>
      <c r="G74">
        <f t="shared" si="3"/>
        <v>28.6</v>
      </c>
    </row>
    <row r="75" spans="1:7" x14ac:dyDescent="0.35">
      <c r="A75" s="5" t="s">
        <v>2118</v>
      </c>
      <c r="B75">
        <v>44.8</v>
      </c>
      <c r="C75">
        <v>33.200000000000003</v>
      </c>
      <c r="D75">
        <v>30.9</v>
      </c>
      <c r="E75">
        <f t="shared" si="2"/>
        <v>11.599999999999994</v>
      </c>
      <c r="F75">
        <f t="shared" si="2"/>
        <v>2.3000000000000043</v>
      </c>
      <c r="G75">
        <f t="shared" si="3"/>
        <v>30.9</v>
      </c>
    </row>
    <row r="76" spans="1:7" x14ac:dyDescent="0.35">
      <c r="A76" s="5" t="s">
        <v>2119</v>
      </c>
      <c r="B76">
        <v>37.5</v>
      </c>
      <c r="C76">
        <v>34.9</v>
      </c>
      <c r="D76">
        <v>32.299999999999997</v>
      </c>
      <c r="E76">
        <f t="shared" si="2"/>
        <v>2.6000000000000014</v>
      </c>
      <c r="F76">
        <f t="shared" si="2"/>
        <v>2.6000000000000014</v>
      </c>
      <c r="G76">
        <f t="shared" si="3"/>
        <v>32.299999999999997</v>
      </c>
    </row>
    <row r="77" spans="1:7" x14ac:dyDescent="0.35">
      <c r="A77" s="5" t="s">
        <v>2120</v>
      </c>
      <c r="B77">
        <v>47.8</v>
      </c>
      <c r="C77">
        <v>31.2</v>
      </c>
      <c r="D77">
        <v>29.1</v>
      </c>
      <c r="E77">
        <f t="shared" si="2"/>
        <v>16.599999999999998</v>
      </c>
      <c r="F77">
        <f t="shared" si="2"/>
        <v>2.0999999999999979</v>
      </c>
      <c r="G77">
        <f t="shared" si="3"/>
        <v>29.1</v>
      </c>
    </row>
    <row r="78" spans="1:7" x14ac:dyDescent="0.35">
      <c r="A78" s="5" t="s">
        <v>2121</v>
      </c>
      <c r="B78">
        <v>36.299999999999997</v>
      </c>
      <c r="C78">
        <v>35.5</v>
      </c>
      <c r="D78">
        <v>33</v>
      </c>
      <c r="E78">
        <f t="shared" si="2"/>
        <v>0.79999999999999716</v>
      </c>
      <c r="F78">
        <f t="shared" si="2"/>
        <v>2.5</v>
      </c>
      <c r="G78">
        <f t="shared" si="3"/>
        <v>33</v>
      </c>
    </row>
    <row r="79" spans="1:7" x14ac:dyDescent="0.35">
      <c r="A79" s="5" t="s">
        <v>2122</v>
      </c>
      <c r="B79">
        <v>32.9</v>
      </c>
      <c r="C79">
        <v>32.299999999999997</v>
      </c>
      <c r="D79">
        <v>30.7</v>
      </c>
      <c r="E79">
        <f t="shared" si="2"/>
        <v>0.60000000000000142</v>
      </c>
      <c r="F79">
        <f t="shared" si="2"/>
        <v>1.5999999999999979</v>
      </c>
      <c r="G79">
        <f t="shared" si="3"/>
        <v>30.7</v>
      </c>
    </row>
    <row r="80" spans="1:7" x14ac:dyDescent="0.35">
      <c r="A80" s="5" t="s">
        <v>2123</v>
      </c>
      <c r="B80">
        <v>52.2</v>
      </c>
      <c r="C80">
        <v>33.200000000000003</v>
      </c>
      <c r="D80">
        <v>32.5</v>
      </c>
      <c r="E80">
        <f t="shared" si="2"/>
        <v>19</v>
      </c>
      <c r="F80">
        <f t="shared" si="2"/>
        <v>0.70000000000000284</v>
      </c>
      <c r="G80">
        <f t="shared" si="3"/>
        <v>32.5</v>
      </c>
    </row>
    <row r="81" spans="1:7" x14ac:dyDescent="0.35">
      <c r="A81" s="5" t="s">
        <v>2124</v>
      </c>
      <c r="B81">
        <v>42.6</v>
      </c>
      <c r="C81">
        <v>40.6</v>
      </c>
      <c r="D81">
        <v>39.9</v>
      </c>
      <c r="E81">
        <f t="shared" si="2"/>
        <v>2</v>
      </c>
      <c r="F81">
        <f t="shared" si="2"/>
        <v>0.70000000000000284</v>
      </c>
      <c r="G81">
        <f t="shared" si="3"/>
        <v>39.9</v>
      </c>
    </row>
    <row r="82" spans="1:7" x14ac:dyDescent="0.35">
      <c r="A82" s="5" t="s">
        <v>2125</v>
      </c>
      <c r="B82">
        <v>41.3</v>
      </c>
      <c r="C82">
        <v>39.6</v>
      </c>
      <c r="D82">
        <v>37</v>
      </c>
      <c r="E82">
        <f t="shared" si="2"/>
        <v>1.6999999999999957</v>
      </c>
      <c r="F82">
        <f t="shared" si="2"/>
        <v>2.6000000000000014</v>
      </c>
      <c r="G82">
        <f t="shared" si="3"/>
        <v>37</v>
      </c>
    </row>
    <row r="83" spans="1:7" x14ac:dyDescent="0.35">
      <c r="A83" s="5" t="s">
        <v>2126</v>
      </c>
      <c r="B83">
        <v>43.4</v>
      </c>
      <c r="C83">
        <v>40</v>
      </c>
      <c r="D83">
        <v>39.200000000000003</v>
      </c>
      <c r="E83">
        <f t="shared" si="2"/>
        <v>3.3999999999999986</v>
      </c>
      <c r="F83">
        <f t="shared" si="2"/>
        <v>0.79999999999999716</v>
      </c>
      <c r="G83">
        <f t="shared" si="3"/>
        <v>39.200000000000003</v>
      </c>
    </row>
    <row r="84" spans="1:7" x14ac:dyDescent="0.35">
      <c r="A84" s="5" t="s">
        <v>2127</v>
      </c>
      <c r="B84">
        <v>43.8</v>
      </c>
      <c r="C84">
        <v>42.4</v>
      </c>
      <c r="D84">
        <v>39.799999999999997</v>
      </c>
      <c r="E84">
        <f t="shared" si="2"/>
        <v>1.3999999999999986</v>
      </c>
      <c r="F84">
        <f t="shared" si="2"/>
        <v>2.6000000000000014</v>
      </c>
      <c r="G84">
        <f t="shared" si="3"/>
        <v>39.799999999999997</v>
      </c>
    </row>
    <row r="85" spans="1:7" x14ac:dyDescent="0.35">
      <c r="A85" s="5" t="s">
        <v>2128</v>
      </c>
      <c r="B85">
        <v>38.4</v>
      </c>
      <c r="C85">
        <v>37</v>
      </c>
      <c r="D85">
        <v>32.1</v>
      </c>
      <c r="E85">
        <f t="shared" si="2"/>
        <v>1.3999999999999986</v>
      </c>
      <c r="F85">
        <f t="shared" si="2"/>
        <v>4.8999999999999986</v>
      </c>
      <c r="G85">
        <f t="shared" si="3"/>
        <v>32.1</v>
      </c>
    </row>
    <row r="86" spans="1:7" x14ac:dyDescent="0.35">
      <c r="A86" s="5" t="s">
        <v>2129</v>
      </c>
      <c r="B86">
        <v>33.700000000000003</v>
      </c>
      <c r="C86">
        <v>33.5</v>
      </c>
      <c r="D86">
        <v>32.299999999999997</v>
      </c>
      <c r="E86">
        <f t="shared" ref="E86:F117" si="4">B86-C86</f>
        <v>0.20000000000000284</v>
      </c>
      <c r="F86">
        <f t="shared" si="4"/>
        <v>1.2000000000000028</v>
      </c>
      <c r="G86">
        <f t="shared" ref="G86:G117" si="5">D86</f>
        <v>32.299999999999997</v>
      </c>
    </row>
    <row r="87" spans="1:7" x14ac:dyDescent="0.35">
      <c r="A87" s="5" t="s">
        <v>2130</v>
      </c>
      <c r="B87">
        <v>38.1</v>
      </c>
      <c r="C87">
        <v>37.9</v>
      </c>
      <c r="D87">
        <v>36.200000000000003</v>
      </c>
      <c r="E87">
        <f t="shared" si="4"/>
        <v>0.20000000000000284</v>
      </c>
      <c r="F87">
        <f t="shared" si="4"/>
        <v>1.6999999999999957</v>
      </c>
      <c r="G87">
        <f t="shared" si="5"/>
        <v>36.200000000000003</v>
      </c>
    </row>
    <row r="88" spans="1:7" x14ac:dyDescent="0.35">
      <c r="A88" s="5" t="s">
        <v>2131</v>
      </c>
      <c r="B88">
        <v>35.799999999999997</v>
      </c>
      <c r="C88">
        <v>33.799999999999997</v>
      </c>
      <c r="D88">
        <v>32.4</v>
      </c>
      <c r="E88">
        <f t="shared" si="4"/>
        <v>2</v>
      </c>
      <c r="F88">
        <f t="shared" si="4"/>
        <v>1.3999999999999986</v>
      </c>
      <c r="G88">
        <f t="shared" si="5"/>
        <v>32.4</v>
      </c>
    </row>
    <row r="89" spans="1:7" x14ac:dyDescent="0.35">
      <c r="A89" s="5" t="s">
        <v>2132</v>
      </c>
      <c r="B89">
        <v>35.200000000000003</v>
      </c>
      <c r="C89">
        <v>35.1</v>
      </c>
      <c r="D89">
        <v>33.700000000000003</v>
      </c>
      <c r="E89">
        <f t="shared" si="4"/>
        <v>0.10000000000000142</v>
      </c>
      <c r="F89">
        <f t="shared" si="4"/>
        <v>1.3999999999999986</v>
      </c>
      <c r="G89">
        <f t="shared" si="5"/>
        <v>33.700000000000003</v>
      </c>
    </row>
    <row r="90" spans="1:7" x14ac:dyDescent="0.35">
      <c r="A90" s="5" t="s">
        <v>2133</v>
      </c>
      <c r="B90">
        <v>41.9</v>
      </c>
      <c r="C90">
        <v>40.799999999999997</v>
      </c>
      <c r="D90">
        <v>39.1</v>
      </c>
      <c r="E90">
        <f t="shared" si="4"/>
        <v>1.1000000000000014</v>
      </c>
      <c r="F90">
        <f t="shared" si="4"/>
        <v>1.6999999999999957</v>
      </c>
      <c r="G90">
        <f t="shared" si="5"/>
        <v>39.1</v>
      </c>
    </row>
    <row r="91" spans="1:7" x14ac:dyDescent="0.35">
      <c r="A91" s="5" t="s">
        <v>2134</v>
      </c>
      <c r="B91">
        <v>50.5</v>
      </c>
      <c r="C91">
        <v>41.1</v>
      </c>
      <c r="D91">
        <v>38.799999999999997</v>
      </c>
      <c r="E91">
        <f t="shared" si="4"/>
        <v>9.3999999999999986</v>
      </c>
      <c r="F91">
        <f t="shared" si="4"/>
        <v>2.3000000000000043</v>
      </c>
      <c r="G91">
        <f t="shared" si="5"/>
        <v>38.799999999999997</v>
      </c>
    </row>
    <row r="92" spans="1:7" x14ac:dyDescent="0.35">
      <c r="A92" s="5" t="s">
        <v>2135</v>
      </c>
      <c r="B92">
        <v>44</v>
      </c>
      <c r="C92">
        <v>43.3</v>
      </c>
      <c r="D92">
        <v>40.299999999999997</v>
      </c>
      <c r="E92">
        <f t="shared" si="4"/>
        <v>0.70000000000000284</v>
      </c>
      <c r="F92">
        <f t="shared" si="4"/>
        <v>3</v>
      </c>
      <c r="G92">
        <f t="shared" si="5"/>
        <v>40.299999999999997</v>
      </c>
    </row>
    <row r="93" spans="1:7" x14ac:dyDescent="0.35">
      <c r="A93" s="5" t="s">
        <v>2136</v>
      </c>
      <c r="B93">
        <v>46.5</v>
      </c>
      <c r="C93">
        <v>40</v>
      </c>
      <c r="D93">
        <v>36.200000000000003</v>
      </c>
      <c r="E93">
        <f t="shared" si="4"/>
        <v>6.5</v>
      </c>
      <c r="F93">
        <f t="shared" si="4"/>
        <v>3.7999999999999972</v>
      </c>
      <c r="G93">
        <f t="shared" si="5"/>
        <v>36.200000000000003</v>
      </c>
    </row>
    <row r="94" spans="1:7" x14ac:dyDescent="0.35">
      <c r="A94" s="5" t="s">
        <v>2137</v>
      </c>
      <c r="B94">
        <v>34.299999999999997</v>
      </c>
      <c r="C94">
        <v>34.200000000000003</v>
      </c>
      <c r="D94">
        <v>33.1</v>
      </c>
      <c r="E94">
        <f t="shared" si="4"/>
        <v>9.9999999999994316E-2</v>
      </c>
      <c r="F94">
        <f t="shared" si="4"/>
        <v>1.1000000000000014</v>
      </c>
      <c r="G94">
        <f t="shared" si="5"/>
        <v>33.1</v>
      </c>
    </row>
    <row r="95" spans="1:7" x14ac:dyDescent="0.35">
      <c r="A95" s="5" t="s">
        <v>2138</v>
      </c>
      <c r="B95">
        <v>39.299999999999997</v>
      </c>
      <c r="C95">
        <v>35.9</v>
      </c>
      <c r="D95">
        <v>34.6</v>
      </c>
      <c r="E95">
        <f t="shared" si="4"/>
        <v>3.3999999999999986</v>
      </c>
      <c r="F95">
        <f t="shared" si="4"/>
        <v>1.2999999999999972</v>
      </c>
      <c r="G95">
        <f t="shared" si="5"/>
        <v>34.6</v>
      </c>
    </row>
    <row r="96" spans="1:7" x14ac:dyDescent="0.35">
      <c r="A96" s="5" t="s">
        <v>2139</v>
      </c>
      <c r="B96">
        <v>39.9</v>
      </c>
      <c r="C96">
        <v>38.1</v>
      </c>
      <c r="D96">
        <v>35.200000000000003</v>
      </c>
      <c r="E96">
        <f t="shared" si="4"/>
        <v>1.7999999999999972</v>
      </c>
      <c r="F96">
        <f t="shared" si="4"/>
        <v>2.8999999999999986</v>
      </c>
      <c r="G96">
        <f t="shared" si="5"/>
        <v>35.200000000000003</v>
      </c>
    </row>
    <row r="97" spans="1:7" x14ac:dyDescent="0.35">
      <c r="A97" s="5" t="s">
        <v>2140</v>
      </c>
      <c r="B97">
        <v>41.2</v>
      </c>
      <c r="C97">
        <v>39.200000000000003</v>
      </c>
      <c r="D97">
        <v>36.299999999999997</v>
      </c>
      <c r="E97">
        <f t="shared" si="4"/>
        <v>2</v>
      </c>
      <c r="F97">
        <f t="shared" si="4"/>
        <v>2.9000000000000057</v>
      </c>
      <c r="G97">
        <f t="shared" si="5"/>
        <v>36.299999999999997</v>
      </c>
    </row>
    <row r="98" spans="1:7" x14ac:dyDescent="0.35">
      <c r="A98" s="5" t="s">
        <v>2141</v>
      </c>
      <c r="B98">
        <v>42</v>
      </c>
      <c r="C98">
        <v>37</v>
      </c>
      <c r="D98">
        <v>34.4</v>
      </c>
      <c r="E98">
        <f t="shared" si="4"/>
        <v>5</v>
      </c>
      <c r="F98">
        <f t="shared" si="4"/>
        <v>2.6000000000000014</v>
      </c>
      <c r="G98">
        <f t="shared" si="5"/>
        <v>34.4</v>
      </c>
    </row>
    <row r="99" spans="1:7" x14ac:dyDescent="0.35">
      <c r="A99" s="5" t="s">
        <v>2142</v>
      </c>
      <c r="B99">
        <v>43.2</v>
      </c>
      <c r="C99">
        <v>40.1</v>
      </c>
      <c r="D99">
        <v>36.700000000000003</v>
      </c>
      <c r="E99">
        <f t="shared" si="4"/>
        <v>3.1000000000000014</v>
      </c>
      <c r="F99">
        <f t="shared" si="4"/>
        <v>3.3999999999999986</v>
      </c>
      <c r="G99">
        <f t="shared" si="5"/>
        <v>36.700000000000003</v>
      </c>
    </row>
    <row r="100" spans="1:7" x14ac:dyDescent="0.35">
      <c r="A100" s="5" t="s">
        <v>2143</v>
      </c>
      <c r="B100">
        <v>39.4</v>
      </c>
      <c r="C100">
        <v>38.299999999999997</v>
      </c>
      <c r="D100">
        <v>37</v>
      </c>
      <c r="E100">
        <f t="shared" si="4"/>
        <v>1.1000000000000014</v>
      </c>
      <c r="F100">
        <f t="shared" si="4"/>
        <v>1.2999999999999972</v>
      </c>
      <c r="G100">
        <f t="shared" si="5"/>
        <v>37</v>
      </c>
    </row>
    <row r="101" spans="1:7" x14ac:dyDescent="0.35">
      <c r="A101" s="5" t="s">
        <v>2144</v>
      </c>
      <c r="B101">
        <v>39.6</v>
      </c>
      <c r="C101">
        <v>38.5</v>
      </c>
      <c r="D101">
        <v>37.5</v>
      </c>
      <c r="E101">
        <f t="shared" si="4"/>
        <v>1.1000000000000014</v>
      </c>
      <c r="F101">
        <f t="shared" si="4"/>
        <v>1</v>
      </c>
      <c r="G101">
        <f t="shared" si="5"/>
        <v>37.5</v>
      </c>
    </row>
    <row r="102" spans="1:7" x14ac:dyDescent="0.35">
      <c r="A102" s="5" t="s">
        <v>2145</v>
      </c>
      <c r="B102">
        <v>36.5</v>
      </c>
      <c r="C102">
        <v>35.4</v>
      </c>
      <c r="D102">
        <v>33</v>
      </c>
      <c r="E102">
        <f t="shared" si="4"/>
        <v>1.1000000000000014</v>
      </c>
      <c r="F102">
        <f t="shared" si="4"/>
        <v>2.3999999999999986</v>
      </c>
      <c r="G102">
        <f t="shared" si="5"/>
        <v>33</v>
      </c>
    </row>
    <row r="103" spans="1:7" x14ac:dyDescent="0.35">
      <c r="A103" s="5" t="s">
        <v>2146</v>
      </c>
      <c r="B103">
        <v>39.200000000000003</v>
      </c>
      <c r="C103">
        <v>37.1</v>
      </c>
      <c r="D103">
        <v>34.200000000000003</v>
      </c>
      <c r="E103">
        <f t="shared" si="4"/>
        <v>2.1000000000000014</v>
      </c>
      <c r="F103">
        <f t="shared" si="4"/>
        <v>2.8999999999999986</v>
      </c>
      <c r="G103">
        <f t="shared" si="5"/>
        <v>34.200000000000003</v>
      </c>
    </row>
    <row r="104" spans="1:7" x14ac:dyDescent="0.35">
      <c r="A104" s="5" t="s">
        <v>2147</v>
      </c>
      <c r="B104">
        <v>34</v>
      </c>
      <c r="C104">
        <v>34</v>
      </c>
      <c r="D104">
        <v>33.1</v>
      </c>
      <c r="E104">
        <f t="shared" si="4"/>
        <v>0</v>
      </c>
      <c r="F104">
        <f t="shared" si="4"/>
        <v>0.89999999999999858</v>
      </c>
      <c r="G104">
        <f t="shared" si="5"/>
        <v>33.1</v>
      </c>
    </row>
    <row r="105" spans="1:7" x14ac:dyDescent="0.35">
      <c r="A105" s="5" t="s">
        <v>2148</v>
      </c>
      <c r="B105">
        <v>45.6</v>
      </c>
      <c r="C105">
        <v>36.799999999999997</v>
      </c>
      <c r="D105">
        <v>34.799999999999997</v>
      </c>
      <c r="E105">
        <f t="shared" si="4"/>
        <v>8.8000000000000043</v>
      </c>
      <c r="F105">
        <f t="shared" si="4"/>
        <v>2</v>
      </c>
      <c r="G105">
        <f t="shared" si="5"/>
        <v>34.799999999999997</v>
      </c>
    </row>
    <row r="106" spans="1:7" x14ac:dyDescent="0.35">
      <c r="A106" s="5" t="s">
        <v>2149</v>
      </c>
      <c r="B106">
        <v>34.700000000000003</v>
      </c>
      <c r="C106">
        <v>34.6</v>
      </c>
      <c r="D106">
        <v>34</v>
      </c>
      <c r="E106">
        <f t="shared" si="4"/>
        <v>0.10000000000000142</v>
      </c>
      <c r="F106">
        <f t="shared" si="4"/>
        <v>0.60000000000000142</v>
      </c>
      <c r="G106">
        <f t="shared" si="5"/>
        <v>34</v>
      </c>
    </row>
    <row r="107" spans="1:7" x14ac:dyDescent="0.35">
      <c r="A107" s="5" t="s">
        <v>2150</v>
      </c>
      <c r="B107">
        <v>46.1</v>
      </c>
      <c r="C107">
        <v>35.799999999999997</v>
      </c>
      <c r="D107">
        <v>34.299999999999997</v>
      </c>
      <c r="E107">
        <f t="shared" si="4"/>
        <v>10.300000000000004</v>
      </c>
      <c r="F107">
        <f t="shared" si="4"/>
        <v>1.5</v>
      </c>
      <c r="G107">
        <f t="shared" si="5"/>
        <v>34.299999999999997</v>
      </c>
    </row>
    <row r="108" spans="1:7" x14ac:dyDescent="0.35">
      <c r="A108" s="5" t="s">
        <v>2151</v>
      </c>
      <c r="B108">
        <v>39</v>
      </c>
      <c r="C108">
        <v>35.5</v>
      </c>
      <c r="D108">
        <v>34.200000000000003</v>
      </c>
      <c r="E108">
        <f t="shared" si="4"/>
        <v>3.5</v>
      </c>
      <c r="F108">
        <f t="shared" si="4"/>
        <v>1.2999999999999972</v>
      </c>
      <c r="G108">
        <f t="shared" si="5"/>
        <v>34.200000000000003</v>
      </c>
    </row>
    <row r="109" spans="1:7" x14ac:dyDescent="0.35">
      <c r="A109" s="5" t="s">
        <v>2152</v>
      </c>
      <c r="B109">
        <v>44.1</v>
      </c>
      <c r="C109">
        <v>36.799999999999997</v>
      </c>
      <c r="D109">
        <v>34.700000000000003</v>
      </c>
      <c r="E109">
        <f t="shared" si="4"/>
        <v>7.3000000000000043</v>
      </c>
      <c r="F109">
        <f t="shared" si="4"/>
        <v>2.0999999999999943</v>
      </c>
      <c r="G109">
        <f t="shared" si="5"/>
        <v>34.700000000000003</v>
      </c>
    </row>
    <row r="110" spans="1:7" x14ac:dyDescent="0.35">
      <c r="A110" s="5" t="s">
        <v>2153</v>
      </c>
      <c r="B110">
        <v>44.3</v>
      </c>
      <c r="C110">
        <v>43.7</v>
      </c>
      <c r="D110">
        <v>42</v>
      </c>
      <c r="E110">
        <f t="shared" si="4"/>
        <v>0.59999999999999432</v>
      </c>
      <c r="F110">
        <f t="shared" si="4"/>
        <v>1.7000000000000028</v>
      </c>
      <c r="G110">
        <f t="shared" si="5"/>
        <v>42</v>
      </c>
    </row>
    <row r="111" spans="1:7" x14ac:dyDescent="0.35">
      <c r="A111" s="5" t="s">
        <v>2154</v>
      </c>
      <c r="B111">
        <v>39.700000000000003</v>
      </c>
      <c r="C111">
        <v>38.200000000000003</v>
      </c>
      <c r="D111">
        <v>36.4</v>
      </c>
      <c r="E111">
        <f t="shared" si="4"/>
        <v>1.5</v>
      </c>
      <c r="F111">
        <f t="shared" si="4"/>
        <v>1.8000000000000043</v>
      </c>
      <c r="G111">
        <f t="shared" si="5"/>
        <v>36.4</v>
      </c>
    </row>
    <row r="112" spans="1:7" x14ac:dyDescent="0.35">
      <c r="A112" s="5" t="s">
        <v>2155</v>
      </c>
      <c r="B112">
        <v>38.299999999999997</v>
      </c>
      <c r="C112">
        <v>37.799999999999997</v>
      </c>
      <c r="D112">
        <v>36.799999999999997</v>
      </c>
      <c r="E112">
        <f t="shared" si="4"/>
        <v>0.5</v>
      </c>
      <c r="F112">
        <f t="shared" si="4"/>
        <v>1</v>
      </c>
      <c r="G112">
        <f t="shared" si="5"/>
        <v>36.799999999999997</v>
      </c>
    </row>
    <row r="113" spans="1:7" x14ac:dyDescent="0.35">
      <c r="A113" s="5" t="s">
        <v>2156</v>
      </c>
      <c r="B113">
        <v>45.9</v>
      </c>
      <c r="C113">
        <v>38</v>
      </c>
      <c r="D113">
        <v>36.1</v>
      </c>
      <c r="E113">
        <f t="shared" si="4"/>
        <v>7.8999999999999986</v>
      </c>
      <c r="F113">
        <f t="shared" si="4"/>
        <v>1.8999999999999986</v>
      </c>
      <c r="G113">
        <f t="shared" si="5"/>
        <v>36.1</v>
      </c>
    </row>
    <row r="114" spans="1:7" x14ac:dyDescent="0.35">
      <c r="A114" s="5" t="s">
        <v>2157</v>
      </c>
      <c r="B114">
        <v>39.299999999999997</v>
      </c>
      <c r="C114">
        <v>33.299999999999997</v>
      </c>
      <c r="D114">
        <v>31.3</v>
      </c>
      <c r="E114">
        <f t="shared" si="4"/>
        <v>6</v>
      </c>
      <c r="F114">
        <f t="shared" si="4"/>
        <v>1.9999999999999964</v>
      </c>
      <c r="G114">
        <f t="shared" si="5"/>
        <v>31.3</v>
      </c>
    </row>
    <row r="115" spans="1:7" x14ac:dyDescent="0.35">
      <c r="A115" s="5" t="s">
        <v>2158</v>
      </c>
      <c r="B115">
        <v>32.200000000000003</v>
      </c>
      <c r="C115">
        <v>32.1</v>
      </c>
      <c r="D115">
        <v>31.6</v>
      </c>
      <c r="E115">
        <f t="shared" si="4"/>
        <v>0.10000000000000142</v>
      </c>
      <c r="F115">
        <f t="shared" si="4"/>
        <v>0.5</v>
      </c>
      <c r="G115">
        <f t="shared" si="5"/>
        <v>31.6</v>
      </c>
    </row>
    <row r="116" spans="1:7" x14ac:dyDescent="0.35">
      <c r="A116" s="5" t="s">
        <v>2159</v>
      </c>
      <c r="B116">
        <v>41.4</v>
      </c>
      <c r="C116">
        <v>33.700000000000003</v>
      </c>
      <c r="D116">
        <v>31.4</v>
      </c>
      <c r="E116">
        <f t="shared" si="4"/>
        <v>7.6999999999999957</v>
      </c>
      <c r="F116">
        <f t="shared" si="4"/>
        <v>2.3000000000000043</v>
      </c>
      <c r="G116">
        <f t="shared" si="5"/>
        <v>31.4</v>
      </c>
    </row>
    <row r="117" spans="1:7" x14ac:dyDescent="0.35">
      <c r="A117" s="5" t="s">
        <v>2160</v>
      </c>
      <c r="B117">
        <v>42.2</v>
      </c>
      <c r="C117">
        <v>42.2</v>
      </c>
      <c r="D117">
        <v>41.5</v>
      </c>
      <c r="E117">
        <f t="shared" si="4"/>
        <v>0</v>
      </c>
      <c r="F117">
        <f t="shared" si="4"/>
        <v>0.70000000000000284</v>
      </c>
      <c r="G117">
        <f t="shared" si="5"/>
        <v>41.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3"/>
  <sheetViews>
    <sheetView topLeftCell="A40" workbookViewId="0">
      <selection activeCell="H54" sqref="H5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126</v>
      </c>
      <c r="B4" s="8">
        <v>11.3</v>
      </c>
      <c r="C4" s="8">
        <v>9.6</v>
      </c>
      <c r="D4" s="8">
        <v>6.9</v>
      </c>
      <c r="E4" s="8">
        <f t="shared" ref="E4:E25" si="0">B4-C4</f>
        <v>1.7000000000000011</v>
      </c>
      <c r="F4" s="8">
        <f t="shared" ref="F4:F25" si="1">C4-D4</f>
        <v>2.6999999999999993</v>
      </c>
      <c r="G4" s="8">
        <f t="shared" ref="G4:G25" si="2">D4</f>
        <v>6.9</v>
      </c>
      <c r="H4" s="8" t="s">
        <v>3796</v>
      </c>
    </row>
    <row r="5" spans="1:8" x14ac:dyDescent="0.35">
      <c r="A5" s="1" t="s">
        <v>127</v>
      </c>
      <c r="B5">
        <v>10.4</v>
      </c>
      <c r="C5">
        <v>7.8</v>
      </c>
      <c r="D5">
        <v>6.9</v>
      </c>
      <c r="E5">
        <f t="shared" si="0"/>
        <v>2.6000000000000005</v>
      </c>
      <c r="F5">
        <f t="shared" si="1"/>
        <v>0.89999999999999947</v>
      </c>
      <c r="G5">
        <f t="shared" si="2"/>
        <v>6.9</v>
      </c>
    </row>
    <row r="6" spans="1:8" x14ac:dyDescent="0.35">
      <c r="A6" s="1" t="s">
        <v>128</v>
      </c>
      <c r="B6">
        <v>5.0999999999999996</v>
      </c>
      <c r="C6">
        <v>5.0999999999999996</v>
      </c>
      <c r="D6">
        <v>5.0999999999999996</v>
      </c>
      <c r="E6">
        <f t="shared" si="0"/>
        <v>0</v>
      </c>
      <c r="F6">
        <f t="shared" si="1"/>
        <v>0</v>
      </c>
      <c r="G6">
        <f t="shared" si="2"/>
        <v>5.0999999999999996</v>
      </c>
    </row>
    <row r="7" spans="1:8" x14ac:dyDescent="0.35">
      <c r="A7" s="1" t="s">
        <v>129</v>
      </c>
      <c r="B7">
        <v>6.3</v>
      </c>
      <c r="C7">
        <v>6.3</v>
      </c>
      <c r="D7">
        <v>6</v>
      </c>
      <c r="E7">
        <f t="shared" si="0"/>
        <v>0</v>
      </c>
      <c r="F7">
        <f t="shared" si="1"/>
        <v>0.29999999999999982</v>
      </c>
      <c r="G7">
        <f t="shared" si="2"/>
        <v>6</v>
      </c>
    </row>
    <row r="8" spans="1:8" x14ac:dyDescent="0.35">
      <c r="A8" s="1" t="s">
        <v>130</v>
      </c>
      <c r="B8">
        <v>8.5</v>
      </c>
      <c r="C8">
        <v>8.4</v>
      </c>
      <c r="D8">
        <v>7.9</v>
      </c>
      <c r="E8">
        <f t="shared" si="0"/>
        <v>9.9999999999999645E-2</v>
      </c>
      <c r="F8">
        <f t="shared" si="1"/>
        <v>0.5</v>
      </c>
      <c r="G8">
        <f t="shared" si="2"/>
        <v>7.9</v>
      </c>
    </row>
    <row r="9" spans="1:8" x14ac:dyDescent="0.35">
      <c r="A9" s="1" t="s">
        <v>131</v>
      </c>
      <c r="B9">
        <v>8.9</v>
      </c>
      <c r="C9">
        <v>8.9</v>
      </c>
      <c r="D9">
        <v>8.6</v>
      </c>
      <c r="E9">
        <f t="shared" si="0"/>
        <v>0</v>
      </c>
      <c r="F9">
        <f t="shared" si="1"/>
        <v>0.30000000000000071</v>
      </c>
      <c r="G9">
        <f t="shared" si="2"/>
        <v>8.6</v>
      </c>
    </row>
    <row r="10" spans="1:8" x14ac:dyDescent="0.35">
      <c r="A10" s="1" t="s">
        <v>132</v>
      </c>
      <c r="B10">
        <v>15.4</v>
      </c>
      <c r="C10">
        <v>13.7</v>
      </c>
      <c r="D10">
        <v>10.5</v>
      </c>
      <c r="E10">
        <f t="shared" si="0"/>
        <v>1.7000000000000011</v>
      </c>
      <c r="F10">
        <f t="shared" si="1"/>
        <v>3.1999999999999993</v>
      </c>
      <c r="G10">
        <f t="shared" si="2"/>
        <v>10.5</v>
      </c>
    </row>
    <row r="11" spans="1:8" x14ac:dyDescent="0.35">
      <c r="A11" s="1" t="s">
        <v>133</v>
      </c>
      <c r="B11">
        <v>7.1</v>
      </c>
      <c r="C11">
        <v>6.6</v>
      </c>
      <c r="D11">
        <v>5.9</v>
      </c>
      <c r="E11">
        <f t="shared" si="0"/>
        <v>0.5</v>
      </c>
      <c r="F11">
        <f t="shared" si="1"/>
        <v>0.69999999999999929</v>
      </c>
      <c r="G11">
        <f t="shared" si="2"/>
        <v>5.9</v>
      </c>
    </row>
    <row r="12" spans="1:8" x14ac:dyDescent="0.35">
      <c r="A12" s="1" t="s">
        <v>134</v>
      </c>
      <c r="B12">
        <v>7</v>
      </c>
      <c r="C12">
        <v>7</v>
      </c>
      <c r="D12">
        <v>6.3</v>
      </c>
      <c r="E12">
        <f t="shared" si="0"/>
        <v>0</v>
      </c>
      <c r="F12">
        <f t="shared" si="1"/>
        <v>0.70000000000000018</v>
      </c>
      <c r="G12">
        <f t="shared" si="2"/>
        <v>6.3</v>
      </c>
    </row>
    <row r="13" spans="1:8" x14ac:dyDescent="0.35">
      <c r="A13" s="1" t="s">
        <v>135</v>
      </c>
      <c r="B13">
        <v>4.9000000000000004</v>
      </c>
      <c r="C13">
        <v>4.9000000000000004</v>
      </c>
      <c r="D13">
        <v>4.8</v>
      </c>
      <c r="E13">
        <f t="shared" si="0"/>
        <v>0</v>
      </c>
      <c r="F13">
        <f t="shared" si="1"/>
        <v>0.10000000000000053</v>
      </c>
      <c r="G13">
        <f t="shared" si="2"/>
        <v>4.8</v>
      </c>
    </row>
    <row r="14" spans="1:8" x14ac:dyDescent="0.35">
      <c r="A14" s="1" t="s">
        <v>136</v>
      </c>
      <c r="B14">
        <v>8.3000000000000007</v>
      </c>
      <c r="C14">
        <v>8.3000000000000007</v>
      </c>
      <c r="D14">
        <v>8.1999999999999993</v>
      </c>
      <c r="E14">
        <f t="shared" si="0"/>
        <v>0</v>
      </c>
      <c r="F14">
        <f t="shared" si="1"/>
        <v>0.10000000000000142</v>
      </c>
      <c r="G14">
        <f t="shared" si="2"/>
        <v>8.1999999999999993</v>
      </c>
    </row>
    <row r="15" spans="1:8" x14ac:dyDescent="0.35">
      <c r="A15" s="1" t="s">
        <v>137</v>
      </c>
      <c r="B15">
        <v>7.3</v>
      </c>
      <c r="C15">
        <v>7.3</v>
      </c>
      <c r="D15">
        <v>6.8</v>
      </c>
      <c r="E15">
        <f t="shared" si="0"/>
        <v>0</v>
      </c>
      <c r="F15">
        <f t="shared" si="1"/>
        <v>0.5</v>
      </c>
      <c r="G15">
        <f t="shared" si="2"/>
        <v>6.8</v>
      </c>
    </row>
    <row r="16" spans="1:8" x14ac:dyDescent="0.35">
      <c r="A16" s="1" t="s">
        <v>138</v>
      </c>
      <c r="B16">
        <v>9.1999999999999993</v>
      </c>
      <c r="C16">
        <v>8.8000000000000007</v>
      </c>
      <c r="D16">
        <v>7.3</v>
      </c>
      <c r="E16">
        <f t="shared" si="0"/>
        <v>0.39999999999999858</v>
      </c>
      <c r="F16">
        <f t="shared" si="1"/>
        <v>1.5000000000000009</v>
      </c>
      <c r="G16">
        <f t="shared" si="2"/>
        <v>7.3</v>
      </c>
    </row>
    <row r="17" spans="1:7" x14ac:dyDescent="0.35">
      <c r="A17" s="1" t="s">
        <v>139</v>
      </c>
      <c r="B17">
        <v>6.3</v>
      </c>
      <c r="C17">
        <v>6.1</v>
      </c>
      <c r="D17">
        <v>5.3</v>
      </c>
      <c r="E17">
        <f t="shared" si="0"/>
        <v>0.20000000000000018</v>
      </c>
      <c r="F17">
        <f t="shared" si="1"/>
        <v>0.79999999999999982</v>
      </c>
      <c r="G17">
        <f t="shared" si="2"/>
        <v>5.3</v>
      </c>
    </row>
    <row r="18" spans="1:7" x14ac:dyDescent="0.35">
      <c r="A18" s="1" t="s">
        <v>140</v>
      </c>
      <c r="B18">
        <v>7.4</v>
      </c>
      <c r="C18">
        <v>7.4</v>
      </c>
      <c r="D18">
        <v>7.3</v>
      </c>
      <c r="E18">
        <f t="shared" si="0"/>
        <v>0</v>
      </c>
      <c r="F18">
        <f t="shared" si="1"/>
        <v>0.10000000000000053</v>
      </c>
      <c r="G18">
        <f t="shared" si="2"/>
        <v>7.3</v>
      </c>
    </row>
    <row r="19" spans="1:7" x14ac:dyDescent="0.35">
      <c r="A19" s="1" t="s">
        <v>141</v>
      </c>
      <c r="B19">
        <v>17.100000000000001</v>
      </c>
      <c r="C19">
        <v>7.7</v>
      </c>
      <c r="D19">
        <v>7</v>
      </c>
      <c r="E19">
        <f t="shared" si="0"/>
        <v>9.4000000000000021</v>
      </c>
      <c r="F19">
        <f t="shared" si="1"/>
        <v>0.70000000000000018</v>
      </c>
      <c r="G19">
        <f t="shared" si="2"/>
        <v>7</v>
      </c>
    </row>
    <row r="20" spans="1:7" x14ac:dyDescent="0.35">
      <c r="A20" s="1" t="s">
        <v>142</v>
      </c>
      <c r="B20">
        <v>8.9</v>
      </c>
      <c r="C20">
        <v>7.6</v>
      </c>
      <c r="D20">
        <v>6.5</v>
      </c>
      <c r="E20">
        <f t="shared" si="0"/>
        <v>1.3000000000000007</v>
      </c>
      <c r="F20">
        <f t="shared" si="1"/>
        <v>1.0999999999999996</v>
      </c>
      <c r="G20">
        <f t="shared" si="2"/>
        <v>6.5</v>
      </c>
    </row>
    <row r="21" spans="1:7" x14ac:dyDescent="0.35">
      <c r="A21" s="1" t="s">
        <v>143</v>
      </c>
      <c r="B21">
        <v>10.6</v>
      </c>
      <c r="C21">
        <v>9.9</v>
      </c>
      <c r="D21">
        <v>7.7</v>
      </c>
      <c r="E21">
        <f t="shared" si="0"/>
        <v>0.69999999999999929</v>
      </c>
      <c r="F21">
        <f t="shared" si="1"/>
        <v>2.2000000000000002</v>
      </c>
      <c r="G21">
        <f t="shared" si="2"/>
        <v>7.7</v>
      </c>
    </row>
    <row r="22" spans="1:7" x14ac:dyDescent="0.35">
      <c r="A22" s="1" t="s">
        <v>144</v>
      </c>
      <c r="B22">
        <v>11</v>
      </c>
      <c r="C22">
        <v>8.5</v>
      </c>
      <c r="D22">
        <v>7.1</v>
      </c>
      <c r="E22">
        <f t="shared" si="0"/>
        <v>2.5</v>
      </c>
      <c r="F22">
        <f t="shared" si="1"/>
        <v>1.4000000000000004</v>
      </c>
      <c r="G22">
        <f t="shared" si="2"/>
        <v>7.1</v>
      </c>
    </row>
    <row r="23" spans="1:7" x14ac:dyDescent="0.35">
      <c r="A23" s="1" t="s">
        <v>145</v>
      </c>
      <c r="B23">
        <v>7</v>
      </c>
      <c r="C23">
        <v>5.9</v>
      </c>
      <c r="D23">
        <v>5.4</v>
      </c>
      <c r="E23">
        <f t="shared" si="0"/>
        <v>1.0999999999999996</v>
      </c>
      <c r="F23">
        <f t="shared" si="1"/>
        <v>0.5</v>
      </c>
      <c r="G23">
        <f t="shared" si="2"/>
        <v>5.4</v>
      </c>
    </row>
    <row r="24" spans="1:7" x14ac:dyDescent="0.35">
      <c r="A24" s="1" t="s">
        <v>146</v>
      </c>
      <c r="B24">
        <v>6.6</v>
      </c>
      <c r="C24">
        <v>6.6</v>
      </c>
      <c r="D24">
        <v>6.1</v>
      </c>
      <c r="E24">
        <f t="shared" si="0"/>
        <v>0</v>
      </c>
      <c r="F24">
        <f t="shared" si="1"/>
        <v>0.5</v>
      </c>
      <c r="G24">
        <f t="shared" si="2"/>
        <v>6.1</v>
      </c>
    </row>
    <row r="25" spans="1:7" x14ac:dyDescent="0.35">
      <c r="A25" s="1" t="s">
        <v>147</v>
      </c>
      <c r="B25">
        <v>11.3</v>
      </c>
      <c r="C25">
        <v>8.5</v>
      </c>
      <c r="D25">
        <v>7.3</v>
      </c>
      <c r="E25">
        <f t="shared" si="0"/>
        <v>2.8000000000000007</v>
      </c>
      <c r="F25">
        <f t="shared" si="1"/>
        <v>1.2000000000000002</v>
      </c>
      <c r="G25">
        <f t="shared" si="2"/>
        <v>7.3</v>
      </c>
    </row>
    <row r="26" spans="1:7" x14ac:dyDescent="0.35">
      <c r="A26" s="1" t="s">
        <v>148</v>
      </c>
      <c r="B26">
        <v>6.4</v>
      </c>
      <c r="C26">
        <v>6.4</v>
      </c>
      <c r="D26">
        <v>5.8</v>
      </c>
      <c r="E26">
        <f t="shared" ref="E26:F89" si="3">B26-C26</f>
        <v>0</v>
      </c>
      <c r="F26">
        <f t="shared" si="3"/>
        <v>0.60000000000000053</v>
      </c>
      <c r="G26">
        <f t="shared" ref="G26:G89" si="4">D26</f>
        <v>5.8</v>
      </c>
    </row>
    <row r="27" spans="1:7" x14ac:dyDescent="0.35">
      <c r="A27" s="1" t="s">
        <v>149</v>
      </c>
      <c r="B27">
        <v>5.3</v>
      </c>
      <c r="C27">
        <v>5.3</v>
      </c>
      <c r="D27">
        <v>5.3</v>
      </c>
      <c r="E27">
        <f t="shared" si="3"/>
        <v>0</v>
      </c>
      <c r="F27">
        <f t="shared" si="3"/>
        <v>0</v>
      </c>
      <c r="G27">
        <f t="shared" si="4"/>
        <v>5.3</v>
      </c>
    </row>
    <row r="28" spans="1:7" x14ac:dyDescent="0.35">
      <c r="A28" s="1" t="s">
        <v>150</v>
      </c>
      <c r="B28">
        <v>9.5</v>
      </c>
      <c r="C28">
        <v>7.7</v>
      </c>
      <c r="D28">
        <v>6.9</v>
      </c>
      <c r="E28">
        <f t="shared" si="3"/>
        <v>1.7999999999999998</v>
      </c>
      <c r="F28">
        <f t="shared" si="3"/>
        <v>0.79999999999999982</v>
      </c>
      <c r="G28">
        <f t="shared" si="4"/>
        <v>6.9</v>
      </c>
    </row>
    <row r="29" spans="1:7" x14ac:dyDescent="0.35">
      <c r="A29" s="1" t="s">
        <v>151</v>
      </c>
      <c r="B29">
        <v>5</v>
      </c>
      <c r="C29">
        <v>5</v>
      </c>
      <c r="D29">
        <v>5</v>
      </c>
      <c r="E29">
        <f t="shared" si="3"/>
        <v>0</v>
      </c>
      <c r="F29">
        <f t="shared" si="3"/>
        <v>0</v>
      </c>
      <c r="G29">
        <f t="shared" si="4"/>
        <v>5</v>
      </c>
    </row>
    <row r="30" spans="1:7" x14ac:dyDescent="0.35">
      <c r="A30" s="1" t="s">
        <v>152</v>
      </c>
      <c r="B30">
        <v>4.8</v>
      </c>
      <c r="C30">
        <v>4.8</v>
      </c>
      <c r="D30">
        <v>4.8</v>
      </c>
      <c r="E30">
        <f t="shared" si="3"/>
        <v>0</v>
      </c>
      <c r="F30">
        <f t="shared" si="3"/>
        <v>0</v>
      </c>
      <c r="G30">
        <f t="shared" si="4"/>
        <v>4.8</v>
      </c>
    </row>
    <row r="31" spans="1:7" x14ac:dyDescent="0.35">
      <c r="A31" s="1" t="s">
        <v>153</v>
      </c>
      <c r="B31">
        <v>5.8</v>
      </c>
      <c r="C31">
        <v>5.3</v>
      </c>
      <c r="D31">
        <v>4.5999999999999996</v>
      </c>
      <c r="E31">
        <f t="shared" si="3"/>
        <v>0.5</v>
      </c>
      <c r="F31">
        <f t="shared" si="3"/>
        <v>0.70000000000000018</v>
      </c>
      <c r="G31">
        <f t="shared" si="4"/>
        <v>4.5999999999999996</v>
      </c>
    </row>
    <row r="32" spans="1:7" x14ac:dyDescent="0.35">
      <c r="A32" s="1" t="s">
        <v>154</v>
      </c>
      <c r="B32">
        <v>6</v>
      </c>
      <c r="C32">
        <v>5.5</v>
      </c>
      <c r="D32">
        <v>4.7</v>
      </c>
      <c r="E32">
        <f t="shared" si="3"/>
        <v>0.5</v>
      </c>
      <c r="F32">
        <f t="shared" si="3"/>
        <v>0.79999999999999982</v>
      </c>
      <c r="G32">
        <f t="shared" si="4"/>
        <v>4.7</v>
      </c>
    </row>
    <row r="33" spans="1:7" x14ac:dyDescent="0.35">
      <c r="A33" s="1" t="s">
        <v>155</v>
      </c>
      <c r="B33">
        <v>7.1</v>
      </c>
      <c r="C33">
        <v>6.9</v>
      </c>
      <c r="D33">
        <v>5.9</v>
      </c>
      <c r="E33">
        <f t="shared" si="3"/>
        <v>0.19999999999999929</v>
      </c>
      <c r="F33">
        <f t="shared" si="3"/>
        <v>1</v>
      </c>
      <c r="G33">
        <f t="shared" si="4"/>
        <v>5.9</v>
      </c>
    </row>
    <row r="34" spans="1:7" x14ac:dyDescent="0.35">
      <c r="A34" s="1" t="s">
        <v>156</v>
      </c>
      <c r="B34">
        <v>5.3</v>
      </c>
      <c r="C34">
        <v>5.3</v>
      </c>
      <c r="D34">
        <v>5.3</v>
      </c>
      <c r="E34">
        <f t="shared" si="3"/>
        <v>0</v>
      </c>
      <c r="F34">
        <f t="shared" si="3"/>
        <v>0</v>
      </c>
      <c r="G34">
        <f t="shared" si="4"/>
        <v>5.3</v>
      </c>
    </row>
    <row r="35" spans="1:7" x14ac:dyDescent="0.35">
      <c r="A35" s="1" t="s">
        <v>157</v>
      </c>
      <c r="B35">
        <v>7.2</v>
      </c>
      <c r="C35">
        <v>6.7</v>
      </c>
      <c r="D35">
        <v>5.9</v>
      </c>
      <c r="E35">
        <f t="shared" si="3"/>
        <v>0.5</v>
      </c>
      <c r="F35">
        <f t="shared" si="3"/>
        <v>0.79999999999999982</v>
      </c>
      <c r="G35">
        <f t="shared" si="4"/>
        <v>5.9</v>
      </c>
    </row>
    <row r="36" spans="1:7" x14ac:dyDescent="0.35">
      <c r="A36" s="1" t="s">
        <v>158</v>
      </c>
      <c r="B36">
        <v>4.8</v>
      </c>
      <c r="C36">
        <v>4.5999999999999996</v>
      </c>
      <c r="D36">
        <v>3.9</v>
      </c>
      <c r="E36">
        <f t="shared" si="3"/>
        <v>0.20000000000000018</v>
      </c>
      <c r="F36">
        <f t="shared" si="3"/>
        <v>0.69999999999999973</v>
      </c>
      <c r="G36">
        <f t="shared" si="4"/>
        <v>3.9</v>
      </c>
    </row>
    <row r="37" spans="1:7" x14ac:dyDescent="0.35">
      <c r="A37" s="1" t="s">
        <v>159</v>
      </c>
      <c r="B37">
        <v>7.4</v>
      </c>
      <c r="C37">
        <v>5.5</v>
      </c>
      <c r="D37">
        <v>4.8</v>
      </c>
      <c r="E37">
        <f t="shared" si="3"/>
        <v>1.9000000000000004</v>
      </c>
      <c r="F37">
        <f t="shared" si="3"/>
        <v>0.70000000000000018</v>
      </c>
      <c r="G37">
        <f t="shared" si="4"/>
        <v>4.8</v>
      </c>
    </row>
    <row r="38" spans="1:7" x14ac:dyDescent="0.35">
      <c r="A38" s="1" t="s">
        <v>160</v>
      </c>
      <c r="B38">
        <v>8.3000000000000007</v>
      </c>
      <c r="C38">
        <v>5.9</v>
      </c>
      <c r="D38">
        <v>5.4</v>
      </c>
      <c r="E38">
        <f t="shared" si="3"/>
        <v>2.4000000000000004</v>
      </c>
      <c r="F38">
        <f t="shared" si="3"/>
        <v>0.5</v>
      </c>
      <c r="G38">
        <f t="shared" si="4"/>
        <v>5.4</v>
      </c>
    </row>
    <row r="39" spans="1:7" x14ac:dyDescent="0.35">
      <c r="A39" s="1" t="s">
        <v>161</v>
      </c>
      <c r="B39">
        <v>6.2</v>
      </c>
      <c r="C39">
        <v>6.2</v>
      </c>
      <c r="D39">
        <v>5.9</v>
      </c>
      <c r="E39">
        <f t="shared" si="3"/>
        <v>0</v>
      </c>
      <c r="F39">
        <f t="shared" si="3"/>
        <v>0.29999999999999982</v>
      </c>
      <c r="G39">
        <f t="shared" si="4"/>
        <v>5.9</v>
      </c>
    </row>
    <row r="40" spans="1:7" x14ac:dyDescent="0.35">
      <c r="A40" s="1" t="s">
        <v>162</v>
      </c>
      <c r="B40">
        <v>4.7</v>
      </c>
      <c r="C40">
        <v>4.7</v>
      </c>
      <c r="D40">
        <v>4.5999999999999996</v>
      </c>
      <c r="E40">
        <f t="shared" si="3"/>
        <v>0</v>
      </c>
      <c r="F40">
        <f t="shared" si="3"/>
        <v>0.10000000000000053</v>
      </c>
      <c r="G40">
        <f t="shared" si="4"/>
        <v>4.5999999999999996</v>
      </c>
    </row>
    <row r="41" spans="1:7" x14ac:dyDescent="0.35">
      <c r="A41" s="1" t="s">
        <v>163</v>
      </c>
      <c r="B41">
        <v>5.9</v>
      </c>
      <c r="C41">
        <v>5.9</v>
      </c>
      <c r="D41">
        <v>5.8</v>
      </c>
      <c r="E41">
        <f t="shared" si="3"/>
        <v>0</v>
      </c>
      <c r="F41">
        <f t="shared" si="3"/>
        <v>0.10000000000000053</v>
      </c>
      <c r="G41">
        <f t="shared" si="4"/>
        <v>5.8</v>
      </c>
    </row>
    <row r="42" spans="1:7" x14ac:dyDescent="0.35">
      <c r="A42" s="1" t="s">
        <v>164</v>
      </c>
      <c r="B42">
        <v>8</v>
      </c>
      <c r="C42">
        <v>6.8</v>
      </c>
      <c r="D42">
        <v>6.1</v>
      </c>
      <c r="E42">
        <f t="shared" si="3"/>
        <v>1.2000000000000002</v>
      </c>
      <c r="F42">
        <f t="shared" si="3"/>
        <v>0.70000000000000018</v>
      </c>
      <c r="G42">
        <f t="shared" si="4"/>
        <v>6.1</v>
      </c>
    </row>
    <row r="43" spans="1:7" x14ac:dyDescent="0.35">
      <c r="A43" s="1" t="s">
        <v>165</v>
      </c>
      <c r="B43">
        <v>8.3000000000000007</v>
      </c>
      <c r="C43">
        <v>8.3000000000000007</v>
      </c>
      <c r="D43">
        <v>8.3000000000000007</v>
      </c>
      <c r="E43">
        <f t="shared" si="3"/>
        <v>0</v>
      </c>
      <c r="F43">
        <f t="shared" si="3"/>
        <v>0</v>
      </c>
      <c r="G43">
        <f t="shared" si="4"/>
        <v>8.3000000000000007</v>
      </c>
    </row>
    <row r="44" spans="1:7" x14ac:dyDescent="0.35">
      <c r="A44" s="1" t="s">
        <v>166</v>
      </c>
      <c r="B44">
        <v>27.7</v>
      </c>
      <c r="C44">
        <v>12.9</v>
      </c>
      <c r="D44">
        <v>11.4</v>
      </c>
      <c r="E44">
        <f t="shared" si="3"/>
        <v>14.799999999999999</v>
      </c>
      <c r="F44">
        <f t="shared" si="3"/>
        <v>1.5</v>
      </c>
      <c r="G44">
        <f t="shared" si="4"/>
        <v>11.4</v>
      </c>
    </row>
    <row r="45" spans="1:7" x14ac:dyDescent="0.35">
      <c r="A45" s="1" t="s">
        <v>167</v>
      </c>
      <c r="B45">
        <v>12.7</v>
      </c>
      <c r="C45">
        <v>12.6</v>
      </c>
      <c r="D45">
        <v>11.9</v>
      </c>
      <c r="E45">
        <f t="shared" si="3"/>
        <v>9.9999999999999645E-2</v>
      </c>
      <c r="F45">
        <f t="shared" si="3"/>
        <v>0.69999999999999929</v>
      </c>
      <c r="G45">
        <f t="shared" si="4"/>
        <v>11.9</v>
      </c>
    </row>
    <row r="46" spans="1:7" x14ac:dyDescent="0.35">
      <c r="A46" s="1" t="s">
        <v>168</v>
      </c>
      <c r="B46">
        <v>13.7</v>
      </c>
      <c r="C46">
        <v>13.5</v>
      </c>
      <c r="D46">
        <v>12.5</v>
      </c>
      <c r="E46">
        <f t="shared" si="3"/>
        <v>0.19999999999999929</v>
      </c>
      <c r="F46">
        <f t="shared" si="3"/>
        <v>1</v>
      </c>
      <c r="G46">
        <f t="shared" si="4"/>
        <v>12.5</v>
      </c>
    </row>
    <row r="47" spans="1:7" x14ac:dyDescent="0.35">
      <c r="A47" s="1" t="s">
        <v>169</v>
      </c>
      <c r="B47">
        <v>14.1</v>
      </c>
      <c r="C47">
        <v>14.1</v>
      </c>
      <c r="D47">
        <v>13.1</v>
      </c>
      <c r="E47">
        <f t="shared" si="3"/>
        <v>0</v>
      </c>
      <c r="F47">
        <f t="shared" si="3"/>
        <v>1</v>
      </c>
      <c r="G47">
        <f t="shared" si="4"/>
        <v>13.1</v>
      </c>
    </row>
    <row r="48" spans="1:7" x14ac:dyDescent="0.35">
      <c r="A48" s="1" t="s">
        <v>170</v>
      </c>
      <c r="B48">
        <v>21.3</v>
      </c>
      <c r="C48">
        <v>21.2</v>
      </c>
      <c r="D48">
        <v>20.8</v>
      </c>
      <c r="E48">
        <f t="shared" si="3"/>
        <v>0.10000000000000142</v>
      </c>
      <c r="F48">
        <f t="shared" si="3"/>
        <v>0.39999999999999858</v>
      </c>
      <c r="G48">
        <f t="shared" si="4"/>
        <v>20.8</v>
      </c>
    </row>
    <row r="49" spans="1:8" x14ac:dyDescent="0.35">
      <c r="A49" s="1" t="s">
        <v>171</v>
      </c>
      <c r="B49">
        <v>18.7</v>
      </c>
      <c r="C49">
        <v>15.2</v>
      </c>
      <c r="D49">
        <v>13.9</v>
      </c>
      <c r="E49">
        <f t="shared" si="3"/>
        <v>3.5</v>
      </c>
      <c r="F49">
        <f t="shared" si="3"/>
        <v>1.2999999999999989</v>
      </c>
      <c r="G49">
        <f t="shared" si="4"/>
        <v>13.9</v>
      </c>
    </row>
    <row r="50" spans="1:8" x14ac:dyDescent="0.35">
      <c r="A50" s="1" t="s">
        <v>172</v>
      </c>
      <c r="B50">
        <v>13.5</v>
      </c>
      <c r="C50">
        <v>13.5</v>
      </c>
      <c r="D50">
        <v>12.9</v>
      </c>
      <c r="E50">
        <f t="shared" si="3"/>
        <v>0</v>
      </c>
      <c r="F50">
        <f t="shared" si="3"/>
        <v>0.59999999999999964</v>
      </c>
      <c r="G50">
        <f t="shared" si="4"/>
        <v>12.9</v>
      </c>
    </row>
    <row r="51" spans="1:8" x14ac:dyDescent="0.35">
      <c r="A51" s="1" t="s">
        <v>173</v>
      </c>
      <c r="B51">
        <v>17.3</v>
      </c>
      <c r="C51">
        <v>17.3</v>
      </c>
      <c r="D51">
        <v>17.100000000000001</v>
      </c>
      <c r="E51">
        <f t="shared" si="3"/>
        <v>0</v>
      </c>
      <c r="F51">
        <f t="shared" si="3"/>
        <v>0.19999999999999929</v>
      </c>
      <c r="G51">
        <f t="shared" si="4"/>
        <v>17.100000000000001</v>
      </c>
    </row>
    <row r="52" spans="1:8" x14ac:dyDescent="0.35">
      <c r="A52" s="1" t="s">
        <v>174</v>
      </c>
      <c r="B52">
        <v>18</v>
      </c>
      <c r="C52">
        <v>16.8</v>
      </c>
      <c r="D52">
        <v>15.6</v>
      </c>
      <c r="E52">
        <f t="shared" si="3"/>
        <v>1.1999999999999993</v>
      </c>
      <c r="F52">
        <f t="shared" si="3"/>
        <v>1.2000000000000011</v>
      </c>
      <c r="G52">
        <f t="shared" si="4"/>
        <v>15.6</v>
      </c>
    </row>
    <row r="53" spans="1:8" x14ac:dyDescent="0.35">
      <c r="A53" s="1" t="s">
        <v>175</v>
      </c>
      <c r="B53">
        <v>23.1</v>
      </c>
      <c r="C53">
        <v>21.2</v>
      </c>
      <c r="D53">
        <v>19.8</v>
      </c>
      <c r="E53">
        <f t="shared" si="3"/>
        <v>1.9000000000000021</v>
      </c>
      <c r="F53">
        <f t="shared" si="3"/>
        <v>1.3999999999999986</v>
      </c>
      <c r="G53">
        <f t="shared" si="4"/>
        <v>19.8</v>
      </c>
    </row>
    <row r="54" spans="1:8" x14ac:dyDescent="0.35">
      <c r="A54" s="7" t="s">
        <v>176</v>
      </c>
      <c r="B54" s="8">
        <v>23.1</v>
      </c>
      <c r="C54" s="8">
        <v>22.6</v>
      </c>
      <c r="D54" s="8">
        <v>21.7</v>
      </c>
      <c r="E54" s="8">
        <f t="shared" si="3"/>
        <v>0.5</v>
      </c>
      <c r="F54" s="8">
        <f t="shared" si="3"/>
        <v>0.90000000000000213</v>
      </c>
      <c r="G54" s="8">
        <f t="shared" si="4"/>
        <v>21.7</v>
      </c>
      <c r="H54" s="8" t="s">
        <v>3795</v>
      </c>
    </row>
    <row r="55" spans="1:8" x14ac:dyDescent="0.35">
      <c r="A55" s="2" t="s">
        <v>177</v>
      </c>
      <c r="B55">
        <v>25.2</v>
      </c>
      <c r="C55">
        <v>18.8</v>
      </c>
      <c r="D55">
        <v>18.100000000000001</v>
      </c>
      <c r="E55">
        <f t="shared" si="3"/>
        <v>6.3999999999999986</v>
      </c>
      <c r="F55">
        <f t="shared" si="3"/>
        <v>0.69999999999999929</v>
      </c>
      <c r="G55">
        <f t="shared" si="4"/>
        <v>18.100000000000001</v>
      </c>
    </row>
    <row r="56" spans="1:8" x14ac:dyDescent="0.35">
      <c r="A56" s="2" t="s">
        <v>178</v>
      </c>
      <c r="B56">
        <v>41.2</v>
      </c>
      <c r="C56">
        <v>38.5</v>
      </c>
      <c r="D56">
        <v>36.200000000000003</v>
      </c>
      <c r="E56">
        <f t="shared" si="3"/>
        <v>2.7000000000000028</v>
      </c>
      <c r="F56">
        <f t="shared" si="3"/>
        <v>2.2999999999999972</v>
      </c>
      <c r="G56">
        <f t="shared" si="4"/>
        <v>36.200000000000003</v>
      </c>
    </row>
    <row r="57" spans="1:8" x14ac:dyDescent="0.35">
      <c r="A57" s="2" t="s">
        <v>179</v>
      </c>
      <c r="B57">
        <v>31.3</v>
      </c>
      <c r="C57">
        <v>28</v>
      </c>
      <c r="D57">
        <v>27.1</v>
      </c>
      <c r="E57">
        <f t="shared" si="3"/>
        <v>3.3000000000000007</v>
      </c>
      <c r="F57">
        <f t="shared" si="3"/>
        <v>0.89999999999999858</v>
      </c>
      <c r="G57">
        <f t="shared" si="4"/>
        <v>27.1</v>
      </c>
    </row>
    <row r="58" spans="1:8" x14ac:dyDescent="0.35">
      <c r="A58" s="2" t="s">
        <v>180</v>
      </c>
      <c r="B58">
        <v>48.2</v>
      </c>
      <c r="C58">
        <v>36.6</v>
      </c>
      <c r="D58">
        <v>34.200000000000003</v>
      </c>
      <c r="E58">
        <f t="shared" si="3"/>
        <v>11.600000000000001</v>
      </c>
      <c r="F58">
        <f t="shared" si="3"/>
        <v>2.3999999999999986</v>
      </c>
      <c r="G58">
        <f t="shared" si="4"/>
        <v>34.200000000000003</v>
      </c>
    </row>
    <row r="59" spans="1:8" x14ac:dyDescent="0.35">
      <c r="A59" s="2" t="s">
        <v>181</v>
      </c>
      <c r="B59">
        <v>95.8</v>
      </c>
      <c r="C59">
        <v>28.9</v>
      </c>
      <c r="D59">
        <v>22.1</v>
      </c>
      <c r="E59">
        <f t="shared" si="3"/>
        <v>66.900000000000006</v>
      </c>
      <c r="F59">
        <f t="shared" si="3"/>
        <v>6.7999999999999972</v>
      </c>
      <c r="G59">
        <f t="shared" si="4"/>
        <v>22.1</v>
      </c>
    </row>
    <row r="60" spans="1:8" x14ac:dyDescent="0.35">
      <c r="A60" s="2" t="s">
        <v>182</v>
      </c>
      <c r="B60">
        <v>110.4</v>
      </c>
      <c r="C60">
        <v>58.1</v>
      </c>
      <c r="D60">
        <v>25.2</v>
      </c>
      <c r="E60">
        <f t="shared" si="3"/>
        <v>52.300000000000004</v>
      </c>
      <c r="F60">
        <f t="shared" si="3"/>
        <v>32.900000000000006</v>
      </c>
      <c r="G60">
        <f t="shared" si="4"/>
        <v>25.2</v>
      </c>
    </row>
    <row r="61" spans="1:8" x14ac:dyDescent="0.35">
      <c r="A61" s="2" t="s">
        <v>183</v>
      </c>
      <c r="B61">
        <v>169.3</v>
      </c>
      <c r="C61">
        <v>37.5</v>
      </c>
      <c r="D61">
        <v>15.9</v>
      </c>
      <c r="E61">
        <f t="shared" si="3"/>
        <v>131.80000000000001</v>
      </c>
      <c r="F61">
        <f t="shared" si="3"/>
        <v>21.6</v>
      </c>
      <c r="G61">
        <f t="shared" si="4"/>
        <v>15.9</v>
      </c>
    </row>
    <row r="62" spans="1:8" x14ac:dyDescent="0.35">
      <c r="A62" s="2" t="s">
        <v>184</v>
      </c>
      <c r="B62">
        <v>179.8</v>
      </c>
      <c r="C62">
        <v>27</v>
      </c>
      <c r="D62">
        <v>17.7</v>
      </c>
      <c r="E62">
        <f t="shared" si="3"/>
        <v>152.80000000000001</v>
      </c>
      <c r="F62">
        <f t="shared" si="3"/>
        <v>9.3000000000000007</v>
      </c>
      <c r="G62">
        <f t="shared" si="4"/>
        <v>17.7</v>
      </c>
    </row>
    <row r="63" spans="1:8" x14ac:dyDescent="0.35">
      <c r="A63" s="2" t="s">
        <v>185</v>
      </c>
      <c r="B63">
        <v>160.80000000000001</v>
      </c>
      <c r="C63">
        <v>71.3</v>
      </c>
      <c r="D63">
        <v>26.1</v>
      </c>
      <c r="E63">
        <f t="shared" si="3"/>
        <v>89.500000000000014</v>
      </c>
      <c r="F63">
        <f t="shared" si="3"/>
        <v>45.199999999999996</v>
      </c>
      <c r="G63">
        <f t="shared" si="4"/>
        <v>26.1</v>
      </c>
    </row>
    <row r="64" spans="1:8" x14ac:dyDescent="0.35">
      <c r="A64" s="2" t="s">
        <v>186</v>
      </c>
      <c r="B64">
        <v>219.3</v>
      </c>
      <c r="C64">
        <v>56.7</v>
      </c>
      <c r="D64">
        <v>24.9</v>
      </c>
      <c r="E64">
        <f t="shared" si="3"/>
        <v>162.60000000000002</v>
      </c>
      <c r="F64">
        <f t="shared" si="3"/>
        <v>31.800000000000004</v>
      </c>
      <c r="G64">
        <f t="shared" si="4"/>
        <v>24.9</v>
      </c>
    </row>
    <row r="65" spans="1:7" x14ac:dyDescent="0.35">
      <c r="A65" s="2" t="s">
        <v>187</v>
      </c>
      <c r="B65">
        <v>237.1</v>
      </c>
      <c r="C65">
        <v>66.599999999999994</v>
      </c>
      <c r="D65">
        <v>23.3</v>
      </c>
      <c r="E65">
        <f t="shared" si="3"/>
        <v>170.5</v>
      </c>
      <c r="F65">
        <f t="shared" si="3"/>
        <v>43.3</v>
      </c>
      <c r="G65">
        <f t="shared" si="4"/>
        <v>23.3</v>
      </c>
    </row>
    <row r="66" spans="1:7" x14ac:dyDescent="0.35">
      <c r="A66" s="2" t="s">
        <v>188</v>
      </c>
      <c r="B66">
        <v>243.1</v>
      </c>
      <c r="C66">
        <v>42.5</v>
      </c>
      <c r="D66">
        <v>20.3</v>
      </c>
      <c r="E66">
        <f t="shared" si="3"/>
        <v>200.6</v>
      </c>
      <c r="F66">
        <f t="shared" si="3"/>
        <v>22.2</v>
      </c>
      <c r="G66">
        <f t="shared" si="4"/>
        <v>20.3</v>
      </c>
    </row>
    <row r="67" spans="1:7" x14ac:dyDescent="0.35">
      <c r="A67" s="2" t="s">
        <v>189</v>
      </c>
      <c r="B67">
        <v>171.4</v>
      </c>
      <c r="C67">
        <v>40.799999999999997</v>
      </c>
      <c r="D67">
        <v>20.7</v>
      </c>
      <c r="E67">
        <f t="shared" si="3"/>
        <v>130.60000000000002</v>
      </c>
      <c r="F67">
        <f t="shared" si="3"/>
        <v>20.099999999999998</v>
      </c>
      <c r="G67">
        <f t="shared" si="4"/>
        <v>20.7</v>
      </c>
    </row>
    <row r="68" spans="1:7" x14ac:dyDescent="0.35">
      <c r="A68" s="2" t="s">
        <v>190</v>
      </c>
      <c r="B68">
        <v>158.19999999999999</v>
      </c>
      <c r="C68">
        <v>42</v>
      </c>
      <c r="D68">
        <v>20.3</v>
      </c>
      <c r="E68">
        <f t="shared" si="3"/>
        <v>116.19999999999999</v>
      </c>
      <c r="F68">
        <f t="shared" si="3"/>
        <v>21.7</v>
      </c>
      <c r="G68">
        <f t="shared" si="4"/>
        <v>20.3</v>
      </c>
    </row>
    <row r="69" spans="1:7" x14ac:dyDescent="0.35">
      <c r="A69" s="2" t="s">
        <v>191</v>
      </c>
      <c r="B69">
        <v>128.9</v>
      </c>
      <c r="C69">
        <v>32.200000000000003</v>
      </c>
      <c r="D69">
        <v>16.3</v>
      </c>
      <c r="E69">
        <f t="shared" si="3"/>
        <v>96.7</v>
      </c>
      <c r="F69">
        <f t="shared" si="3"/>
        <v>15.900000000000002</v>
      </c>
      <c r="G69">
        <f t="shared" si="4"/>
        <v>16.3</v>
      </c>
    </row>
    <row r="70" spans="1:7" x14ac:dyDescent="0.35">
      <c r="A70" s="2" t="s">
        <v>192</v>
      </c>
      <c r="B70">
        <v>128.6</v>
      </c>
      <c r="C70">
        <v>38.700000000000003</v>
      </c>
      <c r="D70">
        <v>18</v>
      </c>
      <c r="E70">
        <f t="shared" si="3"/>
        <v>89.899999999999991</v>
      </c>
      <c r="F70">
        <f t="shared" si="3"/>
        <v>20.700000000000003</v>
      </c>
      <c r="G70">
        <f t="shared" si="4"/>
        <v>18</v>
      </c>
    </row>
    <row r="71" spans="1:7" x14ac:dyDescent="0.35">
      <c r="A71" s="2" t="s">
        <v>193</v>
      </c>
      <c r="B71">
        <v>136.4</v>
      </c>
      <c r="C71">
        <v>44.5</v>
      </c>
      <c r="D71">
        <v>20.399999999999999</v>
      </c>
      <c r="E71">
        <f t="shared" si="3"/>
        <v>91.9</v>
      </c>
      <c r="F71">
        <f t="shared" si="3"/>
        <v>24.1</v>
      </c>
      <c r="G71">
        <f t="shared" si="4"/>
        <v>20.399999999999999</v>
      </c>
    </row>
    <row r="72" spans="1:7" x14ac:dyDescent="0.35">
      <c r="A72" s="2" t="s">
        <v>194</v>
      </c>
      <c r="B72">
        <v>188</v>
      </c>
      <c r="C72">
        <v>44.4</v>
      </c>
      <c r="D72">
        <v>30</v>
      </c>
      <c r="E72">
        <f t="shared" si="3"/>
        <v>143.6</v>
      </c>
      <c r="F72">
        <f t="shared" si="3"/>
        <v>14.399999999999999</v>
      </c>
      <c r="G72">
        <f t="shared" si="4"/>
        <v>30</v>
      </c>
    </row>
    <row r="73" spans="1:7" x14ac:dyDescent="0.35">
      <c r="A73" s="2" t="s">
        <v>195</v>
      </c>
      <c r="B73">
        <v>176.9</v>
      </c>
      <c r="C73">
        <v>59.9</v>
      </c>
      <c r="D73">
        <v>30.2</v>
      </c>
      <c r="E73">
        <f t="shared" si="3"/>
        <v>117</v>
      </c>
      <c r="F73">
        <f t="shared" si="3"/>
        <v>29.7</v>
      </c>
      <c r="G73">
        <f t="shared" si="4"/>
        <v>30.2</v>
      </c>
    </row>
    <row r="74" spans="1:7" x14ac:dyDescent="0.35">
      <c r="A74" s="5" t="s">
        <v>196</v>
      </c>
      <c r="B74">
        <v>186.9</v>
      </c>
      <c r="C74">
        <v>55.8</v>
      </c>
      <c r="D74">
        <v>29.1</v>
      </c>
      <c r="E74">
        <f t="shared" si="3"/>
        <v>131.10000000000002</v>
      </c>
      <c r="F74">
        <f t="shared" si="3"/>
        <v>26.699999999999996</v>
      </c>
      <c r="G74">
        <f t="shared" si="4"/>
        <v>29.1</v>
      </c>
    </row>
    <row r="75" spans="1:7" x14ac:dyDescent="0.35">
      <c r="A75" s="5" t="s">
        <v>197</v>
      </c>
      <c r="B75">
        <v>155.30000000000001</v>
      </c>
      <c r="C75">
        <v>47.8</v>
      </c>
      <c r="D75">
        <v>29.9</v>
      </c>
      <c r="E75">
        <f t="shared" si="3"/>
        <v>107.50000000000001</v>
      </c>
      <c r="F75">
        <f t="shared" si="3"/>
        <v>17.899999999999999</v>
      </c>
      <c r="G75">
        <f t="shared" si="4"/>
        <v>29.9</v>
      </c>
    </row>
    <row r="76" spans="1:7" x14ac:dyDescent="0.35">
      <c r="A76" s="5" t="s">
        <v>198</v>
      </c>
      <c r="B76">
        <v>244</v>
      </c>
      <c r="C76">
        <v>67.8</v>
      </c>
      <c r="D76">
        <v>27.6</v>
      </c>
      <c r="E76">
        <f t="shared" si="3"/>
        <v>176.2</v>
      </c>
      <c r="F76">
        <f t="shared" si="3"/>
        <v>40.199999999999996</v>
      </c>
      <c r="G76">
        <f t="shared" si="4"/>
        <v>27.6</v>
      </c>
    </row>
    <row r="77" spans="1:7" x14ac:dyDescent="0.35">
      <c r="A77" s="5" t="s">
        <v>199</v>
      </c>
      <c r="B77">
        <v>209.3</v>
      </c>
      <c r="C77">
        <v>67.2</v>
      </c>
      <c r="D77">
        <v>27.6</v>
      </c>
      <c r="E77">
        <f t="shared" si="3"/>
        <v>142.10000000000002</v>
      </c>
      <c r="F77">
        <f t="shared" si="3"/>
        <v>39.6</v>
      </c>
      <c r="G77">
        <f t="shared" si="4"/>
        <v>27.6</v>
      </c>
    </row>
    <row r="78" spans="1:7" x14ac:dyDescent="0.35">
      <c r="A78" s="5" t="s">
        <v>200</v>
      </c>
      <c r="B78">
        <v>224.4</v>
      </c>
      <c r="C78">
        <v>71.5</v>
      </c>
      <c r="D78">
        <v>36</v>
      </c>
      <c r="E78">
        <f t="shared" si="3"/>
        <v>152.9</v>
      </c>
      <c r="F78">
        <f t="shared" si="3"/>
        <v>35.5</v>
      </c>
      <c r="G78">
        <f t="shared" si="4"/>
        <v>36</v>
      </c>
    </row>
    <row r="79" spans="1:7" x14ac:dyDescent="0.35">
      <c r="A79" s="5" t="s">
        <v>201</v>
      </c>
      <c r="B79">
        <v>266.10000000000002</v>
      </c>
      <c r="C79">
        <v>71.7</v>
      </c>
      <c r="D79">
        <v>39.700000000000003</v>
      </c>
      <c r="E79">
        <f t="shared" si="3"/>
        <v>194.40000000000003</v>
      </c>
      <c r="F79">
        <f t="shared" si="3"/>
        <v>32</v>
      </c>
      <c r="G79">
        <f t="shared" si="4"/>
        <v>39.700000000000003</v>
      </c>
    </row>
    <row r="80" spans="1:7" x14ac:dyDescent="0.35">
      <c r="A80" s="5" t="s">
        <v>202</v>
      </c>
      <c r="B80">
        <v>233.2</v>
      </c>
      <c r="C80">
        <v>66.3</v>
      </c>
      <c r="D80">
        <v>45.4</v>
      </c>
      <c r="E80">
        <f t="shared" si="3"/>
        <v>166.89999999999998</v>
      </c>
      <c r="F80">
        <f t="shared" si="3"/>
        <v>20.9</v>
      </c>
      <c r="G80">
        <f t="shared" si="4"/>
        <v>45.4</v>
      </c>
    </row>
    <row r="81" spans="1:7" x14ac:dyDescent="0.35">
      <c r="A81" s="5" t="s">
        <v>203</v>
      </c>
      <c r="B81">
        <v>193.6</v>
      </c>
      <c r="C81">
        <v>60.2</v>
      </c>
      <c r="D81">
        <v>37.9</v>
      </c>
      <c r="E81">
        <f t="shared" si="3"/>
        <v>133.39999999999998</v>
      </c>
      <c r="F81">
        <f t="shared" si="3"/>
        <v>22.300000000000004</v>
      </c>
      <c r="G81">
        <f t="shared" si="4"/>
        <v>37.9</v>
      </c>
    </row>
    <row r="82" spans="1:7" x14ac:dyDescent="0.35">
      <c r="A82" s="5" t="s">
        <v>204</v>
      </c>
      <c r="B82">
        <v>229.8</v>
      </c>
      <c r="C82">
        <v>83</v>
      </c>
      <c r="D82">
        <v>48.3</v>
      </c>
      <c r="E82">
        <f t="shared" si="3"/>
        <v>146.80000000000001</v>
      </c>
      <c r="F82">
        <f t="shared" si="3"/>
        <v>34.700000000000003</v>
      </c>
      <c r="G82">
        <f t="shared" si="4"/>
        <v>48.3</v>
      </c>
    </row>
    <row r="83" spans="1:7" x14ac:dyDescent="0.35">
      <c r="A83" s="5" t="s">
        <v>205</v>
      </c>
      <c r="B83">
        <v>272.89999999999998</v>
      </c>
      <c r="C83">
        <v>55.5</v>
      </c>
      <c r="D83">
        <v>42.9</v>
      </c>
      <c r="E83">
        <f t="shared" si="3"/>
        <v>217.39999999999998</v>
      </c>
      <c r="F83">
        <f t="shared" si="3"/>
        <v>12.600000000000001</v>
      </c>
      <c r="G83">
        <f t="shared" si="4"/>
        <v>42.9</v>
      </c>
    </row>
    <row r="84" spans="1:7" x14ac:dyDescent="0.35">
      <c r="A84" s="5" t="s">
        <v>206</v>
      </c>
      <c r="B84">
        <v>222.1</v>
      </c>
      <c r="C84">
        <v>68.8</v>
      </c>
      <c r="D84">
        <v>39.6</v>
      </c>
      <c r="E84">
        <f t="shared" si="3"/>
        <v>153.30000000000001</v>
      </c>
      <c r="F84">
        <f t="shared" si="3"/>
        <v>29.199999999999996</v>
      </c>
      <c r="G84">
        <f t="shared" si="4"/>
        <v>39.6</v>
      </c>
    </row>
    <row r="85" spans="1:7" x14ac:dyDescent="0.35">
      <c r="A85" s="5" t="s">
        <v>207</v>
      </c>
      <c r="B85">
        <v>223.3</v>
      </c>
      <c r="C85">
        <v>83.3</v>
      </c>
      <c r="D85">
        <v>50</v>
      </c>
      <c r="E85">
        <f t="shared" si="3"/>
        <v>140</v>
      </c>
      <c r="F85">
        <f t="shared" si="3"/>
        <v>33.299999999999997</v>
      </c>
      <c r="G85">
        <f t="shared" si="4"/>
        <v>50</v>
      </c>
    </row>
    <row r="86" spans="1:7" x14ac:dyDescent="0.35">
      <c r="A86" s="5" t="s">
        <v>208</v>
      </c>
      <c r="B86">
        <v>160.19999999999999</v>
      </c>
      <c r="C86">
        <v>74.400000000000006</v>
      </c>
      <c r="D86">
        <v>64</v>
      </c>
      <c r="E86">
        <f t="shared" si="3"/>
        <v>85.799999999999983</v>
      </c>
      <c r="F86">
        <f t="shared" si="3"/>
        <v>10.400000000000006</v>
      </c>
      <c r="G86">
        <f t="shared" si="4"/>
        <v>64</v>
      </c>
    </row>
    <row r="87" spans="1:7" x14ac:dyDescent="0.35">
      <c r="A87" s="5" t="s">
        <v>209</v>
      </c>
      <c r="B87">
        <v>204.1</v>
      </c>
      <c r="C87">
        <v>81.8</v>
      </c>
      <c r="D87">
        <v>56.7</v>
      </c>
      <c r="E87">
        <f t="shared" si="3"/>
        <v>122.3</v>
      </c>
      <c r="F87">
        <f t="shared" si="3"/>
        <v>25.099999999999994</v>
      </c>
      <c r="G87">
        <f t="shared" si="4"/>
        <v>56.7</v>
      </c>
    </row>
    <row r="88" spans="1:7" x14ac:dyDescent="0.35">
      <c r="A88" s="5" t="s">
        <v>210</v>
      </c>
      <c r="B88">
        <v>188</v>
      </c>
      <c r="C88">
        <v>72.900000000000006</v>
      </c>
      <c r="D88">
        <v>58</v>
      </c>
      <c r="E88">
        <f t="shared" si="3"/>
        <v>115.1</v>
      </c>
      <c r="F88">
        <f t="shared" si="3"/>
        <v>14.900000000000006</v>
      </c>
      <c r="G88">
        <f t="shared" si="4"/>
        <v>58</v>
      </c>
    </row>
    <row r="89" spans="1:7" x14ac:dyDescent="0.35">
      <c r="A89" s="5" t="s">
        <v>211</v>
      </c>
      <c r="B89">
        <v>149.5</v>
      </c>
      <c r="C89">
        <v>52.2</v>
      </c>
      <c r="D89">
        <v>39.4</v>
      </c>
      <c r="E89">
        <f t="shared" si="3"/>
        <v>97.3</v>
      </c>
      <c r="F89">
        <f t="shared" si="3"/>
        <v>12.800000000000004</v>
      </c>
      <c r="G89">
        <f t="shared" si="4"/>
        <v>39.4</v>
      </c>
    </row>
    <row r="90" spans="1:7" x14ac:dyDescent="0.35">
      <c r="A90" s="5" t="s">
        <v>212</v>
      </c>
      <c r="B90">
        <v>196.6</v>
      </c>
      <c r="C90">
        <v>77.3</v>
      </c>
      <c r="D90">
        <v>51.2</v>
      </c>
      <c r="E90">
        <f t="shared" ref="E90:E123" si="5">B90-C90</f>
        <v>119.3</v>
      </c>
      <c r="F90">
        <f t="shared" ref="F90:F123" si="6">C90-D90</f>
        <v>26.099999999999994</v>
      </c>
      <c r="G90">
        <f t="shared" ref="G90:G123" si="7">D90</f>
        <v>51.2</v>
      </c>
    </row>
    <row r="91" spans="1:7" x14ac:dyDescent="0.35">
      <c r="A91" s="5" t="s">
        <v>213</v>
      </c>
      <c r="B91">
        <v>175.2</v>
      </c>
      <c r="C91">
        <v>76.099999999999994</v>
      </c>
      <c r="D91">
        <v>56.9</v>
      </c>
      <c r="E91">
        <f t="shared" si="5"/>
        <v>99.1</v>
      </c>
      <c r="F91">
        <f t="shared" si="6"/>
        <v>19.199999999999996</v>
      </c>
      <c r="G91">
        <f t="shared" si="7"/>
        <v>56.9</v>
      </c>
    </row>
    <row r="92" spans="1:7" x14ac:dyDescent="0.35">
      <c r="A92" s="5" t="s">
        <v>214</v>
      </c>
      <c r="B92">
        <v>153.19999999999999</v>
      </c>
      <c r="C92">
        <v>68.3</v>
      </c>
      <c r="D92">
        <v>50.7</v>
      </c>
      <c r="E92">
        <f t="shared" si="5"/>
        <v>84.899999999999991</v>
      </c>
      <c r="F92">
        <f t="shared" si="6"/>
        <v>17.599999999999994</v>
      </c>
      <c r="G92">
        <f t="shared" si="7"/>
        <v>50.7</v>
      </c>
    </row>
    <row r="93" spans="1:7" x14ac:dyDescent="0.35">
      <c r="A93" s="5" t="s">
        <v>215</v>
      </c>
      <c r="B93">
        <v>138.19999999999999</v>
      </c>
      <c r="C93">
        <v>63</v>
      </c>
      <c r="D93">
        <v>48.7</v>
      </c>
      <c r="E93">
        <f t="shared" si="5"/>
        <v>75.199999999999989</v>
      </c>
      <c r="F93">
        <f t="shared" si="6"/>
        <v>14.299999999999997</v>
      </c>
      <c r="G93">
        <f t="shared" si="7"/>
        <v>48.7</v>
      </c>
    </row>
    <row r="94" spans="1:7" x14ac:dyDescent="0.35">
      <c r="A94" s="5" t="s">
        <v>216</v>
      </c>
      <c r="B94">
        <v>155.9</v>
      </c>
      <c r="C94">
        <v>67.5</v>
      </c>
      <c r="D94">
        <v>45.7</v>
      </c>
      <c r="E94">
        <f t="shared" si="5"/>
        <v>88.4</v>
      </c>
      <c r="F94">
        <f t="shared" si="6"/>
        <v>21.799999999999997</v>
      </c>
      <c r="G94">
        <f t="shared" si="7"/>
        <v>45.7</v>
      </c>
    </row>
    <row r="95" spans="1:7" x14ac:dyDescent="0.35">
      <c r="A95" s="5" t="s">
        <v>217</v>
      </c>
      <c r="B95">
        <v>87.5</v>
      </c>
      <c r="C95">
        <v>46.4</v>
      </c>
      <c r="D95">
        <v>41.5</v>
      </c>
      <c r="E95">
        <f t="shared" si="5"/>
        <v>41.1</v>
      </c>
      <c r="F95">
        <f t="shared" si="6"/>
        <v>4.8999999999999986</v>
      </c>
      <c r="G95">
        <f t="shared" si="7"/>
        <v>41.5</v>
      </c>
    </row>
    <row r="96" spans="1:7" x14ac:dyDescent="0.35">
      <c r="A96" s="5" t="s">
        <v>218</v>
      </c>
      <c r="B96">
        <v>116.8</v>
      </c>
      <c r="C96">
        <v>60.5</v>
      </c>
      <c r="D96">
        <v>47.7</v>
      </c>
      <c r="E96">
        <f t="shared" si="5"/>
        <v>56.3</v>
      </c>
      <c r="F96">
        <f t="shared" si="6"/>
        <v>12.799999999999997</v>
      </c>
      <c r="G96">
        <f t="shared" si="7"/>
        <v>47.7</v>
      </c>
    </row>
    <row r="97" spans="1:7" x14ac:dyDescent="0.35">
      <c r="A97" s="5" t="s">
        <v>219</v>
      </c>
      <c r="B97">
        <v>102.2</v>
      </c>
      <c r="C97">
        <v>60.5</v>
      </c>
      <c r="D97">
        <v>46.2</v>
      </c>
      <c r="E97">
        <f t="shared" si="5"/>
        <v>41.7</v>
      </c>
      <c r="F97">
        <f t="shared" si="6"/>
        <v>14.299999999999997</v>
      </c>
      <c r="G97">
        <f t="shared" si="7"/>
        <v>46.2</v>
      </c>
    </row>
    <row r="98" spans="1:7" x14ac:dyDescent="0.35">
      <c r="A98" s="5" t="s">
        <v>220</v>
      </c>
      <c r="B98">
        <v>84.2</v>
      </c>
      <c r="C98">
        <v>57.4</v>
      </c>
      <c r="D98">
        <v>45</v>
      </c>
      <c r="E98">
        <f t="shared" si="5"/>
        <v>26.800000000000004</v>
      </c>
      <c r="F98">
        <f t="shared" si="6"/>
        <v>12.399999999999999</v>
      </c>
      <c r="G98">
        <f t="shared" si="7"/>
        <v>45</v>
      </c>
    </row>
    <row r="99" spans="1:7" x14ac:dyDescent="0.35">
      <c r="A99" s="5" t="s">
        <v>221</v>
      </c>
      <c r="B99">
        <v>110.7</v>
      </c>
      <c r="C99">
        <v>64.400000000000006</v>
      </c>
      <c r="D99">
        <v>48.6</v>
      </c>
      <c r="E99">
        <f t="shared" si="5"/>
        <v>46.3</v>
      </c>
      <c r="F99">
        <f t="shared" si="6"/>
        <v>15.800000000000004</v>
      </c>
      <c r="G99">
        <f t="shared" si="7"/>
        <v>48.6</v>
      </c>
    </row>
    <row r="100" spans="1:7" x14ac:dyDescent="0.35">
      <c r="A100" s="5" t="s">
        <v>222</v>
      </c>
      <c r="B100">
        <v>140.6</v>
      </c>
      <c r="C100">
        <v>50.1</v>
      </c>
      <c r="D100">
        <v>43.6</v>
      </c>
      <c r="E100">
        <f t="shared" si="5"/>
        <v>90.5</v>
      </c>
      <c r="F100">
        <f t="shared" si="6"/>
        <v>6.5</v>
      </c>
      <c r="G100">
        <f t="shared" si="7"/>
        <v>43.6</v>
      </c>
    </row>
    <row r="101" spans="1:7" x14ac:dyDescent="0.35">
      <c r="A101" s="5" t="s">
        <v>223</v>
      </c>
      <c r="B101">
        <v>83</v>
      </c>
      <c r="C101">
        <v>44.1</v>
      </c>
      <c r="D101">
        <v>37.799999999999997</v>
      </c>
      <c r="E101">
        <f t="shared" si="5"/>
        <v>38.9</v>
      </c>
      <c r="F101">
        <f t="shared" si="6"/>
        <v>6.3000000000000043</v>
      </c>
      <c r="G101">
        <f t="shared" si="7"/>
        <v>37.799999999999997</v>
      </c>
    </row>
    <row r="102" spans="1:7" x14ac:dyDescent="0.35">
      <c r="A102" s="5" t="s">
        <v>224</v>
      </c>
      <c r="B102">
        <v>99.8</v>
      </c>
      <c r="C102">
        <v>47.5</v>
      </c>
      <c r="D102">
        <v>37.799999999999997</v>
      </c>
      <c r="E102">
        <f t="shared" si="5"/>
        <v>52.3</v>
      </c>
      <c r="F102">
        <f t="shared" si="6"/>
        <v>9.7000000000000028</v>
      </c>
      <c r="G102">
        <f t="shared" si="7"/>
        <v>37.799999999999997</v>
      </c>
    </row>
    <row r="103" spans="1:7" x14ac:dyDescent="0.35">
      <c r="A103" s="5" t="s">
        <v>225</v>
      </c>
      <c r="B103">
        <v>116.3</v>
      </c>
      <c r="C103">
        <v>54.5</v>
      </c>
      <c r="D103">
        <v>41.1</v>
      </c>
      <c r="E103">
        <f t="shared" si="5"/>
        <v>61.8</v>
      </c>
      <c r="F103">
        <f t="shared" si="6"/>
        <v>13.399999999999999</v>
      </c>
      <c r="G103">
        <f t="shared" si="7"/>
        <v>41.1</v>
      </c>
    </row>
    <row r="104" spans="1:7" x14ac:dyDescent="0.35">
      <c r="A104" s="5" t="s">
        <v>226</v>
      </c>
      <c r="B104">
        <v>122.3</v>
      </c>
      <c r="C104">
        <v>52.8</v>
      </c>
      <c r="D104">
        <v>41.7</v>
      </c>
      <c r="E104">
        <f t="shared" si="5"/>
        <v>69.5</v>
      </c>
      <c r="F104">
        <f t="shared" si="6"/>
        <v>11.099999999999994</v>
      </c>
      <c r="G104">
        <f t="shared" si="7"/>
        <v>41.7</v>
      </c>
    </row>
    <row r="105" spans="1:7" x14ac:dyDescent="0.35">
      <c r="A105" s="5" t="s">
        <v>227</v>
      </c>
      <c r="B105">
        <v>116.8</v>
      </c>
      <c r="C105">
        <v>47.3</v>
      </c>
      <c r="D105">
        <v>40.4</v>
      </c>
      <c r="E105">
        <f t="shared" si="5"/>
        <v>69.5</v>
      </c>
      <c r="F105">
        <f t="shared" si="6"/>
        <v>6.8999999999999986</v>
      </c>
      <c r="G105">
        <f t="shared" si="7"/>
        <v>40.4</v>
      </c>
    </row>
    <row r="106" spans="1:7" x14ac:dyDescent="0.35">
      <c r="A106" s="5" t="s">
        <v>228</v>
      </c>
      <c r="B106">
        <v>94.1</v>
      </c>
      <c r="C106">
        <v>43.6</v>
      </c>
      <c r="D106">
        <v>38.299999999999997</v>
      </c>
      <c r="E106">
        <f t="shared" si="5"/>
        <v>50.499999999999993</v>
      </c>
      <c r="F106">
        <f t="shared" si="6"/>
        <v>5.3000000000000043</v>
      </c>
      <c r="G106">
        <f t="shared" si="7"/>
        <v>38.299999999999997</v>
      </c>
    </row>
    <row r="107" spans="1:7" x14ac:dyDescent="0.35">
      <c r="A107" s="5" t="s">
        <v>229</v>
      </c>
      <c r="B107">
        <v>78.7</v>
      </c>
      <c r="C107">
        <v>40.9</v>
      </c>
      <c r="D107">
        <v>34.4</v>
      </c>
      <c r="E107">
        <f t="shared" si="5"/>
        <v>37.800000000000004</v>
      </c>
      <c r="F107">
        <f t="shared" si="6"/>
        <v>6.5</v>
      </c>
      <c r="G107">
        <f t="shared" si="7"/>
        <v>34.4</v>
      </c>
    </row>
    <row r="108" spans="1:7" x14ac:dyDescent="0.35">
      <c r="A108" s="5" t="s">
        <v>230</v>
      </c>
      <c r="B108">
        <v>81.400000000000006</v>
      </c>
      <c r="C108">
        <v>43.6</v>
      </c>
      <c r="D108">
        <v>36</v>
      </c>
      <c r="E108">
        <f t="shared" si="5"/>
        <v>37.800000000000004</v>
      </c>
      <c r="F108">
        <f t="shared" si="6"/>
        <v>7.6000000000000014</v>
      </c>
      <c r="G108">
        <f t="shared" si="7"/>
        <v>36</v>
      </c>
    </row>
    <row r="109" spans="1:7" x14ac:dyDescent="0.35">
      <c r="A109" s="5" t="s">
        <v>231</v>
      </c>
      <c r="B109">
        <v>89.8</v>
      </c>
      <c r="C109">
        <v>47.1</v>
      </c>
      <c r="D109">
        <v>36.5</v>
      </c>
      <c r="E109">
        <f t="shared" si="5"/>
        <v>42.699999999999996</v>
      </c>
      <c r="F109">
        <f t="shared" si="6"/>
        <v>10.600000000000001</v>
      </c>
      <c r="G109">
        <f t="shared" si="7"/>
        <v>36.5</v>
      </c>
    </row>
    <row r="110" spans="1:7" x14ac:dyDescent="0.35">
      <c r="A110" s="5" t="s">
        <v>232</v>
      </c>
      <c r="B110">
        <v>104.3</v>
      </c>
      <c r="C110">
        <v>48.8</v>
      </c>
      <c r="D110">
        <v>37.9</v>
      </c>
      <c r="E110">
        <f t="shared" si="5"/>
        <v>55.5</v>
      </c>
      <c r="F110">
        <f t="shared" si="6"/>
        <v>10.899999999999999</v>
      </c>
      <c r="G110">
        <f t="shared" si="7"/>
        <v>37.9</v>
      </c>
    </row>
    <row r="111" spans="1:7" x14ac:dyDescent="0.35">
      <c r="A111" s="5" t="s">
        <v>233</v>
      </c>
      <c r="B111">
        <v>87.5</v>
      </c>
      <c r="C111">
        <v>44.5</v>
      </c>
      <c r="D111">
        <v>34.6</v>
      </c>
      <c r="E111">
        <f t="shared" si="5"/>
        <v>43</v>
      </c>
      <c r="F111">
        <f t="shared" si="6"/>
        <v>9.8999999999999986</v>
      </c>
      <c r="G111">
        <f t="shared" si="7"/>
        <v>34.6</v>
      </c>
    </row>
    <row r="112" spans="1:7" x14ac:dyDescent="0.35">
      <c r="A112" s="5" t="s">
        <v>234</v>
      </c>
      <c r="B112">
        <v>93.8</v>
      </c>
      <c r="C112">
        <v>48.7</v>
      </c>
      <c r="D112">
        <v>36.9</v>
      </c>
      <c r="E112">
        <f t="shared" si="5"/>
        <v>45.099999999999994</v>
      </c>
      <c r="F112">
        <f t="shared" si="6"/>
        <v>11.800000000000004</v>
      </c>
      <c r="G112">
        <f t="shared" si="7"/>
        <v>36.9</v>
      </c>
    </row>
    <row r="113" spans="1:7" x14ac:dyDescent="0.35">
      <c r="A113" s="5" t="s">
        <v>235</v>
      </c>
      <c r="B113">
        <v>91</v>
      </c>
      <c r="C113">
        <v>46.3</v>
      </c>
      <c r="D113">
        <v>35.9</v>
      </c>
      <c r="E113">
        <f t="shared" si="5"/>
        <v>44.7</v>
      </c>
      <c r="F113">
        <f t="shared" si="6"/>
        <v>10.399999999999999</v>
      </c>
      <c r="G113">
        <f t="shared" si="7"/>
        <v>35.9</v>
      </c>
    </row>
    <row r="114" spans="1:7" x14ac:dyDescent="0.35">
      <c r="A114" s="5" t="s">
        <v>236</v>
      </c>
      <c r="B114">
        <v>84.1</v>
      </c>
      <c r="C114">
        <v>39</v>
      </c>
      <c r="D114">
        <v>32.200000000000003</v>
      </c>
      <c r="E114">
        <f t="shared" si="5"/>
        <v>45.099999999999994</v>
      </c>
      <c r="F114">
        <f t="shared" si="6"/>
        <v>6.7999999999999972</v>
      </c>
      <c r="G114">
        <f t="shared" si="7"/>
        <v>32.200000000000003</v>
      </c>
    </row>
    <row r="115" spans="1:7" x14ac:dyDescent="0.35">
      <c r="A115" s="5" t="s">
        <v>237</v>
      </c>
      <c r="B115">
        <v>54.1</v>
      </c>
      <c r="C115">
        <v>36.6</v>
      </c>
      <c r="D115">
        <v>32</v>
      </c>
      <c r="E115">
        <f t="shared" si="5"/>
        <v>17.5</v>
      </c>
      <c r="F115">
        <f t="shared" si="6"/>
        <v>4.6000000000000014</v>
      </c>
      <c r="G115">
        <f t="shared" si="7"/>
        <v>32</v>
      </c>
    </row>
    <row r="116" spans="1:7" x14ac:dyDescent="0.35">
      <c r="A116" s="5" t="s">
        <v>238</v>
      </c>
      <c r="B116">
        <v>76.099999999999994</v>
      </c>
      <c r="C116">
        <v>42.6</v>
      </c>
      <c r="D116">
        <v>35.5</v>
      </c>
      <c r="E116">
        <f t="shared" si="5"/>
        <v>33.499999999999993</v>
      </c>
      <c r="F116">
        <f t="shared" si="6"/>
        <v>7.1000000000000014</v>
      </c>
      <c r="G116">
        <f t="shared" si="7"/>
        <v>35.5</v>
      </c>
    </row>
    <row r="117" spans="1:7" x14ac:dyDescent="0.35">
      <c r="A117" s="5" t="s">
        <v>239</v>
      </c>
      <c r="B117">
        <v>65.2</v>
      </c>
      <c r="C117">
        <v>44.7</v>
      </c>
      <c r="D117">
        <v>38.700000000000003</v>
      </c>
      <c r="E117">
        <f t="shared" si="5"/>
        <v>20.5</v>
      </c>
      <c r="F117">
        <f t="shared" si="6"/>
        <v>6</v>
      </c>
      <c r="G117">
        <f t="shared" si="7"/>
        <v>38.700000000000003</v>
      </c>
    </row>
    <row r="118" spans="1:7" x14ac:dyDescent="0.35">
      <c r="A118" s="5" t="s">
        <v>240</v>
      </c>
      <c r="B118">
        <v>69.2</v>
      </c>
      <c r="C118">
        <v>49.2</v>
      </c>
      <c r="D118">
        <v>37.6</v>
      </c>
      <c r="E118">
        <f t="shared" si="5"/>
        <v>20</v>
      </c>
      <c r="F118">
        <f t="shared" si="6"/>
        <v>11.600000000000001</v>
      </c>
      <c r="G118">
        <f t="shared" si="7"/>
        <v>37.6</v>
      </c>
    </row>
    <row r="119" spans="1:7" x14ac:dyDescent="0.35">
      <c r="A119" s="5" t="s">
        <v>241</v>
      </c>
      <c r="B119">
        <v>72.599999999999994</v>
      </c>
      <c r="C119">
        <v>51.1</v>
      </c>
      <c r="D119">
        <v>43.2</v>
      </c>
      <c r="E119">
        <f t="shared" si="5"/>
        <v>21.499999999999993</v>
      </c>
      <c r="F119">
        <f t="shared" si="6"/>
        <v>7.8999999999999986</v>
      </c>
      <c r="G119">
        <f t="shared" si="7"/>
        <v>43.2</v>
      </c>
    </row>
    <row r="120" spans="1:7" x14ac:dyDescent="0.35">
      <c r="A120" s="5" t="s">
        <v>242</v>
      </c>
      <c r="B120">
        <v>63.5</v>
      </c>
      <c r="C120">
        <v>42.5</v>
      </c>
      <c r="D120">
        <v>37.1</v>
      </c>
      <c r="E120">
        <f t="shared" si="5"/>
        <v>21</v>
      </c>
      <c r="F120">
        <f t="shared" si="6"/>
        <v>5.3999999999999986</v>
      </c>
      <c r="G120">
        <f t="shared" si="7"/>
        <v>37.1</v>
      </c>
    </row>
    <row r="121" spans="1:7" x14ac:dyDescent="0.35">
      <c r="A121" s="5" t="s">
        <v>243</v>
      </c>
      <c r="B121">
        <v>67.7</v>
      </c>
      <c r="C121">
        <v>50.3</v>
      </c>
      <c r="D121">
        <v>41.3</v>
      </c>
      <c r="E121">
        <f t="shared" si="5"/>
        <v>17.400000000000006</v>
      </c>
      <c r="F121">
        <f t="shared" si="6"/>
        <v>9</v>
      </c>
      <c r="G121">
        <f t="shared" si="7"/>
        <v>41.3</v>
      </c>
    </row>
    <row r="122" spans="1:7" x14ac:dyDescent="0.35">
      <c r="A122" s="5" t="s">
        <v>244</v>
      </c>
      <c r="B122">
        <v>95.4</v>
      </c>
      <c r="C122">
        <v>52.8</v>
      </c>
      <c r="D122">
        <v>41.8</v>
      </c>
      <c r="E122">
        <f t="shared" si="5"/>
        <v>42.600000000000009</v>
      </c>
      <c r="F122">
        <f t="shared" si="6"/>
        <v>11</v>
      </c>
      <c r="G122">
        <f t="shared" si="7"/>
        <v>41.8</v>
      </c>
    </row>
    <row r="123" spans="1:7" x14ac:dyDescent="0.35">
      <c r="A123" s="5" t="s">
        <v>245</v>
      </c>
      <c r="B123">
        <v>76.5</v>
      </c>
      <c r="C123">
        <v>44.3</v>
      </c>
      <c r="D123">
        <v>39.5</v>
      </c>
      <c r="E123">
        <f t="shared" si="5"/>
        <v>32.200000000000003</v>
      </c>
      <c r="F123">
        <f t="shared" si="6"/>
        <v>4.7999999999999972</v>
      </c>
      <c r="G123">
        <f t="shared" si="7"/>
        <v>39.5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6"/>
  <sheetViews>
    <sheetView workbookViewId="0">
      <selection activeCell="H4" sqref="H4"/>
    </sheetView>
  </sheetViews>
  <sheetFormatPr baseColWidth="10" defaultRowHeight="14.5" x14ac:dyDescent="0.35"/>
  <cols>
    <col min="1" max="1" width="17.8164062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2161</v>
      </c>
      <c r="B4" s="8">
        <v>26.9</v>
      </c>
      <c r="C4" s="8">
        <v>23.2</v>
      </c>
      <c r="D4" s="8">
        <v>21</v>
      </c>
      <c r="E4" s="8">
        <f t="shared" ref="E4:F6" si="0">B4-C4</f>
        <v>3.6999999999999993</v>
      </c>
      <c r="F4" s="8">
        <f t="shared" si="0"/>
        <v>2.1999999999999993</v>
      </c>
      <c r="G4" s="8">
        <f t="shared" ref="G4:G6" si="1">D4</f>
        <v>21</v>
      </c>
      <c r="H4" s="8" t="s">
        <v>3796</v>
      </c>
    </row>
    <row r="5" spans="1:8" x14ac:dyDescent="0.35">
      <c r="A5" s="4" t="s">
        <v>2162</v>
      </c>
      <c r="B5" s="3">
        <v>32.4</v>
      </c>
      <c r="C5" s="3">
        <v>24</v>
      </c>
      <c r="D5" s="3">
        <v>22.4</v>
      </c>
      <c r="E5" s="3">
        <f t="shared" si="0"/>
        <v>8.3999999999999986</v>
      </c>
      <c r="F5" s="3">
        <f t="shared" si="0"/>
        <v>1.6000000000000014</v>
      </c>
      <c r="G5" s="3">
        <f t="shared" si="1"/>
        <v>22.4</v>
      </c>
    </row>
    <row r="6" spans="1:8" x14ac:dyDescent="0.35">
      <c r="A6" s="4" t="s">
        <v>2163</v>
      </c>
      <c r="B6" s="3">
        <v>33.6</v>
      </c>
      <c r="C6" s="3">
        <v>25.9</v>
      </c>
      <c r="D6" s="3">
        <v>24.7</v>
      </c>
      <c r="E6" s="3">
        <f t="shared" si="0"/>
        <v>7.7000000000000028</v>
      </c>
      <c r="F6" s="3">
        <f t="shared" si="0"/>
        <v>1.1999999999999993</v>
      </c>
      <c r="G6" s="3">
        <f t="shared" si="1"/>
        <v>24.7</v>
      </c>
    </row>
    <row r="7" spans="1:8" x14ac:dyDescent="0.35">
      <c r="A7" s="4" t="s">
        <v>2164</v>
      </c>
      <c r="B7" s="3">
        <v>27</v>
      </c>
      <c r="C7" s="3">
        <v>24.5</v>
      </c>
      <c r="D7" s="3">
        <v>22.9</v>
      </c>
      <c r="E7" s="3">
        <f t="shared" ref="E7:F70" si="2">B7-C7</f>
        <v>2.5</v>
      </c>
      <c r="F7" s="3">
        <f t="shared" si="2"/>
        <v>1.6000000000000014</v>
      </c>
      <c r="G7" s="3">
        <f t="shared" ref="G7:G70" si="3">D7</f>
        <v>22.9</v>
      </c>
    </row>
    <row r="8" spans="1:8" x14ac:dyDescent="0.35">
      <c r="A8" s="4" t="s">
        <v>2165</v>
      </c>
      <c r="B8" s="3">
        <v>26.7</v>
      </c>
      <c r="C8" s="3">
        <v>25.7</v>
      </c>
      <c r="D8" s="3">
        <v>21.5</v>
      </c>
      <c r="E8" s="3">
        <f t="shared" si="2"/>
        <v>1</v>
      </c>
      <c r="F8" s="3">
        <f t="shared" si="2"/>
        <v>4.1999999999999993</v>
      </c>
      <c r="G8" s="3">
        <f t="shared" si="3"/>
        <v>21.5</v>
      </c>
    </row>
    <row r="9" spans="1:8" x14ac:dyDescent="0.35">
      <c r="A9" s="4" t="s">
        <v>2166</v>
      </c>
      <c r="B9" s="3">
        <v>22.8</v>
      </c>
      <c r="C9" s="3">
        <v>22</v>
      </c>
      <c r="D9" s="3">
        <v>19</v>
      </c>
      <c r="E9" s="3">
        <f t="shared" si="2"/>
        <v>0.80000000000000071</v>
      </c>
      <c r="F9" s="3">
        <f t="shared" si="2"/>
        <v>3</v>
      </c>
      <c r="G9" s="3">
        <f t="shared" si="3"/>
        <v>19</v>
      </c>
    </row>
    <row r="10" spans="1:8" x14ac:dyDescent="0.35">
      <c r="A10" s="4" t="s">
        <v>2167</v>
      </c>
      <c r="B10" s="3">
        <v>23</v>
      </c>
      <c r="C10" s="3">
        <v>21.5</v>
      </c>
      <c r="D10" s="3">
        <v>19.3</v>
      </c>
      <c r="E10" s="3">
        <f t="shared" si="2"/>
        <v>1.5</v>
      </c>
      <c r="F10" s="3">
        <f t="shared" si="2"/>
        <v>2.1999999999999993</v>
      </c>
      <c r="G10" s="3">
        <f t="shared" si="3"/>
        <v>19.3</v>
      </c>
    </row>
    <row r="11" spans="1:8" x14ac:dyDescent="0.35">
      <c r="A11" s="4" t="s">
        <v>2168</v>
      </c>
      <c r="B11" s="3">
        <v>24</v>
      </c>
      <c r="C11" s="3">
        <v>24</v>
      </c>
      <c r="D11" s="3">
        <v>22.5</v>
      </c>
      <c r="E11" s="3">
        <f t="shared" si="2"/>
        <v>0</v>
      </c>
      <c r="F11" s="3">
        <f t="shared" si="2"/>
        <v>1.5</v>
      </c>
      <c r="G11" s="3">
        <f t="shared" si="3"/>
        <v>22.5</v>
      </c>
    </row>
    <row r="12" spans="1:8" x14ac:dyDescent="0.35">
      <c r="A12" s="4" t="s">
        <v>2169</v>
      </c>
      <c r="B12" s="3">
        <v>26.7</v>
      </c>
      <c r="C12" s="3">
        <v>26.3</v>
      </c>
      <c r="D12" s="3">
        <v>23</v>
      </c>
      <c r="E12" s="3">
        <f t="shared" si="2"/>
        <v>0.39999999999999858</v>
      </c>
      <c r="F12" s="3">
        <f t="shared" si="2"/>
        <v>3.3000000000000007</v>
      </c>
      <c r="G12" s="3">
        <f t="shared" si="3"/>
        <v>23</v>
      </c>
    </row>
    <row r="13" spans="1:8" x14ac:dyDescent="0.35">
      <c r="A13" s="4" t="s">
        <v>2170</v>
      </c>
      <c r="B13" s="3">
        <v>29.2</v>
      </c>
      <c r="C13" s="3">
        <v>28.6</v>
      </c>
      <c r="D13" s="3">
        <v>25.2</v>
      </c>
      <c r="E13" s="3">
        <f t="shared" si="2"/>
        <v>0.59999999999999787</v>
      </c>
      <c r="F13" s="3">
        <f t="shared" si="2"/>
        <v>3.4000000000000021</v>
      </c>
      <c r="G13" s="3">
        <f t="shared" si="3"/>
        <v>25.2</v>
      </c>
    </row>
    <row r="14" spans="1:8" x14ac:dyDescent="0.35">
      <c r="A14" s="4" t="s">
        <v>2171</v>
      </c>
      <c r="B14" s="3">
        <v>23.2</v>
      </c>
      <c r="C14" s="3">
        <v>23.1</v>
      </c>
      <c r="D14" s="3">
        <v>22</v>
      </c>
      <c r="E14" s="3">
        <f t="shared" si="2"/>
        <v>9.9999999999997868E-2</v>
      </c>
      <c r="F14" s="3">
        <f t="shared" si="2"/>
        <v>1.1000000000000014</v>
      </c>
      <c r="G14" s="3">
        <f t="shared" si="3"/>
        <v>22</v>
      </c>
    </row>
    <row r="15" spans="1:8" x14ac:dyDescent="0.35">
      <c r="A15" s="4" t="s">
        <v>2172</v>
      </c>
      <c r="B15" s="3">
        <v>23.1</v>
      </c>
      <c r="C15" s="3">
        <v>22.8</v>
      </c>
      <c r="D15" s="3">
        <v>21.7</v>
      </c>
      <c r="E15" s="3">
        <f t="shared" si="2"/>
        <v>0.30000000000000071</v>
      </c>
      <c r="F15" s="3">
        <f t="shared" si="2"/>
        <v>1.1000000000000014</v>
      </c>
      <c r="G15" s="3">
        <f t="shared" si="3"/>
        <v>21.7</v>
      </c>
    </row>
    <row r="16" spans="1:8" x14ac:dyDescent="0.35">
      <c r="A16" s="4" t="s">
        <v>2173</v>
      </c>
      <c r="B16" s="3">
        <v>32.200000000000003</v>
      </c>
      <c r="C16" s="3">
        <v>24.2</v>
      </c>
      <c r="D16" s="3">
        <v>21.6</v>
      </c>
      <c r="E16" s="3">
        <f t="shared" si="2"/>
        <v>8.0000000000000036</v>
      </c>
      <c r="F16" s="3">
        <f t="shared" si="2"/>
        <v>2.5999999999999979</v>
      </c>
      <c r="G16" s="3">
        <f t="shared" si="3"/>
        <v>21.6</v>
      </c>
    </row>
    <row r="17" spans="1:7" x14ac:dyDescent="0.35">
      <c r="A17" s="4" t="s">
        <v>2174</v>
      </c>
      <c r="B17" s="3">
        <v>25.6</v>
      </c>
      <c r="C17" s="3">
        <v>25.6</v>
      </c>
      <c r="D17" s="3">
        <v>24.3</v>
      </c>
      <c r="E17" s="3">
        <f t="shared" si="2"/>
        <v>0</v>
      </c>
      <c r="F17" s="3">
        <f t="shared" si="2"/>
        <v>1.3000000000000007</v>
      </c>
      <c r="G17" s="3">
        <f t="shared" si="3"/>
        <v>24.3</v>
      </c>
    </row>
    <row r="18" spans="1:7" x14ac:dyDescent="0.35">
      <c r="A18" s="4" t="s">
        <v>2175</v>
      </c>
      <c r="B18" s="3">
        <v>30.3</v>
      </c>
      <c r="C18" s="3">
        <v>22.6</v>
      </c>
      <c r="D18" s="3">
        <v>20.399999999999999</v>
      </c>
      <c r="E18" s="3">
        <f t="shared" si="2"/>
        <v>7.6999999999999993</v>
      </c>
      <c r="F18" s="3">
        <f t="shared" si="2"/>
        <v>2.2000000000000028</v>
      </c>
      <c r="G18" s="3">
        <f t="shared" si="3"/>
        <v>20.399999999999999</v>
      </c>
    </row>
    <row r="19" spans="1:7" x14ac:dyDescent="0.35">
      <c r="A19" s="4" t="s">
        <v>2176</v>
      </c>
      <c r="B19" s="3">
        <v>28.6</v>
      </c>
      <c r="C19" s="3">
        <v>24.3</v>
      </c>
      <c r="D19" s="3">
        <v>20.9</v>
      </c>
      <c r="E19" s="3">
        <f t="shared" si="2"/>
        <v>4.3000000000000007</v>
      </c>
      <c r="F19" s="3">
        <f t="shared" si="2"/>
        <v>3.4000000000000021</v>
      </c>
      <c r="G19" s="3">
        <f t="shared" si="3"/>
        <v>20.9</v>
      </c>
    </row>
    <row r="20" spans="1:7" x14ac:dyDescent="0.35">
      <c r="A20" s="4" t="s">
        <v>2177</v>
      </c>
      <c r="B20" s="3">
        <v>20.5</v>
      </c>
      <c r="C20" s="3">
        <v>20.5</v>
      </c>
      <c r="D20" s="3">
        <v>19.2</v>
      </c>
      <c r="E20" s="3">
        <f t="shared" si="2"/>
        <v>0</v>
      </c>
      <c r="F20" s="3">
        <f t="shared" si="2"/>
        <v>1.3000000000000007</v>
      </c>
      <c r="G20" s="3">
        <f t="shared" si="3"/>
        <v>19.2</v>
      </c>
    </row>
    <row r="21" spans="1:7" x14ac:dyDescent="0.35">
      <c r="A21" s="4" t="s">
        <v>2178</v>
      </c>
      <c r="B21" s="3">
        <v>22.4</v>
      </c>
      <c r="C21" s="3">
        <v>21.5</v>
      </c>
      <c r="D21" s="3">
        <v>19.399999999999999</v>
      </c>
      <c r="E21" s="3">
        <f t="shared" si="2"/>
        <v>0.89999999999999858</v>
      </c>
      <c r="F21" s="3">
        <f t="shared" si="2"/>
        <v>2.1000000000000014</v>
      </c>
      <c r="G21" s="3">
        <f t="shared" si="3"/>
        <v>19.399999999999999</v>
      </c>
    </row>
    <row r="22" spans="1:7" x14ac:dyDescent="0.35">
      <c r="A22" s="4" t="s">
        <v>2179</v>
      </c>
      <c r="B22" s="3">
        <v>22.6</v>
      </c>
      <c r="C22" s="3">
        <v>20.6</v>
      </c>
      <c r="D22" s="3">
        <v>18.7</v>
      </c>
      <c r="E22" s="3">
        <f t="shared" si="2"/>
        <v>2</v>
      </c>
      <c r="F22" s="3">
        <f t="shared" si="2"/>
        <v>1.9000000000000021</v>
      </c>
      <c r="G22" s="3">
        <f t="shared" si="3"/>
        <v>18.7</v>
      </c>
    </row>
    <row r="23" spans="1:7" x14ac:dyDescent="0.35">
      <c r="A23" s="4" t="s">
        <v>2180</v>
      </c>
      <c r="B23" s="3">
        <v>25.4</v>
      </c>
      <c r="C23" s="3">
        <v>24.9</v>
      </c>
      <c r="D23" s="3">
        <v>22.6</v>
      </c>
      <c r="E23" s="3">
        <f t="shared" si="2"/>
        <v>0.5</v>
      </c>
      <c r="F23" s="3">
        <f t="shared" si="2"/>
        <v>2.2999999999999972</v>
      </c>
      <c r="G23" s="3">
        <f t="shared" si="3"/>
        <v>22.6</v>
      </c>
    </row>
    <row r="24" spans="1:7" x14ac:dyDescent="0.35">
      <c r="A24" s="4" t="s">
        <v>2181</v>
      </c>
      <c r="B24" s="3">
        <v>21.9</v>
      </c>
      <c r="C24" s="3">
        <v>20.7</v>
      </c>
      <c r="D24" s="3">
        <v>18.399999999999999</v>
      </c>
      <c r="E24" s="3">
        <f t="shared" si="2"/>
        <v>1.1999999999999993</v>
      </c>
      <c r="F24" s="3">
        <f t="shared" si="2"/>
        <v>2.3000000000000007</v>
      </c>
      <c r="G24" s="3">
        <f t="shared" si="3"/>
        <v>18.399999999999999</v>
      </c>
    </row>
    <row r="25" spans="1:7" x14ac:dyDescent="0.35">
      <c r="A25" s="4" t="s">
        <v>2182</v>
      </c>
      <c r="B25" s="3">
        <v>20.3</v>
      </c>
      <c r="C25" s="3">
        <v>19.399999999999999</v>
      </c>
      <c r="D25" s="3">
        <v>17.899999999999999</v>
      </c>
      <c r="E25" s="3">
        <f t="shared" si="2"/>
        <v>0.90000000000000213</v>
      </c>
      <c r="F25" s="3">
        <f t="shared" si="2"/>
        <v>1.5</v>
      </c>
      <c r="G25" s="3">
        <f t="shared" si="3"/>
        <v>17.899999999999999</v>
      </c>
    </row>
    <row r="26" spans="1:7" x14ac:dyDescent="0.35">
      <c r="A26" s="4" t="s">
        <v>2183</v>
      </c>
      <c r="B26" s="3">
        <v>20.5</v>
      </c>
      <c r="C26" s="3">
        <v>20.3</v>
      </c>
      <c r="D26" s="3">
        <v>18.3</v>
      </c>
      <c r="E26" s="3">
        <f t="shared" si="2"/>
        <v>0.19999999999999929</v>
      </c>
      <c r="F26" s="3">
        <f t="shared" si="2"/>
        <v>2</v>
      </c>
      <c r="G26" s="3">
        <f t="shared" si="3"/>
        <v>18.3</v>
      </c>
    </row>
    <row r="27" spans="1:7" x14ac:dyDescent="0.35">
      <c r="A27" s="4" t="s">
        <v>2184</v>
      </c>
      <c r="B27" s="3">
        <v>18.899999999999999</v>
      </c>
      <c r="C27" s="3">
        <v>17.100000000000001</v>
      </c>
      <c r="D27" s="3">
        <v>15.8</v>
      </c>
      <c r="E27" s="3">
        <f t="shared" si="2"/>
        <v>1.7999999999999972</v>
      </c>
      <c r="F27" s="3">
        <f t="shared" si="2"/>
        <v>1.3000000000000007</v>
      </c>
      <c r="G27" s="3">
        <f t="shared" si="3"/>
        <v>15.8</v>
      </c>
    </row>
    <row r="28" spans="1:7" x14ac:dyDescent="0.35">
      <c r="A28" s="4" t="s">
        <v>2185</v>
      </c>
      <c r="B28" s="3">
        <v>24.3</v>
      </c>
      <c r="C28" s="3">
        <v>18</v>
      </c>
      <c r="D28" s="3">
        <v>17.100000000000001</v>
      </c>
      <c r="E28" s="3">
        <f t="shared" si="2"/>
        <v>6.3000000000000007</v>
      </c>
      <c r="F28" s="3">
        <f t="shared" si="2"/>
        <v>0.89999999999999858</v>
      </c>
      <c r="G28" s="3">
        <f t="shared" si="3"/>
        <v>17.100000000000001</v>
      </c>
    </row>
    <row r="29" spans="1:7" x14ac:dyDescent="0.35">
      <c r="A29" s="4" t="s">
        <v>2186</v>
      </c>
      <c r="B29" s="3">
        <v>18.100000000000001</v>
      </c>
      <c r="C29" s="3">
        <v>18.100000000000001</v>
      </c>
      <c r="D29" s="3">
        <v>17.600000000000001</v>
      </c>
      <c r="E29" s="3">
        <f t="shared" si="2"/>
        <v>0</v>
      </c>
      <c r="F29" s="3">
        <f t="shared" si="2"/>
        <v>0.5</v>
      </c>
      <c r="G29" s="3">
        <f t="shared" si="3"/>
        <v>17.600000000000001</v>
      </c>
    </row>
    <row r="30" spans="1:7" x14ac:dyDescent="0.35">
      <c r="A30" s="4" t="s">
        <v>2187</v>
      </c>
      <c r="B30" s="3">
        <v>25.9</v>
      </c>
      <c r="C30" s="3">
        <v>23.2</v>
      </c>
      <c r="D30" s="3">
        <v>19.3</v>
      </c>
      <c r="E30" s="3">
        <f t="shared" si="2"/>
        <v>2.6999999999999993</v>
      </c>
      <c r="F30" s="3">
        <f t="shared" si="2"/>
        <v>3.8999999999999986</v>
      </c>
      <c r="G30" s="3">
        <f t="shared" si="3"/>
        <v>19.3</v>
      </c>
    </row>
    <row r="31" spans="1:7" x14ac:dyDescent="0.35">
      <c r="A31" s="4" t="s">
        <v>2188</v>
      </c>
      <c r="B31" s="3">
        <v>17.3</v>
      </c>
      <c r="C31" s="3">
        <v>17.2</v>
      </c>
      <c r="D31" s="3">
        <v>16.5</v>
      </c>
      <c r="E31" s="3">
        <f t="shared" si="2"/>
        <v>0.10000000000000142</v>
      </c>
      <c r="F31" s="3">
        <f t="shared" si="2"/>
        <v>0.69999999999999929</v>
      </c>
      <c r="G31" s="3">
        <f t="shared" si="3"/>
        <v>16.5</v>
      </c>
    </row>
    <row r="32" spans="1:7" x14ac:dyDescent="0.35">
      <c r="A32" s="4" t="s">
        <v>2189</v>
      </c>
      <c r="B32" s="3">
        <v>18.3</v>
      </c>
      <c r="C32" s="3">
        <v>18.2</v>
      </c>
      <c r="D32" s="3">
        <v>17.3</v>
      </c>
      <c r="E32" s="3">
        <f t="shared" si="2"/>
        <v>0.10000000000000142</v>
      </c>
      <c r="F32" s="3">
        <f t="shared" si="2"/>
        <v>0.89999999999999858</v>
      </c>
      <c r="G32" s="3">
        <f t="shared" si="3"/>
        <v>17.3</v>
      </c>
    </row>
    <row r="33" spans="1:7" x14ac:dyDescent="0.35">
      <c r="A33" s="4" t="s">
        <v>2190</v>
      </c>
      <c r="B33" s="3">
        <v>14.8</v>
      </c>
      <c r="C33" s="3">
        <v>14.8</v>
      </c>
      <c r="D33" s="3">
        <v>14.6</v>
      </c>
      <c r="E33" s="3">
        <f t="shared" si="2"/>
        <v>0</v>
      </c>
      <c r="F33" s="3">
        <f t="shared" si="2"/>
        <v>0.20000000000000107</v>
      </c>
      <c r="G33" s="3">
        <f t="shared" si="3"/>
        <v>14.6</v>
      </c>
    </row>
    <row r="34" spans="1:7" x14ac:dyDescent="0.35">
      <c r="A34" s="4" t="s">
        <v>2191</v>
      </c>
      <c r="B34" s="3">
        <v>37.299999999999997</v>
      </c>
      <c r="C34" s="3">
        <v>15.5</v>
      </c>
      <c r="D34" s="3">
        <v>15.3</v>
      </c>
      <c r="E34" s="3">
        <f t="shared" si="2"/>
        <v>21.799999999999997</v>
      </c>
      <c r="F34" s="3">
        <f t="shared" si="2"/>
        <v>0.19999999999999929</v>
      </c>
      <c r="G34" s="3">
        <f t="shared" si="3"/>
        <v>15.3</v>
      </c>
    </row>
    <row r="35" spans="1:7" x14ac:dyDescent="0.35">
      <c r="A35" s="4" t="s">
        <v>2192</v>
      </c>
      <c r="B35" s="3">
        <v>18.7</v>
      </c>
      <c r="C35" s="3">
        <v>18.7</v>
      </c>
      <c r="D35" s="3">
        <v>17.100000000000001</v>
      </c>
      <c r="E35" s="3">
        <f t="shared" si="2"/>
        <v>0</v>
      </c>
      <c r="F35" s="3">
        <f t="shared" si="2"/>
        <v>1.5999999999999979</v>
      </c>
      <c r="G35" s="3">
        <f t="shared" si="3"/>
        <v>17.100000000000001</v>
      </c>
    </row>
    <row r="36" spans="1:7" x14ac:dyDescent="0.35">
      <c r="A36" s="4" t="s">
        <v>2193</v>
      </c>
      <c r="B36" s="3">
        <v>30.3</v>
      </c>
      <c r="C36" s="3">
        <v>20.7</v>
      </c>
      <c r="D36" s="3">
        <v>18.2</v>
      </c>
      <c r="E36" s="3">
        <f t="shared" si="2"/>
        <v>9.6000000000000014</v>
      </c>
      <c r="F36" s="3">
        <f t="shared" si="2"/>
        <v>2.5</v>
      </c>
      <c r="G36" s="3">
        <f t="shared" si="3"/>
        <v>18.2</v>
      </c>
    </row>
    <row r="37" spans="1:7" x14ac:dyDescent="0.35">
      <c r="A37" s="4" t="s">
        <v>2194</v>
      </c>
      <c r="B37" s="3">
        <v>18.3</v>
      </c>
      <c r="C37" s="3">
        <v>18.3</v>
      </c>
      <c r="D37" s="3">
        <v>17.7</v>
      </c>
      <c r="E37" s="3">
        <f t="shared" si="2"/>
        <v>0</v>
      </c>
      <c r="F37" s="3">
        <f t="shared" si="2"/>
        <v>0.60000000000000142</v>
      </c>
      <c r="G37" s="3">
        <f t="shared" si="3"/>
        <v>17.7</v>
      </c>
    </row>
    <row r="38" spans="1:7" x14ac:dyDescent="0.35">
      <c r="A38" s="4" t="s">
        <v>2195</v>
      </c>
      <c r="B38" s="3">
        <v>28.5</v>
      </c>
      <c r="C38" s="3">
        <v>23.2</v>
      </c>
      <c r="D38" s="3">
        <v>19.899999999999999</v>
      </c>
      <c r="E38" s="3">
        <f t="shared" si="2"/>
        <v>5.3000000000000007</v>
      </c>
      <c r="F38" s="3">
        <f t="shared" si="2"/>
        <v>3.3000000000000007</v>
      </c>
      <c r="G38" s="3">
        <f t="shared" si="3"/>
        <v>19.899999999999999</v>
      </c>
    </row>
    <row r="39" spans="1:7" x14ac:dyDescent="0.35">
      <c r="A39" s="4" t="s">
        <v>2196</v>
      </c>
      <c r="B39" s="3">
        <v>37.799999999999997</v>
      </c>
      <c r="C39" s="3">
        <v>19.5</v>
      </c>
      <c r="D39" s="3">
        <v>18.7</v>
      </c>
      <c r="E39" s="3">
        <f t="shared" si="2"/>
        <v>18.299999999999997</v>
      </c>
      <c r="F39" s="3">
        <f t="shared" si="2"/>
        <v>0.80000000000000071</v>
      </c>
      <c r="G39" s="3">
        <f t="shared" si="3"/>
        <v>18.7</v>
      </c>
    </row>
    <row r="40" spans="1:7" x14ac:dyDescent="0.35">
      <c r="A40" s="4" t="s">
        <v>2197</v>
      </c>
      <c r="B40" s="3">
        <v>20.7</v>
      </c>
      <c r="C40" s="3">
        <v>20.7</v>
      </c>
      <c r="D40" s="3">
        <v>20.3</v>
      </c>
      <c r="E40" s="3">
        <f t="shared" si="2"/>
        <v>0</v>
      </c>
      <c r="F40" s="3">
        <f t="shared" si="2"/>
        <v>0.39999999999999858</v>
      </c>
      <c r="G40" s="3">
        <f t="shared" si="3"/>
        <v>20.3</v>
      </c>
    </row>
    <row r="41" spans="1:7" x14ac:dyDescent="0.35">
      <c r="A41" s="4" t="s">
        <v>2198</v>
      </c>
      <c r="B41" s="3">
        <v>26.8</v>
      </c>
      <c r="C41" s="3">
        <v>22.5</v>
      </c>
      <c r="D41" s="3">
        <v>20.8</v>
      </c>
      <c r="E41" s="3">
        <f t="shared" si="2"/>
        <v>4.3000000000000007</v>
      </c>
      <c r="F41" s="3">
        <f t="shared" si="2"/>
        <v>1.6999999999999993</v>
      </c>
      <c r="G41" s="3">
        <f t="shared" si="3"/>
        <v>20.8</v>
      </c>
    </row>
    <row r="42" spans="1:7" x14ac:dyDescent="0.35">
      <c r="A42" s="4" t="s">
        <v>2199</v>
      </c>
      <c r="B42" s="3">
        <v>27</v>
      </c>
      <c r="C42" s="3">
        <v>21.5</v>
      </c>
      <c r="D42" s="3">
        <v>20.5</v>
      </c>
      <c r="E42" s="3">
        <f t="shared" si="2"/>
        <v>5.5</v>
      </c>
      <c r="F42" s="3">
        <f t="shared" si="2"/>
        <v>1</v>
      </c>
      <c r="G42" s="3">
        <f t="shared" si="3"/>
        <v>20.5</v>
      </c>
    </row>
    <row r="43" spans="1:7" x14ac:dyDescent="0.35">
      <c r="A43" s="4" t="s">
        <v>2200</v>
      </c>
      <c r="B43" s="3">
        <v>21.7</v>
      </c>
      <c r="C43" s="3">
        <v>21.7</v>
      </c>
      <c r="D43" s="3">
        <v>20.7</v>
      </c>
      <c r="E43" s="3">
        <f t="shared" si="2"/>
        <v>0</v>
      </c>
      <c r="F43" s="3">
        <f t="shared" si="2"/>
        <v>1</v>
      </c>
      <c r="G43" s="3">
        <f t="shared" si="3"/>
        <v>20.7</v>
      </c>
    </row>
    <row r="44" spans="1:7" x14ac:dyDescent="0.35">
      <c r="A44" s="4" t="s">
        <v>2201</v>
      </c>
      <c r="B44" s="3">
        <v>33.9</v>
      </c>
      <c r="C44" s="3">
        <v>21.9</v>
      </c>
      <c r="D44" s="3">
        <v>21.2</v>
      </c>
      <c r="E44" s="3">
        <f t="shared" si="2"/>
        <v>12</v>
      </c>
      <c r="F44" s="3">
        <f t="shared" si="2"/>
        <v>0.69999999999999929</v>
      </c>
      <c r="G44" s="3">
        <f t="shared" si="3"/>
        <v>21.2</v>
      </c>
    </row>
    <row r="45" spans="1:7" x14ac:dyDescent="0.35">
      <c r="A45" s="4" t="s">
        <v>2202</v>
      </c>
      <c r="B45" s="3">
        <v>29.8</v>
      </c>
      <c r="C45" s="3">
        <v>20.9</v>
      </c>
      <c r="D45" s="3">
        <v>18.600000000000001</v>
      </c>
      <c r="E45" s="3">
        <f t="shared" si="2"/>
        <v>8.9000000000000021</v>
      </c>
      <c r="F45" s="3">
        <f t="shared" si="2"/>
        <v>2.2999999999999972</v>
      </c>
      <c r="G45" s="3">
        <f t="shared" si="3"/>
        <v>18.600000000000001</v>
      </c>
    </row>
    <row r="46" spans="1:7" x14ac:dyDescent="0.35">
      <c r="A46" s="4" t="s">
        <v>2203</v>
      </c>
      <c r="B46" s="3">
        <v>24.4</v>
      </c>
      <c r="C46" s="3">
        <v>22.7</v>
      </c>
      <c r="D46" s="3">
        <v>21.8</v>
      </c>
      <c r="E46" s="3">
        <f t="shared" si="2"/>
        <v>1.6999999999999993</v>
      </c>
      <c r="F46" s="3">
        <f t="shared" si="2"/>
        <v>0.89999999999999858</v>
      </c>
      <c r="G46" s="3">
        <f t="shared" si="3"/>
        <v>21.8</v>
      </c>
    </row>
    <row r="47" spans="1:7" x14ac:dyDescent="0.35">
      <c r="A47" s="4" t="s">
        <v>2204</v>
      </c>
      <c r="B47" s="3">
        <v>35.299999999999997</v>
      </c>
      <c r="C47" s="3">
        <v>20.9</v>
      </c>
      <c r="D47" s="3">
        <v>20.6</v>
      </c>
      <c r="E47" s="3">
        <f t="shared" si="2"/>
        <v>14.399999999999999</v>
      </c>
      <c r="F47" s="3">
        <f t="shared" si="2"/>
        <v>0.29999999999999716</v>
      </c>
      <c r="G47" s="3">
        <f t="shared" si="3"/>
        <v>20.6</v>
      </c>
    </row>
    <row r="48" spans="1:7" x14ac:dyDescent="0.35">
      <c r="A48" s="4" t="s">
        <v>2205</v>
      </c>
      <c r="B48" s="3">
        <v>35</v>
      </c>
      <c r="C48" s="3">
        <v>20.2</v>
      </c>
      <c r="D48" s="3">
        <v>19.3</v>
      </c>
      <c r="E48" s="3">
        <f t="shared" si="2"/>
        <v>14.8</v>
      </c>
      <c r="F48" s="3">
        <f t="shared" si="2"/>
        <v>0.89999999999999858</v>
      </c>
      <c r="G48" s="3">
        <f t="shared" si="3"/>
        <v>19.3</v>
      </c>
    </row>
    <row r="49" spans="1:8" x14ac:dyDescent="0.35">
      <c r="A49" s="4" t="s">
        <v>2206</v>
      </c>
      <c r="B49" s="3">
        <v>20.5</v>
      </c>
      <c r="C49" s="3">
        <v>20.399999999999999</v>
      </c>
      <c r="D49" s="3">
        <v>19.2</v>
      </c>
      <c r="E49" s="3">
        <f t="shared" si="2"/>
        <v>0.10000000000000142</v>
      </c>
      <c r="F49" s="3">
        <f t="shared" si="2"/>
        <v>1.1999999999999993</v>
      </c>
      <c r="G49" s="3">
        <f t="shared" si="3"/>
        <v>19.2</v>
      </c>
    </row>
    <row r="50" spans="1:8" x14ac:dyDescent="0.35">
      <c r="A50" s="4" t="s">
        <v>2207</v>
      </c>
      <c r="B50" s="3">
        <v>31.2</v>
      </c>
      <c r="C50" s="3">
        <v>19.8</v>
      </c>
      <c r="D50" s="3">
        <v>18.600000000000001</v>
      </c>
      <c r="E50" s="3">
        <f t="shared" si="2"/>
        <v>11.399999999999999</v>
      </c>
      <c r="F50" s="3">
        <f t="shared" si="2"/>
        <v>1.1999999999999993</v>
      </c>
      <c r="G50" s="3">
        <f t="shared" si="3"/>
        <v>18.600000000000001</v>
      </c>
    </row>
    <row r="51" spans="1:8" x14ac:dyDescent="0.35">
      <c r="A51" s="4" t="s">
        <v>2208</v>
      </c>
      <c r="B51" s="3">
        <v>27.3</v>
      </c>
      <c r="C51" s="3">
        <v>20.9</v>
      </c>
      <c r="D51" s="3">
        <v>18.8</v>
      </c>
      <c r="E51" s="3">
        <f t="shared" si="2"/>
        <v>6.4000000000000021</v>
      </c>
      <c r="F51" s="3">
        <f t="shared" si="2"/>
        <v>2.0999999999999979</v>
      </c>
      <c r="G51" s="3">
        <f t="shared" si="3"/>
        <v>18.8</v>
      </c>
    </row>
    <row r="52" spans="1:8" x14ac:dyDescent="0.35">
      <c r="A52" s="4" t="s">
        <v>2209</v>
      </c>
      <c r="B52" s="3">
        <v>21.4</v>
      </c>
      <c r="C52" s="3">
        <v>20.5</v>
      </c>
      <c r="D52" s="3">
        <v>18.399999999999999</v>
      </c>
      <c r="E52" s="3">
        <f t="shared" si="2"/>
        <v>0.89999999999999858</v>
      </c>
      <c r="F52" s="3">
        <f t="shared" si="2"/>
        <v>2.1000000000000014</v>
      </c>
      <c r="G52" s="3">
        <f t="shared" si="3"/>
        <v>18.399999999999999</v>
      </c>
    </row>
    <row r="53" spans="1:8" x14ac:dyDescent="0.35">
      <c r="A53" s="4" t="s">
        <v>2210</v>
      </c>
      <c r="B53" s="3">
        <v>21.9</v>
      </c>
      <c r="C53" s="3">
        <v>21</v>
      </c>
      <c r="D53" s="3">
        <v>18.3</v>
      </c>
      <c r="E53" s="3">
        <f t="shared" si="2"/>
        <v>0.89999999999999858</v>
      </c>
      <c r="F53" s="3">
        <f t="shared" si="2"/>
        <v>2.6999999999999993</v>
      </c>
      <c r="G53" s="3">
        <f t="shared" si="3"/>
        <v>18.3</v>
      </c>
    </row>
    <row r="54" spans="1:8" x14ac:dyDescent="0.35">
      <c r="A54" s="7" t="s">
        <v>2211</v>
      </c>
      <c r="B54" s="8">
        <v>30.2</v>
      </c>
      <c r="C54" s="8">
        <v>21.2</v>
      </c>
      <c r="D54" s="8">
        <v>18</v>
      </c>
      <c r="E54" s="8">
        <f t="shared" si="2"/>
        <v>9</v>
      </c>
      <c r="F54" s="8">
        <f t="shared" si="2"/>
        <v>3.1999999999999993</v>
      </c>
      <c r="G54" s="8">
        <f t="shared" si="3"/>
        <v>18</v>
      </c>
      <c r="H54" s="8" t="s">
        <v>3795</v>
      </c>
    </row>
    <row r="55" spans="1:8" x14ac:dyDescent="0.35">
      <c r="A55" s="5" t="s">
        <v>2212</v>
      </c>
      <c r="B55" s="3">
        <v>27.6</v>
      </c>
      <c r="C55" s="3">
        <v>20.100000000000001</v>
      </c>
      <c r="D55" s="3">
        <v>18.8</v>
      </c>
      <c r="E55" s="3">
        <f t="shared" si="2"/>
        <v>7.5</v>
      </c>
      <c r="F55" s="3">
        <f t="shared" si="2"/>
        <v>1.3000000000000007</v>
      </c>
      <c r="G55" s="3">
        <f t="shared" si="3"/>
        <v>18.8</v>
      </c>
    </row>
    <row r="56" spans="1:8" x14ac:dyDescent="0.35">
      <c r="A56" s="5" t="s">
        <v>2213</v>
      </c>
      <c r="B56" s="3">
        <v>23.9</v>
      </c>
      <c r="C56" s="3">
        <v>23.8</v>
      </c>
      <c r="D56" s="3">
        <v>22.3</v>
      </c>
      <c r="E56" s="3">
        <f t="shared" si="2"/>
        <v>9.9999999999997868E-2</v>
      </c>
      <c r="F56" s="3">
        <f t="shared" si="2"/>
        <v>1.5</v>
      </c>
      <c r="G56" s="3">
        <f t="shared" si="3"/>
        <v>22.3</v>
      </c>
    </row>
    <row r="57" spans="1:8" x14ac:dyDescent="0.35">
      <c r="A57" s="5" t="s">
        <v>2214</v>
      </c>
      <c r="B57" s="3">
        <v>20.5</v>
      </c>
      <c r="C57" s="3">
        <v>20.399999999999999</v>
      </c>
      <c r="D57" s="3">
        <v>19.399999999999999</v>
      </c>
      <c r="E57" s="3">
        <f t="shared" si="2"/>
        <v>0.10000000000000142</v>
      </c>
      <c r="F57" s="3">
        <f t="shared" si="2"/>
        <v>1</v>
      </c>
      <c r="G57" s="3">
        <f t="shared" si="3"/>
        <v>19.399999999999999</v>
      </c>
    </row>
    <row r="58" spans="1:8" x14ac:dyDescent="0.35">
      <c r="A58" s="5" t="s">
        <v>2215</v>
      </c>
      <c r="B58" s="3">
        <v>24.4</v>
      </c>
      <c r="C58" s="3">
        <v>24.3</v>
      </c>
      <c r="D58" s="3">
        <v>23.5</v>
      </c>
      <c r="E58" s="3">
        <f t="shared" si="2"/>
        <v>9.9999999999997868E-2</v>
      </c>
      <c r="F58" s="3">
        <f t="shared" si="2"/>
        <v>0.80000000000000071</v>
      </c>
      <c r="G58" s="3">
        <f t="shared" si="3"/>
        <v>23.5</v>
      </c>
    </row>
    <row r="59" spans="1:8" x14ac:dyDescent="0.35">
      <c r="A59" s="5" t="s">
        <v>2216</v>
      </c>
      <c r="B59" s="3">
        <v>25.6</v>
      </c>
      <c r="C59" s="3">
        <v>24.3</v>
      </c>
      <c r="D59" s="3">
        <v>23.1</v>
      </c>
      <c r="E59" s="3">
        <f t="shared" si="2"/>
        <v>1.3000000000000007</v>
      </c>
      <c r="F59" s="3">
        <f t="shared" si="2"/>
        <v>1.1999999999999993</v>
      </c>
      <c r="G59" s="3">
        <f t="shared" si="3"/>
        <v>23.1</v>
      </c>
    </row>
    <row r="60" spans="1:8" x14ac:dyDescent="0.35">
      <c r="A60" s="5" t="s">
        <v>2217</v>
      </c>
      <c r="B60" s="3">
        <v>22</v>
      </c>
      <c r="C60" s="3">
        <v>22</v>
      </c>
      <c r="D60" s="3">
        <v>21.8</v>
      </c>
      <c r="E60" s="3">
        <f t="shared" si="2"/>
        <v>0</v>
      </c>
      <c r="F60" s="3">
        <f t="shared" si="2"/>
        <v>0.19999999999999929</v>
      </c>
      <c r="G60" s="3">
        <f t="shared" si="3"/>
        <v>21.8</v>
      </c>
    </row>
    <row r="61" spans="1:8" x14ac:dyDescent="0.35">
      <c r="A61" s="5" t="s">
        <v>2218</v>
      </c>
      <c r="B61" s="3">
        <v>31.4</v>
      </c>
      <c r="C61" s="3">
        <v>23.5</v>
      </c>
      <c r="D61" s="3">
        <v>22.7</v>
      </c>
      <c r="E61" s="3">
        <f t="shared" si="2"/>
        <v>7.8999999999999986</v>
      </c>
      <c r="F61" s="3">
        <f t="shared" si="2"/>
        <v>0.80000000000000071</v>
      </c>
      <c r="G61" s="3">
        <f t="shared" si="3"/>
        <v>22.7</v>
      </c>
    </row>
    <row r="62" spans="1:8" x14ac:dyDescent="0.35">
      <c r="A62" s="5" t="s">
        <v>2219</v>
      </c>
      <c r="B62" s="3">
        <v>28.9</v>
      </c>
      <c r="C62" s="3">
        <v>24.7</v>
      </c>
      <c r="D62" s="3">
        <v>20.7</v>
      </c>
      <c r="E62" s="3">
        <f t="shared" si="2"/>
        <v>4.1999999999999993</v>
      </c>
      <c r="F62" s="3">
        <f t="shared" si="2"/>
        <v>4</v>
      </c>
      <c r="G62" s="3">
        <f t="shared" si="3"/>
        <v>20.7</v>
      </c>
    </row>
    <row r="63" spans="1:8" x14ac:dyDescent="0.35">
      <c r="A63" s="5" t="s">
        <v>2220</v>
      </c>
      <c r="B63" s="3">
        <v>23.6</v>
      </c>
      <c r="C63" s="3">
        <v>23.4</v>
      </c>
      <c r="D63" s="3">
        <v>22.4</v>
      </c>
      <c r="E63" s="3">
        <f t="shared" si="2"/>
        <v>0.20000000000000284</v>
      </c>
      <c r="F63" s="3">
        <f t="shared" si="2"/>
        <v>1</v>
      </c>
      <c r="G63" s="3">
        <f t="shared" si="3"/>
        <v>22.4</v>
      </c>
    </row>
    <row r="64" spans="1:8" x14ac:dyDescent="0.35">
      <c r="A64" s="5" t="s">
        <v>2221</v>
      </c>
      <c r="B64" s="3">
        <v>27.7</v>
      </c>
      <c r="C64" s="3">
        <v>25.2</v>
      </c>
      <c r="D64" s="3">
        <v>22.2</v>
      </c>
      <c r="E64" s="3">
        <f t="shared" si="2"/>
        <v>2.5</v>
      </c>
      <c r="F64" s="3">
        <f t="shared" si="2"/>
        <v>3</v>
      </c>
      <c r="G64" s="3">
        <f t="shared" si="3"/>
        <v>22.2</v>
      </c>
    </row>
    <row r="65" spans="1:7" x14ac:dyDescent="0.35">
      <c r="A65" s="5" t="s">
        <v>2222</v>
      </c>
      <c r="B65" s="3">
        <v>26.8</v>
      </c>
      <c r="C65" s="3">
        <v>25.5</v>
      </c>
      <c r="D65" s="3">
        <v>22.3</v>
      </c>
      <c r="E65" s="3">
        <f t="shared" si="2"/>
        <v>1.3000000000000007</v>
      </c>
      <c r="F65" s="3">
        <f t="shared" si="2"/>
        <v>3.1999999999999993</v>
      </c>
      <c r="G65" s="3">
        <f t="shared" si="3"/>
        <v>22.3</v>
      </c>
    </row>
    <row r="66" spans="1:7" x14ac:dyDescent="0.35">
      <c r="A66" s="5" t="s">
        <v>2223</v>
      </c>
      <c r="B66" s="3">
        <v>25.3</v>
      </c>
      <c r="C66" s="3">
        <v>24.3</v>
      </c>
      <c r="D66" s="3">
        <v>20.9</v>
      </c>
      <c r="E66" s="3">
        <f t="shared" si="2"/>
        <v>1</v>
      </c>
      <c r="F66" s="3">
        <f t="shared" si="2"/>
        <v>3.4000000000000021</v>
      </c>
      <c r="G66" s="3">
        <f t="shared" si="3"/>
        <v>20.9</v>
      </c>
    </row>
    <row r="67" spans="1:7" x14ac:dyDescent="0.35">
      <c r="A67" s="5" t="s">
        <v>2224</v>
      </c>
      <c r="B67" s="3">
        <v>24.7</v>
      </c>
      <c r="C67" s="3">
        <v>22.4</v>
      </c>
      <c r="D67" s="3">
        <v>19.8</v>
      </c>
      <c r="E67" s="3">
        <f t="shared" si="2"/>
        <v>2.3000000000000007</v>
      </c>
      <c r="F67" s="3">
        <f t="shared" si="2"/>
        <v>2.5999999999999979</v>
      </c>
      <c r="G67" s="3">
        <f t="shared" si="3"/>
        <v>19.8</v>
      </c>
    </row>
    <row r="68" spans="1:7" x14ac:dyDescent="0.35">
      <c r="A68" s="5" t="s">
        <v>2225</v>
      </c>
      <c r="B68" s="3">
        <v>25.7</v>
      </c>
      <c r="C68" s="3">
        <v>23.8</v>
      </c>
      <c r="D68" s="3">
        <v>22.1</v>
      </c>
      <c r="E68" s="3">
        <f t="shared" si="2"/>
        <v>1.8999999999999986</v>
      </c>
      <c r="F68" s="3">
        <f t="shared" si="2"/>
        <v>1.6999999999999993</v>
      </c>
      <c r="G68" s="3">
        <f t="shared" si="3"/>
        <v>22.1</v>
      </c>
    </row>
    <row r="69" spans="1:7" x14ac:dyDescent="0.35">
      <c r="A69" s="5" t="s">
        <v>2226</v>
      </c>
      <c r="B69" s="3">
        <v>23.8</v>
      </c>
      <c r="C69" s="3">
        <v>20.100000000000001</v>
      </c>
      <c r="D69" s="3">
        <v>19</v>
      </c>
      <c r="E69" s="3">
        <f t="shared" si="2"/>
        <v>3.6999999999999993</v>
      </c>
      <c r="F69" s="3">
        <f t="shared" si="2"/>
        <v>1.1000000000000014</v>
      </c>
      <c r="G69" s="3">
        <f t="shared" si="3"/>
        <v>19</v>
      </c>
    </row>
    <row r="70" spans="1:7" x14ac:dyDescent="0.35">
      <c r="A70" s="5" t="s">
        <v>2227</v>
      </c>
      <c r="B70" s="3">
        <v>24.8</v>
      </c>
      <c r="C70" s="3">
        <v>23.7</v>
      </c>
      <c r="D70" s="3">
        <v>20.8</v>
      </c>
      <c r="E70" s="3">
        <f t="shared" si="2"/>
        <v>1.1000000000000014</v>
      </c>
      <c r="F70" s="3">
        <f t="shared" si="2"/>
        <v>2.8999999999999986</v>
      </c>
      <c r="G70" s="3">
        <f t="shared" si="3"/>
        <v>20.8</v>
      </c>
    </row>
    <row r="71" spans="1:7" x14ac:dyDescent="0.35">
      <c r="A71" s="5" t="s">
        <v>2228</v>
      </c>
      <c r="B71" s="3">
        <v>21.3</v>
      </c>
      <c r="C71" s="3">
        <v>21.2</v>
      </c>
      <c r="D71" s="3">
        <v>19.8</v>
      </c>
      <c r="E71" s="3">
        <f t="shared" ref="E71:F126" si="4">B71-C71</f>
        <v>0.10000000000000142</v>
      </c>
      <c r="F71" s="3">
        <f t="shared" si="4"/>
        <v>1.3999999999999986</v>
      </c>
      <c r="G71" s="3">
        <f t="shared" ref="G71:G126" si="5">D71</f>
        <v>19.8</v>
      </c>
    </row>
    <row r="72" spans="1:7" x14ac:dyDescent="0.35">
      <c r="A72" s="5" t="s">
        <v>2229</v>
      </c>
      <c r="B72" s="3">
        <v>24.5</v>
      </c>
      <c r="C72" s="3">
        <v>22.1</v>
      </c>
      <c r="D72" s="3">
        <v>18.7</v>
      </c>
      <c r="E72" s="3">
        <f t="shared" si="4"/>
        <v>2.3999999999999986</v>
      </c>
      <c r="F72" s="3">
        <f t="shared" si="4"/>
        <v>3.4000000000000021</v>
      </c>
      <c r="G72" s="3">
        <f t="shared" si="5"/>
        <v>18.7</v>
      </c>
    </row>
    <row r="73" spans="1:7" x14ac:dyDescent="0.35">
      <c r="A73" s="5" t="s">
        <v>2230</v>
      </c>
      <c r="B73" s="3">
        <v>24</v>
      </c>
      <c r="C73" s="3">
        <v>17.899999999999999</v>
      </c>
      <c r="D73" s="3">
        <v>17.100000000000001</v>
      </c>
      <c r="E73" s="3">
        <f t="shared" si="4"/>
        <v>6.1000000000000014</v>
      </c>
      <c r="F73" s="3">
        <f t="shared" si="4"/>
        <v>0.79999999999999716</v>
      </c>
      <c r="G73" s="3">
        <f t="shared" si="5"/>
        <v>17.100000000000001</v>
      </c>
    </row>
    <row r="74" spans="1:7" x14ac:dyDescent="0.35">
      <c r="A74" s="5" t="s">
        <v>2231</v>
      </c>
      <c r="B74" s="3">
        <v>30</v>
      </c>
      <c r="C74" s="3">
        <v>19.399999999999999</v>
      </c>
      <c r="D74" s="3">
        <v>18.899999999999999</v>
      </c>
      <c r="E74" s="3">
        <f t="shared" si="4"/>
        <v>10.600000000000001</v>
      </c>
      <c r="F74" s="3">
        <f t="shared" si="4"/>
        <v>0.5</v>
      </c>
      <c r="G74" s="3">
        <f t="shared" si="5"/>
        <v>18.899999999999999</v>
      </c>
    </row>
    <row r="75" spans="1:7" x14ac:dyDescent="0.35">
      <c r="A75" s="5" t="s">
        <v>2232</v>
      </c>
      <c r="B75" s="3">
        <v>23.9</v>
      </c>
      <c r="C75" s="3">
        <v>22.4</v>
      </c>
      <c r="D75" s="3">
        <v>19.600000000000001</v>
      </c>
      <c r="E75" s="3">
        <f t="shared" si="4"/>
        <v>1.5</v>
      </c>
      <c r="F75" s="3">
        <f t="shared" si="4"/>
        <v>2.7999999999999972</v>
      </c>
      <c r="G75" s="3">
        <f t="shared" si="5"/>
        <v>19.600000000000001</v>
      </c>
    </row>
    <row r="76" spans="1:7" x14ac:dyDescent="0.35">
      <c r="A76" s="5" t="s">
        <v>2233</v>
      </c>
      <c r="B76" s="3">
        <v>30.6</v>
      </c>
      <c r="C76" s="3">
        <v>20.8</v>
      </c>
      <c r="D76" s="3">
        <v>19.5</v>
      </c>
      <c r="E76" s="3">
        <f t="shared" si="4"/>
        <v>9.8000000000000007</v>
      </c>
      <c r="F76" s="3">
        <f t="shared" si="4"/>
        <v>1.3000000000000007</v>
      </c>
      <c r="G76" s="3">
        <f t="shared" si="5"/>
        <v>19.5</v>
      </c>
    </row>
    <row r="77" spans="1:7" x14ac:dyDescent="0.35">
      <c r="A77" s="5" t="s">
        <v>2234</v>
      </c>
      <c r="B77" s="3">
        <v>23.4</v>
      </c>
      <c r="C77" s="3">
        <v>21.4</v>
      </c>
      <c r="D77" s="3">
        <v>18.899999999999999</v>
      </c>
      <c r="E77" s="3">
        <f t="shared" si="4"/>
        <v>2</v>
      </c>
      <c r="F77" s="3">
        <f t="shared" si="4"/>
        <v>2.5</v>
      </c>
      <c r="G77" s="3">
        <f t="shared" si="5"/>
        <v>18.899999999999999</v>
      </c>
    </row>
    <row r="78" spans="1:7" x14ac:dyDescent="0.35">
      <c r="A78" s="5" t="s">
        <v>2235</v>
      </c>
      <c r="B78" s="3">
        <v>30.5</v>
      </c>
      <c r="C78" s="3">
        <v>19</v>
      </c>
      <c r="D78" s="3">
        <v>17.600000000000001</v>
      </c>
      <c r="E78" s="3">
        <f t="shared" si="4"/>
        <v>11.5</v>
      </c>
      <c r="F78" s="3">
        <f t="shared" si="4"/>
        <v>1.3999999999999986</v>
      </c>
      <c r="G78" s="3">
        <f t="shared" si="5"/>
        <v>17.600000000000001</v>
      </c>
    </row>
    <row r="79" spans="1:7" x14ac:dyDescent="0.35">
      <c r="A79" s="5" t="s">
        <v>2236</v>
      </c>
      <c r="B79" s="3">
        <v>22.3</v>
      </c>
      <c r="C79" s="3">
        <v>19</v>
      </c>
      <c r="D79" s="3">
        <v>18</v>
      </c>
      <c r="E79" s="3">
        <f t="shared" si="4"/>
        <v>3.3000000000000007</v>
      </c>
      <c r="F79" s="3">
        <f t="shared" si="4"/>
        <v>1</v>
      </c>
      <c r="G79" s="3">
        <f t="shared" si="5"/>
        <v>18</v>
      </c>
    </row>
    <row r="80" spans="1:7" x14ac:dyDescent="0.35">
      <c r="A80" s="5" t="s">
        <v>2237</v>
      </c>
      <c r="B80" s="3">
        <v>18</v>
      </c>
      <c r="C80" s="3">
        <v>17.899999999999999</v>
      </c>
      <c r="D80" s="3">
        <v>17.100000000000001</v>
      </c>
      <c r="E80" s="3">
        <f t="shared" si="4"/>
        <v>0.10000000000000142</v>
      </c>
      <c r="F80" s="3">
        <f t="shared" si="4"/>
        <v>0.79999999999999716</v>
      </c>
      <c r="G80" s="3">
        <f t="shared" si="5"/>
        <v>17.100000000000001</v>
      </c>
    </row>
    <row r="81" spans="1:7" x14ac:dyDescent="0.35">
      <c r="A81" s="5" t="s">
        <v>2238</v>
      </c>
      <c r="B81" s="3">
        <v>17.5</v>
      </c>
      <c r="C81" s="3">
        <v>16.8</v>
      </c>
      <c r="D81" s="3">
        <v>15.7</v>
      </c>
      <c r="E81" s="3">
        <f t="shared" si="4"/>
        <v>0.69999999999999929</v>
      </c>
      <c r="F81" s="3">
        <f t="shared" si="4"/>
        <v>1.1000000000000014</v>
      </c>
      <c r="G81" s="3">
        <f t="shared" si="5"/>
        <v>15.7</v>
      </c>
    </row>
    <row r="82" spans="1:7" x14ac:dyDescent="0.35">
      <c r="A82" s="5" t="s">
        <v>2239</v>
      </c>
      <c r="B82" s="3">
        <v>18.2</v>
      </c>
      <c r="C82" s="3">
        <v>18.2</v>
      </c>
      <c r="D82" s="3">
        <v>17.7</v>
      </c>
      <c r="E82" s="3">
        <f t="shared" si="4"/>
        <v>0</v>
      </c>
      <c r="F82" s="3">
        <f t="shared" si="4"/>
        <v>0.5</v>
      </c>
      <c r="G82" s="3">
        <f t="shared" si="5"/>
        <v>17.7</v>
      </c>
    </row>
    <row r="83" spans="1:7" x14ac:dyDescent="0.35">
      <c r="A83" s="5" t="s">
        <v>2240</v>
      </c>
      <c r="B83" s="3">
        <v>36.299999999999997</v>
      </c>
      <c r="C83" s="3">
        <v>18.8</v>
      </c>
      <c r="D83" s="3">
        <v>17.100000000000001</v>
      </c>
      <c r="E83" s="3">
        <f t="shared" si="4"/>
        <v>17.499999999999996</v>
      </c>
      <c r="F83" s="3">
        <f t="shared" si="4"/>
        <v>1.6999999999999993</v>
      </c>
      <c r="G83" s="3">
        <f t="shared" si="5"/>
        <v>17.100000000000001</v>
      </c>
    </row>
    <row r="84" spans="1:7" x14ac:dyDescent="0.35">
      <c r="A84" s="5" t="s">
        <v>2241</v>
      </c>
      <c r="B84" s="3">
        <v>22</v>
      </c>
      <c r="C84" s="3">
        <v>18.399999999999999</v>
      </c>
      <c r="D84" s="3">
        <v>16.8</v>
      </c>
      <c r="E84" s="3">
        <f t="shared" si="4"/>
        <v>3.6000000000000014</v>
      </c>
      <c r="F84" s="3">
        <f t="shared" si="4"/>
        <v>1.5999999999999979</v>
      </c>
      <c r="G84" s="3">
        <f t="shared" si="5"/>
        <v>16.8</v>
      </c>
    </row>
    <row r="85" spans="1:7" x14ac:dyDescent="0.35">
      <c r="A85" s="5" t="s">
        <v>2242</v>
      </c>
      <c r="B85" s="3">
        <v>45.3</v>
      </c>
      <c r="C85" s="3">
        <v>30.3</v>
      </c>
      <c r="D85" s="3">
        <v>22.1</v>
      </c>
      <c r="E85" s="3">
        <f t="shared" si="4"/>
        <v>14.999999999999996</v>
      </c>
      <c r="F85" s="3">
        <f t="shared" si="4"/>
        <v>8.1999999999999993</v>
      </c>
      <c r="G85" s="3">
        <f t="shared" si="5"/>
        <v>22.1</v>
      </c>
    </row>
    <row r="86" spans="1:7" x14ac:dyDescent="0.35">
      <c r="A86" s="5" t="s">
        <v>2243</v>
      </c>
      <c r="B86" s="3">
        <v>23.8</v>
      </c>
      <c r="C86" s="3">
        <v>21</v>
      </c>
      <c r="D86" s="3">
        <v>19.2</v>
      </c>
      <c r="E86" s="3">
        <f t="shared" si="4"/>
        <v>2.8000000000000007</v>
      </c>
      <c r="F86" s="3">
        <f t="shared" si="4"/>
        <v>1.8000000000000007</v>
      </c>
      <c r="G86" s="3">
        <f t="shared" si="5"/>
        <v>19.2</v>
      </c>
    </row>
    <row r="87" spans="1:7" x14ac:dyDescent="0.35">
      <c r="A87" s="5" t="s">
        <v>2244</v>
      </c>
      <c r="B87" s="3">
        <v>27.3</v>
      </c>
      <c r="C87" s="3">
        <v>24.4</v>
      </c>
      <c r="D87" s="3">
        <v>23.2</v>
      </c>
      <c r="E87" s="3">
        <f t="shared" si="4"/>
        <v>2.9000000000000021</v>
      </c>
      <c r="F87" s="3">
        <f t="shared" si="4"/>
        <v>1.1999999999999993</v>
      </c>
      <c r="G87" s="3">
        <f t="shared" si="5"/>
        <v>23.2</v>
      </c>
    </row>
    <row r="88" spans="1:7" x14ac:dyDescent="0.35">
      <c r="A88" s="5" t="s">
        <v>2245</v>
      </c>
      <c r="B88" s="3">
        <v>23.2</v>
      </c>
      <c r="C88" s="3">
        <v>23.2</v>
      </c>
      <c r="D88" s="3">
        <v>21.7</v>
      </c>
      <c r="E88" s="3">
        <f t="shared" si="4"/>
        <v>0</v>
      </c>
      <c r="F88" s="3">
        <f t="shared" si="4"/>
        <v>1.5</v>
      </c>
      <c r="G88" s="3">
        <f t="shared" si="5"/>
        <v>21.7</v>
      </c>
    </row>
    <row r="89" spans="1:7" x14ac:dyDescent="0.35">
      <c r="A89" s="5" t="s">
        <v>2246</v>
      </c>
      <c r="B89" s="3">
        <v>25.6</v>
      </c>
      <c r="C89" s="3">
        <v>22.4</v>
      </c>
      <c r="D89" s="3">
        <v>21</v>
      </c>
      <c r="E89" s="3">
        <f t="shared" si="4"/>
        <v>3.2000000000000028</v>
      </c>
      <c r="F89" s="3">
        <f t="shared" si="4"/>
        <v>1.3999999999999986</v>
      </c>
      <c r="G89" s="3">
        <f t="shared" si="5"/>
        <v>21</v>
      </c>
    </row>
    <row r="90" spans="1:7" x14ac:dyDescent="0.35">
      <c r="A90" s="5" t="s">
        <v>2247</v>
      </c>
      <c r="B90" s="3">
        <v>30</v>
      </c>
      <c r="C90" s="3">
        <v>22.2</v>
      </c>
      <c r="D90" s="3">
        <v>21.2</v>
      </c>
      <c r="E90" s="3">
        <f t="shared" si="4"/>
        <v>7.8000000000000007</v>
      </c>
      <c r="F90" s="3">
        <f t="shared" si="4"/>
        <v>1</v>
      </c>
      <c r="G90" s="3">
        <f t="shared" si="5"/>
        <v>21.2</v>
      </c>
    </row>
    <row r="91" spans="1:7" x14ac:dyDescent="0.35">
      <c r="A91" s="5" t="s">
        <v>2248</v>
      </c>
      <c r="B91" s="3">
        <v>20.5</v>
      </c>
      <c r="C91" s="3">
        <v>18.7</v>
      </c>
      <c r="D91" s="3">
        <v>18.100000000000001</v>
      </c>
      <c r="E91" s="3">
        <f t="shared" si="4"/>
        <v>1.8000000000000007</v>
      </c>
      <c r="F91" s="3">
        <f t="shared" si="4"/>
        <v>0.59999999999999787</v>
      </c>
      <c r="G91" s="3">
        <f t="shared" si="5"/>
        <v>18.100000000000001</v>
      </c>
    </row>
    <row r="92" spans="1:7" x14ac:dyDescent="0.35">
      <c r="A92" s="5" t="s">
        <v>2249</v>
      </c>
      <c r="B92" s="3">
        <v>20.6</v>
      </c>
      <c r="C92" s="3">
        <v>19.899999999999999</v>
      </c>
      <c r="D92" s="3">
        <v>18.2</v>
      </c>
      <c r="E92" s="3">
        <f t="shared" si="4"/>
        <v>0.70000000000000284</v>
      </c>
      <c r="F92" s="3">
        <f t="shared" si="4"/>
        <v>1.6999999999999993</v>
      </c>
      <c r="G92" s="3">
        <f t="shared" si="5"/>
        <v>18.2</v>
      </c>
    </row>
    <row r="93" spans="1:7" x14ac:dyDescent="0.35">
      <c r="A93" s="5" t="s">
        <v>2250</v>
      </c>
      <c r="B93" s="3">
        <v>21.4</v>
      </c>
      <c r="C93" s="3">
        <v>20</v>
      </c>
      <c r="D93" s="3">
        <v>16.899999999999999</v>
      </c>
      <c r="E93" s="3">
        <f t="shared" si="4"/>
        <v>1.3999999999999986</v>
      </c>
      <c r="F93" s="3">
        <f t="shared" si="4"/>
        <v>3.1000000000000014</v>
      </c>
      <c r="G93" s="3">
        <f t="shared" si="5"/>
        <v>16.899999999999999</v>
      </c>
    </row>
    <row r="94" spans="1:7" x14ac:dyDescent="0.35">
      <c r="A94" s="5" t="s">
        <v>2251</v>
      </c>
      <c r="B94" s="3">
        <v>21.2</v>
      </c>
      <c r="C94" s="3">
        <v>20.2</v>
      </c>
      <c r="D94" s="3">
        <v>19.600000000000001</v>
      </c>
      <c r="E94" s="3">
        <f t="shared" si="4"/>
        <v>1</v>
      </c>
      <c r="F94" s="3">
        <f t="shared" si="4"/>
        <v>0.59999999999999787</v>
      </c>
      <c r="G94" s="3">
        <f t="shared" si="5"/>
        <v>19.600000000000001</v>
      </c>
    </row>
    <row r="95" spans="1:7" x14ac:dyDescent="0.35">
      <c r="A95" s="5" t="s">
        <v>2252</v>
      </c>
      <c r="B95" s="3">
        <v>17.600000000000001</v>
      </c>
      <c r="C95" s="3">
        <v>17.600000000000001</v>
      </c>
      <c r="D95" s="3">
        <v>16.7</v>
      </c>
      <c r="E95" s="3">
        <f t="shared" si="4"/>
        <v>0</v>
      </c>
      <c r="F95" s="3">
        <f t="shared" si="4"/>
        <v>0.90000000000000213</v>
      </c>
      <c r="G95" s="3">
        <f t="shared" si="5"/>
        <v>16.7</v>
      </c>
    </row>
    <row r="96" spans="1:7" x14ac:dyDescent="0.35">
      <c r="A96" s="5" t="s">
        <v>2253</v>
      </c>
      <c r="B96" s="3">
        <v>16.399999999999999</v>
      </c>
      <c r="C96" s="3">
        <v>16.399999999999999</v>
      </c>
      <c r="D96" s="3">
        <v>15.8</v>
      </c>
      <c r="E96" s="3">
        <f t="shared" si="4"/>
        <v>0</v>
      </c>
      <c r="F96" s="3">
        <f t="shared" si="4"/>
        <v>0.59999999999999787</v>
      </c>
      <c r="G96" s="3">
        <f t="shared" si="5"/>
        <v>15.8</v>
      </c>
    </row>
    <row r="97" spans="1:7" x14ac:dyDescent="0.35">
      <c r="A97" s="5" t="s">
        <v>2254</v>
      </c>
      <c r="B97" s="3">
        <v>21.6</v>
      </c>
      <c r="C97" s="3">
        <v>20.100000000000001</v>
      </c>
      <c r="D97" s="3">
        <v>17.2</v>
      </c>
      <c r="E97" s="3">
        <f t="shared" si="4"/>
        <v>1.5</v>
      </c>
      <c r="F97" s="3">
        <f t="shared" si="4"/>
        <v>2.9000000000000021</v>
      </c>
      <c r="G97" s="3">
        <f t="shared" si="5"/>
        <v>17.2</v>
      </c>
    </row>
    <row r="98" spans="1:7" x14ac:dyDescent="0.35">
      <c r="A98" s="5" t="s">
        <v>2255</v>
      </c>
      <c r="B98" s="3">
        <v>37</v>
      </c>
      <c r="C98" s="3">
        <v>21.2</v>
      </c>
      <c r="D98" s="3">
        <v>19.5</v>
      </c>
      <c r="E98" s="3">
        <f t="shared" si="4"/>
        <v>15.8</v>
      </c>
      <c r="F98" s="3">
        <f t="shared" si="4"/>
        <v>1.6999999999999993</v>
      </c>
      <c r="G98" s="3">
        <f t="shared" si="5"/>
        <v>19.5</v>
      </c>
    </row>
    <row r="99" spans="1:7" x14ac:dyDescent="0.35">
      <c r="A99" s="5" t="s">
        <v>2256</v>
      </c>
      <c r="B99" s="3">
        <v>26.5</v>
      </c>
      <c r="C99" s="3">
        <v>24.5</v>
      </c>
      <c r="D99" s="3">
        <v>22.8</v>
      </c>
      <c r="E99" s="3">
        <f t="shared" si="4"/>
        <v>2</v>
      </c>
      <c r="F99" s="3">
        <f t="shared" si="4"/>
        <v>1.6999999999999993</v>
      </c>
      <c r="G99" s="3">
        <f t="shared" si="5"/>
        <v>22.8</v>
      </c>
    </row>
    <row r="100" spans="1:7" x14ac:dyDescent="0.35">
      <c r="A100" s="5" t="s">
        <v>2257</v>
      </c>
      <c r="B100" s="3">
        <v>27.3</v>
      </c>
      <c r="C100" s="3">
        <v>23.9</v>
      </c>
      <c r="D100" s="3">
        <v>22.3</v>
      </c>
      <c r="E100" s="3">
        <f t="shared" si="4"/>
        <v>3.4000000000000021</v>
      </c>
      <c r="F100" s="3">
        <f t="shared" si="4"/>
        <v>1.5999999999999979</v>
      </c>
      <c r="G100" s="3">
        <f t="shared" si="5"/>
        <v>22.3</v>
      </c>
    </row>
    <row r="101" spans="1:7" x14ac:dyDescent="0.35">
      <c r="A101" s="5" t="s">
        <v>2258</v>
      </c>
      <c r="B101" s="3">
        <v>22.1</v>
      </c>
      <c r="C101" s="3">
        <v>22</v>
      </c>
      <c r="D101" s="3">
        <v>21</v>
      </c>
      <c r="E101" s="3">
        <f t="shared" si="4"/>
        <v>0.10000000000000142</v>
      </c>
      <c r="F101" s="3">
        <f t="shared" si="4"/>
        <v>1</v>
      </c>
      <c r="G101" s="3">
        <f t="shared" si="5"/>
        <v>21</v>
      </c>
    </row>
    <row r="102" spans="1:7" x14ac:dyDescent="0.35">
      <c r="A102" s="5" t="s">
        <v>2259</v>
      </c>
      <c r="B102" s="3">
        <v>24.1</v>
      </c>
      <c r="C102" s="3">
        <v>22.7</v>
      </c>
      <c r="D102" s="3">
        <v>21.1</v>
      </c>
      <c r="E102" s="3">
        <f t="shared" si="4"/>
        <v>1.4000000000000021</v>
      </c>
      <c r="F102" s="3">
        <f t="shared" si="4"/>
        <v>1.5999999999999979</v>
      </c>
      <c r="G102" s="3">
        <f t="shared" si="5"/>
        <v>21.1</v>
      </c>
    </row>
    <row r="103" spans="1:7" x14ac:dyDescent="0.35">
      <c r="A103" s="5" t="s">
        <v>2260</v>
      </c>
      <c r="B103" s="3">
        <v>19.899999999999999</v>
      </c>
      <c r="C103" s="3">
        <v>19.100000000000001</v>
      </c>
      <c r="D103" s="3">
        <v>18.2</v>
      </c>
      <c r="E103" s="3">
        <f t="shared" si="4"/>
        <v>0.79999999999999716</v>
      </c>
      <c r="F103" s="3">
        <f t="shared" si="4"/>
        <v>0.90000000000000213</v>
      </c>
      <c r="G103" s="3">
        <f t="shared" si="5"/>
        <v>18.2</v>
      </c>
    </row>
    <row r="104" spans="1:7" x14ac:dyDescent="0.35">
      <c r="A104" s="5" t="s">
        <v>2261</v>
      </c>
      <c r="B104" s="3">
        <v>28.7</v>
      </c>
      <c r="C104" s="3">
        <v>21.3</v>
      </c>
      <c r="D104" s="3">
        <v>19.7</v>
      </c>
      <c r="E104" s="3">
        <f t="shared" si="4"/>
        <v>7.3999999999999986</v>
      </c>
      <c r="F104" s="3">
        <f t="shared" si="4"/>
        <v>1.6000000000000014</v>
      </c>
      <c r="G104" s="3">
        <f t="shared" si="5"/>
        <v>19.7</v>
      </c>
    </row>
    <row r="105" spans="1:7" x14ac:dyDescent="0.35">
      <c r="A105" s="5" t="s">
        <v>2262</v>
      </c>
      <c r="B105" s="3">
        <v>22.2</v>
      </c>
      <c r="C105" s="3">
        <v>21.1</v>
      </c>
      <c r="D105" s="3">
        <v>20</v>
      </c>
      <c r="E105" s="3">
        <f t="shared" si="4"/>
        <v>1.0999999999999979</v>
      </c>
      <c r="F105" s="3">
        <f t="shared" si="4"/>
        <v>1.1000000000000014</v>
      </c>
      <c r="G105" s="3">
        <f t="shared" si="5"/>
        <v>20</v>
      </c>
    </row>
    <row r="106" spans="1:7" x14ac:dyDescent="0.35">
      <c r="A106" s="5" t="s">
        <v>2263</v>
      </c>
      <c r="B106" s="3">
        <v>27.8</v>
      </c>
      <c r="C106" s="3">
        <v>21.5</v>
      </c>
      <c r="D106" s="3">
        <v>21</v>
      </c>
      <c r="E106" s="3">
        <f t="shared" si="4"/>
        <v>6.3000000000000007</v>
      </c>
      <c r="F106" s="3">
        <f t="shared" si="4"/>
        <v>0.5</v>
      </c>
      <c r="G106" s="3">
        <f t="shared" si="5"/>
        <v>21</v>
      </c>
    </row>
    <row r="107" spans="1:7" x14ac:dyDescent="0.35">
      <c r="A107" s="5" t="s">
        <v>2264</v>
      </c>
      <c r="B107" s="3">
        <v>22.7</v>
      </c>
      <c r="C107" s="3">
        <v>22.6</v>
      </c>
      <c r="D107" s="3">
        <v>22.1</v>
      </c>
      <c r="E107" s="3">
        <f t="shared" si="4"/>
        <v>9.9999999999997868E-2</v>
      </c>
      <c r="F107" s="3">
        <f t="shared" si="4"/>
        <v>0.5</v>
      </c>
      <c r="G107" s="3">
        <f t="shared" si="5"/>
        <v>22.1</v>
      </c>
    </row>
    <row r="108" spans="1:7" x14ac:dyDescent="0.35">
      <c r="A108" s="5" t="s">
        <v>2265</v>
      </c>
      <c r="B108" s="3">
        <v>27.2</v>
      </c>
      <c r="C108" s="3">
        <v>24.6</v>
      </c>
      <c r="D108" s="3">
        <v>21.8</v>
      </c>
      <c r="E108" s="3">
        <f t="shared" si="4"/>
        <v>2.5999999999999979</v>
      </c>
      <c r="F108" s="3">
        <f t="shared" si="4"/>
        <v>2.8000000000000007</v>
      </c>
      <c r="G108" s="3">
        <f t="shared" si="5"/>
        <v>21.8</v>
      </c>
    </row>
    <row r="109" spans="1:7" x14ac:dyDescent="0.35">
      <c r="A109" s="5" t="s">
        <v>2266</v>
      </c>
      <c r="B109" s="3">
        <v>20.2</v>
      </c>
      <c r="C109" s="3">
        <v>20.2</v>
      </c>
      <c r="D109" s="3">
        <v>19.7</v>
      </c>
      <c r="E109" s="3">
        <f t="shared" si="4"/>
        <v>0</v>
      </c>
      <c r="F109" s="3">
        <f t="shared" si="4"/>
        <v>0.5</v>
      </c>
      <c r="G109" s="3">
        <f t="shared" si="5"/>
        <v>19.7</v>
      </c>
    </row>
    <row r="110" spans="1:7" x14ac:dyDescent="0.35">
      <c r="A110" s="5" t="s">
        <v>2267</v>
      </c>
      <c r="B110" s="3">
        <v>21.9</v>
      </c>
      <c r="C110" s="3">
        <v>20.100000000000001</v>
      </c>
      <c r="D110" s="3">
        <v>19.399999999999999</v>
      </c>
      <c r="E110" s="3">
        <f t="shared" si="4"/>
        <v>1.7999999999999972</v>
      </c>
      <c r="F110" s="3">
        <f t="shared" si="4"/>
        <v>0.70000000000000284</v>
      </c>
      <c r="G110" s="3">
        <f t="shared" si="5"/>
        <v>19.399999999999999</v>
      </c>
    </row>
    <row r="111" spans="1:7" x14ac:dyDescent="0.35">
      <c r="A111" s="5" t="s">
        <v>2268</v>
      </c>
      <c r="B111" s="3">
        <v>20.100000000000001</v>
      </c>
      <c r="C111" s="3">
        <v>20.100000000000001</v>
      </c>
      <c r="D111" s="3">
        <v>20.100000000000001</v>
      </c>
      <c r="E111" s="3">
        <f t="shared" si="4"/>
        <v>0</v>
      </c>
      <c r="F111" s="3">
        <f t="shared" si="4"/>
        <v>0</v>
      </c>
      <c r="G111" s="3">
        <f t="shared" si="5"/>
        <v>20.100000000000001</v>
      </c>
    </row>
    <row r="112" spans="1:7" x14ac:dyDescent="0.35">
      <c r="A112" s="5" t="s">
        <v>2269</v>
      </c>
      <c r="B112" s="3">
        <v>25</v>
      </c>
      <c r="C112" s="3">
        <v>23.5</v>
      </c>
      <c r="D112" s="3">
        <v>22</v>
      </c>
      <c r="E112" s="3">
        <f t="shared" si="4"/>
        <v>1.5</v>
      </c>
      <c r="F112" s="3">
        <f t="shared" si="4"/>
        <v>1.5</v>
      </c>
      <c r="G112" s="3">
        <f t="shared" si="5"/>
        <v>22</v>
      </c>
    </row>
    <row r="113" spans="1:7" x14ac:dyDescent="0.35">
      <c r="A113" s="5" t="s">
        <v>2270</v>
      </c>
      <c r="B113" s="3">
        <v>21.7</v>
      </c>
      <c r="C113" s="3">
        <v>21.7</v>
      </c>
      <c r="D113" s="3">
        <v>21.7</v>
      </c>
      <c r="E113" s="3">
        <f t="shared" si="4"/>
        <v>0</v>
      </c>
      <c r="F113" s="3">
        <f t="shared" si="4"/>
        <v>0</v>
      </c>
      <c r="G113" s="3">
        <f t="shared" si="5"/>
        <v>21.7</v>
      </c>
    </row>
    <row r="114" spans="1:7" x14ac:dyDescent="0.35">
      <c r="A114" s="5" t="s">
        <v>2271</v>
      </c>
      <c r="B114" s="3">
        <v>28.1</v>
      </c>
      <c r="C114" s="3">
        <v>24.4</v>
      </c>
      <c r="D114" s="3">
        <v>22.6</v>
      </c>
      <c r="E114" s="3">
        <f t="shared" si="4"/>
        <v>3.7000000000000028</v>
      </c>
      <c r="F114" s="3">
        <f t="shared" si="4"/>
        <v>1.7999999999999972</v>
      </c>
      <c r="G114" s="3">
        <f t="shared" si="5"/>
        <v>22.6</v>
      </c>
    </row>
    <row r="115" spans="1:7" x14ac:dyDescent="0.35">
      <c r="A115" s="5" t="s">
        <v>2272</v>
      </c>
      <c r="B115" s="3">
        <v>36.200000000000003</v>
      </c>
      <c r="C115" s="3">
        <v>27.6</v>
      </c>
      <c r="D115" s="3">
        <v>23.5</v>
      </c>
      <c r="E115" s="3">
        <f t="shared" si="4"/>
        <v>8.6000000000000014</v>
      </c>
      <c r="F115" s="3">
        <f t="shared" si="4"/>
        <v>4.1000000000000014</v>
      </c>
      <c r="G115" s="3">
        <f t="shared" si="5"/>
        <v>23.5</v>
      </c>
    </row>
    <row r="116" spans="1:7" x14ac:dyDescent="0.35">
      <c r="A116" s="5" t="s">
        <v>2273</v>
      </c>
      <c r="B116" s="3">
        <v>25.8</v>
      </c>
      <c r="C116" s="3">
        <v>25.8</v>
      </c>
      <c r="D116" s="3">
        <v>25.4</v>
      </c>
      <c r="E116" s="3">
        <f t="shared" si="4"/>
        <v>0</v>
      </c>
      <c r="F116" s="3">
        <f t="shared" si="4"/>
        <v>0.40000000000000213</v>
      </c>
      <c r="G116" s="3">
        <f t="shared" si="5"/>
        <v>25.4</v>
      </c>
    </row>
    <row r="117" spans="1:7" x14ac:dyDescent="0.35">
      <c r="A117" s="5" t="s">
        <v>2274</v>
      </c>
      <c r="B117" s="3">
        <v>29.7</v>
      </c>
      <c r="C117" s="3">
        <v>28.9</v>
      </c>
      <c r="D117" s="3">
        <v>25.7</v>
      </c>
      <c r="E117" s="3">
        <f t="shared" si="4"/>
        <v>0.80000000000000071</v>
      </c>
      <c r="F117" s="3">
        <f t="shared" si="4"/>
        <v>3.1999999999999993</v>
      </c>
      <c r="G117" s="3">
        <f t="shared" si="5"/>
        <v>25.7</v>
      </c>
    </row>
    <row r="118" spans="1:7" x14ac:dyDescent="0.35">
      <c r="A118" s="5" t="s">
        <v>2275</v>
      </c>
      <c r="B118" s="3">
        <v>22.3</v>
      </c>
      <c r="C118" s="3">
        <v>22.3</v>
      </c>
      <c r="D118" s="3">
        <v>21.7</v>
      </c>
      <c r="E118" s="3">
        <f t="shared" si="4"/>
        <v>0</v>
      </c>
      <c r="F118" s="3">
        <f t="shared" si="4"/>
        <v>0.60000000000000142</v>
      </c>
      <c r="G118" s="3">
        <f t="shared" si="5"/>
        <v>21.7</v>
      </c>
    </row>
    <row r="119" spans="1:7" x14ac:dyDescent="0.35">
      <c r="A119" s="5" t="s">
        <v>2276</v>
      </c>
      <c r="B119" s="3">
        <v>22.2</v>
      </c>
      <c r="C119" s="3">
        <v>22.2</v>
      </c>
      <c r="D119" s="3">
        <v>21.7</v>
      </c>
      <c r="E119" s="3">
        <f t="shared" si="4"/>
        <v>0</v>
      </c>
      <c r="F119" s="3">
        <f t="shared" si="4"/>
        <v>0.5</v>
      </c>
      <c r="G119" s="3">
        <f t="shared" si="5"/>
        <v>21.7</v>
      </c>
    </row>
    <row r="120" spans="1:7" x14ac:dyDescent="0.35">
      <c r="A120" s="5" t="s">
        <v>2277</v>
      </c>
      <c r="B120" s="3">
        <v>25.8</v>
      </c>
      <c r="C120" s="3">
        <v>23.5</v>
      </c>
      <c r="D120" s="3">
        <v>21.4</v>
      </c>
      <c r="E120" s="3">
        <f t="shared" si="4"/>
        <v>2.3000000000000007</v>
      </c>
      <c r="F120" s="3">
        <f t="shared" si="4"/>
        <v>2.1000000000000014</v>
      </c>
      <c r="G120" s="3">
        <f t="shared" si="5"/>
        <v>21.4</v>
      </c>
    </row>
    <row r="121" spans="1:7" x14ac:dyDescent="0.35">
      <c r="A121" s="5" t="s">
        <v>2278</v>
      </c>
      <c r="B121" s="3">
        <v>22.2</v>
      </c>
      <c r="C121" s="3">
        <v>22.2</v>
      </c>
      <c r="D121" s="3">
        <v>22.2</v>
      </c>
      <c r="E121" s="3">
        <f t="shared" si="4"/>
        <v>0</v>
      </c>
      <c r="F121" s="3">
        <f t="shared" si="4"/>
        <v>0</v>
      </c>
      <c r="G121" s="3">
        <f t="shared" si="5"/>
        <v>22.2</v>
      </c>
    </row>
    <row r="122" spans="1:7" x14ac:dyDescent="0.35">
      <c r="A122" s="5" t="s">
        <v>2279</v>
      </c>
      <c r="B122" s="3">
        <v>21.1</v>
      </c>
      <c r="C122" s="3">
        <v>21.1</v>
      </c>
      <c r="D122" s="3">
        <v>20.9</v>
      </c>
      <c r="E122" s="3">
        <f t="shared" si="4"/>
        <v>0</v>
      </c>
      <c r="F122" s="3">
        <f t="shared" si="4"/>
        <v>0.20000000000000284</v>
      </c>
      <c r="G122" s="3">
        <f t="shared" si="5"/>
        <v>20.9</v>
      </c>
    </row>
    <row r="123" spans="1:7" x14ac:dyDescent="0.35">
      <c r="A123" s="5" t="s">
        <v>2280</v>
      </c>
      <c r="B123" s="3">
        <v>21.7</v>
      </c>
      <c r="C123" s="3">
        <v>21.6</v>
      </c>
      <c r="D123" s="3">
        <v>20.6</v>
      </c>
      <c r="E123" s="3">
        <f t="shared" si="4"/>
        <v>9.9999999999997868E-2</v>
      </c>
      <c r="F123" s="3">
        <f t="shared" si="4"/>
        <v>1</v>
      </c>
      <c r="G123" s="3">
        <f t="shared" si="5"/>
        <v>20.6</v>
      </c>
    </row>
    <row r="124" spans="1:7" x14ac:dyDescent="0.35">
      <c r="A124" s="5" t="s">
        <v>2281</v>
      </c>
      <c r="B124" s="3">
        <v>21.1</v>
      </c>
      <c r="C124" s="3">
        <v>21</v>
      </c>
      <c r="D124" s="3">
        <v>19.600000000000001</v>
      </c>
      <c r="E124" s="3">
        <f t="shared" si="4"/>
        <v>0.10000000000000142</v>
      </c>
      <c r="F124" s="3">
        <f t="shared" si="4"/>
        <v>1.3999999999999986</v>
      </c>
      <c r="G124" s="3">
        <f t="shared" si="5"/>
        <v>19.600000000000001</v>
      </c>
    </row>
    <row r="125" spans="1:7" x14ac:dyDescent="0.35">
      <c r="A125" s="5" t="s">
        <v>2282</v>
      </c>
      <c r="B125" s="3">
        <v>21.7</v>
      </c>
      <c r="C125" s="3">
        <v>20.399999999999999</v>
      </c>
      <c r="D125" s="3">
        <v>19.7</v>
      </c>
      <c r="E125" s="3">
        <f t="shared" si="4"/>
        <v>1.3000000000000007</v>
      </c>
      <c r="F125" s="3">
        <f t="shared" si="4"/>
        <v>0.69999999999999929</v>
      </c>
      <c r="G125" s="3">
        <f t="shared" si="5"/>
        <v>19.7</v>
      </c>
    </row>
    <row r="126" spans="1:7" x14ac:dyDescent="0.35">
      <c r="A126" s="5" t="s">
        <v>2283</v>
      </c>
      <c r="B126" s="3">
        <v>20.399999999999999</v>
      </c>
      <c r="C126" s="3">
        <v>20.2</v>
      </c>
      <c r="D126" s="3">
        <v>18.600000000000001</v>
      </c>
      <c r="E126" s="3">
        <f t="shared" si="4"/>
        <v>0.19999999999999929</v>
      </c>
      <c r="F126" s="3">
        <f t="shared" si="4"/>
        <v>1.5999999999999979</v>
      </c>
      <c r="G126" s="3">
        <f t="shared" si="5"/>
        <v>18.600000000000001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9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2284</v>
      </c>
      <c r="B4" s="8">
        <v>18.7</v>
      </c>
      <c r="C4" s="8">
        <v>16.8</v>
      </c>
      <c r="D4" s="8">
        <v>15.5</v>
      </c>
      <c r="E4" s="8">
        <f t="shared" ref="E4:E41" si="0">B4-C4</f>
        <v>1.8999999999999986</v>
      </c>
      <c r="F4" s="8">
        <f t="shared" ref="F4:F41" si="1">C4-D4</f>
        <v>1.3000000000000007</v>
      </c>
      <c r="G4" s="8">
        <f t="shared" ref="G4:G41" si="2">D4</f>
        <v>15.5</v>
      </c>
      <c r="H4" s="8" t="s">
        <v>3796</v>
      </c>
    </row>
    <row r="5" spans="1:8" x14ac:dyDescent="0.35">
      <c r="A5" s="4" t="s">
        <v>2285</v>
      </c>
      <c r="B5" s="3">
        <v>15.8</v>
      </c>
      <c r="C5" s="3">
        <v>15.5</v>
      </c>
      <c r="D5" s="3">
        <v>14</v>
      </c>
      <c r="E5" s="3">
        <f t="shared" si="0"/>
        <v>0.30000000000000071</v>
      </c>
      <c r="F5" s="3">
        <f t="shared" si="1"/>
        <v>1.5</v>
      </c>
      <c r="G5" s="3">
        <f t="shared" si="2"/>
        <v>14</v>
      </c>
    </row>
    <row r="6" spans="1:8" x14ac:dyDescent="0.35">
      <c r="A6" s="4" t="s">
        <v>2286</v>
      </c>
      <c r="B6" s="3">
        <v>20.3</v>
      </c>
      <c r="C6" s="3">
        <v>19.5</v>
      </c>
      <c r="D6" s="3">
        <v>17.7</v>
      </c>
      <c r="E6" s="3">
        <f t="shared" si="0"/>
        <v>0.80000000000000071</v>
      </c>
      <c r="F6" s="3">
        <f t="shared" si="1"/>
        <v>1.8000000000000007</v>
      </c>
      <c r="G6" s="3">
        <f t="shared" si="2"/>
        <v>17.7</v>
      </c>
    </row>
    <row r="7" spans="1:8" x14ac:dyDescent="0.35">
      <c r="A7" s="4" t="s">
        <v>2287</v>
      </c>
      <c r="B7" s="3">
        <v>23.7</v>
      </c>
      <c r="C7" s="3">
        <v>16.7</v>
      </c>
      <c r="D7" s="3">
        <v>14.9</v>
      </c>
      <c r="E7" s="3">
        <f t="shared" si="0"/>
        <v>7</v>
      </c>
      <c r="F7" s="3">
        <f t="shared" si="1"/>
        <v>1.7999999999999989</v>
      </c>
      <c r="G7" s="3">
        <f t="shared" si="2"/>
        <v>14.9</v>
      </c>
    </row>
    <row r="8" spans="1:8" x14ac:dyDescent="0.35">
      <c r="A8" s="4" t="s">
        <v>2288</v>
      </c>
      <c r="B8" s="3">
        <v>22.4</v>
      </c>
      <c r="C8" s="3">
        <v>17.899999999999999</v>
      </c>
      <c r="D8" s="3">
        <v>15.3</v>
      </c>
      <c r="E8" s="3">
        <f t="shared" si="0"/>
        <v>4.5</v>
      </c>
      <c r="F8" s="3">
        <f t="shared" si="1"/>
        <v>2.5999999999999979</v>
      </c>
      <c r="G8" s="3">
        <f t="shared" si="2"/>
        <v>15.3</v>
      </c>
    </row>
    <row r="9" spans="1:8" x14ac:dyDescent="0.35">
      <c r="A9" s="4" t="s">
        <v>2289</v>
      </c>
      <c r="B9" s="3">
        <v>24.7</v>
      </c>
      <c r="C9" s="3">
        <v>16.5</v>
      </c>
      <c r="D9" s="3">
        <v>14.8</v>
      </c>
      <c r="E9" s="3">
        <f t="shared" si="0"/>
        <v>8.1999999999999993</v>
      </c>
      <c r="F9" s="3">
        <f t="shared" si="1"/>
        <v>1.6999999999999993</v>
      </c>
      <c r="G9" s="3">
        <f t="shared" si="2"/>
        <v>14.8</v>
      </c>
    </row>
    <row r="10" spans="1:8" x14ac:dyDescent="0.35">
      <c r="A10" s="4" t="s">
        <v>2290</v>
      </c>
      <c r="B10" s="3">
        <v>14.8</v>
      </c>
      <c r="C10" s="3">
        <v>14.8</v>
      </c>
      <c r="D10" s="3">
        <v>14.6</v>
      </c>
      <c r="E10" s="3">
        <f t="shared" si="0"/>
        <v>0</v>
      </c>
      <c r="F10" s="3">
        <f t="shared" si="1"/>
        <v>0.20000000000000107</v>
      </c>
      <c r="G10" s="3">
        <f t="shared" si="2"/>
        <v>14.6</v>
      </c>
    </row>
    <row r="11" spans="1:8" x14ac:dyDescent="0.35">
      <c r="A11" s="4" t="s">
        <v>2291</v>
      </c>
      <c r="B11" s="3">
        <v>24.8</v>
      </c>
      <c r="C11" s="3">
        <v>18.3</v>
      </c>
      <c r="D11" s="3">
        <v>14.4</v>
      </c>
      <c r="E11" s="3">
        <f t="shared" si="0"/>
        <v>6.5</v>
      </c>
      <c r="F11" s="3">
        <f t="shared" si="1"/>
        <v>3.9000000000000004</v>
      </c>
      <c r="G11" s="3">
        <f t="shared" si="2"/>
        <v>14.4</v>
      </c>
    </row>
    <row r="12" spans="1:8" x14ac:dyDescent="0.35">
      <c r="A12" s="4" t="s">
        <v>2292</v>
      </c>
      <c r="B12" s="3">
        <v>18.7</v>
      </c>
      <c r="C12" s="3">
        <v>17.399999999999999</v>
      </c>
      <c r="D12" s="3">
        <v>16.399999999999999</v>
      </c>
      <c r="E12" s="3">
        <f t="shared" si="0"/>
        <v>1.3000000000000007</v>
      </c>
      <c r="F12" s="3">
        <f t="shared" si="1"/>
        <v>1</v>
      </c>
      <c r="G12" s="3">
        <f t="shared" si="2"/>
        <v>16.399999999999999</v>
      </c>
    </row>
    <row r="13" spans="1:8" x14ac:dyDescent="0.35">
      <c r="A13" s="4" t="s">
        <v>2293</v>
      </c>
      <c r="B13" s="3">
        <v>17.399999999999999</v>
      </c>
      <c r="C13" s="3">
        <v>16.7</v>
      </c>
      <c r="D13" s="3">
        <v>15.2</v>
      </c>
      <c r="E13" s="3">
        <f t="shared" si="0"/>
        <v>0.69999999999999929</v>
      </c>
      <c r="F13" s="3">
        <f t="shared" si="1"/>
        <v>1.5</v>
      </c>
      <c r="G13" s="3">
        <f t="shared" si="2"/>
        <v>15.2</v>
      </c>
    </row>
    <row r="14" spans="1:8" x14ac:dyDescent="0.35">
      <c r="A14" s="4" t="s">
        <v>2294</v>
      </c>
      <c r="B14" s="3">
        <v>26.3</v>
      </c>
      <c r="C14" s="3">
        <v>22.4</v>
      </c>
      <c r="D14" s="3">
        <v>17.3</v>
      </c>
      <c r="E14" s="3">
        <f t="shared" si="0"/>
        <v>3.9000000000000021</v>
      </c>
      <c r="F14" s="3">
        <f t="shared" si="1"/>
        <v>5.0999999999999979</v>
      </c>
      <c r="G14" s="3">
        <f t="shared" si="2"/>
        <v>17.3</v>
      </c>
    </row>
    <row r="15" spans="1:8" x14ac:dyDescent="0.35">
      <c r="A15" s="4" t="s">
        <v>2295</v>
      </c>
      <c r="B15" s="3">
        <v>21</v>
      </c>
      <c r="C15" s="3">
        <v>20.2</v>
      </c>
      <c r="D15" s="3">
        <v>17.2</v>
      </c>
      <c r="E15" s="3">
        <f t="shared" si="0"/>
        <v>0.80000000000000071</v>
      </c>
      <c r="F15" s="3">
        <f t="shared" si="1"/>
        <v>3</v>
      </c>
      <c r="G15" s="3">
        <f t="shared" si="2"/>
        <v>17.2</v>
      </c>
    </row>
    <row r="16" spans="1:8" x14ac:dyDescent="0.35">
      <c r="A16" s="4" t="s">
        <v>2296</v>
      </c>
      <c r="B16" s="3">
        <v>26.6</v>
      </c>
      <c r="C16" s="3">
        <v>19.7</v>
      </c>
      <c r="D16" s="3">
        <v>17.2</v>
      </c>
      <c r="E16" s="3">
        <f t="shared" si="0"/>
        <v>6.9000000000000021</v>
      </c>
      <c r="F16" s="3">
        <f t="shared" si="1"/>
        <v>2.5</v>
      </c>
      <c r="G16" s="3">
        <f t="shared" si="2"/>
        <v>17.2</v>
      </c>
    </row>
    <row r="17" spans="1:7" x14ac:dyDescent="0.35">
      <c r="A17" s="4" t="s">
        <v>2297</v>
      </c>
      <c r="B17" s="3">
        <v>23.7</v>
      </c>
      <c r="C17" s="3">
        <v>16.8</v>
      </c>
      <c r="D17" s="3">
        <v>16.3</v>
      </c>
      <c r="E17" s="3">
        <f t="shared" si="0"/>
        <v>6.8999999999999986</v>
      </c>
      <c r="F17" s="3">
        <f t="shared" si="1"/>
        <v>0.5</v>
      </c>
      <c r="G17" s="3">
        <f t="shared" si="2"/>
        <v>16.3</v>
      </c>
    </row>
    <row r="18" spans="1:7" x14ac:dyDescent="0.35">
      <c r="A18" s="4" t="s">
        <v>2298</v>
      </c>
      <c r="B18" s="3">
        <v>14.6</v>
      </c>
      <c r="C18" s="3">
        <v>14.6</v>
      </c>
      <c r="D18" s="3">
        <v>14.6</v>
      </c>
      <c r="E18" s="3">
        <f t="shared" si="0"/>
        <v>0</v>
      </c>
      <c r="F18" s="3">
        <f t="shared" si="1"/>
        <v>0</v>
      </c>
      <c r="G18" s="3">
        <f t="shared" si="2"/>
        <v>14.6</v>
      </c>
    </row>
    <row r="19" spans="1:7" x14ac:dyDescent="0.35">
      <c r="A19" s="4" t="s">
        <v>2299</v>
      </c>
      <c r="B19" s="3">
        <v>24.4</v>
      </c>
      <c r="C19" s="3">
        <v>16</v>
      </c>
      <c r="D19" s="3">
        <v>15.4</v>
      </c>
      <c r="E19" s="3">
        <f t="shared" si="0"/>
        <v>8.3999999999999986</v>
      </c>
      <c r="F19" s="3">
        <f t="shared" si="1"/>
        <v>0.59999999999999964</v>
      </c>
      <c r="G19" s="3">
        <f t="shared" si="2"/>
        <v>15.4</v>
      </c>
    </row>
    <row r="20" spans="1:7" x14ac:dyDescent="0.35">
      <c r="A20" s="4" t="s">
        <v>2300</v>
      </c>
      <c r="B20" s="3">
        <v>15.5</v>
      </c>
      <c r="C20" s="3">
        <v>15.5</v>
      </c>
      <c r="D20" s="3">
        <v>15.1</v>
      </c>
      <c r="E20" s="3">
        <f t="shared" si="0"/>
        <v>0</v>
      </c>
      <c r="F20" s="3">
        <f t="shared" si="1"/>
        <v>0.40000000000000036</v>
      </c>
      <c r="G20" s="3">
        <f t="shared" si="2"/>
        <v>15.1</v>
      </c>
    </row>
    <row r="21" spans="1:7" x14ac:dyDescent="0.35">
      <c r="A21" s="4" t="s">
        <v>2301</v>
      </c>
      <c r="B21" s="3">
        <v>19.600000000000001</v>
      </c>
      <c r="C21" s="3">
        <v>17.3</v>
      </c>
      <c r="D21" s="3">
        <v>15</v>
      </c>
      <c r="E21" s="3">
        <f t="shared" si="0"/>
        <v>2.3000000000000007</v>
      </c>
      <c r="F21" s="3">
        <f t="shared" si="1"/>
        <v>2.3000000000000007</v>
      </c>
      <c r="G21" s="3">
        <f t="shared" si="2"/>
        <v>15</v>
      </c>
    </row>
    <row r="22" spans="1:7" x14ac:dyDescent="0.35">
      <c r="A22" s="4" t="s">
        <v>2302</v>
      </c>
      <c r="B22" s="3">
        <v>14.1</v>
      </c>
      <c r="C22" s="3">
        <v>14.1</v>
      </c>
      <c r="D22" s="3">
        <v>13.4</v>
      </c>
      <c r="E22" s="3">
        <f t="shared" si="0"/>
        <v>0</v>
      </c>
      <c r="F22" s="3">
        <f t="shared" si="1"/>
        <v>0.69999999999999929</v>
      </c>
      <c r="G22" s="3">
        <f t="shared" si="2"/>
        <v>13.4</v>
      </c>
    </row>
    <row r="23" spans="1:7" x14ac:dyDescent="0.35">
      <c r="A23" s="4" t="s">
        <v>2303</v>
      </c>
      <c r="B23" s="3">
        <v>16.3</v>
      </c>
      <c r="C23" s="3">
        <v>16.2</v>
      </c>
      <c r="D23" s="3">
        <v>15.2</v>
      </c>
      <c r="E23" s="3">
        <f t="shared" si="0"/>
        <v>0.10000000000000142</v>
      </c>
      <c r="F23" s="3">
        <f t="shared" si="1"/>
        <v>1</v>
      </c>
      <c r="G23" s="3">
        <f t="shared" si="2"/>
        <v>15.2</v>
      </c>
    </row>
    <row r="24" spans="1:7" x14ac:dyDescent="0.35">
      <c r="A24" s="4" t="s">
        <v>2304</v>
      </c>
      <c r="B24" s="3">
        <v>32.700000000000003</v>
      </c>
      <c r="C24" s="3">
        <v>16.3</v>
      </c>
      <c r="D24" s="3">
        <v>14.5</v>
      </c>
      <c r="E24" s="3">
        <f t="shared" si="0"/>
        <v>16.400000000000002</v>
      </c>
      <c r="F24" s="3">
        <f t="shared" si="1"/>
        <v>1.8000000000000007</v>
      </c>
      <c r="G24" s="3">
        <f t="shared" si="2"/>
        <v>14.5</v>
      </c>
    </row>
    <row r="25" spans="1:7" x14ac:dyDescent="0.35">
      <c r="A25" s="4" t="s">
        <v>2305</v>
      </c>
      <c r="B25" s="3">
        <v>28.5</v>
      </c>
      <c r="C25" s="3">
        <v>15.4</v>
      </c>
      <c r="D25" s="3">
        <v>14.7</v>
      </c>
      <c r="E25" s="3">
        <f t="shared" si="0"/>
        <v>13.1</v>
      </c>
      <c r="F25" s="3">
        <f t="shared" si="1"/>
        <v>0.70000000000000107</v>
      </c>
      <c r="G25" s="3">
        <f t="shared" si="2"/>
        <v>14.7</v>
      </c>
    </row>
    <row r="26" spans="1:7" x14ac:dyDescent="0.35">
      <c r="A26" s="4" t="s">
        <v>2306</v>
      </c>
      <c r="B26" s="3">
        <v>24.4</v>
      </c>
      <c r="C26" s="3">
        <v>16.8</v>
      </c>
      <c r="D26" s="3">
        <v>14.5</v>
      </c>
      <c r="E26" s="3">
        <f t="shared" si="0"/>
        <v>7.5999999999999979</v>
      </c>
      <c r="F26" s="3">
        <f t="shared" si="1"/>
        <v>2.3000000000000007</v>
      </c>
      <c r="G26" s="3">
        <f t="shared" si="2"/>
        <v>14.5</v>
      </c>
    </row>
    <row r="27" spans="1:7" x14ac:dyDescent="0.35">
      <c r="A27" s="4" t="s">
        <v>2307</v>
      </c>
      <c r="B27" s="3">
        <v>25.1</v>
      </c>
      <c r="C27" s="3">
        <v>17.399999999999999</v>
      </c>
      <c r="D27" s="3">
        <v>16.100000000000001</v>
      </c>
      <c r="E27" s="3">
        <f t="shared" si="0"/>
        <v>7.7000000000000028</v>
      </c>
      <c r="F27" s="3">
        <f t="shared" si="1"/>
        <v>1.2999999999999972</v>
      </c>
      <c r="G27" s="3">
        <f t="shared" si="2"/>
        <v>16.100000000000001</v>
      </c>
    </row>
    <row r="28" spans="1:7" x14ac:dyDescent="0.35">
      <c r="A28" s="4" t="s">
        <v>2308</v>
      </c>
      <c r="B28" s="3">
        <v>18.899999999999999</v>
      </c>
      <c r="C28" s="3">
        <v>15.9</v>
      </c>
      <c r="D28" s="3">
        <v>14.8</v>
      </c>
      <c r="E28" s="3">
        <f t="shared" si="0"/>
        <v>2.9999999999999982</v>
      </c>
      <c r="F28" s="3">
        <f t="shared" si="1"/>
        <v>1.0999999999999996</v>
      </c>
      <c r="G28" s="3">
        <f t="shared" si="2"/>
        <v>14.8</v>
      </c>
    </row>
    <row r="29" spans="1:7" x14ac:dyDescent="0.35">
      <c r="A29" s="4" t="s">
        <v>2309</v>
      </c>
      <c r="B29" s="3">
        <v>16.3</v>
      </c>
      <c r="C29" s="3">
        <v>16.3</v>
      </c>
      <c r="D29" s="3">
        <v>15.9</v>
      </c>
      <c r="E29" s="3">
        <f t="shared" si="0"/>
        <v>0</v>
      </c>
      <c r="F29" s="3">
        <f t="shared" si="1"/>
        <v>0.40000000000000036</v>
      </c>
      <c r="G29" s="3">
        <f t="shared" si="2"/>
        <v>15.9</v>
      </c>
    </row>
    <row r="30" spans="1:7" x14ac:dyDescent="0.35">
      <c r="A30" s="4" t="s">
        <v>2310</v>
      </c>
      <c r="B30" s="3">
        <v>23.6</v>
      </c>
      <c r="C30" s="3">
        <v>15</v>
      </c>
      <c r="D30" s="3">
        <v>13.6</v>
      </c>
      <c r="E30" s="3">
        <f t="shared" si="0"/>
        <v>8.6000000000000014</v>
      </c>
      <c r="F30" s="3">
        <f t="shared" si="1"/>
        <v>1.4000000000000004</v>
      </c>
      <c r="G30" s="3">
        <f t="shared" si="2"/>
        <v>13.6</v>
      </c>
    </row>
    <row r="31" spans="1:7" x14ac:dyDescent="0.35">
      <c r="A31" s="4" t="s">
        <v>2311</v>
      </c>
      <c r="B31" s="3">
        <v>26.6</v>
      </c>
      <c r="C31" s="3">
        <v>17.100000000000001</v>
      </c>
      <c r="D31" s="3">
        <v>14.4</v>
      </c>
      <c r="E31" s="3">
        <f t="shared" si="0"/>
        <v>9.5</v>
      </c>
      <c r="F31" s="3">
        <f t="shared" si="1"/>
        <v>2.7000000000000011</v>
      </c>
      <c r="G31" s="3">
        <f t="shared" si="2"/>
        <v>14.4</v>
      </c>
    </row>
    <row r="32" spans="1:7" x14ac:dyDescent="0.35">
      <c r="A32" s="4" t="s">
        <v>2312</v>
      </c>
      <c r="B32" s="3">
        <v>34.200000000000003</v>
      </c>
      <c r="C32" s="3">
        <v>16.5</v>
      </c>
      <c r="D32" s="3">
        <v>15.8</v>
      </c>
      <c r="E32" s="3">
        <f t="shared" si="0"/>
        <v>17.700000000000003</v>
      </c>
      <c r="F32" s="3">
        <f t="shared" si="1"/>
        <v>0.69999999999999929</v>
      </c>
      <c r="G32" s="3">
        <f t="shared" si="2"/>
        <v>15.8</v>
      </c>
    </row>
    <row r="33" spans="1:7" x14ac:dyDescent="0.35">
      <c r="A33" s="4" t="s">
        <v>2313</v>
      </c>
      <c r="B33" s="3">
        <v>43.5</v>
      </c>
      <c r="C33" s="3">
        <v>18.3</v>
      </c>
      <c r="D33" s="3">
        <v>15.4</v>
      </c>
      <c r="E33" s="3">
        <f t="shared" si="0"/>
        <v>25.2</v>
      </c>
      <c r="F33" s="3">
        <f t="shared" si="1"/>
        <v>2.9000000000000004</v>
      </c>
      <c r="G33" s="3">
        <f t="shared" si="2"/>
        <v>15.4</v>
      </c>
    </row>
    <row r="34" spans="1:7" x14ac:dyDescent="0.35">
      <c r="A34" s="4" t="s">
        <v>2314</v>
      </c>
      <c r="B34" s="3">
        <v>14</v>
      </c>
      <c r="C34" s="3">
        <v>14</v>
      </c>
      <c r="D34" s="3">
        <v>13.9</v>
      </c>
      <c r="E34" s="3">
        <f t="shared" si="0"/>
        <v>0</v>
      </c>
      <c r="F34" s="3">
        <f t="shared" si="1"/>
        <v>9.9999999999999645E-2</v>
      </c>
      <c r="G34" s="3">
        <f t="shared" si="2"/>
        <v>13.9</v>
      </c>
    </row>
    <row r="35" spans="1:7" x14ac:dyDescent="0.35">
      <c r="A35" s="4" t="s">
        <v>2315</v>
      </c>
      <c r="B35" s="3">
        <v>27.9</v>
      </c>
      <c r="C35" s="3">
        <v>18.3</v>
      </c>
      <c r="D35" s="3">
        <v>15.4</v>
      </c>
      <c r="E35" s="3">
        <f t="shared" si="0"/>
        <v>9.5999999999999979</v>
      </c>
      <c r="F35" s="3">
        <f t="shared" si="1"/>
        <v>2.9000000000000004</v>
      </c>
      <c r="G35" s="3">
        <f t="shared" si="2"/>
        <v>15.4</v>
      </c>
    </row>
    <row r="36" spans="1:7" x14ac:dyDescent="0.35">
      <c r="A36" s="4" t="s">
        <v>2316</v>
      </c>
      <c r="B36" s="3">
        <v>47</v>
      </c>
      <c r="C36" s="3">
        <v>17</v>
      </c>
      <c r="D36" s="3">
        <v>14.4</v>
      </c>
      <c r="E36" s="3">
        <f t="shared" si="0"/>
        <v>30</v>
      </c>
      <c r="F36" s="3">
        <f t="shared" si="1"/>
        <v>2.5999999999999996</v>
      </c>
      <c r="G36" s="3">
        <f t="shared" si="2"/>
        <v>14.4</v>
      </c>
    </row>
    <row r="37" spans="1:7" x14ac:dyDescent="0.35">
      <c r="A37" s="4" t="s">
        <v>2317</v>
      </c>
      <c r="B37" s="3">
        <v>32.200000000000003</v>
      </c>
      <c r="C37" s="3">
        <v>20.5</v>
      </c>
      <c r="D37" s="3">
        <v>15.7</v>
      </c>
      <c r="E37" s="3">
        <f t="shared" si="0"/>
        <v>11.700000000000003</v>
      </c>
      <c r="F37" s="3">
        <f t="shared" si="1"/>
        <v>4.8000000000000007</v>
      </c>
      <c r="G37" s="3">
        <f t="shared" si="2"/>
        <v>15.7</v>
      </c>
    </row>
    <row r="38" spans="1:7" x14ac:dyDescent="0.35">
      <c r="A38" s="4" t="s">
        <v>2318</v>
      </c>
      <c r="B38" s="3">
        <v>32.700000000000003</v>
      </c>
      <c r="C38" s="3">
        <v>19</v>
      </c>
      <c r="D38" s="3">
        <v>14.7</v>
      </c>
      <c r="E38" s="3">
        <f t="shared" si="0"/>
        <v>13.700000000000003</v>
      </c>
      <c r="F38" s="3">
        <f t="shared" si="1"/>
        <v>4.3000000000000007</v>
      </c>
      <c r="G38" s="3">
        <f t="shared" si="2"/>
        <v>14.7</v>
      </c>
    </row>
    <row r="39" spans="1:7" x14ac:dyDescent="0.35">
      <c r="A39" s="4" t="s">
        <v>2319</v>
      </c>
      <c r="B39" s="3">
        <v>24.6</v>
      </c>
      <c r="C39" s="3">
        <v>18.3</v>
      </c>
      <c r="D39" s="3">
        <v>15.1</v>
      </c>
      <c r="E39" s="3">
        <f t="shared" si="0"/>
        <v>6.3000000000000007</v>
      </c>
      <c r="F39" s="3">
        <f t="shared" si="1"/>
        <v>3.2000000000000011</v>
      </c>
      <c r="G39" s="3">
        <f t="shared" si="2"/>
        <v>15.1</v>
      </c>
    </row>
    <row r="40" spans="1:7" x14ac:dyDescent="0.35">
      <c r="A40" s="4" t="s">
        <v>2320</v>
      </c>
      <c r="B40" s="3">
        <v>15.9</v>
      </c>
      <c r="C40" s="3">
        <v>15.8</v>
      </c>
      <c r="D40" s="3">
        <v>15.1</v>
      </c>
      <c r="E40" s="3">
        <f t="shared" si="0"/>
        <v>9.9999999999999645E-2</v>
      </c>
      <c r="F40" s="3">
        <f t="shared" si="1"/>
        <v>0.70000000000000107</v>
      </c>
      <c r="G40" s="3">
        <f t="shared" si="2"/>
        <v>15.1</v>
      </c>
    </row>
    <row r="41" spans="1:7" x14ac:dyDescent="0.35">
      <c r="A41" s="4" t="s">
        <v>2321</v>
      </c>
      <c r="B41" s="3">
        <v>23.2</v>
      </c>
      <c r="C41" s="3">
        <v>21.3</v>
      </c>
      <c r="D41" s="3">
        <v>17.3</v>
      </c>
      <c r="E41" s="3">
        <f t="shared" si="0"/>
        <v>1.8999999999999986</v>
      </c>
      <c r="F41" s="3">
        <f t="shared" si="1"/>
        <v>4</v>
      </c>
      <c r="G41" s="3">
        <f t="shared" si="2"/>
        <v>17.3</v>
      </c>
    </row>
    <row r="42" spans="1:7" x14ac:dyDescent="0.35">
      <c r="A42" s="4" t="s">
        <v>2322</v>
      </c>
      <c r="B42" s="3">
        <v>20.7</v>
      </c>
      <c r="C42" s="3">
        <v>18.100000000000001</v>
      </c>
      <c r="D42" s="3">
        <v>15.9</v>
      </c>
      <c r="E42" s="3">
        <f t="shared" ref="E42:F105" si="3">B42-C42</f>
        <v>2.5999999999999979</v>
      </c>
      <c r="F42" s="3">
        <f t="shared" si="3"/>
        <v>2.2000000000000011</v>
      </c>
      <c r="G42" s="3">
        <f t="shared" ref="G42:G105" si="4">D42</f>
        <v>15.9</v>
      </c>
    </row>
    <row r="43" spans="1:7" x14ac:dyDescent="0.35">
      <c r="A43" s="4" t="s">
        <v>2323</v>
      </c>
      <c r="B43" s="3">
        <v>39.200000000000003</v>
      </c>
      <c r="C43" s="3">
        <v>16.899999999999999</v>
      </c>
      <c r="D43" s="3">
        <v>16.8</v>
      </c>
      <c r="E43" s="3">
        <f t="shared" si="3"/>
        <v>22.300000000000004</v>
      </c>
      <c r="F43" s="3">
        <f t="shared" si="3"/>
        <v>9.9999999999997868E-2</v>
      </c>
      <c r="G43" s="3">
        <f t="shared" si="4"/>
        <v>16.8</v>
      </c>
    </row>
    <row r="44" spans="1:7" x14ac:dyDescent="0.35">
      <c r="A44" s="4" t="s">
        <v>2324</v>
      </c>
      <c r="B44" s="3">
        <v>34.299999999999997</v>
      </c>
      <c r="C44" s="3">
        <v>21.5</v>
      </c>
      <c r="D44" s="3">
        <v>16.399999999999999</v>
      </c>
      <c r="E44" s="3">
        <f t="shared" si="3"/>
        <v>12.799999999999997</v>
      </c>
      <c r="F44" s="3">
        <f t="shared" si="3"/>
        <v>5.1000000000000014</v>
      </c>
      <c r="G44" s="3">
        <f t="shared" si="4"/>
        <v>16.399999999999999</v>
      </c>
    </row>
    <row r="45" spans="1:7" x14ac:dyDescent="0.35">
      <c r="A45" s="4" t="s">
        <v>2325</v>
      </c>
      <c r="B45" s="3">
        <v>41.7</v>
      </c>
      <c r="C45" s="3">
        <v>19.5</v>
      </c>
      <c r="D45" s="3">
        <v>16.3</v>
      </c>
      <c r="E45" s="3">
        <f t="shared" si="3"/>
        <v>22.200000000000003</v>
      </c>
      <c r="F45" s="3">
        <f t="shared" si="3"/>
        <v>3.1999999999999993</v>
      </c>
      <c r="G45" s="3">
        <f t="shared" si="4"/>
        <v>16.3</v>
      </c>
    </row>
    <row r="46" spans="1:7" x14ac:dyDescent="0.35">
      <c r="A46" s="4" t="s">
        <v>2326</v>
      </c>
      <c r="B46" s="3">
        <v>65.5</v>
      </c>
      <c r="C46" s="3">
        <v>20.399999999999999</v>
      </c>
      <c r="D46" s="3">
        <v>15.6</v>
      </c>
      <c r="E46" s="3">
        <f t="shared" si="3"/>
        <v>45.1</v>
      </c>
      <c r="F46" s="3">
        <f t="shared" si="3"/>
        <v>4.7999999999999989</v>
      </c>
      <c r="G46" s="3">
        <f t="shared" si="4"/>
        <v>15.6</v>
      </c>
    </row>
    <row r="47" spans="1:7" x14ac:dyDescent="0.35">
      <c r="A47" s="4" t="s">
        <v>2327</v>
      </c>
      <c r="B47" s="3">
        <v>51.8</v>
      </c>
      <c r="C47" s="3">
        <v>26.8</v>
      </c>
      <c r="D47" s="3">
        <v>17.100000000000001</v>
      </c>
      <c r="E47" s="3">
        <f t="shared" si="3"/>
        <v>24.999999999999996</v>
      </c>
      <c r="F47" s="3">
        <f t="shared" si="3"/>
        <v>9.6999999999999993</v>
      </c>
      <c r="G47" s="3">
        <f t="shared" si="4"/>
        <v>17.100000000000001</v>
      </c>
    </row>
    <row r="48" spans="1:7" x14ac:dyDescent="0.35">
      <c r="A48" s="4" t="s">
        <v>2328</v>
      </c>
      <c r="B48" s="3">
        <v>45</v>
      </c>
      <c r="C48" s="3">
        <v>26.7</v>
      </c>
      <c r="D48" s="3">
        <v>17.2</v>
      </c>
      <c r="E48" s="3">
        <f t="shared" si="3"/>
        <v>18.3</v>
      </c>
      <c r="F48" s="3">
        <f t="shared" si="3"/>
        <v>9.5</v>
      </c>
      <c r="G48" s="3">
        <f t="shared" si="4"/>
        <v>17.2</v>
      </c>
    </row>
    <row r="49" spans="1:8" x14ac:dyDescent="0.35">
      <c r="A49" s="4" t="s">
        <v>2329</v>
      </c>
      <c r="B49" s="3">
        <v>67.5</v>
      </c>
      <c r="C49" s="3">
        <v>20.100000000000001</v>
      </c>
      <c r="D49" s="3">
        <v>16.7</v>
      </c>
      <c r="E49" s="3">
        <f t="shared" si="3"/>
        <v>47.4</v>
      </c>
      <c r="F49" s="3">
        <f t="shared" si="3"/>
        <v>3.4000000000000021</v>
      </c>
      <c r="G49" s="3">
        <f t="shared" si="4"/>
        <v>16.7</v>
      </c>
    </row>
    <row r="50" spans="1:8" x14ac:dyDescent="0.35">
      <c r="A50" s="4" t="s">
        <v>2330</v>
      </c>
      <c r="B50" s="3">
        <v>53.9</v>
      </c>
      <c r="C50" s="3">
        <v>16</v>
      </c>
      <c r="D50" s="3">
        <v>14.5</v>
      </c>
      <c r="E50" s="3">
        <f t="shared" si="3"/>
        <v>37.9</v>
      </c>
      <c r="F50" s="3">
        <f t="shared" si="3"/>
        <v>1.5</v>
      </c>
      <c r="G50" s="3">
        <f t="shared" si="4"/>
        <v>14.5</v>
      </c>
    </row>
    <row r="51" spans="1:8" x14ac:dyDescent="0.35">
      <c r="A51" s="4" t="s">
        <v>2331</v>
      </c>
      <c r="B51" s="3">
        <v>45.3</v>
      </c>
      <c r="C51" s="3">
        <v>18.8</v>
      </c>
      <c r="D51" s="3">
        <v>15.7</v>
      </c>
      <c r="E51" s="3">
        <f t="shared" si="3"/>
        <v>26.499999999999996</v>
      </c>
      <c r="F51" s="3">
        <f t="shared" si="3"/>
        <v>3.1000000000000014</v>
      </c>
      <c r="G51" s="3">
        <f t="shared" si="4"/>
        <v>15.7</v>
      </c>
    </row>
    <row r="52" spans="1:8" x14ac:dyDescent="0.35">
      <c r="A52" s="4" t="s">
        <v>2332</v>
      </c>
      <c r="B52" s="3">
        <v>50.8</v>
      </c>
      <c r="C52" s="3">
        <v>20.399999999999999</v>
      </c>
      <c r="D52" s="3">
        <v>15.8</v>
      </c>
      <c r="E52" s="3">
        <f t="shared" si="3"/>
        <v>30.4</v>
      </c>
      <c r="F52" s="3">
        <f t="shared" si="3"/>
        <v>4.5999999999999979</v>
      </c>
      <c r="G52" s="3">
        <f t="shared" si="4"/>
        <v>15.8</v>
      </c>
    </row>
    <row r="53" spans="1:8" x14ac:dyDescent="0.35">
      <c r="A53" s="4" t="s">
        <v>2333</v>
      </c>
      <c r="B53" s="3">
        <v>43.8</v>
      </c>
      <c r="C53" s="3">
        <v>18.5</v>
      </c>
      <c r="D53" s="3">
        <v>16</v>
      </c>
      <c r="E53" s="3">
        <f t="shared" si="3"/>
        <v>25.299999999999997</v>
      </c>
      <c r="F53" s="3">
        <f t="shared" si="3"/>
        <v>2.5</v>
      </c>
      <c r="G53" s="3">
        <f t="shared" si="4"/>
        <v>16</v>
      </c>
    </row>
    <row r="54" spans="1:8" x14ac:dyDescent="0.35">
      <c r="A54" s="7" t="s">
        <v>2334</v>
      </c>
      <c r="B54" s="8">
        <v>63.5</v>
      </c>
      <c r="C54" s="8">
        <v>17.7</v>
      </c>
      <c r="D54" s="8">
        <v>14.6</v>
      </c>
      <c r="E54" s="8">
        <f t="shared" si="3"/>
        <v>45.8</v>
      </c>
      <c r="F54" s="8">
        <f t="shared" si="3"/>
        <v>3.0999999999999996</v>
      </c>
      <c r="G54" s="8">
        <f t="shared" si="4"/>
        <v>14.6</v>
      </c>
      <c r="H54" s="8" t="s">
        <v>3795</v>
      </c>
    </row>
    <row r="55" spans="1:8" x14ac:dyDescent="0.35">
      <c r="A55" s="5" t="s">
        <v>2335</v>
      </c>
      <c r="B55" s="3">
        <v>63</v>
      </c>
      <c r="C55" s="3">
        <v>20.2</v>
      </c>
      <c r="D55" s="3">
        <v>17.600000000000001</v>
      </c>
      <c r="E55" s="3">
        <f t="shared" si="3"/>
        <v>42.8</v>
      </c>
      <c r="F55" s="3">
        <f t="shared" si="3"/>
        <v>2.5999999999999979</v>
      </c>
      <c r="G55" s="3">
        <f t="shared" si="4"/>
        <v>17.600000000000001</v>
      </c>
    </row>
    <row r="56" spans="1:8" x14ac:dyDescent="0.35">
      <c r="A56" s="5" t="s">
        <v>2336</v>
      </c>
      <c r="B56" s="3">
        <v>47.6</v>
      </c>
      <c r="C56" s="3">
        <v>18.600000000000001</v>
      </c>
      <c r="D56" s="3">
        <v>16.2</v>
      </c>
      <c r="E56" s="3">
        <f t="shared" si="3"/>
        <v>29</v>
      </c>
      <c r="F56" s="3">
        <f t="shared" si="3"/>
        <v>2.4000000000000021</v>
      </c>
      <c r="G56" s="3">
        <f t="shared" si="4"/>
        <v>16.2</v>
      </c>
    </row>
    <row r="57" spans="1:8" x14ac:dyDescent="0.35">
      <c r="A57" s="5" t="s">
        <v>2337</v>
      </c>
      <c r="B57" s="3">
        <v>42.6</v>
      </c>
      <c r="C57" s="3">
        <v>18.399999999999999</v>
      </c>
      <c r="D57" s="3">
        <v>16.7</v>
      </c>
      <c r="E57" s="3">
        <f t="shared" si="3"/>
        <v>24.200000000000003</v>
      </c>
      <c r="F57" s="3">
        <f t="shared" si="3"/>
        <v>1.6999999999999993</v>
      </c>
      <c r="G57" s="3">
        <f t="shared" si="4"/>
        <v>16.7</v>
      </c>
    </row>
    <row r="58" spans="1:8" x14ac:dyDescent="0.35">
      <c r="A58" s="5" t="s">
        <v>2338</v>
      </c>
      <c r="B58" s="3">
        <v>45.2</v>
      </c>
      <c r="C58" s="3">
        <v>16.2</v>
      </c>
      <c r="D58" s="3">
        <v>15.7</v>
      </c>
      <c r="E58" s="3">
        <f t="shared" si="3"/>
        <v>29.000000000000004</v>
      </c>
      <c r="F58" s="3">
        <f t="shared" si="3"/>
        <v>0.5</v>
      </c>
      <c r="G58" s="3">
        <f t="shared" si="4"/>
        <v>15.7</v>
      </c>
    </row>
    <row r="59" spans="1:8" x14ac:dyDescent="0.35">
      <c r="A59" s="5" t="s">
        <v>2339</v>
      </c>
      <c r="B59" s="3">
        <v>40.5</v>
      </c>
      <c r="C59" s="3">
        <v>23.3</v>
      </c>
      <c r="D59" s="3">
        <v>15.6</v>
      </c>
      <c r="E59" s="3">
        <f t="shared" si="3"/>
        <v>17.2</v>
      </c>
      <c r="F59" s="3">
        <f t="shared" si="3"/>
        <v>7.7000000000000011</v>
      </c>
      <c r="G59" s="3">
        <f t="shared" si="4"/>
        <v>15.6</v>
      </c>
    </row>
    <row r="60" spans="1:8" x14ac:dyDescent="0.35">
      <c r="A60" s="5" t="s">
        <v>2340</v>
      </c>
      <c r="B60" s="3">
        <v>58.5</v>
      </c>
      <c r="C60" s="3">
        <v>21.9</v>
      </c>
      <c r="D60" s="3">
        <v>15.6</v>
      </c>
      <c r="E60" s="3">
        <f t="shared" si="3"/>
        <v>36.6</v>
      </c>
      <c r="F60" s="3">
        <f t="shared" si="3"/>
        <v>6.2999999999999989</v>
      </c>
      <c r="G60" s="3">
        <f t="shared" si="4"/>
        <v>15.6</v>
      </c>
    </row>
    <row r="61" spans="1:8" x14ac:dyDescent="0.35">
      <c r="A61" s="5" t="s">
        <v>2341</v>
      </c>
      <c r="B61" s="3">
        <v>63.2</v>
      </c>
      <c r="C61" s="3">
        <v>21.7</v>
      </c>
      <c r="D61" s="3">
        <v>15.2</v>
      </c>
      <c r="E61" s="3">
        <f t="shared" si="3"/>
        <v>41.5</v>
      </c>
      <c r="F61" s="3">
        <f t="shared" si="3"/>
        <v>6.5</v>
      </c>
      <c r="G61" s="3">
        <f t="shared" si="4"/>
        <v>15.2</v>
      </c>
    </row>
    <row r="62" spans="1:8" x14ac:dyDescent="0.35">
      <c r="A62" s="5" t="s">
        <v>2342</v>
      </c>
      <c r="B62" s="3">
        <v>42.5</v>
      </c>
      <c r="C62" s="3">
        <v>28.5</v>
      </c>
      <c r="D62" s="3">
        <v>17.5</v>
      </c>
      <c r="E62" s="3">
        <f t="shared" si="3"/>
        <v>14</v>
      </c>
      <c r="F62" s="3">
        <f t="shared" si="3"/>
        <v>11</v>
      </c>
      <c r="G62" s="3">
        <f t="shared" si="4"/>
        <v>17.5</v>
      </c>
    </row>
    <row r="63" spans="1:8" x14ac:dyDescent="0.35">
      <c r="A63" s="5" t="s">
        <v>2343</v>
      </c>
      <c r="B63" s="3">
        <v>32.5</v>
      </c>
      <c r="C63" s="3">
        <v>24.2</v>
      </c>
      <c r="D63" s="3">
        <v>17.8</v>
      </c>
      <c r="E63" s="3">
        <f t="shared" si="3"/>
        <v>8.3000000000000007</v>
      </c>
      <c r="F63" s="3">
        <f t="shared" si="3"/>
        <v>6.3999999999999986</v>
      </c>
      <c r="G63" s="3">
        <f t="shared" si="4"/>
        <v>17.8</v>
      </c>
    </row>
    <row r="64" spans="1:8" x14ac:dyDescent="0.35">
      <c r="A64" s="5" t="s">
        <v>2344</v>
      </c>
      <c r="B64" s="3">
        <v>53.1</v>
      </c>
      <c r="C64" s="3">
        <v>21.8</v>
      </c>
      <c r="D64" s="3">
        <v>16.399999999999999</v>
      </c>
      <c r="E64" s="3">
        <f t="shared" si="3"/>
        <v>31.3</v>
      </c>
      <c r="F64" s="3">
        <f t="shared" si="3"/>
        <v>5.4000000000000021</v>
      </c>
      <c r="G64" s="3">
        <f t="shared" si="4"/>
        <v>16.399999999999999</v>
      </c>
    </row>
    <row r="65" spans="1:7" x14ac:dyDescent="0.35">
      <c r="A65" s="5" t="s">
        <v>2345</v>
      </c>
      <c r="B65" s="3">
        <v>50.9</v>
      </c>
      <c r="C65" s="3">
        <v>23.1</v>
      </c>
      <c r="D65" s="3">
        <v>17.600000000000001</v>
      </c>
      <c r="E65" s="3">
        <f t="shared" si="3"/>
        <v>27.799999999999997</v>
      </c>
      <c r="F65" s="3">
        <f t="shared" si="3"/>
        <v>5.5</v>
      </c>
      <c r="G65" s="3">
        <f t="shared" si="4"/>
        <v>17.600000000000001</v>
      </c>
    </row>
    <row r="66" spans="1:7" x14ac:dyDescent="0.35">
      <c r="A66" s="5" t="s">
        <v>2346</v>
      </c>
      <c r="B66" s="3">
        <v>76.8</v>
      </c>
      <c r="C66" s="3">
        <v>27.9</v>
      </c>
      <c r="D66" s="3">
        <v>17.100000000000001</v>
      </c>
      <c r="E66" s="3">
        <f t="shared" si="3"/>
        <v>48.9</v>
      </c>
      <c r="F66" s="3">
        <f t="shared" si="3"/>
        <v>10.799999999999997</v>
      </c>
      <c r="G66" s="3">
        <f t="shared" si="4"/>
        <v>17.100000000000001</v>
      </c>
    </row>
    <row r="67" spans="1:7" x14ac:dyDescent="0.35">
      <c r="A67" s="5" t="s">
        <v>2347</v>
      </c>
      <c r="B67" s="3">
        <v>67</v>
      </c>
      <c r="C67" s="3">
        <v>21.7</v>
      </c>
      <c r="D67" s="3">
        <v>17.899999999999999</v>
      </c>
      <c r="E67" s="3">
        <f t="shared" si="3"/>
        <v>45.3</v>
      </c>
      <c r="F67" s="3">
        <f t="shared" si="3"/>
        <v>3.8000000000000007</v>
      </c>
      <c r="G67" s="3">
        <f t="shared" si="4"/>
        <v>17.899999999999999</v>
      </c>
    </row>
    <row r="68" spans="1:7" x14ac:dyDescent="0.35">
      <c r="A68" s="5" t="s">
        <v>2348</v>
      </c>
      <c r="B68" s="3">
        <v>41.6</v>
      </c>
      <c r="C68" s="3">
        <v>19.8</v>
      </c>
      <c r="D68" s="3">
        <v>16.7</v>
      </c>
      <c r="E68" s="3">
        <f t="shared" si="3"/>
        <v>21.8</v>
      </c>
      <c r="F68" s="3">
        <f t="shared" si="3"/>
        <v>3.1000000000000014</v>
      </c>
      <c r="G68" s="3">
        <f t="shared" si="4"/>
        <v>16.7</v>
      </c>
    </row>
    <row r="69" spans="1:7" x14ac:dyDescent="0.35">
      <c r="A69" s="5" t="s">
        <v>2349</v>
      </c>
      <c r="B69" s="3">
        <v>38.1</v>
      </c>
      <c r="C69" s="3">
        <v>18.899999999999999</v>
      </c>
      <c r="D69" s="3">
        <v>15.6</v>
      </c>
      <c r="E69" s="3">
        <f t="shared" si="3"/>
        <v>19.200000000000003</v>
      </c>
      <c r="F69" s="3">
        <f t="shared" si="3"/>
        <v>3.2999999999999989</v>
      </c>
      <c r="G69" s="3">
        <f t="shared" si="4"/>
        <v>15.6</v>
      </c>
    </row>
    <row r="70" spans="1:7" x14ac:dyDescent="0.35">
      <c r="A70" s="5" t="s">
        <v>2350</v>
      </c>
      <c r="B70" s="3">
        <v>56.4</v>
      </c>
      <c r="C70" s="3">
        <v>19.2</v>
      </c>
      <c r="D70" s="3">
        <v>14.2</v>
      </c>
      <c r="E70" s="3">
        <f t="shared" si="3"/>
        <v>37.200000000000003</v>
      </c>
      <c r="F70" s="3">
        <f t="shared" si="3"/>
        <v>5</v>
      </c>
      <c r="G70" s="3">
        <f t="shared" si="4"/>
        <v>14.2</v>
      </c>
    </row>
    <row r="71" spans="1:7" x14ac:dyDescent="0.35">
      <c r="A71" s="5" t="s">
        <v>2351</v>
      </c>
      <c r="B71" s="3">
        <v>51.1</v>
      </c>
      <c r="C71" s="3">
        <v>22.3</v>
      </c>
      <c r="D71" s="3">
        <v>16.3</v>
      </c>
      <c r="E71" s="3">
        <f t="shared" si="3"/>
        <v>28.8</v>
      </c>
      <c r="F71" s="3">
        <f t="shared" si="3"/>
        <v>6</v>
      </c>
      <c r="G71" s="3">
        <f t="shared" si="4"/>
        <v>16.3</v>
      </c>
    </row>
    <row r="72" spans="1:7" x14ac:dyDescent="0.35">
      <c r="A72" s="5" t="s">
        <v>2352</v>
      </c>
      <c r="B72" s="3">
        <v>45.6</v>
      </c>
      <c r="C72" s="3">
        <v>22.6</v>
      </c>
      <c r="D72" s="3">
        <v>17.2</v>
      </c>
      <c r="E72" s="3">
        <f t="shared" si="3"/>
        <v>23</v>
      </c>
      <c r="F72" s="3">
        <f t="shared" si="3"/>
        <v>5.4000000000000021</v>
      </c>
      <c r="G72" s="3">
        <f t="shared" si="4"/>
        <v>17.2</v>
      </c>
    </row>
    <row r="73" spans="1:7" x14ac:dyDescent="0.35">
      <c r="A73" s="5" t="s">
        <v>2353</v>
      </c>
      <c r="B73" s="3">
        <v>47.3</v>
      </c>
      <c r="C73" s="3">
        <v>20.100000000000001</v>
      </c>
      <c r="D73" s="3">
        <v>16.7</v>
      </c>
      <c r="E73" s="3">
        <f t="shared" si="3"/>
        <v>27.199999999999996</v>
      </c>
      <c r="F73" s="3">
        <f t="shared" si="3"/>
        <v>3.4000000000000021</v>
      </c>
      <c r="G73" s="3">
        <f t="shared" si="4"/>
        <v>16.7</v>
      </c>
    </row>
    <row r="74" spans="1:7" x14ac:dyDescent="0.35">
      <c r="A74" s="5" t="s">
        <v>2354</v>
      </c>
      <c r="B74" s="3">
        <v>40.700000000000003</v>
      </c>
      <c r="C74" s="3">
        <v>16</v>
      </c>
      <c r="D74" s="3">
        <v>14.9</v>
      </c>
      <c r="E74" s="3">
        <f t="shared" si="3"/>
        <v>24.700000000000003</v>
      </c>
      <c r="F74" s="3">
        <f t="shared" si="3"/>
        <v>1.0999999999999996</v>
      </c>
      <c r="G74" s="3">
        <f t="shared" si="4"/>
        <v>14.9</v>
      </c>
    </row>
    <row r="75" spans="1:7" x14ac:dyDescent="0.35">
      <c r="A75" s="5" t="s">
        <v>2355</v>
      </c>
      <c r="B75" s="3">
        <v>35.6</v>
      </c>
      <c r="C75" s="3">
        <v>19.600000000000001</v>
      </c>
      <c r="D75" s="3">
        <v>15.6</v>
      </c>
      <c r="E75" s="3">
        <f t="shared" si="3"/>
        <v>16</v>
      </c>
      <c r="F75" s="3">
        <f t="shared" si="3"/>
        <v>4.0000000000000018</v>
      </c>
      <c r="G75" s="3">
        <f t="shared" si="4"/>
        <v>15.6</v>
      </c>
    </row>
    <row r="76" spans="1:7" x14ac:dyDescent="0.35">
      <c r="A76" s="5" t="s">
        <v>2356</v>
      </c>
      <c r="B76" s="3">
        <v>45.1</v>
      </c>
      <c r="C76" s="3">
        <v>19.399999999999999</v>
      </c>
      <c r="D76" s="3">
        <v>15.7</v>
      </c>
      <c r="E76" s="3">
        <f t="shared" si="3"/>
        <v>25.700000000000003</v>
      </c>
      <c r="F76" s="3">
        <f t="shared" si="3"/>
        <v>3.6999999999999993</v>
      </c>
      <c r="G76" s="3">
        <f t="shared" si="4"/>
        <v>15.7</v>
      </c>
    </row>
    <row r="77" spans="1:7" x14ac:dyDescent="0.35">
      <c r="A77" s="5" t="s">
        <v>2357</v>
      </c>
      <c r="B77" s="3">
        <v>42.2</v>
      </c>
      <c r="C77" s="3">
        <v>19.5</v>
      </c>
      <c r="D77" s="3">
        <v>16.399999999999999</v>
      </c>
      <c r="E77" s="3">
        <f t="shared" si="3"/>
        <v>22.700000000000003</v>
      </c>
      <c r="F77" s="3">
        <f t="shared" si="3"/>
        <v>3.1000000000000014</v>
      </c>
      <c r="G77" s="3">
        <f t="shared" si="4"/>
        <v>16.399999999999999</v>
      </c>
    </row>
    <row r="78" spans="1:7" x14ac:dyDescent="0.35">
      <c r="A78" s="5" t="s">
        <v>2358</v>
      </c>
      <c r="B78" s="3">
        <v>56.3</v>
      </c>
      <c r="C78" s="3">
        <v>20.3</v>
      </c>
      <c r="D78" s="3">
        <v>16.8</v>
      </c>
      <c r="E78" s="3">
        <f t="shared" si="3"/>
        <v>36</v>
      </c>
      <c r="F78" s="3">
        <f t="shared" si="3"/>
        <v>3.5</v>
      </c>
      <c r="G78" s="3">
        <f t="shared" si="4"/>
        <v>16.8</v>
      </c>
    </row>
    <row r="79" spans="1:7" x14ac:dyDescent="0.35">
      <c r="A79" s="5" t="s">
        <v>2359</v>
      </c>
      <c r="B79" s="3">
        <v>49.3</v>
      </c>
      <c r="C79" s="3">
        <v>20.3</v>
      </c>
      <c r="D79" s="3">
        <v>15.7</v>
      </c>
      <c r="E79" s="3">
        <f t="shared" si="3"/>
        <v>28.999999999999996</v>
      </c>
      <c r="F79" s="3">
        <f t="shared" si="3"/>
        <v>4.6000000000000014</v>
      </c>
      <c r="G79" s="3">
        <f t="shared" si="4"/>
        <v>15.7</v>
      </c>
    </row>
    <row r="80" spans="1:7" x14ac:dyDescent="0.35">
      <c r="A80" s="5" t="s">
        <v>2360</v>
      </c>
      <c r="B80" s="3">
        <v>48.4</v>
      </c>
      <c r="C80" s="3">
        <v>20.5</v>
      </c>
      <c r="D80" s="3">
        <v>15.4</v>
      </c>
      <c r="E80" s="3">
        <f t="shared" si="3"/>
        <v>27.9</v>
      </c>
      <c r="F80" s="3">
        <f t="shared" si="3"/>
        <v>5.0999999999999996</v>
      </c>
      <c r="G80" s="3">
        <f t="shared" si="4"/>
        <v>15.4</v>
      </c>
    </row>
    <row r="81" spans="1:7" x14ac:dyDescent="0.35">
      <c r="A81" s="5" t="s">
        <v>2361</v>
      </c>
      <c r="B81" s="3">
        <v>34.799999999999997</v>
      </c>
      <c r="C81" s="3">
        <v>17.5</v>
      </c>
      <c r="D81" s="3">
        <v>14.9</v>
      </c>
      <c r="E81" s="3">
        <f t="shared" si="3"/>
        <v>17.299999999999997</v>
      </c>
      <c r="F81" s="3">
        <f t="shared" si="3"/>
        <v>2.5999999999999996</v>
      </c>
      <c r="G81" s="3">
        <f t="shared" si="4"/>
        <v>14.9</v>
      </c>
    </row>
    <row r="82" spans="1:7" x14ac:dyDescent="0.35">
      <c r="A82" s="5" t="s">
        <v>2362</v>
      </c>
      <c r="B82" s="3">
        <v>43.3</v>
      </c>
      <c r="C82" s="3">
        <v>20.8</v>
      </c>
      <c r="D82" s="3">
        <v>15.6</v>
      </c>
      <c r="E82" s="3">
        <f t="shared" si="3"/>
        <v>22.499999999999996</v>
      </c>
      <c r="F82" s="3">
        <f t="shared" si="3"/>
        <v>5.2000000000000011</v>
      </c>
      <c r="G82" s="3">
        <f t="shared" si="4"/>
        <v>15.6</v>
      </c>
    </row>
    <row r="83" spans="1:7" x14ac:dyDescent="0.35">
      <c r="A83" s="5" t="s">
        <v>2363</v>
      </c>
      <c r="B83" s="3">
        <v>42.9</v>
      </c>
      <c r="C83" s="3">
        <v>26.5</v>
      </c>
      <c r="D83" s="3">
        <v>16</v>
      </c>
      <c r="E83" s="3">
        <f t="shared" si="3"/>
        <v>16.399999999999999</v>
      </c>
      <c r="F83" s="3">
        <f t="shared" si="3"/>
        <v>10.5</v>
      </c>
      <c r="G83" s="3">
        <f t="shared" si="4"/>
        <v>16</v>
      </c>
    </row>
    <row r="84" spans="1:7" x14ac:dyDescent="0.35">
      <c r="A84" s="5" t="s">
        <v>2364</v>
      </c>
      <c r="B84" s="3">
        <v>65.900000000000006</v>
      </c>
      <c r="C84" s="3">
        <v>17.600000000000001</v>
      </c>
      <c r="D84" s="3">
        <v>15.8</v>
      </c>
      <c r="E84" s="3">
        <f t="shared" si="3"/>
        <v>48.300000000000004</v>
      </c>
      <c r="F84" s="3">
        <f t="shared" si="3"/>
        <v>1.8000000000000007</v>
      </c>
      <c r="G84" s="3">
        <f t="shared" si="4"/>
        <v>15.8</v>
      </c>
    </row>
    <row r="85" spans="1:7" x14ac:dyDescent="0.35">
      <c r="A85" s="5" t="s">
        <v>2365</v>
      </c>
      <c r="B85" s="3">
        <v>54.8</v>
      </c>
      <c r="C85" s="3">
        <v>20.100000000000001</v>
      </c>
      <c r="D85" s="3">
        <v>14.7</v>
      </c>
      <c r="E85" s="3">
        <f t="shared" si="3"/>
        <v>34.699999999999996</v>
      </c>
      <c r="F85" s="3">
        <f t="shared" si="3"/>
        <v>5.4000000000000021</v>
      </c>
      <c r="G85" s="3">
        <f t="shared" si="4"/>
        <v>14.7</v>
      </c>
    </row>
    <row r="86" spans="1:7" x14ac:dyDescent="0.35">
      <c r="A86" s="5" t="s">
        <v>2366</v>
      </c>
      <c r="B86" s="3">
        <v>45.7</v>
      </c>
      <c r="C86" s="3">
        <v>20.6</v>
      </c>
      <c r="D86" s="3">
        <v>16.3</v>
      </c>
      <c r="E86" s="3">
        <f t="shared" si="3"/>
        <v>25.1</v>
      </c>
      <c r="F86" s="3">
        <f t="shared" si="3"/>
        <v>4.3000000000000007</v>
      </c>
      <c r="G86" s="3">
        <f t="shared" si="4"/>
        <v>16.3</v>
      </c>
    </row>
    <row r="87" spans="1:7" x14ac:dyDescent="0.35">
      <c r="A87" s="5" t="s">
        <v>2367</v>
      </c>
      <c r="B87" s="3">
        <v>27.6</v>
      </c>
      <c r="C87" s="3">
        <v>19.100000000000001</v>
      </c>
      <c r="D87" s="3">
        <v>15.5</v>
      </c>
      <c r="E87" s="3">
        <f t="shared" si="3"/>
        <v>8.5</v>
      </c>
      <c r="F87" s="3">
        <f t="shared" si="3"/>
        <v>3.6000000000000014</v>
      </c>
      <c r="G87" s="3">
        <f t="shared" si="4"/>
        <v>15.5</v>
      </c>
    </row>
    <row r="88" spans="1:7" x14ac:dyDescent="0.35">
      <c r="A88" s="5" t="s">
        <v>2368</v>
      </c>
      <c r="B88" s="3">
        <v>59.1</v>
      </c>
      <c r="C88" s="3">
        <v>20.5</v>
      </c>
      <c r="D88" s="3">
        <v>14.9</v>
      </c>
      <c r="E88" s="3">
        <f t="shared" si="3"/>
        <v>38.6</v>
      </c>
      <c r="F88" s="3">
        <f t="shared" si="3"/>
        <v>5.6</v>
      </c>
      <c r="G88" s="3">
        <f t="shared" si="4"/>
        <v>14.9</v>
      </c>
    </row>
    <row r="89" spans="1:7" x14ac:dyDescent="0.35">
      <c r="A89" s="5" t="s">
        <v>2369</v>
      </c>
      <c r="B89" s="3">
        <v>42.7</v>
      </c>
      <c r="C89" s="3">
        <v>21.2</v>
      </c>
      <c r="D89" s="3">
        <v>15.6</v>
      </c>
      <c r="E89" s="3">
        <f t="shared" si="3"/>
        <v>21.500000000000004</v>
      </c>
      <c r="F89" s="3">
        <f t="shared" si="3"/>
        <v>5.6</v>
      </c>
      <c r="G89" s="3">
        <f t="shared" si="4"/>
        <v>15.6</v>
      </c>
    </row>
    <row r="90" spans="1:7" x14ac:dyDescent="0.35">
      <c r="A90" s="5" t="s">
        <v>2370</v>
      </c>
      <c r="B90" s="3">
        <v>74.599999999999994</v>
      </c>
      <c r="C90" s="3">
        <v>18.8</v>
      </c>
      <c r="D90" s="3">
        <v>15.2</v>
      </c>
      <c r="E90" s="3">
        <f t="shared" si="3"/>
        <v>55.8</v>
      </c>
      <c r="F90" s="3">
        <f t="shared" si="3"/>
        <v>3.6000000000000014</v>
      </c>
      <c r="G90" s="3">
        <f t="shared" si="4"/>
        <v>15.2</v>
      </c>
    </row>
    <row r="91" spans="1:7" x14ac:dyDescent="0.35">
      <c r="A91" s="5" t="s">
        <v>2371</v>
      </c>
      <c r="B91" s="3">
        <v>42.6</v>
      </c>
      <c r="C91" s="3">
        <v>18.100000000000001</v>
      </c>
      <c r="D91" s="3">
        <v>14.6</v>
      </c>
      <c r="E91" s="3">
        <f t="shared" si="3"/>
        <v>24.5</v>
      </c>
      <c r="F91" s="3">
        <f t="shared" si="3"/>
        <v>3.5000000000000018</v>
      </c>
      <c r="G91" s="3">
        <f t="shared" si="4"/>
        <v>14.6</v>
      </c>
    </row>
    <row r="92" spans="1:7" x14ac:dyDescent="0.35">
      <c r="A92" s="5" t="s">
        <v>2372</v>
      </c>
      <c r="B92" s="3">
        <v>40.9</v>
      </c>
      <c r="C92" s="3">
        <v>20.8</v>
      </c>
      <c r="D92" s="3">
        <v>15.2</v>
      </c>
      <c r="E92" s="3">
        <f t="shared" si="3"/>
        <v>20.099999999999998</v>
      </c>
      <c r="F92" s="3">
        <f t="shared" si="3"/>
        <v>5.6000000000000014</v>
      </c>
      <c r="G92" s="3">
        <f t="shared" si="4"/>
        <v>15.2</v>
      </c>
    </row>
    <row r="93" spans="1:7" x14ac:dyDescent="0.35">
      <c r="A93" s="5" t="s">
        <v>2373</v>
      </c>
      <c r="B93" s="3">
        <v>49.3</v>
      </c>
      <c r="C93" s="3">
        <v>16.8</v>
      </c>
      <c r="D93" s="3">
        <v>14.5</v>
      </c>
      <c r="E93" s="3">
        <f t="shared" si="3"/>
        <v>32.5</v>
      </c>
      <c r="F93" s="3">
        <f t="shared" si="3"/>
        <v>2.3000000000000007</v>
      </c>
      <c r="G93" s="3">
        <f t="shared" si="4"/>
        <v>14.5</v>
      </c>
    </row>
    <row r="94" spans="1:7" x14ac:dyDescent="0.35">
      <c r="A94" s="5" t="s">
        <v>2374</v>
      </c>
      <c r="B94" s="3">
        <v>42.9</v>
      </c>
      <c r="C94" s="3">
        <v>15.7</v>
      </c>
      <c r="D94" s="3">
        <v>14.2</v>
      </c>
      <c r="E94" s="3">
        <f t="shared" si="3"/>
        <v>27.2</v>
      </c>
      <c r="F94" s="3">
        <f t="shared" si="3"/>
        <v>1.5</v>
      </c>
      <c r="G94" s="3">
        <f t="shared" si="4"/>
        <v>14.2</v>
      </c>
    </row>
    <row r="95" spans="1:7" x14ac:dyDescent="0.35">
      <c r="A95" s="5" t="s">
        <v>2375</v>
      </c>
      <c r="B95" s="3">
        <v>38.799999999999997</v>
      </c>
      <c r="C95" s="3">
        <v>15.6</v>
      </c>
      <c r="D95" s="3">
        <v>15.2</v>
      </c>
      <c r="E95" s="3">
        <f t="shared" si="3"/>
        <v>23.199999999999996</v>
      </c>
      <c r="F95" s="3">
        <f t="shared" si="3"/>
        <v>0.40000000000000036</v>
      </c>
      <c r="G95" s="3">
        <f t="shared" si="4"/>
        <v>15.2</v>
      </c>
    </row>
    <row r="96" spans="1:7" x14ac:dyDescent="0.35">
      <c r="A96" s="5" t="s">
        <v>2376</v>
      </c>
      <c r="B96" s="3">
        <v>32.799999999999997</v>
      </c>
      <c r="C96" s="3">
        <v>20.6</v>
      </c>
      <c r="D96" s="3">
        <v>15.2</v>
      </c>
      <c r="E96" s="3">
        <f t="shared" si="3"/>
        <v>12.199999999999996</v>
      </c>
      <c r="F96" s="3">
        <f t="shared" si="3"/>
        <v>5.4000000000000021</v>
      </c>
      <c r="G96" s="3">
        <f t="shared" si="4"/>
        <v>15.2</v>
      </c>
    </row>
    <row r="97" spans="1:7" x14ac:dyDescent="0.35">
      <c r="A97" s="5" t="s">
        <v>2377</v>
      </c>
      <c r="B97" s="3">
        <v>49.5</v>
      </c>
      <c r="C97" s="3">
        <v>19.899999999999999</v>
      </c>
      <c r="D97" s="3">
        <v>15.1</v>
      </c>
      <c r="E97" s="3">
        <f t="shared" si="3"/>
        <v>29.6</v>
      </c>
      <c r="F97" s="3">
        <f t="shared" si="3"/>
        <v>4.7999999999999989</v>
      </c>
      <c r="G97" s="3">
        <f t="shared" si="4"/>
        <v>15.1</v>
      </c>
    </row>
    <row r="98" spans="1:7" x14ac:dyDescent="0.35">
      <c r="A98" s="5" t="s">
        <v>2378</v>
      </c>
      <c r="B98" s="3">
        <v>70.5</v>
      </c>
      <c r="C98" s="3">
        <v>22.2</v>
      </c>
      <c r="D98" s="3">
        <v>15.8</v>
      </c>
      <c r="E98" s="3">
        <f t="shared" si="3"/>
        <v>48.3</v>
      </c>
      <c r="F98" s="3">
        <f t="shared" si="3"/>
        <v>6.3999999999999986</v>
      </c>
      <c r="G98" s="3">
        <f t="shared" si="4"/>
        <v>15.8</v>
      </c>
    </row>
    <row r="99" spans="1:7" x14ac:dyDescent="0.35">
      <c r="A99" s="5" t="s">
        <v>2379</v>
      </c>
      <c r="B99" s="3">
        <v>43.1</v>
      </c>
      <c r="C99" s="3">
        <v>18.600000000000001</v>
      </c>
      <c r="D99" s="3">
        <v>15.8</v>
      </c>
      <c r="E99" s="3">
        <f t="shared" si="3"/>
        <v>24.5</v>
      </c>
      <c r="F99" s="3">
        <f t="shared" si="3"/>
        <v>2.8000000000000007</v>
      </c>
      <c r="G99" s="3">
        <f t="shared" si="4"/>
        <v>15.8</v>
      </c>
    </row>
    <row r="100" spans="1:7" x14ac:dyDescent="0.35">
      <c r="A100" s="5" t="s">
        <v>2380</v>
      </c>
      <c r="B100" s="3">
        <v>60.9</v>
      </c>
      <c r="C100" s="3">
        <v>17.899999999999999</v>
      </c>
      <c r="D100" s="3">
        <v>15.9</v>
      </c>
      <c r="E100" s="3">
        <f t="shared" si="3"/>
        <v>43</v>
      </c>
      <c r="F100" s="3">
        <f t="shared" si="3"/>
        <v>1.9999999999999982</v>
      </c>
      <c r="G100" s="3">
        <f t="shared" si="4"/>
        <v>15.9</v>
      </c>
    </row>
    <row r="101" spans="1:7" x14ac:dyDescent="0.35">
      <c r="A101" s="5" t="s">
        <v>2381</v>
      </c>
      <c r="B101" s="3">
        <v>45.7</v>
      </c>
      <c r="C101" s="3">
        <v>24.6</v>
      </c>
      <c r="D101" s="3">
        <v>15.4</v>
      </c>
      <c r="E101" s="3">
        <f t="shared" si="3"/>
        <v>21.1</v>
      </c>
      <c r="F101" s="3">
        <f t="shared" si="3"/>
        <v>9.2000000000000011</v>
      </c>
      <c r="G101" s="3">
        <f t="shared" si="4"/>
        <v>15.4</v>
      </c>
    </row>
    <row r="102" spans="1:7" x14ac:dyDescent="0.35">
      <c r="A102" s="5" t="s">
        <v>2382</v>
      </c>
      <c r="B102" s="3">
        <v>68.599999999999994</v>
      </c>
      <c r="C102" s="3">
        <v>21.1</v>
      </c>
      <c r="D102" s="3">
        <v>15.4</v>
      </c>
      <c r="E102" s="3">
        <f t="shared" si="3"/>
        <v>47.499999999999993</v>
      </c>
      <c r="F102" s="3">
        <f t="shared" si="3"/>
        <v>5.7000000000000011</v>
      </c>
      <c r="G102" s="3">
        <f t="shared" si="4"/>
        <v>15.4</v>
      </c>
    </row>
    <row r="103" spans="1:7" x14ac:dyDescent="0.35">
      <c r="A103" s="5" t="s">
        <v>2383</v>
      </c>
      <c r="B103" s="3">
        <v>46.6</v>
      </c>
      <c r="C103" s="3">
        <v>18.100000000000001</v>
      </c>
      <c r="D103" s="3">
        <v>14.6</v>
      </c>
      <c r="E103" s="3">
        <f t="shared" si="3"/>
        <v>28.5</v>
      </c>
      <c r="F103" s="3">
        <f t="shared" si="3"/>
        <v>3.5000000000000018</v>
      </c>
      <c r="G103" s="3">
        <f t="shared" si="4"/>
        <v>14.6</v>
      </c>
    </row>
    <row r="104" spans="1:7" x14ac:dyDescent="0.35">
      <c r="A104" s="5" t="s">
        <v>2384</v>
      </c>
      <c r="B104" s="3">
        <v>46.6</v>
      </c>
      <c r="C104" s="3">
        <v>17.100000000000001</v>
      </c>
      <c r="D104" s="3">
        <v>15</v>
      </c>
      <c r="E104" s="3">
        <f t="shared" si="3"/>
        <v>29.5</v>
      </c>
      <c r="F104" s="3">
        <f t="shared" si="3"/>
        <v>2.1000000000000014</v>
      </c>
      <c r="G104" s="3">
        <f t="shared" si="4"/>
        <v>15</v>
      </c>
    </row>
    <row r="105" spans="1:7" x14ac:dyDescent="0.35">
      <c r="A105" s="5" t="s">
        <v>2385</v>
      </c>
      <c r="B105" s="3">
        <v>30.4</v>
      </c>
      <c r="C105" s="3">
        <v>19.3</v>
      </c>
      <c r="D105" s="3">
        <v>14.6</v>
      </c>
      <c r="E105" s="3">
        <f t="shared" si="3"/>
        <v>11.099999999999998</v>
      </c>
      <c r="F105" s="3">
        <f t="shared" si="3"/>
        <v>4.7000000000000011</v>
      </c>
      <c r="G105" s="3">
        <f t="shared" si="4"/>
        <v>14.6</v>
      </c>
    </row>
    <row r="106" spans="1:7" x14ac:dyDescent="0.35">
      <c r="A106" s="5" t="s">
        <v>2386</v>
      </c>
      <c r="B106" s="3">
        <v>53.5</v>
      </c>
      <c r="C106" s="3">
        <v>16.5</v>
      </c>
      <c r="D106" s="3">
        <v>14.1</v>
      </c>
      <c r="E106" s="3">
        <f t="shared" ref="E106:E119" si="5">B106-C106</f>
        <v>37</v>
      </c>
      <c r="F106" s="3">
        <f t="shared" ref="F106:F119" si="6">C106-D106</f>
        <v>2.4000000000000004</v>
      </c>
      <c r="G106" s="3">
        <f t="shared" ref="G106:G119" si="7">D106</f>
        <v>14.1</v>
      </c>
    </row>
    <row r="107" spans="1:7" x14ac:dyDescent="0.35">
      <c r="A107" s="5" t="s">
        <v>2387</v>
      </c>
      <c r="B107" s="3">
        <v>28</v>
      </c>
      <c r="C107" s="3">
        <v>19.2</v>
      </c>
      <c r="D107" s="3">
        <v>14.7</v>
      </c>
      <c r="E107" s="3">
        <f t="shared" si="5"/>
        <v>8.8000000000000007</v>
      </c>
      <c r="F107" s="3">
        <f t="shared" si="6"/>
        <v>4.5</v>
      </c>
      <c r="G107" s="3">
        <f t="shared" si="7"/>
        <v>14.7</v>
      </c>
    </row>
    <row r="108" spans="1:7" x14ac:dyDescent="0.35">
      <c r="A108" s="5" t="s">
        <v>2388</v>
      </c>
      <c r="B108" s="3">
        <v>33.1</v>
      </c>
      <c r="C108" s="3">
        <v>17.5</v>
      </c>
      <c r="D108" s="3">
        <v>13.9</v>
      </c>
      <c r="E108" s="3">
        <f t="shared" si="5"/>
        <v>15.600000000000001</v>
      </c>
      <c r="F108" s="3">
        <f t="shared" si="6"/>
        <v>3.5999999999999996</v>
      </c>
      <c r="G108" s="3">
        <f t="shared" si="7"/>
        <v>13.9</v>
      </c>
    </row>
    <row r="109" spans="1:7" x14ac:dyDescent="0.35">
      <c r="A109" s="5" t="s">
        <v>2389</v>
      </c>
      <c r="B109" s="3">
        <v>50.7</v>
      </c>
      <c r="C109" s="3">
        <v>17.600000000000001</v>
      </c>
      <c r="D109" s="3">
        <v>14.6</v>
      </c>
      <c r="E109" s="3">
        <f t="shared" si="5"/>
        <v>33.1</v>
      </c>
      <c r="F109" s="3">
        <f t="shared" si="6"/>
        <v>3.0000000000000018</v>
      </c>
      <c r="G109" s="3">
        <f t="shared" si="7"/>
        <v>14.6</v>
      </c>
    </row>
    <row r="110" spans="1:7" x14ac:dyDescent="0.35">
      <c r="A110" s="5" t="s">
        <v>2390</v>
      </c>
      <c r="B110" s="3">
        <v>40.5</v>
      </c>
      <c r="C110" s="3">
        <v>19.600000000000001</v>
      </c>
      <c r="D110" s="3">
        <v>15.6</v>
      </c>
      <c r="E110" s="3">
        <f t="shared" si="5"/>
        <v>20.9</v>
      </c>
      <c r="F110" s="3">
        <f t="shared" si="6"/>
        <v>4.0000000000000018</v>
      </c>
      <c r="G110" s="3">
        <f t="shared" si="7"/>
        <v>15.6</v>
      </c>
    </row>
    <row r="111" spans="1:7" x14ac:dyDescent="0.35">
      <c r="A111" s="5" t="s">
        <v>2391</v>
      </c>
      <c r="B111" s="3">
        <v>67.7</v>
      </c>
      <c r="C111" s="3">
        <v>23.4</v>
      </c>
      <c r="D111" s="3">
        <v>15.7</v>
      </c>
      <c r="E111" s="3">
        <f t="shared" si="5"/>
        <v>44.300000000000004</v>
      </c>
      <c r="F111" s="3">
        <f t="shared" si="6"/>
        <v>7.6999999999999993</v>
      </c>
      <c r="G111" s="3">
        <f t="shared" si="7"/>
        <v>15.7</v>
      </c>
    </row>
    <row r="112" spans="1:7" x14ac:dyDescent="0.35">
      <c r="A112" s="5" t="s">
        <v>2392</v>
      </c>
      <c r="B112" s="3">
        <v>58.9</v>
      </c>
      <c r="C112" s="3">
        <v>20.2</v>
      </c>
      <c r="D112" s="3">
        <v>14.2</v>
      </c>
      <c r="E112" s="3">
        <f t="shared" si="5"/>
        <v>38.700000000000003</v>
      </c>
      <c r="F112" s="3">
        <f t="shared" si="6"/>
        <v>6</v>
      </c>
      <c r="G112" s="3">
        <f t="shared" si="7"/>
        <v>14.2</v>
      </c>
    </row>
    <row r="113" spans="1:7" x14ac:dyDescent="0.35">
      <c r="A113" s="5" t="s">
        <v>2393</v>
      </c>
      <c r="B113" s="3">
        <v>85.2</v>
      </c>
      <c r="C113" s="3">
        <v>24</v>
      </c>
      <c r="D113" s="3">
        <v>15.9</v>
      </c>
      <c r="E113" s="3">
        <f t="shared" si="5"/>
        <v>61.2</v>
      </c>
      <c r="F113" s="3">
        <f t="shared" si="6"/>
        <v>8.1</v>
      </c>
      <c r="G113" s="3">
        <f t="shared" si="7"/>
        <v>15.9</v>
      </c>
    </row>
    <row r="114" spans="1:7" x14ac:dyDescent="0.35">
      <c r="A114" s="5" t="s">
        <v>2394</v>
      </c>
      <c r="B114" s="3">
        <v>60.2</v>
      </c>
      <c r="C114" s="3">
        <v>18.3</v>
      </c>
      <c r="D114" s="3">
        <v>14.5</v>
      </c>
      <c r="E114" s="3">
        <f t="shared" si="5"/>
        <v>41.900000000000006</v>
      </c>
      <c r="F114" s="3">
        <f t="shared" si="6"/>
        <v>3.8000000000000007</v>
      </c>
      <c r="G114" s="3">
        <f t="shared" si="7"/>
        <v>14.5</v>
      </c>
    </row>
    <row r="115" spans="1:7" x14ac:dyDescent="0.35">
      <c r="A115" s="5" t="s">
        <v>2395</v>
      </c>
      <c r="B115" s="3">
        <v>54.6</v>
      </c>
      <c r="C115" s="3">
        <v>23.5</v>
      </c>
      <c r="D115" s="3">
        <v>16.2</v>
      </c>
      <c r="E115" s="3">
        <f t="shared" si="5"/>
        <v>31.1</v>
      </c>
      <c r="F115" s="3">
        <f t="shared" si="6"/>
        <v>7.3000000000000007</v>
      </c>
      <c r="G115" s="3">
        <f t="shared" si="7"/>
        <v>16.2</v>
      </c>
    </row>
    <row r="116" spans="1:7" x14ac:dyDescent="0.35">
      <c r="A116" s="5" t="s">
        <v>2396</v>
      </c>
      <c r="B116" s="3">
        <v>48.8</v>
      </c>
      <c r="C116" s="3">
        <v>23.7</v>
      </c>
      <c r="D116" s="3">
        <v>15.3</v>
      </c>
      <c r="E116" s="3">
        <f t="shared" si="5"/>
        <v>25.099999999999998</v>
      </c>
      <c r="F116" s="3">
        <f t="shared" si="6"/>
        <v>8.3999999999999986</v>
      </c>
      <c r="G116" s="3">
        <f t="shared" si="7"/>
        <v>15.3</v>
      </c>
    </row>
    <row r="117" spans="1:7" x14ac:dyDescent="0.35">
      <c r="A117" s="5" t="s">
        <v>2397</v>
      </c>
      <c r="B117" s="3">
        <v>38.5</v>
      </c>
      <c r="C117" s="3">
        <v>17.899999999999999</v>
      </c>
      <c r="D117" s="3">
        <v>14.7</v>
      </c>
      <c r="E117" s="3">
        <f t="shared" si="5"/>
        <v>20.6</v>
      </c>
      <c r="F117" s="3">
        <f t="shared" si="6"/>
        <v>3.1999999999999993</v>
      </c>
      <c r="G117" s="3">
        <f t="shared" si="7"/>
        <v>14.7</v>
      </c>
    </row>
    <row r="118" spans="1:7" x14ac:dyDescent="0.35">
      <c r="A118" s="5" t="s">
        <v>2398</v>
      </c>
      <c r="B118" s="3">
        <v>53.3</v>
      </c>
      <c r="C118" s="3">
        <v>17.399999999999999</v>
      </c>
      <c r="D118" s="3">
        <v>14.3</v>
      </c>
      <c r="E118" s="3">
        <f t="shared" si="5"/>
        <v>35.9</v>
      </c>
      <c r="F118" s="3">
        <f t="shared" si="6"/>
        <v>3.0999999999999979</v>
      </c>
      <c r="G118" s="3">
        <f t="shared" si="7"/>
        <v>14.3</v>
      </c>
    </row>
    <row r="119" spans="1:7" x14ac:dyDescent="0.35">
      <c r="A119" s="5" t="s">
        <v>2399</v>
      </c>
      <c r="B119" s="3">
        <v>30.3</v>
      </c>
      <c r="C119" s="3">
        <v>20.6</v>
      </c>
      <c r="D119" s="3">
        <v>14.9</v>
      </c>
      <c r="E119" s="3">
        <f t="shared" si="5"/>
        <v>9.6999999999999993</v>
      </c>
      <c r="F119" s="3">
        <f t="shared" si="6"/>
        <v>5.7000000000000011</v>
      </c>
      <c r="G119" s="3">
        <f t="shared" si="7"/>
        <v>14.9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7"/>
  <sheetViews>
    <sheetView workbookViewId="0">
      <selection activeCell="K55" sqref="K55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2400</v>
      </c>
      <c r="B4" s="8">
        <v>52.6</v>
      </c>
      <c r="C4" s="8">
        <v>41.6</v>
      </c>
      <c r="D4" s="8">
        <v>39.4</v>
      </c>
      <c r="E4" s="8">
        <f t="shared" ref="E4:F41" si="0">B4-C4</f>
        <v>11</v>
      </c>
      <c r="F4" s="8">
        <f t="shared" si="0"/>
        <v>2.2000000000000028</v>
      </c>
      <c r="G4" s="8">
        <f t="shared" ref="G4:G41" si="1">D4</f>
        <v>39.4</v>
      </c>
      <c r="H4" s="8" t="s">
        <v>3796</v>
      </c>
    </row>
    <row r="5" spans="1:8" x14ac:dyDescent="0.35">
      <c r="A5" s="4" t="s">
        <v>2401</v>
      </c>
      <c r="B5" s="3">
        <v>53.6</v>
      </c>
      <c r="C5" s="3">
        <v>45.5</v>
      </c>
      <c r="D5" s="3">
        <v>42.7</v>
      </c>
      <c r="E5" s="3">
        <f t="shared" si="0"/>
        <v>8.1000000000000014</v>
      </c>
      <c r="F5" s="3">
        <f t="shared" si="0"/>
        <v>2.7999999999999972</v>
      </c>
      <c r="G5" s="3">
        <f t="shared" si="1"/>
        <v>42.7</v>
      </c>
    </row>
    <row r="6" spans="1:8" x14ac:dyDescent="0.35">
      <c r="A6" s="4" t="s">
        <v>2402</v>
      </c>
      <c r="B6" s="3">
        <v>61.3</v>
      </c>
      <c r="C6" s="3">
        <v>50.7</v>
      </c>
      <c r="D6" s="3">
        <v>48.4</v>
      </c>
      <c r="E6" s="3">
        <f t="shared" si="0"/>
        <v>10.599999999999994</v>
      </c>
      <c r="F6" s="3">
        <f t="shared" si="0"/>
        <v>2.3000000000000043</v>
      </c>
      <c r="G6" s="3">
        <f t="shared" si="1"/>
        <v>48.4</v>
      </c>
    </row>
    <row r="7" spans="1:8" x14ac:dyDescent="0.35">
      <c r="A7" s="4" t="s">
        <v>2403</v>
      </c>
      <c r="B7" s="3">
        <v>61.9</v>
      </c>
      <c r="C7" s="3">
        <v>58.1</v>
      </c>
      <c r="D7" s="3">
        <v>54.7</v>
      </c>
      <c r="E7" s="3">
        <f t="shared" si="0"/>
        <v>3.7999999999999972</v>
      </c>
      <c r="F7" s="3">
        <f t="shared" si="0"/>
        <v>3.3999999999999986</v>
      </c>
      <c r="G7" s="3">
        <f t="shared" si="1"/>
        <v>54.7</v>
      </c>
    </row>
    <row r="8" spans="1:8" x14ac:dyDescent="0.35">
      <c r="A8" s="4" t="s">
        <v>2404</v>
      </c>
      <c r="B8" s="3">
        <v>65.3</v>
      </c>
      <c r="C8" s="3">
        <v>59.8</v>
      </c>
      <c r="D8" s="3">
        <v>56.3</v>
      </c>
      <c r="E8" s="3">
        <f t="shared" si="0"/>
        <v>5.5</v>
      </c>
      <c r="F8" s="3">
        <f t="shared" si="0"/>
        <v>3.5</v>
      </c>
      <c r="G8" s="3">
        <f t="shared" si="1"/>
        <v>56.3</v>
      </c>
    </row>
    <row r="9" spans="1:8" x14ac:dyDescent="0.35">
      <c r="A9" s="4" t="s">
        <v>2405</v>
      </c>
      <c r="B9" s="3">
        <v>64.2</v>
      </c>
      <c r="C9" s="3">
        <v>62.7</v>
      </c>
      <c r="D9" s="3">
        <v>59.2</v>
      </c>
      <c r="E9" s="3">
        <f t="shared" si="0"/>
        <v>1.5</v>
      </c>
      <c r="F9" s="3">
        <f t="shared" si="0"/>
        <v>3.5</v>
      </c>
      <c r="G9" s="3">
        <f t="shared" si="1"/>
        <v>59.2</v>
      </c>
    </row>
    <row r="10" spans="1:8" x14ac:dyDescent="0.35">
      <c r="A10" s="4" t="s">
        <v>2406</v>
      </c>
      <c r="B10" s="3">
        <v>74</v>
      </c>
      <c r="C10" s="3">
        <v>65.900000000000006</v>
      </c>
      <c r="D10" s="3">
        <v>63.2</v>
      </c>
      <c r="E10" s="3">
        <f t="shared" si="0"/>
        <v>8.0999999999999943</v>
      </c>
      <c r="F10" s="3">
        <f t="shared" si="0"/>
        <v>2.7000000000000028</v>
      </c>
      <c r="G10" s="3">
        <f t="shared" si="1"/>
        <v>63.2</v>
      </c>
    </row>
    <row r="11" spans="1:8" x14ac:dyDescent="0.35">
      <c r="A11" s="4" t="s">
        <v>2407</v>
      </c>
      <c r="B11" s="3">
        <v>66.900000000000006</v>
      </c>
      <c r="C11" s="3">
        <v>58.5</v>
      </c>
      <c r="D11" s="3">
        <v>57.5</v>
      </c>
      <c r="E11" s="3">
        <f t="shared" si="0"/>
        <v>8.4000000000000057</v>
      </c>
      <c r="F11" s="3">
        <f t="shared" si="0"/>
        <v>1</v>
      </c>
      <c r="G11" s="3">
        <f t="shared" si="1"/>
        <v>57.5</v>
      </c>
    </row>
    <row r="12" spans="1:8" x14ac:dyDescent="0.35">
      <c r="A12" s="4" t="s">
        <v>2408</v>
      </c>
      <c r="B12" s="3">
        <v>64.2</v>
      </c>
      <c r="C12" s="3">
        <v>61.9</v>
      </c>
      <c r="D12" s="3">
        <v>55</v>
      </c>
      <c r="E12" s="3">
        <f t="shared" si="0"/>
        <v>2.3000000000000043</v>
      </c>
      <c r="F12" s="3">
        <f t="shared" si="0"/>
        <v>6.8999999999999986</v>
      </c>
      <c r="G12" s="3">
        <f t="shared" si="1"/>
        <v>55</v>
      </c>
    </row>
    <row r="13" spans="1:8" x14ac:dyDescent="0.35">
      <c r="A13" s="4" t="s">
        <v>2409</v>
      </c>
      <c r="B13" s="3">
        <v>62.2</v>
      </c>
      <c r="C13" s="3">
        <v>59.8</v>
      </c>
      <c r="D13" s="3">
        <v>55.3</v>
      </c>
      <c r="E13" s="3">
        <f t="shared" si="0"/>
        <v>2.4000000000000057</v>
      </c>
      <c r="F13" s="3">
        <f t="shared" si="0"/>
        <v>4.5</v>
      </c>
      <c r="G13" s="3">
        <f t="shared" si="1"/>
        <v>55.3</v>
      </c>
    </row>
    <row r="14" spans="1:8" x14ac:dyDescent="0.35">
      <c r="A14" s="4" t="s">
        <v>2410</v>
      </c>
      <c r="B14" s="3">
        <v>72.7</v>
      </c>
      <c r="C14" s="3">
        <v>60.2</v>
      </c>
      <c r="D14" s="3">
        <v>56.4</v>
      </c>
      <c r="E14" s="3">
        <f t="shared" si="0"/>
        <v>12.5</v>
      </c>
      <c r="F14" s="3">
        <f t="shared" si="0"/>
        <v>3.8000000000000043</v>
      </c>
      <c r="G14" s="3">
        <f t="shared" si="1"/>
        <v>56.4</v>
      </c>
    </row>
    <row r="15" spans="1:8" x14ac:dyDescent="0.35">
      <c r="A15" s="4" t="s">
        <v>2411</v>
      </c>
      <c r="B15" s="3">
        <v>74</v>
      </c>
      <c r="C15" s="3">
        <v>55.6</v>
      </c>
      <c r="D15" s="3">
        <v>49.6</v>
      </c>
      <c r="E15" s="3">
        <f t="shared" si="0"/>
        <v>18.399999999999999</v>
      </c>
      <c r="F15" s="3">
        <f t="shared" si="0"/>
        <v>6</v>
      </c>
      <c r="G15" s="3">
        <f t="shared" si="1"/>
        <v>49.6</v>
      </c>
    </row>
    <row r="16" spans="1:8" x14ac:dyDescent="0.35">
      <c r="A16" s="4" t="s">
        <v>2412</v>
      </c>
      <c r="B16" s="3">
        <v>68.900000000000006</v>
      </c>
      <c r="C16" s="3">
        <v>48.4</v>
      </c>
      <c r="D16" s="3">
        <v>47</v>
      </c>
      <c r="E16" s="3">
        <f t="shared" si="0"/>
        <v>20.500000000000007</v>
      </c>
      <c r="F16" s="3">
        <f t="shared" si="0"/>
        <v>1.3999999999999986</v>
      </c>
      <c r="G16" s="3">
        <f t="shared" si="1"/>
        <v>47</v>
      </c>
    </row>
    <row r="17" spans="1:7" x14ac:dyDescent="0.35">
      <c r="A17" s="4" t="s">
        <v>2413</v>
      </c>
      <c r="B17" s="3">
        <v>53.6</v>
      </c>
      <c r="C17" s="3">
        <v>47.3</v>
      </c>
      <c r="D17" s="3">
        <v>45.7</v>
      </c>
      <c r="E17" s="3">
        <f t="shared" si="0"/>
        <v>6.3000000000000043</v>
      </c>
      <c r="F17" s="3">
        <f t="shared" si="0"/>
        <v>1.5999999999999943</v>
      </c>
      <c r="G17" s="3">
        <f t="shared" si="1"/>
        <v>45.7</v>
      </c>
    </row>
    <row r="18" spans="1:7" x14ac:dyDescent="0.35">
      <c r="A18" s="4" t="s">
        <v>2414</v>
      </c>
      <c r="B18" s="3">
        <v>54</v>
      </c>
      <c r="C18" s="3">
        <v>49.4</v>
      </c>
      <c r="D18" s="3">
        <v>45.2</v>
      </c>
      <c r="E18" s="3">
        <f t="shared" si="0"/>
        <v>4.6000000000000014</v>
      </c>
      <c r="F18" s="3">
        <f t="shared" si="0"/>
        <v>4.1999999999999957</v>
      </c>
      <c r="G18" s="3">
        <f t="shared" si="1"/>
        <v>45.2</v>
      </c>
    </row>
    <row r="19" spans="1:7" x14ac:dyDescent="0.35">
      <c r="A19" s="4" t="s">
        <v>2415</v>
      </c>
      <c r="B19" s="3">
        <v>56.5</v>
      </c>
      <c r="C19" s="3">
        <v>46</v>
      </c>
      <c r="D19" s="3">
        <v>44</v>
      </c>
      <c r="E19" s="3">
        <f t="shared" si="0"/>
        <v>10.5</v>
      </c>
      <c r="F19" s="3">
        <f t="shared" si="0"/>
        <v>2</v>
      </c>
      <c r="G19" s="3">
        <f t="shared" si="1"/>
        <v>44</v>
      </c>
    </row>
    <row r="20" spans="1:7" x14ac:dyDescent="0.35">
      <c r="A20" s="4" t="s">
        <v>2416</v>
      </c>
      <c r="B20" s="3">
        <v>56.6</v>
      </c>
      <c r="C20" s="3">
        <v>50.7</v>
      </c>
      <c r="D20" s="3">
        <v>47.5</v>
      </c>
      <c r="E20" s="3">
        <f t="shared" si="0"/>
        <v>5.8999999999999986</v>
      </c>
      <c r="F20" s="3">
        <f t="shared" si="0"/>
        <v>3.2000000000000028</v>
      </c>
      <c r="G20" s="3">
        <f t="shared" si="1"/>
        <v>47.5</v>
      </c>
    </row>
    <row r="21" spans="1:7" x14ac:dyDescent="0.35">
      <c r="A21" s="4" t="s">
        <v>2417</v>
      </c>
      <c r="B21" s="3">
        <v>62</v>
      </c>
      <c r="C21" s="3">
        <v>52.7</v>
      </c>
      <c r="D21" s="3">
        <v>49.5</v>
      </c>
      <c r="E21" s="3">
        <f t="shared" si="0"/>
        <v>9.2999999999999972</v>
      </c>
      <c r="F21" s="3">
        <f t="shared" si="0"/>
        <v>3.2000000000000028</v>
      </c>
      <c r="G21" s="3">
        <f t="shared" si="1"/>
        <v>49.5</v>
      </c>
    </row>
    <row r="22" spans="1:7" x14ac:dyDescent="0.35">
      <c r="A22" s="4" t="s">
        <v>2418</v>
      </c>
      <c r="B22" s="3">
        <v>54</v>
      </c>
      <c r="C22" s="3">
        <v>49.2</v>
      </c>
      <c r="D22" s="3">
        <v>44.3</v>
      </c>
      <c r="E22" s="3">
        <f t="shared" si="0"/>
        <v>4.7999999999999972</v>
      </c>
      <c r="F22" s="3">
        <f t="shared" si="0"/>
        <v>4.9000000000000057</v>
      </c>
      <c r="G22" s="3">
        <f t="shared" si="1"/>
        <v>44.3</v>
      </c>
    </row>
    <row r="23" spans="1:7" x14ac:dyDescent="0.35">
      <c r="A23" s="4" t="s">
        <v>2419</v>
      </c>
      <c r="B23" s="3">
        <v>44.1</v>
      </c>
      <c r="C23" s="3">
        <v>44.1</v>
      </c>
      <c r="D23" s="3">
        <v>43.3</v>
      </c>
      <c r="E23" s="3">
        <f t="shared" si="0"/>
        <v>0</v>
      </c>
      <c r="F23" s="3">
        <f t="shared" si="0"/>
        <v>0.80000000000000426</v>
      </c>
      <c r="G23" s="3">
        <f t="shared" si="1"/>
        <v>43.3</v>
      </c>
    </row>
    <row r="24" spans="1:7" x14ac:dyDescent="0.35">
      <c r="A24" s="4" t="s">
        <v>2420</v>
      </c>
      <c r="B24" s="3">
        <v>46</v>
      </c>
      <c r="C24" s="3">
        <v>44.5</v>
      </c>
      <c r="D24" s="3">
        <v>42.8</v>
      </c>
      <c r="E24" s="3">
        <f t="shared" si="0"/>
        <v>1.5</v>
      </c>
      <c r="F24" s="3">
        <f t="shared" si="0"/>
        <v>1.7000000000000028</v>
      </c>
      <c r="G24" s="3">
        <f t="shared" si="1"/>
        <v>42.8</v>
      </c>
    </row>
    <row r="25" spans="1:7" x14ac:dyDescent="0.35">
      <c r="A25" s="4" t="s">
        <v>2421</v>
      </c>
      <c r="B25" s="3">
        <v>55.8</v>
      </c>
      <c r="C25" s="3">
        <v>47.6</v>
      </c>
      <c r="D25" s="3">
        <v>44.4</v>
      </c>
      <c r="E25" s="3">
        <f t="shared" si="0"/>
        <v>8.1999999999999957</v>
      </c>
      <c r="F25" s="3">
        <f t="shared" si="0"/>
        <v>3.2000000000000028</v>
      </c>
      <c r="G25" s="3">
        <f t="shared" si="1"/>
        <v>44.4</v>
      </c>
    </row>
    <row r="26" spans="1:7" x14ac:dyDescent="0.35">
      <c r="A26" s="4" t="s">
        <v>2422</v>
      </c>
      <c r="B26" s="3">
        <v>60.6</v>
      </c>
      <c r="C26" s="3">
        <v>49.3</v>
      </c>
      <c r="D26" s="3">
        <v>45.2</v>
      </c>
      <c r="E26" s="3">
        <f t="shared" si="0"/>
        <v>11.300000000000004</v>
      </c>
      <c r="F26" s="3">
        <f t="shared" si="0"/>
        <v>4.0999999999999943</v>
      </c>
      <c r="G26" s="3">
        <f t="shared" si="1"/>
        <v>45.2</v>
      </c>
    </row>
    <row r="27" spans="1:7" x14ac:dyDescent="0.35">
      <c r="A27" s="4" t="s">
        <v>2423</v>
      </c>
      <c r="B27" s="3">
        <v>40.299999999999997</v>
      </c>
      <c r="C27" s="3">
        <v>40.299999999999997</v>
      </c>
      <c r="D27" s="3">
        <v>40</v>
      </c>
      <c r="E27" s="3">
        <f t="shared" si="0"/>
        <v>0</v>
      </c>
      <c r="F27" s="3">
        <f t="shared" si="0"/>
        <v>0.29999999999999716</v>
      </c>
      <c r="G27" s="3">
        <f t="shared" si="1"/>
        <v>40</v>
      </c>
    </row>
    <row r="28" spans="1:7" x14ac:dyDescent="0.35">
      <c r="A28" s="4" t="s">
        <v>2424</v>
      </c>
      <c r="B28" s="3">
        <v>62</v>
      </c>
      <c r="C28" s="3">
        <v>43.7</v>
      </c>
      <c r="D28" s="3">
        <v>42</v>
      </c>
      <c r="E28" s="3">
        <f t="shared" si="0"/>
        <v>18.299999999999997</v>
      </c>
      <c r="F28" s="3">
        <f t="shared" si="0"/>
        <v>1.7000000000000028</v>
      </c>
      <c r="G28" s="3">
        <f t="shared" si="1"/>
        <v>42</v>
      </c>
    </row>
    <row r="29" spans="1:7" x14ac:dyDescent="0.35">
      <c r="A29" s="4" t="s">
        <v>2425</v>
      </c>
      <c r="B29" s="3">
        <v>52</v>
      </c>
      <c r="C29" s="3">
        <v>43.2</v>
      </c>
      <c r="D29" s="3">
        <v>41</v>
      </c>
      <c r="E29" s="3">
        <f t="shared" si="0"/>
        <v>8.7999999999999972</v>
      </c>
      <c r="F29" s="3">
        <f t="shared" si="0"/>
        <v>2.2000000000000028</v>
      </c>
      <c r="G29" s="3">
        <f t="shared" si="1"/>
        <v>41</v>
      </c>
    </row>
    <row r="30" spans="1:7" x14ac:dyDescent="0.35">
      <c r="A30" s="4" t="s">
        <v>2426</v>
      </c>
      <c r="B30" s="3">
        <v>52.8</v>
      </c>
      <c r="C30" s="3">
        <v>45.3</v>
      </c>
      <c r="D30" s="3">
        <v>42</v>
      </c>
      <c r="E30" s="3">
        <f t="shared" si="0"/>
        <v>7.5</v>
      </c>
      <c r="F30" s="3">
        <f t="shared" si="0"/>
        <v>3.2999999999999972</v>
      </c>
      <c r="G30" s="3">
        <f t="shared" si="1"/>
        <v>42</v>
      </c>
    </row>
    <row r="31" spans="1:7" x14ac:dyDescent="0.35">
      <c r="A31" s="4" t="s">
        <v>2427</v>
      </c>
      <c r="B31" s="3">
        <v>47.7</v>
      </c>
      <c r="C31" s="3">
        <v>47.7</v>
      </c>
      <c r="D31" s="3">
        <v>46.4</v>
      </c>
      <c r="E31" s="3">
        <f t="shared" si="0"/>
        <v>0</v>
      </c>
      <c r="F31" s="3">
        <f t="shared" si="0"/>
        <v>1.3000000000000043</v>
      </c>
      <c r="G31" s="3">
        <f t="shared" si="1"/>
        <v>46.4</v>
      </c>
    </row>
    <row r="32" spans="1:7" x14ac:dyDescent="0.35">
      <c r="A32" s="4" t="s">
        <v>2428</v>
      </c>
      <c r="B32" s="3">
        <v>54.2</v>
      </c>
      <c r="C32" s="3">
        <v>46.3</v>
      </c>
      <c r="D32" s="3">
        <v>42</v>
      </c>
      <c r="E32" s="3">
        <f t="shared" si="0"/>
        <v>7.9000000000000057</v>
      </c>
      <c r="F32" s="3">
        <f t="shared" si="0"/>
        <v>4.2999999999999972</v>
      </c>
      <c r="G32" s="3">
        <f t="shared" si="1"/>
        <v>42</v>
      </c>
    </row>
    <row r="33" spans="1:7" x14ac:dyDescent="0.35">
      <c r="A33" s="4" t="s">
        <v>2429</v>
      </c>
      <c r="B33" s="3">
        <v>53.3</v>
      </c>
      <c r="C33" s="3">
        <v>45.1</v>
      </c>
      <c r="D33" s="3">
        <v>41.8</v>
      </c>
      <c r="E33" s="3">
        <f t="shared" si="0"/>
        <v>8.1999999999999957</v>
      </c>
      <c r="F33" s="3">
        <f t="shared" si="0"/>
        <v>3.3000000000000043</v>
      </c>
      <c r="G33" s="3">
        <f t="shared" si="1"/>
        <v>41.8</v>
      </c>
    </row>
    <row r="34" spans="1:7" x14ac:dyDescent="0.35">
      <c r="A34" s="4" t="s">
        <v>2430</v>
      </c>
      <c r="B34" s="3">
        <v>43</v>
      </c>
      <c r="C34" s="3">
        <v>41</v>
      </c>
      <c r="D34" s="3">
        <v>38.9</v>
      </c>
      <c r="E34" s="3">
        <f t="shared" si="0"/>
        <v>2</v>
      </c>
      <c r="F34" s="3">
        <f t="shared" si="0"/>
        <v>2.1000000000000014</v>
      </c>
      <c r="G34" s="3">
        <f t="shared" si="1"/>
        <v>38.9</v>
      </c>
    </row>
    <row r="35" spans="1:7" x14ac:dyDescent="0.35">
      <c r="A35" s="4" t="s">
        <v>2431</v>
      </c>
      <c r="B35" s="3">
        <v>51.4</v>
      </c>
      <c r="C35" s="3">
        <v>42.1</v>
      </c>
      <c r="D35" s="3">
        <v>38.4</v>
      </c>
      <c r="E35" s="3">
        <f t="shared" si="0"/>
        <v>9.2999999999999972</v>
      </c>
      <c r="F35" s="3">
        <f t="shared" si="0"/>
        <v>3.7000000000000028</v>
      </c>
      <c r="G35" s="3">
        <f t="shared" si="1"/>
        <v>38.4</v>
      </c>
    </row>
    <row r="36" spans="1:7" x14ac:dyDescent="0.35">
      <c r="A36" s="4" t="s">
        <v>2432</v>
      </c>
      <c r="B36" s="3">
        <v>37.9</v>
      </c>
      <c r="C36" s="3">
        <v>37.1</v>
      </c>
      <c r="D36" s="3">
        <v>35.1</v>
      </c>
      <c r="E36" s="3">
        <f t="shared" si="0"/>
        <v>0.79999999999999716</v>
      </c>
      <c r="F36" s="3">
        <f t="shared" si="0"/>
        <v>2</v>
      </c>
      <c r="G36" s="3">
        <f t="shared" si="1"/>
        <v>35.1</v>
      </c>
    </row>
    <row r="37" spans="1:7" x14ac:dyDescent="0.35">
      <c r="A37" s="4" t="s">
        <v>2433</v>
      </c>
      <c r="B37" s="3">
        <v>42.4</v>
      </c>
      <c r="C37" s="3">
        <v>40.1</v>
      </c>
      <c r="D37" s="3">
        <v>37.700000000000003</v>
      </c>
      <c r="E37" s="3">
        <f t="shared" si="0"/>
        <v>2.2999999999999972</v>
      </c>
      <c r="F37" s="3">
        <f t="shared" si="0"/>
        <v>2.3999999999999986</v>
      </c>
      <c r="G37" s="3">
        <f t="shared" si="1"/>
        <v>37.700000000000003</v>
      </c>
    </row>
    <row r="38" spans="1:7" x14ac:dyDescent="0.35">
      <c r="A38" s="4" t="s">
        <v>2434</v>
      </c>
      <c r="B38" s="3">
        <v>44.5</v>
      </c>
      <c r="C38" s="3">
        <v>44.4</v>
      </c>
      <c r="D38" s="3">
        <v>42.6</v>
      </c>
      <c r="E38" s="3">
        <f t="shared" si="0"/>
        <v>0.10000000000000142</v>
      </c>
      <c r="F38" s="3">
        <f t="shared" si="0"/>
        <v>1.7999999999999972</v>
      </c>
      <c r="G38" s="3">
        <f t="shared" si="1"/>
        <v>42.6</v>
      </c>
    </row>
    <row r="39" spans="1:7" x14ac:dyDescent="0.35">
      <c r="A39" s="4" t="s">
        <v>2435</v>
      </c>
      <c r="B39" s="3">
        <v>63.6</v>
      </c>
      <c r="C39" s="3">
        <v>50.2</v>
      </c>
      <c r="D39" s="3">
        <v>48.2</v>
      </c>
      <c r="E39" s="3">
        <f t="shared" si="0"/>
        <v>13.399999999999999</v>
      </c>
      <c r="F39" s="3">
        <f t="shared" si="0"/>
        <v>2</v>
      </c>
      <c r="G39" s="3">
        <f t="shared" si="1"/>
        <v>48.2</v>
      </c>
    </row>
    <row r="40" spans="1:7" x14ac:dyDescent="0.35">
      <c r="A40" s="4" t="s">
        <v>2436</v>
      </c>
      <c r="B40" s="3">
        <v>64.7</v>
      </c>
      <c r="C40" s="3">
        <v>48.9</v>
      </c>
      <c r="D40" s="3">
        <v>45.8</v>
      </c>
      <c r="E40" s="3">
        <f t="shared" si="0"/>
        <v>15.800000000000004</v>
      </c>
      <c r="F40" s="3">
        <f t="shared" si="0"/>
        <v>3.1000000000000014</v>
      </c>
      <c r="G40" s="3">
        <f t="shared" si="1"/>
        <v>45.8</v>
      </c>
    </row>
    <row r="41" spans="1:7" x14ac:dyDescent="0.35">
      <c r="A41" s="4" t="s">
        <v>2437</v>
      </c>
      <c r="B41" s="3">
        <v>43.8</v>
      </c>
      <c r="C41" s="3">
        <v>42.7</v>
      </c>
      <c r="D41" s="3">
        <v>40.799999999999997</v>
      </c>
      <c r="E41" s="3">
        <f t="shared" si="0"/>
        <v>1.0999999999999943</v>
      </c>
      <c r="F41" s="3">
        <f t="shared" si="0"/>
        <v>1.9000000000000057</v>
      </c>
      <c r="G41" s="3">
        <f t="shared" si="1"/>
        <v>40.799999999999997</v>
      </c>
    </row>
    <row r="42" spans="1:7" x14ac:dyDescent="0.35">
      <c r="A42" s="4" t="s">
        <v>2438</v>
      </c>
      <c r="B42" s="3">
        <v>76.099999999999994</v>
      </c>
      <c r="C42" s="3">
        <v>43</v>
      </c>
      <c r="D42" s="3">
        <v>41.2</v>
      </c>
      <c r="E42" s="3">
        <f t="shared" ref="E42:F105" si="2">B42-C42</f>
        <v>33.099999999999994</v>
      </c>
      <c r="F42" s="3">
        <f t="shared" si="2"/>
        <v>1.7999999999999972</v>
      </c>
      <c r="G42" s="3">
        <f t="shared" ref="G42:G105" si="3">D42</f>
        <v>41.2</v>
      </c>
    </row>
    <row r="43" spans="1:7" x14ac:dyDescent="0.35">
      <c r="A43" s="4" t="s">
        <v>2439</v>
      </c>
      <c r="B43" s="3">
        <v>45.8</v>
      </c>
      <c r="C43" s="3">
        <v>45.6</v>
      </c>
      <c r="D43" s="3">
        <v>44.2</v>
      </c>
      <c r="E43" s="3">
        <f t="shared" si="2"/>
        <v>0.19999999999999574</v>
      </c>
      <c r="F43" s="3">
        <f t="shared" si="2"/>
        <v>1.3999999999999986</v>
      </c>
      <c r="G43" s="3">
        <f t="shared" si="3"/>
        <v>44.2</v>
      </c>
    </row>
    <row r="44" spans="1:7" x14ac:dyDescent="0.35">
      <c r="A44" s="4" t="s">
        <v>2440</v>
      </c>
      <c r="B44" s="3">
        <v>46.1</v>
      </c>
      <c r="C44" s="3">
        <v>39.299999999999997</v>
      </c>
      <c r="D44" s="3">
        <v>37.200000000000003</v>
      </c>
      <c r="E44" s="3">
        <f t="shared" si="2"/>
        <v>6.8000000000000043</v>
      </c>
      <c r="F44" s="3">
        <f t="shared" si="2"/>
        <v>2.0999999999999943</v>
      </c>
      <c r="G44" s="3">
        <f t="shared" si="3"/>
        <v>37.200000000000003</v>
      </c>
    </row>
    <row r="45" spans="1:7" x14ac:dyDescent="0.35">
      <c r="A45" s="4" t="s">
        <v>2441</v>
      </c>
      <c r="B45" s="3">
        <v>46.9</v>
      </c>
      <c r="C45" s="3">
        <v>38.1</v>
      </c>
      <c r="D45" s="3">
        <v>36.5</v>
      </c>
      <c r="E45" s="3">
        <f t="shared" si="2"/>
        <v>8.7999999999999972</v>
      </c>
      <c r="F45" s="3">
        <f t="shared" si="2"/>
        <v>1.6000000000000014</v>
      </c>
      <c r="G45" s="3">
        <f t="shared" si="3"/>
        <v>36.5</v>
      </c>
    </row>
    <row r="46" spans="1:7" x14ac:dyDescent="0.35">
      <c r="A46" s="4" t="s">
        <v>2442</v>
      </c>
      <c r="B46" s="3">
        <v>51.3</v>
      </c>
      <c r="C46" s="3">
        <v>37.6</v>
      </c>
      <c r="D46" s="3">
        <v>35.4</v>
      </c>
      <c r="E46" s="3">
        <f t="shared" si="2"/>
        <v>13.699999999999996</v>
      </c>
      <c r="F46" s="3">
        <f t="shared" si="2"/>
        <v>2.2000000000000028</v>
      </c>
      <c r="G46" s="3">
        <f t="shared" si="3"/>
        <v>35.4</v>
      </c>
    </row>
    <row r="47" spans="1:7" x14ac:dyDescent="0.35">
      <c r="A47" s="4" t="s">
        <v>2443</v>
      </c>
      <c r="B47" s="3">
        <v>46.7</v>
      </c>
      <c r="C47" s="3">
        <v>38.200000000000003</v>
      </c>
      <c r="D47" s="3">
        <v>35.799999999999997</v>
      </c>
      <c r="E47" s="3">
        <f t="shared" si="2"/>
        <v>8.5</v>
      </c>
      <c r="F47" s="3">
        <f t="shared" si="2"/>
        <v>2.4000000000000057</v>
      </c>
      <c r="G47" s="3">
        <f t="shared" si="3"/>
        <v>35.799999999999997</v>
      </c>
    </row>
    <row r="48" spans="1:7" x14ac:dyDescent="0.35">
      <c r="A48" s="4" t="s">
        <v>2444</v>
      </c>
      <c r="B48" s="3">
        <v>42</v>
      </c>
      <c r="C48" s="3">
        <v>40.799999999999997</v>
      </c>
      <c r="D48" s="3">
        <v>38.200000000000003</v>
      </c>
      <c r="E48" s="3">
        <f t="shared" si="2"/>
        <v>1.2000000000000028</v>
      </c>
      <c r="F48" s="3">
        <f t="shared" si="2"/>
        <v>2.5999999999999943</v>
      </c>
      <c r="G48" s="3">
        <f t="shared" si="3"/>
        <v>38.200000000000003</v>
      </c>
    </row>
    <row r="49" spans="1:8" x14ac:dyDescent="0.35">
      <c r="A49" s="4" t="s">
        <v>2445</v>
      </c>
      <c r="B49" s="3">
        <v>57.9</v>
      </c>
      <c r="C49" s="3">
        <v>41.9</v>
      </c>
      <c r="D49" s="3">
        <v>40.9</v>
      </c>
      <c r="E49" s="3">
        <f t="shared" si="2"/>
        <v>16</v>
      </c>
      <c r="F49" s="3">
        <f t="shared" si="2"/>
        <v>1</v>
      </c>
      <c r="G49" s="3">
        <f t="shared" si="3"/>
        <v>40.9</v>
      </c>
    </row>
    <row r="50" spans="1:8" x14ac:dyDescent="0.35">
      <c r="A50" s="4" t="s">
        <v>2446</v>
      </c>
      <c r="B50" s="3">
        <v>47.7</v>
      </c>
      <c r="C50" s="3">
        <v>38.200000000000003</v>
      </c>
      <c r="D50" s="3">
        <v>36.4</v>
      </c>
      <c r="E50" s="3">
        <f t="shared" si="2"/>
        <v>9.5</v>
      </c>
      <c r="F50" s="3">
        <f t="shared" si="2"/>
        <v>1.8000000000000043</v>
      </c>
      <c r="G50" s="3">
        <f t="shared" si="3"/>
        <v>36.4</v>
      </c>
    </row>
    <row r="51" spans="1:8" x14ac:dyDescent="0.35">
      <c r="A51" s="4" t="s">
        <v>2447</v>
      </c>
      <c r="B51" s="3">
        <v>44.3</v>
      </c>
      <c r="C51" s="3">
        <v>37.200000000000003</v>
      </c>
      <c r="D51" s="3">
        <v>33.9</v>
      </c>
      <c r="E51" s="3">
        <f t="shared" si="2"/>
        <v>7.0999999999999943</v>
      </c>
      <c r="F51" s="3">
        <f t="shared" si="2"/>
        <v>3.3000000000000043</v>
      </c>
      <c r="G51" s="3">
        <f t="shared" si="3"/>
        <v>33.9</v>
      </c>
    </row>
    <row r="52" spans="1:8" x14ac:dyDescent="0.35">
      <c r="A52" s="4" t="s">
        <v>2448</v>
      </c>
      <c r="B52" s="3">
        <v>42.5</v>
      </c>
      <c r="C52" s="3">
        <v>38.299999999999997</v>
      </c>
      <c r="D52" s="3">
        <v>36.299999999999997</v>
      </c>
      <c r="E52" s="3">
        <f t="shared" si="2"/>
        <v>4.2000000000000028</v>
      </c>
      <c r="F52" s="3">
        <f t="shared" si="2"/>
        <v>2</v>
      </c>
      <c r="G52" s="3">
        <f t="shared" si="3"/>
        <v>36.299999999999997</v>
      </c>
    </row>
    <row r="53" spans="1:8" x14ac:dyDescent="0.35">
      <c r="A53" s="4" t="s">
        <v>2449</v>
      </c>
      <c r="B53" s="3">
        <v>42.7</v>
      </c>
      <c r="C53" s="3">
        <v>42.7</v>
      </c>
      <c r="D53" s="3">
        <v>42.1</v>
      </c>
      <c r="E53" s="3">
        <f t="shared" si="2"/>
        <v>0</v>
      </c>
      <c r="F53" s="3">
        <f t="shared" si="2"/>
        <v>0.60000000000000142</v>
      </c>
      <c r="G53" s="3">
        <f t="shared" si="3"/>
        <v>42.1</v>
      </c>
    </row>
    <row r="54" spans="1:8" x14ac:dyDescent="0.35">
      <c r="A54" s="7" t="s">
        <v>2450</v>
      </c>
      <c r="B54" s="8">
        <v>49.2</v>
      </c>
      <c r="C54" s="8">
        <v>41.3</v>
      </c>
      <c r="D54" s="8">
        <v>39.299999999999997</v>
      </c>
      <c r="E54" s="8">
        <f t="shared" si="2"/>
        <v>7.9000000000000057</v>
      </c>
      <c r="F54" s="8">
        <f t="shared" si="2"/>
        <v>2</v>
      </c>
      <c r="G54" s="8">
        <f t="shared" si="3"/>
        <v>39.299999999999997</v>
      </c>
      <c r="H54" s="8" t="s">
        <v>3795</v>
      </c>
    </row>
    <row r="55" spans="1:8" x14ac:dyDescent="0.35">
      <c r="A55" s="5" t="s">
        <v>2451</v>
      </c>
      <c r="B55" s="3">
        <v>43.2</v>
      </c>
      <c r="C55" s="3">
        <v>40.299999999999997</v>
      </c>
      <c r="D55" s="3">
        <v>39.4</v>
      </c>
      <c r="E55" s="3">
        <f t="shared" si="2"/>
        <v>2.9000000000000057</v>
      </c>
      <c r="F55" s="3">
        <f t="shared" si="2"/>
        <v>0.89999999999999858</v>
      </c>
      <c r="G55" s="3">
        <f t="shared" si="3"/>
        <v>39.4</v>
      </c>
    </row>
    <row r="56" spans="1:8" x14ac:dyDescent="0.35">
      <c r="A56" s="5" t="s">
        <v>2452</v>
      </c>
      <c r="B56" s="3">
        <v>47.7</v>
      </c>
      <c r="C56" s="3">
        <v>42.9</v>
      </c>
      <c r="D56" s="3">
        <v>39.700000000000003</v>
      </c>
      <c r="E56" s="3">
        <f t="shared" si="2"/>
        <v>4.8000000000000043</v>
      </c>
      <c r="F56" s="3">
        <f t="shared" si="2"/>
        <v>3.1999999999999957</v>
      </c>
      <c r="G56" s="3">
        <f t="shared" si="3"/>
        <v>39.700000000000003</v>
      </c>
    </row>
    <row r="57" spans="1:8" x14ac:dyDescent="0.35">
      <c r="A57" s="5" t="s">
        <v>2453</v>
      </c>
      <c r="B57" s="3">
        <v>62.3</v>
      </c>
      <c r="C57" s="3">
        <v>52.9</v>
      </c>
      <c r="D57" s="3">
        <v>50.3</v>
      </c>
      <c r="E57" s="3">
        <f t="shared" si="2"/>
        <v>9.3999999999999986</v>
      </c>
      <c r="F57" s="3">
        <f t="shared" si="2"/>
        <v>2.6000000000000014</v>
      </c>
      <c r="G57" s="3">
        <f t="shared" si="3"/>
        <v>50.3</v>
      </c>
    </row>
    <row r="58" spans="1:8" x14ac:dyDescent="0.35">
      <c r="A58" s="5" t="s">
        <v>2454</v>
      </c>
      <c r="B58" s="3">
        <v>52.9</v>
      </c>
      <c r="C58" s="3">
        <v>49</v>
      </c>
      <c r="D58" s="3">
        <v>44</v>
      </c>
      <c r="E58" s="3">
        <f t="shared" si="2"/>
        <v>3.8999999999999986</v>
      </c>
      <c r="F58" s="3">
        <f t="shared" si="2"/>
        <v>5</v>
      </c>
      <c r="G58" s="3">
        <f t="shared" si="3"/>
        <v>44</v>
      </c>
    </row>
    <row r="59" spans="1:8" x14ac:dyDescent="0.35">
      <c r="A59" s="5" t="s">
        <v>2455</v>
      </c>
      <c r="B59" s="3">
        <v>46.7</v>
      </c>
      <c r="C59" s="3">
        <v>45.4</v>
      </c>
      <c r="D59" s="3">
        <v>44.2</v>
      </c>
      <c r="E59" s="3">
        <f t="shared" si="2"/>
        <v>1.3000000000000043</v>
      </c>
      <c r="F59" s="3">
        <f t="shared" si="2"/>
        <v>1.1999999999999957</v>
      </c>
      <c r="G59" s="3">
        <f t="shared" si="3"/>
        <v>44.2</v>
      </c>
    </row>
    <row r="60" spans="1:8" x14ac:dyDescent="0.35">
      <c r="A60" s="5" t="s">
        <v>2456</v>
      </c>
      <c r="B60" s="3">
        <v>54.4</v>
      </c>
      <c r="C60" s="3">
        <v>44.7</v>
      </c>
      <c r="D60" s="3">
        <v>42.4</v>
      </c>
      <c r="E60" s="3">
        <f t="shared" si="2"/>
        <v>9.6999999999999957</v>
      </c>
      <c r="F60" s="3">
        <f t="shared" si="2"/>
        <v>2.3000000000000043</v>
      </c>
      <c r="G60" s="3">
        <f t="shared" si="3"/>
        <v>42.4</v>
      </c>
    </row>
    <row r="61" spans="1:8" x14ac:dyDescent="0.35">
      <c r="A61" s="5" t="s">
        <v>2457</v>
      </c>
      <c r="B61" s="3">
        <v>58.8</v>
      </c>
      <c r="C61" s="3">
        <v>45.3</v>
      </c>
      <c r="D61" s="3">
        <v>42</v>
      </c>
      <c r="E61" s="3">
        <f t="shared" si="2"/>
        <v>13.5</v>
      </c>
      <c r="F61" s="3">
        <f t="shared" si="2"/>
        <v>3.2999999999999972</v>
      </c>
      <c r="G61" s="3">
        <f t="shared" si="3"/>
        <v>42</v>
      </c>
    </row>
    <row r="62" spans="1:8" x14ac:dyDescent="0.35">
      <c r="A62" s="5" t="s">
        <v>2458</v>
      </c>
      <c r="B62" s="3">
        <v>47</v>
      </c>
      <c r="C62" s="3">
        <v>45.6</v>
      </c>
      <c r="D62" s="3">
        <v>44.5</v>
      </c>
      <c r="E62" s="3">
        <f t="shared" si="2"/>
        <v>1.3999999999999986</v>
      </c>
      <c r="F62" s="3">
        <f t="shared" si="2"/>
        <v>1.1000000000000014</v>
      </c>
      <c r="G62" s="3">
        <f t="shared" si="3"/>
        <v>44.5</v>
      </c>
    </row>
    <row r="63" spans="1:8" x14ac:dyDescent="0.35">
      <c r="A63" s="5" t="s">
        <v>2459</v>
      </c>
      <c r="B63" s="3">
        <v>50.9</v>
      </c>
      <c r="C63" s="3">
        <v>44.7</v>
      </c>
      <c r="D63" s="3">
        <v>43</v>
      </c>
      <c r="E63" s="3">
        <f t="shared" si="2"/>
        <v>6.1999999999999957</v>
      </c>
      <c r="F63" s="3">
        <f t="shared" si="2"/>
        <v>1.7000000000000028</v>
      </c>
      <c r="G63" s="3">
        <f t="shared" si="3"/>
        <v>43</v>
      </c>
    </row>
    <row r="64" spans="1:8" x14ac:dyDescent="0.35">
      <c r="A64" s="5" t="s">
        <v>2460</v>
      </c>
      <c r="B64" s="3">
        <v>49.3</v>
      </c>
      <c r="C64" s="3">
        <v>47.2</v>
      </c>
      <c r="D64" s="3">
        <v>42.9</v>
      </c>
      <c r="E64" s="3">
        <f t="shared" si="2"/>
        <v>2.0999999999999943</v>
      </c>
      <c r="F64" s="3">
        <f t="shared" si="2"/>
        <v>4.3000000000000043</v>
      </c>
      <c r="G64" s="3">
        <f t="shared" si="3"/>
        <v>42.9</v>
      </c>
    </row>
    <row r="65" spans="1:7" x14ac:dyDescent="0.35">
      <c r="A65" s="5" t="s">
        <v>2461</v>
      </c>
      <c r="B65" s="3">
        <v>42.8</v>
      </c>
      <c r="C65" s="3">
        <v>42.5</v>
      </c>
      <c r="D65" s="3">
        <v>41.3</v>
      </c>
      <c r="E65" s="3">
        <f t="shared" si="2"/>
        <v>0.29999999999999716</v>
      </c>
      <c r="F65" s="3">
        <f t="shared" si="2"/>
        <v>1.2000000000000028</v>
      </c>
      <c r="G65" s="3">
        <f t="shared" si="3"/>
        <v>41.3</v>
      </c>
    </row>
    <row r="66" spans="1:7" x14ac:dyDescent="0.35">
      <c r="A66" s="5" t="s">
        <v>2462</v>
      </c>
      <c r="B66" s="3">
        <v>46.3</v>
      </c>
      <c r="C66" s="3">
        <v>39.700000000000003</v>
      </c>
      <c r="D66" s="3">
        <v>38.200000000000003</v>
      </c>
      <c r="E66" s="3">
        <f t="shared" si="2"/>
        <v>6.5999999999999943</v>
      </c>
      <c r="F66" s="3">
        <f t="shared" si="2"/>
        <v>1.5</v>
      </c>
      <c r="G66" s="3">
        <f t="shared" si="3"/>
        <v>38.200000000000003</v>
      </c>
    </row>
    <row r="67" spans="1:7" x14ac:dyDescent="0.35">
      <c r="A67" s="5" t="s">
        <v>2463</v>
      </c>
      <c r="B67" s="3">
        <v>39.299999999999997</v>
      </c>
      <c r="C67" s="3">
        <v>36.700000000000003</v>
      </c>
      <c r="D67" s="3">
        <v>34.799999999999997</v>
      </c>
      <c r="E67" s="3">
        <f t="shared" si="2"/>
        <v>2.5999999999999943</v>
      </c>
      <c r="F67" s="3">
        <f t="shared" si="2"/>
        <v>1.9000000000000057</v>
      </c>
      <c r="G67" s="3">
        <f t="shared" si="3"/>
        <v>34.799999999999997</v>
      </c>
    </row>
    <row r="68" spans="1:7" x14ac:dyDescent="0.35">
      <c r="A68" s="5" t="s">
        <v>2464</v>
      </c>
      <c r="B68" s="3">
        <v>35.799999999999997</v>
      </c>
      <c r="C68" s="3">
        <v>35.299999999999997</v>
      </c>
      <c r="D68" s="3">
        <v>33.5</v>
      </c>
      <c r="E68" s="3">
        <f t="shared" si="2"/>
        <v>0.5</v>
      </c>
      <c r="F68" s="3">
        <f t="shared" si="2"/>
        <v>1.7999999999999972</v>
      </c>
      <c r="G68" s="3">
        <f t="shared" si="3"/>
        <v>33.5</v>
      </c>
    </row>
    <row r="69" spans="1:7" x14ac:dyDescent="0.35">
      <c r="A69" s="5" t="s">
        <v>2465</v>
      </c>
      <c r="B69" s="3">
        <v>42.7</v>
      </c>
      <c r="C69" s="3">
        <v>32.4</v>
      </c>
      <c r="D69" s="3">
        <v>29.7</v>
      </c>
      <c r="E69" s="3">
        <f t="shared" si="2"/>
        <v>10.300000000000004</v>
      </c>
      <c r="F69" s="3">
        <f t="shared" si="2"/>
        <v>2.6999999999999993</v>
      </c>
      <c r="G69" s="3">
        <f t="shared" si="3"/>
        <v>29.7</v>
      </c>
    </row>
    <row r="70" spans="1:7" x14ac:dyDescent="0.35">
      <c r="A70" s="5" t="s">
        <v>2466</v>
      </c>
      <c r="B70" s="3">
        <v>34.9</v>
      </c>
      <c r="C70" s="3">
        <v>34.799999999999997</v>
      </c>
      <c r="D70" s="3">
        <v>33.6</v>
      </c>
      <c r="E70" s="3">
        <f t="shared" si="2"/>
        <v>0.10000000000000142</v>
      </c>
      <c r="F70" s="3">
        <f t="shared" si="2"/>
        <v>1.1999999999999957</v>
      </c>
      <c r="G70" s="3">
        <f t="shared" si="3"/>
        <v>33.6</v>
      </c>
    </row>
    <row r="71" spans="1:7" x14ac:dyDescent="0.35">
      <c r="A71" s="5" t="s">
        <v>2467</v>
      </c>
      <c r="B71" s="3">
        <v>34.4</v>
      </c>
      <c r="C71" s="3">
        <v>34.299999999999997</v>
      </c>
      <c r="D71" s="3">
        <v>32.700000000000003</v>
      </c>
      <c r="E71" s="3">
        <f t="shared" si="2"/>
        <v>0.10000000000000142</v>
      </c>
      <c r="F71" s="3">
        <f t="shared" si="2"/>
        <v>1.5999999999999943</v>
      </c>
      <c r="G71" s="3">
        <f t="shared" si="3"/>
        <v>32.700000000000003</v>
      </c>
    </row>
    <row r="72" spans="1:7" x14ac:dyDescent="0.35">
      <c r="A72" s="5" t="s">
        <v>2468</v>
      </c>
      <c r="B72" s="3">
        <v>42.1</v>
      </c>
      <c r="C72" s="3">
        <v>38.1</v>
      </c>
      <c r="D72" s="3">
        <v>35.700000000000003</v>
      </c>
      <c r="E72" s="3">
        <f t="shared" si="2"/>
        <v>4</v>
      </c>
      <c r="F72" s="3">
        <f t="shared" si="2"/>
        <v>2.3999999999999986</v>
      </c>
      <c r="G72" s="3">
        <f t="shared" si="3"/>
        <v>35.700000000000003</v>
      </c>
    </row>
    <row r="73" spans="1:7" x14ac:dyDescent="0.35">
      <c r="A73" s="5" t="s">
        <v>2469</v>
      </c>
      <c r="B73" s="3">
        <v>48.6</v>
      </c>
      <c r="C73" s="3">
        <v>36</v>
      </c>
      <c r="D73" s="3">
        <v>33.299999999999997</v>
      </c>
      <c r="E73" s="3">
        <f t="shared" si="2"/>
        <v>12.600000000000001</v>
      </c>
      <c r="F73" s="3">
        <f t="shared" si="2"/>
        <v>2.7000000000000028</v>
      </c>
      <c r="G73" s="3">
        <f t="shared" si="3"/>
        <v>33.299999999999997</v>
      </c>
    </row>
    <row r="74" spans="1:7" x14ac:dyDescent="0.35">
      <c r="A74" s="5" t="s">
        <v>2470</v>
      </c>
      <c r="B74" s="3">
        <v>54.1</v>
      </c>
      <c r="C74" s="3">
        <v>42.9</v>
      </c>
      <c r="D74" s="3">
        <v>41.6</v>
      </c>
      <c r="E74" s="3">
        <f t="shared" si="2"/>
        <v>11.200000000000003</v>
      </c>
      <c r="F74" s="3">
        <f t="shared" si="2"/>
        <v>1.2999999999999972</v>
      </c>
      <c r="G74" s="3">
        <f t="shared" si="3"/>
        <v>41.6</v>
      </c>
    </row>
    <row r="75" spans="1:7" x14ac:dyDescent="0.35">
      <c r="A75" s="5" t="s">
        <v>2471</v>
      </c>
      <c r="B75" s="3">
        <v>42</v>
      </c>
      <c r="C75" s="3">
        <v>36.9</v>
      </c>
      <c r="D75" s="3">
        <v>35.5</v>
      </c>
      <c r="E75" s="3">
        <f t="shared" si="2"/>
        <v>5.1000000000000014</v>
      </c>
      <c r="F75" s="3">
        <f t="shared" si="2"/>
        <v>1.3999999999999986</v>
      </c>
      <c r="G75" s="3">
        <f t="shared" si="3"/>
        <v>35.5</v>
      </c>
    </row>
    <row r="76" spans="1:7" x14ac:dyDescent="0.35">
      <c r="A76" s="5" t="s">
        <v>2472</v>
      </c>
      <c r="B76" s="3">
        <v>59.5</v>
      </c>
      <c r="C76" s="3">
        <v>47.2</v>
      </c>
      <c r="D76" s="3">
        <v>45.5</v>
      </c>
      <c r="E76" s="3">
        <f t="shared" si="2"/>
        <v>12.299999999999997</v>
      </c>
      <c r="F76" s="3">
        <f t="shared" si="2"/>
        <v>1.7000000000000028</v>
      </c>
      <c r="G76" s="3">
        <f t="shared" si="3"/>
        <v>45.5</v>
      </c>
    </row>
    <row r="77" spans="1:7" x14ac:dyDescent="0.35">
      <c r="A77" s="5" t="s">
        <v>2473</v>
      </c>
      <c r="B77" s="3">
        <v>41.7</v>
      </c>
      <c r="C77" s="3">
        <v>37.6</v>
      </c>
      <c r="D77" s="3">
        <v>35.1</v>
      </c>
      <c r="E77" s="3">
        <f t="shared" si="2"/>
        <v>4.1000000000000014</v>
      </c>
      <c r="F77" s="3">
        <f t="shared" si="2"/>
        <v>2.5</v>
      </c>
      <c r="G77" s="3">
        <f t="shared" si="3"/>
        <v>35.1</v>
      </c>
    </row>
    <row r="78" spans="1:7" x14ac:dyDescent="0.35">
      <c r="A78" s="5" t="s">
        <v>2474</v>
      </c>
      <c r="B78" s="3">
        <v>49</v>
      </c>
      <c r="C78" s="3">
        <v>38.6</v>
      </c>
      <c r="D78" s="3">
        <v>33.9</v>
      </c>
      <c r="E78" s="3">
        <f t="shared" si="2"/>
        <v>10.399999999999999</v>
      </c>
      <c r="F78" s="3">
        <f t="shared" si="2"/>
        <v>4.7000000000000028</v>
      </c>
      <c r="G78" s="3">
        <f t="shared" si="3"/>
        <v>33.9</v>
      </c>
    </row>
    <row r="79" spans="1:7" x14ac:dyDescent="0.35">
      <c r="A79" s="5" t="s">
        <v>2475</v>
      </c>
      <c r="B79" s="3">
        <v>73.7</v>
      </c>
      <c r="C79" s="3">
        <v>45</v>
      </c>
      <c r="D79" s="3">
        <v>40.799999999999997</v>
      </c>
      <c r="E79" s="3">
        <f t="shared" si="2"/>
        <v>28.700000000000003</v>
      </c>
      <c r="F79" s="3">
        <f t="shared" si="2"/>
        <v>4.2000000000000028</v>
      </c>
      <c r="G79" s="3">
        <f t="shared" si="3"/>
        <v>40.799999999999997</v>
      </c>
    </row>
    <row r="80" spans="1:7" x14ac:dyDescent="0.35">
      <c r="A80" s="5" t="s">
        <v>2476</v>
      </c>
      <c r="B80" s="3">
        <v>51.3</v>
      </c>
      <c r="C80" s="3">
        <v>41.4</v>
      </c>
      <c r="D80" s="3">
        <v>37.9</v>
      </c>
      <c r="E80" s="3">
        <f t="shared" si="2"/>
        <v>9.8999999999999986</v>
      </c>
      <c r="F80" s="3">
        <f t="shared" si="2"/>
        <v>3.5</v>
      </c>
      <c r="G80" s="3">
        <f t="shared" si="3"/>
        <v>37.9</v>
      </c>
    </row>
    <row r="81" spans="1:7" x14ac:dyDescent="0.35">
      <c r="A81" s="5" t="s">
        <v>2477</v>
      </c>
      <c r="B81" s="3">
        <v>57.2</v>
      </c>
      <c r="C81" s="3">
        <v>39.6</v>
      </c>
      <c r="D81" s="3">
        <v>37.6</v>
      </c>
      <c r="E81" s="3">
        <f t="shared" si="2"/>
        <v>17.600000000000001</v>
      </c>
      <c r="F81" s="3">
        <f t="shared" si="2"/>
        <v>2</v>
      </c>
      <c r="G81" s="3">
        <f t="shared" si="3"/>
        <v>37.6</v>
      </c>
    </row>
    <row r="82" spans="1:7" x14ac:dyDescent="0.35">
      <c r="A82" s="5" t="s">
        <v>2478</v>
      </c>
      <c r="B82" s="3">
        <v>49.8</v>
      </c>
      <c r="C82" s="3">
        <v>41</v>
      </c>
      <c r="D82" s="3">
        <v>38.799999999999997</v>
      </c>
      <c r="E82" s="3">
        <f t="shared" si="2"/>
        <v>8.7999999999999972</v>
      </c>
      <c r="F82" s="3">
        <f t="shared" si="2"/>
        <v>2.2000000000000028</v>
      </c>
      <c r="G82" s="3">
        <f t="shared" si="3"/>
        <v>38.799999999999997</v>
      </c>
    </row>
    <row r="83" spans="1:7" x14ac:dyDescent="0.35">
      <c r="A83" s="5" t="s">
        <v>2479</v>
      </c>
      <c r="B83" s="3">
        <v>51.2</v>
      </c>
      <c r="C83" s="3">
        <v>46.3</v>
      </c>
      <c r="D83" s="3">
        <v>41.4</v>
      </c>
      <c r="E83" s="3">
        <f t="shared" si="2"/>
        <v>4.9000000000000057</v>
      </c>
      <c r="F83" s="3">
        <f t="shared" si="2"/>
        <v>4.8999999999999986</v>
      </c>
      <c r="G83" s="3">
        <f t="shared" si="3"/>
        <v>41.4</v>
      </c>
    </row>
    <row r="84" spans="1:7" x14ac:dyDescent="0.35">
      <c r="A84" s="5" t="s">
        <v>2480</v>
      </c>
      <c r="B84" s="3">
        <v>48.7</v>
      </c>
      <c r="C84" s="3">
        <v>42.8</v>
      </c>
      <c r="D84" s="3">
        <v>37.299999999999997</v>
      </c>
      <c r="E84" s="3">
        <f t="shared" si="2"/>
        <v>5.9000000000000057</v>
      </c>
      <c r="F84" s="3">
        <f t="shared" si="2"/>
        <v>5.5</v>
      </c>
      <c r="G84" s="3">
        <f t="shared" si="3"/>
        <v>37.299999999999997</v>
      </c>
    </row>
    <row r="85" spans="1:7" x14ac:dyDescent="0.35">
      <c r="A85" s="5" t="s">
        <v>2481</v>
      </c>
      <c r="B85" s="3">
        <v>42.8</v>
      </c>
      <c r="C85" s="3">
        <v>38.299999999999997</v>
      </c>
      <c r="D85" s="3">
        <v>34.1</v>
      </c>
      <c r="E85" s="3">
        <f t="shared" si="2"/>
        <v>4.5</v>
      </c>
      <c r="F85" s="3">
        <f t="shared" si="2"/>
        <v>4.1999999999999957</v>
      </c>
      <c r="G85" s="3">
        <f t="shared" si="3"/>
        <v>34.1</v>
      </c>
    </row>
    <row r="86" spans="1:7" x14ac:dyDescent="0.35">
      <c r="A86" s="5" t="s">
        <v>2482</v>
      </c>
      <c r="B86" s="3">
        <v>56.5</v>
      </c>
      <c r="C86" s="3">
        <v>50.7</v>
      </c>
      <c r="D86" s="3">
        <v>44.3</v>
      </c>
      <c r="E86" s="3">
        <f t="shared" si="2"/>
        <v>5.7999999999999972</v>
      </c>
      <c r="F86" s="3">
        <f t="shared" si="2"/>
        <v>6.4000000000000057</v>
      </c>
      <c r="G86" s="3">
        <f t="shared" si="3"/>
        <v>44.3</v>
      </c>
    </row>
    <row r="87" spans="1:7" x14ac:dyDescent="0.35">
      <c r="A87" s="5" t="s">
        <v>2483</v>
      </c>
      <c r="B87" s="3">
        <v>76.900000000000006</v>
      </c>
      <c r="C87" s="3">
        <v>58.6</v>
      </c>
      <c r="D87" s="3">
        <v>53.2</v>
      </c>
      <c r="E87" s="3">
        <f t="shared" si="2"/>
        <v>18.300000000000004</v>
      </c>
      <c r="F87" s="3">
        <f t="shared" si="2"/>
        <v>5.3999999999999986</v>
      </c>
      <c r="G87" s="3">
        <f t="shared" si="3"/>
        <v>53.2</v>
      </c>
    </row>
    <row r="88" spans="1:7" x14ac:dyDescent="0.35">
      <c r="A88" s="5" t="s">
        <v>2484</v>
      </c>
      <c r="B88" s="3">
        <v>53</v>
      </c>
      <c r="C88" s="3">
        <v>44.4</v>
      </c>
      <c r="D88" s="3">
        <v>39.9</v>
      </c>
      <c r="E88" s="3">
        <f t="shared" si="2"/>
        <v>8.6000000000000014</v>
      </c>
      <c r="F88" s="3">
        <f t="shared" si="2"/>
        <v>4.5</v>
      </c>
      <c r="G88" s="3">
        <f t="shared" si="3"/>
        <v>39.9</v>
      </c>
    </row>
    <row r="89" spans="1:7" x14ac:dyDescent="0.35">
      <c r="A89" s="5" t="s">
        <v>2485</v>
      </c>
      <c r="B89" s="3">
        <v>54.5</v>
      </c>
      <c r="C89" s="3">
        <v>44.8</v>
      </c>
      <c r="D89" s="3">
        <v>38.700000000000003</v>
      </c>
      <c r="E89" s="3">
        <f t="shared" si="2"/>
        <v>9.7000000000000028</v>
      </c>
      <c r="F89" s="3">
        <f t="shared" si="2"/>
        <v>6.0999999999999943</v>
      </c>
      <c r="G89" s="3">
        <f t="shared" si="3"/>
        <v>38.700000000000003</v>
      </c>
    </row>
    <row r="90" spans="1:7" x14ac:dyDescent="0.35">
      <c r="A90" s="5" t="s">
        <v>2486</v>
      </c>
      <c r="B90" s="3">
        <v>57.2</v>
      </c>
      <c r="C90" s="3">
        <v>44.5</v>
      </c>
      <c r="D90" s="3">
        <v>42.8</v>
      </c>
      <c r="E90" s="3">
        <f t="shared" si="2"/>
        <v>12.700000000000003</v>
      </c>
      <c r="F90" s="3">
        <f t="shared" si="2"/>
        <v>1.7000000000000028</v>
      </c>
      <c r="G90" s="3">
        <f t="shared" si="3"/>
        <v>42.8</v>
      </c>
    </row>
    <row r="91" spans="1:7" x14ac:dyDescent="0.35">
      <c r="A91" s="5" t="s">
        <v>2487</v>
      </c>
      <c r="B91" s="3">
        <v>70.099999999999994</v>
      </c>
      <c r="C91" s="3">
        <v>42.4</v>
      </c>
      <c r="D91" s="3">
        <v>39.299999999999997</v>
      </c>
      <c r="E91" s="3">
        <f t="shared" si="2"/>
        <v>27.699999999999996</v>
      </c>
      <c r="F91" s="3">
        <f t="shared" si="2"/>
        <v>3.1000000000000014</v>
      </c>
      <c r="G91" s="3">
        <f t="shared" si="3"/>
        <v>39.299999999999997</v>
      </c>
    </row>
    <row r="92" spans="1:7" x14ac:dyDescent="0.35">
      <c r="A92" s="5" t="s">
        <v>2488</v>
      </c>
      <c r="B92" s="3">
        <v>52.9</v>
      </c>
      <c r="C92" s="3">
        <v>41.5</v>
      </c>
      <c r="D92" s="3">
        <v>39.700000000000003</v>
      </c>
      <c r="E92" s="3">
        <f t="shared" si="2"/>
        <v>11.399999999999999</v>
      </c>
      <c r="F92" s="3">
        <f t="shared" si="2"/>
        <v>1.7999999999999972</v>
      </c>
      <c r="G92" s="3">
        <f t="shared" si="3"/>
        <v>39.700000000000003</v>
      </c>
    </row>
    <row r="93" spans="1:7" x14ac:dyDescent="0.35">
      <c r="A93" s="5" t="s">
        <v>2489</v>
      </c>
      <c r="B93" s="3">
        <v>46.2</v>
      </c>
      <c r="C93" s="3">
        <v>35.700000000000003</v>
      </c>
      <c r="D93" s="3">
        <v>33.4</v>
      </c>
      <c r="E93" s="3">
        <f t="shared" si="2"/>
        <v>10.5</v>
      </c>
      <c r="F93" s="3">
        <f t="shared" si="2"/>
        <v>2.3000000000000043</v>
      </c>
      <c r="G93" s="3">
        <f t="shared" si="3"/>
        <v>33.4</v>
      </c>
    </row>
    <row r="94" spans="1:7" x14ac:dyDescent="0.35">
      <c r="A94" s="5" t="s">
        <v>2490</v>
      </c>
      <c r="B94" s="3">
        <v>41.8</v>
      </c>
      <c r="C94" s="3">
        <v>41.6</v>
      </c>
      <c r="D94" s="3">
        <v>38.799999999999997</v>
      </c>
      <c r="E94" s="3">
        <f t="shared" si="2"/>
        <v>0.19999999999999574</v>
      </c>
      <c r="F94" s="3">
        <f t="shared" si="2"/>
        <v>2.8000000000000043</v>
      </c>
      <c r="G94" s="3">
        <f t="shared" si="3"/>
        <v>38.799999999999997</v>
      </c>
    </row>
    <row r="95" spans="1:7" x14ac:dyDescent="0.35">
      <c r="A95" s="5" t="s">
        <v>2491</v>
      </c>
      <c r="B95" s="3">
        <v>54.4</v>
      </c>
      <c r="C95" s="3">
        <v>44.2</v>
      </c>
      <c r="D95" s="3">
        <v>41</v>
      </c>
      <c r="E95" s="3">
        <f t="shared" si="2"/>
        <v>10.199999999999996</v>
      </c>
      <c r="F95" s="3">
        <f t="shared" si="2"/>
        <v>3.2000000000000028</v>
      </c>
      <c r="G95" s="3">
        <f t="shared" si="3"/>
        <v>41</v>
      </c>
    </row>
    <row r="96" spans="1:7" x14ac:dyDescent="0.35">
      <c r="A96" s="5" t="s">
        <v>2492</v>
      </c>
      <c r="B96" s="3">
        <v>60.3</v>
      </c>
      <c r="C96" s="3">
        <v>52.3</v>
      </c>
      <c r="D96" s="3">
        <v>50.1</v>
      </c>
      <c r="E96" s="3">
        <f t="shared" si="2"/>
        <v>8</v>
      </c>
      <c r="F96" s="3">
        <f t="shared" si="2"/>
        <v>2.1999999999999957</v>
      </c>
      <c r="G96" s="3">
        <f t="shared" si="3"/>
        <v>50.1</v>
      </c>
    </row>
    <row r="97" spans="1:7" x14ac:dyDescent="0.35">
      <c r="A97" s="5" t="s">
        <v>2493</v>
      </c>
      <c r="B97" s="3">
        <v>74.7</v>
      </c>
      <c r="C97" s="3">
        <v>51.8</v>
      </c>
      <c r="D97" s="3">
        <v>49.6</v>
      </c>
      <c r="E97" s="3">
        <f t="shared" si="2"/>
        <v>22.900000000000006</v>
      </c>
      <c r="F97" s="3">
        <f t="shared" si="2"/>
        <v>2.1999999999999957</v>
      </c>
      <c r="G97" s="3">
        <f t="shared" si="3"/>
        <v>49.6</v>
      </c>
    </row>
    <row r="98" spans="1:7" x14ac:dyDescent="0.35">
      <c r="A98" s="5" t="s">
        <v>2494</v>
      </c>
      <c r="B98" s="3">
        <v>58.9</v>
      </c>
      <c r="C98" s="3">
        <v>54.9</v>
      </c>
      <c r="D98" s="3">
        <v>52</v>
      </c>
      <c r="E98" s="3">
        <f t="shared" si="2"/>
        <v>4</v>
      </c>
      <c r="F98" s="3">
        <f t="shared" si="2"/>
        <v>2.8999999999999986</v>
      </c>
      <c r="G98" s="3">
        <f t="shared" si="3"/>
        <v>52</v>
      </c>
    </row>
    <row r="99" spans="1:7" x14ac:dyDescent="0.35">
      <c r="A99" s="5" t="s">
        <v>2495</v>
      </c>
      <c r="B99" s="3">
        <v>70.599999999999994</v>
      </c>
      <c r="C99" s="3">
        <v>59.9</v>
      </c>
      <c r="D99" s="3">
        <v>55.3</v>
      </c>
      <c r="E99" s="3">
        <f t="shared" si="2"/>
        <v>10.699999999999996</v>
      </c>
      <c r="F99" s="3">
        <f t="shared" si="2"/>
        <v>4.6000000000000014</v>
      </c>
      <c r="G99" s="3">
        <f t="shared" si="3"/>
        <v>55.3</v>
      </c>
    </row>
    <row r="100" spans="1:7" x14ac:dyDescent="0.35">
      <c r="A100" s="5" t="s">
        <v>2496</v>
      </c>
      <c r="B100" s="3">
        <v>58.8</v>
      </c>
      <c r="C100" s="3">
        <v>48.6</v>
      </c>
      <c r="D100" s="3">
        <v>45.9</v>
      </c>
      <c r="E100" s="3">
        <f t="shared" si="2"/>
        <v>10.199999999999996</v>
      </c>
      <c r="F100" s="3">
        <f t="shared" si="2"/>
        <v>2.7000000000000028</v>
      </c>
      <c r="G100" s="3">
        <f t="shared" si="3"/>
        <v>45.9</v>
      </c>
    </row>
    <row r="101" spans="1:7" x14ac:dyDescent="0.35">
      <c r="A101" s="5" t="s">
        <v>2497</v>
      </c>
      <c r="B101" s="3">
        <v>61.4</v>
      </c>
      <c r="C101" s="3">
        <v>51.9</v>
      </c>
      <c r="D101" s="3">
        <v>44.7</v>
      </c>
      <c r="E101" s="3">
        <f t="shared" si="2"/>
        <v>9.5</v>
      </c>
      <c r="F101" s="3">
        <f t="shared" si="2"/>
        <v>7.1999999999999957</v>
      </c>
      <c r="G101" s="3">
        <f t="shared" si="3"/>
        <v>44.7</v>
      </c>
    </row>
    <row r="102" spans="1:7" x14ac:dyDescent="0.35">
      <c r="A102" s="5" t="s">
        <v>2498</v>
      </c>
      <c r="B102" s="3">
        <v>52.6</v>
      </c>
      <c r="C102" s="3">
        <v>51.3</v>
      </c>
      <c r="D102" s="3">
        <v>47.3</v>
      </c>
      <c r="E102" s="3">
        <f t="shared" si="2"/>
        <v>1.3000000000000043</v>
      </c>
      <c r="F102" s="3">
        <f t="shared" si="2"/>
        <v>4</v>
      </c>
      <c r="G102" s="3">
        <f t="shared" si="3"/>
        <v>47.3</v>
      </c>
    </row>
    <row r="103" spans="1:7" x14ac:dyDescent="0.35">
      <c r="A103" s="5" t="s">
        <v>2499</v>
      </c>
      <c r="B103" s="3">
        <v>57</v>
      </c>
      <c r="C103" s="3">
        <v>48.6</v>
      </c>
      <c r="D103" s="3">
        <v>45.6</v>
      </c>
      <c r="E103" s="3">
        <f t="shared" si="2"/>
        <v>8.3999999999999986</v>
      </c>
      <c r="F103" s="3">
        <f t="shared" si="2"/>
        <v>3</v>
      </c>
      <c r="G103" s="3">
        <f t="shared" si="3"/>
        <v>45.6</v>
      </c>
    </row>
    <row r="104" spans="1:7" x14ac:dyDescent="0.35">
      <c r="A104" s="5" t="s">
        <v>2500</v>
      </c>
      <c r="B104" s="3">
        <v>53.6</v>
      </c>
      <c r="C104" s="3">
        <v>48.5</v>
      </c>
      <c r="D104" s="3">
        <v>45.6</v>
      </c>
      <c r="E104" s="3">
        <f t="shared" si="2"/>
        <v>5.1000000000000014</v>
      </c>
      <c r="F104" s="3">
        <f t="shared" si="2"/>
        <v>2.8999999999999986</v>
      </c>
      <c r="G104" s="3">
        <f t="shared" si="3"/>
        <v>45.6</v>
      </c>
    </row>
    <row r="105" spans="1:7" x14ac:dyDescent="0.35">
      <c r="A105" s="5" t="s">
        <v>2501</v>
      </c>
      <c r="B105" s="3">
        <v>57.9</v>
      </c>
      <c r="C105" s="3">
        <v>56</v>
      </c>
      <c r="D105" s="3">
        <v>52.9</v>
      </c>
      <c r="E105" s="3">
        <f t="shared" si="2"/>
        <v>1.8999999999999986</v>
      </c>
      <c r="F105" s="3">
        <f t="shared" si="2"/>
        <v>3.1000000000000014</v>
      </c>
      <c r="G105" s="3">
        <f t="shared" si="3"/>
        <v>52.9</v>
      </c>
    </row>
    <row r="106" spans="1:7" x14ac:dyDescent="0.35">
      <c r="A106" s="5" t="s">
        <v>2502</v>
      </c>
      <c r="B106" s="3">
        <v>60.4</v>
      </c>
      <c r="C106" s="3">
        <v>50.3</v>
      </c>
      <c r="D106" s="3">
        <v>47.5</v>
      </c>
      <c r="E106" s="3">
        <f t="shared" ref="E106:F117" si="4">B106-C106</f>
        <v>10.100000000000001</v>
      </c>
      <c r="F106" s="3">
        <f t="shared" si="4"/>
        <v>2.7999999999999972</v>
      </c>
      <c r="G106" s="3">
        <f t="shared" ref="G106:G117" si="5">D106</f>
        <v>47.5</v>
      </c>
    </row>
    <row r="107" spans="1:7" x14ac:dyDescent="0.35">
      <c r="A107" s="5" t="s">
        <v>2503</v>
      </c>
      <c r="B107" s="3">
        <v>48.6</v>
      </c>
      <c r="C107" s="3">
        <v>43.6</v>
      </c>
      <c r="D107" s="3">
        <v>40.9</v>
      </c>
      <c r="E107" s="3">
        <f t="shared" si="4"/>
        <v>5</v>
      </c>
      <c r="F107" s="3">
        <f t="shared" si="4"/>
        <v>2.7000000000000028</v>
      </c>
      <c r="G107" s="3">
        <f t="shared" si="5"/>
        <v>40.9</v>
      </c>
    </row>
    <row r="108" spans="1:7" x14ac:dyDescent="0.35">
      <c r="A108" s="5" t="s">
        <v>2504</v>
      </c>
      <c r="B108" s="3">
        <v>46.5</v>
      </c>
      <c r="C108" s="3">
        <v>43</v>
      </c>
      <c r="D108" s="3">
        <v>41.4</v>
      </c>
      <c r="E108" s="3">
        <f t="shared" si="4"/>
        <v>3.5</v>
      </c>
      <c r="F108" s="3">
        <f t="shared" si="4"/>
        <v>1.6000000000000014</v>
      </c>
      <c r="G108" s="3">
        <f t="shared" si="5"/>
        <v>41.4</v>
      </c>
    </row>
    <row r="109" spans="1:7" x14ac:dyDescent="0.35">
      <c r="A109" s="5" t="s">
        <v>2505</v>
      </c>
      <c r="B109" s="3">
        <v>48.6</v>
      </c>
      <c r="C109" s="3">
        <v>44.7</v>
      </c>
      <c r="D109" s="3">
        <v>40.5</v>
      </c>
      <c r="E109" s="3">
        <f t="shared" si="4"/>
        <v>3.8999999999999986</v>
      </c>
      <c r="F109" s="3">
        <f t="shared" si="4"/>
        <v>4.2000000000000028</v>
      </c>
      <c r="G109" s="3">
        <f t="shared" si="5"/>
        <v>40.5</v>
      </c>
    </row>
    <row r="110" spans="1:7" x14ac:dyDescent="0.35">
      <c r="A110" s="5" t="s">
        <v>2506</v>
      </c>
      <c r="B110" s="3">
        <v>47.1</v>
      </c>
      <c r="C110" s="3">
        <v>42</v>
      </c>
      <c r="D110" s="3">
        <v>40.200000000000003</v>
      </c>
      <c r="E110" s="3">
        <f t="shared" si="4"/>
        <v>5.1000000000000014</v>
      </c>
      <c r="F110" s="3">
        <f t="shared" si="4"/>
        <v>1.7999999999999972</v>
      </c>
      <c r="G110" s="3">
        <f t="shared" si="5"/>
        <v>40.200000000000003</v>
      </c>
    </row>
    <row r="111" spans="1:7" x14ac:dyDescent="0.35">
      <c r="A111" s="5" t="s">
        <v>2507</v>
      </c>
      <c r="B111" s="3">
        <v>44.2</v>
      </c>
      <c r="C111" s="3">
        <v>42.7</v>
      </c>
      <c r="D111" s="3">
        <v>38.9</v>
      </c>
      <c r="E111" s="3">
        <f t="shared" si="4"/>
        <v>1.5</v>
      </c>
      <c r="F111" s="3">
        <f t="shared" si="4"/>
        <v>3.8000000000000043</v>
      </c>
      <c r="G111" s="3">
        <f t="shared" si="5"/>
        <v>38.9</v>
      </c>
    </row>
    <row r="112" spans="1:7" x14ac:dyDescent="0.35">
      <c r="A112" s="5" t="s">
        <v>2508</v>
      </c>
      <c r="B112" s="3">
        <v>40.1</v>
      </c>
      <c r="C112" s="3">
        <v>40.1</v>
      </c>
      <c r="D112" s="3">
        <v>39.200000000000003</v>
      </c>
      <c r="E112" s="3">
        <f t="shared" si="4"/>
        <v>0</v>
      </c>
      <c r="F112" s="3">
        <f t="shared" si="4"/>
        <v>0.89999999999999858</v>
      </c>
      <c r="G112" s="3">
        <f t="shared" si="5"/>
        <v>39.200000000000003</v>
      </c>
    </row>
    <row r="113" spans="1:7" x14ac:dyDescent="0.35">
      <c r="A113" s="5" t="s">
        <v>2509</v>
      </c>
      <c r="B113" s="3">
        <v>41.5</v>
      </c>
      <c r="C113" s="3">
        <v>39.299999999999997</v>
      </c>
      <c r="D113" s="3">
        <v>36.700000000000003</v>
      </c>
      <c r="E113" s="3">
        <f t="shared" si="4"/>
        <v>2.2000000000000028</v>
      </c>
      <c r="F113" s="3">
        <f t="shared" si="4"/>
        <v>2.5999999999999943</v>
      </c>
      <c r="G113" s="3">
        <f t="shared" si="5"/>
        <v>36.700000000000003</v>
      </c>
    </row>
    <row r="114" spans="1:7" x14ac:dyDescent="0.35">
      <c r="A114" s="5" t="s">
        <v>2510</v>
      </c>
      <c r="B114" s="3">
        <v>58.3</v>
      </c>
      <c r="C114" s="3">
        <v>47.9</v>
      </c>
      <c r="D114" s="3">
        <v>46.3</v>
      </c>
      <c r="E114" s="3">
        <f t="shared" si="4"/>
        <v>10.399999999999999</v>
      </c>
      <c r="F114" s="3">
        <f t="shared" si="4"/>
        <v>1.6000000000000014</v>
      </c>
      <c r="G114" s="3">
        <f t="shared" si="5"/>
        <v>46.3</v>
      </c>
    </row>
    <row r="115" spans="1:7" x14ac:dyDescent="0.35">
      <c r="A115" s="5" t="s">
        <v>2511</v>
      </c>
      <c r="B115" s="3">
        <v>71.8</v>
      </c>
      <c r="C115" s="3">
        <v>58.5</v>
      </c>
      <c r="D115" s="3">
        <v>53.9</v>
      </c>
      <c r="E115" s="3">
        <f t="shared" si="4"/>
        <v>13.299999999999997</v>
      </c>
      <c r="F115" s="3">
        <f t="shared" si="4"/>
        <v>4.6000000000000014</v>
      </c>
      <c r="G115" s="3">
        <f t="shared" si="5"/>
        <v>53.9</v>
      </c>
    </row>
    <row r="116" spans="1:7" x14ac:dyDescent="0.35">
      <c r="A116" s="5" t="s">
        <v>2512</v>
      </c>
      <c r="B116" s="3">
        <v>51.3</v>
      </c>
      <c r="C116" s="3">
        <v>45.8</v>
      </c>
      <c r="D116" s="3">
        <v>42.7</v>
      </c>
      <c r="E116" s="3">
        <f t="shared" si="4"/>
        <v>5.5</v>
      </c>
      <c r="F116" s="3">
        <f t="shared" si="4"/>
        <v>3.0999999999999943</v>
      </c>
      <c r="G116" s="3">
        <f t="shared" si="5"/>
        <v>42.7</v>
      </c>
    </row>
    <row r="117" spans="1:7" x14ac:dyDescent="0.35">
      <c r="A117" s="5" t="s">
        <v>2513</v>
      </c>
      <c r="B117" s="3">
        <v>57.1</v>
      </c>
      <c r="C117" s="3">
        <v>51</v>
      </c>
      <c r="D117" s="3">
        <v>46.8</v>
      </c>
      <c r="E117" s="3">
        <f t="shared" si="4"/>
        <v>6.1000000000000014</v>
      </c>
      <c r="F117" s="3">
        <f t="shared" si="4"/>
        <v>4.2000000000000028</v>
      </c>
      <c r="G117" s="3">
        <f t="shared" si="5"/>
        <v>46.8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43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2514</v>
      </c>
      <c r="B4" s="8">
        <v>31.1</v>
      </c>
      <c r="C4" s="8">
        <v>29.8</v>
      </c>
      <c r="D4" s="8">
        <v>24.7</v>
      </c>
      <c r="E4" s="8">
        <f t="shared" ref="E4:F9" si="0">B4-C4</f>
        <v>1.3000000000000007</v>
      </c>
      <c r="F4" s="8">
        <f t="shared" si="0"/>
        <v>5.1000000000000014</v>
      </c>
      <c r="G4" s="8">
        <f t="shared" ref="G4:G9" si="1">D4</f>
        <v>24.7</v>
      </c>
      <c r="H4" s="8" t="s">
        <v>3796</v>
      </c>
    </row>
    <row r="5" spans="1:8" x14ac:dyDescent="0.35">
      <c r="A5" s="4" t="s">
        <v>2515</v>
      </c>
      <c r="B5" s="3">
        <v>34.1</v>
      </c>
      <c r="C5" s="3">
        <v>29.2</v>
      </c>
      <c r="D5" s="3">
        <v>27.3</v>
      </c>
      <c r="E5" s="3">
        <f t="shared" si="0"/>
        <v>4.9000000000000021</v>
      </c>
      <c r="F5" s="3">
        <f t="shared" si="0"/>
        <v>1.8999999999999986</v>
      </c>
      <c r="G5" s="3">
        <f t="shared" si="1"/>
        <v>27.3</v>
      </c>
    </row>
    <row r="6" spans="1:8" x14ac:dyDescent="0.35">
      <c r="A6" s="4" t="s">
        <v>2516</v>
      </c>
      <c r="B6" s="3">
        <v>30.9</v>
      </c>
      <c r="C6" s="3">
        <v>29.9</v>
      </c>
      <c r="D6" s="3">
        <v>26.2</v>
      </c>
      <c r="E6" s="3">
        <f t="shared" si="0"/>
        <v>1</v>
      </c>
      <c r="F6" s="3">
        <f t="shared" si="0"/>
        <v>3.6999999999999993</v>
      </c>
      <c r="G6" s="3">
        <f t="shared" si="1"/>
        <v>26.2</v>
      </c>
    </row>
    <row r="7" spans="1:8" x14ac:dyDescent="0.35">
      <c r="A7" s="4" t="s">
        <v>2517</v>
      </c>
      <c r="B7" s="3">
        <v>35</v>
      </c>
      <c r="C7" s="3">
        <v>26.8</v>
      </c>
      <c r="D7" s="3">
        <v>25.2</v>
      </c>
      <c r="E7" s="3">
        <f t="shared" si="0"/>
        <v>8.1999999999999993</v>
      </c>
      <c r="F7" s="3">
        <f t="shared" si="0"/>
        <v>1.6000000000000014</v>
      </c>
      <c r="G7" s="3">
        <f t="shared" si="1"/>
        <v>25.2</v>
      </c>
    </row>
    <row r="8" spans="1:8" x14ac:dyDescent="0.35">
      <c r="A8" s="4" t="s">
        <v>2518</v>
      </c>
      <c r="B8" s="3">
        <v>31.7</v>
      </c>
      <c r="C8" s="3">
        <v>29.5</v>
      </c>
      <c r="D8" s="3">
        <v>27.1</v>
      </c>
      <c r="E8" s="3">
        <f t="shared" si="0"/>
        <v>2.1999999999999993</v>
      </c>
      <c r="F8" s="3">
        <f t="shared" si="0"/>
        <v>2.3999999999999986</v>
      </c>
      <c r="G8" s="3">
        <f t="shared" si="1"/>
        <v>27.1</v>
      </c>
    </row>
    <row r="9" spans="1:8" x14ac:dyDescent="0.35">
      <c r="A9" s="4" t="s">
        <v>2519</v>
      </c>
      <c r="B9" s="3">
        <v>33.299999999999997</v>
      </c>
      <c r="C9" s="3">
        <v>31.1</v>
      </c>
      <c r="D9" s="3">
        <v>26.8</v>
      </c>
      <c r="E9" s="3">
        <f t="shared" si="0"/>
        <v>2.1999999999999957</v>
      </c>
      <c r="F9" s="3">
        <f t="shared" si="0"/>
        <v>4.3000000000000007</v>
      </c>
      <c r="G9" s="3">
        <f t="shared" si="1"/>
        <v>26.8</v>
      </c>
    </row>
    <row r="10" spans="1:8" x14ac:dyDescent="0.35">
      <c r="A10" s="4" t="s">
        <v>2520</v>
      </c>
      <c r="B10" s="3">
        <v>27</v>
      </c>
      <c r="C10" s="3">
        <v>26.8</v>
      </c>
      <c r="D10" s="3">
        <v>23.9</v>
      </c>
      <c r="E10" s="3">
        <f t="shared" ref="E10:F73" si="2">B10-C10</f>
        <v>0.19999999999999929</v>
      </c>
      <c r="F10" s="3">
        <f t="shared" si="2"/>
        <v>2.9000000000000021</v>
      </c>
      <c r="G10" s="3">
        <f t="shared" ref="G10:G73" si="3">D10</f>
        <v>23.9</v>
      </c>
    </row>
    <row r="11" spans="1:8" x14ac:dyDescent="0.35">
      <c r="A11" s="4" t="s">
        <v>2521</v>
      </c>
      <c r="B11" s="3">
        <v>32.299999999999997</v>
      </c>
      <c r="C11" s="3">
        <v>25</v>
      </c>
      <c r="D11" s="3">
        <v>24</v>
      </c>
      <c r="E11" s="3">
        <f t="shared" si="2"/>
        <v>7.2999999999999972</v>
      </c>
      <c r="F11" s="3">
        <f t="shared" si="2"/>
        <v>1</v>
      </c>
      <c r="G11" s="3">
        <f t="shared" si="3"/>
        <v>24</v>
      </c>
    </row>
    <row r="12" spans="1:8" x14ac:dyDescent="0.35">
      <c r="A12" s="4" t="s">
        <v>2522</v>
      </c>
      <c r="B12" s="3">
        <v>27</v>
      </c>
      <c r="C12" s="3">
        <v>25.8</v>
      </c>
      <c r="D12" s="3">
        <v>24.7</v>
      </c>
      <c r="E12" s="3">
        <f t="shared" si="2"/>
        <v>1.1999999999999993</v>
      </c>
      <c r="F12" s="3">
        <f t="shared" si="2"/>
        <v>1.1000000000000014</v>
      </c>
      <c r="G12" s="3">
        <f t="shared" si="3"/>
        <v>24.7</v>
      </c>
    </row>
    <row r="13" spans="1:8" x14ac:dyDescent="0.35">
      <c r="A13" s="4" t="s">
        <v>2523</v>
      </c>
      <c r="B13" s="3">
        <v>29.4</v>
      </c>
      <c r="C13" s="3">
        <v>28.2</v>
      </c>
      <c r="D13" s="3">
        <v>25.6</v>
      </c>
      <c r="E13" s="3">
        <f t="shared" si="2"/>
        <v>1.1999999999999993</v>
      </c>
      <c r="F13" s="3">
        <f t="shared" si="2"/>
        <v>2.5999999999999979</v>
      </c>
      <c r="G13" s="3">
        <f t="shared" si="3"/>
        <v>25.6</v>
      </c>
    </row>
    <row r="14" spans="1:8" x14ac:dyDescent="0.35">
      <c r="A14" s="4" t="s">
        <v>2524</v>
      </c>
      <c r="B14" s="3">
        <v>26.2</v>
      </c>
      <c r="C14" s="3">
        <v>23.9</v>
      </c>
      <c r="D14" s="3">
        <v>21.4</v>
      </c>
      <c r="E14" s="3">
        <f t="shared" si="2"/>
        <v>2.3000000000000007</v>
      </c>
      <c r="F14" s="3">
        <f t="shared" si="2"/>
        <v>2.5</v>
      </c>
      <c r="G14" s="3">
        <f t="shared" si="3"/>
        <v>21.4</v>
      </c>
    </row>
    <row r="15" spans="1:8" x14ac:dyDescent="0.35">
      <c r="A15" s="4" t="s">
        <v>2525</v>
      </c>
      <c r="B15" s="3">
        <v>30.4</v>
      </c>
      <c r="C15" s="3">
        <v>23.6</v>
      </c>
      <c r="D15" s="3">
        <v>22.4</v>
      </c>
      <c r="E15" s="3">
        <f t="shared" si="2"/>
        <v>6.7999999999999972</v>
      </c>
      <c r="F15" s="3">
        <f t="shared" si="2"/>
        <v>1.2000000000000028</v>
      </c>
      <c r="G15" s="3">
        <f t="shared" si="3"/>
        <v>22.4</v>
      </c>
    </row>
    <row r="16" spans="1:8" x14ac:dyDescent="0.35">
      <c r="A16" s="4" t="s">
        <v>2526</v>
      </c>
      <c r="B16" s="3">
        <v>29.1</v>
      </c>
      <c r="C16" s="3">
        <v>26.2</v>
      </c>
      <c r="D16" s="3">
        <v>24.8</v>
      </c>
      <c r="E16" s="3">
        <f t="shared" si="2"/>
        <v>2.9000000000000021</v>
      </c>
      <c r="F16" s="3">
        <f t="shared" si="2"/>
        <v>1.3999999999999986</v>
      </c>
      <c r="G16" s="3">
        <f t="shared" si="3"/>
        <v>24.8</v>
      </c>
    </row>
    <row r="17" spans="1:7" x14ac:dyDescent="0.35">
      <c r="A17" s="4" t="s">
        <v>2527</v>
      </c>
      <c r="B17" s="3">
        <v>28.2</v>
      </c>
      <c r="C17" s="3">
        <v>27.2</v>
      </c>
      <c r="D17" s="3">
        <v>23.9</v>
      </c>
      <c r="E17" s="3">
        <f t="shared" si="2"/>
        <v>1</v>
      </c>
      <c r="F17" s="3">
        <f t="shared" si="2"/>
        <v>3.3000000000000007</v>
      </c>
      <c r="G17" s="3">
        <f t="shared" si="3"/>
        <v>23.9</v>
      </c>
    </row>
    <row r="18" spans="1:7" x14ac:dyDescent="0.35">
      <c r="A18" s="4" t="s">
        <v>2528</v>
      </c>
      <c r="B18" s="3">
        <v>23.8</v>
      </c>
      <c r="C18" s="3">
        <v>23.8</v>
      </c>
      <c r="D18" s="3">
        <v>23.3</v>
      </c>
      <c r="E18" s="3">
        <f t="shared" si="2"/>
        <v>0</v>
      </c>
      <c r="F18" s="3">
        <f t="shared" si="2"/>
        <v>0.5</v>
      </c>
      <c r="G18" s="3">
        <f t="shared" si="3"/>
        <v>23.3</v>
      </c>
    </row>
    <row r="19" spans="1:7" x14ac:dyDescent="0.35">
      <c r="A19" s="4" t="s">
        <v>2529</v>
      </c>
      <c r="B19" s="3">
        <v>27.1</v>
      </c>
      <c r="C19" s="3">
        <v>27</v>
      </c>
      <c r="D19" s="3">
        <v>25.1</v>
      </c>
      <c r="E19" s="3">
        <f t="shared" si="2"/>
        <v>0.10000000000000142</v>
      </c>
      <c r="F19" s="3">
        <f t="shared" si="2"/>
        <v>1.8999999999999986</v>
      </c>
      <c r="G19" s="3">
        <f t="shared" si="3"/>
        <v>25.1</v>
      </c>
    </row>
    <row r="20" spans="1:7" x14ac:dyDescent="0.35">
      <c r="A20" s="4" t="s">
        <v>2530</v>
      </c>
      <c r="B20" s="3">
        <v>24.8</v>
      </c>
      <c r="C20" s="3">
        <v>24.8</v>
      </c>
      <c r="D20" s="3">
        <v>24</v>
      </c>
      <c r="E20" s="3">
        <f t="shared" si="2"/>
        <v>0</v>
      </c>
      <c r="F20" s="3">
        <f t="shared" si="2"/>
        <v>0.80000000000000071</v>
      </c>
      <c r="G20" s="3">
        <f t="shared" si="3"/>
        <v>24</v>
      </c>
    </row>
    <row r="21" spans="1:7" x14ac:dyDescent="0.35">
      <c r="A21" s="4" t="s">
        <v>2531</v>
      </c>
      <c r="B21" s="3">
        <v>39.9</v>
      </c>
      <c r="C21" s="3">
        <v>27.2</v>
      </c>
      <c r="D21" s="3">
        <v>22.4</v>
      </c>
      <c r="E21" s="3">
        <f t="shared" si="2"/>
        <v>12.7</v>
      </c>
      <c r="F21" s="3">
        <f t="shared" si="2"/>
        <v>4.8000000000000007</v>
      </c>
      <c r="G21" s="3">
        <f t="shared" si="3"/>
        <v>22.4</v>
      </c>
    </row>
    <row r="22" spans="1:7" x14ac:dyDescent="0.35">
      <c r="A22" s="4" t="s">
        <v>2532</v>
      </c>
      <c r="B22" s="3">
        <v>26</v>
      </c>
      <c r="C22" s="3">
        <v>25.9</v>
      </c>
      <c r="D22" s="3">
        <v>23.7</v>
      </c>
      <c r="E22" s="3">
        <f t="shared" si="2"/>
        <v>0.10000000000000142</v>
      </c>
      <c r="F22" s="3">
        <f t="shared" si="2"/>
        <v>2.1999999999999993</v>
      </c>
      <c r="G22" s="3">
        <f t="shared" si="3"/>
        <v>23.7</v>
      </c>
    </row>
    <row r="23" spans="1:7" x14ac:dyDescent="0.35">
      <c r="A23" s="4" t="s">
        <v>2533</v>
      </c>
      <c r="B23" s="3">
        <v>29</v>
      </c>
      <c r="C23" s="3">
        <v>28</v>
      </c>
      <c r="D23" s="3">
        <v>24.2</v>
      </c>
      <c r="E23" s="3">
        <f t="shared" si="2"/>
        <v>1</v>
      </c>
      <c r="F23" s="3">
        <f t="shared" si="2"/>
        <v>3.8000000000000007</v>
      </c>
      <c r="G23" s="3">
        <f t="shared" si="3"/>
        <v>24.2</v>
      </c>
    </row>
    <row r="24" spans="1:7" x14ac:dyDescent="0.35">
      <c r="A24" s="4" t="s">
        <v>2534</v>
      </c>
      <c r="B24" s="3">
        <v>29.9</v>
      </c>
      <c r="C24" s="3">
        <v>29.6</v>
      </c>
      <c r="D24" s="3">
        <v>25</v>
      </c>
      <c r="E24" s="3">
        <f t="shared" si="2"/>
        <v>0.29999999999999716</v>
      </c>
      <c r="F24" s="3">
        <f t="shared" si="2"/>
        <v>4.6000000000000014</v>
      </c>
      <c r="G24" s="3">
        <f t="shared" si="3"/>
        <v>25</v>
      </c>
    </row>
    <row r="25" spans="1:7" x14ac:dyDescent="0.35">
      <c r="A25" s="4" t="s">
        <v>2535</v>
      </c>
      <c r="B25" s="3">
        <v>34.5</v>
      </c>
      <c r="C25" s="3">
        <v>32.6</v>
      </c>
      <c r="D25" s="3">
        <v>25.5</v>
      </c>
      <c r="E25" s="3">
        <f t="shared" si="2"/>
        <v>1.8999999999999986</v>
      </c>
      <c r="F25" s="3">
        <f t="shared" si="2"/>
        <v>7.1000000000000014</v>
      </c>
      <c r="G25" s="3">
        <f t="shared" si="3"/>
        <v>25.5</v>
      </c>
    </row>
    <row r="26" spans="1:7" x14ac:dyDescent="0.35">
      <c r="A26" s="4" t="s">
        <v>2536</v>
      </c>
      <c r="B26" s="3">
        <v>32.200000000000003</v>
      </c>
      <c r="C26" s="3">
        <v>31</v>
      </c>
      <c r="D26" s="3">
        <v>26.2</v>
      </c>
      <c r="E26" s="3">
        <f t="shared" si="2"/>
        <v>1.2000000000000028</v>
      </c>
      <c r="F26" s="3">
        <f t="shared" si="2"/>
        <v>4.8000000000000007</v>
      </c>
      <c r="G26" s="3">
        <f t="shared" si="3"/>
        <v>26.2</v>
      </c>
    </row>
    <row r="27" spans="1:7" x14ac:dyDescent="0.35">
      <c r="A27" s="4" t="s">
        <v>2537</v>
      </c>
      <c r="B27" s="3">
        <v>34.200000000000003</v>
      </c>
      <c r="C27" s="3">
        <v>32.1</v>
      </c>
      <c r="D27" s="3">
        <v>24.5</v>
      </c>
      <c r="E27" s="3">
        <f t="shared" si="2"/>
        <v>2.1000000000000014</v>
      </c>
      <c r="F27" s="3">
        <f t="shared" si="2"/>
        <v>7.6000000000000014</v>
      </c>
      <c r="G27" s="3">
        <f t="shared" si="3"/>
        <v>24.5</v>
      </c>
    </row>
    <row r="28" spans="1:7" x14ac:dyDescent="0.35">
      <c r="A28" s="4" t="s">
        <v>2538</v>
      </c>
      <c r="B28" s="3">
        <v>33.1</v>
      </c>
      <c r="C28" s="3">
        <v>32</v>
      </c>
      <c r="D28" s="3">
        <v>26</v>
      </c>
      <c r="E28" s="3">
        <f t="shared" si="2"/>
        <v>1.1000000000000014</v>
      </c>
      <c r="F28" s="3">
        <f t="shared" si="2"/>
        <v>6</v>
      </c>
      <c r="G28" s="3">
        <f t="shared" si="3"/>
        <v>26</v>
      </c>
    </row>
    <row r="29" spans="1:7" x14ac:dyDescent="0.35">
      <c r="A29" s="4" t="s">
        <v>2539</v>
      </c>
      <c r="B29" s="3">
        <v>36.1</v>
      </c>
      <c r="C29" s="3">
        <v>29.2</v>
      </c>
      <c r="D29" s="3">
        <v>25.1</v>
      </c>
      <c r="E29" s="3">
        <f t="shared" si="2"/>
        <v>6.9000000000000021</v>
      </c>
      <c r="F29" s="3">
        <f t="shared" si="2"/>
        <v>4.0999999999999979</v>
      </c>
      <c r="G29" s="3">
        <f t="shared" si="3"/>
        <v>25.1</v>
      </c>
    </row>
    <row r="30" spans="1:7" x14ac:dyDescent="0.35">
      <c r="A30" s="4" t="s">
        <v>2540</v>
      </c>
      <c r="B30" s="3">
        <v>30.1</v>
      </c>
      <c r="C30" s="3">
        <v>26.4</v>
      </c>
      <c r="D30" s="3">
        <v>23.3</v>
      </c>
      <c r="E30" s="3">
        <f t="shared" si="2"/>
        <v>3.7000000000000028</v>
      </c>
      <c r="F30" s="3">
        <f t="shared" si="2"/>
        <v>3.0999999999999979</v>
      </c>
      <c r="G30" s="3">
        <f t="shared" si="3"/>
        <v>23.3</v>
      </c>
    </row>
    <row r="31" spans="1:7" x14ac:dyDescent="0.35">
      <c r="A31" s="4" t="s">
        <v>2541</v>
      </c>
      <c r="B31" s="3">
        <v>29.1</v>
      </c>
      <c r="C31" s="3">
        <v>27.7</v>
      </c>
      <c r="D31" s="3">
        <v>23.2</v>
      </c>
      <c r="E31" s="3">
        <f t="shared" si="2"/>
        <v>1.4000000000000021</v>
      </c>
      <c r="F31" s="3">
        <f t="shared" si="2"/>
        <v>4.5</v>
      </c>
      <c r="G31" s="3">
        <f t="shared" si="3"/>
        <v>23.2</v>
      </c>
    </row>
    <row r="32" spans="1:7" x14ac:dyDescent="0.35">
      <c r="A32" s="4" t="s">
        <v>2542</v>
      </c>
      <c r="B32" s="3">
        <v>27.5</v>
      </c>
      <c r="C32" s="3">
        <v>27.3</v>
      </c>
      <c r="D32" s="3">
        <v>23.2</v>
      </c>
      <c r="E32" s="3">
        <f t="shared" si="2"/>
        <v>0.19999999999999929</v>
      </c>
      <c r="F32" s="3">
        <f t="shared" si="2"/>
        <v>4.1000000000000014</v>
      </c>
      <c r="G32" s="3">
        <f t="shared" si="3"/>
        <v>23.2</v>
      </c>
    </row>
    <row r="33" spans="1:7" x14ac:dyDescent="0.35">
      <c r="A33" s="4" t="s">
        <v>2543</v>
      </c>
      <c r="B33" s="3">
        <v>35.299999999999997</v>
      </c>
      <c r="C33" s="3">
        <v>30</v>
      </c>
      <c r="D33" s="3">
        <v>24.9</v>
      </c>
      <c r="E33" s="3">
        <f t="shared" si="2"/>
        <v>5.2999999999999972</v>
      </c>
      <c r="F33" s="3">
        <f t="shared" si="2"/>
        <v>5.1000000000000014</v>
      </c>
      <c r="G33" s="3">
        <f t="shared" si="3"/>
        <v>24.9</v>
      </c>
    </row>
    <row r="34" spans="1:7" x14ac:dyDescent="0.35">
      <c r="A34" s="4" t="s">
        <v>2544</v>
      </c>
      <c r="B34" s="3">
        <v>35.799999999999997</v>
      </c>
      <c r="C34" s="3">
        <v>33.9</v>
      </c>
      <c r="D34" s="3">
        <v>28.2</v>
      </c>
      <c r="E34" s="3">
        <f t="shared" si="2"/>
        <v>1.8999999999999986</v>
      </c>
      <c r="F34" s="3">
        <f t="shared" si="2"/>
        <v>5.6999999999999993</v>
      </c>
      <c r="G34" s="3">
        <f t="shared" si="3"/>
        <v>28.2</v>
      </c>
    </row>
    <row r="35" spans="1:7" x14ac:dyDescent="0.35">
      <c r="A35" s="4" t="s">
        <v>2545</v>
      </c>
      <c r="B35" s="3">
        <v>35.700000000000003</v>
      </c>
      <c r="C35" s="3">
        <v>34</v>
      </c>
      <c r="D35" s="3">
        <v>27</v>
      </c>
      <c r="E35" s="3">
        <f t="shared" si="2"/>
        <v>1.7000000000000028</v>
      </c>
      <c r="F35" s="3">
        <f t="shared" si="2"/>
        <v>7</v>
      </c>
      <c r="G35" s="3">
        <f t="shared" si="3"/>
        <v>27</v>
      </c>
    </row>
    <row r="36" spans="1:7" x14ac:dyDescent="0.35">
      <c r="A36" s="4" t="s">
        <v>2546</v>
      </c>
      <c r="B36" s="3">
        <v>30.7</v>
      </c>
      <c r="C36" s="3">
        <v>30.1</v>
      </c>
      <c r="D36" s="3">
        <v>25.8</v>
      </c>
      <c r="E36" s="3">
        <f t="shared" si="2"/>
        <v>0.59999999999999787</v>
      </c>
      <c r="F36" s="3">
        <f t="shared" si="2"/>
        <v>4.3000000000000007</v>
      </c>
      <c r="G36" s="3">
        <f t="shared" si="3"/>
        <v>25.8</v>
      </c>
    </row>
    <row r="37" spans="1:7" x14ac:dyDescent="0.35">
      <c r="A37" s="4" t="s">
        <v>2547</v>
      </c>
      <c r="B37" s="3">
        <v>29.7</v>
      </c>
      <c r="C37" s="3">
        <v>29.5</v>
      </c>
      <c r="D37" s="3">
        <v>25.9</v>
      </c>
      <c r="E37" s="3">
        <f t="shared" si="2"/>
        <v>0.19999999999999929</v>
      </c>
      <c r="F37" s="3">
        <f t="shared" si="2"/>
        <v>3.6000000000000014</v>
      </c>
      <c r="G37" s="3">
        <f t="shared" si="3"/>
        <v>25.9</v>
      </c>
    </row>
    <row r="38" spans="1:7" x14ac:dyDescent="0.35">
      <c r="A38" s="4" t="s">
        <v>2548</v>
      </c>
      <c r="B38" s="3">
        <v>28.8</v>
      </c>
      <c r="C38" s="3">
        <v>27.9</v>
      </c>
      <c r="D38" s="3">
        <v>22.2</v>
      </c>
      <c r="E38" s="3">
        <f t="shared" si="2"/>
        <v>0.90000000000000213</v>
      </c>
      <c r="F38" s="3">
        <f t="shared" si="2"/>
        <v>5.6999999999999993</v>
      </c>
      <c r="G38" s="3">
        <f t="shared" si="3"/>
        <v>22.2</v>
      </c>
    </row>
    <row r="39" spans="1:7" x14ac:dyDescent="0.35">
      <c r="A39" s="4" t="s">
        <v>2549</v>
      </c>
      <c r="B39" s="3">
        <v>29.1</v>
      </c>
      <c r="C39" s="3">
        <v>28</v>
      </c>
      <c r="D39" s="3">
        <v>22.3</v>
      </c>
      <c r="E39" s="3">
        <f t="shared" si="2"/>
        <v>1.1000000000000014</v>
      </c>
      <c r="F39" s="3">
        <f t="shared" si="2"/>
        <v>5.6999999999999993</v>
      </c>
      <c r="G39" s="3">
        <f t="shared" si="3"/>
        <v>22.3</v>
      </c>
    </row>
    <row r="40" spans="1:7" x14ac:dyDescent="0.35">
      <c r="A40" s="4" t="s">
        <v>2550</v>
      </c>
      <c r="B40" s="3">
        <v>31.5</v>
      </c>
      <c r="C40" s="3">
        <v>29.1</v>
      </c>
      <c r="D40" s="3">
        <v>22.8</v>
      </c>
      <c r="E40" s="3">
        <f t="shared" si="2"/>
        <v>2.3999999999999986</v>
      </c>
      <c r="F40" s="3">
        <f t="shared" si="2"/>
        <v>6.3000000000000007</v>
      </c>
      <c r="G40" s="3">
        <f t="shared" si="3"/>
        <v>22.8</v>
      </c>
    </row>
    <row r="41" spans="1:7" x14ac:dyDescent="0.35">
      <c r="A41" s="4" t="s">
        <v>2551</v>
      </c>
      <c r="B41" s="3">
        <v>41.1</v>
      </c>
      <c r="C41" s="3">
        <v>30.3</v>
      </c>
      <c r="D41" s="3">
        <v>22.7</v>
      </c>
      <c r="E41" s="3">
        <f t="shared" si="2"/>
        <v>10.8</v>
      </c>
      <c r="F41" s="3">
        <f t="shared" si="2"/>
        <v>7.6000000000000014</v>
      </c>
      <c r="G41" s="3">
        <f t="shared" si="3"/>
        <v>22.7</v>
      </c>
    </row>
    <row r="42" spans="1:7" x14ac:dyDescent="0.35">
      <c r="A42" s="4" t="s">
        <v>2552</v>
      </c>
      <c r="B42" s="3">
        <v>24.4</v>
      </c>
      <c r="C42" s="3">
        <v>24.3</v>
      </c>
      <c r="D42" s="3">
        <v>22.1</v>
      </c>
      <c r="E42" s="3">
        <f t="shared" si="2"/>
        <v>9.9999999999997868E-2</v>
      </c>
      <c r="F42" s="3">
        <f t="shared" si="2"/>
        <v>2.1999999999999993</v>
      </c>
      <c r="G42" s="3">
        <f t="shared" si="3"/>
        <v>22.1</v>
      </c>
    </row>
    <row r="43" spans="1:7" x14ac:dyDescent="0.35">
      <c r="A43" s="4" t="s">
        <v>2553</v>
      </c>
      <c r="B43" s="3">
        <v>36.9</v>
      </c>
      <c r="C43" s="3">
        <v>30.6</v>
      </c>
      <c r="D43" s="3">
        <v>22</v>
      </c>
      <c r="E43" s="3">
        <f t="shared" si="2"/>
        <v>6.2999999999999972</v>
      </c>
      <c r="F43" s="3">
        <f t="shared" si="2"/>
        <v>8.6000000000000014</v>
      </c>
      <c r="G43" s="3">
        <f t="shared" si="3"/>
        <v>22</v>
      </c>
    </row>
    <row r="44" spans="1:7" x14ac:dyDescent="0.35">
      <c r="A44" s="4" t="s">
        <v>2554</v>
      </c>
      <c r="B44" s="3">
        <v>28.2</v>
      </c>
      <c r="C44" s="3">
        <v>27.5</v>
      </c>
      <c r="D44" s="3">
        <v>22.2</v>
      </c>
      <c r="E44" s="3">
        <f t="shared" si="2"/>
        <v>0.69999999999999929</v>
      </c>
      <c r="F44" s="3">
        <f t="shared" si="2"/>
        <v>5.3000000000000007</v>
      </c>
      <c r="G44" s="3">
        <f t="shared" si="3"/>
        <v>22.2</v>
      </c>
    </row>
    <row r="45" spans="1:7" x14ac:dyDescent="0.35">
      <c r="A45" s="4" t="s">
        <v>2555</v>
      </c>
      <c r="B45" s="3">
        <v>28.5</v>
      </c>
      <c r="C45" s="3">
        <v>27.1</v>
      </c>
      <c r="D45" s="3">
        <v>20.9</v>
      </c>
      <c r="E45" s="3">
        <f t="shared" si="2"/>
        <v>1.3999999999999986</v>
      </c>
      <c r="F45" s="3">
        <f t="shared" si="2"/>
        <v>6.2000000000000028</v>
      </c>
      <c r="G45" s="3">
        <f t="shared" si="3"/>
        <v>20.9</v>
      </c>
    </row>
    <row r="46" spans="1:7" x14ac:dyDescent="0.35">
      <c r="A46" s="4" t="s">
        <v>2556</v>
      </c>
      <c r="B46" s="3">
        <v>29.3</v>
      </c>
      <c r="C46" s="3">
        <v>27</v>
      </c>
      <c r="D46" s="3">
        <v>22.6</v>
      </c>
      <c r="E46" s="3">
        <f t="shared" si="2"/>
        <v>2.3000000000000007</v>
      </c>
      <c r="F46" s="3">
        <f t="shared" si="2"/>
        <v>4.3999999999999986</v>
      </c>
      <c r="G46" s="3">
        <f t="shared" si="3"/>
        <v>22.6</v>
      </c>
    </row>
    <row r="47" spans="1:7" x14ac:dyDescent="0.35">
      <c r="A47" s="4" t="s">
        <v>2557</v>
      </c>
      <c r="B47" s="3">
        <v>32.299999999999997</v>
      </c>
      <c r="C47" s="3">
        <v>30.9</v>
      </c>
      <c r="D47" s="3">
        <v>23.7</v>
      </c>
      <c r="E47" s="3">
        <f t="shared" si="2"/>
        <v>1.3999999999999986</v>
      </c>
      <c r="F47" s="3">
        <f t="shared" si="2"/>
        <v>7.1999999999999993</v>
      </c>
      <c r="G47" s="3">
        <f t="shared" si="3"/>
        <v>23.7</v>
      </c>
    </row>
    <row r="48" spans="1:7" x14ac:dyDescent="0.35">
      <c r="A48" s="4" t="s">
        <v>2558</v>
      </c>
      <c r="B48" s="3">
        <v>28.7</v>
      </c>
      <c r="C48" s="3">
        <v>27.5</v>
      </c>
      <c r="D48" s="3">
        <v>21.9</v>
      </c>
      <c r="E48" s="3">
        <f t="shared" si="2"/>
        <v>1.1999999999999993</v>
      </c>
      <c r="F48" s="3">
        <f t="shared" si="2"/>
        <v>5.6000000000000014</v>
      </c>
      <c r="G48" s="3">
        <f t="shared" si="3"/>
        <v>21.9</v>
      </c>
    </row>
    <row r="49" spans="1:8" x14ac:dyDescent="0.35">
      <c r="A49" s="4" t="s">
        <v>2559</v>
      </c>
      <c r="B49" s="3">
        <v>27.6</v>
      </c>
      <c r="C49" s="3">
        <v>26.2</v>
      </c>
      <c r="D49" s="3">
        <v>23.4</v>
      </c>
      <c r="E49" s="3">
        <f t="shared" si="2"/>
        <v>1.4000000000000021</v>
      </c>
      <c r="F49" s="3">
        <f t="shared" si="2"/>
        <v>2.8000000000000007</v>
      </c>
      <c r="G49" s="3">
        <f t="shared" si="3"/>
        <v>23.4</v>
      </c>
    </row>
    <row r="50" spans="1:8" x14ac:dyDescent="0.35">
      <c r="A50" s="4" t="s">
        <v>2560</v>
      </c>
      <c r="B50" s="3">
        <v>37.5</v>
      </c>
      <c r="C50" s="3">
        <v>32.6</v>
      </c>
      <c r="D50" s="3">
        <v>23.8</v>
      </c>
      <c r="E50" s="3">
        <f t="shared" si="2"/>
        <v>4.8999999999999986</v>
      </c>
      <c r="F50" s="3">
        <f t="shared" si="2"/>
        <v>8.8000000000000007</v>
      </c>
      <c r="G50" s="3">
        <f t="shared" si="3"/>
        <v>23.8</v>
      </c>
    </row>
    <row r="51" spans="1:8" x14ac:dyDescent="0.35">
      <c r="A51" s="4" t="s">
        <v>2561</v>
      </c>
      <c r="B51" s="3">
        <v>29.3</v>
      </c>
      <c r="C51" s="3">
        <v>27.7</v>
      </c>
      <c r="D51" s="3">
        <v>21.7</v>
      </c>
      <c r="E51" s="3">
        <f t="shared" si="2"/>
        <v>1.6000000000000014</v>
      </c>
      <c r="F51" s="3">
        <f t="shared" si="2"/>
        <v>6</v>
      </c>
      <c r="G51" s="3">
        <f t="shared" si="3"/>
        <v>21.7</v>
      </c>
    </row>
    <row r="52" spans="1:8" x14ac:dyDescent="0.35">
      <c r="A52" s="4" t="s">
        <v>2562</v>
      </c>
      <c r="B52" s="3">
        <v>38.200000000000003</v>
      </c>
      <c r="C52" s="3">
        <v>28.3</v>
      </c>
      <c r="D52" s="3">
        <v>23</v>
      </c>
      <c r="E52" s="3">
        <f t="shared" si="2"/>
        <v>9.9000000000000021</v>
      </c>
      <c r="F52" s="3">
        <f t="shared" si="2"/>
        <v>5.3000000000000007</v>
      </c>
      <c r="G52" s="3">
        <f t="shared" si="3"/>
        <v>23</v>
      </c>
    </row>
    <row r="53" spans="1:8" x14ac:dyDescent="0.35">
      <c r="A53" s="4" t="s">
        <v>2563</v>
      </c>
      <c r="B53" s="3">
        <v>31.4</v>
      </c>
      <c r="C53" s="3">
        <v>29.2</v>
      </c>
      <c r="D53" s="3">
        <v>23.7</v>
      </c>
      <c r="E53" s="3">
        <f t="shared" si="2"/>
        <v>2.1999999999999993</v>
      </c>
      <c r="F53" s="3">
        <f t="shared" si="2"/>
        <v>5.5</v>
      </c>
      <c r="G53" s="3">
        <f t="shared" si="3"/>
        <v>23.7</v>
      </c>
    </row>
    <row r="54" spans="1:8" x14ac:dyDescent="0.35">
      <c r="A54" s="7" t="s">
        <v>2564</v>
      </c>
      <c r="B54" s="8">
        <v>35.9</v>
      </c>
      <c r="C54" s="8">
        <v>34.4</v>
      </c>
      <c r="D54" s="8">
        <v>25.3</v>
      </c>
      <c r="E54" s="8">
        <f t="shared" si="2"/>
        <v>1.5</v>
      </c>
      <c r="F54" s="8">
        <f t="shared" si="2"/>
        <v>9.0999999999999979</v>
      </c>
      <c r="G54" s="8">
        <f t="shared" si="3"/>
        <v>25.3</v>
      </c>
      <c r="H54" s="8" t="s">
        <v>3795</v>
      </c>
    </row>
    <row r="55" spans="1:8" x14ac:dyDescent="0.35">
      <c r="A55" s="5" t="s">
        <v>2565</v>
      </c>
      <c r="B55" s="3">
        <v>28.6</v>
      </c>
      <c r="C55" s="3">
        <v>26.3</v>
      </c>
      <c r="D55" s="3">
        <v>23.3</v>
      </c>
      <c r="E55" s="3">
        <f t="shared" si="2"/>
        <v>2.3000000000000007</v>
      </c>
      <c r="F55" s="3">
        <f t="shared" si="2"/>
        <v>3</v>
      </c>
      <c r="G55" s="3">
        <f t="shared" si="3"/>
        <v>23.3</v>
      </c>
    </row>
    <row r="56" spans="1:8" x14ac:dyDescent="0.35">
      <c r="A56" s="5" t="s">
        <v>2566</v>
      </c>
      <c r="B56" s="3">
        <v>34.200000000000003</v>
      </c>
      <c r="C56" s="3">
        <v>29.6</v>
      </c>
      <c r="D56" s="3">
        <v>22.3</v>
      </c>
      <c r="E56" s="3">
        <f t="shared" si="2"/>
        <v>4.6000000000000014</v>
      </c>
      <c r="F56" s="3">
        <f t="shared" si="2"/>
        <v>7.3000000000000007</v>
      </c>
      <c r="G56" s="3">
        <f t="shared" si="3"/>
        <v>22.3</v>
      </c>
    </row>
    <row r="57" spans="1:8" x14ac:dyDescent="0.35">
      <c r="A57" s="5" t="s">
        <v>2567</v>
      </c>
      <c r="B57" s="3">
        <v>31.2</v>
      </c>
      <c r="C57" s="3">
        <v>29.7</v>
      </c>
      <c r="D57" s="3">
        <v>24.9</v>
      </c>
      <c r="E57" s="3">
        <f t="shared" si="2"/>
        <v>1.5</v>
      </c>
      <c r="F57" s="3">
        <f t="shared" si="2"/>
        <v>4.8000000000000007</v>
      </c>
      <c r="G57" s="3">
        <f t="shared" si="3"/>
        <v>24.9</v>
      </c>
    </row>
    <row r="58" spans="1:8" x14ac:dyDescent="0.35">
      <c r="A58" s="5" t="s">
        <v>2568</v>
      </c>
      <c r="B58" s="3">
        <v>31.2</v>
      </c>
      <c r="C58" s="3">
        <v>24.4</v>
      </c>
      <c r="D58" s="3">
        <v>21.5</v>
      </c>
      <c r="E58" s="3">
        <f t="shared" si="2"/>
        <v>6.8000000000000007</v>
      </c>
      <c r="F58" s="3">
        <f t="shared" si="2"/>
        <v>2.8999999999999986</v>
      </c>
      <c r="G58" s="3">
        <f t="shared" si="3"/>
        <v>21.5</v>
      </c>
    </row>
    <row r="59" spans="1:8" x14ac:dyDescent="0.35">
      <c r="A59" s="5" t="s">
        <v>2569</v>
      </c>
      <c r="B59" s="3">
        <v>28.2</v>
      </c>
      <c r="C59" s="3">
        <v>27.7</v>
      </c>
      <c r="D59" s="3">
        <v>23.1</v>
      </c>
      <c r="E59" s="3">
        <f t="shared" si="2"/>
        <v>0.5</v>
      </c>
      <c r="F59" s="3">
        <f t="shared" si="2"/>
        <v>4.5999999999999979</v>
      </c>
      <c r="G59" s="3">
        <f t="shared" si="3"/>
        <v>23.1</v>
      </c>
    </row>
    <row r="60" spans="1:8" x14ac:dyDescent="0.35">
      <c r="A60" s="5" t="s">
        <v>2570</v>
      </c>
      <c r="B60" s="3">
        <v>32.299999999999997</v>
      </c>
      <c r="C60" s="3">
        <v>30.5</v>
      </c>
      <c r="D60" s="3">
        <v>24.1</v>
      </c>
      <c r="E60" s="3">
        <f t="shared" si="2"/>
        <v>1.7999999999999972</v>
      </c>
      <c r="F60" s="3">
        <f t="shared" si="2"/>
        <v>6.3999999999999986</v>
      </c>
      <c r="G60" s="3">
        <f t="shared" si="3"/>
        <v>24.1</v>
      </c>
    </row>
    <row r="61" spans="1:8" x14ac:dyDescent="0.35">
      <c r="A61" s="5" t="s">
        <v>2571</v>
      </c>
      <c r="B61" s="3">
        <v>26</v>
      </c>
      <c r="C61" s="3">
        <v>25.4</v>
      </c>
      <c r="D61" s="3">
        <v>22.4</v>
      </c>
      <c r="E61" s="3">
        <f t="shared" si="2"/>
        <v>0.60000000000000142</v>
      </c>
      <c r="F61" s="3">
        <f t="shared" si="2"/>
        <v>3</v>
      </c>
      <c r="G61" s="3">
        <f t="shared" si="3"/>
        <v>22.4</v>
      </c>
    </row>
    <row r="62" spans="1:8" x14ac:dyDescent="0.35">
      <c r="A62" s="5" t="s">
        <v>2572</v>
      </c>
      <c r="B62" s="3">
        <v>31.1</v>
      </c>
      <c r="C62" s="3">
        <v>30</v>
      </c>
      <c r="D62" s="3">
        <v>24</v>
      </c>
      <c r="E62" s="3">
        <f t="shared" si="2"/>
        <v>1.1000000000000014</v>
      </c>
      <c r="F62" s="3">
        <f t="shared" si="2"/>
        <v>6</v>
      </c>
      <c r="G62" s="3">
        <f t="shared" si="3"/>
        <v>24</v>
      </c>
    </row>
    <row r="63" spans="1:8" x14ac:dyDescent="0.35">
      <c r="A63" s="5" t="s">
        <v>2573</v>
      </c>
      <c r="B63" s="3">
        <v>28.7</v>
      </c>
      <c r="C63" s="3">
        <v>27.5</v>
      </c>
      <c r="D63" s="3">
        <v>22.5</v>
      </c>
      <c r="E63" s="3">
        <f t="shared" si="2"/>
        <v>1.1999999999999993</v>
      </c>
      <c r="F63" s="3">
        <f t="shared" si="2"/>
        <v>5</v>
      </c>
      <c r="G63" s="3">
        <f t="shared" si="3"/>
        <v>22.5</v>
      </c>
    </row>
    <row r="64" spans="1:8" x14ac:dyDescent="0.35">
      <c r="A64" s="5" t="s">
        <v>2574</v>
      </c>
      <c r="B64" s="3">
        <v>34.299999999999997</v>
      </c>
      <c r="C64" s="3">
        <v>28.4</v>
      </c>
      <c r="D64" s="3">
        <v>23.1</v>
      </c>
      <c r="E64" s="3">
        <f t="shared" si="2"/>
        <v>5.8999999999999986</v>
      </c>
      <c r="F64" s="3">
        <f t="shared" si="2"/>
        <v>5.2999999999999972</v>
      </c>
      <c r="G64" s="3">
        <f t="shared" si="3"/>
        <v>23.1</v>
      </c>
    </row>
    <row r="65" spans="1:7" x14ac:dyDescent="0.35">
      <c r="A65" s="5" t="s">
        <v>2575</v>
      </c>
      <c r="B65" s="3">
        <v>29.6</v>
      </c>
      <c r="C65" s="3">
        <v>28.2</v>
      </c>
      <c r="D65" s="3">
        <v>24.3</v>
      </c>
      <c r="E65" s="3">
        <f t="shared" si="2"/>
        <v>1.4000000000000021</v>
      </c>
      <c r="F65" s="3">
        <f t="shared" si="2"/>
        <v>3.8999999999999986</v>
      </c>
      <c r="G65" s="3">
        <f t="shared" si="3"/>
        <v>24.3</v>
      </c>
    </row>
    <row r="66" spans="1:7" x14ac:dyDescent="0.35">
      <c r="A66" s="5" t="s">
        <v>2576</v>
      </c>
      <c r="B66" s="3">
        <v>29.1</v>
      </c>
      <c r="C66" s="3">
        <v>28.8</v>
      </c>
      <c r="D66" s="3">
        <v>24.3</v>
      </c>
      <c r="E66" s="3">
        <f t="shared" si="2"/>
        <v>0.30000000000000071</v>
      </c>
      <c r="F66" s="3">
        <f t="shared" si="2"/>
        <v>4.5</v>
      </c>
      <c r="G66" s="3">
        <f t="shared" si="3"/>
        <v>24.3</v>
      </c>
    </row>
    <row r="67" spans="1:7" x14ac:dyDescent="0.35">
      <c r="A67" s="5" t="s">
        <v>2577</v>
      </c>
      <c r="B67" s="3">
        <v>30.9</v>
      </c>
      <c r="C67" s="3">
        <v>25.7</v>
      </c>
      <c r="D67" s="3">
        <v>22.8</v>
      </c>
      <c r="E67" s="3">
        <f t="shared" si="2"/>
        <v>5.1999999999999993</v>
      </c>
      <c r="F67" s="3">
        <f t="shared" si="2"/>
        <v>2.8999999999999986</v>
      </c>
      <c r="G67" s="3">
        <f t="shared" si="3"/>
        <v>22.8</v>
      </c>
    </row>
    <row r="68" spans="1:7" x14ac:dyDescent="0.35">
      <c r="A68" s="5" t="s">
        <v>2578</v>
      </c>
      <c r="B68" s="3">
        <v>31.1</v>
      </c>
      <c r="C68" s="3">
        <v>29.7</v>
      </c>
      <c r="D68" s="3">
        <v>24.6</v>
      </c>
      <c r="E68" s="3">
        <f t="shared" si="2"/>
        <v>1.4000000000000021</v>
      </c>
      <c r="F68" s="3">
        <f t="shared" si="2"/>
        <v>5.0999999999999979</v>
      </c>
      <c r="G68" s="3">
        <f t="shared" si="3"/>
        <v>24.6</v>
      </c>
    </row>
    <row r="69" spans="1:7" x14ac:dyDescent="0.35">
      <c r="A69" s="5" t="s">
        <v>2579</v>
      </c>
      <c r="B69" s="3">
        <v>22.6</v>
      </c>
      <c r="C69" s="3">
        <v>22.5</v>
      </c>
      <c r="D69" s="3">
        <v>20.7</v>
      </c>
      <c r="E69" s="3">
        <f t="shared" si="2"/>
        <v>0.10000000000000142</v>
      </c>
      <c r="F69" s="3">
        <f t="shared" si="2"/>
        <v>1.8000000000000007</v>
      </c>
      <c r="G69" s="3">
        <f t="shared" si="3"/>
        <v>20.7</v>
      </c>
    </row>
    <row r="70" spans="1:7" x14ac:dyDescent="0.35">
      <c r="A70" s="5" t="s">
        <v>2580</v>
      </c>
      <c r="B70" s="3">
        <v>25.8</v>
      </c>
      <c r="C70" s="3">
        <v>25.7</v>
      </c>
      <c r="D70" s="3">
        <v>24.1</v>
      </c>
      <c r="E70" s="3">
        <f t="shared" si="2"/>
        <v>0.10000000000000142</v>
      </c>
      <c r="F70" s="3">
        <f t="shared" si="2"/>
        <v>1.5999999999999979</v>
      </c>
      <c r="G70" s="3">
        <f t="shared" si="3"/>
        <v>24.1</v>
      </c>
    </row>
    <row r="71" spans="1:7" x14ac:dyDescent="0.35">
      <c r="A71" s="5" t="s">
        <v>2581</v>
      </c>
      <c r="B71" s="3">
        <v>30.5</v>
      </c>
      <c r="C71" s="3">
        <v>29.6</v>
      </c>
      <c r="D71" s="3">
        <v>23.1</v>
      </c>
      <c r="E71" s="3">
        <f t="shared" si="2"/>
        <v>0.89999999999999858</v>
      </c>
      <c r="F71" s="3">
        <f t="shared" si="2"/>
        <v>6.5</v>
      </c>
      <c r="G71" s="3">
        <f t="shared" si="3"/>
        <v>23.1</v>
      </c>
    </row>
    <row r="72" spans="1:7" x14ac:dyDescent="0.35">
      <c r="A72" s="5" t="s">
        <v>2582</v>
      </c>
      <c r="B72" s="3">
        <v>27.5</v>
      </c>
      <c r="C72" s="3">
        <v>25.6</v>
      </c>
      <c r="D72" s="3">
        <v>22.9</v>
      </c>
      <c r="E72" s="3">
        <f t="shared" si="2"/>
        <v>1.8999999999999986</v>
      </c>
      <c r="F72" s="3">
        <f t="shared" si="2"/>
        <v>2.7000000000000028</v>
      </c>
      <c r="G72" s="3">
        <f t="shared" si="3"/>
        <v>22.9</v>
      </c>
    </row>
    <row r="73" spans="1:7" x14ac:dyDescent="0.35">
      <c r="A73" s="5" t="s">
        <v>2583</v>
      </c>
      <c r="B73" s="3">
        <v>27.2</v>
      </c>
      <c r="C73" s="3">
        <v>27</v>
      </c>
      <c r="D73" s="3">
        <v>24.1</v>
      </c>
      <c r="E73" s="3">
        <f t="shared" si="2"/>
        <v>0.19999999999999929</v>
      </c>
      <c r="F73" s="3">
        <f t="shared" si="2"/>
        <v>2.8999999999999986</v>
      </c>
      <c r="G73" s="3">
        <f t="shared" si="3"/>
        <v>24.1</v>
      </c>
    </row>
    <row r="74" spans="1:7" x14ac:dyDescent="0.35">
      <c r="A74" s="5" t="s">
        <v>2584</v>
      </c>
      <c r="B74" s="3">
        <v>28.2</v>
      </c>
      <c r="C74" s="3">
        <v>27.8</v>
      </c>
      <c r="D74" s="3">
        <v>23.7</v>
      </c>
      <c r="E74" s="3">
        <f t="shared" ref="E74:F137" si="4">B74-C74</f>
        <v>0.39999999999999858</v>
      </c>
      <c r="F74" s="3">
        <f t="shared" si="4"/>
        <v>4.1000000000000014</v>
      </c>
      <c r="G74" s="3">
        <f t="shared" ref="G74:G137" si="5">D74</f>
        <v>23.7</v>
      </c>
    </row>
    <row r="75" spans="1:7" x14ac:dyDescent="0.35">
      <c r="A75" s="5" t="s">
        <v>2585</v>
      </c>
      <c r="B75" s="3">
        <v>28.7</v>
      </c>
      <c r="C75" s="3">
        <v>27.8</v>
      </c>
      <c r="D75" s="3">
        <v>22.4</v>
      </c>
      <c r="E75" s="3">
        <f t="shared" si="4"/>
        <v>0.89999999999999858</v>
      </c>
      <c r="F75" s="3">
        <f t="shared" si="4"/>
        <v>5.4000000000000021</v>
      </c>
      <c r="G75" s="3">
        <f t="shared" si="5"/>
        <v>22.4</v>
      </c>
    </row>
    <row r="76" spans="1:7" x14ac:dyDescent="0.35">
      <c r="A76" s="5" t="s">
        <v>2586</v>
      </c>
      <c r="B76" s="3">
        <v>28.9</v>
      </c>
      <c r="C76" s="3">
        <v>26.3</v>
      </c>
      <c r="D76" s="3">
        <v>23.2</v>
      </c>
      <c r="E76" s="3">
        <f t="shared" si="4"/>
        <v>2.5999999999999979</v>
      </c>
      <c r="F76" s="3">
        <f t="shared" si="4"/>
        <v>3.1000000000000014</v>
      </c>
      <c r="G76" s="3">
        <f t="shared" si="5"/>
        <v>23.2</v>
      </c>
    </row>
    <row r="77" spans="1:7" x14ac:dyDescent="0.35">
      <c r="A77" s="5" t="s">
        <v>2587</v>
      </c>
      <c r="B77" s="3">
        <v>28.4</v>
      </c>
      <c r="C77" s="3">
        <v>28</v>
      </c>
      <c r="D77" s="3">
        <v>23.5</v>
      </c>
      <c r="E77" s="3">
        <f t="shared" si="4"/>
        <v>0.39999999999999858</v>
      </c>
      <c r="F77" s="3">
        <f t="shared" si="4"/>
        <v>4.5</v>
      </c>
      <c r="G77" s="3">
        <f t="shared" si="5"/>
        <v>23.5</v>
      </c>
    </row>
    <row r="78" spans="1:7" x14ac:dyDescent="0.35">
      <c r="A78" s="5" t="s">
        <v>2588</v>
      </c>
      <c r="B78" s="3">
        <v>27</v>
      </c>
      <c r="C78" s="3">
        <v>26.7</v>
      </c>
      <c r="D78" s="3">
        <v>24.2</v>
      </c>
      <c r="E78" s="3">
        <f t="shared" si="4"/>
        <v>0.30000000000000071</v>
      </c>
      <c r="F78" s="3">
        <f t="shared" si="4"/>
        <v>2.5</v>
      </c>
      <c r="G78" s="3">
        <f t="shared" si="5"/>
        <v>24.2</v>
      </c>
    </row>
    <row r="79" spans="1:7" x14ac:dyDescent="0.35">
      <c r="A79" s="5" t="s">
        <v>2589</v>
      </c>
      <c r="B79" s="3">
        <v>28.4</v>
      </c>
      <c r="C79" s="3">
        <v>28.1</v>
      </c>
      <c r="D79" s="3">
        <v>23.4</v>
      </c>
      <c r="E79" s="3">
        <f t="shared" si="4"/>
        <v>0.29999999999999716</v>
      </c>
      <c r="F79" s="3">
        <f t="shared" si="4"/>
        <v>4.7000000000000028</v>
      </c>
      <c r="G79" s="3">
        <f t="shared" si="5"/>
        <v>23.4</v>
      </c>
    </row>
    <row r="80" spans="1:7" x14ac:dyDescent="0.35">
      <c r="A80" s="5" t="s">
        <v>2590</v>
      </c>
      <c r="B80" s="3">
        <v>25.2</v>
      </c>
      <c r="C80" s="3">
        <v>24.9</v>
      </c>
      <c r="D80" s="3">
        <v>22.5</v>
      </c>
      <c r="E80" s="3">
        <f t="shared" si="4"/>
        <v>0.30000000000000071</v>
      </c>
      <c r="F80" s="3">
        <f t="shared" si="4"/>
        <v>2.3999999999999986</v>
      </c>
      <c r="G80" s="3">
        <f t="shared" si="5"/>
        <v>22.5</v>
      </c>
    </row>
    <row r="81" spans="1:7" x14ac:dyDescent="0.35">
      <c r="A81" s="5" t="s">
        <v>2591</v>
      </c>
      <c r="B81" s="3">
        <v>33.200000000000003</v>
      </c>
      <c r="C81" s="3">
        <v>26.3</v>
      </c>
      <c r="D81" s="3">
        <v>23.1</v>
      </c>
      <c r="E81" s="3">
        <f t="shared" si="4"/>
        <v>6.9000000000000021</v>
      </c>
      <c r="F81" s="3">
        <f t="shared" si="4"/>
        <v>3.1999999999999993</v>
      </c>
      <c r="G81" s="3">
        <f t="shared" si="5"/>
        <v>23.1</v>
      </c>
    </row>
    <row r="82" spans="1:7" x14ac:dyDescent="0.35">
      <c r="A82" s="5" t="s">
        <v>2592</v>
      </c>
      <c r="B82" s="3">
        <v>28.3</v>
      </c>
      <c r="C82" s="3">
        <v>25.5</v>
      </c>
      <c r="D82" s="3">
        <v>22.3</v>
      </c>
      <c r="E82" s="3">
        <f t="shared" si="4"/>
        <v>2.8000000000000007</v>
      </c>
      <c r="F82" s="3">
        <f t="shared" si="4"/>
        <v>3.1999999999999993</v>
      </c>
      <c r="G82" s="3">
        <f t="shared" si="5"/>
        <v>22.3</v>
      </c>
    </row>
    <row r="83" spans="1:7" x14ac:dyDescent="0.35">
      <c r="A83" s="5" t="s">
        <v>2593</v>
      </c>
      <c r="B83" s="3">
        <v>23.4</v>
      </c>
      <c r="C83" s="3">
        <v>23.4</v>
      </c>
      <c r="D83" s="3">
        <v>22.6</v>
      </c>
      <c r="E83" s="3">
        <f t="shared" si="4"/>
        <v>0</v>
      </c>
      <c r="F83" s="3">
        <f t="shared" si="4"/>
        <v>0.79999999999999716</v>
      </c>
      <c r="G83" s="3">
        <f t="shared" si="5"/>
        <v>22.6</v>
      </c>
    </row>
    <row r="84" spans="1:7" x14ac:dyDescent="0.35">
      <c r="A84" s="5" t="s">
        <v>2594</v>
      </c>
      <c r="B84" s="3">
        <v>30.6</v>
      </c>
      <c r="C84" s="3">
        <v>26.4</v>
      </c>
      <c r="D84" s="3">
        <v>22.2</v>
      </c>
      <c r="E84" s="3">
        <f t="shared" si="4"/>
        <v>4.2000000000000028</v>
      </c>
      <c r="F84" s="3">
        <f t="shared" si="4"/>
        <v>4.1999999999999993</v>
      </c>
      <c r="G84" s="3">
        <f t="shared" si="5"/>
        <v>22.2</v>
      </c>
    </row>
    <row r="85" spans="1:7" x14ac:dyDescent="0.35">
      <c r="A85" s="5" t="s">
        <v>2595</v>
      </c>
      <c r="B85" s="3">
        <v>30</v>
      </c>
      <c r="C85" s="3">
        <v>28.2</v>
      </c>
      <c r="D85" s="3">
        <v>22.8</v>
      </c>
      <c r="E85" s="3">
        <f t="shared" si="4"/>
        <v>1.8000000000000007</v>
      </c>
      <c r="F85" s="3">
        <f t="shared" si="4"/>
        <v>5.3999999999999986</v>
      </c>
      <c r="G85" s="3">
        <f t="shared" si="5"/>
        <v>22.8</v>
      </c>
    </row>
    <row r="86" spans="1:7" x14ac:dyDescent="0.35">
      <c r="A86" s="5" t="s">
        <v>2596</v>
      </c>
      <c r="B86" s="3">
        <v>27.4</v>
      </c>
      <c r="C86" s="3">
        <v>26.4</v>
      </c>
      <c r="D86" s="3">
        <v>22.2</v>
      </c>
      <c r="E86" s="3">
        <f t="shared" si="4"/>
        <v>1</v>
      </c>
      <c r="F86" s="3">
        <f t="shared" si="4"/>
        <v>4.1999999999999993</v>
      </c>
      <c r="G86" s="3">
        <f t="shared" si="5"/>
        <v>22.2</v>
      </c>
    </row>
    <row r="87" spans="1:7" x14ac:dyDescent="0.35">
      <c r="A87" s="5" t="s">
        <v>2597</v>
      </c>
      <c r="B87" s="3">
        <v>24.3</v>
      </c>
      <c r="C87" s="3">
        <v>23.9</v>
      </c>
      <c r="D87" s="3">
        <v>22</v>
      </c>
      <c r="E87" s="3">
        <f t="shared" si="4"/>
        <v>0.40000000000000213</v>
      </c>
      <c r="F87" s="3">
        <f t="shared" si="4"/>
        <v>1.8999999999999986</v>
      </c>
      <c r="G87" s="3">
        <f t="shared" si="5"/>
        <v>22</v>
      </c>
    </row>
    <row r="88" spans="1:7" x14ac:dyDescent="0.35">
      <c r="A88" s="5" t="s">
        <v>2598</v>
      </c>
      <c r="B88" s="3">
        <v>24.1</v>
      </c>
      <c r="C88" s="3">
        <v>24</v>
      </c>
      <c r="D88" s="3">
        <v>21.4</v>
      </c>
      <c r="E88" s="3">
        <f t="shared" si="4"/>
        <v>0.10000000000000142</v>
      </c>
      <c r="F88" s="3">
        <f t="shared" si="4"/>
        <v>2.6000000000000014</v>
      </c>
      <c r="G88" s="3">
        <f t="shared" si="5"/>
        <v>21.4</v>
      </c>
    </row>
    <row r="89" spans="1:7" x14ac:dyDescent="0.35">
      <c r="A89" s="5" t="s">
        <v>2599</v>
      </c>
      <c r="B89" s="3">
        <v>26</v>
      </c>
      <c r="C89" s="3">
        <v>25.4</v>
      </c>
      <c r="D89" s="3">
        <v>22.4</v>
      </c>
      <c r="E89" s="3">
        <f t="shared" si="4"/>
        <v>0.60000000000000142</v>
      </c>
      <c r="F89" s="3">
        <f t="shared" si="4"/>
        <v>3</v>
      </c>
      <c r="G89" s="3">
        <f t="shared" si="5"/>
        <v>22.4</v>
      </c>
    </row>
    <row r="90" spans="1:7" x14ac:dyDescent="0.35">
      <c r="A90" s="5" t="s">
        <v>2600</v>
      </c>
      <c r="B90" s="3">
        <v>26.2</v>
      </c>
      <c r="C90" s="3">
        <v>25.4</v>
      </c>
      <c r="D90" s="3">
        <v>22.7</v>
      </c>
      <c r="E90" s="3">
        <f t="shared" si="4"/>
        <v>0.80000000000000071</v>
      </c>
      <c r="F90" s="3">
        <f t="shared" si="4"/>
        <v>2.6999999999999993</v>
      </c>
      <c r="G90" s="3">
        <f t="shared" si="5"/>
        <v>22.7</v>
      </c>
    </row>
    <row r="91" spans="1:7" x14ac:dyDescent="0.35">
      <c r="A91" s="5" t="s">
        <v>2601</v>
      </c>
      <c r="B91" s="3">
        <v>25.5</v>
      </c>
      <c r="C91" s="3">
        <v>25.5</v>
      </c>
      <c r="D91" s="3">
        <v>24.1</v>
      </c>
      <c r="E91" s="3">
        <f t="shared" si="4"/>
        <v>0</v>
      </c>
      <c r="F91" s="3">
        <f t="shared" si="4"/>
        <v>1.3999999999999986</v>
      </c>
      <c r="G91" s="3">
        <f t="shared" si="5"/>
        <v>24.1</v>
      </c>
    </row>
    <row r="92" spans="1:7" x14ac:dyDescent="0.35">
      <c r="A92" s="5" t="s">
        <v>2602</v>
      </c>
      <c r="B92" s="3">
        <v>22.6</v>
      </c>
      <c r="C92" s="3">
        <v>22.2</v>
      </c>
      <c r="D92" s="3">
        <v>20.3</v>
      </c>
      <c r="E92" s="3">
        <f t="shared" si="4"/>
        <v>0.40000000000000213</v>
      </c>
      <c r="F92" s="3">
        <f t="shared" si="4"/>
        <v>1.8999999999999986</v>
      </c>
      <c r="G92" s="3">
        <f t="shared" si="5"/>
        <v>20.3</v>
      </c>
    </row>
    <row r="93" spans="1:7" x14ac:dyDescent="0.35">
      <c r="A93" s="5" t="s">
        <v>2603</v>
      </c>
      <c r="B93" s="3">
        <v>23.5</v>
      </c>
      <c r="C93" s="3">
        <v>22.9</v>
      </c>
      <c r="D93" s="3">
        <v>20.100000000000001</v>
      </c>
      <c r="E93" s="3">
        <f t="shared" si="4"/>
        <v>0.60000000000000142</v>
      </c>
      <c r="F93" s="3">
        <f t="shared" si="4"/>
        <v>2.7999999999999972</v>
      </c>
      <c r="G93" s="3">
        <f t="shared" si="5"/>
        <v>20.100000000000001</v>
      </c>
    </row>
    <row r="94" spans="1:7" x14ac:dyDescent="0.35">
      <c r="A94" s="5" t="s">
        <v>2604</v>
      </c>
      <c r="B94" s="3">
        <v>26.9</v>
      </c>
      <c r="C94" s="3">
        <v>25.2</v>
      </c>
      <c r="D94" s="3">
        <v>21.9</v>
      </c>
      <c r="E94" s="3">
        <f t="shared" si="4"/>
        <v>1.6999999999999993</v>
      </c>
      <c r="F94" s="3">
        <f t="shared" si="4"/>
        <v>3.3000000000000007</v>
      </c>
      <c r="G94" s="3">
        <f t="shared" si="5"/>
        <v>21.9</v>
      </c>
    </row>
    <row r="95" spans="1:7" x14ac:dyDescent="0.35">
      <c r="A95" s="5" t="s">
        <v>2605</v>
      </c>
      <c r="B95" s="3">
        <v>25.6</v>
      </c>
      <c r="C95" s="3">
        <v>24.7</v>
      </c>
      <c r="D95" s="3">
        <v>21.4</v>
      </c>
      <c r="E95" s="3">
        <f t="shared" si="4"/>
        <v>0.90000000000000213</v>
      </c>
      <c r="F95" s="3">
        <f t="shared" si="4"/>
        <v>3.3000000000000007</v>
      </c>
      <c r="G95" s="3">
        <f t="shared" si="5"/>
        <v>21.4</v>
      </c>
    </row>
    <row r="96" spans="1:7" x14ac:dyDescent="0.35">
      <c r="A96" s="5" t="s">
        <v>2606</v>
      </c>
      <c r="B96" s="3">
        <v>25.1</v>
      </c>
      <c r="C96" s="3">
        <v>24.5</v>
      </c>
      <c r="D96" s="3">
        <v>20.6</v>
      </c>
      <c r="E96" s="3">
        <f t="shared" si="4"/>
        <v>0.60000000000000142</v>
      </c>
      <c r="F96" s="3">
        <f t="shared" si="4"/>
        <v>3.8999999999999986</v>
      </c>
      <c r="G96" s="3">
        <f t="shared" si="5"/>
        <v>20.6</v>
      </c>
    </row>
    <row r="97" spans="1:7" x14ac:dyDescent="0.35">
      <c r="A97" s="5" t="s">
        <v>2607</v>
      </c>
      <c r="B97" s="3">
        <v>26.8</v>
      </c>
      <c r="C97" s="3">
        <v>26</v>
      </c>
      <c r="D97" s="3">
        <v>21.7</v>
      </c>
      <c r="E97" s="3">
        <f t="shared" si="4"/>
        <v>0.80000000000000071</v>
      </c>
      <c r="F97" s="3">
        <f t="shared" si="4"/>
        <v>4.3000000000000007</v>
      </c>
      <c r="G97" s="3">
        <f t="shared" si="5"/>
        <v>21.7</v>
      </c>
    </row>
    <row r="98" spans="1:7" x14ac:dyDescent="0.35">
      <c r="A98" s="5" t="s">
        <v>2608</v>
      </c>
      <c r="B98" s="3">
        <v>27.7</v>
      </c>
      <c r="C98" s="3">
        <v>24.7</v>
      </c>
      <c r="D98" s="3">
        <v>22.3</v>
      </c>
      <c r="E98" s="3">
        <f t="shared" si="4"/>
        <v>3</v>
      </c>
      <c r="F98" s="3">
        <f t="shared" si="4"/>
        <v>2.3999999999999986</v>
      </c>
      <c r="G98" s="3">
        <f t="shared" si="5"/>
        <v>22.3</v>
      </c>
    </row>
    <row r="99" spans="1:7" x14ac:dyDescent="0.35">
      <c r="A99" s="5" t="s">
        <v>2609</v>
      </c>
      <c r="B99" s="3">
        <v>26.1</v>
      </c>
      <c r="C99" s="3">
        <v>24.1</v>
      </c>
      <c r="D99" s="3">
        <v>22.2</v>
      </c>
      <c r="E99" s="3">
        <f t="shared" si="4"/>
        <v>2</v>
      </c>
      <c r="F99" s="3">
        <f t="shared" si="4"/>
        <v>1.9000000000000021</v>
      </c>
      <c r="G99" s="3">
        <f t="shared" si="5"/>
        <v>22.2</v>
      </c>
    </row>
    <row r="100" spans="1:7" x14ac:dyDescent="0.35">
      <c r="A100" s="5" t="s">
        <v>2610</v>
      </c>
      <c r="B100" s="3">
        <v>26.6</v>
      </c>
      <c r="C100" s="3">
        <v>23.9</v>
      </c>
      <c r="D100" s="3">
        <v>22.2</v>
      </c>
      <c r="E100" s="3">
        <f t="shared" si="4"/>
        <v>2.7000000000000028</v>
      </c>
      <c r="F100" s="3">
        <f t="shared" si="4"/>
        <v>1.6999999999999993</v>
      </c>
      <c r="G100" s="3">
        <f t="shared" si="5"/>
        <v>22.2</v>
      </c>
    </row>
    <row r="101" spans="1:7" x14ac:dyDescent="0.35">
      <c r="A101" s="5" t="s">
        <v>2611</v>
      </c>
      <c r="B101" s="3">
        <v>24.4</v>
      </c>
      <c r="C101" s="3">
        <v>24.2</v>
      </c>
      <c r="D101" s="3">
        <v>21.9</v>
      </c>
      <c r="E101" s="3">
        <f t="shared" si="4"/>
        <v>0.19999999999999929</v>
      </c>
      <c r="F101" s="3">
        <f t="shared" si="4"/>
        <v>2.3000000000000007</v>
      </c>
      <c r="G101" s="3">
        <f t="shared" si="5"/>
        <v>21.9</v>
      </c>
    </row>
    <row r="102" spans="1:7" x14ac:dyDescent="0.35">
      <c r="A102" s="5" t="s">
        <v>2612</v>
      </c>
      <c r="B102" s="3">
        <v>25.2</v>
      </c>
      <c r="C102" s="3">
        <v>24.6</v>
      </c>
      <c r="D102" s="3">
        <v>21.7</v>
      </c>
      <c r="E102" s="3">
        <f t="shared" si="4"/>
        <v>0.59999999999999787</v>
      </c>
      <c r="F102" s="3">
        <f t="shared" si="4"/>
        <v>2.9000000000000021</v>
      </c>
      <c r="G102" s="3">
        <f t="shared" si="5"/>
        <v>21.7</v>
      </c>
    </row>
    <row r="103" spans="1:7" x14ac:dyDescent="0.35">
      <c r="A103" s="5" t="s">
        <v>2613</v>
      </c>
      <c r="B103" s="3">
        <v>28.5</v>
      </c>
      <c r="C103" s="3">
        <v>24.9</v>
      </c>
      <c r="D103" s="3">
        <v>23</v>
      </c>
      <c r="E103" s="3">
        <f t="shared" si="4"/>
        <v>3.6000000000000014</v>
      </c>
      <c r="F103" s="3">
        <f t="shared" si="4"/>
        <v>1.8999999999999986</v>
      </c>
      <c r="G103" s="3">
        <f t="shared" si="5"/>
        <v>23</v>
      </c>
    </row>
    <row r="104" spans="1:7" x14ac:dyDescent="0.35">
      <c r="A104" s="5" t="s">
        <v>2614</v>
      </c>
      <c r="B104" s="3">
        <v>29.1</v>
      </c>
      <c r="C104" s="3">
        <v>27.8</v>
      </c>
      <c r="D104" s="3">
        <v>25.4</v>
      </c>
      <c r="E104" s="3">
        <f t="shared" si="4"/>
        <v>1.3000000000000007</v>
      </c>
      <c r="F104" s="3">
        <f t="shared" si="4"/>
        <v>2.4000000000000021</v>
      </c>
      <c r="G104" s="3">
        <f t="shared" si="5"/>
        <v>25.4</v>
      </c>
    </row>
    <row r="105" spans="1:7" x14ac:dyDescent="0.35">
      <c r="A105" s="5" t="s">
        <v>2615</v>
      </c>
      <c r="B105" s="3">
        <v>29.3</v>
      </c>
      <c r="C105" s="3">
        <v>26.2</v>
      </c>
      <c r="D105" s="3">
        <v>22.7</v>
      </c>
      <c r="E105" s="3">
        <f t="shared" si="4"/>
        <v>3.1000000000000014</v>
      </c>
      <c r="F105" s="3">
        <f t="shared" si="4"/>
        <v>3.5</v>
      </c>
      <c r="G105" s="3">
        <f t="shared" si="5"/>
        <v>22.7</v>
      </c>
    </row>
    <row r="106" spans="1:7" x14ac:dyDescent="0.35">
      <c r="A106" s="5" t="s">
        <v>2616</v>
      </c>
      <c r="B106" s="3">
        <v>31.9</v>
      </c>
      <c r="C106" s="3">
        <v>30.1</v>
      </c>
      <c r="D106" s="3">
        <v>25.8</v>
      </c>
      <c r="E106" s="3">
        <f t="shared" si="4"/>
        <v>1.7999999999999972</v>
      </c>
      <c r="F106" s="3">
        <f t="shared" si="4"/>
        <v>4.3000000000000007</v>
      </c>
      <c r="G106" s="3">
        <f t="shared" si="5"/>
        <v>25.8</v>
      </c>
    </row>
    <row r="107" spans="1:7" x14ac:dyDescent="0.35">
      <c r="A107" s="5" t="s">
        <v>2617</v>
      </c>
      <c r="B107" s="3">
        <v>45.3</v>
      </c>
      <c r="C107" s="3">
        <v>24.7</v>
      </c>
      <c r="D107" s="3">
        <v>23.4</v>
      </c>
      <c r="E107" s="3">
        <f t="shared" si="4"/>
        <v>20.599999999999998</v>
      </c>
      <c r="F107" s="3">
        <f t="shared" si="4"/>
        <v>1.3000000000000007</v>
      </c>
      <c r="G107" s="3">
        <f t="shared" si="5"/>
        <v>23.4</v>
      </c>
    </row>
    <row r="108" spans="1:7" x14ac:dyDescent="0.35">
      <c r="A108" s="5" t="s">
        <v>2618</v>
      </c>
      <c r="B108" s="3">
        <v>27.8</v>
      </c>
      <c r="C108" s="3">
        <v>26.9</v>
      </c>
      <c r="D108" s="3">
        <v>24.5</v>
      </c>
      <c r="E108" s="3">
        <f t="shared" si="4"/>
        <v>0.90000000000000213</v>
      </c>
      <c r="F108" s="3">
        <f t="shared" si="4"/>
        <v>2.3999999999999986</v>
      </c>
      <c r="G108" s="3">
        <f t="shared" si="5"/>
        <v>24.5</v>
      </c>
    </row>
    <row r="109" spans="1:7" x14ac:dyDescent="0.35">
      <c r="A109" s="5" t="s">
        <v>2619</v>
      </c>
      <c r="B109" s="3">
        <v>33.9</v>
      </c>
      <c r="C109" s="3">
        <v>24.9</v>
      </c>
      <c r="D109" s="3">
        <v>23.8</v>
      </c>
      <c r="E109" s="3">
        <f t="shared" si="4"/>
        <v>9</v>
      </c>
      <c r="F109" s="3">
        <f t="shared" si="4"/>
        <v>1.0999999999999979</v>
      </c>
      <c r="G109" s="3">
        <f t="shared" si="5"/>
        <v>23.8</v>
      </c>
    </row>
    <row r="110" spans="1:7" x14ac:dyDescent="0.35">
      <c r="A110" s="5" t="s">
        <v>2620</v>
      </c>
      <c r="B110" s="3">
        <v>34.9</v>
      </c>
      <c r="C110" s="3">
        <v>26.4</v>
      </c>
      <c r="D110" s="3">
        <v>24.5</v>
      </c>
      <c r="E110" s="3">
        <f t="shared" si="4"/>
        <v>8.5</v>
      </c>
      <c r="F110" s="3">
        <f t="shared" si="4"/>
        <v>1.8999999999999986</v>
      </c>
      <c r="G110" s="3">
        <f t="shared" si="5"/>
        <v>24.5</v>
      </c>
    </row>
    <row r="111" spans="1:7" x14ac:dyDescent="0.35">
      <c r="A111" s="5" t="s">
        <v>2621</v>
      </c>
      <c r="B111" s="3">
        <v>24.4</v>
      </c>
      <c r="C111" s="3">
        <v>23.7</v>
      </c>
      <c r="D111" s="3">
        <v>21.8</v>
      </c>
      <c r="E111" s="3">
        <f t="shared" si="4"/>
        <v>0.69999999999999929</v>
      </c>
      <c r="F111" s="3">
        <f t="shared" si="4"/>
        <v>1.8999999999999986</v>
      </c>
      <c r="G111" s="3">
        <f t="shared" si="5"/>
        <v>21.8</v>
      </c>
    </row>
    <row r="112" spans="1:7" x14ac:dyDescent="0.35">
      <c r="A112" s="5" t="s">
        <v>2622</v>
      </c>
      <c r="B112" s="3">
        <v>26.3</v>
      </c>
      <c r="C112" s="3">
        <v>24.3</v>
      </c>
      <c r="D112" s="3">
        <v>22.9</v>
      </c>
      <c r="E112" s="3">
        <f t="shared" si="4"/>
        <v>2</v>
      </c>
      <c r="F112" s="3">
        <f t="shared" si="4"/>
        <v>1.4000000000000021</v>
      </c>
      <c r="G112" s="3">
        <f t="shared" si="5"/>
        <v>22.9</v>
      </c>
    </row>
    <row r="113" spans="1:7" x14ac:dyDescent="0.35">
      <c r="A113" s="5" t="s">
        <v>2623</v>
      </c>
      <c r="B113" s="3">
        <v>21.5</v>
      </c>
      <c r="C113" s="3">
        <v>21.5</v>
      </c>
      <c r="D113" s="3">
        <v>20.6</v>
      </c>
      <c r="E113" s="3">
        <f t="shared" si="4"/>
        <v>0</v>
      </c>
      <c r="F113" s="3">
        <f t="shared" si="4"/>
        <v>0.89999999999999858</v>
      </c>
      <c r="G113" s="3">
        <f t="shared" si="5"/>
        <v>20.6</v>
      </c>
    </row>
    <row r="114" spans="1:7" x14ac:dyDescent="0.35">
      <c r="A114" s="5" t="s">
        <v>2624</v>
      </c>
      <c r="B114" s="3">
        <v>29.6</v>
      </c>
      <c r="C114" s="3">
        <v>21.1</v>
      </c>
      <c r="D114" s="3">
        <v>19.7</v>
      </c>
      <c r="E114" s="3">
        <f t="shared" si="4"/>
        <v>8.5</v>
      </c>
      <c r="F114" s="3">
        <f t="shared" si="4"/>
        <v>1.4000000000000021</v>
      </c>
      <c r="G114" s="3">
        <f t="shared" si="5"/>
        <v>19.7</v>
      </c>
    </row>
    <row r="115" spans="1:7" x14ac:dyDescent="0.35">
      <c r="A115" s="5" t="s">
        <v>2625</v>
      </c>
      <c r="B115" s="3">
        <v>28.1</v>
      </c>
      <c r="C115" s="3">
        <v>27.8</v>
      </c>
      <c r="D115" s="3">
        <v>24.9</v>
      </c>
      <c r="E115" s="3">
        <f t="shared" si="4"/>
        <v>0.30000000000000071</v>
      </c>
      <c r="F115" s="3">
        <f t="shared" si="4"/>
        <v>2.9000000000000021</v>
      </c>
      <c r="G115" s="3">
        <f t="shared" si="5"/>
        <v>24.9</v>
      </c>
    </row>
    <row r="116" spans="1:7" x14ac:dyDescent="0.35">
      <c r="A116" s="5" t="s">
        <v>2626</v>
      </c>
      <c r="B116" s="3">
        <v>28.6</v>
      </c>
      <c r="C116" s="3">
        <v>27.5</v>
      </c>
      <c r="D116" s="3">
        <v>23.5</v>
      </c>
      <c r="E116" s="3">
        <f t="shared" si="4"/>
        <v>1.1000000000000014</v>
      </c>
      <c r="F116" s="3">
        <f t="shared" si="4"/>
        <v>4</v>
      </c>
      <c r="G116" s="3">
        <f t="shared" si="5"/>
        <v>23.5</v>
      </c>
    </row>
    <row r="117" spans="1:7" x14ac:dyDescent="0.35">
      <c r="A117" s="5" t="s">
        <v>2627</v>
      </c>
      <c r="B117" s="3">
        <v>24.2</v>
      </c>
      <c r="C117" s="3">
        <v>23.9</v>
      </c>
      <c r="D117" s="3">
        <v>21.9</v>
      </c>
      <c r="E117" s="3">
        <f t="shared" si="4"/>
        <v>0.30000000000000071</v>
      </c>
      <c r="F117" s="3">
        <f t="shared" si="4"/>
        <v>2</v>
      </c>
      <c r="G117" s="3">
        <f t="shared" si="5"/>
        <v>21.9</v>
      </c>
    </row>
    <row r="118" spans="1:7" x14ac:dyDescent="0.35">
      <c r="A118" s="5" t="s">
        <v>2628</v>
      </c>
      <c r="B118" s="3">
        <v>28.9</v>
      </c>
      <c r="C118" s="3">
        <v>27.5</v>
      </c>
      <c r="D118" s="3">
        <v>24.1</v>
      </c>
      <c r="E118" s="3">
        <f t="shared" si="4"/>
        <v>1.3999999999999986</v>
      </c>
      <c r="F118" s="3">
        <f t="shared" si="4"/>
        <v>3.3999999999999986</v>
      </c>
      <c r="G118" s="3">
        <f t="shared" si="5"/>
        <v>24.1</v>
      </c>
    </row>
    <row r="119" spans="1:7" x14ac:dyDescent="0.35">
      <c r="A119" s="5" t="s">
        <v>2629</v>
      </c>
      <c r="B119" s="3">
        <v>29.3</v>
      </c>
      <c r="C119" s="3">
        <v>27.8</v>
      </c>
      <c r="D119" s="3">
        <v>23.6</v>
      </c>
      <c r="E119" s="3">
        <f t="shared" si="4"/>
        <v>1.5</v>
      </c>
      <c r="F119" s="3">
        <f t="shared" si="4"/>
        <v>4.1999999999999993</v>
      </c>
      <c r="G119" s="3">
        <f t="shared" si="5"/>
        <v>23.6</v>
      </c>
    </row>
    <row r="120" spans="1:7" x14ac:dyDescent="0.35">
      <c r="A120" s="5" t="s">
        <v>2630</v>
      </c>
      <c r="B120" s="3">
        <v>25</v>
      </c>
      <c r="C120" s="3">
        <v>24.8</v>
      </c>
      <c r="D120" s="3">
        <v>22.8</v>
      </c>
      <c r="E120" s="3">
        <f t="shared" si="4"/>
        <v>0.19999999999999929</v>
      </c>
      <c r="F120" s="3">
        <f t="shared" si="4"/>
        <v>2</v>
      </c>
      <c r="G120" s="3">
        <f t="shared" si="5"/>
        <v>22.8</v>
      </c>
    </row>
    <row r="121" spans="1:7" x14ac:dyDescent="0.35">
      <c r="A121" s="5" t="s">
        <v>2631</v>
      </c>
      <c r="B121" s="3">
        <v>34.4</v>
      </c>
      <c r="C121" s="3">
        <v>31.7</v>
      </c>
      <c r="D121" s="3">
        <v>25.6</v>
      </c>
      <c r="E121" s="3">
        <f t="shared" si="4"/>
        <v>2.6999999999999993</v>
      </c>
      <c r="F121" s="3">
        <f t="shared" si="4"/>
        <v>6.0999999999999979</v>
      </c>
      <c r="G121" s="3">
        <f t="shared" si="5"/>
        <v>25.6</v>
      </c>
    </row>
    <row r="122" spans="1:7" x14ac:dyDescent="0.35">
      <c r="A122" s="5" t="s">
        <v>2632</v>
      </c>
      <c r="B122" s="3">
        <v>24.6</v>
      </c>
      <c r="C122" s="3">
        <v>24.6</v>
      </c>
      <c r="D122" s="3">
        <v>23.1</v>
      </c>
      <c r="E122" s="3">
        <f t="shared" si="4"/>
        <v>0</v>
      </c>
      <c r="F122" s="3">
        <f t="shared" si="4"/>
        <v>1.5</v>
      </c>
      <c r="G122" s="3">
        <f t="shared" si="5"/>
        <v>23.1</v>
      </c>
    </row>
    <row r="123" spans="1:7" x14ac:dyDescent="0.35">
      <c r="A123" s="5" t="s">
        <v>2633</v>
      </c>
      <c r="B123" s="3">
        <v>27.6</v>
      </c>
      <c r="C123" s="3">
        <v>27.2</v>
      </c>
      <c r="D123" s="3">
        <v>25.4</v>
      </c>
      <c r="E123" s="3">
        <f t="shared" si="4"/>
        <v>0.40000000000000213</v>
      </c>
      <c r="F123" s="3">
        <f t="shared" si="4"/>
        <v>1.8000000000000007</v>
      </c>
      <c r="G123" s="3">
        <f t="shared" si="5"/>
        <v>25.4</v>
      </c>
    </row>
    <row r="124" spans="1:7" x14ac:dyDescent="0.35">
      <c r="A124" s="5" t="s">
        <v>2634</v>
      </c>
      <c r="B124" s="3">
        <v>27.5</v>
      </c>
      <c r="C124" s="3">
        <v>26.6</v>
      </c>
      <c r="D124" s="3">
        <v>23.5</v>
      </c>
      <c r="E124" s="3">
        <f t="shared" si="4"/>
        <v>0.89999999999999858</v>
      </c>
      <c r="F124" s="3">
        <f t="shared" si="4"/>
        <v>3.1000000000000014</v>
      </c>
      <c r="G124" s="3">
        <f t="shared" si="5"/>
        <v>23.5</v>
      </c>
    </row>
    <row r="125" spans="1:7" x14ac:dyDescent="0.35">
      <c r="A125" s="5" t="s">
        <v>2635</v>
      </c>
      <c r="B125" s="3">
        <v>22.3</v>
      </c>
      <c r="C125" s="3">
        <v>22.2</v>
      </c>
      <c r="D125" s="3">
        <v>20.399999999999999</v>
      </c>
      <c r="E125" s="3">
        <f t="shared" si="4"/>
        <v>0.10000000000000142</v>
      </c>
      <c r="F125" s="3">
        <f t="shared" si="4"/>
        <v>1.8000000000000007</v>
      </c>
      <c r="G125" s="3">
        <f t="shared" si="5"/>
        <v>20.399999999999999</v>
      </c>
    </row>
    <row r="126" spans="1:7" x14ac:dyDescent="0.35">
      <c r="A126" s="5" t="s">
        <v>2636</v>
      </c>
      <c r="B126" s="3">
        <v>22.2</v>
      </c>
      <c r="C126" s="3">
        <v>22.1</v>
      </c>
      <c r="D126" s="3">
        <v>21.1</v>
      </c>
      <c r="E126" s="3">
        <f t="shared" si="4"/>
        <v>9.9999999999997868E-2</v>
      </c>
      <c r="F126" s="3">
        <f t="shared" si="4"/>
        <v>1</v>
      </c>
      <c r="G126" s="3">
        <f t="shared" si="5"/>
        <v>21.1</v>
      </c>
    </row>
    <row r="127" spans="1:7" x14ac:dyDescent="0.35">
      <c r="A127" s="5" t="s">
        <v>2637</v>
      </c>
      <c r="B127" s="3">
        <v>23.6</v>
      </c>
      <c r="C127" s="3">
        <v>22.5</v>
      </c>
      <c r="D127" s="3">
        <v>20.7</v>
      </c>
      <c r="E127" s="3">
        <f t="shared" si="4"/>
        <v>1.1000000000000014</v>
      </c>
      <c r="F127" s="3">
        <f t="shared" si="4"/>
        <v>1.8000000000000007</v>
      </c>
      <c r="G127" s="3">
        <f t="shared" si="5"/>
        <v>20.7</v>
      </c>
    </row>
    <row r="128" spans="1:7" x14ac:dyDescent="0.35">
      <c r="A128" s="5" t="s">
        <v>2638</v>
      </c>
      <c r="B128" s="3">
        <v>22.9</v>
      </c>
      <c r="C128" s="3">
        <v>21.9</v>
      </c>
      <c r="D128" s="3">
        <v>21.1</v>
      </c>
      <c r="E128" s="3">
        <f t="shared" si="4"/>
        <v>1</v>
      </c>
      <c r="F128" s="3">
        <f t="shared" si="4"/>
        <v>0.79999999999999716</v>
      </c>
      <c r="G128" s="3">
        <f t="shared" si="5"/>
        <v>21.1</v>
      </c>
    </row>
    <row r="129" spans="1:7" x14ac:dyDescent="0.35">
      <c r="A129" s="5" t="s">
        <v>2639</v>
      </c>
      <c r="B129" s="3">
        <v>41.6</v>
      </c>
      <c r="C129" s="3">
        <v>24.7</v>
      </c>
      <c r="D129" s="3">
        <v>22.7</v>
      </c>
      <c r="E129" s="3">
        <f t="shared" si="4"/>
        <v>16.900000000000002</v>
      </c>
      <c r="F129" s="3">
        <f t="shared" si="4"/>
        <v>2</v>
      </c>
      <c r="G129" s="3">
        <f t="shared" si="5"/>
        <v>22.7</v>
      </c>
    </row>
    <row r="130" spans="1:7" x14ac:dyDescent="0.35">
      <c r="A130" s="5" t="s">
        <v>2640</v>
      </c>
      <c r="B130" s="3">
        <v>31.4</v>
      </c>
      <c r="C130" s="3">
        <v>25.9</v>
      </c>
      <c r="D130" s="3">
        <v>22.8</v>
      </c>
      <c r="E130" s="3">
        <f t="shared" si="4"/>
        <v>5.5</v>
      </c>
      <c r="F130" s="3">
        <f t="shared" si="4"/>
        <v>3.0999999999999979</v>
      </c>
      <c r="G130" s="3">
        <f t="shared" si="5"/>
        <v>22.8</v>
      </c>
    </row>
    <row r="131" spans="1:7" x14ac:dyDescent="0.35">
      <c r="A131" s="5" t="s">
        <v>2641</v>
      </c>
      <c r="B131" s="3">
        <v>28.8</v>
      </c>
      <c r="C131" s="3">
        <v>25</v>
      </c>
      <c r="D131" s="3">
        <v>23.8</v>
      </c>
      <c r="E131" s="3">
        <f t="shared" si="4"/>
        <v>3.8000000000000007</v>
      </c>
      <c r="F131" s="3">
        <f t="shared" si="4"/>
        <v>1.1999999999999993</v>
      </c>
      <c r="G131" s="3">
        <f t="shared" si="5"/>
        <v>23.8</v>
      </c>
    </row>
    <row r="132" spans="1:7" x14ac:dyDescent="0.35">
      <c r="A132" s="5" t="s">
        <v>2642</v>
      </c>
      <c r="B132" s="3">
        <v>23</v>
      </c>
      <c r="C132" s="3">
        <v>22.9</v>
      </c>
      <c r="D132" s="3">
        <v>20.8</v>
      </c>
      <c r="E132" s="3">
        <f t="shared" si="4"/>
        <v>0.10000000000000142</v>
      </c>
      <c r="F132" s="3">
        <f t="shared" si="4"/>
        <v>2.0999999999999979</v>
      </c>
      <c r="G132" s="3">
        <f t="shared" si="5"/>
        <v>20.8</v>
      </c>
    </row>
    <row r="133" spans="1:7" x14ac:dyDescent="0.35">
      <c r="A133" s="5" t="s">
        <v>2643</v>
      </c>
      <c r="B133" s="3">
        <v>32.299999999999997</v>
      </c>
      <c r="C133" s="3">
        <v>30.5</v>
      </c>
      <c r="D133" s="3">
        <v>24.6</v>
      </c>
      <c r="E133" s="3">
        <f t="shared" si="4"/>
        <v>1.7999999999999972</v>
      </c>
      <c r="F133" s="3">
        <f t="shared" si="4"/>
        <v>5.8999999999999986</v>
      </c>
      <c r="G133" s="3">
        <f t="shared" si="5"/>
        <v>24.6</v>
      </c>
    </row>
    <row r="134" spans="1:7" x14ac:dyDescent="0.35">
      <c r="A134" s="5" t="s">
        <v>2644</v>
      </c>
      <c r="B134" s="3">
        <v>26</v>
      </c>
      <c r="C134" s="3">
        <v>26</v>
      </c>
      <c r="D134" s="3">
        <v>24.3</v>
      </c>
      <c r="E134" s="3">
        <f t="shared" si="4"/>
        <v>0</v>
      </c>
      <c r="F134" s="3">
        <f t="shared" si="4"/>
        <v>1.6999999999999993</v>
      </c>
      <c r="G134" s="3">
        <f t="shared" si="5"/>
        <v>24.3</v>
      </c>
    </row>
    <row r="135" spans="1:7" x14ac:dyDescent="0.35">
      <c r="A135" s="5" t="s">
        <v>2645</v>
      </c>
      <c r="B135" s="3">
        <v>26.4</v>
      </c>
      <c r="C135" s="3">
        <v>26.3</v>
      </c>
      <c r="D135" s="3">
        <v>25.1</v>
      </c>
      <c r="E135" s="3">
        <f t="shared" si="4"/>
        <v>9.9999999999997868E-2</v>
      </c>
      <c r="F135" s="3">
        <f t="shared" si="4"/>
        <v>1.1999999999999993</v>
      </c>
      <c r="G135" s="3">
        <f t="shared" si="5"/>
        <v>25.1</v>
      </c>
    </row>
    <row r="136" spans="1:7" x14ac:dyDescent="0.35">
      <c r="A136" s="5" t="s">
        <v>2646</v>
      </c>
      <c r="B136" s="3">
        <v>42.2</v>
      </c>
      <c r="C136" s="3">
        <v>30.1</v>
      </c>
      <c r="D136" s="3">
        <v>25.8</v>
      </c>
      <c r="E136" s="3">
        <f t="shared" si="4"/>
        <v>12.100000000000001</v>
      </c>
      <c r="F136" s="3">
        <f t="shared" si="4"/>
        <v>4.3000000000000007</v>
      </c>
      <c r="G136" s="3">
        <f t="shared" si="5"/>
        <v>25.8</v>
      </c>
    </row>
    <row r="137" spans="1:7" x14ac:dyDescent="0.35">
      <c r="A137" s="5" t="s">
        <v>2647</v>
      </c>
      <c r="B137" s="3">
        <v>41.7</v>
      </c>
      <c r="C137" s="3">
        <v>30.4</v>
      </c>
      <c r="D137" s="3">
        <v>27.1</v>
      </c>
      <c r="E137" s="3">
        <f t="shared" si="4"/>
        <v>11.300000000000004</v>
      </c>
      <c r="F137" s="3">
        <f t="shared" si="4"/>
        <v>3.2999999999999972</v>
      </c>
      <c r="G137" s="3">
        <f t="shared" si="5"/>
        <v>27.1</v>
      </c>
    </row>
    <row r="138" spans="1:7" x14ac:dyDescent="0.35">
      <c r="A138" s="5" t="s">
        <v>2648</v>
      </c>
      <c r="B138" s="3">
        <v>38.9</v>
      </c>
      <c r="C138" s="3">
        <v>29.3</v>
      </c>
      <c r="D138" s="3">
        <v>27.5</v>
      </c>
      <c r="E138" s="3">
        <f t="shared" ref="E138:F143" si="6">B138-C138</f>
        <v>9.5999999999999979</v>
      </c>
      <c r="F138" s="3">
        <f t="shared" si="6"/>
        <v>1.8000000000000007</v>
      </c>
      <c r="G138" s="3">
        <f t="shared" ref="G138:G143" si="7">D138</f>
        <v>27.5</v>
      </c>
    </row>
    <row r="139" spans="1:7" x14ac:dyDescent="0.35">
      <c r="A139" s="5" t="s">
        <v>2649</v>
      </c>
      <c r="B139" s="3">
        <v>31.1</v>
      </c>
      <c r="C139" s="3">
        <v>27.9</v>
      </c>
      <c r="D139" s="3">
        <v>26.7</v>
      </c>
      <c r="E139" s="3">
        <f t="shared" si="6"/>
        <v>3.2000000000000028</v>
      </c>
      <c r="F139" s="3">
        <f t="shared" si="6"/>
        <v>1.1999999999999993</v>
      </c>
      <c r="G139" s="3">
        <f t="shared" si="7"/>
        <v>26.7</v>
      </c>
    </row>
    <row r="140" spans="1:7" x14ac:dyDescent="0.35">
      <c r="A140" s="5" t="s">
        <v>2650</v>
      </c>
      <c r="B140" s="3">
        <v>30.8</v>
      </c>
      <c r="C140" s="3">
        <v>29.3</v>
      </c>
      <c r="D140" s="3">
        <v>26.7</v>
      </c>
      <c r="E140" s="3">
        <f t="shared" si="6"/>
        <v>1.5</v>
      </c>
      <c r="F140" s="3">
        <f t="shared" si="6"/>
        <v>2.6000000000000014</v>
      </c>
      <c r="G140" s="3">
        <f t="shared" si="7"/>
        <v>26.7</v>
      </c>
    </row>
    <row r="141" spans="1:7" x14ac:dyDescent="0.35">
      <c r="A141" s="5" t="s">
        <v>2651</v>
      </c>
      <c r="B141" s="3">
        <v>25.8</v>
      </c>
      <c r="C141" s="3">
        <v>25.2</v>
      </c>
      <c r="D141" s="3">
        <v>23</v>
      </c>
      <c r="E141" s="3">
        <f t="shared" si="6"/>
        <v>0.60000000000000142</v>
      </c>
      <c r="F141" s="3">
        <f t="shared" si="6"/>
        <v>2.1999999999999993</v>
      </c>
      <c r="G141" s="3">
        <f t="shared" si="7"/>
        <v>23</v>
      </c>
    </row>
    <row r="142" spans="1:7" x14ac:dyDescent="0.35">
      <c r="A142" s="5" t="s">
        <v>2652</v>
      </c>
      <c r="B142" s="3">
        <v>23.4</v>
      </c>
      <c r="C142" s="3">
        <v>23.4</v>
      </c>
      <c r="D142" s="3">
        <v>22.3</v>
      </c>
      <c r="E142" s="3">
        <f t="shared" si="6"/>
        <v>0</v>
      </c>
      <c r="F142" s="3">
        <f t="shared" si="6"/>
        <v>1.0999999999999979</v>
      </c>
      <c r="G142" s="3">
        <f t="shared" si="7"/>
        <v>22.3</v>
      </c>
    </row>
    <row r="143" spans="1:7" x14ac:dyDescent="0.35">
      <c r="A143" s="5" t="s">
        <v>2653</v>
      </c>
      <c r="B143" s="3">
        <v>27.7</v>
      </c>
      <c r="C143" s="3">
        <v>27.6</v>
      </c>
      <c r="D143" s="3">
        <v>25.5</v>
      </c>
      <c r="E143" s="3">
        <f t="shared" si="6"/>
        <v>9.9999999999997868E-2</v>
      </c>
      <c r="F143" s="3">
        <f t="shared" si="6"/>
        <v>2.1000000000000014</v>
      </c>
      <c r="G143" s="3">
        <f t="shared" si="7"/>
        <v>25.5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7"/>
  <sheetViews>
    <sheetView topLeftCell="A85" workbookViewId="0">
      <selection activeCell="D142" sqref="D142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2654</v>
      </c>
      <c r="B4" s="8">
        <v>7.4</v>
      </c>
      <c r="C4" s="8">
        <v>7.4</v>
      </c>
      <c r="D4" s="8">
        <v>7.4</v>
      </c>
      <c r="E4" s="8">
        <f t="shared" ref="E4:E47" si="0">B4-C4</f>
        <v>0</v>
      </c>
      <c r="F4" s="8">
        <f t="shared" ref="F4:F47" si="1">C4-D4</f>
        <v>0</v>
      </c>
      <c r="G4" s="8">
        <f t="shared" ref="G4:G47" si="2">D4</f>
        <v>7.4</v>
      </c>
      <c r="H4" s="8" t="s">
        <v>3796</v>
      </c>
    </row>
    <row r="5" spans="1:8" x14ac:dyDescent="0.35">
      <c r="A5" s="4" t="s">
        <v>2655</v>
      </c>
      <c r="B5" s="3">
        <v>8.6</v>
      </c>
      <c r="C5" s="3">
        <v>8.5</v>
      </c>
      <c r="D5" s="3">
        <v>8</v>
      </c>
      <c r="E5" s="3">
        <f t="shared" si="0"/>
        <v>9.9999999999999645E-2</v>
      </c>
      <c r="F5" s="3">
        <f t="shared" si="1"/>
        <v>0.5</v>
      </c>
      <c r="G5" s="3">
        <f t="shared" si="2"/>
        <v>8</v>
      </c>
    </row>
    <row r="6" spans="1:8" x14ac:dyDescent="0.35">
      <c r="A6" s="4" t="s">
        <v>2656</v>
      </c>
      <c r="B6" s="3">
        <v>9.1999999999999993</v>
      </c>
      <c r="C6" s="3">
        <v>8.9</v>
      </c>
      <c r="D6" s="3">
        <v>8.1999999999999993</v>
      </c>
      <c r="E6" s="3">
        <f t="shared" si="0"/>
        <v>0.29999999999999893</v>
      </c>
      <c r="F6" s="3">
        <f t="shared" si="1"/>
        <v>0.70000000000000107</v>
      </c>
      <c r="G6" s="3">
        <f t="shared" si="2"/>
        <v>8.1999999999999993</v>
      </c>
    </row>
    <row r="7" spans="1:8" x14ac:dyDescent="0.35">
      <c r="A7" s="4" t="s">
        <v>2657</v>
      </c>
      <c r="B7" s="3">
        <v>11</v>
      </c>
      <c r="C7" s="3">
        <v>10.7</v>
      </c>
      <c r="D7" s="3">
        <v>9</v>
      </c>
      <c r="E7" s="3">
        <f t="shared" si="0"/>
        <v>0.30000000000000071</v>
      </c>
      <c r="F7" s="3">
        <f t="shared" si="1"/>
        <v>1.6999999999999993</v>
      </c>
      <c r="G7" s="3">
        <f t="shared" si="2"/>
        <v>9</v>
      </c>
    </row>
    <row r="8" spans="1:8" x14ac:dyDescent="0.35">
      <c r="A8" s="4" t="s">
        <v>2658</v>
      </c>
      <c r="B8" s="3">
        <v>9</v>
      </c>
      <c r="C8" s="3">
        <v>9</v>
      </c>
      <c r="D8" s="3">
        <v>8.6</v>
      </c>
      <c r="E8" s="3">
        <f t="shared" si="0"/>
        <v>0</v>
      </c>
      <c r="F8" s="3">
        <f t="shared" si="1"/>
        <v>0.40000000000000036</v>
      </c>
      <c r="G8" s="3">
        <f t="shared" si="2"/>
        <v>8.6</v>
      </c>
    </row>
    <row r="9" spans="1:8" x14ac:dyDescent="0.35">
      <c r="A9" s="4" t="s">
        <v>2659</v>
      </c>
      <c r="B9" s="3">
        <v>13.4</v>
      </c>
      <c r="C9" s="3">
        <v>8.8000000000000007</v>
      </c>
      <c r="D9" s="3">
        <v>8</v>
      </c>
      <c r="E9" s="3">
        <f t="shared" si="0"/>
        <v>4.5999999999999996</v>
      </c>
      <c r="F9" s="3">
        <f t="shared" si="1"/>
        <v>0.80000000000000071</v>
      </c>
      <c r="G9" s="3">
        <f t="shared" si="2"/>
        <v>8</v>
      </c>
    </row>
    <row r="10" spans="1:8" x14ac:dyDescent="0.35">
      <c r="A10" s="4" t="s">
        <v>2660</v>
      </c>
      <c r="B10" s="3">
        <v>8.1999999999999993</v>
      </c>
      <c r="C10" s="3">
        <v>8.1999999999999993</v>
      </c>
      <c r="D10" s="3">
        <v>8</v>
      </c>
      <c r="E10" s="3">
        <f t="shared" si="0"/>
        <v>0</v>
      </c>
      <c r="F10" s="3">
        <f t="shared" si="1"/>
        <v>0.19999999999999929</v>
      </c>
      <c r="G10" s="3">
        <f t="shared" si="2"/>
        <v>8</v>
      </c>
    </row>
    <row r="11" spans="1:8" x14ac:dyDescent="0.35">
      <c r="A11" s="4" t="s">
        <v>2661</v>
      </c>
      <c r="B11" s="3">
        <v>8.1999999999999993</v>
      </c>
      <c r="C11" s="3">
        <v>8.1999999999999993</v>
      </c>
      <c r="D11" s="3">
        <v>8.1</v>
      </c>
      <c r="E11" s="3">
        <f t="shared" si="0"/>
        <v>0</v>
      </c>
      <c r="F11" s="3">
        <f t="shared" si="1"/>
        <v>9.9999999999999645E-2</v>
      </c>
      <c r="G11" s="3">
        <f t="shared" si="2"/>
        <v>8.1</v>
      </c>
    </row>
    <row r="12" spans="1:8" x14ac:dyDescent="0.35">
      <c r="A12" s="4" t="s">
        <v>2662</v>
      </c>
      <c r="B12" s="3">
        <v>24.3</v>
      </c>
      <c r="C12" s="3">
        <v>11</v>
      </c>
      <c r="D12" s="3">
        <v>8.5</v>
      </c>
      <c r="E12" s="3">
        <f t="shared" si="0"/>
        <v>13.3</v>
      </c>
      <c r="F12" s="3">
        <f t="shared" si="1"/>
        <v>2.5</v>
      </c>
      <c r="G12" s="3">
        <f t="shared" si="2"/>
        <v>8.5</v>
      </c>
    </row>
    <row r="13" spans="1:8" x14ac:dyDescent="0.35">
      <c r="A13" s="4" t="s">
        <v>2663</v>
      </c>
      <c r="B13" s="3">
        <v>8.4</v>
      </c>
      <c r="C13" s="3">
        <v>8.4</v>
      </c>
      <c r="D13" s="3">
        <v>8.3000000000000007</v>
      </c>
      <c r="E13" s="3">
        <f t="shared" si="0"/>
        <v>0</v>
      </c>
      <c r="F13" s="3">
        <f t="shared" si="1"/>
        <v>9.9999999999999645E-2</v>
      </c>
      <c r="G13" s="3">
        <f t="shared" si="2"/>
        <v>8.3000000000000007</v>
      </c>
    </row>
    <row r="14" spans="1:8" x14ac:dyDescent="0.35">
      <c r="A14" s="4" t="s">
        <v>2664</v>
      </c>
      <c r="B14" s="3">
        <v>9.3000000000000007</v>
      </c>
      <c r="C14" s="3">
        <v>9.1</v>
      </c>
      <c r="D14" s="3">
        <v>8.1</v>
      </c>
      <c r="E14" s="3">
        <f t="shared" si="0"/>
        <v>0.20000000000000107</v>
      </c>
      <c r="F14" s="3">
        <f t="shared" si="1"/>
        <v>1</v>
      </c>
      <c r="G14" s="3">
        <f t="shared" si="2"/>
        <v>8.1</v>
      </c>
    </row>
    <row r="15" spans="1:8" x14ac:dyDescent="0.35">
      <c r="A15" s="4" t="s">
        <v>2665</v>
      </c>
      <c r="B15" s="3">
        <v>12.2</v>
      </c>
      <c r="C15" s="3">
        <v>10.6</v>
      </c>
      <c r="D15" s="3">
        <v>8.8000000000000007</v>
      </c>
      <c r="E15" s="3">
        <f t="shared" si="0"/>
        <v>1.5999999999999996</v>
      </c>
      <c r="F15" s="3">
        <f t="shared" si="1"/>
        <v>1.7999999999999989</v>
      </c>
      <c r="G15" s="3">
        <f t="shared" si="2"/>
        <v>8.8000000000000007</v>
      </c>
    </row>
    <row r="16" spans="1:8" x14ac:dyDescent="0.35">
      <c r="A16" s="4" t="s">
        <v>2666</v>
      </c>
      <c r="B16" s="3">
        <v>11.2</v>
      </c>
      <c r="C16" s="3">
        <v>9.1</v>
      </c>
      <c r="D16" s="3">
        <v>7.4</v>
      </c>
      <c r="E16" s="3">
        <f t="shared" si="0"/>
        <v>2.0999999999999996</v>
      </c>
      <c r="F16" s="3">
        <f t="shared" si="1"/>
        <v>1.6999999999999993</v>
      </c>
      <c r="G16" s="3">
        <f t="shared" si="2"/>
        <v>7.4</v>
      </c>
    </row>
    <row r="17" spans="1:7" x14ac:dyDescent="0.35">
      <c r="A17" s="4" t="s">
        <v>2667</v>
      </c>
      <c r="B17" s="3">
        <v>8.3000000000000007</v>
      </c>
      <c r="C17" s="3">
        <v>8.3000000000000007</v>
      </c>
      <c r="D17" s="3">
        <v>8.3000000000000007</v>
      </c>
      <c r="E17" s="3">
        <f t="shared" si="0"/>
        <v>0</v>
      </c>
      <c r="F17" s="3">
        <f t="shared" si="1"/>
        <v>0</v>
      </c>
      <c r="G17" s="3">
        <f t="shared" si="2"/>
        <v>8.3000000000000007</v>
      </c>
    </row>
    <row r="18" spans="1:7" x14ac:dyDescent="0.35">
      <c r="A18" s="4" t="s">
        <v>2668</v>
      </c>
      <c r="B18" s="3">
        <v>8</v>
      </c>
      <c r="C18" s="3">
        <v>8</v>
      </c>
      <c r="D18" s="3">
        <v>7.9</v>
      </c>
      <c r="E18" s="3">
        <f t="shared" si="0"/>
        <v>0</v>
      </c>
      <c r="F18" s="3">
        <f t="shared" si="1"/>
        <v>9.9999999999999645E-2</v>
      </c>
      <c r="G18" s="3">
        <f t="shared" si="2"/>
        <v>7.9</v>
      </c>
    </row>
    <row r="19" spans="1:7" x14ac:dyDescent="0.35">
      <c r="A19" s="4" t="s">
        <v>2669</v>
      </c>
      <c r="B19" s="3">
        <v>8.8000000000000007</v>
      </c>
      <c r="C19" s="3">
        <v>8.6999999999999993</v>
      </c>
      <c r="D19" s="3">
        <v>8.1</v>
      </c>
      <c r="E19" s="3">
        <f t="shared" si="0"/>
        <v>0.10000000000000142</v>
      </c>
      <c r="F19" s="3">
        <f t="shared" si="1"/>
        <v>0.59999999999999964</v>
      </c>
      <c r="G19" s="3">
        <f t="shared" si="2"/>
        <v>8.1</v>
      </c>
    </row>
    <row r="20" spans="1:7" x14ac:dyDescent="0.35">
      <c r="A20" s="4" t="s">
        <v>2670</v>
      </c>
      <c r="B20" s="3">
        <v>7.9</v>
      </c>
      <c r="C20" s="3">
        <v>7.9</v>
      </c>
      <c r="D20" s="3">
        <v>7.9</v>
      </c>
      <c r="E20" s="3">
        <f t="shared" si="0"/>
        <v>0</v>
      </c>
      <c r="F20" s="3">
        <f t="shared" si="1"/>
        <v>0</v>
      </c>
      <c r="G20" s="3">
        <f t="shared" si="2"/>
        <v>7.9</v>
      </c>
    </row>
    <row r="21" spans="1:7" x14ac:dyDescent="0.35">
      <c r="A21" s="4" t="s">
        <v>2671</v>
      </c>
      <c r="B21" s="3">
        <v>7.8</v>
      </c>
      <c r="C21" s="3">
        <v>7.8</v>
      </c>
      <c r="D21" s="3">
        <v>7.8</v>
      </c>
      <c r="E21" s="3">
        <f t="shared" si="0"/>
        <v>0</v>
      </c>
      <c r="F21" s="3">
        <f t="shared" si="1"/>
        <v>0</v>
      </c>
      <c r="G21" s="3">
        <f t="shared" si="2"/>
        <v>7.8</v>
      </c>
    </row>
    <row r="22" spans="1:7" x14ac:dyDescent="0.35">
      <c r="A22" s="4" t="s">
        <v>2672</v>
      </c>
      <c r="B22" s="3">
        <v>8.9</v>
      </c>
      <c r="C22" s="3">
        <v>8.8000000000000007</v>
      </c>
      <c r="D22" s="3">
        <v>7.7</v>
      </c>
      <c r="E22" s="3">
        <f t="shared" si="0"/>
        <v>9.9999999999999645E-2</v>
      </c>
      <c r="F22" s="3">
        <f t="shared" si="1"/>
        <v>1.1000000000000005</v>
      </c>
      <c r="G22" s="3">
        <f t="shared" si="2"/>
        <v>7.7</v>
      </c>
    </row>
    <row r="23" spans="1:7" x14ac:dyDescent="0.35">
      <c r="A23" s="4" t="s">
        <v>2673</v>
      </c>
      <c r="B23" s="3">
        <v>10.4</v>
      </c>
      <c r="C23" s="3">
        <v>9.8000000000000007</v>
      </c>
      <c r="D23" s="3">
        <v>8</v>
      </c>
      <c r="E23" s="3">
        <f t="shared" si="0"/>
        <v>0.59999999999999964</v>
      </c>
      <c r="F23" s="3">
        <f t="shared" si="1"/>
        <v>1.8000000000000007</v>
      </c>
      <c r="G23" s="3">
        <f t="shared" si="2"/>
        <v>8</v>
      </c>
    </row>
    <row r="24" spans="1:7" x14ac:dyDescent="0.35">
      <c r="A24" s="4" t="s">
        <v>2674</v>
      </c>
      <c r="B24" s="3">
        <v>7.8</v>
      </c>
      <c r="C24" s="3">
        <v>7.8</v>
      </c>
      <c r="D24" s="3">
        <v>7.7</v>
      </c>
      <c r="E24" s="3">
        <f t="shared" si="0"/>
        <v>0</v>
      </c>
      <c r="F24" s="3">
        <f t="shared" si="1"/>
        <v>9.9999999999999645E-2</v>
      </c>
      <c r="G24" s="3">
        <f t="shared" si="2"/>
        <v>7.7</v>
      </c>
    </row>
    <row r="25" spans="1:7" x14ac:dyDescent="0.35">
      <c r="A25" s="4" t="s">
        <v>2675</v>
      </c>
      <c r="B25" s="3">
        <v>8.9</v>
      </c>
      <c r="C25" s="3">
        <v>8.8000000000000007</v>
      </c>
      <c r="D25" s="3">
        <v>7.9</v>
      </c>
      <c r="E25" s="3">
        <f t="shared" si="0"/>
        <v>9.9999999999999645E-2</v>
      </c>
      <c r="F25" s="3">
        <f t="shared" si="1"/>
        <v>0.90000000000000036</v>
      </c>
      <c r="G25" s="3">
        <f t="shared" si="2"/>
        <v>7.9</v>
      </c>
    </row>
    <row r="26" spans="1:7" x14ac:dyDescent="0.35">
      <c r="A26" s="4" t="s">
        <v>2676</v>
      </c>
      <c r="B26" s="3">
        <v>15.7</v>
      </c>
      <c r="C26" s="3">
        <v>8.9</v>
      </c>
      <c r="D26" s="3">
        <v>7.1</v>
      </c>
      <c r="E26" s="3">
        <f t="shared" si="0"/>
        <v>6.7999999999999989</v>
      </c>
      <c r="F26" s="3">
        <f t="shared" si="1"/>
        <v>1.8000000000000007</v>
      </c>
      <c r="G26" s="3">
        <f t="shared" si="2"/>
        <v>7.1</v>
      </c>
    </row>
    <row r="27" spans="1:7" x14ac:dyDescent="0.35">
      <c r="A27" s="4" t="s">
        <v>2677</v>
      </c>
      <c r="B27" s="3">
        <v>9.9</v>
      </c>
      <c r="C27" s="3">
        <v>8.4</v>
      </c>
      <c r="D27" s="3">
        <v>7.9</v>
      </c>
      <c r="E27" s="3">
        <f t="shared" si="0"/>
        <v>1.5</v>
      </c>
      <c r="F27" s="3">
        <f t="shared" si="1"/>
        <v>0.5</v>
      </c>
      <c r="G27" s="3">
        <f t="shared" si="2"/>
        <v>7.9</v>
      </c>
    </row>
    <row r="28" spans="1:7" x14ac:dyDescent="0.35">
      <c r="A28" s="4" t="s">
        <v>2678</v>
      </c>
      <c r="B28" s="3">
        <v>9</v>
      </c>
      <c r="C28" s="3">
        <v>7.9</v>
      </c>
      <c r="D28" s="3">
        <v>7.3</v>
      </c>
      <c r="E28" s="3">
        <f t="shared" si="0"/>
        <v>1.0999999999999996</v>
      </c>
      <c r="F28" s="3">
        <f t="shared" si="1"/>
        <v>0.60000000000000053</v>
      </c>
      <c r="G28" s="3">
        <f t="shared" si="2"/>
        <v>7.3</v>
      </c>
    </row>
    <row r="29" spans="1:7" x14ac:dyDescent="0.35">
      <c r="A29" s="4" t="s">
        <v>2679</v>
      </c>
      <c r="B29" s="3">
        <v>10.199999999999999</v>
      </c>
      <c r="C29" s="3">
        <v>8.1</v>
      </c>
      <c r="D29" s="3">
        <v>7.2</v>
      </c>
      <c r="E29" s="3">
        <f t="shared" si="0"/>
        <v>2.0999999999999996</v>
      </c>
      <c r="F29" s="3">
        <f t="shared" si="1"/>
        <v>0.89999999999999947</v>
      </c>
      <c r="G29" s="3">
        <f t="shared" si="2"/>
        <v>7.2</v>
      </c>
    </row>
    <row r="30" spans="1:7" x14ac:dyDescent="0.35">
      <c r="A30" s="4" t="s">
        <v>2680</v>
      </c>
      <c r="B30" s="3">
        <v>7.3</v>
      </c>
      <c r="C30" s="3">
        <v>7.3</v>
      </c>
      <c r="D30" s="3">
        <v>7.3</v>
      </c>
      <c r="E30" s="3">
        <f t="shared" si="0"/>
        <v>0</v>
      </c>
      <c r="F30" s="3">
        <f t="shared" si="1"/>
        <v>0</v>
      </c>
      <c r="G30" s="3">
        <f t="shared" si="2"/>
        <v>7.3</v>
      </c>
    </row>
    <row r="31" spans="1:7" x14ac:dyDescent="0.35">
      <c r="A31" s="4" t="s">
        <v>2681</v>
      </c>
      <c r="B31" s="3">
        <v>9.4</v>
      </c>
      <c r="C31" s="3">
        <v>9</v>
      </c>
      <c r="D31" s="3">
        <v>7.4</v>
      </c>
      <c r="E31" s="3">
        <f t="shared" si="0"/>
        <v>0.40000000000000036</v>
      </c>
      <c r="F31" s="3">
        <f t="shared" si="1"/>
        <v>1.5999999999999996</v>
      </c>
      <c r="G31" s="3">
        <f t="shared" si="2"/>
        <v>7.4</v>
      </c>
    </row>
    <row r="32" spans="1:7" x14ac:dyDescent="0.35">
      <c r="A32" s="4" t="s">
        <v>2682</v>
      </c>
      <c r="B32" s="3">
        <v>6.7</v>
      </c>
      <c r="C32" s="3">
        <v>6.7</v>
      </c>
      <c r="D32" s="3">
        <v>6.7</v>
      </c>
      <c r="E32" s="3">
        <f t="shared" si="0"/>
        <v>0</v>
      </c>
      <c r="F32" s="3">
        <f t="shared" si="1"/>
        <v>0</v>
      </c>
      <c r="G32" s="3">
        <f t="shared" si="2"/>
        <v>6.7</v>
      </c>
    </row>
    <row r="33" spans="1:7" x14ac:dyDescent="0.35">
      <c r="A33" s="4" t="s">
        <v>2683</v>
      </c>
      <c r="B33" s="3">
        <v>7.4</v>
      </c>
      <c r="C33" s="3">
        <v>7.4</v>
      </c>
      <c r="D33" s="3">
        <v>7.3</v>
      </c>
      <c r="E33" s="3">
        <f t="shared" si="0"/>
        <v>0</v>
      </c>
      <c r="F33" s="3">
        <f t="shared" si="1"/>
        <v>0.10000000000000053</v>
      </c>
      <c r="G33" s="3">
        <f t="shared" si="2"/>
        <v>7.3</v>
      </c>
    </row>
    <row r="34" spans="1:7" x14ac:dyDescent="0.35">
      <c r="A34" s="4" t="s">
        <v>2684</v>
      </c>
      <c r="B34" s="3">
        <v>9</v>
      </c>
      <c r="C34" s="3">
        <v>8</v>
      </c>
      <c r="D34" s="3">
        <v>7.4</v>
      </c>
      <c r="E34" s="3">
        <f t="shared" si="0"/>
        <v>1</v>
      </c>
      <c r="F34" s="3">
        <f t="shared" si="1"/>
        <v>0.59999999999999964</v>
      </c>
      <c r="G34" s="3">
        <f t="shared" si="2"/>
        <v>7.4</v>
      </c>
    </row>
    <row r="35" spans="1:7" x14ac:dyDescent="0.35">
      <c r="A35" s="4" t="s">
        <v>2685</v>
      </c>
      <c r="B35" s="3">
        <v>7.5</v>
      </c>
      <c r="C35" s="3">
        <v>7.5</v>
      </c>
      <c r="D35" s="3">
        <v>7</v>
      </c>
      <c r="E35" s="3">
        <f t="shared" si="0"/>
        <v>0</v>
      </c>
      <c r="F35" s="3">
        <f t="shared" si="1"/>
        <v>0.5</v>
      </c>
      <c r="G35" s="3">
        <f t="shared" si="2"/>
        <v>7</v>
      </c>
    </row>
    <row r="36" spans="1:7" x14ac:dyDescent="0.35">
      <c r="A36" s="4" t="s">
        <v>2686</v>
      </c>
      <c r="B36" s="3">
        <v>8.6</v>
      </c>
      <c r="C36" s="3">
        <v>8.1</v>
      </c>
      <c r="D36" s="3">
        <v>6.7</v>
      </c>
      <c r="E36" s="3">
        <f t="shared" si="0"/>
        <v>0.5</v>
      </c>
      <c r="F36" s="3">
        <f t="shared" si="1"/>
        <v>1.3999999999999995</v>
      </c>
      <c r="G36" s="3">
        <f t="shared" si="2"/>
        <v>6.7</v>
      </c>
    </row>
    <row r="37" spans="1:7" x14ac:dyDescent="0.35">
      <c r="A37" s="4" t="s">
        <v>2687</v>
      </c>
      <c r="B37" s="3">
        <v>7.8</v>
      </c>
      <c r="C37" s="3">
        <v>7.8</v>
      </c>
      <c r="D37" s="3">
        <v>7.4</v>
      </c>
      <c r="E37" s="3">
        <f t="shared" si="0"/>
        <v>0</v>
      </c>
      <c r="F37" s="3">
        <f t="shared" si="1"/>
        <v>0.39999999999999947</v>
      </c>
      <c r="G37" s="3">
        <f t="shared" si="2"/>
        <v>7.4</v>
      </c>
    </row>
    <row r="38" spans="1:7" x14ac:dyDescent="0.35">
      <c r="A38" s="4" t="s">
        <v>2688</v>
      </c>
      <c r="B38" s="3">
        <v>7</v>
      </c>
      <c r="C38" s="3">
        <v>7</v>
      </c>
      <c r="D38" s="3">
        <v>6.9</v>
      </c>
      <c r="E38" s="3">
        <f t="shared" si="0"/>
        <v>0</v>
      </c>
      <c r="F38" s="3">
        <f t="shared" si="1"/>
        <v>9.9999999999999645E-2</v>
      </c>
      <c r="G38" s="3">
        <f t="shared" si="2"/>
        <v>6.9</v>
      </c>
    </row>
    <row r="39" spans="1:7" x14ac:dyDescent="0.35">
      <c r="A39" s="4" t="s">
        <v>2689</v>
      </c>
      <c r="B39" s="3">
        <v>9.1</v>
      </c>
      <c r="C39" s="3">
        <v>8.6999999999999993</v>
      </c>
      <c r="D39" s="3">
        <v>7.2</v>
      </c>
      <c r="E39" s="3">
        <f t="shared" si="0"/>
        <v>0.40000000000000036</v>
      </c>
      <c r="F39" s="3">
        <f t="shared" si="1"/>
        <v>1.4999999999999991</v>
      </c>
      <c r="G39" s="3">
        <f t="shared" si="2"/>
        <v>7.2</v>
      </c>
    </row>
    <row r="40" spans="1:7" x14ac:dyDescent="0.35">
      <c r="A40" s="4" t="s">
        <v>2690</v>
      </c>
      <c r="B40" s="3">
        <v>7.6</v>
      </c>
      <c r="C40" s="3">
        <v>7.6</v>
      </c>
      <c r="D40" s="3">
        <v>7.3</v>
      </c>
      <c r="E40" s="3">
        <f t="shared" si="0"/>
        <v>0</v>
      </c>
      <c r="F40" s="3">
        <f t="shared" si="1"/>
        <v>0.29999999999999982</v>
      </c>
      <c r="G40" s="3">
        <f t="shared" si="2"/>
        <v>7.3</v>
      </c>
    </row>
    <row r="41" spans="1:7" x14ac:dyDescent="0.35">
      <c r="A41" s="4" t="s">
        <v>2691</v>
      </c>
      <c r="B41" s="3">
        <v>7.7</v>
      </c>
      <c r="C41" s="3">
        <v>7.6</v>
      </c>
      <c r="D41" s="3">
        <v>7.2</v>
      </c>
      <c r="E41" s="3">
        <f t="shared" si="0"/>
        <v>0.10000000000000053</v>
      </c>
      <c r="F41" s="3">
        <f t="shared" si="1"/>
        <v>0.39999999999999947</v>
      </c>
      <c r="G41" s="3">
        <f t="shared" si="2"/>
        <v>7.2</v>
      </c>
    </row>
    <row r="42" spans="1:7" x14ac:dyDescent="0.35">
      <c r="A42" s="4" t="s">
        <v>2692</v>
      </c>
      <c r="B42" s="3">
        <v>7.2</v>
      </c>
      <c r="C42" s="3">
        <v>7.2</v>
      </c>
      <c r="D42" s="3">
        <v>6.7</v>
      </c>
      <c r="E42" s="3">
        <f t="shared" si="0"/>
        <v>0</v>
      </c>
      <c r="F42" s="3">
        <f t="shared" si="1"/>
        <v>0.5</v>
      </c>
      <c r="G42" s="3">
        <f t="shared" si="2"/>
        <v>6.7</v>
      </c>
    </row>
    <row r="43" spans="1:7" x14ac:dyDescent="0.35">
      <c r="A43" s="4" t="s">
        <v>2693</v>
      </c>
      <c r="B43" s="3">
        <v>7.6</v>
      </c>
      <c r="C43" s="3">
        <v>7.6</v>
      </c>
      <c r="D43" s="3">
        <v>7.2</v>
      </c>
      <c r="E43" s="3">
        <f t="shared" si="0"/>
        <v>0</v>
      </c>
      <c r="F43" s="3">
        <f t="shared" si="1"/>
        <v>0.39999999999999947</v>
      </c>
      <c r="G43" s="3">
        <f t="shared" si="2"/>
        <v>7.2</v>
      </c>
    </row>
    <row r="44" spans="1:7" x14ac:dyDescent="0.35">
      <c r="A44" s="4" t="s">
        <v>2694</v>
      </c>
      <c r="B44" s="3">
        <v>7.5</v>
      </c>
      <c r="C44" s="3">
        <v>7.4</v>
      </c>
      <c r="D44" s="3">
        <v>6.9</v>
      </c>
      <c r="E44" s="3">
        <f t="shared" si="0"/>
        <v>9.9999999999999645E-2</v>
      </c>
      <c r="F44" s="3">
        <f t="shared" si="1"/>
        <v>0.5</v>
      </c>
      <c r="G44" s="3">
        <f t="shared" si="2"/>
        <v>6.9</v>
      </c>
    </row>
    <row r="45" spans="1:7" x14ac:dyDescent="0.35">
      <c r="A45" s="4" t="s">
        <v>2695</v>
      </c>
      <c r="B45" s="3">
        <v>8.9</v>
      </c>
      <c r="C45" s="3">
        <v>8.6</v>
      </c>
      <c r="D45" s="3">
        <v>7.4</v>
      </c>
      <c r="E45" s="3">
        <f t="shared" si="0"/>
        <v>0.30000000000000071</v>
      </c>
      <c r="F45" s="3">
        <f t="shared" si="1"/>
        <v>1.1999999999999993</v>
      </c>
      <c r="G45" s="3">
        <f t="shared" si="2"/>
        <v>7.4</v>
      </c>
    </row>
    <row r="46" spans="1:7" x14ac:dyDescent="0.35">
      <c r="A46" s="4" t="s">
        <v>2696</v>
      </c>
      <c r="B46" s="3">
        <v>7.8</v>
      </c>
      <c r="C46" s="3">
        <v>7.7</v>
      </c>
      <c r="D46" s="3">
        <v>7.2</v>
      </c>
      <c r="E46" s="3">
        <f t="shared" si="0"/>
        <v>9.9999999999999645E-2</v>
      </c>
      <c r="F46" s="3">
        <f t="shared" si="1"/>
        <v>0.5</v>
      </c>
      <c r="G46" s="3">
        <f t="shared" si="2"/>
        <v>7.2</v>
      </c>
    </row>
    <row r="47" spans="1:7" x14ac:dyDescent="0.35">
      <c r="A47" s="4" t="s">
        <v>2697</v>
      </c>
      <c r="B47" s="3">
        <v>11.8</v>
      </c>
      <c r="C47" s="3">
        <v>8.6</v>
      </c>
      <c r="D47" s="3">
        <v>7.5</v>
      </c>
      <c r="E47" s="3">
        <f t="shared" si="0"/>
        <v>3.2000000000000011</v>
      </c>
      <c r="F47" s="3">
        <f t="shared" si="1"/>
        <v>1.0999999999999996</v>
      </c>
      <c r="G47" s="3">
        <f t="shared" si="2"/>
        <v>7.5</v>
      </c>
    </row>
    <row r="48" spans="1:7" x14ac:dyDescent="0.35">
      <c r="A48" s="4" t="s">
        <v>2698</v>
      </c>
      <c r="B48" s="3">
        <v>8.9</v>
      </c>
      <c r="C48" s="3">
        <v>8.5</v>
      </c>
      <c r="D48" s="3">
        <v>7.8</v>
      </c>
      <c r="E48" s="3">
        <f t="shared" ref="E48:F111" si="3">B48-C48</f>
        <v>0.40000000000000036</v>
      </c>
      <c r="F48" s="3">
        <f t="shared" si="3"/>
        <v>0.70000000000000018</v>
      </c>
      <c r="G48" s="3">
        <f t="shared" ref="G48:G111" si="4">D48</f>
        <v>7.8</v>
      </c>
    </row>
    <row r="49" spans="1:8" x14ac:dyDescent="0.35">
      <c r="A49" s="4" t="s">
        <v>2699</v>
      </c>
      <c r="B49" s="3">
        <v>7.8</v>
      </c>
      <c r="C49" s="3">
        <v>7.8</v>
      </c>
      <c r="D49" s="3">
        <v>7.7</v>
      </c>
      <c r="E49" s="3">
        <f t="shared" si="3"/>
        <v>0</v>
      </c>
      <c r="F49" s="3">
        <f t="shared" si="3"/>
        <v>9.9999999999999645E-2</v>
      </c>
      <c r="G49" s="3">
        <f t="shared" si="4"/>
        <v>7.7</v>
      </c>
    </row>
    <row r="50" spans="1:8" x14ac:dyDescent="0.35">
      <c r="A50" s="4" t="s">
        <v>2700</v>
      </c>
      <c r="B50" s="3">
        <v>8.9</v>
      </c>
      <c r="C50" s="3">
        <v>8.5</v>
      </c>
      <c r="D50" s="3">
        <v>7.8</v>
      </c>
      <c r="E50" s="3">
        <f t="shared" si="3"/>
        <v>0.40000000000000036</v>
      </c>
      <c r="F50" s="3">
        <f t="shared" si="3"/>
        <v>0.70000000000000018</v>
      </c>
      <c r="G50" s="3">
        <f t="shared" si="4"/>
        <v>7.8</v>
      </c>
    </row>
    <row r="51" spans="1:8" x14ac:dyDescent="0.35">
      <c r="A51" s="4" t="s">
        <v>2701</v>
      </c>
      <c r="B51" s="3">
        <v>9.1999999999999993</v>
      </c>
      <c r="C51" s="3">
        <v>7.9</v>
      </c>
      <c r="D51" s="3">
        <v>7.3</v>
      </c>
      <c r="E51" s="3">
        <f t="shared" si="3"/>
        <v>1.2999999999999989</v>
      </c>
      <c r="F51" s="3">
        <f t="shared" si="3"/>
        <v>0.60000000000000053</v>
      </c>
      <c r="G51" s="3">
        <f t="shared" si="4"/>
        <v>7.3</v>
      </c>
    </row>
    <row r="52" spans="1:8" x14ac:dyDescent="0.35">
      <c r="A52" s="4" t="s">
        <v>2702</v>
      </c>
      <c r="B52" s="3">
        <v>11.2</v>
      </c>
      <c r="C52" s="3">
        <v>9.3000000000000007</v>
      </c>
      <c r="D52" s="3">
        <v>8.1999999999999993</v>
      </c>
      <c r="E52" s="3">
        <f t="shared" si="3"/>
        <v>1.8999999999999986</v>
      </c>
      <c r="F52" s="3">
        <f t="shared" si="3"/>
        <v>1.1000000000000014</v>
      </c>
      <c r="G52" s="3">
        <f t="shared" si="4"/>
        <v>8.1999999999999993</v>
      </c>
    </row>
    <row r="53" spans="1:8" x14ac:dyDescent="0.35">
      <c r="A53" s="4" t="s">
        <v>2703</v>
      </c>
      <c r="B53" s="3">
        <v>9.1999999999999993</v>
      </c>
      <c r="C53" s="3">
        <v>8.9</v>
      </c>
      <c r="D53" s="3">
        <v>7.8</v>
      </c>
      <c r="E53" s="3">
        <f t="shared" si="3"/>
        <v>0.29999999999999893</v>
      </c>
      <c r="F53" s="3">
        <f t="shared" si="3"/>
        <v>1.1000000000000005</v>
      </c>
      <c r="G53" s="3">
        <f t="shared" si="4"/>
        <v>7.8</v>
      </c>
    </row>
    <row r="54" spans="1:8" x14ac:dyDescent="0.35">
      <c r="A54" s="7" t="s">
        <v>2704</v>
      </c>
      <c r="B54" s="8">
        <v>17.899999999999999</v>
      </c>
      <c r="C54" s="8">
        <v>9.6999999999999993</v>
      </c>
      <c r="D54" s="8">
        <v>8.5</v>
      </c>
      <c r="E54" s="8">
        <f t="shared" si="3"/>
        <v>8.1999999999999993</v>
      </c>
      <c r="F54" s="8">
        <f t="shared" si="3"/>
        <v>1.1999999999999993</v>
      </c>
      <c r="G54" s="8">
        <f t="shared" si="4"/>
        <v>8.5</v>
      </c>
      <c r="H54" s="8" t="s">
        <v>3795</v>
      </c>
    </row>
    <row r="55" spans="1:8" x14ac:dyDescent="0.35">
      <c r="A55" s="5" t="s">
        <v>2705</v>
      </c>
      <c r="B55" s="3">
        <v>7.7</v>
      </c>
      <c r="C55" s="3">
        <v>7.7</v>
      </c>
      <c r="D55" s="3">
        <v>7.6</v>
      </c>
      <c r="E55" s="3">
        <f t="shared" si="3"/>
        <v>0</v>
      </c>
      <c r="F55" s="3">
        <f t="shared" si="3"/>
        <v>0.10000000000000053</v>
      </c>
      <c r="G55" s="3">
        <f t="shared" si="4"/>
        <v>7.6</v>
      </c>
    </row>
    <row r="56" spans="1:8" x14ac:dyDescent="0.35">
      <c r="A56" s="5" t="s">
        <v>2706</v>
      </c>
      <c r="B56" s="3">
        <v>18.3</v>
      </c>
      <c r="C56" s="3">
        <v>10</v>
      </c>
      <c r="D56" s="3">
        <v>8.4</v>
      </c>
      <c r="E56" s="3">
        <f t="shared" si="3"/>
        <v>8.3000000000000007</v>
      </c>
      <c r="F56" s="3">
        <f t="shared" si="3"/>
        <v>1.5999999999999996</v>
      </c>
      <c r="G56" s="3">
        <f t="shared" si="4"/>
        <v>8.4</v>
      </c>
    </row>
    <row r="57" spans="1:8" x14ac:dyDescent="0.35">
      <c r="A57" s="5" t="s">
        <v>2707</v>
      </c>
      <c r="B57" s="3">
        <v>8.9</v>
      </c>
      <c r="C57" s="3">
        <v>8.8000000000000007</v>
      </c>
      <c r="D57" s="3">
        <v>8.3000000000000007</v>
      </c>
      <c r="E57" s="3">
        <f t="shared" si="3"/>
        <v>9.9999999999999645E-2</v>
      </c>
      <c r="F57" s="3">
        <f t="shared" si="3"/>
        <v>0.5</v>
      </c>
      <c r="G57" s="3">
        <f t="shared" si="4"/>
        <v>8.3000000000000007</v>
      </c>
    </row>
    <row r="58" spans="1:8" x14ac:dyDescent="0.35">
      <c r="A58" s="5" t="s">
        <v>2708</v>
      </c>
      <c r="B58" s="3">
        <v>11.1</v>
      </c>
      <c r="C58" s="3">
        <v>10.6</v>
      </c>
      <c r="D58" s="3">
        <v>8.5</v>
      </c>
      <c r="E58" s="3">
        <f t="shared" si="3"/>
        <v>0.5</v>
      </c>
      <c r="F58" s="3">
        <f t="shared" si="3"/>
        <v>2.0999999999999996</v>
      </c>
      <c r="G58" s="3">
        <f t="shared" si="4"/>
        <v>8.5</v>
      </c>
    </row>
    <row r="59" spans="1:8" x14ac:dyDescent="0.35">
      <c r="A59" s="5" t="s">
        <v>2709</v>
      </c>
      <c r="B59" s="3">
        <v>9</v>
      </c>
      <c r="C59" s="3">
        <v>8.9</v>
      </c>
      <c r="D59" s="3">
        <v>7.9</v>
      </c>
      <c r="E59" s="3">
        <f t="shared" si="3"/>
        <v>9.9999999999999645E-2</v>
      </c>
      <c r="F59" s="3">
        <f t="shared" si="3"/>
        <v>1</v>
      </c>
      <c r="G59" s="3">
        <f t="shared" si="4"/>
        <v>7.9</v>
      </c>
    </row>
    <row r="60" spans="1:8" x14ac:dyDescent="0.35">
      <c r="A60" s="5" t="s">
        <v>2710</v>
      </c>
      <c r="B60" s="3">
        <v>21.5</v>
      </c>
      <c r="C60" s="3">
        <v>9.3000000000000007</v>
      </c>
      <c r="D60" s="3">
        <v>8.3000000000000007</v>
      </c>
      <c r="E60" s="3">
        <f t="shared" si="3"/>
        <v>12.2</v>
      </c>
      <c r="F60" s="3">
        <f t="shared" si="3"/>
        <v>1</v>
      </c>
      <c r="G60" s="3">
        <f t="shared" si="4"/>
        <v>8.3000000000000007</v>
      </c>
    </row>
    <row r="61" spans="1:8" x14ac:dyDescent="0.35">
      <c r="A61" s="5" t="s">
        <v>2711</v>
      </c>
      <c r="B61" s="3">
        <v>10.199999999999999</v>
      </c>
      <c r="C61" s="3">
        <v>9.9</v>
      </c>
      <c r="D61" s="3">
        <v>8.5</v>
      </c>
      <c r="E61" s="3">
        <f t="shared" si="3"/>
        <v>0.29999999999999893</v>
      </c>
      <c r="F61" s="3">
        <f t="shared" si="3"/>
        <v>1.4000000000000004</v>
      </c>
      <c r="G61" s="3">
        <f t="shared" si="4"/>
        <v>8.5</v>
      </c>
    </row>
    <row r="62" spans="1:8" x14ac:dyDescent="0.35">
      <c r="A62" s="5" t="s">
        <v>2712</v>
      </c>
      <c r="B62" s="3">
        <v>10.5</v>
      </c>
      <c r="C62" s="3">
        <v>9.1999999999999993</v>
      </c>
      <c r="D62" s="3">
        <v>8.4</v>
      </c>
      <c r="E62" s="3">
        <f t="shared" si="3"/>
        <v>1.3000000000000007</v>
      </c>
      <c r="F62" s="3">
        <f t="shared" si="3"/>
        <v>0.79999999999999893</v>
      </c>
      <c r="G62" s="3">
        <f t="shared" si="4"/>
        <v>8.4</v>
      </c>
    </row>
    <row r="63" spans="1:8" x14ac:dyDescent="0.35">
      <c r="A63" s="5" t="s">
        <v>2713</v>
      </c>
      <c r="B63" s="3">
        <v>8.8000000000000007</v>
      </c>
      <c r="C63" s="3">
        <v>8.8000000000000007</v>
      </c>
      <c r="D63" s="3">
        <v>8</v>
      </c>
      <c r="E63" s="3">
        <f t="shared" si="3"/>
        <v>0</v>
      </c>
      <c r="F63" s="3">
        <f t="shared" si="3"/>
        <v>0.80000000000000071</v>
      </c>
      <c r="G63" s="3">
        <f t="shared" si="4"/>
        <v>8</v>
      </c>
    </row>
    <row r="64" spans="1:8" x14ac:dyDescent="0.35">
      <c r="A64" s="5" t="s">
        <v>2714</v>
      </c>
      <c r="B64" s="3">
        <v>8.9</v>
      </c>
      <c r="C64" s="3">
        <v>8.9</v>
      </c>
      <c r="D64" s="3">
        <v>8.6999999999999993</v>
      </c>
      <c r="E64" s="3">
        <f t="shared" si="3"/>
        <v>0</v>
      </c>
      <c r="F64" s="3">
        <f t="shared" si="3"/>
        <v>0.20000000000000107</v>
      </c>
      <c r="G64" s="3">
        <f t="shared" si="4"/>
        <v>8.6999999999999993</v>
      </c>
    </row>
    <row r="65" spans="1:7" x14ac:dyDescent="0.35">
      <c r="A65" s="5" t="s">
        <v>2715</v>
      </c>
      <c r="B65" s="3">
        <v>8</v>
      </c>
      <c r="C65" s="3">
        <v>8</v>
      </c>
      <c r="D65" s="3">
        <v>7.8</v>
      </c>
      <c r="E65" s="3">
        <f t="shared" si="3"/>
        <v>0</v>
      </c>
      <c r="F65" s="3">
        <f t="shared" si="3"/>
        <v>0.20000000000000018</v>
      </c>
      <c r="G65" s="3">
        <f t="shared" si="4"/>
        <v>7.8</v>
      </c>
    </row>
    <row r="66" spans="1:7" x14ac:dyDescent="0.35">
      <c r="A66" s="5" t="s">
        <v>2716</v>
      </c>
      <c r="B66" s="3">
        <v>7.5</v>
      </c>
      <c r="C66" s="3">
        <v>7.5</v>
      </c>
      <c r="D66" s="3">
        <v>7.5</v>
      </c>
      <c r="E66" s="3">
        <f t="shared" si="3"/>
        <v>0</v>
      </c>
      <c r="F66" s="3">
        <f t="shared" si="3"/>
        <v>0</v>
      </c>
      <c r="G66" s="3">
        <f t="shared" si="4"/>
        <v>7.5</v>
      </c>
    </row>
    <row r="67" spans="1:7" x14ac:dyDescent="0.35">
      <c r="A67" s="5" t="s">
        <v>2717</v>
      </c>
      <c r="B67" s="3">
        <v>7.9</v>
      </c>
      <c r="C67" s="3">
        <v>7.9</v>
      </c>
      <c r="D67" s="3">
        <v>7.8</v>
      </c>
      <c r="E67" s="3">
        <f t="shared" si="3"/>
        <v>0</v>
      </c>
      <c r="F67" s="3">
        <f t="shared" si="3"/>
        <v>0.10000000000000053</v>
      </c>
      <c r="G67" s="3">
        <f t="shared" si="4"/>
        <v>7.8</v>
      </c>
    </row>
    <row r="68" spans="1:7" x14ac:dyDescent="0.35">
      <c r="A68" s="5" t="s">
        <v>2718</v>
      </c>
      <c r="B68" s="3">
        <v>12.2</v>
      </c>
      <c r="C68" s="3">
        <v>8.6</v>
      </c>
      <c r="D68" s="3">
        <v>8.1</v>
      </c>
      <c r="E68" s="3">
        <f t="shared" si="3"/>
        <v>3.5999999999999996</v>
      </c>
      <c r="F68" s="3">
        <f t="shared" si="3"/>
        <v>0.5</v>
      </c>
      <c r="G68" s="3">
        <f t="shared" si="4"/>
        <v>8.1</v>
      </c>
    </row>
    <row r="69" spans="1:7" x14ac:dyDescent="0.35">
      <c r="A69" s="5" t="s">
        <v>2719</v>
      </c>
      <c r="B69" s="3">
        <v>9.6999999999999993</v>
      </c>
      <c r="C69" s="3">
        <v>9.4</v>
      </c>
      <c r="D69" s="3">
        <v>8.3000000000000007</v>
      </c>
      <c r="E69" s="3">
        <f t="shared" si="3"/>
        <v>0.29999999999999893</v>
      </c>
      <c r="F69" s="3">
        <f t="shared" si="3"/>
        <v>1.0999999999999996</v>
      </c>
      <c r="G69" s="3">
        <f t="shared" si="4"/>
        <v>8.3000000000000007</v>
      </c>
    </row>
    <row r="70" spans="1:7" x14ac:dyDescent="0.35">
      <c r="A70" s="5" t="s">
        <v>2720</v>
      </c>
      <c r="B70" s="3">
        <v>8.6</v>
      </c>
      <c r="C70" s="3">
        <v>8.5</v>
      </c>
      <c r="D70" s="3">
        <v>8</v>
      </c>
      <c r="E70" s="3">
        <f t="shared" si="3"/>
        <v>9.9999999999999645E-2</v>
      </c>
      <c r="F70" s="3">
        <f t="shared" si="3"/>
        <v>0.5</v>
      </c>
      <c r="G70" s="3">
        <f t="shared" si="4"/>
        <v>8</v>
      </c>
    </row>
    <row r="71" spans="1:7" x14ac:dyDescent="0.35">
      <c r="A71" s="5" t="s">
        <v>2721</v>
      </c>
      <c r="B71" s="3">
        <v>9.8000000000000007</v>
      </c>
      <c r="C71" s="3">
        <v>8.5</v>
      </c>
      <c r="D71" s="3">
        <v>7.9</v>
      </c>
      <c r="E71" s="3">
        <f t="shared" si="3"/>
        <v>1.3000000000000007</v>
      </c>
      <c r="F71" s="3">
        <f t="shared" si="3"/>
        <v>0.59999999999999964</v>
      </c>
      <c r="G71" s="3">
        <f t="shared" si="4"/>
        <v>7.9</v>
      </c>
    </row>
    <row r="72" spans="1:7" x14ac:dyDescent="0.35">
      <c r="A72" s="5" t="s">
        <v>2722</v>
      </c>
      <c r="B72" s="3">
        <v>10.199999999999999</v>
      </c>
      <c r="C72" s="3">
        <v>9.1999999999999993</v>
      </c>
      <c r="D72" s="3">
        <v>8.6999999999999993</v>
      </c>
      <c r="E72" s="3">
        <f t="shared" si="3"/>
        <v>1</v>
      </c>
      <c r="F72" s="3">
        <f t="shared" si="3"/>
        <v>0.5</v>
      </c>
      <c r="G72" s="3">
        <f t="shared" si="4"/>
        <v>8.6999999999999993</v>
      </c>
    </row>
    <row r="73" spans="1:7" x14ac:dyDescent="0.35">
      <c r="A73" s="5" t="s">
        <v>2723</v>
      </c>
      <c r="B73" s="3">
        <v>13.4</v>
      </c>
      <c r="C73" s="3">
        <v>12.4</v>
      </c>
      <c r="D73" s="3">
        <v>8.6999999999999993</v>
      </c>
      <c r="E73" s="3">
        <f t="shared" si="3"/>
        <v>1</v>
      </c>
      <c r="F73" s="3">
        <f t="shared" si="3"/>
        <v>3.7000000000000011</v>
      </c>
      <c r="G73" s="3">
        <f t="shared" si="4"/>
        <v>8.6999999999999993</v>
      </c>
    </row>
    <row r="74" spans="1:7" x14ac:dyDescent="0.35">
      <c r="A74" s="5" t="s">
        <v>2724</v>
      </c>
      <c r="B74" s="3">
        <v>10.7</v>
      </c>
      <c r="C74" s="3">
        <v>9.5</v>
      </c>
      <c r="D74" s="3">
        <v>8.1999999999999993</v>
      </c>
      <c r="E74" s="3">
        <f t="shared" si="3"/>
        <v>1.1999999999999993</v>
      </c>
      <c r="F74" s="3">
        <f t="shared" si="3"/>
        <v>1.3000000000000007</v>
      </c>
      <c r="G74" s="3">
        <f t="shared" si="4"/>
        <v>8.1999999999999993</v>
      </c>
    </row>
    <row r="75" spans="1:7" x14ac:dyDescent="0.35">
      <c r="A75" s="5" t="s">
        <v>2725</v>
      </c>
      <c r="B75" s="3">
        <v>7.8</v>
      </c>
      <c r="C75" s="3">
        <v>7.8</v>
      </c>
      <c r="D75" s="3">
        <v>7.8</v>
      </c>
      <c r="E75" s="3">
        <f t="shared" si="3"/>
        <v>0</v>
      </c>
      <c r="F75" s="3">
        <f t="shared" si="3"/>
        <v>0</v>
      </c>
      <c r="G75" s="3">
        <f t="shared" si="4"/>
        <v>7.8</v>
      </c>
    </row>
    <row r="76" spans="1:7" x14ac:dyDescent="0.35">
      <c r="A76" s="5" t="s">
        <v>2726</v>
      </c>
      <c r="B76" s="3">
        <v>8.4</v>
      </c>
      <c r="C76" s="3">
        <v>8.3000000000000007</v>
      </c>
      <c r="D76" s="3">
        <v>7.8</v>
      </c>
      <c r="E76" s="3">
        <f t="shared" si="3"/>
        <v>9.9999999999999645E-2</v>
      </c>
      <c r="F76" s="3">
        <f t="shared" si="3"/>
        <v>0.50000000000000089</v>
      </c>
      <c r="G76" s="3">
        <f t="shared" si="4"/>
        <v>7.8</v>
      </c>
    </row>
    <row r="77" spans="1:7" x14ac:dyDescent="0.35">
      <c r="A77" s="5" t="s">
        <v>2727</v>
      </c>
      <c r="B77" s="3">
        <v>9</v>
      </c>
      <c r="C77" s="3">
        <v>8.9</v>
      </c>
      <c r="D77" s="3">
        <v>7.9</v>
      </c>
      <c r="E77" s="3">
        <f t="shared" si="3"/>
        <v>9.9999999999999645E-2</v>
      </c>
      <c r="F77" s="3">
        <f t="shared" si="3"/>
        <v>1</v>
      </c>
      <c r="G77" s="3">
        <f t="shared" si="4"/>
        <v>7.9</v>
      </c>
    </row>
    <row r="78" spans="1:7" x14ac:dyDescent="0.35">
      <c r="A78" s="5" t="s">
        <v>2728</v>
      </c>
      <c r="B78" s="3">
        <v>8.4</v>
      </c>
      <c r="C78" s="3">
        <v>8.4</v>
      </c>
      <c r="D78" s="3">
        <v>7.9</v>
      </c>
      <c r="E78" s="3">
        <f t="shared" si="3"/>
        <v>0</v>
      </c>
      <c r="F78" s="3">
        <f t="shared" si="3"/>
        <v>0.5</v>
      </c>
      <c r="G78" s="3">
        <f t="shared" si="4"/>
        <v>7.9</v>
      </c>
    </row>
    <row r="79" spans="1:7" x14ac:dyDescent="0.35">
      <c r="A79" s="5" t="s">
        <v>2729</v>
      </c>
      <c r="B79" s="3">
        <v>11.4</v>
      </c>
      <c r="C79" s="3">
        <v>8.8000000000000007</v>
      </c>
      <c r="D79" s="3">
        <v>7.8</v>
      </c>
      <c r="E79" s="3">
        <f t="shared" si="3"/>
        <v>2.5999999999999996</v>
      </c>
      <c r="F79" s="3">
        <f t="shared" si="3"/>
        <v>1.0000000000000009</v>
      </c>
      <c r="G79" s="3">
        <f t="shared" si="4"/>
        <v>7.8</v>
      </c>
    </row>
    <row r="80" spans="1:7" x14ac:dyDescent="0.35">
      <c r="A80" s="5" t="s">
        <v>2730</v>
      </c>
      <c r="B80" s="3">
        <v>7.6</v>
      </c>
      <c r="C80" s="3">
        <v>7.6</v>
      </c>
      <c r="D80" s="3">
        <v>7.6</v>
      </c>
      <c r="E80" s="3">
        <f t="shared" si="3"/>
        <v>0</v>
      </c>
      <c r="F80" s="3">
        <f t="shared" si="3"/>
        <v>0</v>
      </c>
      <c r="G80" s="3">
        <f t="shared" si="4"/>
        <v>7.6</v>
      </c>
    </row>
    <row r="81" spans="1:7" x14ac:dyDescent="0.35">
      <c r="A81" s="5" t="s">
        <v>2731</v>
      </c>
      <c r="B81" s="3">
        <v>10.6</v>
      </c>
      <c r="C81" s="3">
        <v>10</v>
      </c>
      <c r="D81" s="3">
        <v>7.7</v>
      </c>
      <c r="E81" s="3">
        <f t="shared" si="3"/>
        <v>0.59999999999999964</v>
      </c>
      <c r="F81" s="3">
        <f t="shared" si="3"/>
        <v>2.2999999999999998</v>
      </c>
      <c r="G81" s="3">
        <f t="shared" si="4"/>
        <v>7.7</v>
      </c>
    </row>
    <row r="82" spans="1:7" x14ac:dyDescent="0.35">
      <c r="A82" s="5" t="s">
        <v>2732</v>
      </c>
      <c r="B82" s="3">
        <v>9.4</v>
      </c>
      <c r="C82" s="3">
        <v>7.7</v>
      </c>
      <c r="D82" s="3">
        <v>7.2</v>
      </c>
      <c r="E82" s="3">
        <f t="shared" si="3"/>
        <v>1.7000000000000002</v>
      </c>
      <c r="F82" s="3">
        <f t="shared" si="3"/>
        <v>0.5</v>
      </c>
      <c r="G82" s="3">
        <f t="shared" si="4"/>
        <v>7.2</v>
      </c>
    </row>
    <row r="83" spans="1:7" x14ac:dyDescent="0.35">
      <c r="A83" s="5" t="s">
        <v>2733</v>
      </c>
      <c r="B83" s="3">
        <v>8.6</v>
      </c>
      <c r="C83" s="3">
        <v>8.6</v>
      </c>
      <c r="D83" s="3">
        <v>7.7</v>
      </c>
      <c r="E83" s="3">
        <f t="shared" si="3"/>
        <v>0</v>
      </c>
      <c r="F83" s="3">
        <f t="shared" si="3"/>
        <v>0.89999999999999947</v>
      </c>
      <c r="G83" s="3">
        <f t="shared" si="4"/>
        <v>7.7</v>
      </c>
    </row>
    <row r="84" spans="1:7" x14ac:dyDescent="0.35">
      <c r="A84" s="5" t="s">
        <v>2734</v>
      </c>
      <c r="B84" s="3">
        <v>9.5</v>
      </c>
      <c r="C84" s="3">
        <v>8.4</v>
      </c>
      <c r="D84" s="3">
        <v>7.5</v>
      </c>
      <c r="E84" s="3">
        <f t="shared" si="3"/>
        <v>1.0999999999999996</v>
      </c>
      <c r="F84" s="3">
        <f t="shared" si="3"/>
        <v>0.90000000000000036</v>
      </c>
      <c r="G84" s="3">
        <f t="shared" si="4"/>
        <v>7.5</v>
      </c>
    </row>
    <row r="85" spans="1:7" x14ac:dyDescent="0.35">
      <c r="A85" s="5" t="s">
        <v>2735</v>
      </c>
      <c r="B85" s="3">
        <v>19.3</v>
      </c>
      <c r="C85" s="3">
        <v>11.1</v>
      </c>
      <c r="D85" s="3">
        <v>8.4</v>
      </c>
      <c r="E85" s="3">
        <f t="shared" si="3"/>
        <v>8.2000000000000011</v>
      </c>
      <c r="F85" s="3">
        <f t="shared" si="3"/>
        <v>2.6999999999999993</v>
      </c>
      <c r="G85" s="3">
        <f t="shared" si="4"/>
        <v>8.4</v>
      </c>
    </row>
    <row r="86" spans="1:7" x14ac:dyDescent="0.35">
      <c r="A86" s="5" t="s">
        <v>2736</v>
      </c>
      <c r="B86" s="3">
        <v>11.7</v>
      </c>
      <c r="C86" s="3">
        <v>8.1999999999999993</v>
      </c>
      <c r="D86" s="3">
        <v>7.6</v>
      </c>
      <c r="E86" s="3">
        <f t="shared" si="3"/>
        <v>3.5</v>
      </c>
      <c r="F86" s="3">
        <f t="shared" si="3"/>
        <v>0.59999999999999964</v>
      </c>
      <c r="G86" s="3">
        <f t="shared" si="4"/>
        <v>7.6</v>
      </c>
    </row>
    <row r="87" spans="1:7" x14ac:dyDescent="0.35">
      <c r="A87" s="5" t="s">
        <v>2737</v>
      </c>
      <c r="B87" s="3">
        <v>7.2</v>
      </c>
      <c r="C87" s="3">
        <v>7.2</v>
      </c>
      <c r="D87" s="3">
        <v>7.2</v>
      </c>
      <c r="E87" s="3">
        <f t="shared" si="3"/>
        <v>0</v>
      </c>
      <c r="F87" s="3">
        <f t="shared" si="3"/>
        <v>0</v>
      </c>
      <c r="G87" s="3">
        <f t="shared" si="4"/>
        <v>7.2</v>
      </c>
    </row>
    <row r="88" spans="1:7" x14ac:dyDescent="0.35">
      <c r="A88" s="5" t="s">
        <v>2738</v>
      </c>
      <c r="B88" s="3">
        <v>7.9</v>
      </c>
      <c r="C88" s="3">
        <v>7.9</v>
      </c>
      <c r="D88" s="3">
        <v>7.9</v>
      </c>
      <c r="E88" s="3">
        <f t="shared" si="3"/>
        <v>0</v>
      </c>
      <c r="F88" s="3">
        <f t="shared" si="3"/>
        <v>0</v>
      </c>
      <c r="G88" s="3">
        <f t="shared" si="4"/>
        <v>7.9</v>
      </c>
    </row>
    <row r="89" spans="1:7" x14ac:dyDescent="0.35">
      <c r="A89" s="5" t="s">
        <v>2739</v>
      </c>
      <c r="B89" s="3">
        <v>18.3</v>
      </c>
      <c r="C89" s="3">
        <v>9.4</v>
      </c>
      <c r="D89" s="3">
        <v>7.7</v>
      </c>
      <c r="E89" s="3">
        <f t="shared" si="3"/>
        <v>8.9</v>
      </c>
      <c r="F89" s="3">
        <f t="shared" si="3"/>
        <v>1.7000000000000002</v>
      </c>
      <c r="G89" s="3">
        <f t="shared" si="4"/>
        <v>7.7</v>
      </c>
    </row>
    <row r="90" spans="1:7" x14ac:dyDescent="0.35">
      <c r="A90" s="5" t="s">
        <v>2740</v>
      </c>
      <c r="B90" s="3">
        <v>21.5</v>
      </c>
      <c r="C90" s="3">
        <v>11.1</v>
      </c>
      <c r="D90" s="3">
        <v>7.5</v>
      </c>
      <c r="E90" s="3">
        <f t="shared" si="3"/>
        <v>10.4</v>
      </c>
      <c r="F90" s="3">
        <f t="shared" si="3"/>
        <v>3.5999999999999996</v>
      </c>
      <c r="G90" s="3">
        <f t="shared" si="4"/>
        <v>7.5</v>
      </c>
    </row>
    <row r="91" spans="1:7" x14ac:dyDescent="0.35">
      <c r="A91" s="5" t="s">
        <v>2741</v>
      </c>
      <c r="B91" s="3">
        <v>12.4</v>
      </c>
      <c r="C91" s="3">
        <v>11.4</v>
      </c>
      <c r="D91" s="3">
        <v>7.9</v>
      </c>
      <c r="E91" s="3">
        <f t="shared" si="3"/>
        <v>1</v>
      </c>
      <c r="F91" s="3">
        <f t="shared" si="3"/>
        <v>3.5</v>
      </c>
      <c r="G91" s="3">
        <f t="shared" si="4"/>
        <v>7.9</v>
      </c>
    </row>
    <row r="92" spans="1:7" x14ac:dyDescent="0.35">
      <c r="A92" s="5" t="s">
        <v>2742</v>
      </c>
      <c r="B92" s="3">
        <v>10.5</v>
      </c>
      <c r="C92" s="3">
        <v>9.8000000000000007</v>
      </c>
      <c r="D92" s="3">
        <v>7.9</v>
      </c>
      <c r="E92" s="3">
        <f t="shared" si="3"/>
        <v>0.69999999999999929</v>
      </c>
      <c r="F92" s="3">
        <f t="shared" si="3"/>
        <v>1.9000000000000004</v>
      </c>
      <c r="G92" s="3">
        <f t="shared" si="4"/>
        <v>7.9</v>
      </c>
    </row>
    <row r="93" spans="1:7" x14ac:dyDescent="0.35">
      <c r="A93" s="5" t="s">
        <v>2743</v>
      </c>
      <c r="B93" s="3">
        <v>10.7</v>
      </c>
      <c r="C93" s="3">
        <v>9.6</v>
      </c>
      <c r="D93" s="3">
        <v>8.1</v>
      </c>
      <c r="E93" s="3">
        <f t="shared" si="3"/>
        <v>1.0999999999999996</v>
      </c>
      <c r="F93" s="3">
        <f t="shared" si="3"/>
        <v>1.5</v>
      </c>
      <c r="G93" s="3">
        <f t="shared" si="4"/>
        <v>8.1</v>
      </c>
    </row>
    <row r="94" spans="1:7" x14ac:dyDescent="0.35">
      <c r="A94" s="5" t="s">
        <v>2744</v>
      </c>
      <c r="B94" s="3">
        <v>9.6</v>
      </c>
      <c r="C94" s="3">
        <v>9.6</v>
      </c>
      <c r="D94" s="3">
        <v>8.6999999999999993</v>
      </c>
      <c r="E94" s="3">
        <f t="shared" si="3"/>
        <v>0</v>
      </c>
      <c r="F94" s="3">
        <f t="shared" si="3"/>
        <v>0.90000000000000036</v>
      </c>
      <c r="G94" s="3">
        <f t="shared" si="4"/>
        <v>8.6999999999999993</v>
      </c>
    </row>
    <row r="95" spans="1:7" x14ac:dyDescent="0.35">
      <c r="A95" s="5" t="s">
        <v>2745</v>
      </c>
      <c r="B95" s="3">
        <v>10.4</v>
      </c>
      <c r="C95" s="3">
        <v>8.6999999999999993</v>
      </c>
      <c r="D95" s="3">
        <v>7.9</v>
      </c>
      <c r="E95" s="3">
        <f t="shared" si="3"/>
        <v>1.7000000000000011</v>
      </c>
      <c r="F95" s="3">
        <f t="shared" si="3"/>
        <v>0.79999999999999893</v>
      </c>
      <c r="G95" s="3">
        <f t="shared" si="4"/>
        <v>7.9</v>
      </c>
    </row>
    <row r="96" spans="1:7" x14ac:dyDescent="0.35">
      <c r="A96" s="5" t="s">
        <v>2746</v>
      </c>
      <c r="B96" s="3">
        <v>16.399999999999999</v>
      </c>
      <c r="C96" s="3">
        <v>9.6999999999999993</v>
      </c>
      <c r="D96" s="3">
        <v>8.4</v>
      </c>
      <c r="E96" s="3">
        <f t="shared" si="3"/>
        <v>6.6999999999999993</v>
      </c>
      <c r="F96" s="3">
        <f t="shared" si="3"/>
        <v>1.2999999999999989</v>
      </c>
      <c r="G96" s="3">
        <f t="shared" si="4"/>
        <v>8.4</v>
      </c>
    </row>
    <row r="97" spans="1:7" x14ac:dyDescent="0.35">
      <c r="A97" s="5" t="s">
        <v>2747</v>
      </c>
      <c r="B97" s="3">
        <v>9.6999999999999993</v>
      </c>
      <c r="C97" s="3">
        <v>9.6999999999999993</v>
      </c>
      <c r="D97" s="3">
        <v>8.6999999999999993</v>
      </c>
      <c r="E97" s="3">
        <f t="shared" si="3"/>
        <v>0</v>
      </c>
      <c r="F97" s="3">
        <f t="shared" si="3"/>
        <v>1</v>
      </c>
      <c r="G97" s="3">
        <f t="shared" si="4"/>
        <v>8.6999999999999993</v>
      </c>
    </row>
    <row r="98" spans="1:7" x14ac:dyDescent="0.35">
      <c r="A98" s="5" t="s">
        <v>2748</v>
      </c>
      <c r="B98" s="3">
        <v>17.8</v>
      </c>
      <c r="C98" s="3">
        <v>10</v>
      </c>
      <c r="D98" s="3">
        <v>8.4</v>
      </c>
      <c r="E98" s="3">
        <f t="shared" si="3"/>
        <v>7.8000000000000007</v>
      </c>
      <c r="F98" s="3">
        <f t="shared" si="3"/>
        <v>1.5999999999999996</v>
      </c>
      <c r="G98" s="3">
        <f t="shared" si="4"/>
        <v>8.4</v>
      </c>
    </row>
    <row r="99" spans="1:7" x14ac:dyDescent="0.35">
      <c r="A99" s="5" t="s">
        <v>2749</v>
      </c>
      <c r="B99" s="3">
        <v>9.4</v>
      </c>
      <c r="C99" s="3">
        <v>9.3000000000000007</v>
      </c>
      <c r="D99" s="3">
        <v>8.5</v>
      </c>
      <c r="E99" s="3">
        <f t="shared" si="3"/>
        <v>9.9999999999999645E-2</v>
      </c>
      <c r="F99" s="3">
        <f t="shared" si="3"/>
        <v>0.80000000000000071</v>
      </c>
      <c r="G99" s="3">
        <f t="shared" si="4"/>
        <v>8.5</v>
      </c>
    </row>
    <row r="100" spans="1:7" x14ac:dyDescent="0.35">
      <c r="A100" s="5" t="s">
        <v>2750</v>
      </c>
      <c r="B100" s="3">
        <v>11.4</v>
      </c>
      <c r="C100" s="3">
        <v>9.1999999999999993</v>
      </c>
      <c r="D100" s="3">
        <v>7.8</v>
      </c>
      <c r="E100" s="3">
        <f t="shared" si="3"/>
        <v>2.2000000000000011</v>
      </c>
      <c r="F100" s="3">
        <f t="shared" si="3"/>
        <v>1.3999999999999995</v>
      </c>
      <c r="G100" s="3">
        <f t="shared" si="4"/>
        <v>7.8</v>
      </c>
    </row>
    <row r="101" spans="1:7" x14ac:dyDescent="0.35">
      <c r="A101" s="5" t="s">
        <v>2751</v>
      </c>
      <c r="B101" s="3">
        <v>8</v>
      </c>
      <c r="C101" s="3">
        <v>8</v>
      </c>
      <c r="D101" s="3">
        <v>8</v>
      </c>
      <c r="E101" s="3">
        <f t="shared" si="3"/>
        <v>0</v>
      </c>
      <c r="F101" s="3">
        <f t="shared" si="3"/>
        <v>0</v>
      </c>
      <c r="G101" s="3">
        <f t="shared" si="4"/>
        <v>8</v>
      </c>
    </row>
    <row r="102" spans="1:7" x14ac:dyDescent="0.35">
      <c r="A102" s="5" t="s">
        <v>2752</v>
      </c>
      <c r="B102" s="3">
        <v>7.8</v>
      </c>
      <c r="C102" s="3">
        <v>7.8</v>
      </c>
      <c r="D102" s="3">
        <v>7.3</v>
      </c>
      <c r="E102" s="3">
        <f t="shared" si="3"/>
        <v>0</v>
      </c>
      <c r="F102" s="3">
        <f t="shared" si="3"/>
        <v>0.5</v>
      </c>
      <c r="G102" s="3">
        <f t="shared" si="4"/>
        <v>7.3</v>
      </c>
    </row>
    <row r="103" spans="1:7" x14ac:dyDescent="0.35">
      <c r="A103" s="5" t="s">
        <v>2753</v>
      </c>
      <c r="B103" s="3">
        <v>10.9</v>
      </c>
      <c r="C103" s="3">
        <v>10.3</v>
      </c>
      <c r="D103" s="3">
        <v>8</v>
      </c>
      <c r="E103" s="3">
        <f t="shared" si="3"/>
        <v>0.59999999999999964</v>
      </c>
      <c r="F103" s="3">
        <f t="shared" si="3"/>
        <v>2.3000000000000007</v>
      </c>
      <c r="G103" s="3">
        <f t="shared" si="4"/>
        <v>8</v>
      </c>
    </row>
    <row r="104" spans="1:7" x14ac:dyDescent="0.35">
      <c r="A104" s="5" t="s">
        <v>2754</v>
      </c>
      <c r="B104" s="3">
        <v>8.5</v>
      </c>
      <c r="C104" s="3">
        <v>8.5</v>
      </c>
      <c r="D104" s="3">
        <v>7.9</v>
      </c>
      <c r="E104" s="3">
        <f t="shared" si="3"/>
        <v>0</v>
      </c>
      <c r="F104" s="3">
        <f t="shared" si="3"/>
        <v>0.59999999999999964</v>
      </c>
      <c r="G104" s="3">
        <f t="shared" si="4"/>
        <v>7.9</v>
      </c>
    </row>
    <row r="105" spans="1:7" x14ac:dyDescent="0.35">
      <c r="A105" s="5" t="s">
        <v>2755</v>
      </c>
      <c r="B105" s="3">
        <v>7.4</v>
      </c>
      <c r="C105" s="3">
        <v>7.4</v>
      </c>
      <c r="D105" s="3">
        <v>7.4</v>
      </c>
      <c r="E105" s="3">
        <f t="shared" si="3"/>
        <v>0</v>
      </c>
      <c r="F105" s="3">
        <f t="shared" si="3"/>
        <v>0</v>
      </c>
      <c r="G105" s="3">
        <f t="shared" si="4"/>
        <v>7.4</v>
      </c>
    </row>
    <row r="106" spans="1:7" x14ac:dyDescent="0.35">
      <c r="A106" s="5" t="s">
        <v>2756</v>
      </c>
      <c r="B106" s="3">
        <v>16</v>
      </c>
      <c r="C106" s="3">
        <v>8.3000000000000007</v>
      </c>
      <c r="D106" s="3">
        <v>7.7</v>
      </c>
      <c r="E106" s="3">
        <f t="shared" si="3"/>
        <v>7.6999999999999993</v>
      </c>
      <c r="F106" s="3">
        <f t="shared" si="3"/>
        <v>0.60000000000000053</v>
      </c>
      <c r="G106" s="3">
        <f t="shared" si="4"/>
        <v>7.7</v>
      </c>
    </row>
    <row r="107" spans="1:7" x14ac:dyDescent="0.35">
      <c r="A107" s="5" t="s">
        <v>2757</v>
      </c>
      <c r="B107" s="3">
        <v>7.7</v>
      </c>
      <c r="C107" s="3">
        <v>7.7</v>
      </c>
      <c r="D107" s="3">
        <v>7.7</v>
      </c>
      <c r="E107" s="3">
        <f t="shared" si="3"/>
        <v>0</v>
      </c>
      <c r="F107" s="3">
        <f t="shared" si="3"/>
        <v>0</v>
      </c>
      <c r="G107" s="3">
        <f t="shared" si="4"/>
        <v>7.7</v>
      </c>
    </row>
    <row r="108" spans="1:7" x14ac:dyDescent="0.35">
      <c r="A108" s="5" t="s">
        <v>2758</v>
      </c>
      <c r="B108" s="3">
        <v>9</v>
      </c>
      <c r="C108" s="3">
        <v>8.9</v>
      </c>
      <c r="D108" s="3">
        <v>8.3000000000000007</v>
      </c>
      <c r="E108" s="3">
        <f t="shared" si="3"/>
        <v>9.9999999999999645E-2</v>
      </c>
      <c r="F108" s="3">
        <f t="shared" si="3"/>
        <v>0.59999999999999964</v>
      </c>
      <c r="G108" s="3">
        <f t="shared" si="4"/>
        <v>8.3000000000000007</v>
      </c>
    </row>
    <row r="109" spans="1:7" x14ac:dyDescent="0.35">
      <c r="A109" s="5" t="s">
        <v>2759</v>
      </c>
      <c r="B109" s="3">
        <v>9</v>
      </c>
      <c r="C109" s="3">
        <v>9</v>
      </c>
      <c r="D109" s="3">
        <v>8.5</v>
      </c>
      <c r="E109" s="3">
        <f t="shared" si="3"/>
        <v>0</v>
      </c>
      <c r="F109" s="3">
        <f t="shared" si="3"/>
        <v>0.5</v>
      </c>
      <c r="G109" s="3">
        <f t="shared" si="4"/>
        <v>8.5</v>
      </c>
    </row>
    <row r="110" spans="1:7" x14ac:dyDescent="0.35">
      <c r="A110" s="5" t="s">
        <v>2760</v>
      </c>
      <c r="B110" s="3">
        <v>7.6</v>
      </c>
      <c r="C110" s="3">
        <v>7.6</v>
      </c>
      <c r="D110" s="3">
        <v>7.5</v>
      </c>
      <c r="E110" s="3">
        <f t="shared" si="3"/>
        <v>0</v>
      </c>
      <c r="F110" s="3">
        <f t="shared" si="3"/>
        <v>9.9999999999999645E-2</v>
      </c>
      <c r="G110" s="3">
        <f t="shared" si="4"/>
        <v>7.5</v>
      </c>
    </row>
    <row r="111" spans="1:7" x14ac:dyDescent="0.35">
      <c r="A111" s="5" t="s">
        <v>2761</v>
      </c>
      <c r="B111" s="3">
        <v>20.9</v>
      </c>
      <c r="C111" s="3">
        <v>9.6999999999999993</v>
      </c>
      <c r="D111" s="3">
        <v>8.3000000000000007</v>
      </c>
      <c r="E111" s="3">
        <f t="shared" si="3"/>
        <v>11.2</v>
      </c>
      <c r="F111" s="3">
        <f t="shared" si="3"/>
        <v>1.3999999999999986</v>
      </c>
      <c r="G111" s="3">
        <f t="shared" si="4"/>
        <v>8.3000000000000007</v>
      </c>
    </row>
    <row r="112" spans="1:7" x14ac:dyDescent="0.35">
      <c r="A112" s="5" t="s">
        <v>2762</v>
      </c>
      <c r="B112" s="3">
        <v>8.6</v>
      </c>
      <c r="C112" s="3">
        <v>8.6</v>
      </c>
      <c r="D112" s="3">
        <v>8</v>
      </c>
      <c r="E112" s="3">
        <f t="shared" ref="E112:F127" si="5">B112-C112</f>
        <v>0</v>
      </c>
      <c r="F112" s="3">
        <f t="shared" si="5"/>
        <v>0.59999999999999964</v>
      </c>
      <c r="G112" s="3">
        <f t="shared" ref="G112:G127" si="6">D112</f>
        <v>8</v>
      </c>
    </row>
    <row r="113" spans="1:7" x14ac:dyDescent="0.35">
      <c r="A113" s="5" t="s">
        <v>2763</v>
      </c>
      <c r="B113" s="3">
        <v>7.8</v>
      </c>
      <c r="C113" s="3">
        <v>7.8</v>
      </c>
      <c r="D113" s="3">
        <v>7.7</v>
      </c>
      <c r="E113" s="3">
        <f t="shared" si="5"/>
        <v>0</v>
      </c>
      <c r="F113" s="3">
        <f t="shared" si="5"/>
        <v>9.9999999999999645E-2</v>
      </c>
      <c r="G113" s="3">
        <f t="shared" si="6"/>
        <v>7.7</v>
      </c>
    </row>
    <row r="114" spans="1:7" x14ac:dyDescent="0.35">
      <c r="A114" s="5" t="s">
        <v>2764</v>
      </c>
      <c r="B114" s="3">
        <v>9.4</v>
      </c>
      <c r="C114" s="3">
        <v>8.4</v>
      </c>
      <c r="D114" s="3">
        <v>7.8</v>
      </c>
      <c r="E114" s="3">
        <f t="shared" si="5"/>
        <v>1</v>
      </c>
      <c r="F114" s="3">
        <f t="shared" si="5"/>
        <v>0.60000000000000053</v>
      </c>
      <c r="G114" s="3">
        <f t="shared" si="6"/>
        <v>7.8</v>
      </c>
    </row>
    <row r="115" spans="1:7" x14ac:dyDescent="0.35">
      <c r="A115" s="5" t="s">
        <v>2765</v>
      </c>
      <c r="B115" s="3">
        <v>9.9</v>
      </c>
      <c r="C115" s="3">
        <v>8.1999999999999993</v>
      </c>
      <c r="D115" s="3">
        <v>7.8</v>
      </c>
      <c r="E115" s="3">
        <f t="shared" si="5"/>
        <v>1.7000000000000011</v>
      </c>
      <c r="F115" s="3">
        <f t="shared" si="5"/>
        <v>0.39999999999999947</v>
      </c>
      <c r="G115" s="3">
        <f t="shared" si="6"/>
        <v>7.8</v>
      </c>
    </row>
    <row r="116" spans="1:7" x14ac:dyDescent="0.35">
      <c r="A116" s="5" t="s">
        <v>2766</v>
      </c>
      <c r="B116" s="3">
        <v>8.6</v>
      </c>
      <c r="C116" s="3">
        <v>8.5</v>
      </c>
      <c r="D116" s="3">
        <v>7.4</v>
      </c>
      <c r="E116" s="3">
        <f t="shared" si="5"/>
        <v>9.9999999999999645E-2</v>
      </c>
      <c r="F116" s="3">
        <f t="shared" si="5"/>
        <v>1.0999999999999996</v>
      </c>
      <c r="G116" s="3">
        <f t="shared" si="6"/>
        <v>7.4</v>
      </c>
    </row>
    <row r="117" spans="1:7" x14ac:dyDescent="0.35">
      <c r="A117" s="5" t="s">
        <v>2767</v>
      </c>
      <c r="B117" s="3">
        <v>15.7</v>
      </c>
      <c r="C117" s="3">
        <v>9.5</v>
      </c>
      <c r="D117" s="3">
        <v>8.3000000000000007</v>
      </c>
      <c r="E117" s="3">
        <f t="shared" si="5"/>
        <v>6.1999999999999993</v>
      </c>
      <c r="F117" s="3">
        <f t="shared" si="5"/>
        <v>1.1999999999999993</v>
      </c>
      <c r="G117" s="3">
        <f t="shared" si="6"/>
        <v>8.3000000000000007</v>
      </c>
    </row>
    <row r="118" spans="1:7" x14ac:dyDescent="0.35">
      <c r="A118" s="5" t="s">
        <v>2768</v>
      </c>
      <c r="B118" s="3">
        <v>19.2</v>
      </c>
      <c r="C118" s="3">
        <v>8.1</v>
      </c>
      <c r="D118" s="3">
        <v>7.7</v>
      </c>
      <c r="E118" s="3">
        <f t="shared" si="5"/>
        <v>11.1</v>
      </c>
      <c r="F118" s="3">
        <f t="shared" si="5"/>
        <v>0.39999999999999947</v>
      </c>
      <c r="G118" s="3">
        <f t="shared" si="6"/>
        <v>7.7</v>
      </c>
    </row>
    <row r="119" spans="1:7" x14ac:dyDescent="0.35">
      <c r="A119" s="5" t="s">
        <v>2769</v>
      </c>
      <c r="B119" s="3">
        <v>8.3000000000000007</v>
      </c>
      <c r="C119" s="3">
        <v>8.3000000000000007</v>
      </c>
      <c r="D119" s="3">
        <v>8.3000000000000007</v>
      </c>
      <c r="E119" s="3">
        <f t="shared" si="5"/>
        <v>0</v>
      </c>
      <c r="F119" s="3">
        <f t="shared" si="5"/>
        <v>0</v>
      </c>
      <c r="G119" s="3">
        <f t="shared" si="6"/>
        <v>8.3000000000000007</v>
      </c>
    </row>
    <row r="120" spans="1:7" x14ac:dyDescent="0.35">
      <c r="A120" s="5" t="s">
        <v>2770</v>
      </c>
      <c r="B120" s="3">
        <v>17.399999999999999</v>
      </c>
      <c r="C120" s="3">
        <v>9.5</v>
      </c>
      <c r="D120" s="3">
        <v>7.8</v>
      </c>
      <c r="E120" s="3">
        <f t="shared" si="5"/>
        <v>7.8999999999999986</v>
      </c>
      <c r="F120" s="3">
        <f t="shared" si="5"/>
        <v>1.7000000000000002</v>
      </c>
      <c r="G120" s="3">
        <f t="shared" si="6"/>
        <v>7.8</v>
      </c>
    </row>
    <row r="121" spans="1:7" x14ac:dyDescent="0.35">
      <c r="A121" s="5" t="s">
        <v>2771</v>
      </c>
      <c r="B121" s="3">
        <v>17.100000000000001</v>
      </c>
      <c r="C121" s="3">
        <v>8.4</v>
      </c>
      <c r="D121" s="3">
        <v>8</v>
      </c>
      <c r="E121" s="3">
        <f t="shared" si="5"/>
        <v>8.7000000000000011</v>
      </c>
      <c r="F121" s="3">
        <f t="shared" si="5"/>
        <v>0.40000000000000036</v>
      </c>
      <c r="G121" s="3">
        <f t="shared" si="6"/>
        <v>8</v>
      </c>
    </row>
    <row r="122" spans="1:7" x14ac:dyDescent="0.35">
      <c r="A122" s="5" t="s">
        <v>2772</v>
      </c>
      <c r="B122" s="3">
        <v>9.3000000000000007</v>
      </c>
      <c r="C122" s="3">
        <v>9.1</v>
      </c>
      <c r="D122" s="3">
        <v>8.1</v>
      </c>
      <c r="E122" s="3">
        <f t="shared" si="5"/>
        <v>0.20000000000000107</v>
      </c>
      <c r="F122" s="3">
        <f t="shared" si="5"/>
        <v>1</v>
      </c>
      <c r="G122" s="3">
        <f t="shared" si="6"/>
        <v>8.1</v>
      </c>
    </row>
    <row r="123" spans="1:7" x14ac:dyDescent="0.35">
      <c r="A123" s="5" t="s">
        <v>2773</v>
      </c>
      <c r="B123" s="3">
        <v>8.9</v>
      </c>
      <c r="C123" s="3">
        <v>8.8000000000000007</v>
      </c>
      <c r="D123" s="3">
        <v>7.8</v>
      </c>
      <c r="E123" s="3">
        <f t="shared" si="5"/>
        <v>9.9999999999999645E-2</v>
      </c>
      <c r="F123" s="3">
        <f t="shared" si="5"/>
        <v>1.0000000000000009</v>
      </c>
      <c r="G123" s="3">
        <f t="shared" si="6"/>
        <v>7.8</v>
      </c>
    </row>
    <row r="124" spans="1:7" x14ac:dyDescent="0.35">
      <c r="A124" s="5" t="s">
        <v>2774</v>
      </c>
      <c r="B124" s="3">
        <v>17.7</v>
      </c>
      <c r="C124" s="3">
        <v>8.1</v>
      </c>
      <c r="D124" s="3">
        <v>7.9</v>
      </c>
      <c r="E124" s="3">
        <f t="shared" si="5"/>
        <v>9.6</v>
      </c>
      <c r="F124" s="3">
        <f t="shared" si="5"/>
        <v>0.19999999999999929</v>
      </c>
      <c r="G124" s="3">
        <f t="shared" si="6"/>
        <v>7.9</v>
      </c>
    </row>
    <row r="125" spans="1:7" x14ac:dyDescent="0.35">
      <c r="A125" s="5" t="s">
        <v>2775</v>
      </c>
      <c r="B125" s="3">
        <v>8.5</v>
      </c>
      <c r="C125" s="3">
        <v>8.5</v>
      </c>
      <c r="D125" s="3">
        <v>8.1</v>
      </c>
      <c r="E125" s="3">
        <f t="shared" si="5"/>
        <v>0</v>
      </c>
      <c r="F125" s="3">
        <f t="shared" si="5"/>
        <v>0.40000000000000036</v>
      </c>
      <c r="G125" s="3">
        <f t="shared" si="6"/>
        <v>8.1</v>
      </c>
    </row>
    <row r="126" spans="1:7" x14ac:dyDescent="0.35">
      <c r="A126" s="5" t="s">
        <v>2776</v>
      </c>
      <c r="B126" s="3">
        <v>11</v>
      </c>
      <c r="C126" s="3">
        <v>9</v>
      </c>
      <c r="D126" s="3">
        <v>7.7</v>
      </c>
      <c r="E126" s="3">
        <f t="shared" si="5"/>
        <v>2</v>
      </c>
      <c r="F126" s="3">
        <f t="shared" si="5"/>
        <v>1.2999999999999998</v>
      </c>
      <c r="G126" s="3">
        <f t="shared" si="6"/>
        <v>7.7</v>
      </c>
    </row>
    <row r="127" spans="1:7" x14ac:dyDescent="0.35">
      <c r="A127" s="5" t="s">
        <v>2777</v>
      </c>
      <c r="B127" s="3">
        <v>18.5</v>
      </c>
      <c r="C127" s="3">
        <v>8.4</v>
      </c>
      <c r="D127" s="3">
        <v>7.4</v>
      </c>
      <c r="E127" s="3">
        <f t="shared" si="5"/>
        <v>10.1</v>
      </c>
      <c r="F127" s="3">
        <f t="shared" si="5"/>
        <v>1</v>
      </c>
      <c r="G127" s="3">
        <f t="shared" si="6"/>
        <v>7.4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30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2778</v>
      </c>
      <c r="B4" s="8">
        <v>11.6</v>
      </c>
      <c r="C4" s="8">
        <v>10.5</v>
      </c>
      <c r="D4" s="8">
        <v>7.8</v>
      </c>
      <c r="E4" s="8">
        <f t="shared" ref="E4:E45" si="0">B4-C4</f>
        <v>1.0999999999999996</v>
      </c>
      <c r="F4" s="8">
        <f t="shared" ref="F4:F45" si="1">C4-D4</f>
        <v>2.7</v>
      </c>
      <c r="G4" s="8">
        <f t="shared" ref="G4:G45" si="2">D4</f>
        <v>7.8</v>
      </c>
      <c r="H4" s="8" t="s">
        <v>3796</v>
      </c>
    </row>
    <row r="5" spans="1:8" x14ac:dyDescent="0.35">
      <c r="A5" s="4" t="s">
        <v>2779</v>
      </c>
      <c r="B5" s="3">
        <v>7.4</v>
      </c>
      <c r="C5" s="3">
        <v>7.3</v>
      </c>
      <c r="D5" s="3">
        <v>6.9</v>
      </c>
      <c r="E5" s="3">
        <f t="shared" si="0"/>
        <v>0.10000000000000053</v>
      </c>
      <c r="F5" s="3">
        <f t="shared" si="1"/>
        <v>0.39999999999999947</v>
      </c>
      <c r="G5" s="3">
        <f t="shared" si="2"/>
        <v>6.9</v>
      </c>
    </row>
    <row r="6" spans="1:8" x14ac:dyDescent="0.35">
      <c r="A6" s="4" t="s">
        <v>2780</v>
      </c>
      <c r="B6" s="3">
        <v>11.2</v>
      </c>
      <c r="C6" s="3">
        <v>9.5</v>
      </c>
      <c r="D6" s="3">
        <v>7.4</v>
      </c>
      <c r="E6" s="3">
        <f t="shared" si="0"/>
        <v>1.6999999999999993</v>
      </c>
      <c r="F6" s="3">
        <f t="shared" si="1"/>
        <v>2.0999999999999996</v>
      </c>
      <c r="G6" s="3">
        <f t="shared" si="2"/>
        <v>7.4</v>
      </c>
    </row>
    <row r="7" spans="1:8" x14ac:dyDescent="0.35">
      <c r="A7" s="4" t="s">
        <v>2781</v>
      </c>
      <c r="B7" s="3">
        <v>14.7</v>
      </c>
      <c r="C7" s="3">
        <v>7.2</v>
      </c>
      <c r="D7" s="3">
        <v>6.3</v>
      </c>
      <c r="E7" s="3">
        <f t="shared" si="0"/>
        <v>7.4999999999999991</v>
      </c>
      <c r="F7" s="3">
        <f t="shared" si="1"/>
        <v>0.90000000000000036</v>
      </c>
      <c r="G7" s="3">
        <f t="shared" si="2"/>
        <v>6.3</v>
      </c>
    </row>
    <row r="8" spans="1:8" x14ac:dyDescent="0.35">
      <c r="A8" s="4" t="s">
        <v>2782</v>
      </c>
      <c r="B8" s="3">
        <v>9.1</v>
      </c>
      <c r="C8" s="3">
        <v>8.5</v>
      </c>
      <c r="D8" s="3">
        <v>7.4</v>
      </c>
      <c r="E8" s="3">
        <f t="shared" si="0"/>
        <v>0.59999999999999964</v>
      </c>
      <c r="F8" s="3">
        <f t="shared" si="1"/>
        <v>1.0999999999999996</v>
      </c>
      <c r="G8" s="3">
        <f t="shared" si="2"/>
        <v>7.4</v>
      </c>
    </row>
    <row r="9" spans="1:8" x14ac:dyDescent="0.35">
      <c r="A9" s="4" t="s">
        <v>2783</v>
      </c>
      <c r="B9" s="3">
        <v>7.2</v>
      </c>
      <c r="C9" s="3">
        <v>7.2</v>
      </c>
      <c r="D9" s="3">
        <v>7.1</v>
      </c>
      <c r="E9" s="3">
        <f t="shared" si="0"/>
        <v>0</v>
      </c>
      <c r="F9" s="3">
        <f t="shared" si="1"/>
        <v>0.10000000000000053</v>
      </c>
      <c r="G9" s="3">
        <f t="shared" si="2"/>
        <v>7.1</v>
      </c>
    </row>
    <row r="10" spans="1:8" x14ac:dyDescent="0.35">
      <c r="A10" s="4" t="s">
        <v>2784</v>
      </c>
      <c r="B10" s="3">
        <v>10.7</v>
      </c>
      <c r="C10" s="3">
        <v>8.5</v>
      </c>
      <c r="D10" s="3">
        <v>7.3</v>
      </c>
      <c r="E10" s="3">
        <f t="shared" si="0"/>
        <v>2.1999999999999993</v>
      </c>
      <c r="F10" s="3">
        <f t="shared" si="1"/>
        <v>1.2000000000000002</v>
      </c>
      <c r="G10" s="3">
        <f t="shared" si="2"/>
        <v>7.3</v>
      </c>
    </row>
    <row r="11" spans="1:8" x14ac:dyDescent="0.35">
      <c r="A11" s="4" t="s">
        <v>2785</v>
      </c>
      <c r="B11" s="3">
        <v>8.5</v>
      </c>
      <c r="C11" s="3">
        <v>7</v>
      </c>
      <c r="D11" s="3">
        <v>6.4</v>
      </c>
      <c r="E11" s="3">
        <f t="shared" si="0"/>
        <v>1.5</v>
      </c>
      <c r="F11" s="3">
        <f t="shared" si="1"/>
        <v>0.59999999999999964</v>
      </c>
      <c r="G11" s="3">
        <f t="shared" si="2"/>
        <v>6.4</v>
      </c>
    </row>
    <row r="12" spans="1:8" x14ac:dyDescent="0.35">
      <c r="A12" s="4" t="s">
        <v>2786</v>
      </c>
      <c r="B12" s="3">
        <v>14.2</v>
      </c>
      <c r="C12" s="3">
        <v>11.5</v>
      </c>
      <c r="D12" s="3">
        <v>6.8</v>
      </c>
      <c r="E12" s="3">
        <f t="shared" si="0"/>
        <v>2.6999999999999993</v>
      </c>
      <c r="F12" s="3">
        <f t="shared" si="1"/>
        <v>4.7</v>
      </c>
      <c r="G12" s="3">
        <f t="shared" si="2"/>
        <v>6.8</v>
      </c>
    </row>
    <row r="13" spans="1:8" x14ac:dyDescent="0.35">
      <c r="A13" s="4" t="s">
        <v>2787</v>
      </c>
      <c r="B13" s="3">
        <v>28.4</v>
      </c>
      <c r="C13" s="3">
        <v>11.1</v>
      </c>
      <c r="D13" s="3">
        <v>8.1</v>
      </c>
      <c r="E13" s="3">
        <f t="shared" si="0"/>
        <v>17.299999999999997</v>
      </c>
      <c r="F13" s="3">
        <f t="shared" si="1"/>
        <v>3</v>
      </c>
      <c r="G13" s="3">
        <f t="shared" si="2"/>
        <v>8.1</v>
      </c>
    </row>
    <row r="14" spans="1:8" x14ac:dyDescent="0.35">
      <c r="A14" s="4" t="s">
        <v>2788</v>
      </c>
      <c r="B14" s="3">
        <v>12</v>
      </c>
      <c r="C14" s="3">
        <v>9.9</v>
      </c>
      <c r="D14" s="3">
        <v>8.6999999999999993</v>
      </c>
      <c r="E14" s="3">
        <f t="shared" si="0"/>
        <v>2.0999999999999996</v>
      </c>
      <c r="F14" s="3">
        <f t="shared" si="1"/>
        <v>1.2000000000000011</v>
      </c>
      <c r="G14" s="3">
        <f t="shared" si="2"/>
        <v>8.6999999999999993</v>
      </c>
    </row>
    <row r="15" spans="1:8" x14ac:dyDescent="0.35">
      <c r="A15" s="4" t="s">
        <v>2789</v>
      </c>
      <c r="B15" s="3">
        <v>18.8</v>
      </c>
      <c r="C15" s="3">
        <v>10.6</v>
      </c>
      <c r="D15" s="3">
        <v>7.9</v>
      </c>
      <c r="E15" s="3">
        <f t="shared" si="0"/>
        <v>8.2000000000000011</v>
      </c>
      <c r="F15" s="3">
        <f t="shared" si="1"/>
        <v>2.6999999999999993</v>
      </c>
      <c r="G15" s="3">
        <f t="shared" si="2"/>
        <v>7.9</v>
      </c>
    </row>
    <row r="16" spans="1:8" x14ac:dyDescent="0.35">
      <c r="A16" s="4" t="s">
        <v>2790</v>
      </c>
      <c r="B16" s="3">
        <v>11.4</v>
      </c>
      <c r="C16" s="3">
        <v>9</v>
      </c>
      <c r="D16" s="3">
        <v>7.4</v>
      </c>
      <c r="E16" s="3">
        <f t="shared" si="0"/>
        <v>2.4000000000000004</v>
      </c>
      <c r="F16" s="3">
        <f t="shared" si="1"/>
        <v>1.5999999999999996</v>
      </c>
      <c r="G16" s="3">
        <f t="shared" si="2"/>
        <v>7.4</v>
      </c>
    </row>
    <row r="17" spans="1:7" x14ac:dyDescent="0.35">
      <c r="A17" s="4" t="s">
        <v>2791</v>
      </c>
      <c r="B17" s="3">
        <v>20.3</v>
      </c>
      <c r="C17" s="3">
        <v>8.5</v>
      </c>
      <c r="D17" s="3">
        <v>7.3</v>
      </c>
      <c r="E17" s="3">
        <f t="shared" si="0"/>
        <v>11.8</v>
      </c>
      <c r="F17" s="3">
        <f t="shared" si="1"/>
        <v>1.2000000000000002</v>
      </c>
      <c r="G17" s="3">
        <f t="shared" si="2"/>
        <v>7.3</v>
      </c>
    </row>
    <row r="18" spans="1:7" x14ac:dyDescent="0.35">
      <c r="A18" s="4" t="s">
        <v>2792</v>
      </c>
      <c r="B18" s="3">
        <v>19.2</v>
      </c>
      <c r="C18" s="3">
        <v>8.3000000000000007</v>
      </c>
      <c r="D18" s="3">
        <v>8.1999999999999993</v>
      </c>
      <c r="E18" s="3">
        <f t="shared" si="0"/>
        <v>10.899999999999999</v>
      </c>
      <c r="F18" s="3">
        <f t="shared" si="1"/>
        <v>0.10000000000000142</v>
      </c>
      <c r="G18" s="3">
        <f t="shared" si="2"/>
        <v>8.1999999999999993</v>
      </c>
    </row>
    <row r="19" spans="1:7" x14ac:dyDescent="0.35">
      <c r="A19" s="4" t="s">
        <v>2793</v>
      </c>
      <c r="B19" s="3">
        <v>23.2</v>
      </c>
      <c r="C19" s="3">
        <v>12.2</v>
      </c>
      <c r="D19" s="3">
        <v>8.6999999999999993</v>
      </c>
      <c r="E19" s="3">
        <f t="shared" si="0"/>
        <v>11</v>
      </c>
      <c r="F19" s="3">
        <f t="shared" si="1"/>
        <v>3.5</v>
      </c>
      <c r="G19" s="3">
        <f t="shared" si="2"/>
        <v>8.6999999999999993</v>
      </c>
    </row>
    <row r="20" spans="1:7" x14ac:dyDescent="0.35">
      <c r="A20" s="4" t="s">
        <v>2794</v>
      </c>
      <c r="B20" s="3">
        <v>7.7</v>
      </c>
      <c r="C20" s="3">
        <v>7.7</v>
      </c>
      <c r="D20" s="3">
        <v>7.4</v>
      </c>
      <c r="E20" s="3">
        <f t="shared" si="0"/>
        <v>0</v>
      </c>
      <c r="F20" s="3">
        <f t="shared" si="1"/>
        <v>0.29999999999999982</v>
      </c>
      <c r="G20" s="3">
        <f t="shared" si="2"/>
        <v>7.4</v>
      </c>
    </row>
    <row r="21" spans="1:7" x14ac:dyDescent="0.35">
      <c r="A21" s="4" t="s">
        <v>2795</v>
      </c>
      <c r="B21" s="3">
        <v>11.5</v>
      </c>
      <c r="C21" s="3">
        <v>9.5</v>
      </c>
      <c r="D21" s="3">
        <v>7.9</v>
      </c>
      <c r="E21" s="3">
        <f t="shared" si="0"/>
        <v>2</v>
      </c>
      <c r="F21" s="3">
        <f t="shared" si="1"/>
        <v>1.5999999999999996</v>
      </c>
      <c r="G21" s="3">
        <f t="shared" si="2"/>
        <v>7.9</v>
      </c>
    </row>
    <row r="22" spans="1:7" x14ac:dyDescent="0.35">
      <c r="A22" s="4" t="s">
        <v>2796</v>
      </c>
      <c r="B22" s="3">
        <v>11.5</v>
      </c>
      <c r="C22" s="3">
        <v>9.5</v>
      </c>
      <c r="D22" s="3">
        <v>7.4</v>
      </c>
      <c r="E22" s="3">
        <f t="shared" si="0"/>
        <v>2</v>
      </c>
      <c r="F22" s="3">
        <f t="shared" si="1"/>
        <v>2.0999999999999996</v>
      </c>
      <c r="G22" s="3">
        <f t="shared" si="2"/>
        <v>7.4</v>
      </c>
    </row>
    <row r="23" spans="1:7" x14ac:dyDescent="0.35">
      <c r="A23" s="4" t="s">
        <v>2797</v>
      </c>
      <c r="B23" s="3">
        <v>17.3</v>
      </c>
      <c r="C23" s="3">
        <v>7.3</v>
      </c>
      <c r="D23" s="3">
        <v>7</v>
      </c>
      <c r="E23" s="3">
        <f t="shared" si="0"/>
        <v>10</v>
      </c>
      <c r="F23" s="3">
        <f t="shared" si="1"/>
        <v>0.29999999999999982</v>
      </c>
      <c r="G23" s="3">
        <f t="shared" si="2"/>
        <v>7</v>
      </c>
    </row>
    <row r="24" spans="1:7" x14ac:dyDescent="0.35">
      <c r="A24" s="4" t="s">
        <v>2798</v>
      </c>
      <c r="B24" s="3">
        <v>13.6</v>
      </c>
      <c r="C24" s="3">
        <v>11.6</v>
      </c>
      <c r="D24" s="3">
        <v>8.5</v>
      </c>
      <c r="E24" s="3">
        <f t="shared" si="0"/>
        <v>2</v>
      </c>
      <c r="F24" s="3">
        <f t="shared" si="1"/>
        <v>3.0999999999999996</v>
      </c>
      <c r="G24" s="3">
        <f t="shared" si="2"/>
        <v>8.5</v>
      </c>
    </row>
    <row r="25" spans="1:7" x14ac:dyDescent="0.35">
      <c r="A25" s="4" t="s">
        <v>2799</v>
      </c>
      <c r="B25" s="3">
        <v>11.9</v>
      </c>
      <c r="C25" s="3">
        <v>9.5</v>
      </c>
      <c r="D25" s="3">
        <v>8</v>
      </c>
      <c r="E25" s="3">
        <f t="shared" si="0"/>
        <v>2.4000000000000004</v>
      </c>
      <c r="F25" s="3">
        <f t="shared" si="1"/>
        <v>1.5</v>
      </c>
      <c r="G25" s="3">
        <f t="shared" si="2"/>
        <v>8</v>
      </c>
    </row>
    <row r="26" spans="1:7" x14ac:dyDescent="0.35">
      <c r="A26" s="4" t="s">
        <v>2800</v>
      </c>
      <c r="B26" s="3">
        <v>6.5</v>
      </c>
      <c r="C26" s="3">
        <v>6.5</v>
      </c>
      <c r="D26" s="3">
        <v>6</v>
      </c>
      <c r="E26" s="3">
        <f t="shared" si="0"/>
        <v>0</v>
      </c>
      <c r="F26" s="3">
        <f t="shared" si="1"/>
        <v>0.5</v>
      </c>
      <c r="G26" s="3">
        <f t="shared" si="2"/>
        <v>6</v>
      </c>
    </row>
    <row r="27" spans="1:7" x14ac:dyDescent="0.35">
      <c r="A27" s="4" t="s">
        <v>2801</v>
      </c>
      <c r="B27" s="3">
        <v>8.1999999999999993</v>
      </c>
      <c r="C27" s="3">
        <v>8.1999999999999993</v>
      </c>
      <c r="D27" s="3">
        <v>8.1999999999999993</v>
      </c>
      <c r="E27" s="3">
        <f t="shared" si="0"/>
        <v>0</v>
      </c>
      <c r="F27" s="3">
        <f t="shared" si="1"/>
        <v>0</v>
      </c>
      <c r="G27" s="3">
        <f t="shared" si="2"/>
        <v>8.1999999999999993</v>
      </c>
    </row>
    <row r="28" spans="1:7" x14ac:dyDescent="0.35">
      <c r="A28" s="4" t="s">
        <v>2802</v>
      </c>
      <c r="B28" s="3">
        <v>24.1</v>
      </c>
      <c r="C28" s="3">
        <v>10.5</v>
      </c>
      <c r="D28" s="3">
        <v>8.4</v>
      </c>
      <c r="E28" s="3">
        <f t="shared" si="0"/>
        <v>13.600000000000001</v>
      </c>
      <c r="F28" s="3">
        <f t="shared" si="1"/>
        <v>2.0999999999999996</v>
      </c>
      <c r="G28" s="3">
        <f t="shared" si="2"/>
        <v>8.4</v>
      </c>
    </row>
    <row r="29" spans="1:7" x14ac:dyDescent="0.35">
      <c r="A29" s="4" t="s">
        <v>2803</v>
      </c>
      <c r="B29" s="3">
        <v>7.6</v>
      </c>
      <c r="C29" s="3">
        <v>7.5</v>
      </c>
      <c r="D29" s="3">
        <v>6.9</v>
      </c>
      <c r="E29" s="3">
        <f t="shared" si="0"/>
        <v>9.9999999999999645E-2</v>
      </c>
      <c r="F29" s="3">
        <f t="shared" si="1"/>
        <v>0.59999999999999964</v>
      </c>
      <c r="G29" s="3">
        <f t="shared" si="2"/>
        <v>6.9</v>
      </c>
    </row>
    <row r="30" spans="1:7" x14ac:dyDescent="0.35">
      <c r="A30" s="4" t="s">
        <v>2804</v>
      </c>
      <c r="B30" s="3">
        <v>11.8</v>
      </c>
      <c r="C30" s="3">
        <v>9.3000000000000007</v>
      </c>
      <c r="D30" s="3">
        <v>8.1</v>
      </c>
      <c r="E30" s="3">
        <f t="shared" si="0"/>
        <v>2.5</v>
      </c>
      <c r="F30" s="3">
        <f t="shared" si="1"/>
        <v>1.2000000000000011</v>
      </c>
      <c r="G30" s="3">
        <f t="shared" si="2"/>
        <v>8.1</v>
      </c>
    </row>
    <row r="31" spans="1:7" x14ac:dyDescent="0.35">
      <c r="A31" s="4" t="s">
        <v>2805</v>
      </c>
      <c r="B31" s="3">
        <v>11.2</v>
      </c>
      <c r="C31" s="3">
        <v>8.8000000000000007</v>
      </c>
      <c r="D31" s="3">
        <v>8.1</v>
      </c>
      <c r="E31" s="3">
        <f t="shared" si="0"/>
        <v>2.3999999999999986</v>
      </c>
      <c r="F31" s="3">
        <f t="shared" si="1"/>
        <v>0.70000000000000107</v>
      </c>
      <c r="G31" s="3">
        <f t="shared" si="2"/>
        <v>8.1</v>
      </c>
    </row>
    <row r="32" spans="1:7" x14ac:dyDescent="0.35">
      <c r="A32" s="4" t="s">
        <v>2806</v>
      </c>
      <c r="B32" s="3">
        <v>20.7</v>
      </c>
      <c r="C32" s="3">
        <v>8.6999999999999993</v>
      </c>
      <c r="D32" s="3">
        <v>7.6</v>
      </c>
      <c r="E32" s="3">
        <f t="shared" si="0"/>
        <v>12</v>
      </c>
      <c r="F32" s="3">
        <f t="shared" si="1"/>
        <v>1.0999999999999996</v>
      </c>
      <c r="G32" s="3">
        <f t="shared" si="2"/>
        <v>7.6</v>
      </c>
    </row>
    <row r="33" spans="1:7" x14ac:dyDescent="0.35">
      <c r="A33" s="4" t="s">
        <v>2807</v>
      </c>
      <c r="B33" s="3">
        <v>20.399999999999999</v>
      </c>
      <c r="C33" s="3">
        <v>12.1</v>
      </c>
      <c r="D33" s="3">
        <v>8</v>
      </c>
      <c r="E33" s="3">
        <f t="shared" si="0"/>
        <v>8.2999999999999989</v>
      </c>
      <c r="F33" s="3">
        <f t="shared" si="1"/>
        <v>4.0999999999999996</v>
      </c>
      <c r="G33" s="3">
        <f t="shared" si="2"/>
        <v>8</v>
      </c>
    </row>
    <row r="34" spans="1:7" x14ac:dyDescent="0.35">
      <c r="A34" s="4" t="s">
        <v>2808</v>
      </c>
      <c r="B34" s="3">
        <v>16.3</v>
      </c>
      <c r="C34" s="3">
        <v>9.1</v>
      </c>
      <c r="D34" s="3">
        <v>7.8</v>
      </c>
      <c r="E34" s="3">
        <f t="shared" si="0"/>
        <v>7.2000000000000011</v>
      </c>
      <c r="F34" s="3">
        <f t="shared" si="1"/>
        <v>1.2999999999999998</v>
      </c>
      <c r="G34" s="3">
        <f t="shared" si="2"/>
        <v>7.8</v>
      </c>
    </row>
    <row r="35" spans="1:7" x14ac:dyDescent="0.35">
      <c r="A35" s="4" t="s">
        <v>2809</v>
      </c>
      <c r="B35" s="3">
        <v>18.2</v>
      </c>
      <c r="C35" s="3">
        <v>9.5</v>
      </c>
      <c r="D35" s="3">
        <v>7.5</v>
      </c>
      <c r="E35" s="3">
        <f t="shared" si="0"/>
        <v>8.6999999999999993</v>
      </c>
      <c r="F35" s="3">
        <f t="shared" si="1"/>
        <v>2</v>
      </c>
      <c r="G35" s="3">
        <f t="shared" si="2"/>
        <v>7.5</v>
      </c>
    </row>
    <row r="36" spans="1:7" x14ac:dyDescent="0.35">
      <c r="A36" s="4" t="s">
        <v>2810</v>
      </c>
      <c r="B36" s="3">
        <v>9.6999999999999993</v>
      </c>
      <c r="C36" s="3">
        <v>8.6999999999999993</v>
      </c>
      <c r="D36" s="3">
        <v>7.8</v>
      </c>
      <c r="E36" s="3">
        <f t="shared" si="0"/>
        <v>1</v>
      </c>
      <c r="F36" s="3">
        <f t="shared" si="1"/>
        <v>0.89999999999999947</v>
      </c>
      <c r="G36" s="3">
        <f t="shared" si="2"/>
        <v>7.8</v>
      </c>
    </row>
    <row r="37" spans="1:7" x14ac:dyDescent="0.35">
      <c r="A37" s="4" t="s">
        <v>2811</v>
      </c>
      <c r="B37" s="3">
        <v>12.1</v>
      </c>
      <c r="C37" s="3">
        <v>8.6</v>
      </c>
      <c r="D37" s="3">
        <v>7.7</v>
      </c>
      <c r="E37" s="3">
        <f t="shared" si="0"/>
        <v>3.5</v>
      </c>
      <c r="F37" s="3">
        <f t="shared" si="1"/>
        <v>0.89999999999999947</v>
      </c>
      <c r="G37" s="3">
        <f t="shared" si="2"/>
        <v>7.7</v>
      </c>
    </row>
    <row r="38" spans="1:7" x14ac:dyDescent="0.35">
      <c r="A38" s="4" t="s">
        <v>2812</v>
      </c>
      <c r="B38" s="3">
        <v>22.7</v>
      </c>
      <c r="C38" s="3">
        <v>9.1999999999999993</v>
      </c>
      <c r="D38" s="3">
        <v>6.3</v>
      </c>
      <c r="E38" s="3">
        <f t="shared" si="0"/>
        <v>13.5</v>
      </c>
      <c r="F38" s="3">
        <f t="shared" si="1"/>
        <v>2.8999999999999995</v>
      </c>
      <c r="G38" s="3">
        <f t="shared" si="2"/>
        <v>6.3</v>
      </c>
    </row>
    <row r="39" spans="1:7" x14ac:dyDescent="0.35">
      <c r="A39" s="4" t="s">
        <v>2813</v>
      </c>
      <c r="B39" s="3">
        <v>11.9</v>
      </c>
      <c r="C39" s="3">
        <v>10.7</v>
      </c>
      <c r="D39" s="3">
        <v>7.5</v>
      </c>
      <c r="E39" s="3">
        <f t="shared" si="0"/>
        <v>1.2000000000000011</v>
      </c>
      <c r="F39" s="3">
        <f t="shared" si="1"/>
        <v>3.1999999999999993</v>
      </c>
      <c r="G39" s="3">
        <f t="shared" si="2"/>
        <v>7.5</v>
      </c>
    </row>
    <row r="40" spans="1:7" x14ac:dyDescent="0.35">
      <c r="A40" s="4" t="s">
        <v>2814</v>
      </c>
      <c r="B40" s="3">
        <v>11.2</v>
      </c>
      <c r="C40" s="3">
        <v>10.4</v>
      </c>
      <c r="D40" s="3">
        <v>8.1999999999999993</v>
      </c>
      <c r="E40" s="3">
        <f t="shared" si="0"/>
        <v>0.79999999999999893</v>
      </c>
      <c r="F40" s="3">
        <f t="shared" si="1"/>
        <v>2.2000000000000011</v>
      </c>
      <c r="G40" s="3">
        <f t="shared" si="2"/>
        <v>8.1999999999999993</v>
      </c>
    </row>
    <row r="41" spans="1:7" x14ac:dyDescent="0.35">
      <c r="A41" s="4" t="s">
        <v>2815</v>
      </c>
      <c r="B41" s="3">
        <v>8</v>
      </c>
      <c r="C41" s="3">
        <v>8</v>
      </c>
      <c r="D41" s="3">
        <v>7.6</v>
      </c>
      <c r="E41" s="3">
        <f t="shared" si="0"/>
        <v>0</v>
      </c>
      <c r="F41" s="3">
        <f t="shared" si="1"/>
        <v>0.40000000000000036</v>
      </c>
      <c r="G41" s="3">
        <f t="shared" si="2"/>
        <v>7.6</v>
      </c>
    </row>
    <row r="42" spans="1:7" x14ac:dyDescent="0.35">
      <c r="A42" s="4" t="s">
        <v>2816</v>
      </c>
      <c r="B42" s="3">
        <v>18.399999999999999</v>
      </c>
      <c r="C42" s="3">
        <v>12.4</v>
      </c>
      <c r="D42" s="3">
        <v>9.1</v>
      </c>
      <c r="E42" s="3">
        <f t="shared" si="0"/>
        <v>5.9999999999999982</v>
      </c>
      <c r="F42" s="3">
        <f t="shared" si="1"/>
        <v>3.3000000000000007</v>
      </c>
      <c r="G42" s="3">
        <f t="shared" si="2"/>
        <v>9.1</v>
      </c>
    </row>
    <row r="43" spans="1:7" x14ac:dyDescent="0.35">
      <c r="A43" s="4" t="s">
        <v>2817</v>
      </c>
      <c r="B43" s="3">
        <v>31.9</v>
      </c>
      <c r="C43" s="3">
        <v>15.2</v>
      </c>
      <c r="D43" s="3">
        <v>9.8000000000000007</v>
      </c>
      <c r="E43" s="3">
        <f t="shared" si="0"/>
        <v>16.7</v>
      </c>
      <c r="F43" s="3">
        <f t="shared" si="1"/>
        <v>5.3999999999999986</v>
      </c>
      <c r="G43" s="3">
        <f t="shared" si="2"/>
        <v>9.8000000000000007</v>
      </c>
    </row>
    <row r="44" spans="1:7" x14ac:dyDescent="0.35">
      <c r="A44" s="4" t="s">
        <v>2818</v>
      </c>
      <c r="B44" s="3">
        <v>15.4</v>
      </c>
      <c r="C44" s="3">
        <v>7.9</v>
      </c>
      <c r="D44" s="3">
        <v>6.4</v>
      </c>
      <c r="E44" s="3">
        <f t="shared" si="0"/>
        <v>7.5</v>
      </c>
      <c r="F44" s="3">
        <f t="shared" si="1"/>
        <v>1.5</v>
      </c>
      <c r="G44" s="3">
        <f t="shared" si="2"/>
        <v>6.4</v>
      </c>
    </row>
    <row r="45" spans="1:7" x14ac:dyDescent="0.35">
      <c r="A45" s="4" t="s">
        <v>2819</v>
      </c>
      <c r="B45" s="3">
        <v>18.100000000000001</v>
      </c>
      <c r="C45" s="3">
        <v>12.2</v>
      </c>
      <c r="D45" s="3">
        <v>9.3000000000000007</v>
      </c>
      <c r="E45" s="3">
        <f t="shared" si="0"/>
        <v>5.9000000000000021</v>
      </c>
      <c r="F45" s="3">
        <f t="shared" si="1"/>
        <v>2.8999999999999986</v>
      </c>
      <c r="G45" s="3">
        <f t="shared" si="2"/>
        <v>9.3000000000000007</v>
      </c>
    </row>
    <row r="46" spans="1:7" x14ac:dyDescent="0.35">
      <c r="A46" s="4" t="s">
        <v>2820</v>
      </c>
      <c r="B46" s="3">
        <v>10.1</v>
      </c>
      <c r="C46" s="3">
        <v>8.1</v>
      </c>
      <c r="D46" s="3">
        <v>7</v>
      </c>
      <c r="E46" s="3">
        <f t="shared" ref="E46:F109" si="3">B46-C46</f>
        <v>2</v>
      </c>
      <c r="F46" s="3">
        <f t="shared" si="3"/>
        <v>1.0999999999999996</v>
      </c>
      <c r="G46" s="3">
        <f t="shared" ref="G46:G109" si="4">D46</f>
        <v>7</v>
      </c>
    </row>
    <row r="47" spans="1:7" x14ac:dyDescent="0.35">
      <c r="A47" s="4" t="s">
        <v>2821</v>
      </c>
      <c r="B47" s="3">
        <v>14.8</v>
      </c>
      <c r="C47" s="3">
        <v>8.1999999999999993</v>
      </c>
      <c r="D47" s="3">
        <v>6.7</v>
      </c>
      <c r="E47" s="3">
        <f t="shared" si="3"/>
        <v>6.6000000000000014</v>
      </c>
      <c r="F47" s="3">
        <f t="shared" si="3"/>
        <v>1.4999999999999991</v>
      </c>
      <c r="G47" s="3">
        <f t="shared" si="4"/>
        <v>6.7</v>
      </c>
    </row>
    <row r="48" spans="1:7" x14ac:dyDescent="0.35">
      <c r="A48" s="4" t="s">
        <v>2822</v>
      </c>
      <c r="B48" s="3">
        <v>12.6</v>
      </c>
      <c r="C48" s="3">
        <v>11.4</v>
      </c>
      <c r="D48" s="3">
        <v>7.3</v>
      </c>
      <c r="E48" s="3">
        <f t="shared" si="3"/>
        <v>1.1999999999999993</v>
      </c>
      <c r="F48" s="3">
        <f t="shared" si="3"/>
        <v>4.1000000000000005</v>
      </c>
      <c r="G48" s="3">
        <f t="shared" si="4"/>
        <v>7.3</v>
      </c>
    </row>
    <row r="49" spans="1:8" x14ac:dyDescent="0.35">
      <c r="A49" s="4" t="s">
        <v>2823</v>
      </c>
      <c r="B49" s="3">
        <v>17.8</v>
      </c>
      <c r="C49" s="3">
        <v>9.1</v>
      </c>
      <c r="D49" s="3">
        <v>6.6</v>
      </c>
      <c r="E49" s="3">
        <f t="shared" si="3"/>
        <v>8.7000000000000011</v>
      </c>
      <c r="F49" s="3">
        <f t="shared" si="3"/>
        <v>2.5</v>
      </c>
      <c r="G49" s="3">
        <f t="shared" si="4"/>
        <v>6.6</v>
      </c>
    </row>
    <row r="50" spans="1:8" x14ac:dyDescent="0.35">
      <c r="A50" s="4" t="s">
        <v>2824</v>
      </c>
      <c r="B50" s="3">
        <v>7.5</v>
      </c>
      <c r="C50" s="3">
        <v>7.4</v>
      </c>
      <c r="D50" s="3">
        <v>7</v>
      </c>
      <c r="E50" s="3">
        <f t="shared" si="3"/>
        <v>9.9999999999999645E-2</v>
      </c>
      <c r="F50" s="3">
        <f t="shared" si="3"/>
        <v>0.40000000000000036</v>
      </c>
      <c r="G50" s="3">
        <f t="shared" si="4"/>
        <v>7</v>
      </c>
    </row>
    <row r="51" spans="1:8" x14ac:dyDescent="0.35">
      <c r="A51" s="4" t="s">
        <v>2825</v>
      </c>
      <c r="B51" s="3">
        <v>14.8</v>
      </c>
      <c r="C51" s="3">
        <v>8</v>
      </c>
      <c r="D51" s="3">
        <v>7.2</v>
      </c>
      <c r="E51" s="3">
        <f t="shared" si="3"/>
        <v>6.8000000000000007</v>
      </c>
      <c r="F51" s="3">
        <f t="shared" si="3"/>
        <v>0.79999999999999982</v>
      </c>
      <c r="G51" s="3">
        <f t="shared" si="4"/>
        <v>7.2</v>
      </c>
    </row>
    <row r="52" spans="1:8" x14ac:dyDescent="0.35">
      <c r="A52" s="4" t="s">
        <v>2826</v>
      </c>
      <c r="B52" s="3">
        <v>12.5</v>
      </c>
      <c r="C52" s="3">
        <v>11.1</v>
      </c>
      <c r="D52" s="3">
        <v>7.9</v>
      </c>
      <c r="E52" s="3">
        <f t="shared" si="3"/>
        <v>1.4000000000000004</v>
      </c>
      <c r="F52" s="3">
        <f t="shared" si="3"/>
        <v>3.1999999999999993</v>
      </c>
      <c r="G52" s="3">
        <f t="shared" si="4"/>
        <v>7.9</v>
      </c>
    </row>
    <row r="53" spans="1:8" x14ac:dyDescent="0.35">
      <c r="A53" s="4" t="s">
        <v>2827</v>
      </c>
      <c r="B53" s="3">
        <v>19.8</v>
      </c>
      <c r="C53" s="3">
        <v>13.3</v>
      </c>
      <c r="D53" s="3">
        <v>10.9</v>
      </c>
      <c r="E53" s="3">
        <f t="shared" si="3"/>
        <v>6.5</v>
      </c>
      <c r="F53" s="3">
        <f t="shared" si="3"/>
        <v>2.4000000000000004</v>
      </c>
      <c r="G53" s="3">
        <f t="shared" si="4"/>
        <v>10.9</v>
      </c>
    </row>
    <row r="54" spans="1:8" x14ac:dyDescent="0.35">
      <c r="A54" s="7" t="s">
        <v>2828</v>
      </c>
      <c r="B54" s="8">
        <v>26.6</v>
      </c>
      <c r="C54" s="8">
        <v>9.4</v>
      </c>
      <c r="D54" s="8">
        <v>8.6999999999999993</v>
      </c>
      <c r="E54" s="8">
        <f t="shared" si="3"/>
        <v>17.200000000000003</v>
      </c>
      <c r="F54" s="8">
        <f t="shared" si="3"/>
        <v>0.70000000000000107</v>
      </c>
      <c r="G54" s="8">
        <f t="shared" si="4"/>
        <v>8.6999999999999993</v>
      </c>
      <c r="H54" s="8" t="s">
        <v>3795</v>
      </c>
    </row>
    <row r="55" spans="1:8" x14ac:dyDescent="0.35">
      <c r="A55" s="5" t="s">
        <v>2829</v>
      </c>
      <c r="B55" s="3">
        <v>13.3</v>
      </c>
      <c r="C55" s="3">
        <v>10.7</v>
      </c>
      <c r="D55" s="3">
        <v>8.9</v>
      </c>
      <c r="E55" s="3">
        <f t="shared" si="3"/>
        <v>2.6000000000000014</v>
      </c>
      <c r="F55" s="3">
        <f t="shared" si="3"/>
        <v>1.7999999999999989</v>
      </c>
      <c r="G55" s="3">
        <f t="shared" si="4"/>
        <v>8.9</v>
      </c>
    </row>
    <row r="56" spans="1:8" x14ac:dyDescent="0.35">
      <c r="A56" s="5" t="s">
        <v>2830</v>
      </c>
      <c r="B56" s="3">
        <v>16.399999999999999</v>
      </c>
      <c r="C56" s="3">
        <v>13.5</v>
      </c>
      <c r="D56" s="3">
        <v>9.9</v>
      </c>
      <c r="E56" s="3">
        <f t="shared" si="3"/>
        <v>2.8999999999999986</v>
      </c>
      <c r="F56" s="3">
        <f t="shared" si="3"/>
        <v>3.5999999999999996</v>
      </c>
      <c r="G56" s="3">
        <f t="shared" si="4"/>
        <v>9.9</v>
      </c>
    </row>
    <row r="57" spans="1:8" x14ac:dyDescent="0.35">
      <c r="A57" s="5" t="s">
        <v>2831</v>
      </c>
      <c r="B57" s="3">
        <v>12.3</v>
      </c>
      <c r="C57" s="3">
        <v>10.5</v>
      </c>
      <c r="D57" s="3">
        <v>8</v>
      </c>
      <c r="E57" s="3">
        <f t="shared" si="3"/>
        <v>1.8000000000000007</v>
      </c>
      <c r="F57" s="3">
        <f t="shared" si="3"/>
        <v>2.5</v>
      </c>
      <c r="G57" s="3">
        <f t="shared" si="4"/>
        <v>8</v>
      </c>
    </row>
    <row r="58" spans="1:8" x14ac:dyDescent="0.35">
      <c r="A58" s="5" t="s">
        <v>2832</v>
      </c>
      <c r="B58" s="3">
        <v>6.4</v>
      </c>
      <c r="C58" s="3">
        <v>6.4</v>
      </c>
      <c r="D58" s="3">
        <v>5.9</v>
      </c>
      <c r="E58" s="3">
        <f t="shared" si="3"/>
        <v>0</v>
      </c>
      <c r="F58" s="3">
        <f t="shared" si="3"/>
        <v>0.5</v>
      </c>
      <c r="G58" s="3">
        <f t="shared" si="4"/>
        <v>5.9</v>
      </c>
    </row>
    <row r="59" spans="1:8" x14ac:dyDescent="0.35">
      <c r="A59" s="5" t="s">
        <v>2833</v>
      </c>
      <c r="B59" s="3">
        <v>12.9</v>
      </c>
      <c r="C59" s="3">
        <v>8.8000000000000007</v>
      </c>
      <c r="D59" s="3">
        <v>6.2</v>
      </c>
      <c r="E59" s="3">
        <f t="shared" si="3"/>
        <v>4.0999999999999996</v>
      </c>
      <c r="F59" s="3">
        <f t="shared" si="3"/>
        <v>2.6000000000000005</v>
      </c>
      <c r="G59" s="3">
        <f t="shared" si="4"/>
        <v>6.2</v>
      </c>
    </row>
    <row r="60" spans="1:8" x14ac:dyDescent="0.35">
      <c r="A60" s="5" t="s">
        <v>2834</v>
      </c>
      <c r="B60" s="3">
        <v>9.4</v>
      </c>
      <c r="C60" s="3">
        <v>9.1</v>
      </c>
      <c r="D60" s="3">
        <v>7.8</v>
      </c>
      <c r="E60" s="3">
        <f t="shared" si="3"/>
        <v>0.30000000000000071</v>
      </c>
      <c r="F60" s="3">
        <f t="shared" si="3"/>
        <v>1.2999999999999998</v>
      </c>
      <c r="G60" s="3">
        <f t="shared" si="4"/>
        <v>7.8</v>
      </c>
    </row>
    <row r="61" spans="1:8" x14ac:dyDescent="0.35">
      <c r="A61" s="5" t="s">
        <v>2835</v>
      </c>
      <c r="B61" s="3">
        <v>13.2</v>
      </c>
      <c r="C61" s="3">
        <v>10.4</v>
      </c>
      <c r="D61" s="3">
        <v>7.6</v>
      </c>
      <c r="E61" s="3">
        <f t="shared" si="3"/>
        <v>2.7999999999999989</v>
      </c>
      <c r="F61" s="3">
        <f t="shared" si="3"/>
        <v>2.8000000000000007</v>
      </c>
      <c r="G61" s="3">
        <f t="shared" si="4"/>
        <v>7.6</v>
      </c>
    </row>
    <row r="62" spans="1:8" x14ac:dyDescent="0.35">
      <c r="A62" s="5" t="s">
        <v>2836</v>
      </c>
      <c r="B62" s="3">
        <v>16.3</v>
      </c>
      <c r="C62" s="3">
        <v>8.1999999999999993</v>
      </c>
      <c r="D62" s="3">
        <v>7.6</v>
      </c>
      <c r="E62" s="3">
        <f t="shared" si="3"/>
        <v>8.1000000000000014</v>
      </c>
      <c r="F62" s="3">
        <f t="shared" si="3"/>
        <v>0.59999999999999964</v>
      </c>
      <c r="G62" s="3">
        <f t="shared" si="4"/>
        <v>7.6</v>
      </c>
    </row>
    <row r="63" spans="1:8" x14ac:dyDescent="0.35">
      <c r="A63" s="5" t="s">
        <v>2837</v>
      </c>
      <c r="B63" s="3">
        <v>9.5</v>
      </c>
      <c r="C63" s="3">
        <v>7.8</v>
      </c>
      <c r="D63" s="3">
        <v>6.9</v>
      </c>
      <c r="E63" s="3">
        <f t="shared" si="3"/>
        <v>1.7000000000000002</v>
      </c>
      <c r="F63" s="3">
        <f t="shared" si="3"/>
        <v>0.89999999999999947</v>
      </c>
      <c r="G63" s="3">
        <f t="shared" si="4"/>
        <v>6.9</v>
      </c>
    </row>
    <row r="64" spans="1:8" x14ac:dyDescent="0.35">
      <c r="A64" s="5" t="s">
        <v>2838</v>
      </c>
      <c r="B64" s="3">
        <v>8.8000000000000007</v>
      </c>
      <c r="C64" s="3">
        <v>8.1</v>
      </c>
      <c r="D64" s="3">
        <v>5.8</v>
      </c>
      <c r="E64" s="3">
        <f t="shared" si="3"/>
        <v>0.70000000000000107</v>
      </c>
      <c r="F64" s="3">
        <f t="shared" si="3"/>
        <v>2.2999999999999998</v>
      </c>
      <c r="G64" s="3">
        <f t="shared" si="4"/>
        <v>5.8</v>
      </c>
    </row>
    <row r="65" spans="1:7" x14ac:dyDescent="0.35">
      <c r="A65" s="5" t="s">
        <v>2839</v>
      </c>
      <c r="B65" s="3">
        <v>8</v>
      </c>
      <c r="C65" s="3">
        <v>8</v>
      </c>
      <c r="D65" s="3">
        <v>7</v>
      </c>
      <c r="E65" s="3">
        <f t="shared" si="3"/>
        <v>0</v>
      </c>
      <c r="F65" s="3">
        <f t="shared" si="3"/>
        <v>1</v>
      </c>
      <c r="G65" s="3">
        <f t="shared" si="4"/>
        <v>7</v>
      </c>
    </row>
    <row r="66" spans="1:7" x14ac:dyDescent="0.35">
      <c r="A66" s="5" t="s">
        <v>2840</v>
      </c>
      <c r="B66" s="3">
        <v>10.3</v>
      </c>
      <c r="C66" s="3">
        <v>8.6999999999999993</v>
      </c>
      <c r="D66" s="3">
        <v>6.3</v>
      </c>
      <c r="E66" s="3">
        <f t="shared" si="3"/>
        <v>1.6000000000000014</v>
      </c>
      <c r="F66" s="3">
        <f t="shared" si="3"/>
        <v>2.3999999999999995</v>
      </c>
      <c r="G66" s="3">
        <f t="shared" si="4"/>
        <v>6.3</v>
      </c>
    </row>
    <row r="67" spans="1:7" x14ac:dyDescent="0.35">
      <c r="A67" s="5" t="s">
        <v>2841</v>
      </c>
      <c r="B67" s="3">
        <v>7.1</v>
      </c>
      <c r="C67" s="3">
        <v>7</v>
      </c>
      <c r="D67" s="3">
        <v>6.2</v>
      </c>
      <c r="E67" s="3">
        <f t="shared" si="3"/>
        <v>9.9999999999999645E-2</v>
      </c>
      <c r="F67" s="3">
        <f t="shared" si="3"/>
        <v>0.79999999999999982</v>
      </c>
      <c r="G67" s="3">
        <f t="shared" si="4"/>
        <v>6.2</v>
      </c>
    </row>
    <row r="68" spans="1:7" x14ac:dyDescent="0.35">
      <c r="A68" s="5" t="s">
        <v>2842</v>
      </c>
      <c r="B68" s="3">
        <v>12</v>
      </c>
      <c r="C68" s="3">
        <v>5.8</v>
      </c>
      <c r="D68" s="3">
        <v>5.5</v>
      </c>
      <c r="E68" s="3">
        <f t="shared" si="3"/>
        <v>6.2</v>
      </c>
      <c r="F68" s="3">
        <f t="shared" si="3"/>
        <v>0.29999999999999982</v>
      </c>
      <c r="G68" s="3">
        <f t="shared" si="4"/>
        <v>5.5</v>
      </c>
    </row>
    <row r="69" spans="1:7" x14ac:dyDescent="0.35">
      <c r="A69" s="5" t="s">
        <v>2843</v>
      </c>
      <c r="B69" s="3">
        <v>7</v>
      </c>
      <c r="C69" s="3">
        <v>7</v>
      </c>
      <c r="D69" s="3">
        <v>6.8</v>
      </c>
      <c r="E69" s="3">
        <f t="shared" si="3"/>
        <v>0</v>
      </c>
      <c r="F69" s="3">
        <f t="shared" si="3"/>
        <v>0.20000000000000018</v>
      </c>
      <c r="G69" s="3">
        <f t="shared" si="4"/>
        <v>6.8</v>
      </c>
    </row>
    <row r="70" spans="1:7" x14ac:dyDescent="0.35">
      <c r="A70" s="5" t="s">
        <v>2844</v>
      </c>
      <c r="B70" s="3">
        <v>20.9</v>
      </c>
      <c r="C70" s="3">
        <v>10.4</v>
      </c>
      <c r="D70" s="3">
        <v>7.9</v>
      </c>
      <c r="E70" s="3">
        <f t="shared" si="3"/>
        <v>10.499999999999998</v>
      </c>
      <c r="F70" s="3">
        <f t="shared" si="3"/>
        <v>2.5</v>
      </c>
      <c r="G70" s="3">
        <f t="shared" si="4"/>
        <v>7.9</v>
      </c>
    </row>
    <row r="71" spans="1:7" x14ac:dyDescent="0.35">
      <c r="A71" s="5" t="s">
        <v>2845</v>
      </c>
      <c r="B71" s="3">
        <v>11.1</v>
      </c>
      <c r="C71" s="3">
        <v>10.9</v>
      </c>
      <c r="D71" s="3">
        <v>8.1999999999999993</v>
      </c>
      <c r="E71" s="3">
        <f t="shared" si="3"/>
        <v>0.19999999999999929</v>
      </c>
      <c r="F71" s="3">
        <f t="shared" si="3"/>
        <v>2.7000000000000011</v>
      </c>
      <c r="G71" s="3">
        <f t="shared" si="4"/>
        <v>8.1999999999999993</v>
      </c>
    </row>
    <row r="72" spans="1:7" x14ac:dyDescent="0.35">
      <c r="A72" s="5" t="s">
        <v>2846</v>
      </c>
      <c r="B72" s="3">
        <v>13.2</v>
      </c>
      <c r="C72" s="3">
        <v>10.7</v>
      </c>
      <c r="D72" s="3">
        <v>7.8</v>
      </c>
      <c r="E72" s="3">
        <f t="shared" si="3"/>
        <v>2.5</v>
      </c>
      <c r="F72" s="3">
        <f t="shared" si="3"/>
        <v>2.8999999999999995</v>
      </c>
      <c r="G72" s="3">
        <f t="shared" si="4"/>
        <v>7.8</v>
      </c>
    </row>
    <row r="73" spans="1:7" x14ac:dyDescent="0.35">
      <c r="A73" s="5" t="s">
        <v>2847</v>
      </c>
      <c r="B73" s="3">
        <v>12.9</v>
      </c>
      <c r="C73" s="3">
        <v>11.8</v>
      </c>
      <c r="D73" s="3">
        <v>8</v>
      </c>
      <c r="E73" s="3">
        <f t="shared" si="3"/>
        <v>1.0999999999999996</v>
      </c>
      <c r="F73" s="3">
        <f t="shared" si="3"/>
        <v>3.8000000000000007</v>
      </c>
      <c r="G73" s="3">
        <f t="shared" si="4"/>
        <v>8</v>
      </c>
    </row>
    <row r="74" spans="1:7" x14ac:dyDescent="0.35">
      <c r="A74" s="5" t="s">
        <v>2848</v>
      </c>
      <c r="B74" s="3">
        <v>15.2</v>
      </c>
      <c r="C74" s="3">
        <v>13.2</v>
      </c>
      <c r="D74" s="3">
        <v>9.6999999999999993</v>
      </c>
      <c r="E74" s="3">
        <f t="shared" si="3"/>
        <v>2</v>
      </c>
      <c r="F74" s="3">
        <f t="shared" si="3"/>
        <v>3.5</v>
      </c>
      <c r="G74" s="3">
        <f t="shared" si="4"/>
        <v>9.6999999999999993</v>
      </c>
    </row>
    <row r="75" spans="1:7" x14ac:dyDescent="0.35">
      <c r="A75" s="5" t="s">
        <v>2849</v>
      </c>
      <c r="B75" s="3">
        <v>12.2</v>
      </c>
      <c r="C75" s="3">
        <v>10.9</v>
      </c>
      <c r="D75" s="3">
        <v>8.3000000000000007</v>
      </c>
      <c r="E75" s="3">
        <f t="shared" si="3"/>
        <v>1.2999999999999989</v>
      </c>
      <c r="F75" s="3">
        <f t="shared" si="3"/>
        <v>2.5999999999999996</v>
      </c>
      <c r="G75" s="3">
        <f t="shared" si="4"/>
        <v>8.3000000000000007</v>
      </c>
    </row>
    <row r="76" spans="1:7" x14ac:dyDescent="0.35">
      <c r="A76" s="5" t="s">
        <v>2850</v>
      </c>
      <c r="B76" s="3">
        <v>10.6</v>
      </c>
      <c r="C76" s="3">
        <v>9.1</v>
      </c>
      <c r="D76" s="3">
        <v>6.9</v>
      </c>
      <c r="E76" s="3">
        <f t="shared" si="3"/>
        <v>1.5</v>
      </c>
      <c r="F76" s="3">
        <f t="shared" si="3"/>
        <v>2.1999999999999993</v>
      </c>
      <c r="G76" s="3">
        <f t="shared" si="4"/>
        <v>6.9</v>
      </c>
    </row>
    <row r="77" spans="1:7" x14ac:dyDescent="0.35">
      <c r="A77" s="5" t="s">
        <v>2851</v>
      </c>
      <c r="B77" s="3">
        <v>13.7</v>
      </c>
      <c r="C77" s="3">
        <v>10.5</v>
      </c>
      <c r="D77" s="3">
        <v>7.9</v>
      </c>
      <c r="E77" s="3">
        <f t="shared" si="3"/>
        <v>3.1999999999999993</v>
      </c>
      <c r="F77" s="3">
        <f t="shared" si="3"/>
        <v>2.5999999999999996</v>
      </c>
      <c r="G77" s="3">
        <f t="shared" si="4"/>
        <v>7.9</v>
      </c>
    </row>
    <row r="78" spans="1:7" x14ac:dyDescent="0.35">
      <c r="A78" s="5" t="s">
        <v>2852</v>
      </c>
      <c r="B78" s="3">
        <v>11.8</v>
      </c>
      <c r="C78" s="3">
        <v>8.6</v>
      </c>
      <c r="D78" s="3">
        <v>7.8</v>
      </c>
      <c r="E78" s="3">
        <f t="shared" si="3"/>
        <v>3.2000000000000011</v>
      </c>
      <c r="F78" s="3">
        <f t="shared" si="3"/>
        <v>0.79999999999999982</v>
      </c>
      <c r="G78" s="3">
        <f t="shared" si="4"/>
        <v>7.8</v>
      </c>
    </row>
    <row r="79" spans="1:7" x14ac:dyDescent="0.35">
      <c r="A79" s="5" t="s">
        <v>2853</v>
      </c>
      <c r="B79" s="3">
        <v>10.8</v>
      </c>
      <c r="C79" s="3">
        <v>8.8000000000000007</v>
      </c>
      <c r="D79" s="3">
        <v>7</v>
      </c>
      <c r="E79" s="3">
        <f t="shared" si="3"/>
        <v>2</v>
      </c>
      <c r="F79" s="3">
        <f t="shared" si="3"/>
        <v>1.8000000000000007</v>
      </c>
      <c r="G79" s="3">
        <f t="shared" si="4"/>
        <v>7</v>
      </c>
    </row>
    <row r="80" spans="1:7" x14ac:dyDescent="0.35">
      <c r="A80" s="5" t="s">
        <v>2854</v>
      </c>
      <c r="B80" s="3">
        <v>9.9</v>
      </c>
      <c r="C80" s="3">
        <v>7.2</v>
      </c>
      <c r="D80" s="3">
        <v>6.4</v>
      </c>
      <c r="E80" s="3">
        <f t="shared" si="3"/>
        <v>2.7</v>
      </c>
      <c r="F80" s="3">
        <f t="shared" si="3"/>
        <v>0.79999999999999982</v>
      </c>
      <c r="G80" s="3">
        <f t="shared" si="4"/>
        <v>6.4</v>
      </c>
    </row>
    <row r="81" spans="1:7" x14ac:dyDescent="0.35">
      <c r="A81" s="5" t="s">
        <v>2855</v>
      </c>
      <c r="B81" s="3">
        <v>8.3000000000000007</v>
      </c>
      <c r="C81" s="3">
        <v>8.3000000000000007</v>
      </c>
      <c r="D81" s="3">
        <v>7.8</v>
      </c>
      <c r="E81" s="3">
        <f t="shared" si="3"/>
        <v>0</v>
      </c>
      <c r="F81" s="3">
        <f t="shared" si="3"/>
        <v>0.50000000000000089</v>
      </c>
      <c r="G81" s="3">
        <f t="shared" si="4"/>
        <v>7.8</v>
      </c>
    </row>
    <row r="82" spans="1:7" x14ac:dyDescent="0.35">
      <c r="A82" s="5" t="s">
        <v>2856</v>
      </c>
      <c r="B82" s="3">
        <v>9.1</v>
      </c>
      <c r="C82" s="3">
        <v>8.3000000000000007</v>
      </c>
      <c r="D82" s="3">
        <v>6.5</v>
      </c>
      <c r="E82" s="3">
        <f t="shared" si="3"/>
        <v>0.79999999999999893</v>
      </c>
      <c r="F82" s="3">
        <f t="shared" si="3"/>
        <v>1.8000000000000007</v>
      </c>
      <c r="G82" s="3">
        <f t="shared" si="4"/>
        <v>6.5</v>
      </c>
    </row>
    <row r="83" spans="1:7" x14ac:dyDescent="0.35">
      <c r="A83" s="5" t="s">
        <v>2857</v>
      </c>
      <c r="B83" s="3">
        <v>7.1</v>
      </c>
      <c r="C83" s="3">
        <v>7.1</v>
      </c>
      <c r="D83" s="3">
        <v>6.8</v>
      </c>
      <c r="E83" s="3">
        <f t="shared" si="3"/>
        <v>0</v>
      </c>
      <c r="F83" s="3">
        <f t="shared" si="3"/>
        <v>0.29999999999999982</v>
      </c>
      <c r="G83" s="3">
        <f t="shared" si="4"/>
        <v>6.8</v>
      </c>
    </row>
    <row r="84" spans="1:7" x14ac:dyDescent="0.35">
      <c r="A84" s="5" t="s">
        <v>2858</v>
      </c>
      <c r="B84" s="3">
        <v>6.9</v>
      </c>
      <c r="C84" s="3">
        <v>6.9</v>
      </c>
      <c r="D84" s="3">
        <v>6.8</v>
      </c>
      <c r="E84" s="3">
        <f t="shared" si="3"/>
        <v>0</v>
      </c>
      <c r="F84" s="3">
        <f t="shared" si="3"/>
        <v>0.10000000000000053</v>
      </c>
      <c r="G84" s="3">
        <f t="shared" si="4"/>
        <v>6.8</v>
      </c>
    </row>
    <row r="85" spans="1:7" x14ac:dyDescent="0.35">
      <c r="A85" s="5" t="s">
        <v>2859</v>
      </c>
      <c r="B85" s="3">
        <v>6.7</v>
      </c>
      <c r="C85" s="3">
        <v>6.7</v>
      </c>
      <c r="D85" s="3">
        <v>6.6</v>
      </c>
      <c r="E85" s="3">
        <f t="shared" si="3"/>
        <v>0</v>
      </c>
      <c r="F85" s="3">
        <f t="shared" si="3"/>
        <v>0.10000000000000053</v>
      </c>
      <c r="G85" s="3">
        <f t="shared" si="4"/>
        <v>6.6</v>
      </c>
    </row>
    <row r="86" spans="1:7" x14ac:dyDescent="0.35">
      <c r="A86" s="5" t="s">
        <v>2860</v>
      </c>
      <c r="B86" s="3">
        <v>9</v>
      </c>
      <c r="C86" s="3">
        <v>7</v>
      </c>
      <c r="D86" s="3">
        <v>5.9</v>
      </c>
      <c r="E86" s="3">
        <f t="shared" si="3"/>
        <v>2</v>
      </c>
      <c r="F86" s="3">
        <f t="shared" si="3"/>
        <v>1.0999999999999996</v>
      </c>
      <c r="G86" s="3">
        <f t="shared" si="4"/>
        <v>5.9</v>
      </c>
    </row>
    <row r="87" spans="1:7" x14ac:dyDescent="0.35">
      <c r="A87" s="5" t="s">
        <v>2861</v>
      </c>
      <c r="B87" s="3">
        <v>7.8</v>
      </c>
      <c r="C87" s="3">
        <v>7.8</v>
      </c>
      <c r="D87" s="3">
        <v>7.5</v>
      </c>
      <c r="E87" s="3">
        <f t="shared" si="3"/>
        <v>0</v>
      </c>
      <c r="F87" s="3">
        <f t="shared" si="3"/>
        <v>0.29999999999999982</v>
      </c>
      <c r="G87" s="3">
        <f t="shared" si="4"/>
        <v>7.5</v>
      </c>
    </row>
    <row r="88" spans="1:7" x14ac:dyDescent="0.35">
      <c r="A88" s="5" t="s">
        <v>2862</v>
      </c>
      <c r="B88" s="3">
        <v>6.1</v>
      </c>
      <c r="C88" s="3">
        <v>6.1</v>
      </c>
      <c r="D88" s="3">
        <v>6.1</v>
      </c>
      <c r="E88" s="3">
        <f t="shared" si="3"/>
        <v>0</v>
      </c>
      <c r="F88" s="3">
        <f t="shared" si="3"/>
        <v>0</v>
      </c>
      <c r="G88" s="3">
        <f t="shared" si="4"/>
        <v>6.1</v>
      </c>
    </row>
    <row r="89" spans="1:7" x14ac:dyDescent="0.35">
      <c r="A89" s="5" t="s">
        <v>2863</v>
      </c>
      <c r="B89" s="3">
        <v>8.5</v>
      </c>
      <c r="C89" s="3">
        <v>7.5</v>
      </c>
      <c r="D89" s="3">
        <v>6.8</v>
      </c>
      <c r="E89" s="3">
        <f t="shared" si="3"/>
        <v>1</v>
      </c>
      <c r="F89" s="3">
        <f t="shared" si="3"/>
        <v>0.70000000000000018</v>
      </c>
      <c r="G89" s="3">
        <f t="shared" si="4"/>
        <v>6.8</v>
      </c>
    </row>
    <row r="90" spans="1:7" x14ac:dyDescent="0.35">
      <c r="A90" s="5" t="s">
        <v>2864</v>
      </c>
      <c r="B90" s="3">
        <v>9.8000000000000007</v>
      </c>
      <c r="C90" s="3">
        <v>7.6</v>
      </c>
      <c r="D90" s="3">
        <v>6.8</v>
      </c>
      <c r="E90" s="3">
        <f t="shared" si="3"/>
        <v>2.2000000000000011</v>
      </c>
      <c r="F90" s="3">
        <f t="shared" si="3"/>
        <v>0.79999999999999982</v>
      </c>
      <c r="G90" s="3">
        <f t="shared" si="4"/>
        <v>6.8</v>
      </c>
    </row>
    <row r="91" spans="1:7" x14ac:dyDescent="0.35">
      <c r="A91" s="5" t="s">
        <v>2865</v>
      </c>
      <c r="B91" s="3">
        <v>7.8</v>
      </c>
      <c r="C91" s="3">
        <v>7.8</v>
      </c>
      <c r="D91" s="3">
        <v>7</v>
      </c>
      <c r="E91" s="3">
        <f t="shared" si="3"/>
        <v>0</v>
      </c>
      <c r="F91" s="3">
        <f t="shared" si="3"/>
        <v>0.79999999999999982</v>
      </c>
      <c r="G91" s="3">
        <f t="shared" si="4"/>
        <v>7</v>
      </c>
    </row>
    <row r="92" spans="1:7" x14ac:dyDescent="0.35">
      <c r="A92" s="5" t="s">
        <v>2866</v>
      </c>
      <c r="B92" s="3">
        <v>6.7</v>
      </c>
      <c r="C92" s="3">
        <v>6.7</v>
      </c>
      <c r="D92" s="3">
        <v>6.7</v>
      </c>
      <c r="E92" s="3">
        <f t="shared" si="3"/>
        <v>0</v>
      </c>
      <c r="F92" s="3">
        <f t="shared" si="3"/>
        <v>0</v>
      </c>
      <c r="G92" s="3">
        <f t="shared" si="4"/>
        <v>6.7</v>
      </c>
    </row>
    <row r="93" spans="1:7" x14ac:dyDescent="0.35">
      <c r="A93" s="5" t="s">
        <v>2867</v>
      </c>
      <c r="B93" s="3">
        <v>11.4</v>
      </c>
      <c r="C93" s="3">
        <v>9.8000000000000007</v>
      </c>
      <c r="D93" s="3">
        <v>7</v>
      </c>
      <c r="E93" s="3">
        <f t="shared" si="3"/>
        <v>1.5999999999999996</v>
      </c>
      <c r="F93" s="3">
        <f t="shared" si="3"/>
        <v>2.8000000000000007</v>
      </c>
      <c r="G93" s="3">
        <f t="shared" si="4"/>
        <v>7</v>
      </c>
    </row>
    <row r="94" spans="1:7" x14ac:dyDescent="0.35">
      <c r="A94" s="5" t="s">
        <v>2868</v>
      </c>
      <c r="B94" s="3">
        <v>6.5</v>
      </c>
      <c r="C94" s="3">
        <v>6.5</v>
      </c>
      <c r="D94" s="3">
        <v>6.5</v>
      </c>
      <c r="E94" s="3">
        <f t="shared" si="3"/>
        <v>0</v>
      </c>
      <c r="F94" s="3">
        <f t="shared" si="3"/>
        <v>0</v>
      </c>
      <c r="G94" s="3">
        <f t="shared" si="4"/>
        <v>6.5</v>
      </c>
    </row>
    <row r="95" spans="1:7" x14ac:dyDescent="0.35">
      <c r="A95" s="5" t="s">
        <v>2869</v>
      </c>
      <c r="B95" s="3">
        <v>19.7</v>
      </c>
      <c r="C95" s="3">
        <v>8.9</v>
      </c>
      <c r="D95" s="3">
        <v>6.1</v>
      </c>
      <c r="E95" s="3">
        <f t="shared" si="3"/>
        <v>10.799999999999999</v>
      </c>
      <c r="F95" s="3">
        <f t="shared" si="3"/>
        <v>2.8000000000000007</v>
      </c>
      <c r="G95" s="3">
        <f t="shared" si="4"/>
        <v>6.1</v>
      </c>
    </row>
    <row r="96" spans="1:7" x14ac:dyDescent="0.35">
      <c r="A96" s="5" t="s">
        <v>2870</v>
      </c>
      <c r="B96" s="3">
        <v>5.9</v>
      </c>
      <c r="C96" s="3">
        <v>5.9</v>
      </c>
      <c r="D96" s="3">
        <v>5.9</v>
      </c>
      <c r="E96" s="3">
        <f t="shared" si="3"/>
        <v>0</v>
      </c>
      <c r="F96" s="3">
        <f t="shared" si="3"/>
        <v>0</v>
      </c>
      <c r="G96" s="3">
        <f t="shared" si="4"/>
        <v>5.9</v>
      </c>
    </row>
    <row r="97" spans="1:7" x14ac:dyDescent="0.35">
      <c r="A97" s="5" t="s">
        <v>2871</v>
      </c>
      <c r="B97" s="3">
        <v>6.9</v>
      </c>
      <c r="C97" s="3">
        <v>6.9</v>
      </c>
      <c r="D97" s="3">
        <v>6.6</v>
      </c>
      <c r="E97" s="3">
        <f t="shared" si="3"/>
        <v>0</v>
      </c>
      <c r="F97" s="3">
        <f t="shared" si="3"/>
        <v>0.30000000000000071</v>
      </c>
      <c r="G97" s="3">
        <f t="shared" si="4"/>
        <v>6.6</v>
      </c>
    </row>
    <row r="98" spans="1:7" x14ac:dyDescent="0.35">
      <c r="A98" s="5" t="s">
        <v>2872</v>
      </c>
      <c r="B98" s="3">
        <v>15.6</v>
      </c>
      <c r="C98" s="3">
        <v>9.4</v>
      </c>
      <c r="D98" s="3">
        <v>8.4</v>
      </c>
      <c r="E98" s="3">
        <f t="shared" si="3"/>
        <v>6.1999999999999993</v>
      </c>
      <c r="F98" s="3">
        <f t="shared" si="3"/>
        <v>1</v>
      </c>
      <c r="G98" s="3">
        <f t="shared" si="4"/>
        <v>8.4</v>
      </c>
    </row>
    <row r="99" spans="1:7" x14ac:dyDescent="0.35">
      <c r="A99" s="5" t="s">
        <v>2873</v>
      </c>
      <c r="B99" s="3">
        <v>6.3</v>
      </c>
      <c r="C99" s="3">
        <v>6.3</v>
      </c>
      <c r="D99" s="3">
        <v>6.2</v>
      </c>
      <c r="E99" s="3">
        <f t="shared" si="3"/>
        <v>0</v>
      </c>
      <c r="F99" s="3">
        <f t="shared" si="3"/>
        <v>9.9999999999999645E-2</v>
      </c>
      <c r="G99" s="3">
        <f t="shared" si="4"/>
        <v>6.2</v>
      </c>
    </row>
    <row r="100" spans="1:7" x14ac:dyDescent="0.35">
      <c r="A100" s="5" t="s">
        <v>2874</v>
      </c>
      <c r="B100" s="3">
        <v>6</v>
      </c>
      <c r="C100" s="3">
        <v>6</v>
      </c>
      <c r="D100" s="3">
        <v>5.8</v>
      </c>
      <c r="E100" s="3">
        <f t="shared" si="3"/>
        <v>0</v>
      </c>
      <c r="F100" s="3">
        <f t="shared" si="3"/>
        <v>0.20000000000000018</v>
      </c>
      <c r="G100" s="3">
        <f t="shared" si="4"/>
        <v>5.8</v>
      </c>
    </row>
    <row r="101" spans="1:7" x14ac:dyDescent="0.35">
      <c r="A101" s="5" t="s">
        <v>2875</v>
      </c>
      <c r="B101" s="3">
        <v>7.1</v>
      </c>
      <c r="C101" s="3">
        <v>7.1</v>
      </c>
      <c r="D101" s="3">
        <v>7</v>
      </c>
      <c r="E101" s="3">
        <f t="shared" si="3"/>
        <v>0</v>
      </c>
      <c r="F101" s="3">
        <f t="shared" si="3"/>
        <v>9.9999999999999645E-2</v>
      </c>
      <c r="G101" s="3">
        <f t="shared" si="4"/>
        <v>7</v>
      </c>
    </row>
    <row r="102" spans="1:7" x14ac:dyDescent="0.35">
      <c r="A102" s="5" t="s">
        <v>2876</v>
      </c>
      <c r="B102" s="3">
        <v>6</v>
      </c>
      <c r="C102" s="3">
        <v>6</v>
      </c>
      <c r="D102" s="3">
        <v>6</v>
      </c>
      <c r="E102" s="3">
        <f t="shared" si="3"/>
        <v>0</v>
      </c>
      <c r="F102" s="3">
        <f t="shared" si="3"/>
        <v>0</v>
      </c>
      <c r="G102" s="3">
        <f t="shared" si="4"/>
        <v>6</v>
      </c>
    </row>
    <row r="103" spans="1:7" x14ac:dyDescent="0.35">
      <c r="A103" s="5" t="s">
        <v>2877</v>
      </c>
      <c r="B103" s="3">
        <v>7.4</v>
      </c>
      <c r="C103" s="3">
        <v>7.1</v>
      </c>
      <c r="D103" s="3">
        <v>6.3</v>
      </c>
      <c r="E103" s="3">
        <f t="shared" si="3"/>
        <v>0.30000000000000071</v>
      </c>
      <c r="F103" s="3">
        <f t="shared" si="3"/>
        <v>0.79999999999999982</v>
      </c>
      <c r="G103" s="3">
        <f t="shared" si="4"/>
        <v>6.3</v>
      </c>
    </row>
    <row r="104" spans="1:7" x14ac:dyDescent="0.35">
      <c r="A104" s="5" t="s">
        <v>2878</v>
      </c>
      <c r="B104" s="3">
        <v>7.6</v>
      </c>
      <c r="C104" s="3">
        <v>7.5</v>
      </c>
      <c r="D104" s="3">
        <v>7.1</v>
      </c>
      <c r="E104" s="3">
        <f t="shared" si="3"/>
        <v>9.9999999999999645E-2</v>
      </c>
      <c r="F104" s="3">
        <f t="shared" si="3"/>
        <v>0.40000000000000036</v>
      </c>
      <c r="G104" s="3">
        <f t="shared" si="4"/>
        <v>7.1</v>
      </c>
    </row>
    <row r="105" spans="1:7" x14ac:dyDescent="0.35">
      <c r="A105" s="5" t="s">
        <v>2879</v>
      </c>
      <c r="B105" s="3">
        <v>9</v>
      </c>
      <c r="C105" s="3">
        <v>8.4</v>
      </c>
      <c r="D105" s="3">
        <v>7</v>
      </c>
      <c r="E105" s="3">
        <f t="shared" si="3"/>
        <v>0.59999999999999964</v>
      </c>
      <c r="F105" s="3">
        <f t="shared" si="3"/>
        <v>1.4000000000000004</v>
      </c>
      <c r="G105" s="3">
        <f t="shared" si="4"/>
        <v>7</v>
      </c>
    </row>
    <row r="106" spans="1:7" x14ac:dyDescent="0.35">
      <c r="A106" s="5" t="s">
        <v>2880</v>
      </c>
      <c r="B106" s="3">
        <v>7</v>
      </c>
      <c r="C106" s="3">
        <v>7</v>
      </c>
      <c r="D106" s="3">
        <v>7</v>
      </c>
      <c r="E106" s="3">
        <f t="shared" si="3"/>
        <v>0</v>
      </c>
      <c r="F106" s="3">
        <f t="shared" si="3"/>
        <v>0</v>
      </c>
      <c r="G106" s="3">
        <f t="shared" si="4"/>
        <v>7</v>
      </c>
    </row>
    <row r="107" spans="1:7" x14ac:dyDescent="0.35">
      <c r="A107" s="5" t="s">
        <v>2881</v>
      </c>
      <c r="B107" s="3">
        <v>9.5</v>
      </c>
      <c r="C107" s="3">
        <v>9.5</v>
      </c>
      <c r="D107" s="3">
        <v>9.1</v>
      </c>
      <c r="E107" s="3">
        <f t="shared" si="3"/>
        <v>0</v>
      </c>
      <c r="F107" s="3">
        <f t="shared" si="3"/>
        <v>0.40000000000000036</v>
      </c>
      <c r="G107" s="3">
        <f t="shared" si="4"/>
        <v>9.1</v>
      </c>
    </row>
    <row r="108" spans="1:7" x14ac:dyDescent="0.35">
      <c r="A108" s="5" t="s">
        <v>2882</v>
      </c>
      <c r="B108" s="3">
        <v>19.3</v>
      </c>
      <c r="C108" s="3">
        <v>7.4</v>
      </c>
      <c r="D108" s="3">
        <v>7.1</v>
      </c>
      <c r="E108" s="3">
        <f t="shared" si="3"/>
        <v>11.9</v>
      </c>
      <c r="F108" s="3">
        <f t="shared" si="3"/>
        <v>0.30000000000000071</v>
      </c>
      <c r="G108" s="3">
        <f t="shared" si="4"/>
        <v>7.1</v>
      </c>
    </row>
    <row r="109" spans="1:7" x14ac:dyDescent="0.35">
      <c r="A109" s="5" t="s">
        <v>2883</v>
      </c>
      <c r="B109" s="3">
        <v>7.9</v>
      </c>
      <c r="C109" s="3">
        <v>7.8</v>
      </c>
      <c r="D109" s="3">
        <v>7.4</v>
      </c>
      <c r="E109" s="3">
        <f t="shared" si="3"/>
        <v>0.10000000000000053</v>
      </c>
      <c r="F109" s="3">
        <f t="shared" si="3"/>
        <v>0.39999999999999947</v>
      </c>
      <c r="G109" s="3">
        <f t="shared" si="4"/>
        <v>7.4</v>
      </c>
    </row>
    <row r="110" spans="1:7" x14ac:dyDescent="0.35">
      <c r="A110" s="5" t="s">
        <v>2884</v>
      </c>
      <c r="B110" s="3">
        <v>19.600000000000001</v>
      </c>
      <c r="C110" s="3">
        <v>9.3000000000000007</v>
      </c>
      <c r="D110" s="3">
        <v>7.8</v>
      </c>
      <c r="E110" s="3">
        <f t="shared" ref="E110:F130" si="5">B110-C110</f>
        <v>10.3</v>
      </c>
      <c r="F110" s="3">
        <f t="shared" si="5"/>
        <v>1.5000000000000009</v>
      </c>
      <c r="G110" s="3">
        <f t="shared" ref="G110:G130" si="6">D110</f>
        <v>7.8</v>
      </c>
    </row>
    <row r="111" spans="1:7" x14ac:dyDescent="0.35">
      <c r="A111" s="5" t="s">
        <v>2885</v>
      </c>
      <c r="B111" s="3">
        <v>18.2</v>
      </c>
      <c r="C111" s="3">
        <v>12.7</v>
      </c>
      <c r="D111" s="3">
        <v>10.8</v>
      </c>
      <c r="E111" s="3">
        <f t="shared" si="5"/>
        <v>5.5</v>
      </c>
      <c r="F111" s="3">
        <f t="shared" si="5"/>
        <v>1.8999999999999986</v>
      </c>
      <c r="G111" s="3">
        <f t="shared" si="6"/>
        <v>10.8</v>
      </c>
    </row>
    <row r="112" spans="1:7" x14ac:dyDescent="0.35">
      <c r="A112" s="5" t="s">
        <v>2886</v>
      </c>
      <c r="B112" s="3">
        <v>16.399999999999999</v>
      </c>
      <c r="C112" s="3">
        <v>11.5</v>
      </c>
      <c r="D112" s="3">
        <v>10.4</v>
      </c>
      <c r="E112" s="3">
        <f t="shared" si="5"/>
        <v>4.8999999999999986</v>
      </c>
      <c r="F112" s="3">
        <f t="shared" si="5"/>
        <v>1.0999999999999996</v>
      </c>
      <c r="G112" s="3">
        <f t="shared" si="6"/>
        <v>10.4</v>
      </c>
    </row>
    <row r="113" spans="1:7" x14ac:dyDescent="0.35">
      <c r="A113" s="5" t="s">
        <v>2887</v>
      </c>
      <c r="B113" s="3">
        <v>14.4</v>
      </c>
      <c r="C113" s="3">
        <v>9.5</v>
      </c>
      <c r="D113" s="3">
        <v>8.4</v>
      </c>
      <c r="E113" s="3">
        <f t="shared" si="5"/>
        <v>4.9000000000000004</v>
      </c>
      <c r="F113" s="3">
        <f t="shared" si="5"/>
        <v>1.0999999999999996</v>
      </c>
      <c r="G113" s="3">
        <f t="shared" si="6"/>
        <v>8.4</v>
      </c>
    </row>
    <row r="114" spans="1:7" x14ac:dyDescent="0.35">
      <c r="A114" s="5" t="s">
        <v>2888</v>
      </c>
      <c r="B114" s="3">
        <v>10.5</v>
      </c>
      <c r="C114" s="3">
        <v>10.5</v>
      </c>
      <c r="D114" s="3">
        <v>10.5</v>
      </c>
      <c r="E114" s="3">
        <f t="shared" si="5"/>
        <v>0</v>
      </c>
      <c r="F114" s="3">
        <f t="shared" si="5"/>
        <v>0</v>
      </c>
      <c r="G114" s="3">
        <f t="shared" si="6"/>
        <v>10.5</v>
      </c>
    </row>
    <row r="115" spans="1:7" x14ac:dyDescent="0.35">
      <c r="A115" s="5" t="s">
        <v>2889</v>
      </c>
      <c r="B115" s="3">
        <v>26.9</v>
      </c>
      <c r="C115" s="3">
        <v>8.9</v>
      </c>
      <c r="D115" s="3">
        <v>8.3000000000000007</v>
      </c>
      <c r="E115" s="3">
        <f t="shared" si="5"/>
        <v>18</v>
      </c>
      <c r="F115" s="3">
        <f t="shared" si="5"/>
        <v>0.59999999999999964</v>
      </c>
      <c r="G115" s="3">
        <f t="shared" si="6"/>
        <v>8.3000000000000007</v>
      </c>
    </row>
    <row r="116" spans="1:7" x14ac:dyDescent="0.35">
      <c r="A116" s="5" t="s">
        <v>2890</v>
      </c>
      <c r="B116" s="3">
        <v>10.8</v>
      </c>
      <c r="C116" s="3">
        <v>9.4</v>
      </c>
      <c r="D116" s="3">
        <v>7.5</v>
      </c>
      <c r="E116" s="3">
        <f t="shared" si="5"/>
        <v>1.4000000000000004</v>
      </c>
      <c r="F116" s="3">
        <f t="shared" si="5"/>
        <v>1.9000000000000004</v>
      </c>
      <c r="G116" s="3">
        <f t="shared" si="6"/>
        <v>7.5</v>
      </c>
    </row>
    <row r="117" spans="1:7" x14ac:dyDescent="0.35">
      <c r="A117" s="5" t="s">
        <v>2891</v>
      </c>
      <c r="B117" s="3">
        <v>21</v>
      </c>
      <c r="C117" s="3">
        <v>13.5</v>
      </c>
      <c r="D117" s="3">
        <v>11</v>
      </c>
      <c r="E117" s="3">
        <f t="shared" si="5"/>
        <v>7.5</v>
      </c>
      <c r="F117" s="3">
        <f t="shared" si="5"/>
        <v>2.5</v>
      </c>
      <c r="G117" s="3">
        <f t="shared" si="6"/>
        <v>11</v>
      </c>
    </row>
    <row r="118" spans="1:7" x14ac:dyDescent="0.35">
      <c r="A118" s="5" t="s">
        <v>2892</v>
      </c>
      <c r="B118" s="3">
        <v>12.1</v>
      </c>
      <c r="C118" s="3">
        <v>9.4</v>
      </c>
      <c r="D118" s="3">
        <v>7.7</v>
      </c>
      <c r="E118" s="3">
        <f t="shared" si="5"/>
        <v>2.6999999999999993</v>
      </c>
      <c r="F118" s="3">
        <f t="shared" si="5"/>
        <v>1.7000000000000002</v>
      </c>
      <c r="G118" s="3">
        <f t="shared" si="6"/>
        <v>7.7</v>
      </c>
    </row>
    <row r="119" spans="1:7" x14ac:dyDescent="0.35">
      <c r="A119" s="5" t="s">
        <v>2893</v>
      </c>
      <c r="B119" s="3">
        <v>39.1</v>
      </c>
      <c r="C119" s="3">
        <v>10.5</v>
      </c>
      <c r="D119" s="3">
        <v>9.4</v>
      </c>
      <c r="E119" s="3">
        <f t="shared" si="5"/>
        <v>28.6</v>
      </c>
      <c r="F119" s="3">
        <f t="shared" si="5"/>
        <v>1.0999999999999996</v>
      </c>
      <c r="G119" s="3">
        <f t="shared" si="6"/>
        <v>9.4</v>
      </c>
    </row>
    <row r="120" spans="1:7" x14ac:dyDescent="0.35">
      <c r="A120" s="5" t="s">
        <v>2894</v>
      </c>
      <c r="B120" s="3">
        <v>18.100000000000001</v>
      </c>
      <c r="C120" s="3">
        <v>9.3000000000000007</v>
      </c>
      <c r="D120" s="3">
        <v>9.1</v>
      </c>
      <c r="E120" s="3">
        <f t="shared" si="5"/>
        <v>8.8000000000000007</v>
      </c>
      <c r="F120" s="3">
        <f t="shared" si="5"/>
        <v>0.20000000000000107</v>
      </c>
      <c r="G120" s="3">
        <f t="shared" si="6"/>
        <v>9.1</v>
      </c>
    </row>
    <row r="121" spans="1:7" x14ac:dyDescent="0.35">
      <c r="A121" s="5" t="s">
        <v>2895</v>
      </c>
      <c r="B121" s="3">
        <v>27</v>
      </c>
      <c r="C121" s="3">
        <v>11.3</v>
      </c>
      <c r="D121" s="3">
        <v>10.6</v>
      </c>
      <c r="E121" s="3">
        <f t="shared" si="5"/>
        <v>15.7</v>
      </c>
      <c r="F121" s="3">
        <f t="shared" si="5"/>
        <v>0.70000000000000107</v>
      </c>
      <c r="G121" s="3">
        <f t="shared" si="6"/>
        <v>10.6</v>
      </c>
    </row>
    <row r="122" spans="1:7" x14ac:dyDescent="0.35">
      <c r="A122" s="5" t="s">
        <v>2896</v>
      </c>
      <c r="B122" s="3">
        <v>10.4</v>
      </c>
      <c r="C122" s="3">
        <v>8.8000000000000007</v>
      </c>
      <c r="D122" s="3">
        <v>7.3</v>
      </c>
      <c r="E122" s="3">
        <f t="shared" si="5"/>
        <v>1.5999999999999996</v>
      </c>
      <c r="F122" s="3">
        <f t="shared" si="5"/>
        <v>1.5000000000000009</v>
      </c>
      <c r="G122" s="3">
        <f t="shared" si="6"/>
        <v>7.3</v>
      </c>
    </row>
    <row r="123" spans="1:7" x14ac:dyDescent="0.35">
      <c r="A123" s="5" t="s">
        <v>2897</v>
      </c>
      <c r="B123" s="3">
        <v>16.5</v>
      </c>
      <c r="C123" s="3">
        <v>6.4</v>
      </c>
      <c r="D123" s="3">
        <v>6.1</v>
      </c>
      <c r="E123" s="3">
        <f t="shared" si="5"/>
        <v>10.1</v>
      </c>
      <c r="F123" s="3">
        <f t="shared" si="5"/>
        <v>0.30000000000000071</v>
      </c>
      <c r="G123" s="3">
        <f t="shared" si="6"/>
        <v>6.1</v>
      </c>
    </row>
    <row r="124" spans="1:7" x14ac:dyDescent="0.35">
      <c r="A124" s="5" t="s">
        <v>2898</v>
      </c>
      <c r="B124" s="3">
        <v>26.7</v>
      </c>
      <c r="C124" s="3">
        <v>8.1</v>
      </c>
      <c r="D124" s="3">
        <v>7.8</v>
      </c>
      <c r="E124" s="3">
        <f t="shared" si="5"/>
        <v>18.600000000000001</v>
      </c>
      <c r="F124" s="3">
        <f t="shared" si="5"/>
        <v>0.29999999999999982</v>
      </c>
      <c r="G124" s="3">
        <f t="shared" si="6"/>
        <v>7.8</v>
      </c>
    </row>
    <row r="125" spans="1:7" x14ac:dyDescent="0.35">
      <c r="A125" s="5" t="s">
        <v>2899</v>
      </c>
      <c r="B125" s="3">
        <v>25.6</v>
      </c>
      <c r="C125" s="3">
        <v>10.7</v>
      </c>
      <c r="D125" s="3">
        <v>9.6999999999999993</v>
      </c>
      <c r="E125" s="3">
        <f t="shared" si="5"/>
        <v>14.900000000000002</v>
      </c>
      <c r="F125" s="3">
        <f t="shared" si="5"/>
        <v>1</v>
      </c>
      <c r="G125" s="3">
        <f t="shared" si="6"/>
        <v>9.6999999999999993</v>
      </c>
    </row>
    <row r="126" spans="1:7" x14ac:dyDescent="0.35">
      <c r="A126" s="5" t="s">
        <v>2900</v>
      </c>
      <c r="B126" s="3">
        <v>9.5</v>
      </c>
      <c r="C126" s="3">
        <v>8.8000000000000007</v>
      </c>
      <c r="D126" s="3">
        <v>7.4</v>
      </c>
      <c r="E126" s="3">
        <f t="shared" si="5"/>
        <v>0.69999999999999929</v>
      </c>
      <c r="F126" s="3">
        <f t="shared" si="5"/>
        <v>1.4000000000000004</v>
      </c>
      <c r="G126" s="3">
        <f t="shared" si="6"/>
        <v>7.4</v>
      </c>
    </row>
    <row r="127" spans="1:7" x14ac:dyDescent="0.35">
      <c r="A127" s="5" t="s">
        <v>2901</v>
      </c>
      <c r="B127" s="3">
        <v>18.3</v>
      </c>
      <c r="C127" s="3">
        <v>11.2</v>
      </c>
      <c r="D127" s="3">
        <v>10.3</v>
      </c>
      <c r="E127" s="3">
        <f t="shared" si="5"/>
        <v>7.1000000000000014</v>
      </c>
      <c r="F127" s="3">
        <f t="shared" si="5"/>
        <v>0.89999999999999858</v>
      </c>
      <c r="G127" s="3">
        <f t="shared" si="6"/>
        <v>10.3</v>
      </c>
    </row>
    <row r="128" spans="1:7" x14ac:dyDescent="0.35">
      <c r="A128" s="5" t="s">
        <v>2902</v>
      </c>
      <c r="B128" s="3">
        <v>12.7</v>
      </c>
      <c r="C128" s="3">
        <v>10.8</v>
      </c>
      <c r="D128" s="3">
        <v>10.199999999999999</v>
      </c>
      <c r="E128" s="3">
        <f t="shared" si="5"/>
        <v>1.8999999999999986</v>
      </c>
      <c r="F128" s="3">
        <f t="shared" si="5"/>
        <v>0.60000000000000142</v>
      </c>
      <c r="G128" s="3">
        <f t="shared" si="6"/>
        <v>10.199999999999999</v>
      </c>
    </row>
    <row r="129" spans="1:7" x14ac:dyDescent="0.35">
      <c r="A129" s="5" t="s">
        <v>2903</v>
      </c>
      <c r="B129" s="3">
        <v>25.1</v>
      </c>
      <c r="C129" s="3">
        <v>9.8000000000000007</v>
      </c>
      <c r="D129" s="3">
        <v>8.6999999999999993</v>
      </c>
      <c r="E129" s="3">
        <f t="shared" si="5"/>
        <v>15.3</v>
      </c>
      <c r="F129" s="3">
        <f t="shared" si="5"/>
        <v>1.1000000000000014</v>
      </c>
      <c r="G129" s="3">
        <f t="shared" si="6"/>
        <v>8.6999999999999993</v>
      </c>
    </row>
    <row r="130" spans="1:7" x14ac:dyDescent="0.35">
      <c r="A130" s="5" t="s">
        <v>2904</v>
      </c>
      <c r="B130" s="3">
        <v>13.7</v>
      </c>
      <c r="C130" s="3">
        <v>8.6999999999999993</v>
      </c>
      <c r="D130" s="3">
        <v>7.5</v>
      </c>
      <c r="E130" s="3">
        <f t="shared" si="5"/>
        <v>5</v>
      </c>
      <c r="F130" s="3">
        <f t="shared" si="5"/>
        <v>1.1999999999999993</v>
      </c>
      <c r="G130" s="3">
        <f t="shared" si="6"/>
        <v>7.5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8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2905</v>
      </c>
      <c r="B4" s="8">
        <v>16.399999999999999</v>
      </c>
      <c r="C4" s="8">
        <v>14.1</v>
      </c>
      <c r="D4" s="8">
        <v>12.2</v>
      </c>
      <c r="E4" s="8">
        <f t="shared" ref="E4:E35" si="0">B4-C4</f>
        <v>2.2999999999999989</v>
      </c>
      <c r="F4" s="8">
        <f t="shared" ref="F4:F35" si="1">C4-D4</f>
        <v>1.9000000000000004</v>
      </c>
      <c r="G4" s="8">
        <f t="shared" ref="G4:G35" si="2">D4</f>
        <v>12.2</v>
      </c>
      <c r="H4" s="8" t="s">
        <v>3796</v>
      </c>
    </row>
    <row r="5" spans="1:8" x14ac:dyDescent="0.35">
      <c r="A5" s="4" t="s">
        <v>2906</v>
      </c>
      <c r="B5" s="3">
        <v>13.6</v>
      </c>
      <c r="C5" s="3">
        <v>13.2</v>
      </c>
      <c r="D5" s="3">
        <v>11.7</v>
      </c>
      <c r="E5" s="3">
        <f t="shared" si="0"/>
        <v>0.40000000000000036</v>
      </c>
      <c r="F5" s="3">
        <f t="shared" si="1"/>
        <v>1.5</v>
      </c>
      <c r="G5" s="3">
        <f t="shared" si="2"/>
        <v>11.7</v>
      </c>
    </row>
    <row r="6" spans="1:8" x14ac:dyDescent="0.35">
      <c r="A6" s="4" t="s">
        <v>2907</v>
      </c>
      <c r="B6" s="3">
        <v>9.8000000000000007</v>
      </c>
      <c r="C6" s="3">
        <v>9.8000000000000007</v>
      </c>
      <c r="D6" s="3">
        <v>9.6999999999999993</v>
      </c>
      <c r="E6" s="3">
        <f t="shared" si="0"/>
        <v>0</v>
      </c>
      <c r="F6" s="3">
        <f t="shared" si="1"/>
        <v>0.10000000000000142</v>
      </c>
      <c r="G6" s="3">
        <f t="shared" si="2"/>
        <v>9.6999999999999993</v>
      </c>
    </row>
    <row r="7" spans="1:8" x14ac:dyDescent="0.35">
      <c r="A7" s="4" t="s">
        <v>2908</v>
      </c>
      <c r="B7" s="3">
        <v>9.9</v>
      </c>
      <c r="C7" s="3">
        <v>9.9</v>
      </c>
      <c r="D7" s="3">
        <v>9.9</v>
      </c>
      <c r="E7" s="3">
        <f t="shared" si="0"/>
        <v>0</v>
      </c>
      <c r="F7" s="3">
        <f t="shared" si="1"/>
        <v>0</v>
      </c>
      <c r="G7" s="3">
        <f t="shared" si="2"/>
        <v>9.9</v>
      </c>
    </row>
    <row r="8" spans="1:8" x14ac:dyDescent="0.35">
      <c r="A8" s="4" t="s">
        <v>2909</v>
      </c>
      <c r="B8" s="3">
        <v>13.5</v>
      </c>
      <c r="C8" s="3">
        <v>10.9</v>
      </c>
      <c r="D8" s="3">
        <v>10.5</v>
      </c>
      <c r="E8" s="3">
        <f t="shared" si="0"/>
        <v>2.5999999999999996</v>
      </c>
      <c r="F8" s="3">
        <f t="shared" si="1"/>
        <v>0.40000000000000036</v>
      </c>
      <c r="G8" s="3">
        <f t="shared" si="2"/>
        <v>10.5</v>
      </c>
    </row>
    <row r="9" spans="1:8" x14ac:dyDescent="0.35">
      <c r="A9" s="4" t="s">
        <v>2910</v>
      </c>
      <c r="B9" s="3">
        <v>10.9</v>
      </c>
      <c r="C9" s="3">
        <v>10.9</v>
      </c>
      <c r="D9" s="3">
        <v>10.3</v>
      </c>
      <c r="E9" s="3">
        <f t="shared" si="0"/>
        <v>0</v>
      </c>
      <c r="F9" s="3">
        <f t="shared" si="1"/>
        <v>0.59999999999999964</v>
      </c>
      <c r="G9" s="3">
        <f t="shared" si="2"/>
        <v>10.3</v>
      </c>
    </row>
    <row r="10" spans="1:8" x14ac:dyDescent="0.35">
      <c r="A10" s="4" t="s">
        <v>2911</v>
      </c>
      <c r="B10" s="3">
        <v>18.5</v>
      </c>
      <c r="C10" s="3">
        <v>11.6</v>
      </c>
      <c r="D10" s="3">
        <v>11.1</v>
      </c>
      <c r="E10" s="3">
        <f t="shared" si="0"/>
        <v>6.9</v>
      </c>
      <c r="F10" s="3">
        <f t="shared" si="1"/>
        <v>0.5</v>
      </c>
      <c r="G10" s="3">
        <f t="shared" si="2"/>
        <v>11.1</v>
      </c>
    </row>
    <row r="11" spans="1:8" x14ac:dyDescent="0.35">
      <c r="A11" s="4" t="s">
        <v>2912</v>
      </c>
      <c r="B11" s="3">
        <v>11.7</v>
      </c>
      <c r="C11" s="3">
        <v>11.7</v>
      </c>
      <c r="D11" s="3">
        <v>11.6</v>
      </c>
      <c r="E11" s="3">
        <f t="shared" si="0"/>
        <v>0</v>
      </c>
      <c r="F11" s="3">
        <f t="shared" si="1"/>
        <v>9.9999999999999645E-2</v>
      </c>
      <c r="G11" s="3">
        <f t="shared" si="2"/>
        <v>11.6</v>
      </c>
    </row>
    <row r="12" spans="1:8" x14ac:dyDescent="0.35">
      <c r="A12" s="4" t="s">
        <v>2913</v>
      </c>
      <c r="B12" s="3">
        <v>11.2</v>
      </c>
      <c r="C12" s="3">
        <v>11.2</v>
      </c>
      <c r="D12" s="3">
        <v>10.8</v>
      </c>
      <c r="E12" s="3">
        <f t="shared" si="0"/>
        <v>0</v>
      </c>
      <c r="F12" s="3">
        <f t="shared" si="1"/>
        <v>0.39999999999999858</v>
      </c>
      <c r="G12" s="3">
        <f t="shared" si="2"/>
        <v>10.8</v>
      </c>
    </row>
    <row r="13" spans="1:8" x14ac:dyDescent="0.35">
      <c r="A13" s="4" t="s">
        <v>2914</v>
      </c>
      <c r="B13" s="3">
        <v>17</v>
      </c>
      <c r="C13" s="3">
        <v>12.3</v>
      </c>
      <c r="D13" s="3">
        <v>11.8</v>
      </c>
      <c r="E13" s="3">
        <f t="shared" si="0"/>
        <v>4.6999999999999993</v>
      </c>
      <c r="F13" s="3">
        <f t="shared" si="1"/>
        <v>0.5</v>
      </c>
      <c r="G13" s="3">
        <f t="shared" si="2"/>
        <v>11.8</v>
      </c>
    </row>
    <row r="14" spans="1:8" x14ac:dyDescent="0.35">
      <c r="A14" s="4" t="s">
        <v>2915</v>
      </c>
      <c r="B14" s="3">
        <v>15.9</v>
      </c>
      <c r="C14" s="3">
        <v>14</v>
      </c>
      <c r="D14" s="3">
        <v>11.3</v>
      </c>
      <c r="E14" s="3">
        <f t="shared" si="0"/>
        <v>1.9000000000000004</v>
      </c>
      <c r="F14" s="3">
        <f t="shared" si="1"/>
        <v>2.6999999999999993</v>
      </c>
      <c r="G14" s="3">
        <f t="shared" si="2"/>
        <v>11.3</v>
      </c>
    </row>
    <row r="15" spans="1:8" x14ac:dyDescent="0.35">
      <c r="A15" s="4" t="s">
        <v>2916</v>
      </c>
      <c r="B15" s="3">
        <v>12.5</v>
      </c>
      <c r="C15" s="3">
        <v>11.5</v>
      </c>
      <c r="D15" s="3">
        <v>10.7</v>
      </c>
      <c r="E15" s="3">
        <f t="shared" si="0"/>
        <v>1</v>
      </c>
      <c r="F15" s="3">
        <f t="shared" si="1"/>
        <v>0.80000000000000071</v>
      </c>
      <c r="G15" s="3">
        <f t="shared" si="2"/>
        <v>10.7</v>
      </c>
    </row>
    <row r="16" spans="1:8" x14ac:dyDescent="0.35">
      <c r="A16" s="4" t="s">
        <v>2917</v>
      </c>
      <c r="B16" s="3">
        <v>11.7</v>
      </c>
      <c r="C16" s="3">
        <v>11.6</v>
      </c>
      <c r="D16" s="3">
        <v>11.2</v>
      </c>
      <c r="E16" s="3">
        <f t="shared" si="0"/>
        <v>9.9999999999999645E-2</v>
      </c>
      <c r="F16" s="3">
        <f t="shared" si="1"/>
        <v>0.40000000000000036</v>
      </c>
      <c r="G16" s="3">
        <f t="shared" si="2"/>
        <v>11.2</v>
      </c>
    </row>
    <row r="17" spans="1:7" x14ac:dyDescent="0.35">
      <c r="A17" s="4" t="s">
        <v>2918</v>
      </c>
      <c r="B17" s="3">
        <v>9.8000000000000007</v>
      </c>
      <c r="C17" s="3">
        <v>9.8000000000000007</v>
      </c>
      <c r="D17" s="3">
        <v>9.8000000000000007</v>
      </c>
      <c r="E17" s="3">
        <f t="shared" si="0"/>
        <v>0</v>
      </c>
      <c r="F17" s="3">
        <f t="shared" si="1"/>
        <v>0</v>
      </c>
      <c r="G17" s="3">
        <f t="shared" si="2"/>
        <v>9.8000000000000007</v>
      </c>
    </row>
    <row r="18" spans="1:7" x14ac:dyDescent="0.35">
      <c r="A18" s="4" t="s">
        <v>2919</v>
      </c>
      <c r="B18" s="3">
        <v>12.1</v>
      </c>
      <c r="C18" s="3">
        <v>12.1</v>
      </c>
      <c r="D18" s="3">
        <v>10.8</v>
      </c>
      <c r="E18" s="3">
        <f t="shared" si="0"/>
        <v>0</v>
      </c>
      <c r="F18" s="3">
        <f t="shared" si="1"/>
        <v>1.2999999999999989</v>
      </c>
      <c r="G18" s="3">
        <f t="shared" si="2"/>
        <v>10.8</v>
      </c>
    </row>
    <row r="19" spans="1:7" x14ac:dyDescent="0.35">
      <c r="A19" s="4" t="s">
        <v>2920</v>
      </c>
      <c r="B19" s="3">
        <v>10.9</v>
      </c>
      <c r="C19" s="3">
        <v>10.9</v>
      </c>
      <c r="D19" s="3">
        <v>10.8</v>
      </c>
      <c r="E19" s="3">
        <f t="shared" si="0"/>
        <v>0</v>
      </c>
      <c r="F19" s="3">
        <f t="shared" si="1"/>
        <v>9.9999999999999645E-2</v>
      </c>
      <c r="G19" s="3">
        <f t="shared" si="2"/>
        <v>10.8</v>
      </c>
    </row>
    <row r="20" spans="1:7" x14ac:dyDescent="0.35">
      <c r="A20" s="4" t="s">
        <v>2921</v>
      </c>
      <c r="B20" s="3">
        <v>10.9</v>
      </c>
      <c r="C20" s="3">
        <v>10.9</v>
      </c>
      <c r="D20" s="3">
        <v>10.8</v>
      </c>
      <c r="E20" s="3">
        <f t="shared" si="0"/>
        <v>0</v>
      </c>
      <c r="F20" s="3">
        <f t="shared" si="1"/>
        <v>9.9999999999999645E-2</v>
      </c>
      <c r="G20" s="3">
        <f t="shared" si="2"/>
        <v>10.8</v>
      </c>
    </row>
    <row r="21" spans="1:7" x14ac:dyDescent="0.35">
      <c r="A21" s="4" t="s">
        <v>2922</v>
      </c>
      <c r="B21" s="3">
        <v>25.6</v>
      </c>
      <c r="C21" s="3">
        <v>12.4</v>
      </c>
      <c r="D21" s="3">
        <v>12.1</v>
      </c>
      <c r="E21" s="3">
        <f t="shared" si="0"/>
        <v>13.200000000000001</v>
      </c>
      <c r="F21" s="3">
        <f t="shared" si="1"/>
        <v>0.30000000000000071</v>
      </c>
      <c r="G21" s="3">
        <f t="shared" si="2"/>
        <v>12.1</v>
      </c>
    </row>
    <row r="22" spans="1:7" x14ac:dyDescent="0.35">
      <c r="A22" s="4" t="s">
        <v>2923</v>
      </c>
      <c r="B22" s="3">
        <v>21.7</v>
      </c>
      <c r="C22" s="3">
        <v>13.3</v>
      </c>
      <c r="D22" s="3">
        <v>12.9</v>
      </c>
      <c r="E22" s="3">
        <f t="shared" si="0"/>
        <v>8.3999999999999986</v>
      </c>
      <c r="F22" s="3">
        <f t="shared" si="1"/>
        <v>0.40000000000000036</v>
      </c>
      <c r="G22" s="3">
        <f t="shared" si="2"/>
        <v>12.9</v>
      </c>
    </row>
    <row r="23" spans="1:7" x14ac:dyDescent="0.35">
      <c r="A23" s="4" t="s">
        <v>2924</v>
      </c>
      <c r="B23" s="3">
        <v>12.8</v>
      </c>
      <c r="C23" s="3">
        <v>12.5</v>
      </c>
      <c r="D23" s="3">
        <v>11.4</v>
      </c>
      <c r="E23" s="3">
        <f t="shared" si="0"/>
        <v>0.30000000000000071</v>
      </c>
      <c r="F23" s="3">
        <f t="shared" si="1"/>
        <v>1.0999999999999996</v>
      </c>
      <c r="G23" s="3">
        <f t="shared" si="2"/>
        <v>11.4</v>
      </c>
    </row>
    <row r="24" spans="1:7" x14ac:dyDescent="0.35">
      <c r="A24" s="4" t="s">
        <v>2925</v>
      </c>
      <c r="B24" s="3">
        <v>10.5</v>
      </c>
      <c r="C24" s="3">
        <v>10.5</v>
      </c>
      <c r="D24" s="3">
        <v>10.5</v>
      </c>
      <c r="E24" s="3">
        <f t="shared" si="0"/>
        <v>0</v>
      </c>
      <c r="F24" s="3">
        <f t="shared" si="1"/>
        <v>0</v>
      </c>
      <c r="G24" s="3">
        <f t="shared" si="2"/>
        <v>10.5</v>
      </c>
    </row>
    <row r="25" spans="1:7" x14ac:dyDescent="0.35">
      <c r="A25" s="4" t="s">
        <v>2926</v>
      </c>
      <c r="B25" s="3">
        <v>12.2</v>
      </c>
      <c r="C25" s="3">
        <v>12</v>
      </c>
      <c r="D25" s="3">
        <v>11.2</v>
      </c>
      <c r="E25" s="3">
        <f t="shared" si="0"/>
        <v>0.19999999999999929</v>
      </c>
      <c r="F25" s="3">
        <f t="shared" si="1"/>
        <v>0.80000000000000071</v>
      </c>
      <c r="G25" s="3">
        <f t="shared" si="2"/>
        <v>11.2</v>
      </c>
    </row>
    <row r="26" spans="1:7" x14ac:dyDescent="0.35">
      <c r="A26" s="4" t="s">
        <v>2927</v>
      </c>
      <c r="B26" s="3">
        <v>12.3</v>
      </c>
      <c r="C26" s="3">
        <v>11.3</v>
      </c>
      <c r="D26" s="3">
        <v>10.7</v>
      </c>
      <c r="E26" s="3">
        <f t="shared" si="0"/>
        <v>1</v>
      </c>
      <c r="F26" s="3">
        <f t="shared" si="1"/>
        <v>0.60000000000000142</v>
      </c>
      <c r="G26" s="3">
        <f t="shared" si="2"/>
        <v>10.7</v>
      </c>
    </row>
    <row r="27" spans="1:7" x14ac:dyDescent="0.35">
      <c r="A27" s="4" t="s">
        <v>2928</v>
      </c>
      <c r="B27" s="3">
        <v>12.4</v>
      </c>
      <c r="C27" s="3">
        <v>11.8</v>
      </c>
      <c r="D27" s="3">
        <v>10.4</v>
      </c>
      <c r="E27" s="3">
        <f t="shared" si="0"/>
        <v>0.59999999999999964</v>
      </c>
      <c r="F27" s="3">
        <f t="shared" si="1"/>
        <v>1.4000000000000004</v>
      </c>
      <c r="G27" s="3">
        <f t="shared" si="2"/>
        <v>10.4</v>
      </c>
    </row>
    <row r="28" spans="1:7" x14ac:dyDescent="0.35">
      <c r="A28" s="4" t="s">
        <v>2929</v>
      </c>
      <c r="B28" s="3">
        <v>10.4</v>
      </c>
      <c r="C28" s="3">
        <v>10.4</v>
      </c>
      <c r="D28" s="3">
        <v>10.4</v>
      </c>
      <c r="E28" s="3">
        <f t="shared" si="0"/>
        <v>0</v>
      </c>
      <c r="F28" s="3">
        <f t="shared" si="1"/>
        <v>0</v>
      </c>
      <c r="G28" s="3">
        <f t="shared" si="2"/>
        <v>10.4</v>
      </c>
    </row>
    <row r="29" spans="1:7" x14ac:dyDescent="0.35">
      <c r="A29" s="4" t="s">
        <v>2930</v>
      </c>
      <c r="B29" s="3">
        <v>13.3</v>
      </c>
      <c r="C29" s="3">
        <v>12.3</v>
      </c>
      <c r="D29" s="3">
        <v>11.6</v>
      </c>
      <c r="E29" s="3">
        <f t="shared" si="0"/>
        <v>1</v>
      </c>
      <c r="F29" s="3">
        <f t="shared" si="1"/>
        <v>0.70000000000000107</v>
      </c>
      <c r="G29" s="3">
        <f t="shared" si="2"/>
        <v>11.6</v>
      </c>
    </row>
    <row r="30" spans="1:7" x14ac:dyDescent="0.35">
      <c r="A30" s="4" t="s">
        <v>2931</v>
      </c>
      <c r="B30" s="3">
        <v>25.4</v>
      </c>
      <c r="C30" s="3">
        <v>14.9</v>
      </c>
      <c r="D30" s="3">
        <v>10.8</v>
      </c>
      <c r="E30" s="3">
        <f t="shared" si="0"/>
        <v>10.499999999999998</v>
      </c>
      <c r="F30" s="3">
        <f t="shared" si="1"/>
        <v>4.0999999999999996</v>
      </c>
      <c r="G30" s="3">
        <f t="shared" si="2"/>
        <v>10.8</v>
      </c>
    </row>
    <row r="31" spans="1:7" x14ac:dyDescent="0.35">
      <c r="A31" s="4" t="s">
        <v>2932</v>
      </c>
      <c r="B31" s="3">
        <v>11.1</v>
      </c>
      <c r="C31" s="3">
        <v>10.199999999999999</v>
      </c>
      <c r="D31" s="3">
        <v>9.8000000000000007</v>
      </c>
      <c r="E31" s="3">
        <f t="shared" si="0"/>
        <v>0.90000000000000036</v>
      </c>
      <c r="F31" s="3">
        <f t="shared" si="1"/>
        <v>0.39999999999999858</v>
      </c>
      <c r="G31" s="3">
        <f t="shared" si="2"/>
        <v>9.8000000000000007</v>
      </c>
    </row>
    <row r="32" spans="1:7" x14ac:dyDescent="0.35">
      <c r="A32" s="4" t="s">
        <v>2933</v>
      </c>
      <c r="B32" s="3">
        <v>12.6</v>
      </c>
      <c r="C32" s="3">
        <v>11.3</v>
      </c>
      <c r="D32" s="3">
        <v>10</v>
      </c>
      <c r="E32" s="3">
        <f t="shared" si="0"/>
        <v>1.2999999999999989</v>
      </c>
      <c r="F32" s="3">
        <f t="shared" si="1"/>
        <v>1.3000000000000007</v>
      </c>
      <c r="G32" s="3">
        <f t="shared" si="2"/>
        <v>10</v>
      </c>
    </row>
    <row r="33" spans="1:7" x14ac:dyDescent="0.35">
      <c r="A33" s="4" t="s">
        <v>2934</v>
      </c>
      <c r="B33" s="3">
        <v>13.1</v>
      </c>
      <c r="C33" s="3">
        <v>12.1</v>
      </c>
      <c r="D33" s="3">
        <v>11.3</v>
      </c>
      <c r="E33" s="3">
        <f t="shared" si="0"/>
        <v>1</v>
      </c>
      <c r="F33" s="3">
        <f t="shared" si="1"/>
        <v>0.79999999999999893</v>
      </c>
      <c r="G33" s="3">
        <f t="shared" si="2"/>
        <v>11.3</v>
      </c>
    </row>
    <row r="34" spans="1:7" x14ac:dyDescent="0.35">
      <c r="A34" s="4" t="s">
        <v>2935</v>
      </c>
      <c r="B34" s="3">
        <v>21.8</v>
      </c>
      <c r="C34" s="3">
        <v>12.6</v>
      </c>
      <c r="D34" s="3">
        <v>11.2</v>
      </c>
      <c r="E34" s="3">
        <f t="shared" si="0"/>
        <v>9.2000000000000011</v>
      </c>
      <c r="F34" s="3">
        <f t="shared" si="1"/>
        <v>1.4000000000000004</v>
      </c>
      <c r="G34" s="3">
        <f t="shared" si="2"/>
        <v>11.2</v>
      </c>
    </row>
    <row r="35" spans="1:7" x14ac:dyDescent="0.35">
      <c r="A35" s="4" t="s">
        <v>2936</v>
      </c>
      <c r="B35" s="3">
        <v>15</v>
      </c>
      <c r="C35" s="3">
        <v>14</v>
      </c>
      <c r="D35" s="3">
        <v>13.3</v>
      </c>
      <c r="E35" s="3">
        <f t="shared" si="0"/>
        <v>1</v>
      </c>
      <c r="F35" s="3">
        <f t="shared" si="1"/>
        <v>0.69999999999999929</v>
      </c>
      <c r="G35" s="3">
        <f t="shared" si="2"/>
        <v>13.3</v>
      </c>
    </row>
    <row r="36" spans="1:7" x14ac:dyDescent="0.35">
      <c r="A36" s="4" t="s">
        <v>2937</v>
      </c>
      <c r="B36" s="3">
        <v>26.9</v>
      </c>
      <c r="C36" s="3">
        <v>14.7</v>
      </c>
      <c r="D36" s="3">
        <v>13.3</v>
      </c>
      <c r="E36" s="3">
        <f t="shared" ref="E36:E64" si="3">B36-C36</f>
        <v>12.2</v>
      </c>
      <c r="F36" s="3">
        <f t="shared" ref="F36:F64" si="4">C36-D36</f>
        <v>1.3999999999999986</v>
      </c>
      <c r="G36" s="3">
        <f t="shared" ref="G36:G64" si="5">D36</f>
        <v>13.3</v>
      </c>
    </row>
    <row r="37" spans="1:7" x14ac:dyDescent="0.35">
      <c r="A37" s="4" t="s">
        <v>2938</v>
      </c>
      <c r="B37" s="3">
        <v>14.1</v>
      </c>
      <c r="C37" s="3">
        <v>14.1</v>
      </c>
      <c r="D37" s="3">
        <v>13.7</v>
      </c>
      <c r="E37" s="3">
        <f t="shared" si="3"/>
        <v>0</v>
      </c>
      <c r="F37" s="3">
        <f t="shared" si="4"/>
        <v>0.40000000000000036</v>
      </c>
      <c r="G37" s="3">
        <f t="shared" si="5"/>
        <v>13.7</v>
      </c>
    </row>
    <row r="38" spans="1:7" x14ac:dyDescent="0.35">
      <c r="A38" s="4" t="s">
        <v>2939</v>
      </c>
      <c r="B38" s="3">
        <v>21.1</v>
      </c>
      <c r="C38" s="3">
        <v>17</v>
      </c>
      <c r="D38" s="3">
        <v>14.5</v>
      </c>
      <c r="E38" s="3">
        <f t="shared" si="3"/>
        <v>4.1000000000000014</v>
      </c>
      <c r="F38" s="3">
        <f t="shared" si="4"/>
        <v>2.5</v>
      </c>
      <c r="G38" s="3">
        <f t="shared" si="5"/>
        <v>14.5</v>
      </c>
    </row>
    <row r="39" spans="1:7" x14ac:dyDescent="0.35">
      <c r="A39" s="4" t="s">
        <v>2940</v>
      </c>
      <c r="B39" s="3">
        <v>18</v>
      </c>
      <c r="C39" s="3">
        <v>14.3</v>
      </c>
      <c r="D39" s="3">
        <v>12.6</v>
      </c>
      <c r="E39" s="3">
        <f t="shared" si="3"/>
        <v>3.6999999999999993</v>
      </c>
      <c r="F39" s="3">
        <f t="shared" si="4"/>
        <v>1.7000000000000011</v>
      </c>
      <c r="G39" s="3">
        <f t="shared" si="5"/>
        <v>12.6</v>
      </c>
    </row>
    <row r="40" spans="1:7" x14ac:dyDescent="0.35">
      <c r="A40" s="4" t="s">
        <v>2941</v>
      </c>
      <c r="B40" s="3">
        <v>26.3</v>
      </c>
      <c r="C40" s="3">
        <v>14.2</v>
      </c>
      <c r="D40" s="3">
        <v>12.9</v>
      </c>
      <c r="E40" s="3">
        <f t="shared" si="3"/>
        <v>12.100000000000001</v>
      </c>
      <c r="F40" s="3">
        <f t="shared" si="4"/>
        <v>1.2999999999999989</v>
      </c>
      <c r="G40" s="3">
        <f t="shared" si="5"/>
        <v>12.9</v>
      </c>
    </row>
    <row r="41" spans="1:7" x14ac:dyDescent="0.35">
      <c r="A41" s="4" t="s">
        <v>2942</v>
      </c>
      <c r="B41" s="3">
        <v>11.7</v>
      </c>
      <c r="C41" s="3">
        <v>11.7</v>
      </c>
      <c r="D41" s="3">
        <v>11.4</v>
      </c>
      <c r="E41" s="3">
        <f t="shared" si="3"/>
        <v>0</v>
      </c>
      <c r="F41" s="3">
        <f t="shared" si="4"/>
        <v>0.29999999999999893</v>
      </c>
      <c r="G41" s="3">
        <f t="shared" si="5"/>
        <v>11.4</v>
      </c>
    </row>
    <row r="42" spans="1:7" x14ac:dyDescent="0.35">
      <c r="A42" s="4" t="s">
        <v>2943</v>
      </c>
      <c r="B42" s="3">
        <v>13.1</v>
      </c>
      <c r="C42" s="3">
        <v>13</v>
      </c>
      <c r="D42" s="3">
        <v>12.6</v>
      </c>
      <c r="E42" s="3">
        <f t="shared" si="3"/>
        <v>9.9999999999999645E-2</v>
      </c>
      <c r="F42" s="3">
        <f t="shared" si="4"/>
        <v>0.40000000000000036</v>
      </c>
      <c r="G42" s="3">
        <f t="shared" si="5"/>
        <v>12.6</v>
      </c>
    </row>
    <row r="43" spans="1:7" x14ac:dyDescent="0.35">
      <c r="A43" s="4" t="s">
        <v>2944</v>
      </c>
      <c r="B43" s="3">
        <v>23.5</v>
      </c>
      <c r="C43" s="3">
        <v>16.2</v>
      </c>
      <c r="D43" s="3">
        <v>14.9</v>
      </c>
      <c r="E43" s="3">
        <f t="shared" si="3"/>
        <v>7.3000000000000007</v>
      </c>
      <c r="F43" s="3">
        <f t="shared" si="4"/>
        <v>1.2999999999999989</v>
      </c>
      <c r="G43" s="3">
        <f t="shared" si="5"/>
        <v>14.9</v>
      </c>
    </row>
    <row r="44" spans="1:7" x14ac:dyDescent="0.35">
      <c r="A44" s="4" t="s">
        <v>2945</v>
      </c>
      <c r="B44" s="3">
        <v>31.5</v>
      </c>
      <c r="C44" s="3">
        <v>18.5</v>
      </c>
      <c r="D44" s="3">
        <v>15.7</v>
      </c>
      <c r="E44" s="3">
        <f t="shared" si="3"/>
        <v>13</v>
      </c>
      <c r="F44" s="3">
        <f t="shared" si="4"/>
        <v>2.8000000000000007</v>
      </c>
      <c r="G44" s="3">
        <f t="shared" si="5"/>
        <v>15.7</v>
      </c>
    </row>
    <row r="45" spans="1:7" x14ac:dyDescent="0.35">
      <c r="A45" s="4" t="s">
        <v>2946</v>
      </c>
      <c r="B45" s="3">
        <v>23.9</v>
      </c>
      <c r="C45" s="3">
        <v>14.1</v>
      </c>
      <c r="D45" s="3">
        <v>12.3</v>
      </c>
      <c r="E45" s="3">
        <f t="shared" si="3"/>
        <v>9.7999999999999989</v>
      </c>
      <c r="F45" s="3">
        <f t="shared" si="4"/>
        <v>1.7999999999999989</v>
      </c>
      <c r="G45" s="3">
        <f t="shared" si="5"/>
        <v>12.3</v>
      </c>
    </row>
    <row r="46" spans="1:7" x14ac:dyDescent="0.35">
      <c r="A46" s="4" t="s">
        <v>2947</v>
      </c>
      <c r="B46" s="3">
        <v>13.2</v>
      </c>
      <c r="C46" s="3">
        <v>13.2</v>
      </c>
      <c r="D46" s="3">
        <v>13</v>
      </c>
      <c r="E46" s="3">
        <f t="shared" si="3"/>
        <v>0</v>
      </c>
      <c r="F46" s="3">
        <f t="shared" si="4"/>
        <v>0.19999999999999929</v>
      </c>
      <c r="G46" s="3">
        <f t="shared" si="5"/>
        <v>13</v>
      </c>
    </row>
    <row r="47" spans="1:7" x14ac:dyDescent="0.35">
      <c r="A47" s="4" t="s">
        <v>2948</v>
      </c>
      <c r="B47" s="3">
        <v>15.9</v>
      </c>
      <c r="C47" s="3">
        <v>14</v>
      </c>
      <c r="D47" s="3">
        <v>11.2</v>
      </c>
      <c r="E47" s="3">
        <f t="shared" si="3"/>
        <v>1.9000000000000004</v>
      </c>
      <c r="F47" s="3">
        <f t="shared" si="4"/>
        <v>2.8000000000000007</v>
      </c>
      <c r="G47" s="3">
        <f t="shared" si="5"/>
        <v>11.2</v>
      </c>
    </row>
    <row r="48" spans="1:7" x14ac:dyDescent="0.35">
      <c r="A48" s="4" t="s">
        <v>2949</v>
      </c>
      <c r="B48" s="3">
        <v>13.5</v>
      </c>
      <c r="C48" s="3">
        <v>13.5</v>
      </c>
      <c r="D48" s="3">
        <v>13.5</v>
      </c>
      <c r="E48" s="3">
        <f t="shared" si="3"/>
        <v>0</v>
      </c>
      <c r="F48" s="3">
        <f t="shared" si="4"/>
        <v>0</v>
      </c>
      <c r="G48" s="3">
        <f t="shared" si="5"/>
        <v>13.5</v>
      </c>
    </row>
    <row r="49" spans="1:8" x14ac:dyDescent="0.35">
      <c r="A49" s="4" t="s">
        <v>2950</v>
      </c>
      <c r="B49" s="3">
        <v>23.5</v>
      </c>
      <c r="C49" s="3">
        <v>21.3</v>
      </c>
      <c r="D49" s="3">
        <v>16.399999999999999</v>
      </c>
      <c r="E49" s="3">
        <f t="shared" si="3"/>
        <v>2.1999999999999993</v>
      </c>
      <c r="F49" s="3">
        <f t="shared" si="4"/>
        <v>4.9000000000000021</v>
      </c>
      <c r="G49" s="3">
        <f t="shared" si="5"/>
        <v>16.399999999999999</v>
      </c>
    </row>
    <row r="50" spans="1:8" x14ac:dyDescent="0.35">
      <c r="A50" s="4" t="s">
        <v>2951</v>
      </c>
      <c r="B50" s="3">
        <v>36</v>
      </c>
      <c r="C50" s="3">
        <v>18.5</v>
      </c>
      <c r="D50" s="3">
        <v>15.5</v>
      </c>
      <c r="E50" s="3">
        <f t="shared" si="3"/>
        <v>17.5</v>
      </c>
      <c r="F50" s="3">
        <f t="shared" si="4"/>
        <v>3</v>
      </c>
      <c r="G50" s="3">
        <f t="shared" si="5"/>
        <v>15.5</v>
      </c>
    </row>
    <row r="51" spans="1:8" x14ac:dyDescent="0.35">
      <c r="A51" s="4" t="s">
        <v>2952</v>
      </c>
      <c r="B51" s="3">
        <v>61</v>
      </c>
      <c r="C51" s="3">
        <v>17.100000000000001</v>
      </c>
      <c r="D51" s="3">
        <v>15.6</v>
      </c>
      <c r="E51" s="3">
        <f t="shared" si="3"/>
        <v>43.9</v>
      </c>
      <c r="F51" s="3">
        <f t="shared" si="4"/>
        <v>1.5000000000000018</v>
      </c>
      <c r="G51" s="3">
        <f t="shared" si="5"/>
        <v>15.6</v>
      </c>
    </row>
    <row r="52" spans="1:8" x14ac:dyDescent="0.35">
      <c r="A52" s="4" t="s">
        <v>2953</v>
      </c>
      <c r="B52" s="3">
        <v>24.2</v>
      </c>
      <c r="C52" s="3">
        <v>15.7</v>
      </c>
      <c r="D52" s="3">
        <v>14.2</v>
      </c>
      <c r="E52" s="3">
        <f t="shared" si="3"/>
        <v>8.5</v>
      </c>
      <c r="F52" s="3">
        <f t="shared" si="4"/>
        <v>1.5</v>
      </c>
      <c r="G52" s="3">
        <f t="shared" si="5"/>
        <v>14.2</v>
      </c>
    </row>
    <row r="53" spans="1:8" x14ac:dyDescent="0.35">
      <c r="A53" s="4" t="s">
        <v>2954</v>
      </c>
      <c r="B53" s="3">
        <v>31.5</v>
      </c>
      <c r="C53" s="3">
        <v>15.6</v>
      </c>
      <c r="D53" s="3">
        <v>13.5</v>
      </c>
      <c r="E53" s="3">
        <f t="shared" si="3"/>
        <v>15.9</v>
      </c>
      <c r="F53" s="3">
        <f t="shared" si="4"/>
        <v>2.0999999999999996</v>
      </c>
      <c r="G53" s="3">
        <f t="shared" si="5"/>
        <v>13.5</v>
      </c>
    </row>
    <row r="54" spans="1:8" x14ac:dyDescent="0.35">
      <c r="A54" s="7" t="s">
        <v>2955</v>
      </c>
      <c r="B54" s="8">
        <v>19</v>
      </c>
      <c r="C54" s="8">
        <v>15.8</v>
      </c>
      <c r="D54" s="8">
        <v>13.5</v>
      </c>
      <c r="E54" s="8">
        <f t="shared" si="3"/>
        <v>3.1999999999999993</v>
      </c>
      <c r="F54" s="8">
        <f t="shared" si="4"/>
        <v>2.3000000000000007</v>
      </c>
      <c r="G54" s="8">
        <f t="shared" si="5"/>
        <v>13.5</v>
      </c>
      <c r="H54" s="8" t="s">
        <v>3795</v>
      </c>
    </row>
    <row r="55" spans="1:8" x14ac:dyDescent="0.35">
      <c r="A55" s="5" t="s">
        <v>2956</v>
      </c>
      <c r="B55" s="3">
        <v>25.5</v>
      </c>
      <c r="C55" s="3">
        <v>16.399999999999999</v>
      </c>
      <c r="D55" s="3">
        <v>14.5</v>
      </c>
      <c r="E55" s="3">
        <f t="shared" si="3"/>
        <v>9.1000000000000014</v>
      </c>
      <c r="F55" s="3">
        <f t="shared" si="4"/>
        <v>1.8999999999999986</v>
      </c>
      <c r="G55" s="3">
        <f t="shared" si="5"/>
        <v>14.5</v>
      </c>
    </row>
    <row r="56" spans="1:8" x14ac:dyDescent="0.35">
      <c r="A56" s="5" t="s">
        <v>2957</v>
      </c>
      <c r="B56" s="3">
        <v>15.1</v>
      </c>
      <c r="C56" s="3">
        <v>15.1</v>
      </c>
      <c r="D56" s="3">
        <v>15</v>
      </c>
      <c r="E56" s="3">
        <f t="shared" si="3"/>
        <v>0</v>
      </c>
      <c r="F56" s="3">
        <f t="shared" si="4"/>
        <v>9.9999999999999645E-2</v>
      </c>
      <c r="G56" s="3">
        <f t="shared" si="5"/>
        <v>15</v>
      </c>
    </row>
    <row r="57" spans="1:8" x14ac:dyDescent="0.35">
      <c r="A57" s="5" t="s">
        <v>2958</v>
      </c>
      <c r="B57" s="3">
        <v>20.7</v>
      </c>
      <c r="C57" s="3">
        <v>16</v>
      </c>
      <c r="D57" s="3">
        <v>15.3</v>
      </c>
      <c r="E57" s="3">
        <f t="shared" si="3"/>
        <v>4.6999999999999993</v>
      </c>
      <c r="F57" s="3">
        <f t="shared" si="4"/>
        <v>0.69999999999999929</v>
      </c>
      <c r="G57" s="3">
        <f t="shared" si="5"/>
        <v>15.3</v>
      </c>
    </row>
    <row r="58" spans="1:8" x14ac:dyDescent="0.35">
      <c r="A58" s="5" t="s">
        <v>2959</v>
      </c>
      <c r="B58" s="3">
        <v>13.4</v>
      </c>
      <c r="C58" s="3">
        <v>13.4</v>
      </c>
      <c r="D58" s="3">
        <v>13.4</v>
      </c>
      <c r="E58" s="3">
        <f t="shared" si="3"/>
        <v>0</v>
      </c>
      <c r="F58" s="3">
        <f t="shared" si="4"/>
        <v>0</v>
      </c>
      <c r="G58" s="3">
        <f t="shared" si="5"/>
        <v>13.4</v>
      </c>
    </row>
    <row r="59" spans="1:8" x14ac:dyDescent="0.35">
      <c r="A59" s="5" t="s">
        <v>2960</v>
      </c>
      <c r="B59" s="3">
        <v>18.2</v>
      </c>
      <c r="C59" s="3">
        <v>15.8</v>
      </c>
      <c r="D59" s="3">
        <v>15</v>
      </c>
      <c r="E59" s="3">
        <f t="shared" si="3"/>
        <v>2.3999999999999986</v>
      </c>
      <c r="F59" s="3">
        <f t="shared" si="4"/>
        <v>0.80000000000000071</v>
      </c>
      <c r="G59" s="3">
        <f t="shared" si="5"/>
        <v>15</v>
      </c>
    </row>
    <row r="60" spans="1:8" x14ac:dyDescent="0.35">
      <c r="A60" s="5" t="s">
        <v>2961</v>
      </c>
      <c r="B60" s="3">
        <v>37.9</v>
      </c>
      <c r="C60" s="3">
        <v>17.100000000000001</v>
      </c>
      <c r="D60" s="3">
        <v>16.399999999999999</v>
      </c>
      <c r="E60" s="3">
        <f t="shared" si="3"/>
        <v>20.799999999999997</v>
      </c>
      <c r="F60" s="3">
        <f t="shared" si="4"/>
        <v>0.70000000000000284</v>
      </c>
      <c r="G60" s="3">
        <f t="shared" si="5"/>
        <v>16.399999999999999</v>
      </c>
    </row>
    <row r="61" spans="1:8" x14ac:dyDescent="0.35">
      <c r="A61" s="5" t="s">
        <v>2962</v>
      </c>
      <c r="B61" s="3">
        <v>17.899999999999999</v>
      </c>
      <c r="C61" s="3">
        <v>17.899999999999999</v>
      </c>
      <c r="D61" s="3">
        <v>16.8</v>
      </c>
      <c r="E61" s="3">
        <f t="shared" si="3"/>
        <v>0</v>
      </c>
      <c r="F61" s="3">
        <f t="shared" si="4"/>
        <v>1.0999999999999979</v>
      </c>
      <c r="G61" s="3">
        <f t="shared" si="5"/>
        <v>16.8</v>
      </c>
    </row>
    <row r="62" spans="1:8" x14ac:dyDescent="0.35">
      <c r="A62" s="5" t="s">
        <v>2963</v>
      </c>
      <c r="B62" s="3">
        <v>14.9</v>
      </c>
      <c r="C62" s="3">
        <v>14.9</v>
      </c>
      <c r="D62" s="3">
        <v>14.9</v>
      </c>
      <c r="E62" s="3">
        <f t="shared" si="3"/>
        <v>0</v>
      </c>
      <c r="F62" s="3">
        <f t="shared" si="4"/>
        <v>0</v>
      </c>
      <c r="G62" s="3">
        <f t="shared" si="5"/>
        <v>14.9</v>
      </c>
    </row>
    <row r="63" spans="1:8" x14ac:dyDescent="0.35">
      <c r="A63" s="5" t="s">
        <v>2964</v>
      </c>
      <c r="B63" s="3">
        <v>14.3</v>
      </c>
      <c r="C63" s="3">
        <v>14.3</v>
      </c>
      <c r="D63" s="3">
        <v>13.7</v>
      </c>
      <c r="E63" s="3">
        <f t="shared" si="3"/>
        <v>0</v>
      </c>
      <c r="F63" s="3">
        <f t="shared" si="4"/>
        <v>0.60000000000000142</v>
      </c>
      <c r="G63" s="3">
        <f t="shared" si="5"/>
        <v>13.7</v>
      </c>
    </row>
    <row r="64" spans="1:8" x14ac:dyDescent="0.35">
      <c r="A64" s="5" t="s">
        <v>2965</v>
      </c>
      <c r="B64" s="3">
        <v>16.899999999999999</v>
      </c>
      <c r="C64" s="3">
        <v>15.4</v>
      </c>
      <c r="D64" s="3">
        <v>13.6</v>
      </c>
      <c r="E64" s="3">
        <f t="shared" si="3"/>
        <v>1.4999999999999982</v>
      </c>
      <c r="F64" s="3">
        <f t="shared" si="4"/>
        <v>1.8000000000000007</v>
      </c>
      <c r="G64" s="3">
        <f t="shared" si="5"/>
        <v>13.6</v>
      </c>
    </row>
    <row r="65" spans="1:7" x14ac:dyDescent="0.35">
      <c r="A65" s="5" t="s">
        <v>2966</v>
      </c>
      <c r="B65" s="3">
        <v>14.7</v>
      </c>
      <c r="C65" s="3">
        <v>14.6</v>
      </c>
      <c r="D65" s="3">
        <v>13.6</v>
      </c>
      <c r="E65" s="3">
        <f t="shared" ref="E65:F128" si="6">B65-C65</f>
        <v>9.9999999999999645E-2</v>
      </c>
      <c r="F65" s="3">
        <f t="shared" si="6"/>
        <v>1</v>
      </c>
      <c r="G65" s="3">
        <f t="shared" ref="G65:G128" si="7">D65</f>
        <v>13.6</v>
      </c>
    </row>
    <row r="66" spans="1:7" x14ac:dyDescent="0.35">
      <c r="A66" s="5" t="s">
        <v>2967</v>
      </c>
      <c r="B66" s="3">
        <v>13.1</v>
      </c>
      <c r="C66" s="3">
        <v>13.1</v>
      </c>
      <c r="D66" s="3">
        <v>13.1</v>
      </c>
      <c r="E66" s="3">
        <f t="shared" si="6"/>
        <v>0</v>
      </c>
      <c r="F66" s="3">
        <f t="shared" si="6"/>
        <v>0</v>
      </c>
      <c r="G66" s="3">
        <f t="shared" si="7"/>
        <v>13.1</v>
      </c>
    </row>
    <row r="67" spans="1:7" x14ac:dyDescent="0.35">
      <c r="A67" s="5" t="s">
        <v>2968</v>
      </c>
      <c r="B67" s="3">
        <v>21.5</v>
      </c>
      <c r="C67" s="3">
        <v>14.8</v>
      </c>
      <c r="D67" s="3">
        <v>13.9</v>
      </c>
      <c r="E67" s="3">
        <f t="shared" si="6"/>
        <v>6.6999999999999993</v>
      </c>
      <c r="F67" s="3">
        <f t="shared" si="6"/>
        <v>0.90000000000000036</v>
      </c>
      <c r="G67" s="3">
        <f t="shared" si="7"/>
        <v>13.9</v>
      </c>
    </row>
    <row r="68" spans="1:7" x14ac:dyDescent="0.35">
      <c r="A68" s="5" t="s">
        <v>2969</v>
      </c>
      <c r="B68" s="3">
        <v>20.100000000000001</v>
      </c>
      <c r="C68" s="3">
        <v>13.5</v>
      </c>
      <c r="D68" s="3">
        <v>11.7</v>
      </c>
      <c r="E68" s="3">
        <f t="shared" si="6"/>
        <v>6.6000000000000014</v>
      </c>
      <c r="F68" s="3">
        <f t="shared" si="6"/>
        <v>1.8000000000000007</v>
      </c>
      <c r="G68" s="3">
        <f t="shared" si="7"/>
        <v>11.7</v>
      </c>
    </row>
    <row r="69" spans="1:7" x14ac:dyDescent="0.35">
      <c r="A69" s="5" t="s">
        <v>2970</v>
      </c>
      <c r="B69" s="3">
        <v>13.9</v>
      </c>
      <c r="C69" s="3">
        <v>13.4</v>
      </c>
      <c r="D69" s="3">
        <v>12</v>
      </c>
      <c r="E69" s="3">
        <f t="shared" si="6"/>
        <v>0.5</v>
      </c>
      <c r="F69" s="3">
        <f t="shared" si="6"/>
        <v>1.4000000000000004</v>
      </c>
      <c r="G69" s="3">
        <f t="shared" si="7"/>
        <v>12</v>
      </c>
    </row>
    <row r="70" spans="1:7" x14ac:dyDescent="0.35">
      <c r="A70" s="5" t="s">
        <v>2971</v>
      </c>
      <c r="B70" s="3">
        <v>13.2</v>
      </c>
      <c r="C70" s="3">
        <v>13.2</v>
      </c>
      <c r="D70" s="3">
        <v>12.5</v>
      </c>
      <c r="E70" s="3">
        <f t="shared" si="6"/>
        <v>0</v>
      </c>
      <c r="F70" s="3">
        <f t="shared" si="6"/>
        <v>0.69999999999999929</v>
      </c>
      <c r="G70" s="3">
        <f t="shared" si="7"/>
        <v>12.5</v>
      </c>
    </row>
    <row r="71" spans="1:7" x14ac:dyDescent="0.35">
      <c r="A71" s="5" t="s">
        <v>2972</v>
      </c>
      <c r="B71" s="3">
        <v>12.4</v>
      </c>
      <c r="C71" s="3">
        <v>12.4</v>
      </c>
      <c r="D71" s="3">
        <v>11.9</v>
      </c>
      <c r="E71" s="3">
        <f t="shared" si="6"/>
        <v>0</v>
      </c>
      <c r="F71" s="3">
        <f t="shared" si="6"/>
        <v>0.5</v>
      </c>
      <c r="G71" s="3">
        <f t="shared" si="7"/>
        <v>11.9</v>
      </c>
    </row>
    <row r="72" spans="1:7" x14ac:dyDescent="0.35">
      <c r="A72" s="5" t="s">
        <v>2973</v>
      </c>
      <c r="B72" s="3">
        <v>12.9</v>
      </c>
      <c r="C72" s="3">
        <v>12.9</v>
      </c>
      <c r="D72" s="3">
        <v>12.8</v>
      </c>
      <c r="E72" s="3">
        <f t="shared" si="6"/>
        <v>0</v>
      </c>
      <c r="F72" s="3">
        <f t="shared" si="6"/>
        <v>9.9999999999999645E-2</v>
      </c>
      <c r="G72" s="3">
        <f t="shared" si="7"/>
        <v>12.8</v>
      </c>
    </row>
    <row r="73" spans="1:7" x14ac:dyDescent="0.35">
      <c r="A73" s="5" t="s">
        <v>2974</v>
      </c>
      <c r="B73" s="3">
        <v>19.8</v>
      </c>
      <c r="C73" s="3">
        <v>11.9</v>
      </c>
      <c r="D73" s="3">
        <v>11.3</v>
      </c>
      <c r="E73" s="3">
        <f t="shared" si="6"/>
        <v>7.9</v>
      </c>
      <c r="F73" s="3">
        <f t="shared" si="6"/>
        <v>0.59999999999999964</v>
      </c>
      <c r="G73" s="3">
        <f t="shared" si="7"/>
        <v>11.3</v>
      </c>
    </row>
    <row r="74" spans="1:7" x14ac:dyDescent="0.35">
      <c r="A74" s="5" t="s">
        <v>2975</v>
      </c>
      <c r="B74" s="3">
        <v>24.4</v>
      </c>
      <c r="C74" s="3">
        <v>14.3</v>
      </c>
      <c r="D74" s="3">
        <v>12.4</v>
      </c>
      <c r="E74" s="3">
        <f t="shared" si="6"/>
        <v>10.099999999999998</v>
      </c>
      <c r="F74" s="3">
        <f t="shared" si="6"/>
        <v>1.9000000000000004</v>
      </c>
      <c r="G74" s="3">
        <f t="shared" si="7"/>
        <v>12.4</v>
      </c>
    </row>
    <row r="75" spans="1:7" x14ac:dyDescent="0.35">
      <c r="A75" s="5" t="s">
        <v>2976</v>
      </c>
      <c r="B75" s="3">
        <v>12.8</v>
      </c>
      <c r="C75" s="3">
        <v>12.8</v>
      </c>
      <c r="D75" s="3">
        <v>12.3</v>
      </c>
      <c r="E75" s="3">
        <f t="shared" si="6"/>
        <v>0</v>
      </c>
      <c r="F75" s="3">
        <f t="shared" si="6"/>
        <v>0.5</v>
      </c>
      <c r="G75" s="3">
        <f t="shared" si="7"/>
        <v>12.3</v>
      </c>
    </row>
    <row r="76" spans="1:7" x14ac:dyDescent="0.35">
      <c r="A76" s="5" t="s">
        <v>2977</v>
      </c>
      <c r="B76" s="3">
        <v>17.600000000000001</v>
      </c>
      <c r="C76" s="3">
        <v>14.8</v>
      </c>
      <c r="D76" s="3">
        <v>13</v>
      </c>
      <c r="E76" s="3">
        <f t="shared" si="6"/>
        <v>2.8000000000000007</v>
      </c>
      <c r="F76" s="3">
        <f t="shared" si="6"/>
        <v>1.8000000000000007</v>
      </c>
      <c r="G76" s="3">
        <f t="shared" si="7"/>
        <v>13</v>
      </c>
    </row>
    <row r="77" spans="1:7" x14ac:dyDescent="0.35">
      <c r="A77" s="5" t="s">
        <v>2978</v>
      </c>
      <c r="B77" s="3">
        <v>12</v>
      </c>
      <c r="C77" s="3">
        <v>12</v>
      </c>
      <c r="D77" s="3">
        <v>12</v>
      </c>
      <c r="E77" s="3">
        <f t="shared" si="6"/>
        <v>0</v>
      </c>
      <c r="F77" s="3">
        <f t="shared" si="6"/>
        <v>0</v>
      </c>
      <c r="G77" s="3">
        <f t="shared" si="7"/>
        <v>12</v>
      </c>
    </row>
    <row r="78" spans="1:7" x14ac:dyDescent="0.35">
      <c r="A78" s="5" t="s">
        <v>2979</v>
      </c>
      <c r="B78" s="3">
        <v>12.4</v>
      </c>
      <c r="C78" s="3">
        <v>12.3</v>
      </c>
      <c r="D78" s="3">
        <v>11.9</v>
      </c>
      <c r="E78" s="3">
        <f t="shared" si="6"/>
        <v>9.9999999999999645E-2</v>
      </c>
      <c r="F78" s="3">
        <f t="shared" si="6"/>
        <v>0.40000000000000036</v>
      </c>
      <c r="G78" s="3">
        <f t="shared" si="7"/>
        <v>11.9</v>
      </c>
    </row>
    <row r="79" spans="1:7" x14ac:dyDescent="0.35">
      <c r="A79" s="5" t="s">
        <v>2980</v>
      </c>
      <c r="B79" s="3">
        <v>20</v>
      </c>
      <c r="C79" s="3">
        <v>11.5</v>
      </c>
      <c r="D79" s="3">
        <v>10.7</v>
      </c>
      <c r="E79" s="3">
        <f t="shared" si="6"/>
        <v>8.5</v>
      </c>
      <c r="F79" s="3">
        <f t="shared" si="6"/>
        <v>0.80000000000000071</v>
      </c>
      <c r="G79" s="3">
        <f t="shared" si="7"/>
        <v>10.7</v>
      </c>
    </row>
    <row r="80" spans="1:7" x14ac:dyDescent="0.35">
      <c r="A80" s="5" t="s">
        <v>2981</v>
      </c>
      <c r="B80" s="3">
        <v>12.1</v>
      </c>
      <c r="C80" s="3">
        <v>11.6</v>
      </c>
      <c r="D80" s="3">
        <v>10.9</v>
      </c>
      <c r="E80" s="3">
        <f t="shared" si="6"/>
        <v>0.5</v>
      </c>
      <c r="F80" s="3">
        <f t="shared" si="6"/>
        <v>0.69999999999999929</v>
      </c>
      <c r="G80" s="3">
        <f t="shared" si="7"/>
        <v>10.9</v>
      </c>
    </row>
    <row r="81" spans="1:7" x14ac:dyDescent="0.35">
      <c r="A81" s="5" t="s">
        <v>2982</v>
      </c>
      <c r="B81" s="3">
        <v>10.9</v>
      </c>
      <c r="C81" s="3">
        <v>10.8</v>
      </c>
      <c r="D81" s="3">
        <v>10.3</v>
      </c>
      <c r="E81" s="3">
        <f t="shared" si="6"/>
        <v>9.9999999999999645E-2</v>
      </c>
      <c r="F81" s="3">
        <f t="shared" si="6"/>
        <v>0.5</v>
      </c>
      <c r="G81" s="3">
        <f t="shared" si="7"/>
        <v>10.3</v>
      </c>
    </row>
    <row r="82" spans="1:7" x14ac:dyDescent="0.35">
      <c r="A82" s="5" t="s">
        <v>2983</v>
      </c>
      <c r="B82" s="3">
        <v>20.8</v>
      </c>
      <c r="C82" s="3">
        <v>10.7</v>
      </c>
      <c r="D82" s="3">
        <v>10.6</v>
      </c>
      <c r="E82" s="3">
        <f t="shared" si="6"/>
        <v>10.100000000000001</v>
      </c>
      <c r="F82" s="3">
        <f t="shared" si="6"/>
        <v>9.9999999999999645E-2</v>
      </c>
      <c r="G82" s="3">
        <f t="shared" si="7"/>
        <v>10.6</v>
      </c>
    </row>
    <row r="83" spans="1:7" x14ac:dyDescent="0.35">
      <c r="A83" s="5" t="s">
        <v>2984</v>
      </c>
      <c r="B83" s="3">
        <v>13.7</v>
      </c>
      <c r="C83" s="3">
        <v>12.7</v>
      </c>
      <c r="D83" s="3">
        <v>11.1</v>
      </c>
      <c r="E83" s="3">
        <f t="shared" si="6"/>
        <v>1</v>
      </c>
      <c r="F83" s="3">
        <f t="shared" si="6"/>
        <v>1.5999999999999996</v>
      </c>
      <c r="G83" s="3">
        <f t="shared" si="7"/>
        <v>11.1</v>
      </c>
    </row>
    <row r="84" spans="1:7" x14ac:dyDescent="0.35">
      <c r="A84" s="5" t="s">
        <v>2985</v>
      </c>
      <c r="B84" s="3">
        <v>18.100000000000001</v>
      </c>
      <c r="C84" s="3">
        <v>11.4</v>
      </c>
      <c r="D84" s="3">
        <v>10.8</v>
      </c>
      <c r="E84" s="3">
        <f t="shared" si="6"/>
        <v>6.7000000000000011</v>
      </c>
      <c r="F84" s="3">
        <f t="shared" si="6"/>
        <v>0.59999999999999964</v>
      </c>
      <c r="G84" s="3">
        <f t="shared" si="7"/>
        <v>10.8</v>
      </c>
    </row>
    <row r="85" spans="1:7" x14ac:dyDescent="0.35">
      <c r="A85" s="5" t="s">
        <v>2986</v>
      </c>
      <c r="B85" s="3">
        <v>10.5</v>
      </c>
      <c r="C85" s="3">
        <v>10.5</v>
      </c>
      <c r="D85" s="3">
        <v>10.4</v>
      </c>
      <c r="E85" s="3">
        <f t="shared" si="6"/>
        <v>0</v>
      </c>
      <c r="F85" s="3">
        <f t="shared" si="6"/>
        <v>9.9999999999999645E-2</v>
      </c>
      <c r="G85" s="3">
        <f t="shared" si="7"/>
        <v>10.4</v>
      </c>
    </row>
    <row r="86" spans="1:7" x14ac:dyDescent="0.35">
      <c r="A86" s="5" t="s">
        <v>2987</v>
      </c>
      <c r="B86" s="3">
        <v>11.4</v>
      </c>
      <c r="C86" s="3">
        <v>11.4</v>
      </c>
      <c r="D86" s="3">
        <v>10.9</v>
      </c>
      <c r="E86" s="3">
        <f t="shared" si="6"/>
        <v>0</v>
      </c>
      <c r="F86" s="3">
        <f t="shared" si="6"/>
        <v>0.5</v>
      </c>
      <c r="G86" s="3">
        <f t="shared" si="7"/>
        <v>10.9</v>
      </c>
    </row>
    <row r="87" spans="1:7" x14ac:dyDescent="0.35">
      <c r="A87" s="5" t="s">
        <v>2988</v>
      </c>
      <c r="B87" s="3">
        <v>12.5</v>
      </c>
      <c r="C87" s="3">
        <v>12.2</v>
      </c>
      <c r="D87" s="3">
        <v>11.3</v>
      </c>
      <c r="E87" s="3">
        <f t="shared" si="6"/>
        <v>0.30000000000000071</v>
      </c>
      <c r="F87" s="3">
        <f t="shared" si="6"/>
        <v>0.89999999999999858</v>
      </c>
      <c r="G87" s="3">
        <f t="shared" si="7"/>
        <v>11.3</v>
      </c>
    </row>
    <row r="88" spans="1:7" x14ac:dyDescent="0.35">
      <c r="A88" s="5" t="s">
        <v>2989</v>
      </c>
      <c r="B88" s="3">
        <v>11.2</v>
      </c>
      <c r="C88" s="3">
        <v>11.2</v>
      </c>
      <c r="D88" s="3">
        <v>10.7</v>
      </c>
      <c r="E88" s="3">
        <f t="shared" si="6"/>
        <v>0</v>
      </c>
      <c r="F88" s="3">
        <f t="shared" si="6"/>
        <v>0.5</v>
      </c>
      <c r="G88" s="3">
        <f t="shared" si="7"/>
        <v>10.7</v>
      </c>
    </row>
    <row r="89" spans="1:7" x14ac:dyDescent="0.35">
      <c r="A89" s="5" t="s">
        <v>2990</v>
      </c>
      <c r="B89" s="3">
        <v>20.3</v>
      </c>
      <c r="C89" s="3">
        <v>12.6</v>
      </c>
      <c r="D89" s="3">
        <v>11</v>
      </c>
      <c r="E89" s="3">
        <f t="shared" si="6"/>
        <v>7.7000000000000011</v>
      </c>
      <c r="F89" s="3">
        <f t="shared" si="6"/>
        <v>1.5999999999999996</v>
      </c>
      <c r="G89" s="3">
        <f t="shared" si="7"/>
        <v>11</v>
      </c>
    </row>
    <row r="90" spans="1:7" x14ac:dyDescent="0.35">
      <c r="A90" s="5" t="s">
        <v>2991</v>
      </c>
      <c r="B90" s="3">
        <v>10.8</v>
      </c>
      <c r="C90" s="3">
        <v>10.8</v>
      </c>
      <c r="D90" s="3">
        <v>10.5</v>
      </c>
      <c r="E90" s="3">
        <f t="shared" si="6"/>
        <v>0</v>
      </c>
      <c r="F90" s="3">
        <f t="shared" si="6"/>
        <v>0.30000000000000071</v>
      </c>
      <c r="G90" s="3">
        <f t="shared" si="7"/>
        <v>10.5</v>
      </c>
    </row>
    <row r="91" spans="1:7" x14ac:dyDescent="0.35">
      <c r="A91" s="5" t="s">
        <v>2992</v>
      </c>
      <c r="B91" s="3">
        <v>11.8</v>
      </c>
      <c r="C91" s="3">
        <v>11.8</v>
      </c>
      <c r="D91" s="3">
        <v>11.6</v>
      </c>
      <c r="E91" s="3">
        <f t="shared" si="6"/>
        <v>0</v>
      </c>
      <c r="F91" s="3">
        <f t="shared" si="6"/>
        <v>0.20000000000000107</v>
      </c>
      <c r="G91" s="3">
        <f t="shared" si="7"/>
        <v>11.6</v>
      </c>
    </row>
    <row r="92" spans="1:7" x14ac:dyDescent="0.35">
      <c r="A92" s="5" t="s">
        <v>2993</v>
      </c>
      <c r="B92" s="3">
        <v>29.6</v>
      </c>
      <c r="C92" s="3">
        <v>14.1</v>
      </c>
      <c r="D92" s="3">
        <v>11.4</v>
      </c>
      <c r="E92" s="3">
        <f t="shared" si="6"/>
        <v>15.500000000000002</v>
      </c>
      <c r="F92" s="3">
        <f t="shared" si="6"/>
        <v>2.6999999999999993</v>
      </c>
      <c r="G92" s="3">
        <f t="shared" si="7"/>
        <v>11.4</v>
      </c>
    </row>
    <row r="93" spans="1:7" x14ac:dyDescent="0.35">
      <c r="A93" s="5" t="s">
        <v>2994</v>
      </c>
      <c r="B93" s="3">
        <v>9.9</v>
      </c>
      <c r="C93" s="3">
        <v>9.9</v>
      </c>
      <c r="D93" s="3">
        <v>9.4</v>
      </c>
      <c r="E93" s="3">
        <f t="shared" si="6"/>
        <v>0</v>
      </c>
      <c r="F93" s="3">
        <f t="shared" si="6"/>
        <v>0.5</v>
      </c>
      <c r="G93" s="3">
        <f t="shared" si="7"/>
        <v>9.4</v>
      </c>
    </row>
    <row r="94" spans="1:7" x14ac:dyDescent="0.35">
      <c r="A94" s="5" t="s">
        <v>2995</v>
      </c>
      <c r="B94" s="3">
        <v>17.399999999999999</v>
      </c>
      <c r="C94" s="3">
        <v>13.2</v>
      </c>
      <c r="D94" s="3">
        <v>10.1</v>
      </c>
      <c r="E94" s="3">
        <f t="shared" si="6"/>
        <v>4.1999999999999993</v>
      </c>
      <c r="F94" s="3">
        <f t="shared" si="6"/>
        <v>3.0999999999999996</v>
      </c>
      <c r="G94" s="3">
        <f t="shared" si="7"/>
        <v>10.1</v>
      </c>
    </row>
    <row r="95" spans="1:7" x14ac:dyDescent="0.35">
      <c r="A95" s="5" t="s">
        <v>2996</v>
      </c>
      <c r="B95" s="3">
        <v>18.399999999999999</v>
      </c>
      <c r="C95" s="3">
        <v>11.2</v>
      </c>
      <c r="D95" s="3">
        <v>9.6</v>
      </c>
      <c r="E95" s="3">
        <f t="shared" si="6"/>
        <v>7.1999999999999993</v>
      </c>
      <c r="F95" s="3">
        <f t="shared" si="6"/>
        <v>1.5999999999999996</v>
      </c>
      <c r="G95" s="3">
        <f t="shared" si="7"/>
        <v>9.6</v>
      </c>
    </row>
    <row r="96" spans="1:7" x14ac:dyDescent="0.35">
      <c r="A96" s="5" t="s">
        <v>2997</v>
      </c>
      <c r="B96" s="3">
        <v>9.5</v>
      </c>
      <c r="C96" s="3">
        <v>9.5</v>
      </c>
      <c r="D96" s="3">
        <v>9.5</v>
      </c>
      <c r="E96" s="3">
        <f t="shared" si="6"/>
        <v>0</v>
      </c>
      <c r="F96" s="3">
        <f t="shared" si="6"/>
        <v>0</v>
      </c>
      <c r="G96" s="3">
        <f t="shared" si="7"/>
        <v>9.5</v>
      </c>
    </row>
    <row r="97" spans="1:7" x14ac:dyDescent="0.35">
      <c r="A97" s="5" t="s">
        <v>2998</v>
      </c>
      <c r="B97" s="3">
        <v>17.5</v>
      </c>
      <c r="C97" s="3">
        <v>10.7</v>
      </c>
      <c r="D97" s="3">
        <v>9.6999999999999993</v>
      </c>
      <c r="E97" s="3">
        <f t="shared" si="6"/>
        <v>6.8000000000000007</v>
      </c>
      <c r="F97" s="3">
        <f t="shared" si="6"/>
        <v>1</v>
      </c>
      <c r="G97" s="3">
        <f t="shared" si="7"/>
        <v>9.6999999999999993</v>
      </c>
    </row>
    <row r="98" spans="1:7" x14ac:dyDescent="0.35">
      <c r="A98" s="5" t="s">
        <v>2999</v>
      </c>
      <c r="B98" s="3">
        <v>10.3</v>
      </c>
      <c r="C98" s="3">
        <v>10.3</v>
      </c>
      <c r="D98" s="3">
        <v>10.1</v>
      </c>
      <c r="E98" s="3">
        <f t="shared" si="6"/>
        <v>0</v>
      </c>
      <c r="F98" s="3">
        <f t="shared" si="6"/>
        <v>0.20000000000000107</v>
      </c>
      <c r="G98" s="3">
        <f t="shared" si="7"/>
        <v>10.1</v>
      </c>
    </row>
    <row r="99" spans="1:7" x14ac:dyDescent="0.35">
      <c r="A99" s="5" t="s">
        <v>3000</v>
      </c>
      <c r="B99" s="3">
        <v>9.6999999999999993</v>
      </c>
      <c r="C99" s="3">
        <v>9.6999999999999993</v>
      </c>
      <c r="D99" s="3">
        <v>9.6999999999999993</v>
      </c>
      <c r="E99" s="3">
        <f t="shared" si="6"/>
        <v>0</v>
      </c>
      <c r="F99" s="3">
        <f t="shared" si="6"/>
        <v>0</v>
      </c>
      <c r="G99" s="3">
        <f t="shared" si="7"/>
        <v>9.6999999999999993</v>
      </c>
    </row>
    <row r="100" spans="1:7" x14ac:dyDescent="0.35">
      <c r="A100" s="5" t="s">
        <v>3001</v>
      </c>
      <c r="B100" s="3">
        <v>15.8</v>
      </c>
      <c r="C100" s="3">
        <v>10.7</v>
      </c>
      <c r="D100" s="3">
        <v>10.3</v>
      </c>
      <c r="E100" s="3">
        <f t="shared" si="6"/>
        <v>5.1000000000000014</v>
      </c>
      <c r="F100" s="3">
        <f t="shared" si="6"/>
        <v>0.39999999999999858</v>
      </c>
      <c r="G100" s="3">
        <f t="shared" si="7"/>
        <v>10.3</v>
      </c>
    </row>
    <row r="101" spans="1:7" x14ac:dyDescent="0.35">
      <c r="A101" s="5" t="s">
        <v>3002</v>
      </c>
      <c r="B101" s="3">
        <v>15.4</v>
      </c>
      <c r="C101" s="3">
        <v>12.9</v>
      </c>
      <c r="D101" s="3">
        <v>11.1</v>
      </c>
      <c r="E101" s="3">
        <f t="shared" si="6"/>
        <v>2.5</v>
      </c>
      <c r="F101" s="3">
        <f t="shared" si="6"/>
        <v>1.8000000000000007</v>
      </c>
      <c r="G101" s="3">
        <f t="shared" si="7"/>
        <v>11.1</v>
      </c>
    </row>
    <row r="102" spans="1:7" x14ac:dyDescent="0.35">
      <c r="A102" s="5" t="s">
        <v>3003</v>
      </c>
      <c r="B102" s="3">
        <v>30.6</v>
      </c>
      <c r="C102" s="3">
        <v>12.3</v>
      </c>
      <c r="D102" s="3">
        <v>10.8</v>
      </c>
      <c r="E102" s="3">
        <f t="shared" si="6"/>
        <v>18.3</v>
      </c>
      <c r="F102" s="3">
        <f t="shared" si="6"/>
        <v>1.5</v>
      </c>
      <c r="G102" s="3">
        <f t="shared" si="7"/>
        <v>10.8</v>
      </c>
    </row>
    <row r="103" spans="1:7" x14ac:dyDescent="0.35">
      <c r="A103" s="5" t="s">
        <v>3004</v>
      </c>
      <c r="B103" s="3">
        <v>14</v>
      </c>
      <c r="C103" s="3">
        <v>13.8</v>
      </c>
      <c r="D103" s="3">
        <v>12.9</v>
      </c>
      <c r="E103" s="3">
        <f t="shared" si="6"/>
        <v>0.19999999999999929</v>
      </c>
      <c r="F103" s="3">
        <f t="shared" si="6"/>
        <v>0.90000000000000036</v>
      </c>
      <c r="G103" s="3">
        <f t="shared" si="7"/>
        <v>12.9</v>
      </c>
    </row>
    <row r="104" spans="1:7" x14ac:dyDescent="0.35">
      <c r="A104" s="5" t="s">
        <v>3005</v>
      </c>
      <c r="B104" s="3">
        <v>13.3</v>
      </c>
      <c r="C104" s="3">
        <v>13.3</v>
      </c>
      <c r="D104" s="3">
        <v>13</v>
      </c>
      <c r="E104" s="3">
        <f t="shared" si="6"/>
        <v>0</v>
      </c>
      <c r="F104" s="3">
        <f t="shared" si="6"/>
        <v>0.30000000000000071</v>
      </c>
      <c r="G104" s="3">
        <f t="shared" si="7"/>
        <v>13</v>
      </c>
    </row>
    <row r="105" spans="1:7" x14ac:dyDescent="0.35">
      <c r="A105" s="5" t="s">
        <v>3006</v>
      </c>
      <c r="B105" s="3">
        <v>12.3</v>
      </c>
      <c r="C105" s="3">
        <v>12.3</v>
      </c>
      <c r="D105" s="3">
        <v>12</v>
      </c>
      <c r="E105" s="3">
        <f t="shared" si="6"/>
        <v>0</v>
      </c>
      <c r="F105" s="3">
        <f t="shared" si="6"/>
        <v>0.30000000000000071</v>
      </c>
      <c r="G105" s="3">
        <f t="shared" si="7"/>
        <v>12</v>
      </c>
    </row>
    <row r="106" spans="1:7" x14ac:dyDescent="0.35">
      <c r="A106" s="5" t="s">
        <v>3007</v>
      </c>
      <c r="B106" s="3">
        <v>14.3</v>
      </c>
      <c r="C106" s="3">
        <v>13.8</v>
      </c>
      <c r="D106" s="3">
        <v>12.2</v>
      </c>
      <c r="E106" s="3">
        <f t="shared" si="6"/>
        <v>0.5</v>
      </c>
      <c r="F106" s="3">
        <f t="shared" si="6"/>
        <v>1.6000000000000014</v>
      </c>
      <c r="G106" s="3">
        <f t="shared" si="7"/>
        <v>12.2</v>
      </c>
    </row>
    <row r="107" spans="1:7" x14ac:dyDescent="0.35">
      <c r="A107" s="5" t="s">
        <v>3008</v>
      </c>
      <c r="B107" s="3">
        <v>12.6</v>
      </c>
      <c r="C107" s="3">
        <v>12.5</v>
      </c>
      <c r="D107" s="3">
        <v>12.1</v>
      </c>
      <c r="E107" s="3">
        <f t="shared" si="6"/>
        <v>9.9999999999999645E-2</v>
      </c>
      <c r="F107" s="3">
        <f t="shared" si="6"/>
        <v>0.40000000000000036</v>
      </c>
      <c r="G107" s="3">
        <f t="shared" si="7"/>
        <v>12.1</v>
      </c>
    </row>
    <row r="108" spans="1:7" x14ac:dyDescent="0.35">
      <c r="A108" s="5" t="s">
        <v>3009</v>
      </c>
      <c r="B108" s="3">
        <v>23.3</v>
      </c>
      <c r="C108" s="3">
        <v>14.9</v>
      </c>
      <c r="D108" s="3">
        <v>13.2</v>
      </c>
      <c r="E108" s="3">
        <f t="shared" si="6"/>
        <v>8.4</v>
      </c>
      <c r="F108" s="3">
        <f t="shared" si="6"/>
        <v>1.7000000000000011</v>
      </c>
      <c r="G108" s="3">
        <f t="shared" si="7"/>
        <v>13.2</v>
      </c>
    </row>
    <row r="109" spans="1:7" x14ac:dyDescent="0.35">
      <c r="A109" s="5" t="s">
        <v>3010</v>
      </c>
      <c r="B109" s="3">
        <v>12.4</v>
      </c>
      <c r="C109" s="3">
        <v>12.3</v>
      </c>
      <c r="D109" s="3">
        <v>11.6</v>
      </c>
      <c r="E109" s="3">
        <f t="shared" si="6"/>
        <v>9.9999999999999645E-2</v>
      </c>
      <c r="F109" s="3">
        <f t="shared" si="6"/>
        <v>0.70000000000000107</v>
      </c>
      <c r="G109" s="3">
        <f t="shared" si="7"/>
        <v>11.6</v>
      </c>
    </row>
    <row r="110" spans="1:7" x14ac:dyDescent="0.35">
      <c r="A110" s="5" t="s">
        <v>3011</v>
      </c>
      <c r="B110" s="3">
        <v>24.8</v>
      </c>
      <c r="C110" s="3">
        <v>16.5</v>
      </c>
      <c r="D110" s="3">
        <v>11.3</v>
      </c>
      <c r="E110" s="3">
        <f t="shared" si="6"/>
        <v>8.3000000000000007</v>
      </c>
      <c r="F110" s="3">
        <f t="shared" si="6"/>
        <v>5.1999999999999993</v>
      </c>
      <c r="G110" s="3">
        <f t="shared" si="7"/>
        <v>11.3</v>
      </c>
    </row>
    <row r="111" spans="1:7" x14ac:dyDescent="0.35">
      <c r="A111" s="5" t="s">
        <v>3012</v>
      </c>
      <c r="B111" s="3">
        <v>24.7</v>
      </c>
      <c r="C111" s="3">
        <v>15.5</v>
      </c>
      <c r="D111" s="3">
        <v>13.5</v>
      </c>
      <c r="E111" s="3">
        <f t="shared" si="6"/>
        <v>9.1999999999999993</v>
      </c>
      <c r="F111" s="3">
        <f t="shared" si="6"/>
        <v>2</v>
      </c>
      <c r="G111" s="3">
        <f t="shared" si="7"/>
        <v>13.5</v>
      </c>
    </row>
    <row r="112" spans="1:7" x14ac:dyDescent="0.35">
      <c r="A112" s="5" t="s">
        <v>3013</v>
      </c>
      <c r="B112" s="3">
        <v>25</v>
      </c>
      <c r="C112" s="3">
        <v>14.9</v>
      </c>
      <c r="D112" s="3">
        <v>13.3</v>
      </c>
      <c r="E112" s="3">
        <f t="shared" si="6"/>
        <v>10.1</v>
      </c>
      <c r="F112" s="3">
        <f t="shared" si="6"/>
        <v>1.5999999999999996</v>
      </c>
      <c r="G112" s="3">
        <f t="shared" si="7"/>
        <v>13.3</v>
      </c>
    </row>
    <row r="113" spans="1:7" x14ac:dyDescent="0.35">
      <c r="A113" s="5" t="s">
        <v>3014</v>
      </c>
      <c r="B113" s="3">
        <v>27.3</v>
      </c>
      <c r="C113" s="3">
        <v>16.5</v>
      </c>
      <c r="D113" s="3">
        <v>13.6</v>
      </c>
      <c r="E113" s="3">
        <f t="shared" si="6"/>
        <v>10.8</v>
      </c>
      <c r="F113" s="3">
        <f t="shared" si="6"/>
        <v>2.9000000000000004</v>
      </c>
      <c r="G113" s="3">
        <f t="shared" si="7"/>
        <v>13.6</v>
      </c>
    </row>
    <row r="114" spans="1:7" x14ac:dyDescent="0.35">
      <c r="A114" s="5" t="s">
        <v>3015</v>
      </c>
      <c r="B114" s="3">
        <v>27.4</v>
      </c>
      <c r="C114" s="3">
        <v>17.5</v>
      </c>
      <c r="D114" s="3">
        <v>15.1</v>
      </c>
      <c r="E114" s="3">
        <f t="shared" si="6"/>
        <v>9.8999999999999986</v>
      </c>
      <c r="F114" s="3">
        <f t="shared" si="6"/>
        <v>2.4000000000000004</v>
      </c>
      <c r="G114" s="3">
        <f t="shared" si="7"/>
        <v>15.1</v>
      </c>
    </row>
    <row r="115" spans="1:7" x14ac:dyDescent="0.35">
      <c r="A115" s="5" t="s">
        <v>3016</v>
      </c>
      <c r="B115" s="3">
        <v>18.3</v>
      </c>
      <c r="C115" s="3">
        <v>15.1</v>
      </c>
      <c r="D115" s="3">
        <v>12.8</v>
      </c>
      <c r="E115" s="3">
        <f t="shared" si="6"/>
        <v>3.2000000000000011</v>
      </c>
      <c r="F115" s="3">
        <f t="shared" si="6"/>
        <v>2.2999999999999989</v>
      </c>
      <c r="G115" s="3">
        <f t="shared" si="7"/>
        <v>12.8</v>
      </c>
    </row>
    <row r="116" spans="1:7" x14ac:dyDescent="0.35">
      <c r="A116" s="5" t="s">
        <v>3017</v>
      </c>
      <c r="B116" s="3">
        <v>12.7</v>
      </c>
      <c r="C116" s="3">
        <v>12.7</v>
      </c>
      <c r="D116" s="3">
        <v>11.6</v>
      </c>
      <c r="E116" s="3">
        <f t="shared" si="6"/>
        <v>0</v>
      </c>
      <c r="F116" s="3">
        <f t="shared" si="6"/>
        <v>1.0999999999999996</v>
      </c>
      <c r="G116" s="3">
        <f t="shared" si="7"/>
        <v>11.6</v>
      </c>
    </row>
    <row r="117" spans="1:7" x14ac:dyDescent="0.35">
      <c r="A117" s="5" t="s">
        <v>3018</v>
      </c>
      <c r="B117" s="3">
        <v>17.5</v>
      </c>
      <c r="C117" s="3">
        <v>14.9</v>
      </c>
      <c r="D117" s="3">
        <v>13</v>
      </c>
      <c r="E117" s="3">
        <f t="shared" si="6"/>
        <v>2.5999999999999996</v>
      </c>
      <c r="F117" s="3">
        <f t="shared" si="6"/>
        <v>1.9000000000000004</v>
      </c>
      <c r="G117" s="3">
        <f t="shared" si="7"/>
        <v>13</v>
      </c>
    </row>
    <row r="118" spans="1:7" x14ac:dyDescent="0.35">
      <c r="A118" s="5" t="s">
        <v>3019</v>
      </c>
      <c r="B118" s="3">
        <v>19.5</v>
      </c>
      <c r="C118" s="3">
        <v>14.8</v>
      </c>
      <c r="D118" s="3">
        <v>11.8</v>
      </c>
      <c r="E118" s="3">
        <f t="shared" si="6"/>
        <v>4.6999999999999993</v>
      </c>
      <c r="F118" s="3">
        <f t="shared" si="6"/>
        <v>3</v>
      </c>
      <c r="G118" s="3">
        <f t="shared" si="7"/>
        <v>11.8</v>
      </c>
    </row>
    <row r="119" spans="1:7" x14ac:dyDescent="0.35">
      <c r="A119" s="5" t="s">
        <v>3020</v>
      </c>
      <c r="B119" s="3">
        <v>12.5</v>
      </c>
      <c r="C119" s="3">
        <v>12.5</v>
      </c>
      <c r="D119" s="3">
        <v>12.3</v>
      </c>
      <c r="E119" s="3">
        <f t="shared" si="6"/>
        <v>0</v>
      </c>
      <c r="F119" s="3">
        <f t="shared" si="6"/>
        <v>0.19999999999999929</v>
      </c>
      <c r="G119" s="3">
        <f t="shared" si="7"/>
        <v>12.3</v>
      </c>
    </row>
    <row r="120" spans="1:7" x14ac:dyDescent="0.35">
      <c r="A120" s="5" t="s">
        <v>3021</v>
      </c>
      <c r="B120" s="3">
        <v>16.2</v>
      </c>
      <c r="C120" s="3">
        <v>14.2</v>
      </c>
      <c r="D120" s="3">
        <v>13.6</v>
      </c>
      <c r="E120" s="3">
        <f t="shared" si="6"/>
        <v>2</v>
      </c>
      <c r="F120" s="3">
        <f t="shared" si="6"/>
        <v>0.59999999999999964</v>
      </c>
      <c r="G120" s="3">
        <f t="shared" si="7"/>
        <v>13.6</v>
      </c>
    </row>
    <row r="121" spans="1:7" x14ac:dyDescent="0.35">
      <c r="A121" s="5" t="s">
        <v>3022</v>
      </c>
      <c r="B121" s="3">
        <v>23.9</v>
      </c>
      <c r="C121" s="3">
        <v>14.8</v>
      </c>
      <c r="D121" s="3">
        <v>12.9</v>
      </c>
      <c r="E121" s="3">
        <f t="shared" si="6"/>
        <v>9.0999999999999979</v>
      </c>
      <c r="F121" s="3">
        <f t="shared" si="6"/>
        <v>1.9000000000000004</v>
      </c>
      <c r="G121" s="3">
        <f t="shared" si="7"/>
        <v>12.9</v>
      </c>
    </row>
    <row r="122" spans="1:7" x14ac:dyDescent="0.35">
      <c r="A122" s="5" t="s">
        <v>3023</v>
      </c>
      <c r="B122" s="3">
        <v>14.1</v>
      </c>
      <c r="C122" s="3">
        <v>14.1</v>
      </c>
      <c r="D122" s="3">
        <v>13.6</v>
      </c>
      <c r="E122" s="3">
        <f t="shared" si="6"/>
        <v>0</v>
      </c>
      <c r="F122" s="3">
        <f t="shared" si="6"/>
        <v>0.5</v>
      </c>
      <c r="G122" s="3">
        <f t="shared" si="7"/>
        <v>13.6</v>
      </c>
    </row>
    <row r="123" spans="1:7" x14ac:dyDescent="0.35">
      <c r="A123" s="5" t="s">
        <v>3024</v>
      </c>
      <c r="B123" s="3">
        <v>19.899999999999999</v>
      </c>
      <c r="C123" s="3">
        <v>17.7</v>
      </c>
      <c r="D123" s="3">
        <v>16.600000000000001</v>
      </c>
      <c r="E123" s="3">
        <f t="shared" si="6"/>
        <v>2.1999999999999993</v>
      </c>
      <c r="F123" s="3">
        <f t="shared" si="6"/>
        <v>1.0999999999999979</v>
      </c>
      <c r="G123" s="3">
        <f t="shared" si="7"/>
        <v>16.600000000000001</v>
      </c>
    </row>
    <row r="124" spans="1:7" x14ac:dyDescent="0.35">
      <c r="A124" s="5" t="s">
        <v>3025</v>
      </c>
      <c r="B124" s="3">
        <v>20.399999999999999</v>
      </c>
      <c r="C124" s="3">
        <v>18.899999999999999</v>
      </c>
      <c r="D124" s="3">
        <v>15.6</v>
      </c>
      <c r="E124" s="3">
        <f t="shared" si="6"/>
        <v>1.5</v>
      </c>
      <c r="F124" s="3">
        <f t="shared" si="6"/>
        <v>3.2999999999999989</v>
      </c>
      <c r="G124" s="3">
        <f t="shared" si="7"/>
        <v>15.6</v>
      </c>
    </row>
    <row r="125" spans="1:7" x14ac:dyDescent="0.35">
      <c r="A125" s="5" t="s">
        <v>3026</v>
      </c>
      <c r="B125" s="3">
        <v>18.3</v>
      </c>
      <c r="C125" s="3">
        <v>18.2</v>
      </c>
      <c r="D125" s="3">
        <v>16.899999999999999</v>
      </c>
      <c r="E125" s="3">
        <f t="shared" si="6"/>
        <v>0.10000000000000142</v>
      </c>
      <c r="F125" s="3">
        <f t="shared" si="6"/>
        <v>1.3000000000000007</v>
      </c>
      <c r="G125" s="3">
        <f t="shared" si="7"/>
        <v>16.899999999999999</v>
      </c>
    </row>
    <row r="126" spans="1:7" x14ac:dyDescent="0.35">
      <c r="A126" s="5" t="s">
        <v>3027</v>
      </c>
      <c r="B126" s="3">
        <v>15</v>
      </c>
      <c r="C126" s="3">
        <v>15</v>
      </c>
      <c r="D126" s="3">
        <v>14.5</v>
      </c>
      <c r="E126" s="3">
        <f t="shared" si="6"/>
        <v>0</v>
      </c>
      <c r="F126" s="3">
        <f t="shared" si="6"/>
        <v>0.5</v>
      </c>
      <c r="G126" s="3">
        <f t="shared" si="7"/>
        <v>14.5</v>
      </c>
    </row>
    <row r="127" spans="1:7" x14ac:dyDescent="0.35">
      <c r="A127" s="5" t="s">
        <v>3028</v>
      </c>
      <c r="B127" s="3">
        <v>22.6</v>
      </c>
      <c r="C127" s="3">
        <v>20.100000000000001</v>
      </c>
      <c r="D127" s="3">
        <v>17.5</v>
      </c>
      <c r="E127" s="3">
        <f t="shared" si="6"/>
        <v>2.5</v>
      </c>
      <c r="F127" s="3">
        <f t="shared" si="6"/>
        <v>2.6000000000000014</v>
      </c>
      <c r="G127" s="3">
        <f t="shared" si="7"/>
        <v>17.5</v>
      </c>
    </row>
    <row r="128" spans="1:7" x14ac:dyDescent="0.35">
      <c r="A128" s="5" t="s">
        <v>3029</v>
      </c>
      <c r="B128" s="3">
        <v>27.2</v>
      </c>
      <c r="C128" s="3">
        <v>19</v>
      </c>
      <c r="D128" s="3">
        <v>17.7</v>
      </c>
      <c r="E128" s="3">
        <f t="shared" si="6"/>
        <v>8.1999999999999993</v>
      </c>
      <c r="F128" s="3">
        <f t="shared" si="6"/>
        <v>1.3000000000000007</v>
      </c>
      <c r="G128" s="3">
        <f t="shared" si="7"/>
        <v>17.7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37"/>
  <sheetViews>
    <sheetView workbookViewId="0">
      <selection activeCell="I30" sqref="I30:I31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3030</v>
      </c>
      <c r="B4" s="8">
        <v>9.3000000000000007</v>
      </c>
      <c r="C4" s="8">
        <v>9</v>
      </c>
      <c r="D4" s="8">
        <v>8.3000000000000007</v>
      </c>
      <c r="E4" s="8">
        <f t="shared" ref="E4:E44" si="0">B4-C4</f>
        <v>0.30000000000000071</v>
      </c>
      <c r="F4" s="8">
        <f t="shared" ref="F4:F44" si="1">C4-D4</f>
        <v>0.69999999999999929</v>
      </c>
      <c r="G4" s="8">
        <f t="shared" ref="G4:G44" si="2">D4</f>
        <v>8.3000000000000007</v>
      </c>
      <c r="H4" s="8" t="s">
        <v>3796</v>
      </c>
    </row>
    <row r="5" spans="1:8" x14ac:dyDescent="0.35">
      <c r="A5" s="4" t="s">
        <v>3031</v>
      </c>
      <c r="B5" s="3">
        <v>9.1</v>
      </c>
      <c r="C5" s="3">
        <v>8.9</v>
      </c>
      <c r="D5" s="3">
        <v>8.1</v>
      </c>
      <c r="E5" s="3">
        <f t="shared" si="0"/>
        <v>0.19999999999999929</v>
      </c>
      <c r="F5" s="3">
        <f t="shared" si="1"/>
        <v>0.80000000000000071</v>
      </c>
      <c r="G5" s="3">
        <f t="shared" si="2"/>
        <v>8.1</v>
      </c>
    </row>
    <row r="6" spans="1:8" x14ac:dyDescent="0.35">
      <c r="A6" s="4" t="s">
        <v>3032</v>
      </c>
      <c r="B6" s="3">
        <v>8.6999999999999993</v>
      </c>
      <c r="C6" s="3">
        <v>8.5</v>
      </c>
      <c r="D6" s="3">
        <v>7.5</v>
      </c>
      <c r="E6" s="3">
        <f t="shared" si="0"/>
        <v>0.19999999999999929</v>
      </c>
      <c r="F6" s="3">
        <f t="shared" si="1"/>
        <v>1</v>
      </c>
      <c r="G6" s="3">
        <f t="shared" si="2"/>
        <v>7.5</v>
      </c>
    </row>
    <row r="7" spans="1:8" x14ac:dyDescent="0.35">
      <c r="A7" s="4" t="s">
        <v>3033</v>
      </c>
      <c r="B7" s="3">
        <v>7.8</v>
      </c>
      <c r="C7" s="3">
        <v>7.8</v>
      </c>
      <c r="D7" s="3">
        <v>7.7</v>
      </c>
      <c r="E7" s="3">
        <f t="shared" si="0"/>
        <v>0</v>
      </c>
      <c r="F7" s="3">
        <f t="shared" si="1"/>
        <v>9.9999999999999645E-2</v>
      </c>
      <c r="G7" s="3">
        <f t="shared" si="2"/>
        <v>7.7</v>
      </c>
    </row>
    <row r="8" spans="1:8" x14ac:dyDescent="0.35">
      <c r="A8" s="4" t="s">
        <v>3034</v>
      </c>
      <c r="B8" s="3">
        <v>8</v>
      </c>
      <c r="C8" s="3">
        <v>7.9</v>
      </c>
      <c r="D8" s="3">
        <v>7.5</v>
      </c>
      <c r="E8" s="3">
        <f t="shared" si="0"/>
        <v>9.9999999999999645E-2</v>
      </c>
      <c r="F8" s="3">
        <f t="shared" si="1"/>
        <v>0.40000000000000036</v>
      </c>
      <c r="G8" s="3">
        <f t="shared" si="2"/>
        <v>7.5</v>
      </c>
    </row>
    <row r="9" spans="1:8" x14ac:dyDescent="0.35">
      <c r="A9" s="4" t="s">
        <v>3035</v>
      </c>
      <c r="B9" s="3">
        <v>8.1</v>
      </c>
      <c r="C9" s="3">
        <v>8</v>
      </c>
      <c r="D9" s="3">
        <v>7.5</v>
      </c>
      <c r="E9" s="3">
        <f t="shared" si="0"/>
        <v>9.9999999999999645E-2</v>
      </c>
      <c r="F9" s="3">
        <f t="shared" si="1"/>
        <v>0.5</v>
      </c>
      <c r="G9" s="3">
        <f t="shared" si="2"/>
        <v>7.5</v>
      </c>
    </row>
    <row r="10" spans="1:8" x14ac:dyDescent="0.35">
      <c r="A10" s="4" t="s">
        <v>3036</v>
      </c>
      <c r="B10" s="3">
        <v>8.5</v>
      </c>
      <c r="C10" s="3">
        <v>8.5</v>
      </c>
      <c r="D10" s="3">
        <v>8.1999999999999993</v>
      </c>
      <c r="E10" s="3">
        <f t="shared" si="0"/>
        <v>0</v>
      </c>
      <c r="F10" s="3">
        <f t="shared" si="1"/>
        <v>0.30000000000000071</v>
      </c>
      <c r="G10" s="3">
        <f t="shared" si="2"/>
        <v>8.1999999999999993</v>
      </c>
    </row>
    <row r="11" spans="1:8" x14ac:dyDescent="0.35">
      <c r="A11" s="4" t="s">
        <v>3037</v>
      </c>
      <c r="B11" s="3">
        <v>6.7</v>
      </c>
      <c r="C11" s="3">
        <v>6.7</v>
      </c>
      <c r="D11" s="3">
        <v>6.7</v>
      </c>
      <c r="E11" s="3">
        <f t="shared" si="0"/>
        <v>0</v>
      </c>
      <c r="F11" s="3">
        <f t="shared" si="1"/>
        <v>0</v>
      </c>
      <c r="G11" s="3">
        <f t="shared" si="2"/>
        <v>6.7</v>
      </c>
    </row>
    <row r="12" spans="1:8" x14ac:dyDescent="0.35">
      <c r="A12" s="4" t="s">
        <v>3038</v>
      </c>
      <c r="B12" s="3">
        <v>7.9</v>
      </c>
      <c r="C12" s="3">
        <v>7.5</v>
      </c>
      <c r="D12" s="3">
        <v>6.3</v>
      </c>
      <c r="E12" s="3">
        <f t="shared" si="0"/>
        <v>0.40000000000000036</v>
      </c>
      <c r="F12" s="3">
        <f t="shared" si="1"/>
        <v>1.2000000000000002</v>
      </c>
      <c r="G12" s="3">
        <f t="shared" si="2"/>
        <v>6.3</v>
      </c>
    </row>
    <row r="13" spans="1:8" x14ac:dyDescent="0.35">
      <c r="A13" s="4" t="s">
        <v>3039</v>
      </c>
      <c r="B13" s="3">
        <v>8</v>
      </c>
      <c r="C13" s="3">
        <v>7.7</v>
      </c>
      <c r="D13" s="3">
        <v>7</v>
      </c>
      <c r="E13" s="3">
        <f t="shared" si="0"/>
        <v>0.29999999999999982</v>
      </c>
      <c r="F13" s="3">
        <f t="shared" si="1"/>
        <v>0.70000000000000018</v>
      </c>
      <c r="G13" s="3">
        <f t="shared" si="2"/>
        <v>7</v>
      </c>
    </row>
    <row r="14" spans="1:8" x14ac:dyDescent="0.35">
      <c r="A14" s="4" t="s">
        <v>3040</v>
      </c>
      <c r="B14" s="3">
        <v>8.8000000000000007</v>
      </c>
      <c r="C14" s="3">
        <v>7.5</v>
      </c>
      <c r="D14" s="3">
        <v>6.9</v>
      </c>
      <c r="E14" s="3">
        <f t="shared" si="0"/>
        <v>1.3000000000000007</v>
      </c>
      <c r="F14" s="3">
        <f t="shared" si="1"/>
        <v>0.59999999999999964</v>
      </c>
      <c r="G14" s="3">
        <f t="shared" si="2"/>
        <v>6.9</v>
      </c>
    </row>
    <row r="15" spans="1:8" x14ac:dyDescent="0.35">
      <c r="A15" s="4" t="s">
        <v>3041</v>
      </c>
      <c r="B15" s="3">
        <v>6.9</v>
      </c>
      <c r="C15" s="3">
        <v>6.9</v>
      </c>
      <c r="D15" s="3">
        <v>6.9</v>
      </c>
      <c r="E15" s="3">
        <f t="shared" si="0"/>
        <v>0</v>
      </c>
      <c r="F15" s="3">
        <f t="shared" si="1"/>
        <v>0</v>
      </c>
      <c r="G15" s="3">
        <f t="shared" si="2"/>
        <v>6.9</v>
      </c>
    </row>
    <row r="16" spans="1:8" x14ac:dyDescent="0.35">
      <c r="A16" s="4" t="s">
        <v>3042</v>
      </c>
      <c r="B16" s="3">
        <v>7</v>
      </c>
      <c r="C16" s="3">
        <v>7</v>
      </c>
      <c r="D16" s="3">
        <v>7</v>
      </c>
      <c r="E16" s="3">
        <f t="shared" si="0"/>
        <v>0</v>
      </c>
      <c r="F16" s="3">
        <f t="shared" si="1"/>
        <v>0</v>
      </c>
      <c r="G16" s="3">
        <f t="shared" si="2"/>
        <v>7</v>
      </c>
    </row>
    <row r="17" spans="1:7" x14ac:dyDescent="0.35">
      <c r="A17" s="4" t="s">
        <v>3043</v>
      </c>
      <c r="B17" s="3">
        <v>7.9</v>
      </c>
      <c r="C17" s="3">
        <v>7.9</v>
      </c>
      <c r="D17" s="3">
        <v>7.8</v>
      </c>
      <c r="E17" s="3">
        <f t="shared" si="0"/>
        <v>0</v>
      </c>
      <c r="F17" s="3">
        <f t="shared" si="1"/>
        <v>0.10000000000000053</v>
      </c>
      <c r="G17" s="3">
        <f t="shared" si="2"/>
        <v>7.8</v>
      </c>
    </row>
    <row r="18" spans="1:7" x14ac:dyDescent="0.35">
      <c r="A18" s="4" t="s">
        <v>3044</v>
      </c>
      <c r="B18" s="3">
        <v>6.9</v>
      </c>
      <c r="C18" s="3">
        <v>6.9</v>
      </c>
      <c r="D18" s="3">
        <v>6.9</v>
      </c>
      <c r="E18" s="3">
        <f t="shared" si="0"/>
        <v>0</v>
      </c>
      <c r="F18" s="3">
        <f t="shared" si="1"/>
        <v>0</v>
      </c>
      <c r="G18" s="3">
        <f t="shared" si="2"/>
        <v>6.9</v>
      </c>
    </row>
    <row r="19" spans="1:7" x14ac:dyDescent="0.35">
      <c r="A19" s="4" t="s">
        <v>3045</v>
      </c>
      <c r="B19" s="3">
        <v>8.6999999999999993</v>
      </c>
      <c r="C19" s="3">
        <v>8.6999999999999993</v>
      </c>
      <c r="D19" s="3">
        <v>8.6999999999999993</v>
      </c>
      <c r="E19" s="3">
        <f t="shared" si="0"/>
        <v>0</v>
      </c>
      <c r="F19" s="3">
        <f t="shared" si="1"/>
        <v>0</v>
      </c>
      <c r="G19" s="3">
        <f t="shared" si="2"/>
        <v>8.6999999999999993</v>
      </c>
    </row>
    <row r="20" spans="1:7" x14ac:dyDescent="0.35">
      <c r="A20" s="4" t="s">
        <v>3046</v>
      </c>
      <c r="B20" s="3">
        <v>6.7</v>
      </c>
      <c r="C20" s="3">
        <v>6.7</v>
      </c>
      <c r="D20" s="3">
        <v>6.5</v>
      </c>
      <c r="E20" s="3">
        <f t="shared" si="0"/>
        <v>0</v>
      </c>
      <c r="F20" s="3">
        <f t="shared" si="1"/>
        <v>0.20000000000000018</v>
      </c>
      <c r="G20" s="3">
        <f t="shared" si="2"/>
        <v>6.5</v>
      </c>
    </row>
    <row r="21" spans="1:7" x14ac:dyDescent="0.35">
      <c r="A21" s="4" t="s">
        <v>3047</v>
      </c>
      <c r="B21" s="3">
        <v>7.2</v>
      </c>
      <c r="C21" s="3">
        <v>7.2</v>
      </c>
      <c r="D21" s="3">
        <v>7.2</v>
      </c>
      <c r="E21" s="3">
        <f t="shared" si="0"/>
        <v>0</v>
      </c>
      <c r="F21" s="3">
        <f t="shared" si="1"/>
        <v>0</v>
      </c>
      <c r="G21" s="3">
        <f t="shared" si="2"/>
        <v>7.2</v>
      </c>
    </row>
    <row r="22" spans="1:7" x14ac:dyDescent="0.35">
      <c r="A22" s="4" t="s">
        <v>3048</v>
      </c>
      <c r="B22" s="3">
        <v>8.5</v>
      </c>
      <c r="C22" s="3">
        <v>7.5</v>
      </c>
      <c r="D22" s="3">
        <v>6.6</v>
      </c>
      <c r="E22" s="3">
        <f t="shared" si="0"/>
        <v>1</v>
      </c>
      <c r="F22" s="3">
        <f t="shared" si="1"/>
        <v>0.90000000000000036</v>
      </c>
      <c r="G22" s="3">
        <f t="shared" si="2"/>
        <v>6.6</v>
      </c>
    </row>
    <row r="23" spans="1:7" x14ac:dyDescent="0.35">
      <c r="A23" s="4" t="s">
        <v>3049</v>
      </c>
      <c r="B23" s="3">
        <v>6.5</v>
      </c>
      <c r="C23" s="3">
        <v>6.5</v>
      </c>
      <c r="D23" s="3">
        <v>6.5</v>
      </c>
      <c r="E23" s="3">
        <f t="shared" si="0"/>
        <v>0</v>
      </c>
      <c r="F23" s="3">
        <f t="shared" si="1"/>
        <v>0</v>
      </c>
      <c r="G23" s="3">
        <f t="shared" si="2"/>
        <v>6.5</v>
      </c>
    </row>
    <row r="24" spans="1:7" x14ac:dyDescent="0.35">
      <c r="A24" s="4" t="s">
        <v>3050</v>
      </c>
      <c r="B24" s="3">
        <v>8.6999999999999993</v>
      </c>
      <c r="C24" s="3">
        <v>8.3000000000000007</v>
      </c>
      <c r="D24" s="3">
        <v>6.9</v>
      </c>
      <c r="E24" s="3">
        <f t="shared" si="0"/>
        <v>0.39999999999999858</v>
      </c>
      <c r="F24" s="3">
        <f t="shared" si="1"/>
        <v>1.4000000000000004</v>
      </c>
      <c r="G24" s="3">
        <f t="shared" si="2"/>
        <v>6.9</v>
      </c>
    </row>
    <row r="25" spans="1:7" x14ac:dyDescent="0.35">
      <c r="A25" s="4" t="s">
        <v>3051</v>
      </c>
      <c r="B25" s="3">
        <v>7.3</v>
      </c>
      <c r="C25" s="3">
        <v>7.3</v>
      </c>
      <c r="D25" s="3">
        <v>7.2</v>
      </c>
      <c r="E25" s="3">
        <f t="shared" si="0"/>
        <v>0</v>
      </c>
      <c r="F25" s="3">
        <f t="shared" si="1"/>
        <v>9.9999999999999645E-2</v>
      </c>
      <c r="G25" s="3">
        <f t="shared" si="2"/>
        <v>7.2</v>
      </c>
    </row>
    <row r="26" spans="1:7" x14ac:dyDescent="0.35">
      <c r="A26" s="4" t="s">
        <v>3052</v>
      </c>
      <c r="B26" s="3">
        <v>7</v>
      </c>
      <c r="C26" s="3">
        <v>7</v>
      </c>
      <c r="D26" s="3">
        <v>7</v>
      </c>
      <c r="E26" s="3">
        <f t="shared" si="0"/>
        <v>0</v>
      </c>
      <c r="F26" s="3">
        <f t="shared" si="1"/>
        <v>0</v>
      </c>
      <c r="G26" s="3">
        <f t="shared" si="2"/>
        <v>7</v>
      </c>
    </row>
    <row r="27" spans="1:7" x14ac:dyDescent="0.35">
      <c r="A27" s="4" t="s">
        <v>3053</v>
      </c>
      <c r="B27" s="3">
        <v>10.6</v>
      </c>
      <c r="C27" s="3">
        <v>9.5</v>
      </c>
      <c r="D27" s="3">
        <v>8</v>
      </c>
      <c r="E27" s="3">
        <f t="shared" si="0"/>
        <v>1.0999999999999996</v>
      </c>
      <c r="F27" s="3">
        <f t="shared" si="1"/>
        <v>1.5</v>
      </c>
      <c r="G27" s="3">
        <f t="shared" si="2"/>
        <v>8</v>
      </c>
    </row>
    <row r="28" spans="1:7" x14ac:dyDescent="0.35">
      <c r="A28" s="4" t="s">
        <v>3054</v>
      </c>
      <c r="B28" s="3">
        <v>9.5</v>
      </c>
      <c r="C28" s="3">
        <v>8.8000000000000007</v>
      </c>
      <c r="D28" s="3">
        <v>7.4</v>
      </c>
      <c r="E28" s="3">
        <f t="shared" si="0"/>
        <v>0.69999999999999929</v>
      </c>
      <c r="F28" s="3">
        <f t="shared" si="1"/>
        <v>1.4000000000000004</v>
      </c>
      <c r="G28" s="3">
        <f t="shared" si="2"/>
        <v>7.4</v>
      </c>
    </row>
    <row r="29" spans="1:7" x14ac:dyDescent="0.35">
      <c r="A29" s="4" t="s">
        <v>3055</v>
      </c>
      <c r="B29" s="3">
        <v>8.6999999999999993</v>
      </c>
      <c r="C29" s="3">
        <v>8.6</v>
      </c>
      <c r="D29" s="3">
        <v>7.6</v>
      </c>
      <c r="E29" s="3">
        <f t="shared" si="0"/>
        <v>9.9999999999999645E-2</v>
      </c>
      <c r="F29" s="3">
        <f t="shared" si="1"/>
        <v>1</v>
      </c>
      <c r="G29" s="3">
        <f t="shared" si="2"/>
        <v>7.6</v>
      </c>
    </row>
    <row r="30" spans="1:7" x14ac:dyDescent="0.35">
      <c r="A30" s="4" t="s">
        <v>3056</v>
      </c>
      <c r="B30" s="3">
        <v>7.5</v>
      </c>
      <c r="C30" s="3">
        <v>7.5</v>
      </c>
      <c r="D30" s="3">
        <v>7.5</v>
      </c>
      <c r="E30" s="3">
        <f t="shared" si="0"/>
        <v>0</v>
      </c>
      <c r="F30" s="3">
        <f t="shared" si="1"/>
        <v>0</v>
      </c>
      <c r="G30" s="3">
        <f t="shared" si="2"/>
        <v>7.5</v>
      </c>
    </row>
    <row r="31" spans="1:7" x14ac:dyDescent="0.35">
      <c r="A31" s="4" t="s">
        <v>3057</v>
      </c>
      <c r="B31" s="3">
        <v>8.6999999999999993</v>
      </c>
      <c r="C31" s="3">
        <v>8.6</v>
      </c>
      <c r="D31" s="3">
        <v>7.7</v>
      </c>
      <c r="E31" s="3">
        <f t="shared" si="0"/>
        <v>9.9999999999999645E-2</v>
      </c>
      <c r="F31" s="3">
        <f t="shared" si="1"/>
        <v>0.89999999999999947</v>
      </c>
      <c r="G31" s="3">
        <f t="shared" si="2"/>
        <v>7.7</v>
      </c>
    </row>
    <row r="32" spans="1:7" x14ac:dyDescent="0.35">
      <c r="A32" s="4" t="s">
        <v>3058</v>
      </c>
      <c r="B32" s="3">
        <v>9.6</v>
      </c>
      <c r="C32" s="3">
        <v>9.1</v>
      </c>
      <c r="D32" s="3">
        <v>7.8</v>
      </c>
      <c r="E32" s="3">
        <f t="shared" si="0"/>
        <v>0.5</v>
      </c>
      <c r="F32" s="3">
        <f t="shared" si="1"/>
        <v>1.2999999999999998</v>
      </c>
      <c r="G32" s="3">
        <f t="shared" si="2"/>
        <v>7.8</v>
      </c>
    </row>
    <row r="33" spans="1:7" x14ac:dyDescent="0.35">
      <c r="A33" s="4" t="s">
        <v>3059</v>
      </c>
      <c r="B33" s="3">
        <v>12.8</v>
      </c>
      <c r="C33" s="3">
        <v>11.4</v>
      </c>
      <c r="D33" s="3">
        <v>7.8</v>
      </c>
      <c r="E33" s="3">
        <f t="shared" si="0"/>
        <v>1.4000000000000004</v>
      </c>
      <c r="F33" s="3">
        <f t="shared" si="1"/>
        <v>3.6000000000000005</v>
      </c>
      <c r="G33" s="3">
        <f t="shared" si="2"/>
        <v>7.8</v>
      </c>
    </row>
    <row r="34" spans="1:7" x14ac:dyDescent="0.35">
      <c r="A34" s="4" t="s">
        <v>3060</v>
      </c>
      <c r="B34" s="3">
        <v>19.8</v>
      </c>
      <c r="C34" s="3">
        <v>9.1</v>
      </c>
      <c r="D34" s="3">
        <v>8.1999999999999993</v>
      </c>
      <c r="E34" s="3">
        <f t="shared" si="0"/>
        <v>10.700000000000001</v>
      </c>
      <c r="F34" s="3">
        <f t="shared" si="1"/>
        <v>0.90000000000000036</v>
      </c>
      <c r="G34" s="3">
        <f t="shared" si="2"/>
        <v>8.1999999999999993</v>
      </c>
    </row>
    <row r="35" spans="1:7" x14ac:dyDescent="0.35">
      <c r="A35" s="4" t="s">
        <v>3061</v>
      </c>
      <c r="B35" s="3">
        <v>8.3000000000000007</v>
      </c>
      <c r="C35" s="3">
        <v>8.3000000000000007</v>
      </c>
      <c r="D35" s="3">
        <v>8.3000000000000007</v>
      </c>
      <c r="E35" s="3">
        <f t="shared" si="0"/>
        <v>0</v>
      </c>
      <c r="F35" s="3">
        <f t="shared" si="1"/>
        <v>0</v>
      </c>
      <c r="G35" s="3">
        <f t="shared" si="2"/>
        <v>8.3000000000000007</v>
      </c>
    </row>
    <row r="36" spans="1:7" x14ac:dyDescent="0.35">
      <c r="A36" s="4" t="s">
        <v>3062</v>
      </c>
      <c r="B36" s="3">
        <v>15.1</v>
      </c>
      <c r="C36" s="3">
        <v>10.1</v>
      </c>
      <c r="D36" s="3">
        <v>9.6</v>
      </c>
      <c r="E36" s="3">
        <f t="shared" si="0"/>
        <v>5</v>
      </c>
      <c r="F36" s="3">
        <f t="shared" si="1"/>
        <v>0.5</v>
      </c>
      <c r="G36" s="3">
        <f t="shared" si="2"/>
        <v>9.6</v>
      </c>
    </row>
    <row r="37" spans="1:7" x14ac:dyDescent="0.35">
      <c r="A37" s="4" t="s">
        <v>3063</v>
      </c>
      <c r="B37" s="3">
        <v>12.1</v>
      </c>
      <c r="C37" s="3">
        <v>10.4</v>
      </c>
      <c r="D37" s="3">
        <v>8.6</v>
      </c>
      <c r="E37" s="3">
        <f t="shared" si="0"/>
        <v>1.6999999999999993</v>
      </c>
      <c r="F37" s="3">
        <f t="shared" si="1"/>
        <v>1.8000000000000007</v>
      </c>
      <c r="G37" s="3">
        <f t="shared" si="2"/>
        <v>8.6</v>
      </c>
    </row>
    <row r="38" spans="1:7" x14ac:dyDescent="0.35">
      <c r="A38" s="4" t="s">
        <v>3064</v>
      </c>
      <c r="B38" s="3">
        <v>13.1</v>
      </c>
      <c r="C38" s="3">
        <v>11.9</v>
      </c>
      <c r="D38" s="3">
        <v>8.6999999999999993</v>
      </c>
      <c r="E38" s="3">
        <f t="shared" si="0"/>
        <v>1.1999999999999993</v>
      </c>
      <c r="F38" s="3">
        <f t="shared" si="1"/>
        <v>3.2000000000000011</v>
      </c>
      <c r="G38" s="3">
        <f t="shared" si="2"/>
        <v>8.6999999999999993</v>
      </c>
    </row>
    <row r="39" spans="1:7" x14ac:dyDescent="0.35">
      <c r="A39" s="4" t="s">
        <v>3065</v>
      </c>
      <c r="B39" s="3">
        <v>9.5</v>
      </c>
      <c r="C39" s="3">
        <v>8.5</v>
      </c>
      <c r="D39" s="3">
        <v>7.9</v>
      </c>
      <c r="E39" s="3">
        <f t="shared" si="0"/>
        <v>1</v>
      </c>
      <c r="F39" s="3">
        <f t="shared" si="1"/>
        <v>0.59999999999999964</v>
      </c>
      <c r="G39" s="3">
        <f t="shared" si="2"/>
        <v>7.9</v>
      </c>
    </row>
    <row r="40" spans="1:7" x14ac:dyDescent="0.35">
      <c r="A40" s="4" t="s">
        <v>3066</v>
      </c>
      <c r="B40" s="3">
        <v>9.9</v>
      </c>
      <c r="C40" s="3">
        <v>8.1</v>
      </c>
      <c r="D40" s="3">
        <v>7.5</v>
      </c>
      <c r="E40" s="3">
        <f t="shared" si="0"/>
        <v>1.8000000000000007</v>
      </c>
      <c r="F40" s="3">
        <f t="shared" si="1"/>
        <v>0.59999999999999964</v>
      </c>
      <c r="G40" s="3">
        <f t="shared" si="2"/>
        <v>7.5</v>
      </c>
    </row>
    <row r="41" spans="1:7" x14ac:dyDescent="0.35">
      <c r="A41" s="4" t="s">
        <v>3067</v>
      </c>
      <c r="B41" s="3">
        <v>17.7</v>
      </c>
      <c r="C41" s="3">
        <v>9.1999999999999993</v>
      </c>
      <c r="D41" s="3">
        <v>8.3000000000000007</v>
      </c>
      <c r="E41" s="3">
        <f t="shared" si="0"/>
        <v>8.5</v>
      </c>
      <c r="F41" s="3">
        <f t="shared" si="1"/>
        <v>0.89999999999999858</v>
      </c>
      <c r="G41" s="3">
        <f t="shared" si="2"/>
        <v>8.3000000000000007</v>
      </c>
    </row>
    <row r="42" spans="1:7" x14ac:dyDescent="0.35">
      <c r="A42" s="4" t="s">
        <v>3068</v>
      </c>
      <c r="B42" s="3">
        <v>19.600000000000001</v>
      </c>
      <c r="C42" s="3">
        <v>10.7</v>
      </c>
      <c r="D42" s="3">
        <v>9.3000000000000007</v>
      </c>
      <c r="E42" s="3">
        <f t="shared" si="0"/>
        <v>8.9000000000000021</v>
      </c>
      <c r="F42" s="3">
        <f t="shared" si="1"/>
        <v>1.3999999999999986</v>
      </c>
      <c r="G42" s="3">
        <f t="shared" si="2"/>
        <v>9.3000000000000007</v>
      </c>
    </row>
    <row r="43" spans="1:7" x14ac:dyDescent="0.35">
      <c r="A43" s="4" t="s">
        <v>3069</v>
      </c>
      <c r="B43" s="3">
        <v>15.7</v>
      </c>
      <c r="C43" s="3">
        <v>12.5</v>
      </c>
      <c r="D43" s="3">
        <v>10.5</v>
      </c>
      <c r="E43" s="3">
        <f t="shared" si="0"/>
        <v>3.1999999999999993</v>
      </c>
      <c r="F43" s="3">
        <f t="shared" si="1"/>
        <v>2</v>
      </c>
      <c r="G43" s="3">
        <f t="shared" si="2"/>
        <v>10.5</v>
      </c>
    </row>
    <row r="44" spans="1:7" x14ac:dyDescent="0.35">
      <c r="A44" s="4" t="s">
        <v>3070</v>
      </c>
      <c r="B44" s="3">
        <v>15.7</v>
      </c>
      <c r="C44" s="3">
        <v>12.2</v>
      </c>
      <c r="D44" s="3">
        <v>10.9</v>
      </c>
      <c r="E44" s="3">
        <f t="shared" si="0"/>
        <v>3.5</v>
      </c>
      <c r="F44" s="3">
        <f t="shared" si="1"/>
        <v>1.2999999999999989</v>
      </c>
      <c r="G44" s="3">
        <f t="shared" si="2"/>
        <v>10.9</v>
      </c>
    </row>
    <row r="45" spans="1:7" x14ac:dyDescent="0.35">
      <c r="A45" s="4" t="s">
        <v>3071</v>
      </c>
      <c r="B45" s="3">
        <v>9</v>
      </c>
      <c r="C45" s="3">
        <v>9</v>
      </c>
      <c r="D45" s="3">
        <v>9</v>
      </c>
      <c r="E45" s="3">
        <f t="shared" ref="E45:F108" si="3">B45-C45</f>
        <v>0</v>
      </c>
      <c r="F45" s="3">
        <f t="shared" si="3"/>
        <v>0</v>
      </c>
      <c r="G45" s="3">
        <f t="shared" ref="G45:G108" si="4">D45</f>
        <v>9</v>
      </c>
    </row>
    <row r="46" spans="1:7" x14ac:dyDescent="0.35">
      <c r="A46" s="4" t="s">
        <v>3072</v>
      </c>
      <c r="B46" s="3">
        <v>16.8</v>
      </c>
      <c r="C46" s="3">
        <v>10.6</v>
      </c>
      <c r="D46" s="3">
        <v>8.6</v>
      </c>
      <c r="E46" s="3">
        <f t="shared" si="3"/>
        <v>6.2000000000000011</v>
      </c>
      <c r="F46" s="3">
        <f t="shared" si="3"/>
        <v>2</v>
      </c>
      <c r="G46" s="3">
        <f t="shared" si="4"/>
        <v>8.6</v>
      </c>
    </row>
    <row r="47" spans="1:7" x14ac:dyDescent="0.35">
      <c r="A47" s="4" t="s">
        <v>3073</v>
      </c>
      <c r="B47" s="3">
        <v>13.5</v>
      </c>
      <c r="C47" s="3">
        <v>9.9</v>
      </c>
      <c r="D47" s="3">
        <v>8.1999999999999993</v>
      </c>
      <c r="E47" s="3">
        <f t="shared" si="3"/>
        <v>3.5999999999999996</v>
      </c>
      <c r="F47" s="3">
        <f t="shared" si="3"/>
        <v>1.7000000000000011</v>
      </c>
      <c r="G47" s="3">
        <f t="shared" si="4"/>
        <v>8.1999999999999993</v>
      </c>
    </row>
    <row r="48" spans="1:7" x14ac:dyDescent="0.35">
      <c r="A48" s="4" t="s">
        <v>3074</v>
      </c>
      <c r="B48" s="3">
        <v>17.8</v>
      </c>
      <c r="C48" s="3">
        <v>9</v>
      </c>
      <c r="D48" s="3">
        <v>7.9</v>
      </c>
      <c r="E48" s="3">
        <f t="shared" si="3"/>
        <v>8.8000000000000007</v>
      </c>
      <c r="F48" s="3">
        <f t="shared" si="3"/>
        <v>1.0999999999999996</v>
      </c>
      <c r="G48" s="3">
        <f t="shared" si="4"/>
        <v>7.9</v>
      </c>
    </row>
    <row r="49" spans="1:8" x14ac:dyDescent="0.35">
      <c r="A49" s="4" t="s">
        <v>3075</v>
      </c>
      <c r="B49" s="3">
        <v>9.4</v>
      </c>
      <c r="C49" s="3">
        <v>9.4</v>
      </c>
      <c r="D49" s="3">
        <v>9.3000000000000007</v>
      </c>
      <c r="E49" s="3">
        <f t="shared" si="3"/>
        <v>0</v>
      </c>
      <c r="F49" s="3">
        <f t="shared" si="3"/>
        <v>9.9999999999999645E-2</v>
      </c>
      <c r="G49" s="3">
        <f t="shared" si="4"/>
        <v>9.3000000000000007</v>
      </c>
    </row>
    <row r="50" spans="1:8" x14ac:dyDescent="0.35">
      <c r="A50" s="4" t="s">
        <v>3076</v>
      </c>
      <c r="B50" s="3">
        <v>11.1</v>
      </c>
      <c r="C50" s="3">
        <v>11.1</v>
      </c>
      <c r="D50" s="3">
        <v>11</v>
      </c>
      <c r="E50" s="3">
        <f t="shared" si="3"/>
        <v>0</v>
      </c>
      <c r="F50" s="3">
        <f t="shared" si="3"/>
        <v>9.9999999999999645E-2</v>
      </c>
      <c r="G50" s="3">
        <f t="shared" si="4"/>
        <v>11</v>
      </c>
    </row>
    <row r="51" spans="1:8" x14ac:dyDescent="0.35">
      <c r="A51" s="4" t="s">
        <v>3077</v>
      </c>
      <c r="B51" s="3">
        <v>27.6</v>
      </c>
      <c r="C51" s="3">
        <v>11.6</v>
      </c>
      <c r="D51" s="3">
        <v>10.3</v>
      </c>
      <c r="E51" s="3">
        <f t="shared" si="3"/>
        <v>16</v>
      </c>
      <c r="F51" s="3">
        <f t="shared" si="3"/>
        <v>1.2999999999999989</v>
      </c>
      <c r="G51" s="3">
        <f t="shared" si="4"/>
        <v>10.3</v>
      </c>
    </row>
    <row r="52" spans="1:8" x14ac:dyDescent="0.35">
      <c r="A52" s="4" t="s">
        <v>3078</v>
      </c>
      <c r="B52" s="3">
        <v>9.4</v>
      </c>
      <c r="C52" s="3">
        <v>9.4</v>
      </c>
      <c r="D52" s="3">
        <v>9.1</v>
      </c>
      <c r="E52" s="3">
        <f t="shared" si="3"/>
        <v>0</v>
      </c>
      <c r="F52" s="3">
        <f t="shared" si="3"/>
        <v>0.30000000000000071</v>
      </c>
      <c r="G52" s="3">
        <f t="shared" si="4"/>
        <v>9.1</v>
      </c>
    </row>
    <row r="53" spans="1:8" x14ac:dyDescent="0.35">
      <c r="A53" s="4" t="s">
        <v>3079</v>
      </c>
      <c r="B53" s="3">
        <v>15.9</v>
      </c>
      <c r="C53" s="3">
        <v>10.3</v>
      </c>
      <c r="D53" s="3">
        <v>9.5</v>
      </c>
      <c r="E53" s="3">
        <f t="shared" si="3"/>
        <v>5.6</v>
      </c>
      <c r="F53" s="3">
        <f t="shared" si="3"/>
        <v>0.80000000000000071</v>
      </c>
      <c r="G53" s="3">
        <f t="shared" si="4"/>
        <v>9.5</v>
      </c>
    </row>
    <row r="54" spans="1:8" x14ac:dyDescent="0.35">
      <c r="A54" s="7" t="s">
        <v>3080</v>
      </c>
      <c r="B54" s="8">
        <v>9</v>
      </c>
      <c r="C54" s="8">
        <v>9</v>
      </c>
      <c r="D54" s="8">
        <v>8.9</v>
      </c>
      <c r="E54" s="8">
        <f t="shared" si="3"/>
        <v>0</v>
      </c>
      <c r="F54" s="8">
        <f t="shared" si="3"/>
        <v>9.9999999999999645E-2</v>
      </c>
      <c r="G54" s="8">
        <f t="shared" si="4"/>
        <v>8.9</v>
      </c>
      <c r="H54" s="8" t="s">
        <v>3795</v>
      </c>
    </row>
    <row r="55" spans="1:8" x14ac:dyDescent="0.35">
      <c r="A55" s="5" t="s">
        <v>3081</v>
      </c>
      <c r="B55" s="3">
        <v>11.2</v>
      </c>
      <c r="C55" s="3">
        <v>11.2</v>
      </c>
      <c r="D55" s="3">
        <v>10.8</v>
      </c>
      <c r="E55" s="3">
        <f t="shared" si="3"/>
        <v>0</v>
      </c>
      <c r="F55" s="3">
        <f t="shared" si="3"/>
        <v>0.39999999999999858</v>
      </c>
      <c r="G55" s="3">
        <f t="shared" si="4"/>
        <v>10.8</v>
      </c>
    </row>
    <row r="56" spans="1:8" x14ac:dyDescent="0.35">
      <c r="A56" s="5" t="s">
        <v>3082</v>
      </c>
      <c r="B56" s="3">
        <v>10.3</v>
      </c>
      <c r="C56" s="3">
        <v>10.3</v>
      </c>
      <c r="D56" s="3">
        <v>9.6</v>
      </c>
      <c r="E56" s="3">
        <f t="shared" si="3"/>
        <v>0</v>
      </c>
      <c r="F56" s="3">
        <f t="shared" si="3"/>
        <v>0.70000000000000107</v>
      </c>
      <c r="G56" s="3">
        <f t="shared" si="4"/>
        <v>9.6</v>
      </c>
    </row>
    <row r="57" spans="1:8" x14ac:dyDescent="0.35">
      <c r="A57" s="5" t="s">
        <v>3083</v>
      </c>
      <c r="B57" s="3">
        <v>6.8</v>
      </c>
      <c r="C57" s="3">
        <v>6.8</v>
      </c>
      <c r="D57" s="3">
        <v>6.8</v>
      </c>
      <c r="E57" s="3">
        <f t="shared" si="3"/>
        <v>0</v>
      </c>
      <c r="F57" s="3">
        <f t="shared" si="3"/>
        <v>0</v>
      </c>
      <c r="G57" s="3">
        <f t="shared" si="4"/>
        <v>6.8</v>
      </c>
    </row>
    <row r="58" spans="1:8" x14ac:dyDescent="0.35">
      <c r="A58" s="5" t="s">
        <v>3084</v>
      </c>
      <c r="B58" s="3">
        <v>7.2</v>
      </c>
      <c r="C58" s="3">
        <v>7.2</v>
      </c>
      <c r="D58" s="3">
        <v>7.2</v>
      </c>
      <c r="E58" s="3">
        <f t="shared" si="3"/>
        <v>0</v>
      </c>
      <c r="F58" s="3">
        <f t="shared" si="3"/>
        <v>0</v>
      </c>
      <c r="G58" s="3">
        <f t="shared" si="4"/>
        <v>7.2</v>
      </c>
    </row>
    <row r="59" spans="1:8" x14ac:dyDescent="0.35">
      <c r="A59" s="5" t="s">
        <v>3085</v>
      </c>
      <c r="B59" s="3">
        <v>6.2</v>
      </c>
      <c r="C59" s="3">
        <v>6.2</v>
      </c>
      <c r="D59" s="3">
        <v>6.2</v>
      </c>
      <c r="E59" s="3">
        <f t="shared" si="3"/>
        <v>0</v>
      </c>
      <c r="F59" s="3">
        <f t="shared" si="3"/>
        <v>0</v>
      </c>
      <c r="G59" s="3">
        <f t="shared" si="4"/>
        <v>6.2</v>
      </c>
    </row>
    <row r="60" spans="1:8" x14ac:dyDescent="0.35">
      <c r="A60" s="5" t="s">
        <v>3086</v>
      </c>
      <c r="B60" s="3">
        <v>17.600000000000001</v>
      </c>
      <c r="C60" s="3">
        <v>9.1999999999999993</v>
      </c>
      <c r="D60" s="3">
        <v>8.8000000000000007</v>
      </c>
      <c r="E60" s="3">
        <f t="shared" si="3"/>
        <v>8.4000000000000021</v>
      </c>
      <c r="F60" s="3">
        <f t="shared" si="3"/>
        <v>0.39999999999999858</v>
      </c>
      <c r="G60" s="3">
        <f t="shared" si="4"/>
        <v>8.8000000000000007</v>
      </c>
    </row>
    <row r="61" spans="1:8" x14ac:dyDescent="0.35">
      <c r="A61" s="5" t="s">
        <v>3087</v>
      </c>
      <c r="B61" s="3">
        <v>7.1</v>
      </c>
      <c r="C61" s="3">
        <v>7.1</v>
      </c>
      <c r="D61" s="3">
        <v>6.9</v>
      </c>
      <c r="E61" s="3">
        <f t="shared" si="3"/>
        <v>0</v>
      </c>
      <c r="F61" s="3">
        <f t="shared" si="3"/>
        <v>0.19999999999999929</v>
      </c>
      <c r="G61" s="3">
        <f t="shared" si="4"/>
        <v>6.9</v>
      </c>
    </row>
    <row r="62" spans="1:8" x14ac:dyDescent="0.35">
      <c r="A62" s="5" t="s">
        <v>3088</v>
      </c>
      <c r="B62" s="3">
        <v>9.6</v>
      </c>
      <c r="C62" s="3">
        <v>9.1</v>
      </c>
      <c r="D62" s="3">
        <v>7.6</v>
      </c>
      <c r="E62" s="3">
        <f t="shared" si="3"/>
        <v>0.5</v>
      </c>
      <c r="F62" s="3">
        <f t="shared" si="3"/>
        <v>1.5</v>
      </c>
      <c r="G62" s="3">
        <f t="shared" si="4"/>
        <v>7.6</v>
      </c>
    </row>
    <row r="63" spans="1:8" x14ac:dyDescent="0.35">
      <c r="A63" s="5" t="s">
        <v>3089</v>
      </c>
      <c r="B63" s="3">
        <v>6.4</v>
      </c>
      <c r="C63" s="3">
        <v>6.4</v>
      </c>
      <c r="D63" s="3">
        <v>6.4</v>
      </c>
      <c r="E63" s="3">
        <f t="shared" si="3"/>
        <v>0</v>
      </c>
      <c r="F63" s="3">
        <f t="shared" si="3"/>
        <v>0</v>
      </c>
      <c r="G63" s="3">
        <f t="shared" si="4"/>
        <v>6.4</v>
      </c>
    </row>
    <row r="64" spans="1:8" x14ac:dyDescent="0.35">
      <c r="A64" s="5" t="s">
        <v>3090</v>
      </c>
      <c r="B64" s="3">
        <v>23.3</v>
      </c>
      <c r="C64" s="3">
        <v>10.199999999999999</v>
      </c>
      <c r="D64" s="3">
        <v>8.3000000000000007</v>
      </c>
      <c r="E64" s="3">
        <f t="shared" si="3"/>
        <v>13.100000000000001</v>
      </c>
      <c r="F64" s="3">
        <f t="shared" si="3"/>
        <v>1.8999999999999986</v>
      </c>
      <c r="G64" s="3">
        <f t="shared" si="4"/>
        <v>8.3000000000000007</v>
      </c>
    </row>
    <row r="65" spans="1:7" x14ac:dyDescent="0.35">
      <c r="A65" s="5" t="s">
        <v>3091</v>
      </c>
      <c r="B65" s="3">
        <v>18</v>
      </c>
      <c r="C65" s="3">
        <v>10.1</v>
      </c>
      <c r="D65" s="3">
        <v>6.8</v>
      </c>
      <c r="E65" s="3">
        <f t="shared" si="3"/>
        <v>7.9</v>
      </c>
      <c r="F65" s="3">
        <f t="shared" si="3"/>
        <v>3.3</v>
      </c>
      <c r="G65" s="3">
        <f t="shared" si="4"/>
        <v>6.8</v>
      </c>
    </row>
    <row r="66" spans="1:7" x14ac:dyDescent="0.35">
      <c r="A66" s="5" t="s">
        <v>3092</v>
      </c>
      <c r="B66" s="3">
        <v>19</v>
      </c>
      <c r="C66" s="3">
        <v>10.8</v>
      </c>
      <c r="D66" s="3">
        <v>8.3000000000000007</v>
      </c>
      <c r="E66" s="3">
        <f t="shared" si="3"/>
        <v>8.1999999999999993</v>
      </c>
      <c r="F66" s="3">
        <f t="shared" si="3"/>
        <v>2.5</v>
      </c>
      <c r="G66" s="3">
        <f t="shared" si="4"/>
        <v>8.3000000000000007</v>
      </c>
    </row>
    <row r="67" spans="1:7" x14ac:dyDescent="0.35">
      <c r="A67" s="5" t="s">
        <v>3093</v>
      </c>
      <c r="B67" s="3">
        <v>7.3</v>
      </c>
      <c r="C67" s="3">
        <v>7.3</v>
      </c>
      <c r="D67" s="3">
        <v>7.3</v>
      </c>
      <c r="E67" s="3">
        <f t="shared" si="3"/>
        <v>0</v>
      </c>
      <c r="F67" s="3">
        <f t="shared" si="3"/>
        <v>0</v>
      </c>
      <c r="G67" s="3">
        <f t="shared" si="4"/>
        <v>7.3</v>
      </c>
    </row>
    <row r="68" spans="1:7" x14ac:dyDescent="0.35">
      <c r="A68" s="5" t="s">
        <v>3094</v>
      </c>
      <c r="B68" s="3">
        <v>16.8</v>
      </c>
      <c r="C68" s="3">
        <v>8.5</v>
      </c>
      <c r="D68" s="3">
        <v>8</v>
      </c>
      <c r="E68" s="3">
        <f t="shared" si="3"/>
        <v>8.3000000000000007</v>
      </c>
      <c r="F68" s="3">
        <f t="shared" si="3"/>
        <v>0.5</v>
      </c>
      <c r="G68" s="3">
        <f t="shared" si="4"/>
        <v>8</v>
      </c>
    </row>
    <row r="69" spans="1:7" x14ac:dyDescent="0.35">
      <c r="A69" s="5" t="s">
        <v>3095</v>
      </c>
      <c r="B69" s="3">
        <v>7.8</v>
      </c>
      <c r="C69" s="3">
        <v>7.8</v>
      </c>
      <c r="D69" s="3">
        <v>7.8</v>
      </c>
      <c r="E69" s="3">
        <f t="shared" si="3"/>
        <v>0</v>
      </c>
      <c r="F69" s="3">
        <f t="shared" si="3"/>
        <v>0</v>
      </c>
      <c r="G69" s="3">
        <f t="shared" si="4"/>
        <v>7.8</v>
      </c>
    </row>
    <row r="70" spans="1:7" x14ac:dyDescent="0.35">
      <c r="A70" s="5" t="s">
        <v>3096</v>
      </c>
      <c r="B70" s="3">
        <v>20</v>
      </c>
      <c r="C70" s="3">
        <v>9.6999999999999993</v>
      </c>
      <c r="D70" s="3">
        <v>8.9</v>
      </c>
      <c r="E70" s="3">
        <f t="shared" si="3"/>
        <v>10.3</v>
      </c>
      <c r="F70" s="3">
        <f t="shared" si="3"/>
        <v>0.79999999999999893</v>
      </c>
      <c r="G70" s="3">
        <f t="shared" si="4"/>
        <v>8.9</v>
      </c>
    </row>
    <row r="71" spans="1:7" x14ac:dyDescent="0.35">
      <c r="A71" s="5" t="s">
        <v>3097</v>
      </c>
      <c r="B71" s="3">
        <v>22.1</v>
      </c>
      <c r="C71" s="3">
        <v>11.2</v>
      </c>
      <c r="D71" s="3">
        <v>8.1</v>
      </c>
      <c r="E71" s="3">
        <f t="shared" si="3"/>
        <v>10.900000000000002</v>
      </c>
      <c r="F71" s="3">
        <f t="shared" si="3"/>
        <v>3.0999999999999996</v>
      </c>
      <c r="G71" s="3">
        <f t="shared" si="4"/>
        <v>8.1</v>
      </c>
    </row>
    <row r="72" spans="1:7" x14ac:dyDescent="0.35">
      <c r="A72" s="5" t="s">
        <v>3098</v>
      </c>
      <c r="B72" s="3">
        <v>17</v>
      </c>
      <c r="C72" s="3">
        <v>10.7</v>
      </c>
      <c r="D72" s="3">
        <v>10</v>
      </c>
      <c r="E72" s="3">
        <f t="shared" si="3"/>
        <v>6.3000000000000007</v>
      </c>
      <c r="F72" s="3">
        <f t="shared" si="3"/>
        <v>0.69999999999999929</v>
      </c>
      <c r="G72" s="3">
        <f t="shared" si="4"/>
        <v>10</v>
      </c>
    </row>
    <row r="73" spans="1:7" x14ac:dyDescent="0.35">
      <c r="A73" s="5" t="s">
        <v>3099</v>
      </c>
      <c r="B73" s="3">
        <v>34.1</v>
      </c>
      <c r="C73" s="3">
        <v>13.9</v>
      </c>
      <c r="D73" s="3">
        <v>12.9</v>
      </c>
      <c r="E73" s="3">
        <f t="shared" si="3"/>
        <v>20.200000000000003</v>
      </c>
      <c r="F73" s="3">
        <f t="shared" si="3"/>
        <v>1</v>
      </c>
      <c r="G73" s="3">
        <f t="shared" si="4"/>
        <v>12.9</v>
      </c>
    </row>
    <row r="74" spans="1:7" x14ac:dyDescent="0.35">
      <c r="A74" s="5" t="s">
        <v>3100</v>
      </c>
      <c r="B74" s="3">
        <v>25.1</v>
      </c>
      <c r="C74" s="3">
        <v>14.5</v>
      </c>
      <c r="D74" s="3">
        <v>11.6</v>
      </c>
      <c r="E74" s="3">
        <f t="shared" si="3"/>
        <v>10.600000000000001</v>
      </c>
      <c r="F74" s="3">
        <f t="shared" si="3"/>
        <v>2.9000000000000004</v>
      </c>
      <c r="G74" s="3">
        <f t="shared" si="4"/>
        <v>11.6</v>
      </c>
    </row>
    <row r="75" spans="1:7" x14ac:dyDescent="0.35">
      <c r="A75" s="5" t="s">
        <v>3101</v>
      </c>
      <c r="B75" s="3">
        <v>12.2</v>
      </c>
      <c r="C75" s="3">
        <v>11.8</v>
      </c>
      <c r="D75" s="3">
        <v>10.4</v>
      </c>
      <c r="E75" s="3">
        <f t="shared" si="3"/>
        <v>0.39999999999999858</v>
      </c>
      <c r="F75" s="3">
        <f t="shared" si="3"/>
        <v>1.4000000000000004</v>
      </c>
      <c r="G75" s="3">
        <f t="shared" si="4"/>
        <v>10.4</v>
      </c>
    </row>
    <row r="76" spans="1:7" x14ac:dyDescent="0.35">
      <c r="A76" s="5" t="s">
        <v>3102</v>
      </c>
      <c r="B76" s="3">
        <v>14.5</v>
      </c>
      <c r="C76" s="3">
        <v>13.3</v>
      </c>
      <c r="D76" s="3">
        <v>9.8000000000000007</v>
      </c>
      <c r="E76" s="3">
        <f t="shared" si="3"/>
        <v>1.1999999999999993</v>
      </c>
      <c r="F76" s="3">
        <f t="shared" si="3"/>
        <v>3.5</v>
      </c>
      <c r="G76" s="3">
        <f t="shared" si="4"/>
        <v>9.8000000000000007</v>
      </c>
    </row>
    <row r="77" spans="1:7" x14ac:dyDescent="0.35">
      <c r="A77" s="5" t="s">
        <v>3103</v>
      </c>
      <c r="B77" s="3">
        <v>9.8000000000000007</v>
      </c>
      <c r="C77" s="3">
        <v>9.8000000000000007</v>
      </c>
      <c r="D77" s="3">
        <v>9.6</v>
      </c>
      <c r="E77" s="3">
        <f t="shared" si="3"/>
        <v>0</v>
      </c>
      <c r="F77" s="3">
        <f t="shared" si="3"/>
        <v>0.20000000000000107</v>
      </c>
      <c r="G77" s="3">
        <f t="shared" si="4"/>
        <v>9.6</v>
      </c>
    </row>
    <row r="78" spans="1:7" x14ac:dyDescent="0.35">
      <c r="A78" s="5" t="s">
        <v>3104</v>
      </c>
      <c r="B78" s="3">
        <v>9.9</v>
      </c>
      <c r="C78" s="3">
        <v>9.9</v>
      </c>
      <c r="D78" s="3">
        <v>9.9</v>
      </c>
      <c r="E78" s="3">
        <f t="shared" si="3"/>
        <v>0</v>
      </c>
      <c r="F78" s="3">
        <f t="shared" si="3"/>
        <v>0</v>
      </c>
      <c r="G78" s="3">
        <f t="shared" si="4"/>
        <v>9.9</v>
      </c>
    </row>
    <row r="79" spans="1:7" x14ac:dyDescent="0.35">
      <c r="A79" s="5" t="s">
        <v>3105</v>
      </c>
      <c r="B79" s="3">
        <v>8.9</v>
      </c>
      <c r="C79" s="3">
        <v>8.8000000000000007</v>
      </c>
      <c r="D79" s="3">
        <v>8.4</v>
      </c>
      <c r="E79" s="3">
        <f t="shared" si="3"/>
        <v>9.9999999999999645E-2</v>
      </c>
      <c r="F79" s="3">
        <f t="shared" si="3"/>
        <v>0.40000000000000036</v>
      </c>
      <c r="G79" s="3">
        <f t="shared" si="4"/>
        <v>8.4</v>
      </c>
    </row>
    <row r="80" spans="1:7" x14ac:dyDescent="0.35">
      <c r="A80" s="5" t="s">
        <v>3106</v>
      </c>
      <c r="B80" s="3">
        <v>18.399999999999999</v>
      </c>
      <c r="C80" s="3">
        <v>13</v>
      </c>
      <c r="D80" s="3">
        <v>10.6</v>
      </c>
      <c r="E80" s="3">
        <f t="shared" si="3"/>
        <v>5.3999999999999986</v>
      </c>
      <c r="F80" s="3">
        <f t="shared" si="3"/>
        <v>2.4000000000000004</v>
      </c>
      <c r="G80" s="3">
        <f t="shared" si="4"/>
        <v>10.6</v>
      </c>
    </row>
    <row r="81" spans="1:7" x14ac:dyDescent="0.35">
      <c r="A81" s="5" t="s">
        <v>3107</v>
      </c>
      <c r="B81" s="3">
        <v>16.100000000000001</v>
      </c>
      <c r="C81" s="3">
        <v>12.5</v>
      </c>
      <c r="D81" s="3">
        <v>10.1</v>
      </c>
      <c r="E81" s="3">
        <f t="shared" si="3"/>
        <v>3.6000000000000014</v>
      </c>
      <c r="F81" s="3">
        <f t="shared" si="3"/>
        <v>2.4000000000000004</v>
      </c>
      <c r="G81" s="3">
        <f t="shared" si="4"/>
        <v>10.1</v>
      </c>
    </row>
    <row r="82" spans="1:7" x14ac:dyDescent="0.35">
      <c r="A82" s="5" t="s">
        <v>3108</v>
      </c>
      <c r="B82" s="3">
        <v>8.5</v>
      </c>
      <c r="C82" s="3">
        <v>8.5</v>
      </c>
      <c r="D82" s="3">
        <v>8.4</v>
      </c>
      <c r="E82" s="3">
        <f t="shared" si="3"/>
        <v>0</v>
      </c>
      <c r="F82" s="3">
        <f t="shared" si="3"/>
        <v>9.9999999999999645E-2</v>
      </c>
      <c r="G82" s="3">
        <f t="shared" si="4"/>
        <v>8.4</v>
      </c>
    </row>
    <row r="83" spans="1:7" x14ac:dyDescent="0.35">
      <c r="A83" s="5" t="s">
        <v>3109</v>
      </c>
      <c r="B83" s="3">
        <v>10</v>
      </c>
      <c r="C83" s="3">
        <v>10</v>
      </c>
      <c r="D83" s="3">
        <v>9.6999999999999993</v>
      </c>
      <c r="E83" s="3">
        <f t="shared" si="3"/>
        <v>0</v>
      </c>
      <c r="F83" s="3">
        <f t="shared" si="3"/>
        <v>0.30000000000000071</v>
      </c>
      <c r="G83" s="3">
        <f t="shared" si="4"/>
        <v>9.6999999999999993</v>
      </c>
    </row>
    <row r="84" spans="1:7" x14ac:dyDescent="0.35">
      <c r="A84" s="5" t="s">
        <v>3110</v>
      </c>
      <c r="B84" s="3">
        <v>10.7</v>
      </c>
      <c r="C84" s="3">
        <v>10.6</v>
      </c>
      <c r="D84" s="3">
        <v>9.5</v>
      </c>
      <c r="E84" s="3">
        <f t="shared" si="3"/>
        <v>9.9999999999999645E-2</v>
      </c>
      <c r="F84" s="3">
        <f t="shared" si="3"/>
        <v>1.0999999999999996</v>
      </c>
      <c r="G84" s="3">
        <f t="shared" si="4"/>
        <v>9.5</v>
      </c>
    </row>
    <row r="85" spans="1:7" x14ac:dyDescent="0.35">
      <c r="A85" s="5" t="s">
        <v>3111</v>
      </c>
      <c r="B85" s="3">
        <v>12.9</v>
      </c>
      <c r="C85" s="3">
        <v>11.7</v>
      </c>
      <c r="D85" s="3">
        <v>10.7</v>
      </c>
      <c r="E85" s="3">
        <f t="shared" si="3"/>
        <v>1.2000000000000011</v>
      </c>
      <c r="F85" s="3">
        <f t="shared" si="3"/>
        <v>1</v>
      </c>
      <c r="G85" s="3">
        <f t="shared" si="4"/>
        <v>10.7</v>
      </c>
    </row>
    <row r="86" spans="1:7" x14ac:dyDescent="0.35">
      <c r="A86" s="5" t="s">
        <v>3112</v>
      </c>
      <c r="B86" s="3">
        <v>9.1999999999999993</v>
      </c>
      <c r="C86" s="3">
        <v>9.1999999999999993</v>
      </c>
      <c r="D86" s="3">
        <v>9.1</v>
      </c>
      <c r="E86" s="3">
        <f t="shared" si="3"/>
        <v>0</v>
      </c>
      <c r="F86" s="3">
        <f t="shared" si="3"/>
        <v>9.9999999999999645E-2</v>
      </c>
      <c r="G86" s="3">
        <f t="shared" si="4"/>
        <v>9.1</v>
      </c>
    </row>
    <row r="87" spans="1:7" x14ac:dyDescent="0.35">
      <c r="A87" s="5" t="s">
        <v>3113</v>
      </c>
      <c r="B87" s="3">
        <v>11.7</v>
      </c>
      <c r="C87" s="3">
        <v>9.1</v>
      </c>
      <c r="D87" s="3">
        <v>8.5</v>
      </c>
      <c r="E87" s="3">
        <f t="shared" si="3"/>
        <v>2.5999999999999996</v>
      </c>
      <c r="F87" s="3">
        <f t="shared" si="3"/>
        <v>0.59999999999999964</v>
      </c>
      <c r="G87" s="3">
        <f t="shared" si="4"/>
        <v>8.5</v>
      </c>
    </row>
    <row r="88" spans="1:7" x14ac:dyDescent="0.35">
      <c r="A88" s="5" t="s">
        <v>3114</v>
      </c>
      <c r="B88" s="3">
        <v>14.6</v>
      </c>
      <c r="C88" s="3">
        <v>13.5</v>
      </c>
      <c r="D88" s="3">
        <v>9.9</v>
      </c>
      <c r="E88" s="3">
        <f t="shared" si="3"/>
        <v>1.0999999999999996</v>
      </c>
      <c r="F88" s="3">
        <f t="shared" si="3"/>
        <v>3.5999999999999996</v>
      </c>
      <c r="G88" s="3">
        <f t="shared" si="4"/>
        <v>9.9</v>
      </c>
    </row>
    <row r="89" spans="1:7" x14ac:dyDescent="0.35">
      <c r="A89" s="5" t="s">
        <v>3115</v>
      </c>
      <c r="B89" s="3">
        <v>13.1</v>
      </c>
      <c r="C89" s="3">
        <v>10.4</v>
      </c>
      <c r="D89" s="3">
        <v>9.6999999999999993</v>
      </c>
      <c r="E89" s="3">
        <f t="shared" si="3"/>
        <v>2.6999999999999993</v>
      </c>
      <c r="F89" s="3">
        <f t="shared" si="3"/>
        <v>0.70000000000000107</v>
      </c>
      <c r="G89" s="3">
        <f t="shared" si="4"/>
        <v>9.6999999999999993</v>
      </c>
    </row>
    <row r="90" spans="1:7" x14ac:dyDescent="0.35">
      <c r="A90" s="5" t="s">
        <v>3116</v>
      </c>
      <c r="B90" s="3">
        <v>14.9</v>
      </c>
      <c r="C90" s="3">
        <v>12.2</v>
      </c>
      <c r="D90" s="3">
        <v>10.1</v>
      </c>
      <c r="E90" s="3">
        <f t="shared" si="3"/>
        <v>2.7000000000000011</v>
      </c>
      <c r="F90" s="3">
        <f t="shared" si="3"/>
        <v>2.0999999999999996</v>
      </c>
      <c r="G90" s="3">
        <f t="shared" si="4"/>
        <v>10.1</v>
      </c>
    </row>
    <row r="91" spans="1:7" x14ac:dyDescent="0.35">
      <c r="A91" s="5" t="s">
        <v>3117</v>
      </c>
      <c r="B91" s="3">
        <v>13.2</v>
      </c>
      <c r="C91" s="3">
        <v>12.4</v>
      </c>
      <c r="D91" s="3">
        <v>10.1</v>
      </c>
      <c r="E91" s="3">
        <f t="shared" si="3"/>
        <v>0.79999999999999893</v>
      </c>
      <c r="F91" s="3">
        <f t="shared" si="3"/>
        <v>2.3000000000000007</v>
      </c>
      <c r="G91" s="3">
        <f t="shared" si="4"/>
        <v>10.1</v>
      </c>
    </row>
    <row r="92" spans="1:7" x14ac:dyDescent="0.35">
      <c r="A92" s="5" t="s">
        <v>3118</v>
      </c>
      <c r="B92" s="3">
        <v>12.3</v>
      </c>
      <c r="C92" s="3">
        <v>12.2</v>
      </c>
      <c r="D92" s="3">
        <v>10.6</v>
      </c>
      <c r="E92" s="3">
        <f t="shared" si="3"/>
        <v>0.10000000000000142</v>
      </c>
      <c r="F92" s="3">
        <f t="shared" si="3"/>
        <v>1.5999999999999996</v>
      </c>
      <c r="G92" s="3">
        <f t="shared" si="4"/>
        <v>10.6</v>
      </c>
    </row>
    <row r="93" spans="1:7" x14ac:dyDescent="0.35">
      <c r="A93" s="5" t="s">
        <v>3119</v>
      </c>
      <c r="B93" s="3">
        <v>14.9</v>
      </c>
      <c r="C93" s="3">
        <v>10.4</v>
      </c>
      <c r="D93" s="3">
        <v>9.3000000000000007</v>
      </c>
      <c r="E93" s="3">
        <f t="shared" si="3"/>
        <v>4.5</v>
      </c>
      <c r="F93" s="3">
        <f t="shared" si="3"/>
        <v>1.0999999999999996</v>
      </c>
      <c r="G93" s="3">
        <f t="shared" si="4"/>
        <v>9.3000000000000007</v>
      </c>
    </row>
    <row r="94" spans="1:7" x14ac:dyDescent="0.35">
      <c r="A94" s="5" t="s">
        <v>3120</v>
      </c>
      <c r="B94" s="3">
        <v>17.600000000000001</v>
      </c>
      <c r="C94" s="3">
        <v>8.6999999999999993</v>
      </c>
      <c r="D94" s="3">
        <v>7.8</v>
      </c>
      <c r="E94" s="3">
        <f t="shared" si="3"/>
        <v>8.9000000000000021</v>
      </c>
      <c r="F94" s="3">
        <f t="shared" si="3"/>
        <v>0.89999999999999947</v>
      </c>
      <c r="G94" s="3">
        <f t="shared" si="4"/>
        <v>7.8</v>
      </c>
    </row>
    <row r="95" spans="1:7" x14ac:dyDescent="0.35">
      <c r="A95" s="5" t="s">
        <v>3121</v>
      </c>
      <c r="B95" s="3">
        <v>35.700000000000003</v>
      </c>
      <c r="C95" s="3">
        <v>9.6999999999999993</v>
      </c>
      <c r="D95" s="3">
        <v>9.5</v>
      </c>
      <c r="E95" s="3">
        <f t="shared" si="3"/>
        <v>26.000000000000004</v>
      </c>
      <c r="F95" s="3">
        <f t="shared" si="3"/>
        <v>0.19999999999999929</v>
      </c>
      <c r="G95" s="3">
        <f t="shared" si="4"/>
        <v>9.5</v>
      </c>
    </row>
    <row r="96" spans="1:7" x14ac:dyDescent="0.35">
      <c r="A96" s="5" t="s">
        <v>3122</v>
      </c>
      <c r="B96" s="3">
        <v>22.8</v>
      </c>
      <c r="C96" s="3">
        <v>9.1</v>
      </c>
      <c r="D96" s="3">
        <v>8.9</v>
      </c>
      <c r="E96" s="3">
        <f t="shared" si="3"/>
        <v>13.700000000000001</v>
      </c>
      <c r="F96" s="3">
        <f t="shared" si="3"/>
        <v>0.19999999999999929</v>
      </c>
      <c r="G96" s="3">
        <f t="shared" si="4"/>
        <v>8.9</v>
      </c>
    </row>
    <row r="97" spans="1:7" x14ac:dyDescent="0.35">
      <c r="A97" s="5" t="s">
        <v>3123</v>
      </c>
      <c r="B97" s="3">
        <v>12.5</v>
      </c>
      <c r="C97" s="3">
        <v>10.7</v>
      </c>
      <c r="D97" s="3">
        <v>9.6999999999999993</v>
      </c>
      <c r="E97" s="3">
        <f t="shared" si="3"/>
        <v>1.8000000000000007</v>
      </c>
      <c r="F97" s="3">
        <f t="shared" si="3"/>
        <v>1</v>
      </c>
      <c r="G97" s="3">
        <f t="shared" si="4"/>
        <v>9.6999999999999993</v>
      </c>
    </row>
    <row r="98" spans="1:7" x14ac:dyDescent="0.35">
      <c r="A98" s="5" t="s">
        <v>3124</v>
      </c>
      <c r="B98" s="3">
        <v>17.399999999999999</v>
      </c>
      <c r="C98" s="3">
        <v>9.4</v>
      </c>
      <c r="D98" s="3">
        <v>8.9</v>
      </c>
      <c r="E98" s="3">
        <f t="shared" si="3"/>
        <v>7.9999999999999982</v>
      </c>
      <c r="F98" s="3">
        <f t="shared" si="3"/>
        <v>0.5</v>
      </c>
      <c r="G98" s="3">
        <f t="shared" si="4"/>
        <v>8.9</v>
      </c>
    </row>
    <row r="99" spans="1:7" x14ac:dyDescent="0.35">
      <c r="A99" s="5" t="s">
        <v>3125</v>
      </c>
      <c r="B99" s="3">
        <v>28</v>
      </c>
      <c r="C99" s="3">
        <v>14.3</v>
      </c>
      <c r="D99" s="3">
        <v>11.7</v>
      </c>
      <c r="E99" s="3">
        <f t="shared" si="3"/>
        <v>13.7</v>
      </c>
      <c r="F99" s="3">
        <f t="shared" si="3"/>
        <v>2.6000000000000014</v>
      </c>
      <c r="G99" s="3">
        <f t="shared" si="4"/>
        <v>11.7</v>
      </c>
    </row>
    <row r="100" spans="1:7" x14ac:dyDescent="0.35">
      <c r="A100" s="5" t="s">
        <v>3126</v>
      </c>
      <c r="B100" s="3">
        <v>20.5</v>
      </c>
      <c r="C100" s="3">
        <v>10.3</v>
      </c>
      <c r="D100" s="3">
        <v>9.1999999999999993</v>
      </c>
      <c r="E100" s="3">
        <f t="shared" si="3"/>
        <v>10.199999999999999</v>
      </c>
      <c r="F100" s="3">
        <f t="shared" si="3"/>
        <v>1.1000000000000014</v>
      </c>
      <c r="G100" s="3">
        <f t="shared" si="4"/>
        <v>9.1999999999999993</v>
      </c>
    </row>
    <row r="101" spans="1:7" x14ac:dyDescent="0.35">
      <c r="A101" s="5" t="s">
        <v>3127</v>
      </c>
      <c r="B101" s="3">
        <v>12.6</v>
      </c>
      <c r="C101" s="3">
        <v>10.4</v>
      </c>
      <c r="D101" s="3">
        <v>8.8000000000000007</v>
      </c>
      <c r="E101" s="3">
        <f t="shared" si="3"/>
        <v>2.1999999999999993</v>
      </c>
      <c r="F101" s="3">
        <f t="shared" si="3"/>
        <v>1.5999999999999996</v>
      </c>
      <c r="G101" s="3">
        <f t="shared" si="4"/>
        <v>8.8000000000000007</v>
      </c>
    </row>
    <row r="102" spans="1:7" x14ac:dyDescent="0.35">
      <c r="A102" s="5" t="s">
        <v>3128</v>
      </c>
      <c r="B102" s="3">
        <v>17.5</v>
      </c>
      <c r="C102" s="3">
        <v>9.9</v>
      </c>
      <c r="D102" s="3">
        <v>9.3000000000000007</v>
      </c>
      <c r="E102" s="3">
        <f t="shared" si="3"/>
        <v>7.6</v>
      </c>
      <c r="F102" s="3">
        <f t="shared" si="3"/>
        <v>0.59999999999999964</v>
      </c>
      <c r="G102" s="3">
        <f t="shared" si="4"/>
        <v>9.3000000000000007</v>
      </c>
    </row>
    <row r="103" spans="1:7" x14ac:dyDescent="0.35">
      <c r="A103" s="5" t="s">
        <v>3129</v>
      </c>
      <c r="B103" s="3">
        <v>11</v>
      </c>
      <c r="C103" s="3">
        <v>10.9</v>
      </c>
      <c r="D103" s="3">
        <v>10.1</v>
      </c>
      <c r="E103" s="3">
        <f t="shared" si="3"/>
        <v>9.9999999999999645E-2</v>
      </c>
      <c r="F103" s="3">
        <f t="shared" si="3"/>
        <v>0.80000000000000071</v>
      </c>
      <c r="G103" s="3">
        <f t="shared" si="4"/>
        <v>10.1</v>
      </c>
    </row>
    <row r="104" spans="1:7" x14ac:dyDescent="0.35">
      <c r="A104" s="5" t="s">
        <v>3130</v>
      </c>
      <c r="B104" s="3">
        <v>23.7</v>
      </c>
      <c r="C104" s="3">
        <v>10.4</v>
      </c>
      <c r="D104" s="3">
        <v>9</v>
      </c>
      <c r="E104" s="3">
        <f t="shared" si="3"/>
        <v>13.299999999999999</v>
      </c>
      <c r="F104" s="3">
        <f t="shared" si="3"/>
        <v>1.4000000000000004</v>
      </c>
      <c r="G104" s="3">
        <f t="shared" si="4"/>
        <v>9</v>
      </c>
    </row>
    <row r="105" spans="1:7" x14ac:dyDescent="0.35">
      <c r="A105" s="5" t="s">
        <v>3131</v>
      </c>
      <c r="B105" s="3">
        <v>24.6</v>
      </c>
      <c r="C105" s="3">
        <v>17.100000000000001</v>
      </c>
      <c r="D105" s="3">
        <v>9.4</v>
      </c>
      <c r="E105" s="3">
        <f t="shared" si="3"/>
        <v>7.5</v>
      </c>
      <c r="F105" s="3">
        <f t="shared" si="3"/>
        <v>7.7000000000000011</v>
      </c>
      <c r="G105" s="3">
        <f t="shared" si="4"/>
        <v>9.4</v>
      </c>
    </row>
    <row r="106" spans="1:7" x14ac:dyDescent="0.35">
      <c r="A106" s="5" t="s">
        <v>3132</v>
      </c>
      <c r="B106" s="3">
        <v>10.199999999999999</v>
      </c>
      <c r="C106" s="3">
        <v>10.199999999999999</v>
      </c>
      <c r="D106" s="3">
        <v>9.6999999999999993</v>
      </c>
      <c r="E106" s="3">
        <f t="shared" si="3"/>
        <v>0</v>
      </c>
      <c r="F106" s="3">
        <f t="shared" si="3"/>
        <v>0.5</v>
      </c>
      <c r="G106" s="3">
        <f t="shared" si="4"/>
        <v>9.6999999999999993</v>
      </c>
    </row>
    <row r="107" spans="1:7" x14ac:dyDescent="0.35">
      <c r="A107" s="5" t="s">
        <v>3133</v>
      </c>
      <c r="B107" s="3">
        <v>8.4</v>
      </c>
      <c r="C107" s="3">
        <v>8.3000000000000007</v>
      </c>
      <c r="D107" s="3">
        <v>7.7</v>
      </c>
      <c r="E107" s="3">
        <f t="shared" si="3"/>
        <v>9.9999999999999645E-2</v>
      </c>
      <c r="F107" s="3">
        <f t="shared" si="3"/>
        <v>0.60000000000000053</v>
      </c>
      <c r="G107" s="3">
        <f t="shared" si="4"/>
        <v>7.7</v>
      </c>
    </row>
    <row r="108" spans="1:7" x14ac:dyDescent="0.35">
      <c r="A108" s="5" t="s">
        <v>3134</v>
      </c>
      <c r="B108" s="3">
        <v>19.600000000000001</v>
      </c>
      <c r="C108" s="3">
        <v>9.6999999999999993</v>
      </c>
      <c r="D108" s="3">
        <v>8.5</v>
      </c>
      <c r="E108" s="3">
        <f t="shared" si="3"/>
        <v>9.9000000000000021</v>
      </c>
      <c r="F108" s="3">
        <f t="shared" si="3"/>
        <v>1.1999999999999993</v>
      </c>
      <c r="G108" s="3">
        <f t="shared" si="4"/>
        <v>8.5</v>
      </c>
    </row>
    <row r="109" spans="1:7" x14ac:dyDescent="0.35">
      <c r="A109" s="5" t="s">
        <v>3135</v>
      </c>
      <c r="B109" s="3">
        <v>16.3</v>
      </c>
      <c r="C109" s="3">
        <v>9.5</v>
      </c>
      <c r="D109" s="3">
        <v>8.1999999999999993</v>
      </c>
      <c r="E109" s="3">
        <f t="shared" ref="E109:F137" si="5">B109-C109</f>
        <v>6.8000000000000007</v>
      </c>
      <c r="F109" s="3">
        <f t="shared" si="5"/>
        <v>1.3000000000000007</v>
      </c>
      <c r="G109" s="3">
        <f t="shared" ref="G109:G137" si="6">D109</f>
        <v>8.1999999999999993</v>
      </c>
    </row>
    <row r="110" spans="1:7" x14ac:dyDescent="0.35">
      <c r="A110" s="5" t="s">
        <v>3136</v>
      </c>
      <c r="B110" s="3">
        <v>18.600000000000001</v>
      </c>
      <c r="C110" s="3">
        <v>10.5</v>
      </c>
      <c r="D110" s="3">
        <v>9</v>
      </c>
      <c r="E110" s="3">
        <f t="shared" si="5"/>
        <v>8.1000000000000014</v>
      </c>
      <c r="F110" s="3">
        <f t="shared" si="5"/>
        <v>1.5</v>
      </c>
      <c r="G110" s="3">
        <f t="shared" si="6"/>
        <v>9</v>
      </c>
    </row>
    <row r="111" spans="1:7" x14ac:dyDescent="0.35">
      <c r="A111" s="5" t="s">
        <v>3137</v>
      </c>
      <c r="B111" s="3">
        <v>8.8000000000000007</v>
      </c>
      <c r="C111" s="3">
        <v>8.8000000000000007</v>
      </c>
      <c r="D111" s="3">
        <v>8.6999999999999993</v>
      </c>
      <c r="E111" s="3">
        <f t="shared" si="5"/>
        <v>0</v>
      </c>
      <c r="F111" s="3">
        <f t="shared" si="5"/>
        <v>0.10000000000000142</v>
      </c>
      <c r="G111" s="3">
        <f t="shared" si="6"/>
        <v>8.6999999999999993</v>
      </c>
    </row>
    <row r="112" spans="1:7" x14ac:dyDescent="0.35">
      <c r="A112" s="5" t="s">
        <v>3138</v>
      </c>
      <c r="B112" s="3">
        <v>10.3</v>
      </c>
      <c r="C112" s="3">
        <v>10.3</v>
      </c>
      <c r="D112" s="3">
        <v>10.3</v>
      </c>
      <c r="E112" s="3">
        <f t="shared" si="5"/>
        <v>0</v>
      </c>
      <c r="F112" s="3">
        <f t="shared" si="5"/>
        <v>0</v>
      </c>
      <c r="G112" s="3">
        <f t="shared" si="6"/>
        <v>10.3</v>
      </c>
    </row>
    <row r="113" spans="1:7" x14ac:dyDescent="0.35">
      <c r="A113" s="5" t="s">
        <v>3139</v>
      </c>
      <c r="B113" s="3">
        <v>12</v>
      </c>
      <c r="C113" s="3">
        <v>12</v>
      </c>
      <c r="D113" s="3">
        <v>11.7</v>
      </c>
      <c r="E113" s="3">
        <f t="shared" si="5"/>
        <v>0</v>
      </c>
      <c r="F113" s="3">
        <f t="shared" si="5"/>
        <v>0.30000000000000071</v>
      </c>
      <c r="G113" s="3">
        <f t="shared" si="6"/>
        <v>11.7</v>
      </c>
    </row>
    <row r="114" spans="1:7" x14ac:dyDescent="0.35">
      <c r="A114" s="5" t="s">
        <v>3140</v>
      </c>
      <c r="B114" s="3">
        <v>17.5</v>
      </c>
      <c r="C114" s="3">
        <v>17.5</v>
      </c>
      <c r="D114" s="3">
        <v>16.7</v>
      </c>
      <c r="E114" s="3">
        <f t="shared" si="5"/>
        <v>0</v>
      </c>
      <c r="F114" s="3">
        <f t="shared" si="5"/>
        <v>0.80000000000000071</v>
      </c>
      <c r="G114" s="3">
        <f t="shared" si="6"/>
        <v>16.7</v>
      </c>
    </row>
    <row r="115" spans="1:7" x14ac:dyDescent="0.35">
      <c r="A115" s="5" t="s">
        <v>3141</v>
      </c>
      <c r="B115" s="3">
        <v>20.5</v>
      </c>
      <c r="C115" s="3">
        <v>16.5</v>
      </c>
      <c r="D115" s="3">
        <v>11.7</v>
      </c>
      <c r="E115" s="3">
        <f t="shared" si="5"/>
        <v>4</v>
      </c>
      <c r="F115" s="3">
        <f t="shared" si="5"/>
        <v>4.8000000000000007</v>
      </c>
      <c r="G115" s="3">
        <f t="shared" si="6"/>
        <v>11.7</v>
      </c>
    </row>
    <row r="116" spans="1:7" x14ac:dyDescent="0.35">
      <c r="A116" s="5" t="s">
        <v>3142</v>
      </c>
      <c r="B116" s="3">
        <v>13.3</v>
      </c>
      <c r="C116" s="3">
        <v>10</v>
      </c>
      <c r="D116" s="3">
        <v>8.5</v>
      </c>
      <c r="E116" s="3">
        <f t="shared" si="5"/>
        <v>3.3000000000000007</v>
      </c>
      <c r="F116" s="3">
        <f t="shared" si="5"/>
        <v>1.5</v>
      </c>
      <c r="G116" s="3">
        <f t="shared" si="6"/>
        <v>8.5</v>
      </c>
    </row>
    <row r="117" spans="1:7" x14ac:dyDescent="0.35">
      <c r="A117" s="5" t="s">
        <v>3143</v>
      </c>
      <c r="B117" s="3">
        <v>9.6</v>
      </c>
      <c r="C117" s="3">
        <v>9.6</v>
      </c>
      <c r="D117" s="3">
        <v>9.4</v>
      </c>
      <c r="E117" s="3">
        <f t="shared" si="5"/>
        <v>0</v>
      </c>
      <c r="F117" s="3">
        <f t="shared" si="5"/>
        <v>0.19999999999999929</v>
      </c>
      <c r="G117" s="3">
        <f t="shared" si="6"/>
        <v>9.4</v>
      </c>
    </row>
    <row r="118" spans="1:7" x14ac:dyDescent="0.35">
      <c r="A118" s="5" t="s">
        <v>3144</v>
      </c>
      <c r="B118" s="3">
        <v>8.1</v>
      </c>
      <c r="C118" s="3">
        <v>8.1</v>
      </c>
      <c r="D118" s="3">
        <v>8</v>
      </c>
      <c r="E118" s="3">
        <f t="shared" si="5"/>
        <v>0</v>
      </c>
      <c r="F118" s="3">
        <f t="shared" si="5"/>
        <v>9.9999999999999645E-2</v>
      </c>
      <c r="G118" s="3">
        <f t="shared" si="6"/>
        <v>8</v>
      </c>
    </row>
    <row r="119" spans="1:7" x14ac:dyDescent="0.35">
      <c r="A119" s="5" t="s">
        <v>3145</v>
      </c>
      <c r="B119" s="3">
        <v>12.1</v>
      </c>
      <c r="C119" s="3">
        <v>12.1</v>
      </c>
      <c r="D119" s="3">
        <v>11.4</v>
      </c>
      <c r="E119" s="3">
        <f t="shared" si="5"/>
        <v>0</v>
      </c>
      <c r="F119" s="3">
        <f t="shared" si="5"/>
        <v>0.69999999999999929</v>
      </c>
      <c r="G119" s="3">
        <f t="shared" si="6"/>
        <v>11.4</v>
      </c>
    </row>
    <row r="120" spans="1:7" x14ac:dyDescent="0.35">
      <c r="A120" s="5" t="s">
        <v>3146</v>
      </c>
      <c r="B120" s="3">
        <v>20</v>
      </c>
      <c r="C120" s="3">
        <v>11.3</v>
      </c>
      <c r="D120" s="3">
        <v>10.6</v>
      </c>
      <c r="E120" s="3">
        <f t="shared" si="5"/>
        <v>8.6999999999999993</v>
      </c>
      <c r="F120" s="3">
        <f t="shared" si="5"/>
        <v>0.70000000000000107</v>
      </c>
      <c r="G120" s="3">
        <f t="shared" si="6"/>
        <v>10.6</v>
      </c>
    </row>
    <row r="121" spans="1:7" x14ac:dyDescent="0.35">
      <c r="A121" s="5" t="s">
        <v>3147</v>
      </c>
      <c r="B121" s="3">
        <v>7.7</v>
      </c>
      <c r="C121" s="3">
        <v>7.7</v>
      </c>
      <c r="D121" s="3">
        <v>7.6</v>
      </c>
      <c r="E121" s="3">
        <f t="shared" si="5"/>
        <v>0</v>
      </c>
      <c r="F121" s="3">
        <f t="shared" si="5"/>
        <v>0.10000000000000053</v>
      </c>
      <c r="G121" s="3">
        <f t="shared" si="6"/>
        <v>7.6</v>
      </c>
    </row>
    <row r="122" spans="1:7" x14ac:dyDescent="0.35">
      <c r="A122" s="5" t="s">
        <v>3148</v>
      </c>
      <c r="B122" s="3">
        <v>22.3</v>
      </c>
      <c r="C122" s="3">
        <v>12.8</v>
      </c>
      <c r="D122" s="3">
        <v>12.1</v>
      </c>
      <c r="E122" s="3">
        <f t="shared" si="5"/>
        <v>9.5</v>
      </c>
      <c r="F122" s="3">
        <f t="shared" si="5"/>
        <v>0.70000000000000107</v>
      </c>
      <c r="G122" s="3">
        <f t="shared" si="6"/>
        <v>12.1</v>
      </c>
    </row>
    <row r="123" spans="1:7" x14ac:dyDescent="0.35">
      <c r="A123" s="5" t="s">
        <v>3149</v>
      </c>
      <c r="B123" s="3">
        <v>13.9</v>
      </c>
      <c r="C123" s="3">
        <v>13.9</v>
      </c>
      <c r="D123" s="3">
        <v>13.9</v>
      </c>
      <c r="E123" s="3">
        <f t="shared" si="5"/>
        <v>0</v>
      </c>
      <c r="F123" s="3">
        <f t="shared" si="5"/>
        <v>0</v>
      </c>
      <c r="G123" s="3">
        <f t="shared" si="6"/>
        <v>13.9</v>
      </c>
    </row>
    <row r="124" spans="1:7" x14ac:dyDescent="0.35">
      <c r="A124" s="5" t="s">
        <v>3150</v>
      </c>
      <c r="B124" s="3">
        <v>14.9</v>
      </c>
      <c r="C124" s="3">
        <v>13.9</v>
      </c>
      <c r="D124" s="3">
        <v>11.4</v>
      </c>
      <c r="E124" s="3">
        <f t="shared" si="5"/>
        <v>1</v>
      </c>
      <c r="F124" s="3">
        <f t="shared" si="5"/>
        <v>2.5</v>
      </c>
      <c r="G124" s="3">
        <f t="shared" si="6"/>
        <v>11.4</v>
      </c>
    </row>
    <row r="125" spans="1:7" x14ac:dyDescent="0.35">
      <c r="A125" s="5" t="s">
        <v>3151</v>
      </c>
      <c r="B125" s="3">
        <v>23</v>
      </c>
      <c r="C125" s="3">
        <v>22.8</v>
      </c>
      <c r="D125" s="3">
        <v>21.9</v>
      </c>
      <c r="E125" s="3">
        <f t="shared" si="5"/>
        <v>0.19999999999999929</v>
      </c>
      <c r="F125" s="3">
        <f t="shared" si="5"/>
        <v>0.90000000000000213</v>
      </c>
      <c r="G125" s="3">
        <f t="shared" si="6"/>
        <v>21.9</v>
      </c>
    </row>
    <row r="126" spans="1:7" x14ac:dyDescent="0.35">
      <c r="A126" s="5" t="s">
        <v>3152</v>
      </c>
      <c r="B126" s="3">
        <v>19.600000000000001</v>
      </c>
      <c r="C126" s="3">
        <v>11.8</v>
      </c>
      <c r="D126" s="3">
        <v>10.7</v>
      </c>
      <c r="E126" s="3">
        <f t="shared" si="5"/>
        <v>7.8000000000000007</v>
      </c>
      <c r="F126" s="3">
        <f t="shared" si="5"/>
        <v>1.1000000000000014</v>
      </c>
      <c r="G126" s="3">
        <f t="shared" si="6"/>
        <v>10.7</v>
      </c>
    </row>
    <row r="127" spans="1:7" x14ac:dyDescent="0.35">
      <c r="A127" s="5" t="s">
        <v>3153</v>
      </c>
      <c r="B127" s="3">
        <v>17.8</v>
      </c>
      <c r="C127" s="3">
        <v>16.399999999999999</v>
      </c>
      <c r="D127" s="3">
        <v>15</v>
      </c>
      <c r="E127" s="3">
        <f t="shared" si="5"/>
        <v>1.4000000000000021</v>
      </c>
      <c r="F127" s="3">
        <f t="shared" si="5"/>
        <v>1.3999999999999986</v>
      </c>
      <c r="G127" s="3">
        <f t="shared" si="6"/>
        <v>15</v>
      </c>
    </row>
    <row r="128" spans="1:7" x14ac:dyDescent="0.35">
      <c r="A128" s="5" t="s">
        <v>3154</v>
      </c>
      <c r="B128" s="3">
        <v>11.6</v>
      </c>
      <c r="C128" s="3">
        <v>11.6</v>
      </c>
      <c r="D128" s="3">
        <v>11.3</v>
      </c>
      <c r="E128" s="3">
        <f t="shared" si="5"/>
        <v>0</v>
      </c>
      <c r="F128" s="3">
        <f t="shared" si="5"/>
        <v>0.29999999999999893</v>
      </c>
      <c r="G128" s="3">
        <f t="shared" si="6"/>
        <v>11.3</v>
      </c>
    </row>
    <row r="129" spans="1:7" x14ac:dyDescent="0.35">
      <c r="A129" s="5" t="s">
        <v>3155</v>
      </c>
      <c r="B129" s="3">
        <v>18.2</v>
      </c>
      <c r="C129" s="3">
        <v>16.100000000000001</v>
      </c>
      <c r="D129" s="3">
        <v>14.9</v>
      </c>
      <c r="E129" s="3">
        <f t="shared" si="5"/>
        <v>2.0999999999999979</v>
      </c>
      <c r="F129" s="3">
        <f t="shared" si="5"/>
        <v>1.2000000000000011</v>
      </c>
      <c r="G129" s="3">
        <f t="shared" si="6"/>
        <v>14.9</v>
      </c>
    </row>
    <row r="130" spans="1:7" x14ac:dyDescent="0.35">
      <c r="A130" s="5" t="s">
        <v>3156</v>
      </c>
      <c r="B130" s="3">
        <v>9.6</v>
      </c>
      <c r="C130" s="3">
        <v>9.6</v>
      </c>
      <c r="D130" s="3">
        <v>9.5</v>
      </c>
      <c r="E130" s="3">
        <f t="shared" si="5"/>
        <v>0</v>
      </c>
      <c r="F130" s="3">
        <f t="shared" si="5"/>
        <v>9.9999999999999645E-2</v>
      </c>
      <c r="G130" s="3">
        <f t="shared" si="6"/>
        <v>9.5</v>
      </c>
    </row>
    <row r="131" spans="1:7" x14ac:dyDescent="0.35">
      <c r="A131" s="5" t="s">
        <v>3157</v>
      </c>
      <c r="B131" s="3">
        <v>12.7</v>
      </c>
      <c r="C131" s="3">
        <v>12.7</v>
      </c>
      <c r="D131" s="3">
        <v>12.6</v>
      </c>
      <c r="E131" s="3">
        <f t="shared" si="5"/>
        <v>0</v>
      </c>
      <c r="F131" s="3">
        <f t="shared" si="5"/>
        <v>9.9999999999999645E-2</v>
      </c>
      <c r="G131" s="3">
        <f t="shared" si="6"/>
        <v>12.6</v>
      </c>
    </row>
    <row r="132" spans="1:7" x14ac:dyDescent="0.35">
      <c r="A132" s="5" t="s">
        <v>3158</v>
      </c>
      <c r="B132" s="3">
        <v>10.8</v>
      </c>
      <c r="C132" s="3">
        <v>10.8</v>
      </c>
      <c r="D132" s="3">
        <v>10.7</v>
      </c>
      <c r="E132" s="3">
        <f t="shared" si="5"/>
        <v>0</v>
      </c>
      <c r="F132" s="3">
        <f t="shared" si="5"/>
        <v>0.10000000000000142</v>
      </c>
      <c r="G132" s="3">
        <f t="shared" si="6"/>
        <v>10.7</v>
      </c>
    </row>
    <row r="133" spans="1:7" x14ac:dyDescent="0.35">
      <c r="A133" s="5" t="s">
        <v>3159</v>
      </c>
      <c r="B133" s="3">
        <v>14.4</v>
      </c>
      <c r="C133" s="3">
        <v>14.4</v>
      </c>
      <c r="D133" s="3">
        <v>14.4</v>
      </c>
      <c r="E133" s="3">
        <f t="shared" si="5"/>
        <v>0</v>
      </c>
      <c r="F133" s="3">
        <f t="shared" si="5"/>
        <v>0</v>
      </c>
      <c r="G133" s="3">
        <f t="shared" si="6"/>
        <v>14.4</v>
      </c>
    </row>
    <row r="134" spans="1:7" x14ac:dyDescent="0.35">
      <c r="A134" s="5" t="s">
        <v>3160</v>
      </c>
      <c r="B134" s="3">
        <v>14.7</v>
      </c>
      <c r="C134" s="3">
        <v>14.7</v>
      </c>
      <c r="D134" s="3">
        <v>14.7</v>
      </c>
      <c r="E134" s="3">
        <f t="shared" si="5"/>
        <v>0</v>
      </c>
      <c r="F134" s="3">
        <f t="shared" si="5"/>
        <v>0</v>
      </c>
      <c r="G134" s="3">
        <f t="shared" si="6"/>
        <v>14.7</v>
      </c>
    </row>
    <row r="135" spans="1:7" x14ac:dyDescent="0.35">
      <c r="A135" s="5" t="s">
        <v>3161</v>
      </c>
      <c r="B135" s="3">
        <v>21.7</v>
      </c>
      <c r="C135" s="3">
        <v>21.6</v>
      </c>
      <c r="D135" s="3">
        <v>21.1</v>
      </c>
      <c r="E135" s="3">
        <f t="shared" si="5"/>
        <v>9.9999999999997868E-2</v>
      </c>
      <c r="F135" s="3">
        <f t="shared" si="5"/>
        <v>0.5</v>
      </c>
      <c r="G135" s="3">
        <f t="shared" si="6"/>
        <v>21.1</v>
      </c>
    </row>
    <row r="136" spans="1:7" x14ac:dyDescent="0.35">
      <c r="A136" s="5" t="s">
        <v>3162</v>
      </c>
      <c r="B136" s="3">
        <v>21.3</v>
      </c>
      <c r="C136" s="3">
        <v>20.6</v>
      </c>
      <c r="D136" s="3">
        <v>18.3</v>
      </c>
      <c r="E136" s="3">
        <f t="shared" si="5"/>
        <v>0.69999999999999929</v>
      </c>
      <c r="F136" s="3">
        <f t="shared" si="5"/>
        <v>2.3000000000000007</v>
      </c>
      <c r="G136" s="3">
        <f t="shared" si="6"/>
        <v>18.3</v>
      </c>
    </row>
    <row r="137" spans="1:7" x14ac:dyDescent="0.35">
      <c r="A137" s="5" t="s">
        <v>3163</v>
      </c>
      <c r="B137" s="3">
        <v>20</v>
      </c>
      <c r="C137" s="3">
        <v>16.5</v>
      </c>
      <c r="D137" s="3">
        <v>15.9</v>
      </c>
      <c r="E137" s="3">
        <f t="shared" si="5"/>
        <v>3.5</v>
      </c>
      <c r="F137" s="3">
        <f t="shared" si="5"/>
        <v>0.59999999999999964</v>
      </c>
      <c r="G137" s="3">
        <f t="shared" si="6"/>
        <v>15.9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42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3164</v>
      </c>
      <c r="B4" s="8">
        <v>12.3</v>
      </c>
      <c r="C4" s="8">
        <v>12</v>
      </c>
      <c r="D4" s="8">
        <v>11.1</v>
      </c>
      <c r="E4" s="8">
        <f t="shared" ref="E4:F8" si="0">B4-C4</f>
        <v>0.30000000000000071</v>
      </c>
      <c r="F4" s="8">
        <f t="shared" si="0"/>
        <v>0.90000000000000036</v>
      </c>
      <c r="G4" s="8">
        <f t="shared" ref="G4:G8" si="1">D4</f>
        <v>11.1</v>
      </c>
      <c r="H4" s="8" t="s">
        <v>3796</v>
      </c>
    </row>
    <row r="5" spans="1:8" x14ac:dyDescent="0.35">
      <c r="A5" s="4" t="s">
        <v>3165</v>
      </c>
      <c r="B5" s="3">
        <v>18.3</v>
      </c>
      <c r="C5" s="3">
        <v>13.2</v>
      </c>
      <c r="D5" s="3">
        <v>12.1</v>
      </c>
      <c r="E5" s="3">
        <f t="shared" si="0"/>
        <v>5.1000000000000014</v>
      </c>
      <c r="F5" s="3">
        <f t="shared" si="0"/>
        <v>1.0999999999999996</v>
      </c>
      <c r="G5" s="3">
        <f t="shared" si="1"/>
        <v>12.1</v>
      </c>
    </row>
    <row r="6" spans="1:8" x14ac:dyDescent="0.35">
      <c r="A6" s="4" t="s">
        <v>3166</v>
      </c>
      <c r="B6" s="3">
        <v>11.6</v>
      </c>
      <c r="C6" s="3">
        <v>11.5</v>
      </c>
      <c r="D6" s="3">
        <v>10.7</v>
      </c>
      <c r="E6" s="3">
        <f t="shared" si="0"/>
        <v>9.9999999999999645E-2</v>
      </c>
      <c r="F6" s="3">
        <f t="shared" si="0"/>
        <v>0.80000000000000071</v>
      </c>
      <c r="G6" s="3">
        <f t="shared" si="1"/>
        <v>10.7</v>
      </c>
    </row>
    <row r="7" spans="1:8" x14ac:dyDescent="0.35">
      <c r="A7" s="4" t="s">
        <v>3167</v>
      </c>
      <c r="B7" s="3">
        <v>14.2</v>
      </c>
      <c r="C7" s="3">
        <v>12.8</v>
      </c>
      <c r="D7" s="3">
        <v>11.3</v>
      </c>
      <c r="E7" s="3">
        <f t="shared" si="0"/>
        <v>1.3999999999999986</v>
      </c>
      <c r="F7" s="3">
        <f t="shared" si="0"/>
        <v>1.5</v>
      </c>
      <c r="G7" s="3">
        <f t="shared" si="1"/>
        <v>11.3</v>
      </c>
    </row>
    <row r="8" spans="1:8" x14ac:dyDescent="0.35">
      <c r="A8" s="4" t="s">
        <v>3168</v>
      </c>
      <c r="B8" s="3">
        <v>12.1</v>
      </c>
      <c r="C8" s="3">
        <v>12.1</v>
      </c>
      <c r="D8" s="3">
        <v>11.5</v>
      </c>
      <c r="E8" s="3">
        <f t="shared" si="0"/>
        <v>0</v>
      </c>
      <c r="F8" s="3">
        <f t="shared" si="0"/>
        <v>0.59999999999999964</v>
      </c>
      <c r="G8" s="3">
        <f t="shared" si="1"/>
        <v>11.5</v>
      </c>
    </row>
    <row r="9" spans="1:8" x14ac:dyDescent="0.35">
      <c r="A9" s="4" t="s">
        <v>3169</v>
      </c>
      <c r="B9" s="3">
        <v>14.8</v>
      </c>
      <c r="C9" s="3">
        <v>12.2</v>
      </c>
      <c r="D9" s="3">
        <v>10.8</v>
      </c>
      <c r="E9" s="3">
        <f t="shared" ref="E9:F72" si="2">B9-C9</f>
        <v>2.6000000000000014</v>
      </c>
      <c r="F9" s="3">
        <f t="shared" si="2"/>
        <v>1.3999999999999986</v>
      </c>
      <c r="G9" s="3">
        <f t="shared" ref="G9:G72" si="3">D9</f>
        <v>10.8</v>
      </c>
    </row>
    <row r="10" spans="1:8" x14ac:dyDescent="0.35">
      <c r="A10" s="4" t="s">
        <v>3170</v>
      </c>
      <c r="B10" s="3">
        <v>11.7</v>
      </c>
      <c r="C10" s="3">
        <v>11.1</v>
      </c>
      <c r="D10" s="3">
        <v>10</v>
      </c>
      <c r="E10" s="3">
        <f t="shared" si="2"/>
        <v>0.59999999999999964</v>
      </c>
      <c r="F10" s="3">
        <f t="shared" si="2"/>
        <v>1.0999999999999996</v>
      </c>
      <c r="G10" s="3">
        <f t="shared" si="3"/>
        <v>10</v>
      </c>
    </row>
    <row r="11" spans="1:8" x14ac:dyDescent="0.35">
      <c r="A11" s="4" t="s">
        <v>3171</v>
      </c>
      <c r="B11" s="3">
        <v>11.3</v>
      </c>
      <c r="C11" s="3">
        <v>11.3</v>
      </c>
      <c r="D11" s="3">
        <v>11</v>
      </c>
      <c r="E11" s="3">
        <f t="shared" si="2"/>
        <v>0</v>
      </c>
      <c r="F11" s="3">
        <f t="shared" si="2"/>
        <v>0.30000000000000071</v>
      </c>
      <c r="G11" s="3">
        <f t="shared" si="3"/>
        <v>11</v>
      </c>
    </row>
    <row r="12" spans="1:8" x14ac:dyDescent="0.35">
      <c r="A12" s="4" t="s">
        <v>3172</v>
      </c>
      <c r="B12" s="3">
        <v>20.2</v>
      </c>
      <c r="C12" s="3">
        <v>12</v>
      </c>
      <c r="D12" s="3">
        <v>10.3</v>
      </c>
      <c r="E12" s="3">
        <f t="shared" si="2"/>
        <v>8.1999999999999993</v>
      </c>
      <c r="F12" s="3">
        <f t="shared" si="2"/>
        <v>1.6999999999999993</v>
      </c>
      <c r="G12" s="3">
        <f t="shared" si="3"/>
        <v>10.3</v>
      </c>
    </row>
    <row r="13" spans="1:8" x14ac:dyDescent="0.35">
      <c r="A13" s="4" t="s">
        <v>3173</v>
      </c>
      <c r="B13" s="3">
        <v>13.2</v>
      </c>
      <c r="C13" s="3">
        <v>11.9</v>
      </c>
      <c r="D13" s="3">
        <v>11.3</v>
      </c>
      <c r="E13" s="3">
        <f t="shared" si="2"/>
        <v>1.2999999999999989</v>
      </c>
      <c r="F13" s="3">
        <f t="shared" si="2"/>
        <v>0.59999999999999964</v>
      </c>
      <c r="G13" s="3">
        <f t="shared" si="3"/>
        <v>11.3</v>
      </c>
    </row>
    <row r="14" spans="1:8" x14ac:dyDescent="0.35">
      <c r="A14" s="4" t="s">
        <v>3174</v>
      </c>
      <c r="B14" s="3">
        <v>12.1</v>
      </c>
      <c r="C14" s="3">
        <v>12</v>
      </c>
      <c r="D14" s="3">
        <v>11.3</v>
      </c>
      <c r="E14" s="3">
        <f t="shared" si="2"/>
        <v>9.9999999999999645E-2</v>
      </c>
      <c r="F14" s="3">
        <f t="shared" si="2"/>
        <v>0.69999999999999929</v>
      </c>
      <c r="G14" s="3">
        <f t="shared" si="3"/>
        <v>11.3</v>
      </c>
    </row>
    <row r="15" spans="1:8" x14ac:dyDescent="0.35">
      <c r="A15" s="4" t="s">
        <v>3175</v>
      </c>
      <c r="B15" s="3">
        <v>28.4</v>
      </c>
      <c r="C15" s="3">
        <v>17.5</v>
      </c>
      <c r="D15" s="3">
        <v>13.4</v>
      </c>
      <c r="E15" s="3">
        <f t="shared" si="2"/>
        <v>10.899999999999999</v>
      </c>
      <c r="F15" s="3">
        <f t="shared" si="2"/>
        <v>4.0999999999999996</v>
      </c>
      <c r="G15" s="3">
        <f t="shared" si="3"/>
        <v>13.4</v>
      </c>
    </row>
    <row r="16" spans="1:8" x14ac:dyDescent="0.35">
      <c r="A16" s="4" t="s">
        <v>3176</v>
      </c>
      <c r="B16" s="3">
        <v>31.3</v>
      </c>
      <c r="C16" s="3">
        <v>17.3</v>
      </c>
      <c r="D16" s="3">
        <v>13.2</v>
      </c>
      <c r="E16" s="3">
        <f t="shared" si="2"/>
        <v>14</v>
      </c>
      <c r="F16" s="3">
        <f t="shared" si="2"/>
        <v>4.1000000000000014</v>
      </c>
      <c r="G16" s="3">
        <f t="shared" si="3"/>
        <v>13.2</v>
      </c>
    </row>
    <row r="17" spans="1:7" x14ac:dyDescent="0.35">
      <c r="A17" s="4" t="s">
        <v>3177</v>
      </c>
      <c r="B17" s="3">
        <v>13.6</v>
      </c>
      <c r="C17" s="3">
        <v>13.5</v>
      </c>
      <c r="D17" s="3">
        <v>11.9</v>
      </c>
      <c r="E17" s="3">
        <f t="shared" si="2"/>
        <v>9.9999999999999645E-2</v>
      </c>
      <c r="F17" s="3">
        <f t="shared" si="2"/>
        <v>1.5999999999999996</v>
      </c>
      <c r="G17" s="3">
        <f t="shared" si="3"/>
        <v>11.9</v>
      </c>
    </row>
    <row r="18" spans="1:7" x14ac:dyDescent="0.35">
      <c r="A18" s="4" t="s">
        <v>3178</v>
      </c>
      <c r="B18" s="3">
        <v>16.3</v>
      </c>
      <c r="C18" s="3">
        <v>13.8</v>
      </c>
      <c r="D18" s="3">
        <v>11.7</v>
      </c>
      <c r="E18" s="3">
        <f t="shared" si="2"/>
        <v>2.5</v>
      </c>
      <c r="F18" s="3">
        <f t="shared" si="2"/>
        <v>2.1000000000000014</v>
      </c>
      <c r="G18" s="3">
        <f t="shared" si="3"/>
        <v>11.7</v>
      </c>
    </row>
    <row r="19" spans="1:7" x14ac:dyDescent="0.35">
      <c r="A19" s="4" t="s">
        <v>3179</v>
      </c>
      <c r="B19" s="3">
        <v>16.2</v>
      </c>
      <c r="C19" s="3">
        <v>13.9</v>
      </c>
      <c r="D19" s="3">
        <v>11.7</v>
      </c>
      <c r="E19" s="3">
        <f t="shared" si="2"/>
        <v>2.2999999999999989</v>
      </c>
      <c r="F19" s="3">
        <f t="shared" si="2"/>
        <v>2.2000000000000011</v>
      </c>
      <c r="G19" s="3">
        <f t="shared" si="3"/>
        <v>11.7</v>
      </c>
    </row>
    <row r="20" spans="1:7" x14ac:dyDescent="0.35">
      <c r="A20" s="4" t="s">
        <v>3180</v>
      </c>
      <c r="B20" s="3">
        <v>17.399999999999999</v>
      </c>
      <c r="C20" s="3">
        <v>15.3</v>
      </c>
      <c r="D20" s="3">
        <v>12.5</v>
      </c>
      <c r="E20" s="3">
        <f t="shared" si="2"/>
        <v>2.0999999999999979</v>
      </c>
      <c r="F20" s="3">
        <f t="shared" si="2"/>
        <v>2.8000000000000007</v>
      </c>
      <c r="G20" s="3">
        <f t="shared" si="3"/>
        <v>12.5</v>
      </c>
    </row>
    <row r="21" spans="1:7" x14ac:dyDescent="0.35">
      <c r="A21" s="4" t="s">
        <v>3181</v>
      </c>
      <c r="B21" s="3">
        <v>14.1</v>
      </c>
      <c r="C21" s="3">
        <v>13.9</v>
      </c>
      <c r="D21" s="3">
        <v>12.3</v>
      </c>
      <c r="E21" s="3">
        <f t="shared" si="2"/>
        <v>0.19999999999999929</v>
      </c>
      <c r="F21" s="3">
        <f t="shared" si="2"/>
        <v>1.5999999999999996</v>
      </c>
      <c r="G21" s="3">
        <f t="shared" si="3"/>
        <v>12.3</v>
      </c>
    </row>
    <row r="22" spans="1:7" x14ac:dyDescent="0.35">
      <c r="A22" s="4" t="s">
        <v>3182</v>
      </c>
      <c r="B22" s="3">
        <v>28.2</v>
      </c>
      <c r="C22" s="3">
        <v>16.8</v>
      </c>
      <c r="D22" s="3">
        <v>14.4</v>
      </c>
      <c r="E22" s="3">
        <f t="shared" si="2"/>
        <v>11.399999999999999</v>
      </c>
      <c r="F22" s="3">
        <f t="shared" si="2"/>
        <v>2.4000000000000004</v>
      </c>
      <c r="G22" s="3">
        <f t="shared" si="3"/>
        <v>14.4</v>
      </c>
    </row>
    <row r="23" spans="1:7" x14ac:dyDescent="0.35">
      <c r="A23" s="4" t="s">
        <v>3183</v>
      </c>
      <c r="B23" s="3">
        <v>16.899999999999999</v>
      </c>
      <c r="C23" s="3">
        <v>11.9</v>
      </c>
      <c r="D23" s="3">
        <v>11.5</v>
      </c>
      <c r="E23" s="3">
        <f t="shared" si="2"/>
        <v>4.9999999999999982</v>
      </c>
      <c r="F23" s="3">
        <f t="shared" si="2"/>
        <v>0.40000000000000036</v>
      </c>
      <c r="G23" s="3">
        <f t="shared" si="3"/>
        <v>11.5</v>
      </c>
    </row>
    <row r="24" spans="1:7" x14ac:dyDescent="0.35">
      <c r="A24" s="4" t="s">
        <v>3184</v>
      </c>
      <c r="B24" s="3">
        <v>24.6</v>
      </c>
      <c r="C24" s="3">
        <v>15.1</v>
      </c>
      <c r="D24" s="3">
        <v>12</v>
      </c>
      <c r="E24" s="3">
        <f t="shared" si="2"/>
        <v>9.5000000000000018</v>
      </c>
      <c r="F24" s="3">
        <f t="shared" si="2"/>
        <v>3.0999999999999996</v>
      </c>
      <c r="G24" s="3">
        <f t="shared" si="3"/>
        <v>12</v>
      </c>
    </row>
    <row r="25" spans="1:7" x14ac:dyDescent="0.35">
      <c r="A25" s="4" t="s">
        <v>3185</v>
      </c>
      <c r="B25" s="3">
        <v>11.8</v>
      </c>
      <c r="C25" s="3">
        <v>11.8</v>
      </c>
      <c r="D25" s="3">
        <v>11.5</v>
      </c>
      <c r="E25" s="3">
        <f t="shared" si="2"/>
        <v>0</v>
      </c>
      <c r="F25" s="3">
        <f t="shared" si="2"/>
        <v>0.30000000000000071</v>
      </c>
      <c r="G25" s="3">
        <f t="shared" si="3"/>
        <v>11.5</v>
      </c>
    </row>
    <row r="26" spans="1:7" x14ac:dyDescent="0.35">
      <c r="A26" s="4" t="s">
        <v>3186</v>
      </c>
      <c r="B26" s="3">
        <v>20.3</v>
      </c>
      <c r="C26" s="3">
        <v>14.1</v>
      </c>
      <c r="D26" s="3">
        <v>12.6</v>
      </c>
      <c r="E26" s="3">
        <f t="shared" si="2"/>
        <v>6.2000000000000011</v>
      </c>
      <c r="F26" s="3">
        <f t="shared" si="2"/>
        <v>1.5</v>
      </c>
      <c r="G26" s="3">
        <f t="shared" si="3"/>
        <v>12.6</v>
      </c>
    </row>
    <row r="27" spans="1:7" x14ac:dyDescent="0.35">
      <c r="A27" s="4" t="s">
        <v>3187</v>
      </c>
      <c r="B27" s="3">
        <v>22.8</v>
      </c>
      <c r="C27" s="3">
        <v>13.3</v>
      </c>
      <c r="D27" s="3">
        <v>11.7</v>
      </c>
      <c r="E27" s="3">
        <f t="shared" si="2"/>
        <v>9.5</v>
      </c>
      <c r="F27" s="3">
        <f t="shared" si="2"/>
        <v>1.6000000000000014</v>
      </c>
      <c r="G27" s="3">
        <f t="shared" si="3"/>
        <v>11.7</v>
      </c>
    </row>
    <row r="28" spans="1:7" x14ac:dyDescent="0.35">
      <c r="A28" s="4" t="s">
        <v>3188</v>
      </c>
      <c r="B28" s="3">
        <v>30.4</v>
      </c>
      <c r="C28" s="3">
        <v>13.5</v>
      </c>
      <c r="D28" s="3">
        <v>12.7</v>
      </c>
      <c r="E28" s="3">
        <f t="shared" si="2"/>
        <v>16.899999999999999</v>
      </c>
      <c r="F28" s="3">
        <f t="shared" si="2"/>
        <v>0.80000000000000071</v>
      </c>
      <c r="G28" s="3">
        <f t="shared" si="3"/>
        <v>12.7</v>
      </c>
    </row>
    <row r="29" spans="1:7" x14ac:dyDescent="0.35">
      <c r="A29" s="4" t="s">
        <v>3189</v>
      </c>
      <c r="B29" s="3">
        <v>21.8</v>
      </c>
      <c r="C29" s="3">
        <v>13.3</v>
      </c>
      <c r="D29" s="3">
        <v>12.1</v>
      </c>
      <c r="E29" s="3">
        <f t="shared" si="2"/>
        <v>8.5</v>
      </c>
      <c r="F29" s="3">
        <f t="shared" si="2"/>
        <v>1.2000000000000011</v>
      </c>
      <c r="G29" s="3">
        <f t="shared" si="3"/>
        <v>12.1</v>
      </c>
    </row>
    <row r="30" spans="1:7" x14ac:dyDescent="0.35">
      <c r="A30" s="4" t="s">
        <v>3190</v>
      </c>
      <c r="B30" s="3">
        <v>24</v>
      </c>
      <c r="C30" s="3">
        <v>12.2</v>
      </c>
      <c r="D30" s="3">
        <v>11.9</v>
      </c>
      <c r="E30" s="3">
        <f t="shared" si="2"/>
        <v>11.8</v>
      </c>
      <c r="F30" s="3">
        <f t="shared" si="2"/>
        <v>0.29999999999999893</v>
      </c>
      <c r="G30" s="3">
        <f t="shared" si="3"/>
        <v>11.9</v>
      </c>
    </row>
    <row r="31" spans="1:7" x14ac:dyDescent="0.35">
      <c r="A31" s="4" t="s">
        <v>3191</v>
      </c>
      <c r="B31" s="3">
        <v>16.399999999999999</v>
      </c>
      <c r="C31" s="3">
        <v>13.8</v>
      </c>
      <c r="D31" s="3">
        <v>11.9</v>
      </c>
      <c r="E31" s="3">
        <f t="shared" si="2"/>
        <v>2.5999999999999979</v>
      </c>
      <c r="F31" s="3">
        <f t="shared" si="2"/>
        <v>1.9000000000000004</v>
      </c>
      <c r="G31" s="3">
        <f t="shared" si="3"/>
        <v>11.9</v>
      </c>
    </row>
    <row r="32" spans="1:7" x14ac:dyDescent="0.35">
      <c r="A32" s="4" t="s">
        <v>3192</v>
      </c>
      <c r="B32" s="3">
        <v>15.4</v>
      </c>
      <c r="C32" s="3">
        <v>12.5</v>
      </c>
      <c r="D32" s="3">
        <v>11.9</v>
      </c>
      <c r="E32" s="3">
        <f t="shared" si="2"/>
        <v>2.9000000000000004</v>
      </c>
      <c r="F32" s="3">
        <f t="shared" si="2"/>
        <v>0.59999999999999964</v>
      </c>
      <c r="G32" s="3">
        <f t="shared" si="3"/>
        <v>11.9</v>
      </c>
    </row>
    <row r="33" spans="1:7" x14ac:dyDescent="0.35">
      <c r="A33" s="4" t="s">
        <v>3193</v>
      </c>
      <c r="B33" s="3">
        <v>28.2</v>
      </c>
      <c r="C33" s="3">
        <v>17.600000000000001</v>
      </c>
      <c r="D33" s="3">
        <v>13.5</v>
      </c>
      <c r="E33" s="3">
        <f t="shared" si="2"/>
        <v>10.599999999999998</v>
      </c>
      <c r="F33" s="3">
        <f t="shared" si="2"/>
        <v>4.1000000000000014</v>
      </c>
      <c r="G33" s="3">
        <f t="shared" si="3"/>
        <v>13.5</v>
      </c>
    </row>
    <row r="34" spans="1:7" x14ac:dyDescent="0.35">
      <c r="A34" s="4" t="s">
        <v>3194</v>
      </c>
      <c r="B34" s="3">
        <v>32.4</v>
      </c>
      <c r="C34" s="3">
        <v>13.8</v>
      </c>
      <c r="D34" s="3">
        <v>12.5</v>
      </c>
      <c r="E34" s="3">
        <f t="shared" si="2"/>
        <v>18.599999999999998</v>
      </c>
      <c r="F34" s="3">
        <f t="shared" si="2"/>
        <v>1.3000000000000007</v>
      </c>
      <c r="G34" s="3">
        <f t="shared" si="3"/>
        <v>12.5</v>
      </c>
    </row>
    <row r="35" spans="1:7" x14ac:dyDescent="0.35">
      <c r="A35" s="4" t="s">
        <v>3195</v>
      </c>
      <c r="B35" s="3">
        <v>15</v>
      </c>
      <c r="C35" s="3">
        <v>13.9</v>
      </c>
      <c r="D35" s="3">
        <v>12.6</v>
      </c>
      <c r="E35" s="3">
        <f t="shared" si="2"/>
        <v>1.0999999999999996</v>
      </c>
      <c r="F35" s="3">
        <f t="shared" si="2"/>
        <v>1.3000000000000007</v>
      </c>
      <c r="G35" s="3">
        <f t="shared" si="3"/>
        <v>12.6</v>
      </c>
    </row>
    <row r="36" spans="1:7" x14ac:dyDescent="0.35">
      <c r="A36" s="4" t="s">
        <v>3196</v>
      </c>
      <c r="B36" s="3">
        <v>12.1</v>
      </c>
      <c r="C36" s="3">
        <v>12.1</v>
      </c>
      <c r="D36" s="3">
        <v>11.6</v>
      </c>
      <c r="E36" s="3">
        <f t="shared" si="2"/>
        <v>0</v>
      </c>
      <c r="F36" s="3">
        <f t="shared" si="2"/>
        <v>0.5</v>
      </c>
      <c r="G36" s="3">
        <f t="shared" si="3"/>
        <v>11.6</v>
      </c>
    </row>
    <row r="37" spans="1:7" x14ac:dyDescent="0.35">
      <c r="A37" s="4" t="s">
        <v>3197</v>
      </c>
      <c r="B37" s="3">
        <v>12</v>
      </c>
      <c r="C37" s="3">
        <v>11.9</v>
      </c>
      <c r="D37" s="3">
        <v>11.5</v>
      </c>
      <c r="E37" s="3">
        <f t="shared" si="2"/>
        <v>9.9999999999999645E-2</v>
      </c>
      <c r="F37" s="3">
        <f t="shared" si="2"/>
        <v>0.40000000000000036</v>
      </c>
      <c r="G37" s="3">
        <f t="shared" si="3"/>
        <v>11.5</v>
      </c>
    </row>
    <row r="38" spans="1:7" x14ac:dyDescent="0.35">
      <c r="A38" s="4" t="s">
        <v>3198</v>
      </c>
      <c r="B38" s="3">
        <v>14.6</v>
      </c>
      <c r="C38" s="3">
        <v>13.9</v>
      </c>
      <c r="D38" s="3">
        <v>11.8</v>
      </c>
      <c r="E38" s="3">
        <f t="shared" si="2"/>
        <v>0.69999999999999929</v>
      </c>
      <c r="F38" s="3">
        <f t="shared" si="2"/>
        <v>2.0999999999999996</v>
      </c>
      <c r="G38" s="3">
        <f t="shared" si="3"/>
        <v>11.8</v>
      </c>
    </row>
    <row r="39" spans="1:7" x14ac:dyDescent="0.35">
      <c r="A39" s="4" t="s">
        <v>3199</v>
      </c>
      <c r="B39" s="3">
        <v>18.7</v>
      </c>
      <c r="C39" s="3">
        <v>13.5</v>
      </c>
      <c r="D39" s="3">
        <v>11.8</v>
      </c>
      <c r="E39" s="3">
        <f t="shared" si="2"/>
        <v>5.1999999999999993</v>
      </c>
      <c r="F39" s="3">
        <f t="shared" si="2"/>
        <v>1.6999999999999993</v>
      </c>
      <c r="G39" s="3">
        <f t="shared" si="3"/>
        <v>11.8</v>
      </c>
    </row>
    <row r="40" spans="1:7" x14ac:dyDescent="0.35">
      <c r="A40" s="4" t="s">
        <v>3200</v>
      </c>
      <c r="B40" s="3">
        <v>11.7</v>
      </c>
      <c r="C40" s="3">
        <v>11.7</v>
      </c>
      <c r="D40" s="3">
        <v>11.6</v>
      </c>
      <c r="E40" s="3">
        <f t="shared" si="2"/>
        <v>0</v>
      </c>
      <c r="F40" s="3">
        <f t="shared" si="2"/>
        <v>9.9999999999999645E-2</v>
      </c>
      <c r="G40" s="3">
        <f t="shared" si="3"/>
        <v>11.6</v>
      </c>
    </row>
    <row r="41" spans="1:7" x14ac:dyDescent="0.35">
      <c r="A41" s="4" t="s">
        <v>3201</v>
      </c>
      <c r="B41" s="3">
        <v>19.5</v>
      </c>
      <c r="C41" s="3">
        <v>12.4</v>
      </c>
      <c r="D41" s="3">
        <v>11.9</v>
      </c>
      <c r="E41" s="3">
        <f t="shared" si="2"/>
        <v>7.1</v>
      </c>
      <c r="F41" s="3">
        <f t="shared" si="2"/>
        <v>0.5</v>
      </c>
      <c r="G41" s="3">
        <f t="shared" si="3"/>
        <v>11.9</v>
      </c>
    </row>
    <row r="42" spans="1:7" x14ac:dyDescent="0.35">
      <c r="A42" s="4" t="s">
        <v>3202</v>
      </c>
      <c r="B42" s="3">
        <v>24.5</v>
      </c>
      <c r="C42" s="3">
        <v>13.1</v>
      </c>
      <c r="D42" s="3">
        <v>12</v>
      </c>
      <c r="E42" s="3">
        <f t="shared" si="2"/>
        <v>11.4</v>
      </c>
      <c r="F42" s="3">
        <f t="shared" si="2"/>
        <v>1.0999999999999996</v>
      </c>
      <c r="G42" s="3">
        <f t="shared" si="3"/>
        <v>12</v>
      </c>
    </row>
    <row r="43" spans="1:7" x14ac:dyDescent="0.35">
      <c r="A43" s="4" t="s">
        <v>3203</v>
      </c>
      <c r="B43" s="3">
        <v>13.5</v>
      </c>
      <c r="C43" s="3">
        <v>13.2</v>
      </c>
      <c r="D43" s="3">
        <v>11.9</v>
      </c>
      <c r="E43" s="3">
        <f t="shared" si="2"/>
        <v>0.30000000000000071</v>
      </c>
      <c r="F43" s="3">
        <f t="shared" si="2"/>
        <v>1.2999999999999989</v>
      </c>
      <c r="G43" s="3">
        <f t="shared" si="3"/>
        <v>11.9</v>
      </c>
    </row>
    <row r="44" spans="1:7" x14ac:dyDescent="0.35">
      <c r="A44" s="4" t="s">
        <v>3204</v>
      </c>
      <c r="B44" s="3">
        <v>14</v>
      </c>
      <c r="C44" s="3">
        <v>13.8</v>
      </c>
      <c r="D44" s="3">
        <v>12.3</v>
      </c>
      <c r="E44" s="3">
        <f t="shared" si="2"/>
        <v>0.19999999999999929</v>
      </c>
      <c r="F44" s="3">
        <f t="shared" si="2"/>
        <v>1.5</v>
      </c>
      <c r="G44" s="3">
        <f t="shared" si="3"/>
        <v>12.3</v>
      </c>
    </row>
    <row r="45" spans="1:7" x14ac:dyDescent="0.35">
      <c r="A45" s="4" t="s">
        <v>3205</v>
      </c>
      <c r="B45" s="3">
        <v>18.399999999999999</v>
      </c>
      <c r="C45" s="3">
        <v>13.7</v>
      </c>
      <c r="D45" s="3">
        <v>11.7</v>
      </c>
      <c r="E45" s="3">
        <f t="shared" si="2"/>
        <v>4.6999999999999993</v>
      </c>
      <c r="F45" s="3">
        <f t="shared" si="2"/>
        <v>2</v>
      </c>
      <c r="G45" s="3">
        <f t="shared" si="3"/>
        <v>11.7</v>
      </c>
    </row>
    <row r="46" spans="1:7" x14ac:dyDescent="0.35">
      <c r="A46" s="4" t="s">
        <v>3206</v>
      </c>
      <c r="B46" s="3">
        <v>11.8</v>
      </c>
      <c r="C46" s="3">
        <v>11.7</v>
      </c>
      <c r="D46" s="3">
        <v>11.1</v>
      </c>
      <c r="E46" s="3">
        <f t="shared" si="2"/>
        <v>0.10000000000000142</v>
      </c>
      <c r="F46" s="3">
        <f t="shared" si="2"/>
        <v>0.59999999999999964</v>
      </c>
      <c r="G46" s="3">
        <f t="shared" si="3"/>
        <v>11.1</v>
      </c>
    </row>
    <row r="47" spans="1:7" x14ac:dyDescent="0.35">
      <c r="A47" s="4" t="s">
        <v>3207</v>
      </c>
      <c r="B47" s="3">
        <v>14.1</v>
      </c>
      <c r="C47" s="3">
        <v>11.9</v>
      </c>
      <c r="D47" s="3">
        <v>11.1</v>
      </c>
      <c r="E47" s="3">
        <f t="shared" si="2"/>
        <v>2.1999999999999993</v>
      </c>
      <c r="F47" s="3">
        <f t="shared" si="2"/>
        <v>0.80000000000000071</v>
      </c>
      <c r="G47" s="3">
        <f t="shared" si="3"/>
        <v>11.1</v>
      </c>
    </row>
    <row r="48" spans="1:7" x14ac:dyDescent="0.35">
      <c r="A48" s="4" t="s">
        <v>3208</v>
      </c>
      <c r="B48" s="3">
        <v>22.4</v>
      </c>
      <c r="C48" s="3">
        <v>12.1</v>
      </c>
      <c r="D48" s="3">
        <v>10.7</v>
      </c>
      <c r="E48" s="3">
        <f t="shared" si="2"/>
        <v>10.299999999999999</v>
      </c>
      <c r="F48" s="3">
        <f t="shared" si="2"/>
        <v>1.4000000000000004</v>
      </c>
      <c r="G48" s="3">
        <f t="shared" si="3"/>
        <v>10.7</v>
      </c>
    </row>
    <row r="49" spans="1:8" x14ac:dyDescent="0.35">
      <c r="A49" s="4" t="s">
        <v>3209</v>
      </c>
      <c r="B49" s="3">
        <v>10.9</v>
      </c>
      <c r="C49" s="3">
        <v>10.9</v>
      </c>
      <c r="D49" s="3">
        <v>10.9</v>
      </c>
      <c r="E49" s="3">
        <f t="shared" si="2"/>
        <v>0</v>
      </c>
      <c r="F49" s="3">
        <f t="shared" si="2"/>
        <v>0</v>
      </c>
      <c r="G49" s="3">
        <f t="shared" si="3"/>
        <v>10.9</v>
      </c>
    </row>
    <row r="50" spans="1:8" x14ac:dyDescent="0.35">
      <c r="A50" s="4" t="s">
        <v>3210</v>
      </c>
      <c r="B50" s="3">
        <v>10.9</v>
      </c>
      <c r="C50" s="3">
        <v>10.9</v>
      </c>
      <c r="D50" s="3">
        <v>10.9</v>
      </c>
      <c r="E50" s="3">
        <f t="shared" si="2"/>
        <v>0</v>
      </c>
      <c r="F50" s="3">
        <f t="shared" si="2"/>
        <v>0</v>
      </c>
      <c r="G50" s="3">
        <f t="shared" si="3"/>
        <v>10.9</v>
      </c>
    </row>
    <row r="51" spans="1:8" x14ac:dyDescent="0.35">
      <c r="A51" s="4" t="s">
        <v>3211</v>
      </c>
      <c r="B51" s="3">
        <v>11.5</v>
      </c>
      <c r="C51" s="3">
        <v>11.4</v>
      </c>
      <c r="D51" s="3">
        <v>11</v>
      </c>
      <c r="E51" s="3">
        <f t="shared" si="2"/>
        <v>9.9999999999999645E-2</v>
      </c>
      <c r="F51" s="3">
        <f t="shared" si="2"/>
        <v>0.40000000000000036</v>
      </c>
      <c r="G51" s="3">
        <f t="shared" si="3"/>
        <v>11</v>
      </c>
    </row>
    <row r="52" spans="1:8" x14ac:dyDescent="0.35">
      <c r="A52" s="4" t="s">
        <v>3212</v>
      </c>
      <c r="B52" s="3">
        <v>14.5</v>
      </c>
      <c r="C52" s="3">
        <v>12.4</v>
      </c>
      <c r="D52" s="3">
        <v>11.2</v>
      </c>
      <c r="E52" s="3">
        <f t="shared" si="2"/>
        <v>2.0999999999999996</v>
      </c>
      <c r="F52" s="3">
        <f t="shared" si="2"/>
        <v>1.2000000000000011</v>
      </c>
      <c r="G52" s="3">
        <f t="shared" si="3"/>
        <v>11.2</v>
      </c>
    </row>
    <row r="53" spans="1:8" x14ac:dyDescent="0.35">
      <c r="A53" s="4" t="s">
        <v>3213</v>
      </c>
      <c r="B53" s="3">
        <v>11.1</v>
      </c>
      <c r="C53" s="3">
        <v>11.1</v>
      </c>
      <c r="D53" s="3">
        <v>11.1</v>
      </c>
      <c r="E53" s="3">
        <f t="shared" si="2"/>
        <v>0</v>
      </c>
      <c r="F53" s="3">
        <f t="shared" si="2"/>
        <v>0</v>
      </c>
      <c r="G53" s="3">
        <f t="shared" si="3"/>
        <v>11.1</v>
      </c>
    </row>
    <row r="54" spans="1:8" x14ac:dyDescent="0.35">
      <c r="A54" s="7" t="s">
        <v>3214</v>
      </c>
      <c r="B54" s="8">
        <v>12.7</v>
      </c>
      <c r="C54" s="8">
        <v>12.3</v>
      </c>
      <c r="D54" s="8">
        <v>10.7</v>
      </c>
      <c r="E54" s="8">
        <f t="shared" si="2"/>
        <v>0.39999999999999858</v>
      </c>
      <c r="F54" s="8">
        <f t="shared" si="2"/>
        <v>1.6000000000000014</v>
      </c>
      <c r="G54" s="8">
        <f t="shared" si="3"/>
        <v>10.7</v>
      </c>
      <c r="H54" s="8" t="s">
        <v>3795</v>
      </c>
    </row>
    <row r="55" spans="1:8" x14ac:dyDescent="0.35">
      <c r="A55" s="5" t="s">
        <v>3215</v>
      </c>
      <c r="B55" s="3">
        <v>12.8</v>
      </c>
      <c r="C55" s="3">
        <v>11.8</v>
      </c>
      <c r="D55" s="3">
        <v>11.1</v>
      </c>
      <c r="E55" s="3">
        <f t="shared" si="2"/>
        <v>1</v>
      </c>
      <c r="F55" s="3">
        <f t="shared" si="2"/>
        <v>0.70000000000000107</v>
      </c>
      <c r="G55" s="3">
        <f t="shared" si="3"/>
        <v>11.1</v>
      </c>
    </row>
    <row r="56" spans="1:8" x14ac:dyDescent="0.35">
      <c r="A56" s="5" t="s">
        <v>3216</v>
      </c>
      <c r="B56" s="3">
        <v>10.9</v>
      </c>
      <c r="C56" s="3">
        <v>10.9</v>
      </c>
      <c r="D56" s="3">
        <v>10.8</v>
      </c>
      <c r="E56" s="3">
        <f t="shared" si="2"/>
        <v>0</v>
      </c>
      <c r="F56" s="3">
        <f t="shared" si="2"/>
        <v>9.9999999999999645E-2</v>
      </c>
      <c r="G56" s="3">
        <f t="shared" si="3"/>
        <v>10.8</v>
      </c>
    </row>
    <row r="57" spans="1:8" x14ac:dyDescent="0.35">
      <c r="A57" s="5" t="s">
        <v>3217</v>
      </c>
      <c r="B57" s="3">
        <v>20.9</v>
      </c>
      <c r="C57" s="3">
        <v>14.5</v>
      </c>
      <c r="D57" s="3">
        <v>12.2</v>
      </c>
      <c r="E57" s="3">
        <f t="shared" si="2"/>
        <v>6.3999999999999986</v>
      </c>
      <c r="F57" s="3">
        <f t="shared" si="2"/>
        <v>2.3000000000000007</v>
      </c>
      <c r="G57" s="3">
        <f t="shared" si="3"/>
        <v>12.2</v>
      </c>
    </row>
    <row r="58" spans="1:8" x14ac:dyDescent="0.35">
      <c r="A58" s="5" t="s">
        <v>3218</v>
      </c>
      <c r="B58" s="3">
        <v>12.5</v>
      </c>
      <c r="C58" s="3">
        <v>12.4</v>
      </c>
      <c r="D58" s="3">
        <v>11.6</v>
      </c>
      <c r="E58" s="3">
        <f t="shared" si="2"/>
        <v>9.9999999999999645E-2</v>
      </c>
      <c r="F58" s="3">
        <f t="shared" si="2"/>
        <v>0.80000000000000071</v>
      </c>
      <c r="G58" s="3">
        <f t="shared" si="3"/>
        <v>11.6</v>
      </c>
    </row>
    <row r="59" spans="1:8" x14ac:dyDescent="0.35">
      <c r="A59" s="5" t="s">
        <v>3219</v>
      </c>
      <c r="B59" s="3">
        <v>12.1</v>
      </c>
      <c r="C59" s="3">
        <v>12.1</v>
      </c>
      <c r="D59" s="3">
        <v>11.3</v>
      </c>
      <c r="E59" s="3">
        <f t="shared" si="2"/>
        <v>0</v>
      </c>
      <c r="F59" s="3">
        <f t="shared" si="2"/>
        <v>0.79999999999999893</v>
      </c>
      <c r="G59" s="3">
        <f t="shared" si="3"/>
        <v>11.3</v>
      </c>
    </row>
    <row r="60" spans="1:8" x14ac:dyDescent="0.35">
      <c r="A60" s="5" t="s">
        <v>3220</v>
      </c>
      <c r="B60" s="3">
        <v>13.9</v>
      </c>
      <c r="C60" s="3">
        <v>13.9</v>
      </c>
      <c r="D60" s="3">
        <v>13.5</v>
      </c>
      <c r="E60" s="3">
        <f t="shared" si="2"/>
        <v>0</v>
      </c>
      <c r="F60" s="3">
        <f t="shared" si="2"/>
        <v>0.40000000000000036</v>
      </c>
      <c r="G60" s="3">
        <f t="shared" si="3"/>
        <v>13.5</v>
      </c>
    </row>
    <row r="61" spans="1:8" x14ac:dyDescent="0.35">
      <c r="A61" s="5" t="s">
        <v>3221</v>
      </c>
      <c r="B61" s="3">
        <v>11.9</v>
      </c>
      <c r="C61" s="3">
        <v>11.9</v>
      </c>
      <c r="D61" s="3">
        <v>11.6</v>
      </c>
      <c r="E61" s="3">
        <f t="shared" si="2"/>
        <v>0</v>
      </c>
      <c r="F61" s="3">
        <f t="shared" si="2"/>
        <v>0.30000000000000071</v>
      </c>
      <c r="G61" s="3">
        <f t="shared" si="3"/>
        <v>11.6</v>
      </c>
    </row>
    <row r="62" spans="1:8" x14ac:dyDescent="0.35">
      <c r="A62" s="5" t="s">
        <v>3222</v>
      </c>
      <c r="B62" s="3">
        <v>12</v>
      </c>
      <c r="C62" s="3">
        <v>12</v>
      </c>
      <c r="D62" s="3">
        <v>11.8</v>
      </c>
      <c r="E62" s="3">
        <f t="shared" si="2"/>
        <v>0</v>
      </c>
      <c r="F62" s="3">
        <f t="shared" si="2"/>
        <v>0.19999999999999929</v>
      </c>
      <c r="G62" s="3">
        <f t="shared" si="3"/>
        <v>11.8</v>
      </c>
    </row>
    <row r="63" spans="1:8" x14ac:dyDescent="0.35">
      <c r="A63" s="5" t="s">
        <v>3223</v>
      </c>
      <c r="B63" s="3">
        <v>11.3</v>
      </c>
      <c r="C63" s="3">
        <v>11.3</v>
      </c>
      <c r="D63" s="3">
        <v>11.3</v>
      </c>
      <c r="E63" s="3">
        <f t="shared" si="2"/>
        <v>0</v>
      </c>
      <c r="F63" s="3">
        <f t="shared" si="2"/>
        <v>0</v>
      </c>
      <c r="G63" s="3">
        <f t="shared" si="3"/>
        <v>11.3</v>
      </c>
    </row>
    <row r="64" spans="1:8" x14ac:dyDescent="0.35">
      <c r="A64" s="5" t="s">
        <v>3224</v>
      </c>
      <c r="B64" s="3">
        <v>13.9</v>
      </c>
      <c r="C64" s="3">
        <v>12.8</v>
      </c>
      <c r="D64" s="3">
        <v>11.7</v>
      </c>
      <c r="E64" s="3">
        <f t="shared" si="2"/>
        <v>1.0999999999999996</v>
      </c>
      <c r="F64" s="3">
        <f t="shared" si="2"/>
        <v>1.1000000000000014</v>
      </c>
      <c r="G64" s="3">
        <f t="shared" si="3"/>
        <v>11.7</v>
      </c>
    </row>
    <row r="65" spans="1:7" x14ac:dyDescent="0.35">
      <c r="A65" s="5" t="s">
        <v>3225</v>
      </c>
      <c r="B65" s="3">
        <v>11.5</v>
      </c>
      <c r="C65" s="3">
        <v>11.5</v>
      </c>
      <c r="D65" s="3">
        <v>11.1</v>
      </c>
      <c r="E65" s="3">
        <f t="shared" si="2"/>
        <v>0</v>
      </c>
      <c r="F65" s="3">
        <f t="shared" si="2"/>
        <v>0.40000000000000036</v>
      </c>
      <c r="G65" s="3">
        <f t="shared" si="3"/>
        <v>11.1</v>
      </c>
    </row>
    <row r="66" spans="1:7" x14ac:dyDescent="0.35">
      <c r="A66" s="5" t="s">
        <v>3226</v>
      </c>
      <c r="B66" s="3">
        <v>11.8</v>
      </c>
      <c r="C66" s="3">
        <v>11.8</v>
      </c>
      <c r="D66" s="3">
        <v>11.5</v>
      </c>
      <c r="E66" s="3">
        <f t="shared" si="2"/>
        <v>0</v>
      </c>
      <c r="F66" s="3">
        <f t="shared" si="2"/>
        <v>0.30000000000000071</v>
      </c>
      <c r="G66" s="3">
        <f t="shared" si="3"/>
        <v>11.5</v>
      </c>
    </row>
    <row r="67" spans="1:7" x14ac:dyDescent="0.35">
      <c r="A67" s="5" t="s">
        <v>3227</v>
      </c>
      <c r="B67" s="3">
        <v>16.3</v>
      </c>
      <c r="C67" s="3">
        <v>13.8</v>
      </c>
      <c r="D67" s="3">
        <v>12.4</v>
      </c>
      <c r="E67" s="3">
        <f t="shared" si="2"/>
        <v>2.5</v>
      </c>
      <c r="F67" s="3">
        <f t="shared" si="2"/>
        <v>1.4000000000000004</v>
      </c>
      <c r="G67" s="3">
        <f t="shared" si="3"/>
        <v>12.4</v>
      </c>
    </row>
    <row r="68" spans="1:7" x14ac:dyDescent="0.35">
      <c r="A68" s="5" t="s">
        <v>3228</v>
      </c>
      <c r="B68" s="3">
        <v>14.5</v>
      </c>
      <c r="C68" s="3">
        <v>13.4</v>
      </c>
      <c r="D68" s="3">
        <v>12.1</v>
      </c>
      <c r="E68" s="3">
        <f t="shared" si="2"/>
        <v>1.0999999999999996</v>
      </c>
      <c r="F68" s="3">
        <f t="shared" si="2"/>
        <v>1.3000000000000007</v>
      </c>
      <c r="G68" s="3">
        <f t="shared" si="3"/>
        <v>12.1</v>
      </c>
    </row>
    <row r="69" spans="1:7" x14ac:dyDescent="0.35">
      <c r="A69" s="5" t="s">
        <v>3229</v>
      </c>
      <c r="B69" s="3">
        <v>17.600000000000001</v>
      </c>
      <c r="C69" s="3">
        <v>14.3</v>
      </c>
      <c r="D69" s="3">
        <v>11.3</v>
      </c>
      <c r="E69" s="3">
        <f t="shared" si="2"/>
        <v>3.3000000000000007</v>
      </c>
      <c r="F69" s="3">
        <f t="shared" si="2"/>
        <v>3</v>
      </c>
      <c r="G69" s="3">
        <f t="shared" si="3"/>
        <v>11.3</v>
      </c>
    </row>
    <row r="70" spans="1:7" x14ac:dyDescent="0.35">
      <c r="A70" s="5" t="s">
        <v>3230</v>
      </c>
      <c r="B70" s="3">
        <v>11.4</v>
      </c>
      <c r="C70" s="3">
        <v>11.4</v>
      </c>
      <c r="D70" s="3">
        <v>11.4</v>
      </c>
      <c r="E70" s="3">
        <f t="shared" si="2"/>
        <v>0</v>
      </c>
      <c r="F70" s="3">
        <f t="shared" si="2"/>
        <v>0</v>
      </c>
      <c r="G70" s="3">
        <f t="shared" si="3"/>
        <v>11.4</v>
      </c>
    </row>
    <row r="71" spans="1:7" x14ac:dyDescent="0.35">
      <c r="A71" s="5" t="s">
        <v>3231</v>
      </c>
      <c r="B71" s="3">
        <v>12.2</v>
      </c>
      <c r="C71" s="3">
        <v>11.8</v>
      </c>
      <c r="D71" s="3">
        <v>10.5</v>
      </c>
      <c r="E71" s="3">
        <f t="shared" si="2"/>
        <v>0.39999999999999858</v>
      </c>
      <c r="F71" s="3">
        <f t="shared" si="2"/>
        <v>1.3000000000000007</v>
      </c>
      <c r="G71" s="3">
        <f t="shared" si="3"/>
        <v>10.5</v>
      </c>
    </row>
    <row r="72" spans="1:7" x14ac:dyDescent="0.35">
      <c r="A72" s="5" t="s">
        <v>3232</v>
      </c>
      <c r="B72" s="3">
        <v>16.899999999999999</v>
      </c>
      <c r="C72" s="3">
        <v>12.7</v>
      </c>
      <c r="D72" s="3">
        <v>11</v>
      </c>
      <c r="E72" s="3">
        <f t="shared" si="2"/>
        <v>4.1999999999999993</v>
      </c>
      <c r="F72" s="3">
        <f t="shared" si="2"/>
        <v>1.6999999999999993</v>
      </c>
      <c r="G72" s="3">
        <f t="shared" si="3"/>
        <v>11</v>
      </c>
    </row>
    <row r="73" spans="1:7" x14ac:dyDescent="0.35">
      <c r="A73" s="5" t="s">
        <v>3233</v>
      </c>
      <c r="B73" s="3">
        <v>10.6</v>
      </c>
      <c r="C73" s="3">
        <v>10.6</v>
      </c>
      <c r="D73" s="3">
        <v>10.5</v>
      </c>
      <c r="E73" s="3">
        <f t="shared" ref="E73:F136" si="4">B73-C73</f>
        <v>0</v>
      </c>
      <c r="F73" s="3">
        <f t="shared" si="4"/>
        <v>9.9999999999999645E-2</v>
      </c>
      <c r="G73" s="3">
        <f t="shared" ref="G73:G136" si="5">D73</f>
        <v>10.5</v>
      </c>
    </row>
    <row r="74" spans="1:7" x14ac:dyDescent="0.35">
      <c r="A74" s="5" t="s">
        <v>3234</v>
      </c>
      <c r="B74" s="3">
        <v>14.8</v>
      </c>
      <c r="C74" s="3">
        <v>13.7</v>
      </c>
      <c r="D74" s="3">
        <v>12.2</v>
      </c>
      <c r="E74" s="3">
        <f t="shared" si="4"/>
        <v>1.1000000000000014</v>
      </c>
      <c r="F74" s="3">
        <f t="shared" si="4"/>
        <v>1.5</v>
      </c>
      <c r="G74" s="3">
        <f t="shared" si="5"/>
        <v>12.2</v>
      </c>
    </row>
    <row r="75" spans="1:7" x14ac:dyDescent="0.35">
      <c r="A75" s="5" t="s">
        <v>3235</v>
      </c>
      <c r="B75" s="3">
        <v>13.1</v>
      </c>
      <c r="C75" s="3">
        <v>13</v>
      </c>
      <c r="D75" s="3">
        <v>12.2</v>
      </c>
      <c r="E75" s="3">
        <f t="shared" si="4"/>
        <v>9.9999999999999645E-2</v>
      </c>
      <c r="F75" s="3">
        <f t="shared" si="4"/>
        <v>0.80000000000000071</v>
      </c>
      <c r="G75" s="3">
        <f t="shared" si="5"/>
        <v>12.2</v>
      </c>
    </row>
    <row r="76" spans="1:7" x14ac:dyDescent="0.35">
      <c r="A76" s="5" t="s">
        <v>3236</v>
      </c>
      <c r="B76" s="3">
        <v>13.7</v>
      </c>
      <c r="C76" s="3">
        <v>12.8</v>
      </c>
      <c r="D76" s="3">
        <v>11.4</v>
      </c>
      <c r="E76" s="3">
        <f t="shared" si="4"/>
        <v>0.89999999999999858</v>
      </c>
      <c r="F76" s="3">
        <f t="shared" si="4"/>
        <v>1.4000000000000004</v>
      </c>
      <c r="G76" s="3">
        <f t="shared" si="5"/>
        <v>11.4</v>
      </c>
    </row>
    <row r="77" spans="1:7" x14ac:dyDescent="0.35">
      <c r="A77" s="5" t="s">
        <v>3237</v>
      </c>
      <c r="B77" s="3">
        <v>11.5</v>
      </c>
      <c r="C77" s="3">
        <v>11.5</v>
      </c>
      <c r="D77" s="3">
        <v>11.4</v>
      </c>
      <c r="E77" s="3">
        <f t="shared" si="4"/>
        <v>0</v>
      </c>
      <c r="F77" s="3">
        <f t="shared" si="4"/>
        <v>9.9999999999999645E-2</v>
      </c>
      <c r="G77" s="3">
        <f t="shared" si="5"/>
        <v>11.4</v>
      </c>
    </row>
    <row r="78" spans="1:7" x14ac:dyDescent="0.35">
      <c r="A78" s="5" t="s">
        <v>3238</v>
      </c>
      <c r="B78" s="3">
        <v>13.3</v>
      </c>
      <c r="C78" s="3">
        <v>12.6</v>
      </c>
      <c r="D78" s="3">
        <v>11.1</v>
      </c>
      <c r="E78" s="3">
        <f t="shared" si="4"/>
        <v>0.70000000000000107</v>
      </c>
      <c r="F78" s="3">
        <f t="shared" si="4"/>
        <v>1.5</v>
      </c>
      <c r="G78" s="3">
        <f t="shared" si="5"/>
        <v>11.1</v>
      </c>
    </row>
    <row r="79" spans="1:7" x14ac:dyDescent="0.35">
      <c r="A79" s="5" t="s">
        <v>3239</v>
      </c>
      <c r="B79" s="3">
        <v>20.9</v>
      </c>
      <c r="C79" s="3">
        <v>15</v>
      </c>
      <c r="D79" s="3">
        <v>11.6</v>
      </c>
      <c r="E79" s="3">
        <f t="shared" si="4"/>
        <v>5.8999999999999986</v>
      </c>
      <c r="F79" s="3">
        <f t="shared" si="4"/>
        <v>3.4000000000000004</v>
      </c>
      <c r="G79" s="3">
        <f t="shared" si="5"/>
        <v>11.6</v>
      </c>
    </row>
    <row r="80" spans="1:7" x14ac:dyDescent="0.35">
      <c r="A80" s="5" t="s">
        <v>3240</v>
      </c>
      <c r="B80" s="3">
        <v>14</v>
      </c>
      <c r="C80" s="3">
        <v>13.3</v>
      </c>
      <c r="D80" s="3">
        <v>11.1</v>
      </c>
      <c r="E80" s="3">
        <f t="shared" si="4"/>
        <v>0.69999999999999929</v>
      </c>
      <c r="F80" s="3">
        <f t="shared" si="4"/>
        <v>2.2000000000000011</v>
      </c>
      <c r="G80" s="3">
        <f t="shared" si="5"/>
        <v>11.1</v>
      </c>
    </row>
    <row r="81" spans="1:7" x14ac:dyDescent="0.35">
      <c r="A81" s="5" t="s">
        <v>3241</v>
      </c>
      <c r="B81" s="3">
        <v>24</v>
      </c>
      <c r="C81" s="3">
        <v>12.4</v>
      </c>
      <c r="D81" s="3">
        <v>10.3</v>
      </c>
      <c r="E81" s="3">
        <f t="shared" si="4"/>
        <v>11.6</v>
      </c>
      <c r="F81" s="3">
        <f t="shared" si="4"/>
        <v>2.0999999999999996</v>
      </c>
      <c r="G81" s="3">
        <f t="shared" si="5"/>
        <v>10.3</v>
      </c>
    </row>
    <row r="82" spans="1:7" x14ac:dyDescent="0.35">
      <c r="A82" s="5" t="s">
        <v>3242</v>
      </c>
      <c r="B82" s="3">
        <v>16</v>
      </c>
      <c r="C82" s="3">
        <v>13.4</v>
      </c>
      <c r="D82" s="3">
        <v>11.2</v>
      </c>
      <c r="E82" s="3">
        <f t="shared" si="4"/>
        <v>2.5999999999999996</v>
      </c>
      <c r="F82" s="3">
        <f t="shared" si="4"/>
        <v>2.2000000000000011</v>
      </c>
      <c r="G82" s="3">
        <f t="shared" si="5"/>
        <v>11.2</v>
      </c>
    </row>
    <row r="83" spans="1:7" x14ac:dyDescent="0.35">
      <c r="A83" s="5" t="s">
        <v>3243</v>
      </c>
      <c r="B83" s="3">
        <v>31</v>
      </c>
      <c r="C83" s="3">
        <v>14</v>
      </c>
      <c r="D83" s="3">
        <v>11.7</v>
      </c>
      <c r="E83" s="3">
        <f t="shared" si="4"/>
        <v>17</v>
      </c>
      <c r="F83" s="3">
        <f t="shared" si="4"/>
        <v>2.3000000000000007</v>
      </c>
      <c r="G83" s="3">
        <f t="shared" si="5"/>
        <v>11.7</v>
      </c>
    </row>
    <row r="84" spans="1:7" x14ac:dyDescent="0.35">
      <c r="A84" s="5" t="s">
        <v>3244</v>
      </c>
      <c r="B84" s="3">
        <v>11.8</v>
      </c>
      <c r="C84" s="3">
        <v>11.7</v>
      </c>
      <c r="D84" s="3">
        <v>11.2</v>
      </c>
      <c r="E84" s="3">
        <f t="shared" si="4"/>
        <v>0.10000000000000142</v>
      </c>
      <c r="F84" s="3">
        <f t="shared" si="4"/>
        <v>0.5</v>
      </c>
      <c r="G84" s="3">
        <f t="shared" si="5"/>
        <v>11.2</v>
      </c>
    </row>
    <row r="85" spans="1:7" x14ac:dyDescent="0.35">
      <c r="A85" s="5" t="s">
        <v>3245</v>
      </c>
      <c r="B85" s="3">
        <v>11.9</v>
      </c>
      <c r="C85" s="3">
        <v>11.8</v>
      </c>
      <c r="D85" s="3">
        <v>11.4</v>
      </c>
      <c r="E85" s="3">
        <f t="shared" si="4"/>
        <v>9.9999999999999645E-2</v>
      </c>
      <c r="F85" s="3">
        <f t="shared" si="4"/>
        <v>0.40000000000000036</v>
      </c>
      <c r="G85" s="3">
        <f t="shared" si="5"/>
        <v>11.4</v>
      </c>
    </row>
    <row r="86" spans="1:7" x14ac:dyDescent="0.35">
      <c r="A86" s="5" t="s">
        <v>3246</v>
      </c>
      <c r="B86" s="3">
        <v>12.6</v>
      </c>
      <c r="C86" s="3">
        <v>12.6</v>
      </c>
      <c r="D86" s="3">
        <v>12.4</v>
      </c>
      <c r="E86" s="3">
        <f t="shared" si="4"/>
        <v>0</v>
      </c>
      <c r="F86" s="3">
        <f t="shared" si="4"/>
        <v>0.19999999999999929</v>
      </c>
      <c r="G86" s="3">
        <f t="shared" si="5"/>
        <v>12.4</v>
      </c>
    </row>
    <row r="87" spans="1:7" x14ac:dyDescent="0.35">
      <c r="A87" s="5" t="s">
        <v>3247</v>
      </c>
      <c r="B87" s="3">
        <v>13.2</v>
      </c>
      <c r="C87" s="3">
        <v>13.1</v>
      </c>
      <c r="D87" s="3">
        <v>12.6</v>
      </c>
      <c r="E87" s="3">
        <f t="shared" si="4"/>
        <v>9.9999999999999645E-2</v>
      </c>
      <c r="F87" s="3">
        <f t="shared" si="4"/>
        <v>0.5</v>
      </c>
      <c r="G87" s="3">
        <f t="shared" si="5"/>
        <v>12.6</v>
      </c>
    </row>
    <row r="88" spans="1:7" x14ac:dyDescent="0.35">
      <c r="A88" s="5" t="s">
        <v>3248</v>
      </c>
      <c r="B88" s="3">
        <v>16.5</v>
      </c>
      <c r="C88" s="3">
        <v>15.4</v>
      </c>
      <c r="D88" s="3">
        <v>12.2</v>
      </c>
      <c r="E88" s="3">
        <f t="shared" si="4"/>
        <v>1.0999999999999996</v>
      </c>
      <c r="F88" s="3">
        <f t="shared" si="4"/>
        <v>3.2000000000000011</v>
      </c>
      <c r="G88" s="3">
        <f t="shared" si="5"/>
        <v>12.2</v>
      </c>
    </row>
    <row r="89" spans="1:7" x14ac:dyDescent="0.35">
      <c r="A89" s="5" t="s">
        <v>3249</v>
      </c>
      <c r="B89" s="3">
        <v>11.9</v>
      </c>
      <c r="C89" s="3">
        <v>11.9</v>
      </c>
      <c r="D89" s="3">
        <v>11.3</v>
      </c>
      <c r="E89" s="3">
        <f t="shared" si="4"/>
        <v>0</v>
      </c>
      <c r="F89" s="3">
        <f t="shared" si="4"/>
        <v>0.59999999999999964</v>
      </c>
      <c r="G89" s="3">
        <f t="shared" si="5"/>
        <v>11.3</v>
      </c>
    </row>
    <row r="90" spans="1:7" x14ac:dyDescent="0.35">
      <c r="A90" s="5" t="s">
        <v>3250</v>
      </c>
      <c r="B90" s="3">
        <v>26.1</v>
      </c>
      <c r="C90" s="3">
        <v>13</v>
      </c>
      <c r="D90" s="3">
        <v>12.5</v>
      </c>
      <c r="E90" s="3">
        <f t="shared" si="4"/>
        <v>13.100000000000001</v>
      </c>
      <c r="F90" s="3">
        <f t="shared" si="4"/>
        <v>0.5</v>
      </c>
      <c r="G90" s="3">
        <f t="shared" si="5"/>
        <v>12.5</v>
      </c>
    </row>
    <row r="91" spans="1:7" x14ac:dyDescent="0.35">
      <c r="A91" s="5" t="s">
        <v>3251</v>
      </c>
      <c r="B91" s="3">
        <v>13.4</v>
      </c>
      <c r="C91" s="3">
        <v>13.4</v>
      </c>
      <c r="D91" s="3">
        <v>12.8</v>
      </c>
      <c r="E91" s="3">
        <f t="shared" si="4"/>
        <v>0</v>
      </c>
      <c r="F91" s="3">
        <f t="shared" si="4"/>
        <v>0.59999999999999964</v>
      </c>
      <c r="G91" s="3">
        <f t="shared" si="5"/>
        <v>12.8</v>
      </c>
    </row>
    <row r="92" spans="1:7" x14ac:dyDescent="0.35">
      <c r="A92" s="5" t="s">
        <v>3252</v>
      </c>
      <c r="B92" s="3">
        <v>12.2</v>
      </c>
      <c r="C92" s="3">
        <v>12.2</v>
      </c>
      <c r="D92" s="3">
        <v>12.1</v>
      </c>
      <c r="E92" s="3">
        <f t="shared" si="4"/>
        <v>0</v>
      </c>
      <c r="F92" s="3">
        <f t="shared" si="4"/>
        <v>9.9999999999999645E-2</v>
      </c>
      <c r="G92" s="3">
        <f t="shared" si="5"/>
        <v>12.1</v>
      </c>
    </row>
    <row r="93" spans="1:7" x14ac:dyDescent="0.35">
      <c r="A93" s="5" t="s">
        <v>3253</v>
      </c>
      <c r="B93" s="3">
        <v>19.8</v>
      </c>
      <c r="C93" s="3">
        <v>12.8</v>
      </c>
      <c r="D93" s="3">
        <v>11.7</v>
      </c>
      <c r="E93" s="3">
        <f t="shared" si="4"/>
        <v>7</v>
      </c>
      <c r="F93" s="3">
        <f t="shared" si="4"/>
        <v>1.1000000000000014</v>
      </c>
      <c r="G93" s="3">
        <f t="shared" si="5"/>
        <v>11.7</v>
      </c>
    </row>
    <row r="94" spans="1:7" x14ac:dyDescent="0.35">
      <c r="A94" s="5" t="s">
        <v>3254</v>
      </c>
      <c r="B94" s="3">
        <v>24.4</v>
      </c>
      <c r="C94" s="3">
        <v>14.4</v>
      </c>
      <c r="D94" s="3">
        <v>12</v>
      </c>
      <c r="E94" s="3">
        <f t="shared" si="4"/>
        <v>9.9999999999999982</v>
      </c>
      <c r="F94" s="3">
        <f t="shared" si="4"/>
        <v>2.4000000000000004</v>
      </c>
      <c r="G94" s="3">
        <f t="shared" si="5"/>
        <v>12</v>
      </c>
    </row>
    <row r="95" spans="1:7" x14ac:dyDescent="0.35">
      <c r="A95" s="5" t="s">
        <v>3255</v>
      </c>
      <c r="B95" s="3">
        <v>12.6</v>
      </c>
      <c r="C95" s="3">
        <v>12.6</v>
      </c>
      <c r="D95" s="3">
        <v>11.8</v>
      </c>
      <c r="E95" s="3">
        <f t="shared" si="4"/>
        <v>0</v>
      </c>
      <c r="F95" s="3">
        <f t="shared" si="4"/>
        <v>0.79999999999999893</v>
      </c>
      <c r="G95" s="3">
        <f t="shared" si="5"/>
        <v>11.8</v>
      </c>
    </row>
    <row r="96" spans="1:7" x14ac:dyDescent="0.35">
      <c r="A96" s="5" t="s">
        <v>3256</v>
      </c>
      <c r="B96" s="3">
        <v>12.3</v>
      </c>
      <c r="C96" s="3">
        <v>12.2</v>
      </c>
      <c r="D96" s="3">
        <v>11.7</v>
      </c>
      <c r="E96" s="3">
        <f t="shared" si="4"/>
        <v>0.10000000000000142</v>
      </c>
      <c r="F96" s="3">
        <f t="shared" si="4"/>
        <v>0.5</v>
      </c>
      <c r="G96" s="3">
        <f t="shared" si="5"/>
        <v>11.7</v>
      </c>
    </row>
    <row r="97" spans="1:7" x14ac:dyDescent="0.35">
      <c r="A97" s="5" t="s">
        <v>3257</v>
      </c>
      <c r="B97" s="3">
        <v>11.6</v>
      </c>
      <c r="C97" s="3">
        <v>11.6</v>
      </c>
      <c r="D97" s="3">
        <v>11.5</v>
      </c>
      <c r="E97" s="3">
        <f t="shared" si="4"/>
        <v>0</v>
      </c>
      <c r="F97" s="3">
        <f t="shared" si="4"/>
        <v>9.9999999999999645E-2</v>
      </c>
      <c r="G97" s="3">
        <f t="shared" si="5"/>
        <v>11.5</v>
      </c>
    </row>
    <row r="98" spans="1:7" x14ac:dyDescent="0.35">
      <c r="A98" s="5" t="s">
        <v>3258</v>
      </c>
      <c r="B98" s="3">
        <v>21.3</v>
      </c>
      <c r="C98" s="3">
        <v>13</v>
      </c>
      <c r="D98" s="3">
        <v>11.9</v>
      </c>
      <c r="E98" s="3">
        <f t="shared" si="4"/>
        <v>8.3000000000000007</v>
      </c>
      <c r="F98" s="3">
        <f t="shared" si="4"/>
        <v>1.0999999999999996</v>
      </c>
      <c r="G98" s="3">
        <f t="shared" si="5"/>
        <v>11.9</v>
      </c>
    </row>
    <row r="99" spans="1:7" x14ac:dyDescent="0.35">
      <c r="A99" s="5" t="s">
        <v>3259</v>
      </c>
      <c r="B99" s="3">
        <v>15.4</v>
      </c>
      <c r="C99" s="3">
        <v>13.9</v>
      </c>
      <c r="D99" s="3">
        <v>12</v>
      </c>
      <c r="E99" s="3">
        <f t="shared" si="4"/>
        <v>1.5</v>
      </c>
      <c r="F99" s="3">
        <f t="shared" si="4"/>
        <v>1.9000000000000004</v>
      </c>
      <c r="G99" s="3">
        <f t="shared" si="5"/>
        <v>12</v>
      </c>
    </row>
    <row r="100" spans="1:7" x14ac:dyDescent="0.35">
      <c r="A100" s="5" t="s">
        <v>3260</v>
      </c>
      <c r="B100" s="3">
        <v>12.3</v>
      </c>
      <c r="C100" s="3">
        <v>12.3</v>
      </c>
      <c r="D100" s="3">
        <v>12.2</v>
      </c>
      <c r="E100" s="3">
        <f t="shared" si="4"/>
        <v>0</v>
      </c>
      <c r="F100" s="3">
        <f t="shared" si="4"/>
        <v>0.10000000000000142</v>
      </c>
      <c r="G100" s="3">
        <f t="shared" si="5"/>
        <v>12.2</v>
      </c>
    </row>
    <row r="101" spans="1:7" x14ac:dyDescent="0.35">
      <c r="A101" s="5" t="s">
        <v>3261</v>
      </c>
      <c r="B101" s="3">
        <v>12.1</v>
      </c>
      <c r="C101" s="3">
        <v>12.1</v>
      </c>
      <c r="D101" s="3">
        <v>12</v>
      </c>
      <c r="E101" s="3">
        <f t="shared" si="4"/>
        <v>0</v>
      </c>
      <c r="F101" s="3">
        <f t="shared" si="4"/>
        <v>9.9999999999999645E-2</v>
      </c>
      <c r="G101" s="3">
        <f t="shared" si="5"/>
        <v>12</v>
      </c>
    </row>
    <row r="102" spans="1:7" x14ac:dyDescent="0.35">
      <c r="A102" s="5" t="s">
        <v>3262</v>
      </c>
      <c r="B102" s="3">
        <v>13.5</v>
      </c>
      <c r="C102" s="3">
        <v>12.9</v>
      </c>
      <c r="D102" s="3">
        <v>11.5</v>
      </c>
      <c r="E102" s="3">
        <f t="shared" si="4"/>
        <v>0.59999999999999964</v>
      </c>
      <c r="F102" s="3">
        <f t="shared" si="4"/>
        <v>1.4000000000000004</v>
      </c>
      <c r="G102" s="3">
        <f t="shared" si="5"/>
        <v>11.5</v>
      </c>
    </row>
    <row r="103" spans="1:7" x14ac:dyDescent="0.35">
      <c r="A103" s="5" t="s">
        <v>3263</v>
      </c>
      <c r="B103" s="3">
        <v>13.5</v>
      </c>
      <c r="C103" s="3">
        <v>12.5</v>
      </c>
      <c r="D103" s="3">
        <v>11.6</v>
      </c>
      <c r="E103" s="3">
        <f t="shared" si="4"/>
        <v>1</v>
      </c>
      <c r="F103" s="3">
        <f t="shared" si="4"/>
        <v>0.90000000000000036</v>
      </c>
      <c r="G103" s="3">
        <f t="shared" si="5"/>
        <v>11.6</v>
      </c>
    </row>
    <row r="104" spans="1:7" x14ac:dyDescent="0.35">
      <c r="A104" s="5" t="s">
        <v>3264</v>
      </c>
      <c r="B104" s="3">
        <v>15</v>
      </c>
      <c r="C104" s="3">
        <v>13.5</v>
      </c>
      <c r="D104" s="3">
        <v>11.5</v>
      </c>
      <c r="E104" s="3">
        <f t="shared" si="4"/>
        <v>1.5</v>
      </c>
      <c r="F104" s="3">
        <f t="shared" si="4"/>
        <v>2</v>
      </c>
      <c r="G104" s="3">
        <f t="shared" si="5"/>
        <v>11.5</v>
      </c>
    </row>
    <row r="105" spans="1:7" x14ac:dyDescent="0.35">
      <c r="A105" s="5" t="s">
        <v>3265</v>
      </c>
      <c r="B105" s="3">
        <v>12.8</v>
      </c>
      <c r="C105" s="3">
        <v>12.8</v>
      </c>
      <c r="D105" s="3">
        <v>12.3</v>
      </c>
      <c r="E105" s="3">
        <f t="shared" si="4"/>
        <v>0</v>
      </c>
      <c r="F105" s="3">
        <f t="shared" si="4"/>
        <v>0.5</v>
      </c>
      <c r="G105" s="3">
        <f t="shared" si="5"/>
        <v>12.3</v>
      </c>
    </row>
    <row r="106" spans="1:7" x14ac:dyDescent="0.35">
      <c r="A106" s="5" t="s">
        <v>3266</v>
      </c>
      <c r="B106" s="3">
        <v>12.5</v>
      </c>
      <c r="C106" s="3">
        <v>12.5</v>
      </c>
      <c r="D106" s="3">
        <v>11.8</v>
      </c>
      <c r="E106" s="3">
        <f t="shared" si="4"/>
        <v>0</v>
      </c>
      <c r="F106" s="3">
        <f t="shared" si="4"/>
        <v>0.69999999999999929</v>
      </c>
      <c r="G106" s="3">
        <f t="shared" si="5"/>
        <v>11.8</v>
      </c>
    </row>
    <row r="107" spans="1:7" x14ac:dyDescent="0.35">
      <c r="A107" s="5" t="s">
        <v>3267</v>
      </c>
      <c r="B107" s="3">
        <v>15.7</v>
      </c>
      <c r="C107" s="3">
        <v>15.1</v>
      </c>
      <c r="D107" s="3">
        <v>13</v>
      </c>
      <c r="E107" s="3">
        <f t="shared" si="4"/>
        <v>0.59999999999999964</v>
      </c>
      <c r="F107" s="3">
        <f t="shared" si="4"/>
        <v>2.0999999999999996</v>
      </c>
      <c r="G107" s="3">
        <f t="shared" si="5"/>
        <v>13</v>
      </c>
    </row>
    <row r="108" spans="1:7" x14ac:dyDescent="0.35">
      <c r="A108" s="5" t="s">
        <v>3268</v>
      </c>
      <c r="B108" s="3">
        <v>12.6</v>
      </c>
      <c r="C108" s="3">
        <v>12.6</v>
      </c>
      <c r="D108" s="3">
        <v>12.4</v>
      </c>
      <c r="E108" s="3">
        <f t="shared" si="4"/>
        <v>0</v>
      </c>
      <c r="F108" s="3">
        <f t="shared" si="4"/>
        <v>0.19999999999999929</v>
      </c>
      <c r="G108" s="3">
        <f t="shared" si="5"/>
        <v>12.4</v>
      </c>
    </row>
    <row r="109" spans="1:7" x14ac:dyDescent="0.35">
      <c r="A109" s="5" t="s">
        <v>3269</v>
      </c>
      <c r="B109" s="3">
        <v>12.9</v>
      </c>
      <c r="C109" s="3">
        <v>12.9</v>
      </c>
      <c r="D109" s="3">
        <v>12.5</v>
      </c>
      <c r="E109" s="3">
        <f t="shared" si="4"/>
        <v>0</v>
      </c>
      <c r="F109" s="3">
        <f t="shared" si="4"/>
        <v>0.40000000000000036</v>
      </c>
      <c r="G109" s="3">
        <f t="shared" si="5"/>
        <v>12.5</v>
      </c>
    </row>
    <row r="110" spans="1:7" x14ac:dyDescent="0.35">
      <c r="A110" s="5" t="s">
        <v>3270</v>
      </c>
      <c r="B110" s="3">
        <v>12.9</v>
      </c>
      <c r="C110" s="3">
        <v>12.8</v>
      </c>
      <c r="D110" s="3">
        <v>12.1</v>
      </c>
      <c r="E110" s="3">
        <f t="shared" si="4"/>
        <v>9.9999999999999645E-2</v>
      </c>
      <c r="F110" s="3">
        <f t="shared" si="4"/>
        <v>0.70000000000000107</v>
      </c>
      <c r="G110" s="3">
        <f t="shared" si="5"/>
        <v>12.1</v>
      </c>
    </row>
    <row r="111" spans="1:7" x14ac:dyDescent="0.35">
      <c r="A111" s="5" t="s">
        <v>3271</v>
      </c>
      <c r="B111" s="3">
        <v>16.600000000000001</v>
      </c>
      <c r="C111" s="3">
        <v>15.9</v>
      </c>
      <c r="D111" s="3">
        <v>13.6</v>
      </c>
      <c r="E111" s="3">
        <f t="shared" si="4"/>
        <v>0.70000000000000107</v>
      </c>
      <c r="F111" s="3">
        <f t="shared" si="4"/>
        <v>2.3000000000000007</v>
      </c>
      <c r="G111" s="3">
        <f t="shared" si="5"/>
        <v>13.6</v>
      </c>
    </row>
    <row r="112" spans="1:7" x14ac:dyDescent="0.35">
      <c r="A112" s="5" t="s">
        <v>3272</v>
      </c>
      <c r="B112" s="3">
        <v>16.7</v>
      </c>
      <c r="C112" s="3">
        <v>15.2</v>
      </c>
      <c r="D112" s="3">
        <v>13.2</v>
      </c>
      <c r="E112" s="3">
        <f t="shared" si="4"/>
        <v>1.5</v>
      </c>
      <c r="F112" s="3">
        <f t="shared" si="4"/>
        <v>2</v>
      </c>
      <c r="G112" s="3">
        <f t="shared" si="5"/>
        <v>13.2</v>
      </c>
    </row>
    <row r="113" spans="1:7" x14ac:dyDescent="0.35">
      <c r="A113" s="5" t="s">
        <v>3273</v>
      </c>
      <c r="B113" s="3">
        <v>20.5</v>
      </c>
      <c r="C113" s="3">
        <v>15.3</v>
      </c>
      <c r="D113" s="3">
        <v>12.7</v>
      </c>
      <c r="E113" s="3">
        <f t="shared" si="4"/>
        <v>5.1999999999999993</v>
      </c>
      <c r="F113" s="3">
        <f t="shared" si="4"/>
        <v>2.6000000000000014</v>
      </c>
      <c r="G113" s="3">
        <f t="shared" si="5"/>
        <v>12.7</v>
      </c>
    </row>
    <row r="114" spans="1:7" x14ac:dyDescent="0.35">
      <c r="A114" s="5" t="s">
        <v>3274</v>
      </c>
      <c r="B114" s="3">
        <v>13</v>
      </c>
      <c r="C114" s="3">
        <v>13</v>
      </c>
      <c r="D114" s="3">
        <v>13</v>
      </c>
      <c r="E114" s="3">
        <f t="shared" si="4"/>
        <v>0</v>
      </c>
      <c r="F114" s="3">
        <f t="shared" si="4"/>
        <v>0</v>
      </c>
      <c r="G114" s="3">
        <f t="shared" si="5"/>
        <v>13</v>
      </c>
    </row>
    <row r="115" spans="1:7" x14ac:dyDescent="0.35">
      <c r="A115" s="5" t="s">
        <v>3275</v>
      </c>
      <c r="B115" s="3">
        <v>15.9</v>
      </c>
      <c r="C115" s="3">
        <v>13.5</v>
      </c>
      <c r="D115" s="3">
        <v>12.6</v>
      </c>
      <c r="E115" s="3">
        <f t="shared" si="4"/>
        <v>2.4000000000000004</v>
      </c>
      <c r="F115" s="3">
        <f t="shared" si="4"/>
        <v>0.90000000000000036</v>
      </c>
      <c r="G115" s="3">
        <f t="shared" si="5"/>
        <v>12.6</v>
      </c>
    </row>
    <row r="116" spans="1:7" x14ac:dyDescent="0.35">
      <c r="A116" s="5" t="s">
        <v>3276</v>
      </c>
      <c r="B116" s="3">
        <v>16.399999999999999</v>
      </c>
      <c r="C116" s="3">
        <v>15.3</v>
      </c>
      <c r="D116" s="3">
        <v>14.5</v>
      </c>
      <c r="E116" s="3">
        <f t="shared" si="4"/>
        <v>1.0999999999999979</v>
      </c>
      <c r="F116" s="3">
        <f t="shared" si="4"/>
        <v>0.80000000000000071</v>
      </c>
      <c r="G116" s="3">
        <f t="shared" si="5"/>
        <v>14.5</v>
      </c>
    </row>
    <row r="117" spans="1:7" x14ac:dyDescent="0.35">
      <c r="A117" s="5" t="s">
        <v>3277</v>
      </c>
      <c r="B117" s="3">
        <v>13.5</v>
      </c>
      <c r="C117" s="3">
        <v>13.4</v>
      </c>
      <c r="D117" s="3">
        <v>12.4</v>
      </c>
      <c r="E117" s="3">
        <f t="shared" si="4"/>
        <v>9.9999999999999645E-2</v>
      </c>
      <c r="F117" s="3">
        <f t="shared" si="4"/>
        <v>1</v>
      </c>
      <c r="G117" s="3">
        <f t="shared" si="5"/>
        <v>12.4</v>
      </c>
    </row>
    <row r="118" spans="1:7" x14ac:dyDescent="0.35">
      <c r="A118" s="5" t="s">
        <v>3278</v>
      </c>
      <c r="B118" s="3">
        <v>12.7</v>
      </c>
      <c r="C118" s="3">
        <v>12.7</v>
      </c>
      <c r="D118" s="3">
        <v>12.4</v>
      </c>
      <c r="E118" s="3">
        <f t="shared" si="4"/>
        <v>0</v>
      </c>
      <c r="F118" s="3">
        <f t="shared" si="4"/>
        <v>0.29999999999999893</v>
      </c>
      <c r="G118" s="3">
        <f t="shared" si="5"/>
        <v>12.4</v>
      </c>
    </row>
    <row r="119" spans="1:7" x14ac:dyDescent="0.35">
      <c r="A119" s="5" t="s">
        <v>3279</v>
      </c>
      <c r="B119" s="3">
        <v>14.4</v>
      </c>
      <c r="C119" s="3">
        <v>14.4</v>
      </c>
      <c r="D119" s="3">
        <v>14</v>
      </c>
      <c r="E119" s="3">
        <f t="shared" si="4"/>
        <v>0</v>
      </c>
      <c r="F119" s="3">
        <f t="shared" si="4"/>
        <v>0.40000000000000036</v>
      </c>
      <c r="G119" s="3">
        <f t="shared" si="5"/>
        <v>14</v>
      </c>
    </row>
    <row r="120" spans="1:7" x14ac:dyDescent="0.35">
      <c r="A120" s="5" t="s">
        <v>3280</v>
      </c>
      <c r="B120" s="3">
        <v>24</v>
      </c>
      <c r="C120" s="3">
        <v>14.8</v>
      </c>
      <c r="D120" s="3">
        <v>13.8</v>
      </c>
      <c r="E120" s="3">
        <f t="shared" si="4"/>
        <v>9.1999999999999993</v>
      </c>
      <c r="F120" s="3">
        <f t="shared" si="4"/>
        <v>1</v>
      </c>
      <c r="G120" s="3">
        <f t="shared" si="5"/>
        <v>13.8</v>
      </c>
    </row>
    <row r="121" spans="1:7" x14ac:dyDescent="0.35">
      <c r="A121" s="5" t="s">
        <v>3281</v>
      </c>
      <c r="B121" s="3">
        <v>22.1</v>
      </c>
      <c r="C121" s="3">
        <v>18.100000000000001</v>
      </c>
      <c r="D121" s="3">
        <v>12.7</v>
      </c>
      <c r="E121" s="3">
        <f t="shared" si="4"/>
        <v>4</v>
      </c>
      <c r="F121" s="3">
        <f t="shared" si="4"/>
        <v>5.4000000000000021</v>
      </c>
      <c r="G121" s="3">
        <f t="shared" si="5"/>
        <v>12.7</v>
      </c>
    </row>
    <row r="122" spans="1:7" x14ac:dyDescent="0.35">
      <c r="A122" s="5" t="s">
        <v>3282</v>
      </c>
      <c r="B122" s="3">
        <v>14.6</v>
      </c>
      <c r="C122" s="3">
        <v>14</v>
      </c>
      <c r="D122" s="3">
        <v>13.2</v>
      </c>
      <c r="E122" s="3">
        <f t="shared" si="4"/>
        <v>0.59999999999999964</v>
      </c>
      <c r="F122" s="3">
        <f t="shared" si="4"/>
        <v>0.80000000000000071</v>
      </c>
      <c r="G122" s="3">
        <f t="shared" si="5"/>
        <v>13.2</v>
      </c>
    </row>
    <row r="123" spans="1:7" x14ac:dyDescent="0.35">
      <c r="A123" s="5" t="s">
        <v>3283</v>
      </c>
      <c r="B123" s="3">
        <v>13.4</v>
      </c>
      <c r="C123" s="3">
        <v>13.2</v>
      </c>
      <c r="D123" s="3">
        <v>12.1</v>
      </c>
      <c r="E123" s="3">
        <f t="shared" si="4"/>
        <v>0.20000000000000107</v>
      </c>
      <c r="F123" s="3">
        <f t="shared" si="4"/>
        <v>1.0999999999999996</v>
      </c>
      <c r="G123" s="3">
        <f t="shared" si="5"/>
        <v>12.1</v>
      </c>
    </row>
    <row r="124" spans="1:7" x14ac:dyDescent="0.35">
      <c r="A124" s="5" t="s">
        <v>3284</v>
      </c>
      <c r="B124" s="3">
        <v>21.4</v>
      </c>
      <c r="C124" s="3">
        <v>13.4</v>
      </c>
      <c r="D124" s="3">
        <v>12.7</v>
      </c>
      <c r="E124" s="3">
        <f t="shared" si="4"/>
        <v>7.9999999999999982</v>
      </c>
      <c r="F124" s="3">
        <f t="shared" si="4"/>
        <v>0.70000000000000107</v>
      </c>
      <c r="G124" s="3">
        <f t="shared" si="5"/>
        <v>12.7</v>
      </c>
    </row>
    <row r="125" spans="1:7" x14ac:dyDescent="0.35">
      <c r="A125" s="5" t="s">
        <v>3285</v>
      </c>
      <c r="B125" s="3">
        <v>13</v>
      </c>
      <c r="C125" s="3">
        <v>12.9</v>
      </c>
      <c r="D125" s="3">
        <v>12.5</v>
      </c>
      <c r="E125" s="3">
        <f t="shared" si="4"/>
        <v>9.9999999999999645E-2</v>
      </c>
      <c r="F125" s="3">
        <f t="shared" si="4"/>
        <v>0.40000000000000036</v>
      </c>
      <c r="G125" s="3">
        <f t="shared" si="5"/>
        <v>12.5</v>
      </c>
    </row>
    <row r="126" spans="1:7" x14ac:dyDescent="0.35">
      <c r="A126" s="5" t="s">
        <v>3286</v>
      </c>
      <c r="B126" s="3">
        <v>26.9</v>
      </c>
      <c r="C126" s="3">
        <v>14</v>
      </c>
      <c r="D126" s="3">
        <v>12.7</v>
      </c>
      <c r="E126" s="3">
        <f t="shared" si="4"/>
        <v>12.899999999999999</v>
      </c>
      <c r="F126" s="3">
        <f t="shared" si="4"/>
        <v>1.3000000000000007</v>
      </c>
      <c r="G126" s="3">
        <f t="shared" si="5"/>
        <v>12.7</v>
      </c>
    </row>
    <row r="127" spans="1:7" x14ac:dyDescent="0.35">
      <c r="A127" s="5" t="s">
        <v>3287</v>
      </c>
      <c r="B127" s="3">
        <v>13.2</v>
      </c>
      <c r="C127" s="3">
        <v>13.1</v>
      </c>
      <c r="D127" s="3">
        <v>12</v>
      </c>
      <c r="E127" s="3">
        <f t="shared" si="4"/>
        <v>9.9999999999999645E-2</v>
      </c>
      <c r="F127" s="3">
        <f t="shared" si="4"/>
        <v>1.0999999999999996</v>
      </c>
      <c r="G127" s="3">
        <f t="shared" si="5"/>
        <v>12</v>
      </c>
    </row>
    <row r="128" spans="1:7" x14ac:dyDescent="0.35">
      <c r="A128" s="5" t="s">
        <v>3288</v>
      </c>
      <c r="B128" s="3">
        <v>13.3</v>
      </c>
      <c r="C128" s="3">
        <v>13.3</v>
      </c>
      <c r="D128" s="3">
        <v>13.1</v>
      </c>
      <c r="E128" s="3">
        <f t="shared" si="4"/>
        <v>0</v>
      </c>
      <c r="F128" s="3">
        <f t="shared" si="4"/>
        <v>0.20000000000000107</v>
      </c>
      <c r="G128" s="3">
        <f t="shared" si="5"/>
        <v>13.1</v>
      </c>
    </row>
    <row r="129" spans="1:7" x14ac:dyDescent="0.35">
      <c r="A129" s="5" t="s">
        <v>3289</v>
      </c>
      <c r="B129" s="3">
        <v>15.8</v>
      </c>
      <c r="C129" s="3">
        <v>13.4</v>
      </c>
      <c r="D129" s="3">
        <v>11.9</v>
      </c>
      <c r="E129" s="3">
        <f t="shared" si="4"/>
        <v>2.4000000000000004</v>
      </c>
      <c r="F129" s="3">
        <f t="shared" si="4"/>
        <v>1.5</v>
      </c>
      <c r="G129" s="3">
        <f t="shared" si="5"/>
        <v>11.9</v>
      </c>
    </row>
    <row r="130" spans="1:7" x14ac:dyDescent="0.35">
      <c r="A130" s="5" t="s">
        <v>3290</v>
      </c>
      <c r="B130" s="3">
        <v>27.2</v>
      </c>
      <c r="C130" s="3">
        <v>16</v>
      </c>
      <c r="D130" s="3">
        <v>13.1</v>
      </c>
      <c r="E130" s="3">
        <f t="shared" si="4"/>
        <v>11.2</v>
      </c>
      <c r="F130" s="3">
        <f t="shared" si="4"/>
        <v>2.9000000000000004</v>
      </c>
      <c r="G130" s="3">
        <f t="shared" si="5"/>
        <v>13.1</v>
      </c>
    </row>
    <row r="131" spans="1:7" x14ac:dyDescent="0.35">
      <c r="A131" s="5" t="s">
        <v>3291</v>
      </c>
      <c r="B131" s="3">
        <v>17.600000000000001</v>
      </c>
      <c r="C131" s="3">
        <v>15.8</v>
      </c>
      <c r="D131" s="3">
        <v>12.9</v>
      </c>
      <c r="E131" s="3">
        <f t="shared" si="4"/>
        <v>1.8000000000000007</v>
      </c>
      <c r="F131" s="3">
        <f t="shared" si="4"/>
        <v>2.9000000000000004</v>
      </c>
      <c r="G131" s="3">
        <f t="shared" si="5"/>
        <v>12.9</v>
      </c>
    </row>
    <row r="132" spans="1:7" x14ac:dyDescent="0.35">
      <c r="A132" s="5" t="s">
        <v>3292</v>
      </c>
      <c r="B132" s="3">
        <v>30.2</v>
      </c>
      <c r="C132" s="3">
        <v>14.1</v>
      </c>
      <c r="D132" s="3">
        <v>13</v>
      </c>
      <c r="E132" s="3">
        <f t="shared" si="4"/>
        <v>16.100000000000001</v>
      </c>
      <c r="F132" s="3">
        <f t="shared" si="4"/>
        <v>1.0999999999999996</v>
      </c>
      <c r="G132" s="3">
        <f t="shared" si="5"/>
        <v>13</v>
      </c>
    </row>
    <row r="133" spans="1:7" x14ac:dyDescent="0.35">
      <c r="A133" s="5" t="s">
        <v>3293</v>
      </c>
      <c r="B133" s="3">
        <v>14.2</v>
      </c>
      <c r="C133" s="3">
        <v>14.1</v>
      </c>
      <c r="D133" s="3">
        <v>12.4</v>
      </c>
      <c r="E133" s="3">
        <f t="shared" si="4"/>
        <v>9.9999999999999645E-2</v>
      </c>
      <c r="F133" s="3">
        <f t="shared" si="4"/>
        <v>1.6999999999999993</v>
      </c>
      <c r="G133" s="3">
        <f t="shared" si="5"/>
        <v>12.4</v>
      </c>
    </row>
    <row r="134" spans="1:7" x14ac:dyDescent="0.35">
      <c r="A134" s="5" t="s">
        <v>3294</v>
      </c>
      <c r="B134" s="3">
        <v>15.3</v>
      </c>
      <c r="C134" s="3">
        <v>13.7</v>
      </c>
      <c r="D134" s="3">
        <v>12.5</v>
      </c>
      <c r="E134" s="3">
        <f t="shared" si="4"/>
        <v>1.6000000000000014</v>
      </c>
      <c r="F134" s="3">
        <f t="shared" si="4"/>
        <v>1.1999999999999993</v>
      </c>
      <c r="G134" s="3">
        <f t="shared" si="5"/>
        <v>12.5</v>
      </c>
    </row>
    <row r="135" spans="1:7" x14ac:dyDescent="0.35">
      <c r="A135" s="5" t="s">
        <v>3295</v>
      </c>
      <c r="B135" s="3">
        <v>12.5</v>
      </c>
      <c r="C135" s="3">
        <v>12.5</v>
      </c>
      <c r="D135" s="3">
        <v>12</v>
      </c>
      <c r="E135" s="3">
        <f t="shared" si="4"/>
        <v>0</v>
      </c>
      <c r="F135" s="3">
        <f t="shared" si="4"/>
        <v>0.5</v>
      </c>
      <c r="G135" s="3">
        <f t="shared" si="5"/>
        <v>12</v>
      </c>
    </row>
    <row r="136" spans="1:7" x14ac:dyDescent="0.35">
      <c r="A136" s="5" t="s">
        <v>3296</v>
      </c>
      <c r="B136" s="3">
        <v>16.5</v>
      </c>
      <c r="C136" s="3">
        <v>15.4</v>
      </c>
      <c r="D136" s="3">
        <v>13.8</v>
      </c>
      <c r="E136" s="3">
        <f t="shared" si="4"/>
        <v>1.0999999999999996</v>
      </c>
      <c r="F136" s="3">
        <f t="shared" si="4"/>
        <v>1.5999999999999996</v>
      </c>
      <c r="G136" s="3">
        <f t="shared" si="5"/>
        <v>13.8</v>
      </c>
    </row>
    <row r="137" spans="1:7" x14ac:dyDescent="0.35">
      <c r="A137" s="5" t="s">
        <v>3297</v>
      </c>
      <c r="B137" s="3">
        <v>15.1</v>
      </c>
      <c r="C137" s="3">
        <v>14.5</v>
      </c>
      <c r="D137" s="3">
        <v>13.2</v>
      </c>
      <c r="E137" s="3">
        <f t="shared" ref="E137:F142" si="6">B137-C137</f>
        <v>0.59999999999999964</v>
      </c>
      <c r="F137" s="3">
        <f t="shared" si="6"/>
        <v>1.3000000000000007</v>
      </c>
      <c r="G137" s="3">
        <f t="shared" ref="G137:G142" si="7">D137</f>
        <v>13.2</v>
      </c>
    </row>
    <row r="138" spans="1:7" x14ac:dyDescent="0.35">
      <c r="A138" s="5" t="s">
        <v>3298</v>
      </c>
      <c r="B138" s="3">
        <v>17.8</v>
      </c>
      <c r="C138" s="3">
        <v>15.2</v>
      </c>
      <c r="D138" s="3">
        <v>13.8</v>
      </c>
      <c r="E138" s="3">
        <f t="shared" si="6"/>
        <v>2.6000000000000014</v>
      </c>
      <c r="F138" s="3">
        <f t="shared" si="6"/>
        <v>1.3999999999999986</v>
      </c>
      <c r="G138" s="3">
        <f t="shared" si="7"/>
        <v>13.8</v>
      </c>
    </row>
    <row r="139" spans="1:7" x14ac:dyDescent="0.35">
      <c r="A139" s="5" t="s">
        <v>3299</v>
      </c>
      <c r="B139" s="3">
        <v>16.8</v>
      </c>
      <c r="C139" s="3">
        <v>13.6</v>
      </c>
      <c r="D139" s="3">
        <v>13.4</v>
      </c>
      <c r="E139" s="3">
        <f t="shared" si="6"/>
        <v>3.2000000000000011</v>
      </c>
      <c r="F139" s="3">
        <f t="shared" si="6"/>
        <v>0.19999999999999929</v>
      </c>
      <c r="G139" s="3">
        <f t="shared" si="7"/>
        <v>13.4</v>
      </c>
    </row>
    <row r="140" spans="1:7" x14ac:dyDescent="0.35">
      <c r="A140" s="5" t="s">
        <v>3300</v>
      </c>
      <c r="B140" s="3">
        <v>15.3</v>
      </c>
      <c r="C140" s="3">
        <v>13.9</v>
      </c>
      <c r="D140" s="3">
        <v>13.3</v>
      </c>
      <c r="E140" s="3">
        <f t="shared" si="6"/>
        <v>1.4000000000000004</v>
      </c>
      <c r="F140" s="3">
        <f t="shared" si="6"/>
        <v>0.59999999999999964</v>
      </c>
      <c r="G140" s="3">
        <f t="shared" si="7"/>
        <v>13.3</v>
      </c>
    </row>
    <row r="141" spans="1:7" x14ac:dyDescent="0.35">
      <c r="A141" s="5" t="s">
        <v>3301</v>
      </c>
      <c r="B141" s="3">
        <v>17.399999999999999</v>
      </c>
      <c r="C141" s="3">
        <v>14.9</v>
      </c>
      <c r="D141" s="3">
        <v>13.5</v>
      </c>
      <c r="E141" s="3">
        <f t="shared" si="6"/>
        <v>2.4999999999999982</v>
      </c>
      <c r="F141" s="3">
        <f t="shared" si="6"/>
        <v>1.4000000000000004</v>
      </c>
      <c r="G141" s="3">
        <f t="shared" si="7"/>
        <v>13.5</v>
      </c>
    </row>
    <row r="142" spans="1:7" x14ac:dyDescent="0.35">
      <c r="A142" s="5" t="s">
        <v>3302</v>
      </c>
      <c r="B142" s="3">
        <v>18.8</v>
      </c>
      <c r="C142" s="3">
        <v>16.5</v>
      </c>
      <c r="D142" s="3">
        <v>13.3</v>
      </c>
      <c r="E142" s="3">
        <f t="shared" si="6"/>
        <v>2.3000000000000007</v>
      </c>
      <c r="F142" s="3">
        <f t="shared" si="6"/>
        <v>3.1999999999999993</v>
      </c>
      <c r="G142" s="3">
        <f t="shared" si="7"/>
        <v>13.3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0"/>
  <sheetViews>
    <sheetView workbookViewId="0">
      <selection activeCell="I34" sqref="I3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3303</v>
      </c>
      <c r="B4" s="8">
        <v>15.4</v>
      </c>
      <c r="C4" s="8">
        <v>15.4</v>
      </c>
      <c r="D4" s="8">
        <v>14.9</v>
      </c>
      <c r="E4" s="8">
        <f t="shared" ref="E4:F35" si="0">B4-C4</f>
        <v>0</v>
      </c>
      <c r="F4" s="8">
        <f t="shared" si="0"/>
        <v>0.5</v>
      </c>
      <c r="G4" s="8">
        <f t="shared" ref="G4:G35" si="1">D4</f>
        <v>14.9</v>
      </c>
      <c r="H4" s="8" t="s">
        <v>3796</v>
      </c>
    </row>
    <row r="5" spans="1:8" x14ac:dyDescent="0.35">
      <c r="A5" s="4" t="s">
        <v>3304</v>
      </c>
      <c r="B5" s="3">
        <v>17.5</v>
      </c>
      <c r="C5" s="3">
        <v>17.2</v>
      </c>
      <c r="D5" s="3">
        <v>15.6</v>
      </c>
      <c r="E5" s="3">
        <f t="shared" si="0"/>
        <v>0.30000000000000071</v>
      </c>
      <c r="F5" s="3">
        <f t="shared" si="0"/>
        <v>1.5999999999999996</v>
      </c>
      <c r="G5" s="3">
        <f t="shared" si="1"/>
        <v>15.6</v>
      </c>
    </row>
    <row r="6" spans="1:8" x14ac:dyDescent="0.35">
      <c r="A6" s="4" t="s">
        <v>3305</v>
      </c>
      <c r="B6" s="3">
        <v>13.6</v>
      </c>
      <c r="C6" s="3">
        <v>13.3</v>
      </c>
      <c r="D6" s="3">
        <v>12.6</v>
      </c>
      <c r="E6" s="3">
        <f t="shared" si="0"/>
        <v>0.29999999999999893</v>
      </c>
      <c r="F6" s="3">
        <f t="shared" si="0"/>
        <v>0.70000000000000107</v>
      </c>
      <c r="G6" s="3">
        <f t="shared" si="1"/>
        <v>12.6</v>
      </c>
    </row>
    <row r="7" spans="1:8" x14ac:dyDescent="0.35">
      <c r="A7" s="4" t="s">
        <v>3306</v>
      </c>
      <c r="B7" s="3">
        <v>16.399999999999999</v>
      </c>
      <c r="C7" s="3">
        <v>15.1</v>
      </c>
      <c r="D7" s="3">
        <v>14.5</v>
      </c>
      <c r="E7" s="3">
        <f t="shared" si="0"/>
        <v>1.2999999999999989</v>
      </c>
      <c r="F7" s="3">
        <f t="shared" si="0"/>
        <v>0.59999999999999964</v>
      </c>
      <c r="G7" s="3">
        <f t="shared" si="1"/>
        <v>14.5</v>
      </c>
    </row>
    <row r="8" spans="1:8" x14ac:dyDescent="0.35">
      <c r="A8" s="4" t="s">
        <v>3307</v>
      </c>
      <c r="B8" s="3">
        <v>15.9</v>
      </c>
      <c r="C8" s="3">
        <v>14.6</v>
      </c>
      <c r="D8" s="3">
        <v>14</v>
      </c>
      <c r="E8" s="3">
        <f t="shared" si="0"/>
        <v>1.3000000000000007</v>
      </c>
      <c r="F8" s="3">
        <f t="shared" si="0"/>
        <v>0.59999999999999964</v>
      </c>
      <c r="G8" s="3">
        <f t="shared" si="1"/>
        <v>14</v>
      </c>
    </row>
    <row r="9" spans="1:8" x14ac:dyDescent="0.35">
      <c r="A9" s="4" t="s">
        <v>3308</v>
      </c>
      <c r="B9" s="3">
        <v>28.8</v>
      </c>
      <c r="C9" s="3">
        <v>20.6</v>
      </c>
      <c r="D9" s="3">
        <v>18</v>
      </c>
      <c r="E9" s="3">
        <f t="shared" si="0"/>
        <v>8.1999999999999993</v>
      </c>
      <c r="F9" s="3">
        <f t="shared" si="0"/>
        <v>2.6000000000000014</v>
      </c>
      <c r="G9" s="3">
        <f t="shared" si="1"/>
        <v>18</v>
      </c>
    </row>
    <row r="10" spans="1:8" x14ac:dyDescent="0.35">
      <c r="A10" s="4" t="s">
        <v>3309</v>
      </c>
      <c r="B10" s="3">
        <v>15.6</v>
      </c>
      <c r="C10" s="3">
        <v>15.5</v>
      </c>
      <c r="D10" s="3">
        <v>15</v>
      </c>
      <c r="E10" s="3">
        <f t="shared" si="0"/>
        <v>9.9999999999999645E-2</v>
      </c>
      <c r="F10" s="3">
        <f t="shared" si="0"/>
        <v>0.5</v>
      </c>
      <c r="G10" s="3">
        <f t="shared" si="1"/>
        <v>15</v>
      </c>
    </row>
    <row r="11" spans="1:8" x14ac:dyDescent="0.35">
      <c r="A11" s="4" t="s">
        <v>3310</v>
      </c>
      <c r="B11" s="3">
        <v>26.2</v>
      </c>
      <c r="C11" s="3">
        <v>14.3</v>
      </c>
      <c r="D11" s="3">
        <v>13.4</v>
      </c>
      <c r="E11" s="3">
        <f t="shared" si="0"/>
        <v>11.899999999999999</v>
      </c>
      <c r="F11" s="3">
        <f t="shared" si="0"/>
        <v>0.90000000000000036</v>
      </c>
      <c r="G11" s="3">
        <f t="shared" si="1"/>
        <v>13.4</v>
      </c>
    </row>
    <row r="12" spans="1:8" x14ac:dyDescent="0.35">
      <c r="A12" s="4" t="s">
        <v>3311</v>
      </c>
      <c r="B12" s="3">
        <v>17</v>
      </c>
      <c r="C12" s="3">
        <v>16</v>
      </c>
      <c r="D12" s="3">
        <v>15.1</v>
      </c>
      <c r="E12" s="3">
        <f t="shared" si="0"/>
        <v>1</v>
      </c>
      <c r="F12" s="3">
        <f t="shared" si="0"/>
        <v>0.90000000000000036</v>
      </c>
      <c r="G12" s="3">
        <f t="shared" si="1"/>
        <v>15.1</v>
      </c>
    </row>
    <row r="13" spans="1:8" x14ac:dyDescent="0.35">
      <c r="A13" s="4" t="s">
        <v>3312</v>
      </c>
      <c r="B13" s="3">
        <v>36.4</v>
      </c>
      <c r="C13" s="3">
        <v>19.3</v>
      </c>
      <c r="D13" s="3">
        <v>15.2</v>
      </c>
      <c r="E13" s="3">
        <f t="shared" si="0"/>
        <v>17.099999999999998</v>
      </c>
      <c r="F13" s="3">
        <f t="shared" si="0"/>
        <v>4.1000000000000014</v>
      </c>
      <c r="G13" s="3">
        <f t="shared" si="1"/>
        <v>15.2</v>
      </c>
    </row>
    <row r="14" spans="1:8" x14ac:dyDescent="0.35">
      <c r="A14" s="4" t="s">
        <v>3313</v>
      </c>
      <c r="B14" s="3">
        <v>33.1</v>
      </c>
      <c r="C14" s="3">
        <v>16.2</v>
      </c>
      <c r="D14" s="3">
        <v>14.7</v>
      </c>
      <c r="E14" s="3">
        <f t="shared" si="0"/>
        <v>16.900000000000002</v>
      </c>
      <c r="F14" s="3">
        <f t="shared" si="0"/>
        <v>1.5</v>
      </c>
      <c r="G14" s="3">
        <f t="shared" si="1"/>
        <v>14.7</v>
      </c>
    </row>
    <row r="15" spans="1:8" x14ac:dyDescent="0.35">
      <c r="A15" s="4" t="s">
        <v>3314</v>
      </c>
      <c r="B15" s="3">
        <v>32.299999999999997</v>
      </c>
      <c r="C15" s="3">
        <v>15.5</v>
      </c>
      <c r="D15" s="3">
        <v>14.5</v>
      </c>
      <c r="E15" s="3">
        <f t="shared" si="0"/>
        <v>16.799999999999997</v>
      </c>
      <c r="F15" s="3">
        <f t="shared" si="0"/>
        <v>1</v>
      </c>
      <c r="G15" s="3">
        <f t="shared" si="1"/>
        <v>14.5</v>
      </c>
    </row>
    <row r="16" spans="1:8" x14ac:dyDescent="0.35">
      <c r="A16" s="4" t="s">
        <v>3315</v>
      </c>
      <c r="B16" s="3">
        <v>14.2</v>
      </c>
      <c r="C16" s="3">
        <v>14.1</v>
      </c>
      <c r="D16" s="3">
        <v>13.1</v>
      </c>
      <c r="E16" s="3">
        <f t="shared" si="0"/>
        <v>9.9999999999999645E-2</v>
      </c>
      <c r="F16" s="3">
        <f t="shared" si="0"/>
        <v>1</v>
      </c>
      <c r="G16" s="3">
        <f t="shared" si="1"/>
        <v>13.1</v>
      </c>
    </row>
    <row r="17" spans="1:7" x14ac:dyDescent="0.35">
      <c r="A17" s="4" t="s">
        <v>3316</v>
      </c>
      <c r="B17" s="3">
        <v>14.1</v>
      </c>
      <c r="C17" s="3">
        <v>14.1</v>
      </c>
      <c r="D17" s="3">
        <v>14.1</v>
      </c>
      <c r="E17" s="3">
        <f t="shared" si="0"/>
        <v>0</v>
      </c>
      <c r="F17" s="3">
        <f t="shared" si="0"/>
        <v>0</v>
      </c>
      <c r="G17" s="3">
        <f t="shared" si="1"/>
        <v>14.1</v>
      </c>
    </row>
    <row r="18" spans="1:7" x14ac:dyDescent="0.35">
      <c r="A18" s="4" t="s">
        <v>3317</v>
      </c>
      <c r="B18" s="3">
        <v>15.5</v>
      </c>
      <c r="C18" s="3">
        <v>15.5</v>
      </c>
      <c r="D18" s="3">
        <v>15.5</v>
      </c>
      <c r="E18" s="3">
        <f t="shared" si="0"/>
        <v>0</v>
      </c>
      <c r="F18" s="3">
        <f t="shared" si="0"/>
        <v>0</v>
      </c>
      <c r="G18" s="3">
        <f t="shared" si="1"/>
        <v>15.5</v>
      </c>
    </row>
    <row r="19" spans="1:7" x14ac:dyDescent="0.35">
      <c r="A19" s="4" t="s">
        <v>3318</v>
      </c>
      <c r="B19" s="3">
        <v>16.2</v>
      </c>
      <c r="C19" s="3">
        <v>16.2</v>
      </c>
      <c r="D19" s="3">
        <v>16.100000000000001</v>
      </c>
      <c r="E19" s="3">
        <f t="shared" si="0"/>
        <v>0</v>
      </c>
      <c r="F19" s="3">
        <f t="shared" si="0"/>
        <v>9.9999999999997868E-2</v>
      </c>
      <c r="G19" s="3">
        <f t="shared" si="1"/>
        <v>16.100000000000001</v>
      </c>
    </row>
    <row r="20" spans="1:7" x14ac:dyDescent="0.35">
      <c r="A20" s="4" t="s">
        <v>3319</v>
      </c>
      <c r="B20" s="3">
        <v>16.3</v>
      </c>
      <c r="C20" s="3">
        <v>15.8</v>
      </c>
      <c r="D20" s="3">
        <v>14.6</v>
      </c>
      <c r="E20" s="3">
        <f t="shared" si="0"/>
        <v>0.5</v>
      </c>
      <c r="F20" s="3">
        <f t="shared" si="0"/>
        <v>1.2000000000000011</v>
      </c>
      <c r="G20" s="3">
        <f t="shared" si="1"/>
        <v>14.6</v>
      </c>
    </row>
    <row r="21" spans="1:7" x14ac:dyDescent="0.35">
      <c r="A21" s="4" t="s">
        <v>3320</v>
      </c>
      <c r="B21" s="3">
        <v>15.2</v>
      </c>
      <c r="C21" s="3">
        <v>15.2</v>
      </c>
      <c r="D21" s="3">
        <v>15.2</v>
      </c>
      <c r="E21" s="3">
        <f t="shared" si="0"/>
        <v>0</v>
      </c>
      <c r="F21" s="3">
        <f t="shared" si="0"/>
        <v>0</v>
      </c>
      <c r="G21" s="3">
        <f t="shared" si="1"/>
        <v>15.2</v>
      </c>
    </row>
    <row r="22" spans="1:7" x14ac:dyDescent="0.35">
      <c r="A22" s="4" t="s">
        <v>3321</v>
      </c>
      <c r="B22" s="3">
        <v>20</v>
      </c>
      <c r="C22" s="3">
        <v>14.4</v>
      </c>
      <c r="D22" s="3">
        <v>13.7</v>
      </c>
      <c r="E22" s="3">
        <f t="shared" si="0"/>
        <v>5.6</v>
      </c>
      <c r="F22" s="3">
        <f t="shared" si="0"/>
        <v>0.70000000000000107</v>
      </c>
      <c r="G22" s="3">
        <f t="shared" si="1"/>
        <v>13.7</v>
      </c>
    </row>
    <row r="23" spans="1:7" x14ac:dyDescent="0.35">
      <c r="A23" s="4" t="s">
        <v>3322</v>
      </c>
      <c r="B23" s="3">
        <v>17.100000000000001</v>
      </c>
      <c r="C23" s="3">
        <v>16.899999999999999</v>
      </c>
      <c r="D23" s="3">
        <v>16.2</v>
      </c>
      <c r="E23" s="3">
        <f t="shared" si="0"/>
        <v>0.20000000000000284</v>
      </c>
      <c r="F23" s="3">
        <f t="shared" si="0"/>
        <v>0.69999999999999929</v>
      </c>
      <c r="G23" s="3">
        <f t="shared" si="1"/>
        <v>16.2</v>
      </c>
    </row>
    <row r="24" spans="1:7" x14ac:dyDescent="0.35">
      <c r="A24" s="4" t="s">
        <v>3323</v>
      </c>
      <c r="B24" s="3">
        <v>21.9</v>
      </c>
      <c r="C24" s="3">
        <v>20</v>
      </c>
      <c r="D24" s="3">
        <v>18.100000000000001</v>
      </c>
      <c r="E24" s="3">
        <f t="shared" si="0"/>
        <v>1.8999999999999986</v>
      </c>
      <c r="F24" s="3">
        <f t="shared" si="0"/>
        <v>1.8999999999999986</v>
      </c>
      <c r="G24" s="3">
        <f t="shared" si="1"/>
        <v>18.100000000000001</v>
      </c>
    </row>
    <row r="25" spans="1:7" x14ac:dyDescent="0.35">
      <c r="A25" s="4" t="s">
        <v>3324</v>
      </c>
      <c r="B25" s="3">
        <v>17.100000000000001</v>
      </c>
      <c r="C25" s="3">
        <v>17.100000000000001</v>
      </c>
      <c r="D25" s="3">
        <v>16.8</v>
      </c>
      <c r="E25" s="3">
        <f t="shared" si="0"/>
        <v>0</v>
      </c>
      <c r="F25" s="3">
        <f t="shared" si="0"/>
        <v>0.30000000000000071</v>
      </c>
      <c r="G25" s="3">
        <f t="shared" si="1"/>
        <v>16.8</v>
      </c>
    </row>
    <row r="26" spans="1:7" x14ac:dyDescent="0.35">
      <c r="A26" s="4" t="s">
        <v>3325</v>
      </c>
      <c r="B26" s="3">
        <v>25.2</v>
      </c>
      <c r="C26" s="3">
        <v>21.1</v>
      </c>
      <c r="D26" s="3">
        <v>20.6</v>
      </c>
      <c r="E26" s="3">
        <f t="shared" si="0"/>
        <v>4.0999999999999979</v>
      </c>
      <c r="F26" s="3">
        <f t="shared" si="0"/>
        <v>0.5</v>
      </c>
      <c r="G26" s="3">
        <f t="shared" si="1"/>
        <v>20.6</v>
      </c>
    </row>
    <row r="27" spans="1:7" x14ac:dyDescent="0.35">
      <c r="A27" s="4" t="s">
        <v>3326</v>
      </c>
      <c r="B27" s="3">
        <v>21.6</v>
      </c>
      <c r="C27" s="3">
        <v>21.6</v>
      </c>
      <c r="D27" s="3">
        <v>21.5</v>
      </c>
      <c r="E27" s="3">
        <f t="shared" si="0"/>
        <v>0</v>
      </c>
      <c r="F27" s="3">
        <f t="shared" si="0"/>
        <v>0.10000000000000142</v>
      </c>
      <c r="G27" s="3">
        <f t="shared" si="1"/>
        <v>21.5</v>
      </c>
    </row>
    <row r="28" spans="1:7" x14ac:dyDescent="0.35">
      <c r="A28" s="4" t="s">
        <v>3327</v>
      </c>
      <c r="B28" s="3">
        <v>23.5</v>
      </c>
      <c r="C28" s="3">
        <v>22.6</v>
      </c>
      <c r="D28" s="3">
        <v>20.100000000000001</v>
      </c>
      <c r="E28" s="3">
        <f t="shared" si="0"/>
        <v>0.89999999999999858</v>
      </c>
      <c r="F28" s="3">
        <f t="shared" si="0"/>
        <v>2.5</v>
      </c>
      <c r="G28" s="3">
        <f t="shared" si="1"/>
        <v>20.100000000000001</v>
      </c>
    </row>
    <row r="29" spans="1:7" x14ac:dyDescent="0.35">
      <c r="A29" s="4" t="s">
        <v>3328</v>
      </c>
      <c r="B29" s="3">
        <v>24.4</v>
      </c>
      <c r="C29" s="3">
        <v>20.6</v>
      </c>
      <c r="D29" s="3">
        <v>16.399999999999999</v>
      </c>
      <c r="E29" s="3">
        <f t="shared" si="0"/>
        <v>3.7999999999999972</v>
      </c>
      <c r="F29" s="3">
        <f t="shared" si="0"/>
        <v>4.2000000000000028</v>
      </c>
      <c r="G29" s="3">
        <f t="shared" si="1"/>
        <v>16.399999999999999</v>
      </c>
    </row>
    <row r="30" spans="1:7" x14ac:dyDescent="0.35">
      <c r="A30" s="4" t="s">
        <v>3329</v>
      </c>
      <c r="B30" s="3">
        <v>19.100000000000001</v>
      </c>
      <c r="C30" s="3">
        <v>18.399999999999999</v>
      </c>
      <c r="D30" s="3">
        <v>15.7</v>
      </c>
      <c r="E30" s="3">
        <f t="shared" si="0"/>
        <v>0.70000000000000284</v>
      </c>
      <c r="F30" s="3">
        <f t="shared" si="0"/>
        <v>2.6999999999999993</v>
      </c>
      <c r="G30" s="3">
        <f t="shared" si="1"/>
        <v>15.7</v>
      </c>
    </row>
    <row r="31" spans="1:7" x14ac:dyDescent="0.35">
      <c r="A31" s="4" t="s">
        <v>3330</v>
      </c>
      <c r="B31" s="3">
        <v>16.100000000000001</v>
      </c>
      <c r="C31" s="3">
        <v>16.100000000000001</v>
      </c>
      <c r="D31" s="3">
        <v>16.100000000000001</v>
      </c>
      <c r="E31" s="3">
        <f t="shared" si="0"/>
        <v>0</v>
      </c>
      <c r="F31" s="3">
        <f t="shared" si="0"/>
        <v>0</v>
      </c>
      <c r="G31" s="3">
        <f t="shared" si="1"/>
        <v>16.100000000000001</v>
      </c>
    </row>
    <row r="32" spans="1:7" x14ac:dyDescent="0.35">
      <c r="A32" s="4" t="s">
        <v>3331</v>
      </c>
      <c r="B32" s="3">
        <v>22.3</v>
      </c>
      <c r="C32" s="3">
        <v>19.2</v>
      </c>
      <c r="D32" s="3">
        <v>17.600000000000001</v>
      </c>
      <c r="E32" s="3">
        <f t="shared" si="0"/>
        <v>3.1000000000000014</v>
      </c>
      <c r="F32" s="3">
        <f t="shared" si="0"/>
        <v>1.5999999999999979</v>
      </c>
      <c r="G32" s="3">
        <f t="shared" si="1"/>
        <v>17.600000000000001</v>
      </c>
    </row>
    <row r="33" spans="1:7" x14ac:dyDescent="0.35">
      <c r="A33" s="4" t="s">
        <v>3332</v>
      </c>
      <c r="B33" s="3">
        <v>18</v>
      </c>
      <c r="C33" s="3">
        <v>18</v>
      </c>
      <c r="D33" s="3">
        <v>17.399999999999999</v>
      </c>
      <c r="E33" s="3">
        <f t="shared" si="0"/>
        <v>0</v>
      </c>
      <c r="F33" s="3">
        <f t="shared" si="0"/>
        <v>0.60000000000000142</v>
      </c>
      <c r="G33" s="3">
        <f t="shared" si="1"/>
        <v>17.399999999999999</v>
      </c>
    </row>
    <row r="34" spans="1:7" x14ac:dyDescent="0.35">
      <c r="A34" s="4" t="s">
        <v>3333</v>
      </c>
      <c r="B34" s="3">
        <v>26.7</v>
      </c>
      <c r="C34" s="3">
        <v>18.899999999999999</v>
      </c>
      <c r="D34" s="3">
        <v>17.3</v>
      </c>
      <c r="E34" s="3">
        <f t="shared" si="0"/>
        <v>7.8000000000000007</v>
      </c>
      <c r="F34" s="3">
        <f t="shared" si="0"/>
        <v>1.5999999999999979</v>
      </c>
      <c r="G34" s="3">
        <f t="shared" si="1"/>
        <v>17.3</v>
      </c>
    </row>
    <row r="35" spans="1:7" x14ac:dyDescent="0.35">
      <c r="A35" s="4" t="s">
        <v>3334</v>
      </c>
      <c r="B35" s="3">
        <v>22.3</v>
      </c>
      <c r="C35" s="3">
        <v>22.2</v>
      </c>
      <c r="D35" s="3">
        <v>21.1</v>
      </c>
      <c r="E35" s="3">
        <f t="shared" si="0"/>
        <v>0.10000000000000142</v>
      </c>
      <c r="F35" s="3">
        <f t="shared" si="0"/>
        <v>1.0999999999999979</v>
      </c>
      <c r="G35" s="3">
        <f t="shared" si="1"/>
        <v>21.1</v>
      </c>
    </row>
    <row r="36" spans="1:7" x14ac:dyDescent="0.35">
      <c r="A36" s="4" t="s">
        <v>3335</v>
      </c>
      <c r="B36" s="3">
        <v>27.2</v>
      </c>
      <c r="C36" s="3">
        <v>25.1</v>
      </c>
      <c r="D36" s="3">
        <v>23.4</v>
      </c>
      <c r="E36" s="3">
        <f t="shared" ref="E36:F99" si="2">B36-C36</f>
        <v>2.0999999999999979</v>
      </c>
      <c r="F36" s="3">
        <f t="shared" si="2"/>
        <v>1.7000000000000028</v>
      </c>
      <c r="G36" s="3">
        <f t="shared" ref="G36:G99" si="3">D36</f>
        <v>23.4</v>
      </c>
    </row>
    <row r="37" spans="1:7" x14ac:dyDescent="0.35">
      <c r="A37" s="4" t="s">
        <v>3336</v>
      </c>
      <c r="B37" s="3">
        <v>19.3</v>
      </c>
      <c r="C37" s="3">
        <v>19.3</v>
      </c>
      <c r="D37" s="3">
        <v>19.3</v>
      </c>
      <c r="E37" s="3">
        <f t="shared" si="2"/>
        <v>0</v>
      </c>
      <c r="F37" s="3">
        <f t="shared" si="2"/>
        <v>0</v>
      </c>
      <c r="G37" s="3">
        <f t="shared" si="3"/>
        <v>19.3</v>
      </c>
    </row>
    <row r="38" spans="1:7" x14ac:dyDescent="0.35">
      <c r="A38" s="4" t="s">
        <v>3337</v>
      </c>
      <c r="B38" s="3">
        <v>23.1</v>
      </c>
      <c r="C38" s="3">
        <v>23.1</v>
      </c>
      <c r="D38" s="3">
        <v>23</v>
      </c>
      <c r="E38" s="3">
        <f t="shared" si="2"/>
        <v>0</v>
      </c>
      <c r="F38" s="3">
        <f t="shared" si="2"/>
        <v>0.10000000000000142</v>
      </c>
      <c r="G38" s="3">
        <f t="shared" si="3"/>
        <v>23</v>
      </c>
    </row>
    <row r="39" spans="1:7" x14ac:dyDescent="0.35">
      <c r="A39" s="4" t="s">
        <v>3338</v>
      </c>
      <c r="B39" s="3">
        <v>24.8</v>
      </c>
      <c r="C39" s="3">
        <v>23.8</v>
      </c>
      <c r="D39" s="3">
        <v>22.6</v>
      </c>
      <c r="E39" s="3">
        <f t="shared" si="2"/>
        <v>1</v>
      </c>
      <c r="F39" s="3">
        <f t="shared" si="2"/>
        <v>1.1999999999999993</v>
      </c>
      <c r="G39" s="3">
        <f t="shared" si="3"/>
        <v>22.6</v>
      </c>
    </row>
    <row r="40" spans="1:7" x14ac:dyDescent="0.35">
      <c r="A40" s="4" t="s">
        <v>3339</v>
      </c>
      <c r="B40" s="3">
        <v>18.3</v>
      </c>
      <c r="C40" s="3">
        <v>18.3</v>
      </c>
      <c r="D40" s="3">
        <v>18.3</v>
      </c>
      <c r="E40" s="3">
        <f t="shared" si="2"/>
        <v>0</v>
      </c>
      <c r="F40" s="3">
        <f t="shared" si="2"/>
        <v>0</v>
      </c>
      <c r="G40" s="3">
        <f t="shared" si="3"/>
        <v>18.3</v>
      </c>
    </row>
    <row r="41" spans="1:7" x14ac:dyDescent="0.35">
      <c r="A41" s="4" t="s">
        <v>3340</v>
      </c>
      <c r="B41" s="3">
        <v>18.600000000000001</v>
      </c>
      <c r="C41" s="3">
        <v>18.600000000000001</v>
      </c>
      <c r="D41" s="3">
        <v>18.399999999999999</v>
      </c>
      <c r="E41" s="3">
        <f t="shared" si="2"/>
        <v>0</v>
      </c>
      <c r="F41" s="3">
        <f t="shared" si="2"/>
        <v>0.20000000000000284</v>
      </c>
      <c r="G41" s="3">
        <f t="shared" si="3"/>
        <v>18.399999999999999</v>
      </c>
    </row>
    <row r="42" spans="1:7" x14ac:dyDescent="0.35">
      <c r="A42" s="4" t="s">
        <v>3341</v>
      </c>
      <c r="B42" s="3">
        <v>18.399999999999999</v>
      </c>
      <c r="C42" s="3">
        <v>18.3</v>
      </c>
      <c r="D42" s="3">
        <v>17.2</v>
      </c>
      <c r="E42" s="3">
        <f t="shared" si="2"/>
        <v>9.9999999999997868E-2</v>
      </c>
      <c r="F42" s="3">
        <f t="shared" si="2"/>
        <v>1.1000000000000014</v>
      </c>
      <c r="G42" s="3">
        <f t="shared" si="3"/>
        <v>17.2</v>
      </c>
    </row>
    <row r="43" spans="1:7" x14ac:dyDescent="0.35">
      <c r="A43" s="4" t="s">
        <v>3342</v>
      </c>
      <c r="B43" s="3">
        <v>19.899999999999999</v>
      </c>
      <c r="C43" s="3">
        <v>19.2</v>
      </c>
      <c r="D43" s="3">
        <v>17.399999999999999</v>
      </c>
      <c r="E43" s="3">
        <f t="shared" si="2"/>
        <v>0.69999999999999929</v>
      </c>
      <c r="F43" s="3">
        <f t="shared" si="2"/>
        <v>1.8000000000000007</v>
      </c>
      <c r="G43" s="3">
        <f t="shared" si="3"/>
        <v>17.399999999999999</v>
      </c>
    </row>
    <row r="44" spans="1:7" x14ac:dyDescent="0.35">
      <c r="A44" s="4" t="s">
        <v>3343</v>
      </c>
      <c r="B44" s="3">
        <v>19</v>
      </c>
      <c r="C44" s="3">
        <v>16</v>
      </c>
      <c r="D44" s="3">
        <v>15.6</v>
      </c>
      <c r="E44" s="3">
        <f t="shared" si="2"/>
        <v>3</v>
      </c>
      <c r="F44" s="3">
        <f t="shared" si="2"/>
        <v>0.40000000000000036</v>
      </c>
      <c r="G44" s="3">
        <f t="shared" si="3"/>
        <v>15.6</v>
      </c>
    </row>
    <row r="45" spans="1:7" x14ac:dyDescent="0.35">
      <c r="A45" s="4" t="s">
        <v>3344</v>
      </c>
      <c r="B45" s="3">
        <v>22</v>
      </c>
      <c r="C45" s="3">
        <v>15.3</v>
      </c>
      <c r="D45" s="3">
        <v>14.7</v>
      </c>
      <c r="E45" s="3">
        <f t="shared" si="2"/>
        <v>6.6999999999999993</v>
      </c>
      <c r="F45" s="3">
        <f t="shared" si="2"/>
        <v>0.60000000000000142</v>
      </c>
      <c r="G45" s="3">
        <f t="shared" si="3"/>
        <v>14.7</v>
      </c>
    </row>
    <row r="46" spans="1:7" x14ac:dyDescent="0.35">
      <c r="A46" s="4" t="s">
        <v>3345</v>
      </c>
      <c r="B46" s="3">
        <v>18.399999999999999</v>
      </c>
      <c r="C46" s="3">
        <v>17.399999999999999</v>
      </c>
      <c r="D46" s="3">
        <v>16.7</v>
      </c>
      <c r="E46" s="3">
        <f t="shared" si="2"/>
        <v>1</v>
      </c>
      <c r="F46" s="3">
        <f t="shared" si="2"/>
        <v>0.69999999999999929</v>
      </c>
      <c r="G46" s="3">
        <f t="shared" si="3"/>
        <v>16.7</v>
      </c>
    </row>
    <row r="47" spans="1:7" x14ac:dyDescent="0.35">
      <c r="A47" s="4" t="s">
        <v>3346</v>
      </c>
      <c r="B47" s="3">
        <v>18.3</v>
      </c>
      <c r="C47" s="3">
        <v>17.3</v>
      </c>
      <c r="D47" s="3">
        <v>15.4</v>
      </c>
      <c r="E47" s="3">
        <f t="shared" si="2"/>
        <v>1</v>
      </c>
      <c r="F47" s="3">
        <f t="shared" si="2"/>
        <v>1.9000000000000004</v>
      </c>
      <c r="G47" s="3">
        <f t="shared" si="3"/>
        <v>15.4</v>
      </c>
    </row>
    <row r="48" spans="1:7" x14ac:dyDescent="0.35">
      <c r="A48" s="4" t="s">
        <v>3347</v>
      </c>
      <c r="B48" s="3">
        <v>15.2</v>
      </c>
      <c r="C48" s="3">
        <v>14.7</v>
      </c>
      <c r="D48" s="3">
        <v>14.1</v>
      </c>
      <c r="E48" s="3">
        <f t="shared" si="2"/>
        <v>0.5</v>
      </c>
      <c r="F48" s="3">
        <f t="shared" si="2"/>
        <v>0.59999999999999964</v>
      </c>
      <c r="G48" s="3">
        <f t="shared" si="3"/>
        <v>14.1</v>
      </c>
    </row>
    <row r="49" spans="1:8" x14ac:dyDescent="0.35">
      <c r="A49" s="4" t="s">
        <v>3348</v>
      </c>
      <c r="B49" s="3">
        <v>19.8</v>
      </c>
      <c r="C49" s="3">
        <v>16.2</v>
      </c>
      <c r="D49" s="3">
        <v>15.5</v>
      </c>
      <c r="E49" s="3">
        <f t="shared" si="2"/>
        <v>3.6000000000000014</v>
      </c>
      <c r="F49" s="3">
        <f t="shared" si="2"/>
        <v>0.69999999999999929</v>
      </c>
      <c r="G49" s="3">
        <f t="shared" si="3"/>
        <v>15.5</v>
      </c>
    </row>
    <row r="50" spans="1:8" x14ac:dyDescent="0.35">
      <c r="A50" s="4" t="s">
        <v>3349</v>
      </c>
      <c r="B50" s="3">
        <v>17</v>
      </c>
      <c r="C50" s="3">
        <v>16.3</v>
      </c>
      <c r="D50" s="3">
        <v>15.3</v>
      </c>
      <c r="E50" s="3">
        <f t="shared" si="2"/>
        <v>0.69999999999999929</v>
      </c>
      <c r="F50" s="3">
        <f t="shared" si="2"/>
        <v>1</v>
      </c>
      <c r="G50" s="3">
        <f t="shared" si="3"/>
        <v>15.3</v>
      </c>
    </row>
    <row r="51" spans="1:8" x14ac:dyDescent="0.35">
      <c r="A51" s="4" t="s">
        <v>3350</v>
      </c>
      <c r="B51" s="3">
        <v>15.2</v>
      </c>
      <c r="C51" s="3">
        <v>15.2</v>
      </c>
      <c r="D51" s="3">
        <v>15.2</v>
      </c>
      <c r="E51" s="3">
        <f t="shared" si="2"/>
        <v>0</v>
      </c>
      <c r="F51" s="3">
        <f t="shared" si="2"/>
        <v>0</v>
      </c>
      <c r="G51" s="3">
        <f t="shared" si="3"/>
        <v>15.2</v>
      </c>
    </row>
    <row r="52" spans="1:8" x14ac:dyDescent="0.35">
      <c r="A52" s="4" t="s">
        <v>3351</v>
      </c>
      <c r="B52" s="3">
        <v>18.3</v>
      </c>
      <c r="C52" s="3">
        <v>17.2</v>
      </c>
      <c r="D52" s="3">
        <v>14.5</v>
      </c>
      <c r="E52" s="3">
        <f t="shared" si="2"/>
        <v>1.1000000000000014</v>
      </c>
      <c r="F52" s="3">
        <f t="shared" si="2"/>
        <v>2.6999999999999993</v>
      </c>
      <c r="G52" s="3">
        <f t="shared" si="3"/>
        <v>14.5</v>
      </c>
    </row>
    <row r="53" spans="1:8" x14ac:dyDescent="0.35">
      <c r="A53" s="4" t="s">
        <v>3352</v>
      </c>
      <c r="B53" s="3">
        <v>17.2</v>
      </c>
      <c r="C53" s="3">
        <v>15.6</v>
      </c>
      <c r="D53" s="3">
        <v>13.9</v>
      </c>
      <c r="E53" s="3">
        <f t="shared" si="2"/>
        <v>1.5999999999999996</v>
      </c>
      <c r="F53" s="3">
        <f t="shared" si="2"/>
        <v>1.6999999999999993</v>
      </c>
      <c r="G53" s="3">
        <f t="shared" si="3"/>
        <v>13.9</v>
      </c>
    </row>
    <row r="54" spans="1:8" x14ac:dyDescent="0.35">
      <c r="A54" s="7" t="s">
        <v>3353</v>
      </c>
      <c r="B54" s="8">
        <v>16.2</v>
      </c>
      <c r="C54" s="8">
        <v>16.100000000000001</v>
      </c>
      <c r="D54" s="8">
        <v>15.1</v>
      </c>
      <c r="E54" s="8">
        <f t="shared" si="2"/>
        <v>9.9999999999997868E-2</v>
      </c>
      <c r="F54" s="8">
        <f t="shared" si="2"/>
        <v>1.0000000000000018</v>
      </c>
      <c r="G54" s="8">
        <f t="shared" si="3"/>
        <v>15.1</v>
      </c>
      <c r="H54" s="8" t="s">
        <v>3795</v>
      </c>
    </row>
    <row r="55" spans="1:8" x14ac:dyDescent="0.35">
      <c r="A55" s="5" t="s">
        <v>3354</v>
      </c>
      <c r="B55" s="3">
        <v>15.2</v>
      </c>
      <c r="C55" s="3">
        <v>14.8</v>
      </c>
      <c r="D55" s="3">
        <v>14.1</v>
      </c>
      <c r="E55" s="3">
        <f t="shared" si="2"/>
        <v>0.39999999999999858</v>
      </c>
      <c r="F55" s="3">
        <f t="shared" si="2"/>
        <v>0.70000000000000107</v>
      </c>
      <c r="G55" s="3">
        <f t="shared" si="3"/>
        <v>14.1</v>
      </c>
    </row>
    <row r="56" spans="1:8" x14ac:dyDescent="0.35">
      <c r="A56" s="5" t="s">
        <v>3355</v>
      </c>
      <c r="B56" s="3">
        <v>18.899999999999999</v>
      </c>
      <c r="C56" s="3">
        <v>17</v>
      </c>
      <c r="D56" s="3">
        <v>15.8</v>
      </c>
      <c r="E56" s="3">
        <f t="shared" si="2"/>
        <v>1.8999999999999986</v>
      </c>
      <c r="F56" s="3">
        <f t="shared" si="2"/>
        <v>1.1999999999999993</v>
      </c>
      <c r="G56" s="3">
        <f t="shared" si="3"/>
        <v>15.8</v>
      </c>
    </row>
    <row r="57" spans="1:8" x14ac:dyDescent="0.35">
      <c r="A57" s="5" t="s">
        <v>3356</v>
      </c>
      <c r="B57" s="3">
        <v>32.200000000000003</v>
      </c>
      <c r="C57" s="3">
        <v>21.7</v>
      </c>
      <c r="D57" s="3">
        <v>17.2</v>
      </c>
      <c r="E57" s="3">
        <f t="shared" si="2"/>
        <v>10.500000000000004</v>
      </c>
      <c r="F57" s="3">
        <f t="shared" si="2"/>
        <v>4.5</v>
      </c>
      <c r="G57" s="3">
        <f t="shared" si="3"/>
        <v>17.2</v>
      </c>
    </row>
    <row r="58" spans="1:8" x14ac:dyDescent="0.35">
      <c r="A58" s="5" t="s">
        <v>3357</v>
      </c>
      <c r="B58" s="3">
        <v>26.8</v>
      </c>
      <c r="C58" s="3">
        <v>17.2</v>
      </c>
      <c r="D58" s="3">
        <v>15.3</v>
      </c>
      <c r="E58" s="3">
        <f t="shared" si="2"/>
        <v>9.6000000000000014</v>
      </c>
      <c r="F58" s="3">
        <f t="shared" si="2"/>
        <v>1.8999999999999986</v>
      </c>
      <c r="G58" s="3">
        <f t="shared" si="3"/>
        <v>15.3</v>
      </c>
    </row>
    <row r="59" spans="1:8" x14ac:dyDescent="0.35">
      <c r="A59" s="5" t="s">
        <v>3358</v>
      </c>
      <c r="B59" s="3">
        <v>21.4</v>
      </c>
      <c r="C59" s="3">
        <v>20.7</v>
      </c>
      <c r="D59" s="3">
        <v>17.899999999999999</v>
      </c>
      <c r="E59" s="3">
        <f t="shared" si="2"/>
        <v>0.69999999999999929</v>
      </c>
      <c r="F59" s="3">
        <f t="shared" si="2"/>
        <v>2.8000000000000007</v>
      </c>
      <c r="G59" s="3">
        <f t="shared" si="3"/>
        <v>17.899999999999999</v>
      </c>
    </row>
    <row r="60" spans="1:8" x14ac:dyDescent="0.35">
      <c r="A60" s="5" t="s">
        <v>3359</v>
      </c>
      <c r="B60" s="3">
        <v>24.8</v>
      </c>
      <c r="C60" s="3">
        <v>23.2</v>
      </c>
      <c r="D60" s="3">
        <v>18.5</v>
      </c>
      <c r="E60" s="3">
        <f t="shared" si="2"/>
        <v>1.6000000000000014</v>
      </c>
      <c r="F60" s="3">
        <f t="shared" si="2"/>
        <v>4.6999999999999993</v>
      </c>
      <c r="G60" s="3">
        <f t="shared" si="3"/>
        <v>18.5</v>
      </c>
    </row>
    <row r="61" spans="1:8" x14ac:dyDescent="0.35">
      <c r="A61" s="5" t="s">
        <v>3360</v>
      </c>
      <c r="B61" s="3">
        <v>28.4</v>
      </c>
      <c r="C61" s="3">
        <v>21.8</v>
      </c>
      <c r="D61" s="3">
        <v>18.100000000000001</v>
      </c>
      <c r="E61" s="3">
        <f t="shared" si="2"/>
        <v>6.5999999999999979</v>
      </c>
      <c r="F61" s="3">
        <f t="shared" si="2"/>
        <v>3.6999999999999993</v>
      </c>
      <c r="G61" s="3">
        <f t="shared" si="3"/>
        <v>18.100000000000001</v>
      </c>
    </row>
    <row r="62" spans="1:8" x14ac:dyDescent="0.35">
      <c r="A62" s="5" t="s">
        <v>3361</v>
      </c>
      <c r="B62" s="3">
        <v>32.700000000000003</v>
      </c>
      <c r="C62" s="3">
        <v>26.4</v>
      </c>
      <c r="D62" s="3">
        <v>19.2</v>
      </c>
      <c r="E62" s="3">
        <f t="shared" si="2"/>
        <v>6.3000000000000043</v>
      </c>
      <c r="F62" s="3">
        <f t="shared" si="2"/>
        <v>7.1999999999999993</v>
      </c>
      <c r="G62" s="3">
        <f t="shared" si="3"/>
        <v>19.2</v>
      </c>
    </row>
    <row r="63" spans="1:8" x14ac:dyDescent="0.35">
      <c r="A63" s="5" t="s">
        <v>3362</v>
      </c>
      <c r="B63" s="3">
        <v>28.7</v>
      </c>
      <c r="C63" s="3">
        <v>26</v>
      </c>
      <c r="D63" s="3">
        <v>18.3</v>
      </c>
      <c r="E63" s="3">
        <f t="shared" si="2"/>
        <v>2.6999999999999993</v>
      </c>
      <c r="F63" s="3">
        <f t="shared" si="2"/>
        <v>7.6999999999999993</v>
      </c>
      <c r="G63" s="3">
        <f t="shared" si="3"/>
        <v>18.3</v>
      </c>
    </row>
    <row r="64" spans="1:8" x14ac:dyDescent="0.35">
      <c r="A64" s="5" t="s">
        <v>3363</v>
      </c>
      <c r="B64" s="3">
        <v>28.7</v>
      </c>
      <c r="C64" s="3">
        <v>20.6</v>
      </c>
      <c r="D64" s="3">
        <v>17.5</v>
      </c>
      <c r="E64" s="3">
        <f t="shared" si="2"/>
        <v>8.0999999999999979</v>
      </c>
      <c r="F64" s="3">
        <f t="shared" si="2"/>
        <v>3.1000000000000014</v>
      </c>
      <c r="G64" s="3">
        <f t="shared" si="3"/>
        <v>17.5</v>
      </c>
    </row>
    <row r="65" spans="1:7" x14ac:dyDescent="0.35">
      <c r="A65" s="5" t="s">
        <v>3364</v>
      </c>
      <c r="B65" s="3">
        <v>16.7</v>
      </c>
      <c r="C65" s="3">
        <v>16.7</v>
      </c>
      <c r="D65" s="3">
        <v>16.100000000000001</v>
      </c>
      <c r="E65" s="3">
        <f t="shared" si="2"/>
        <v>0</v>
      </c>
      <c r="F65" s="3">
        <f t="shared" si="2"/>
        <v>0.59999999999999787</v>
      </c>
      <c r="G65" s="3">
        <f t="shared" si="3"/>
        <v>16.100000000000001</v>
      </c>
    </row>
    <row r="66" spans="1:7" x14ac:dyDescent="0.35">
      <c r="A66" s="5" t="s">
        <v>3365</v>
      </c>
      <c r="B66" s="3">
        <v>29.6</v>
      </c>
      <c r="C66" s="3">
        <v>26.4</v>
      </c>
      <c r="D66" s="3">
        <v>18.5</v>
      </c>
      <c r="E66" s="3">
        <f t="shared" si="2"/>
        <v>3.2000000000000028</v>
      </c>
      <c r="F66" s="3">
        <f t="shared" si="2"/>
        <v>7.8999999999999986</v>
      </c>
      <c r="G66" s="3">
        <f t="shared" si="3"/>
        <v>18.5</v>
      </c>
    </row>
    <row r="67" spans="1:7" x14ac:dyDescent="0.35">
      <c r="A67" s="5" t="s">
        <v>3366</v>
      </c>
      <c r="B67" s="3">
        <v>24.6</v>
      </c>
      <c r="C67" s="3">
        <v>15.1</v>
      </c>
      <c r="D67" s="3">
        <v>13.7</v>
      </c>
      <c r="E67" s="3">
        <f t="shared" si="2"/>
        <v>9.5000000000000018</v>
      </c>
      <c r="F67" s="3">
        <f t="shared" si="2"/>
        <v>1.4000000000000004</v>
      </c>
      <c r="G67" s="3">
        <f t="shared" si="3"/>
        <v>13.7</v>
      </c>
    </row>
    <row r="68" spans="1:7" x14ac:dyDescent="0.35">
      <c r="A68" s="5" t="s">
        <v>3367</v>
      </c>
      <c r="B68" s="3">
        <v>17.7</v>
      </c>
      <c r="C68" s="3">
        <v>17</v>
      </c>
      <c r="D68" s="3">
        <v>14.4</v>
      </c>
      <c r="E68" s="3">
        <f t="shared" si="2"/>
        <v>0.69999999999999929</v>
      </c>
      <c r="F68" s="3">
        <f t="shared" si="2"/>
        <v>2.5999999999999996</v>
      </c>
      <c r="G68" s="3">
        <f t="shared" si="3"/>
        <v>14.4</v>
      </c>
    </row>
    <row r="69" spans="1:7" x14ac:dyDescent="0.35">
      <c r="A69" s="5" t="s">
        <v>3368</v>
      </c>
      <c r="B69" s="3">
        <v>15.9</v>
      </c>
      <c r="C69" s="3">
        <v>15.2</v>
      </c>
      <c r="D69" s="3">
        <v>14.2</v>
      </c>
      <c r="E69" s="3">
        <f t="shared" si="2"/>
        <v>0.70000000000000107</v>
      </c>
      <c r="F69" s="3">
        <f t="shared" si="2"/>
        <v>1</v>
      </c>
      <c r="G69" s="3">
        <f t="shared" si="3"/>
        <v>14.2</v>
      </c>
    </row>
    <row r="70" spans="1:7" x14ac:dyDescent="0.35">
      <c r="A70" s="5" t="s">
        <v>3369</v>
      </c>
      <c r="B70" s="3">
        <v>19.5</v>
      </c>
      <c r="C70" s="3">
        <v>17</v>
      </c>
      <c r="D70" s="3">
        <v>14.3</v>
      </c>
      <c r="E70" s="3">
        <f t="shared" si="2"/>
        <v>2.5</v>
      </c>
      <c r="F70" s="3">
        <f t="shared" si="2"/>
        <v>2.6999999999999993</v>
      </c>
      <c r="G70" s="3">
        <f t="shared" si="3"/>
        <v>14.3</v>
      </c>
    </row>
    <row r="71" spans="1:7" x14ac:dyDescent="0.35">
      <c r="A71" s="5" t="s">
        <v>3370</v>
      </c>
      <c r="B71" s="3">
        <v>14.2</v>
      </c>
      <c r="C71" s="3">
        <v>14.2</v>
      </c>
      <c r="D71" s="3">
        <v>13.6</v>
      </c>
      <c r="E71" s="3">
        <f t="shared" si="2"/>
        <v>0</v>
      </c>
      <c r="F71" s="3">
        <f t="shared" si="2"/>
        <v>0.59999999999999964</v>
      </c>
      <c r="G71" s="3">
        <f t="shared" si="3"/>
        <v>13.6</v>
      </c>
    </row>
    <row r="72" spans="1:7" x14ac:dyDescent="0.35">
      <c r="A72" s="5" t="s">
        <v>3371</v>
      </c>
      <c r="B72" s="3">
        <v>20.7</v>
      </c>
      <c r="C72" s="3">
        <v>14</v>
      </c>
      <c r="D72" s="3">
        <v>13.4</v>
      </c>
      <c r="E72" s="3">
        <f t="shared" si="2"/>
        <v>6.6999999999999993</v>
      </c>
      <c r="F72" s="3">
        <f t="shared" si="2"/>
        <v>0.59999999999999964</v>
      </c>
      <c r="G72" s="3">
        <f t="shared" si="3"/>
        <v>13.4</v>
      </c>
    </row>
    <row r="73" spans="1:7" x14ac:dyDescent="0.35">
      <c r="A73" s="5" t="s">
        <v>3372</v>
      </c>
      <c r="B73" s="3">
        <v>21.5</v>
      </c>
      <c r="C73" s="3">
        <v>14.3</v>
      </c>
      <c r="D73" s="3">
        <v>13.5</v>
      </c>
      <c r="E73" s="3">
        <f t="shared" si="2"/>
        <v>7.1999999999999993</v>
      </c>
      <c r="F73" s="3">
        <f t="shared" si="2"/>
        <v>0.80000000000000071</v>
      </c>
      <c r="G73" s="3">
        <f t="shared" si="3"/>
        <v>13.5</v>
      </c>
    </row>
    <row r="74" spans="1:7" x14ac:dyDescent="0.35">
      <c r="A74" s="5" t="s">
        <v>3373</v>
      </c>
      <c r="B74" s="3">
        <v>19.2</v>
      </c>
      <c r="C74" s="3">
        <v>19.100000000000001</v>
      </c>
      <c r="D74" s="3">
        <v>18.7</v>
      </c>
      <c r="E74" s="3">
        <f t="shared" si="2"/>
        <v>9.9999999999997868E-2</v>
      </c>
      <c r="F74" s="3">
        <f t="shared" si="2"/>
        <v>0.40000000000000213</v>
      </c>
      <c r="G74" s="3">
        <f t="shared" si="3"/>
        <v>18.7</v>
      </c>
    </row>
    <row r="75" spans="1:7" x14ac:dyDescent="0.35">
      <c r="A75" s="5" t="s">
        <v>3374</v>
      </c>
      <c r="B75" s="3">
        <v>16.899999999999999</v>
      </c>
      <c r="C75" s="3">
        <v>13.8</v>
      </c>
      <c r="D75" s="3">
        <v>12.7</v>
      </c>
      <c r="E75" s="3">
        <f t="shared" si="2"/>
        <v>3.0999999999999979</v>
      </c>
      <c r="F75" s="3">
        <f t="shared" si="2"/>
        <v>1.1000000000000014</v>
      </c>
      <c r="G75" s="3">
        <f t="shared" si="3"/>
        <v>12.7</v>
      </c>
    </row>
    <row r="76" spans="1:7" x14ac:dyDescent="0.35">
      <c r="A76" s="5" t="s">
        <v>3375</v>
      </c>
      <c r="B76" s="3">
        <v>15.9</v>
      </c>
      <c r="C76" s="3">
        <v>14.9</v>
      </c>
      <c r="D76" s="3">
        <v>14.2</v>
      </c>
      <c r="E76" s="3">
        <f t="shared" si="2"/>
        <v>1</v>
      </c>
      <c r="F76" s="3">
        <f t="shared" si="2"/>
        <v>0.70000000000000107</v>
      </c>
      <c r="G76" s="3">
        <f t="shared" si="3"/>
        <v>14.2</v>
      </c>
    </row>
    <row r="77" spans="1:7" x14ac:dyDescent="0.35">
      <c r="A77" s="5" t="s">
        <v>3376</v>
      </c>
      <c r="B77" s="3">
        <v>15.3</v>
      </c>
      <c r="C77" s="3">
        <v>14</v>
      </c>
      <c r="D77" s="3">
        <v>13.3</v>
      </c>
      <c r="E77" s="3">
        <f t="shared" si="2"/>
        <v>1.3000000000000007</v>
      </c>
      <c r="F77" s="3">
        <f t="shared" si="2"/>
        <v>0.69999999999999929</v>
      </c>
      <c r="G77" s="3">
        <f t="shared" si="3"/>
        <v>13.3</v>
      </c>
    </row>
    <row r="78" spans="1:7" x14ac:dyDescent="0.35">
      <c r="A78" s="5" t="s">
        <v>3377</v>
      </c>
      <c r="B78" s="3">
        <v>21.6</v>
      </c>
      <c r="C78" s="3">
        <v>14.6</v>
      </c>
      <c r="D78" s="3">
        <v>13.9</v>
      </c>
      <c r="E78" s="3">
        <f t="shared" si="2"/>
        <v>7.0000000000000018</v>
      </c>
      <c r="F78" s="3">
        <f t="shared" si="2"/>
        <v>0.69999999999999929</v>
      </c>
      <c r="G78" s="3">
        <f t="shared" si="3"/>
        <v>13.9</v>
      </c>
    </row>
    <row r="79" spans="1:7" x14ac:dyDescent="0.35">
      <c r="A79" s="5" t="s">
        <v>3378</v>
      </c>
      <c r="B79" s="3">
        <v>14</v>
      </c>
      <c r="C79" s="3">
        <v>14</v>
      </c>
      <c r="D79" s="3">
        <v>13.8</v>
      </c>
      <c r="E79" s="3">
        <f t="shared" si="2"/>
        <v>0</v>
      </c>
      <c r="F79" s="3">
        <f t="shared" si="2"/>
        <v>0.19999999999999929</v>
      </c>
      <c r="G79" s="3">
        <f t="shared" si="3"/>
        <v>13.8</v>
      </c>
    </row>
    <row r="80" spans="1:7" x14ac:dyDescent="0.35">
      <c r="A80" s="5" t="s">
        <v>3379</v>
      </c>
      <c r="B80" s="3">
        <v>14.6</v>
      </c>
      <c r="C80" s="3">
        <v>14.5</v>
      </c>
      <c r="D80" s="3">
        <v>14.1</v>
      </c>
      <c r="E80" s="3">
        <f t="shared" si="2"/>
        <v>9.9999999999999645E-2</v>
      </c>
      <c r="F80" s="3">
        <f t="shared" si="2"/>
        <v>0.40000000000000036</v>
      </c>
      <c r="G80" s="3">
        <f t="shared" si="3"/>
        <v>14.1</v>
      </c>
    </row>
    <row r="81" spans="1:7" x14ac:dyDescent="0.35">
      <c r="A81" s="5" t="s">
        <v>3380</v>
      </c>
      <c r="B81" s="3">
        <v>19.2</v>
      </c>
      <c r="C81" s="3">
        <v>17.899999999999999</v>
      </c>
      <c r="D81" s="3">
        <v>13.7</v>
      </c>
      <c r="E81" s="3">
        <f t="shared" si="2"/>
        <v>1.3000000000000007</v>
      </c>
      <c r="F81" s="3">
        <f t="shared" si="2"/>
        <v>4.1999999999999993</v>
      </c>
      <c r="G81" s="3">
        <f t="shared" si="3"/>
        <v>13.7</v>
      </c>
    </row>
    <row r="82" spans="1:7" x14ac:dyDescent="0.35">
      <c r="A82" s="5" t="s">
        <v>3381</v>
      </c>
      <c r="B82" s="3">
        <v>25.4</v>
      </c>
      <c r="C82" s="3">
        <v>17.100000000000001</v>
      </c>
      <c r="D82" s="3">
        <v>15.7</v>
      </c>
      <c r="E82" s="3">
        <f t="shared" si="2"/>
        <v>8.2999999999999972</v>
      </c>
      <c r="F82" s="3">
        <f t="shared" si="2"/>
        <v>1.4000000000000021</v>
      </c>
      <c r="G82" s="3">
        <f t="shared" si="3"/>
        <v>15.7</v>
      </c>
    </row>
    <row r="83" spans="1:7" x14ac:dyDescent="0.35">
      <c r="A83" s="5" t="s">
        <v>3382</v>
      </c>
      <c r="B83" s="3">
        <v>15.4</v>
      </c>
      <c r="C83" s="3">
        <v>15.4</v>
      </c>
      <c r="D83" s="3">
        <v>15.1</v>
      </c>
      <c r="E83" s="3">
        <f t="shared" si="2"/>
        <v>0</v>
      </c>
      <c r="F83" s="3">
        <f t="shared" si="2"/>
        <v>0.30000000000000071</v>
      </c>
      <c r="G83" s="3">
        <f t="shared" si="3"/>
        <v>15.1</v>
      </c>
    </row>
    <row r="84" spans="1:7" x14ac:dyDescent="0.35">
      <c r="A84" s="5" t="s">
        <v>3383</v>
      </c>
      <c r="B84" s="3">
        <v>22.1</v>
      </c>
      <c r="C84" s="3">
        <v>16.100000000000001</v>
      </c>
      <c r="D84" s="3">
        <v>14.4</v>
      </c>
      <c r="E84" s="3">
        <f t="shared" si="2"/>
        <v>6</v>
      </c>
      <c r="F84" s="3">
        <f t="shared" si="2"/>
        <v>1.7000000000000011</v>
      </c>
      <c r="G84" s="3">
        <f t="shared" si="3"/>
        <v>14.4</v>
      </c>
    </row>
    <row r="85" spans="1:7" x14ac:dyDescent="0.35">
      <c r="A85" s="5" t="s">
        <v>3384</v>
      </c>
      <c r="B85" s="3">
        <v>13</v>
      </c>
      <c r="C85" s="3">
        <v>13</v>
      </c>
      <c r="D85" s="3">
        <v>13</v>
      </c>
      <c r="E85" s="3">
        <f t="shared" si="2"/>
        <v>0</v>
      </c>
      <c r="F85" s="3">
        <f t="shared" si="2"/>
        <v>0</v>
      </c>
      <c r="G85" s="3">
        <f t="shared" si="3"/>
        <v>13</v>
      </c>
    </row>
    <row r="86" spans="1:7" x14ac:dyDescent="0.35">
      <c r="A86" s="5" t="s">
        <v>3385</v>
      </c>
      <c r="B86" s="3">
        <v>15.1</v>
      </c>
      <c r="C86" s="3">
        <v>14.5</v>
      </c>
      <c r="D86" s="3">
        <v>13</v>
      </c>
      <c r="E86" s="3">
        <f t="shared" si="2"/>
        <v>0.59999999999999964</v>
      </c>
      <c r="F86" s="3">
        <f t="shared" si="2"/>
        <v>1.5</v>
      </c>
      <c r="G86" s="3">
        <f t="shared" si="3"/>
        <v>13</v>
      </c>
    </row>
    <row r="87" spans="1:7" x14ac:dyDescent="0.35">
      <c r="A87" s="5" t="s">
        <v>3386</v>
      </c>
      <c r="B87" s="3">
        <v>14.8</v>
      </c>
      <c r="C87" s="3">
        <v>14.7</v>
      </c>
      <c r="D87" s="3">
        <v>13.5</v>
      </c>
      <c r="E87" s="3">
        <f t="shared" si="2"/>
        <v>0.10000000000000142</v>
      </c>
      <c r="F87" s="3">
        <f t="shared" si="2"/>
        <v>1.1999999999999993</v>
      </c>
      <c r="G87" s="3">
        <f t="shared" si="3"/>
        <v>13.5</v>
      </c>
    </row>
    <row r="88" spans="1:7" x14ac:dyDescent="0.35">
      <c r="A88" s="5" t="s">
        <v>3387</v>
      </c>
      <c r="B88" s="3">
        <v>20</v>
      </c>
      <c r="C88" s="3">
        <v>18.899999999999999</v>
      </c>
      <c r="D88" s="3">
        <v>14.5</v>
      </c>
      <c r="E88" s="3">
        <f t="shared" si="2"/>
        <v>1.1000000000000014</v>
      </c>
      <c r="F88" s="3">
        <f t="shared" si="2"/>
        <v>4.3999999999999986</v>
      </c>
      <c r="G88" s="3">
        <f t="shared" si="3"/>
        <v>14.5</v>
      </c>
    </row>
    <row r="89" spans="1:7" x14ac:dyDescent="0.35">
      <c r="A89" s="5" t="s">
        <v>3388</v>
      </c>
      <c r="B89" s="3">
        <v>22.4</v>
      </c>
      <c r="C89" s="3">
        <v>17.8</v>
      </c>
      <c r="D89" s="3">
        <v>14</v>
      </c>
      <c r="E89" s="3">
        <f t="shared" si="2"/>
        <v>4.5999999999999979</v>
      </c>
      <c r="F89" s="3">
        <f t="shared" si="2"/>
        <v>3.8000000000000007</v>
      </c>
      <c r="G89" s="3">
        <f t="shared" si="3"/>
        <v>14</v>
      </c>
    </row>
    <row r="90" spans="1:7" x14ac:dyDescent="0.35">
      <c r="A90" s="5" t="s">
        <v>3389</v>
      </c>
      <c r="B90" s="3">
        <v>19.7</v>
      </c>
      <c r="C90" s="3">
        <v>18.100000000000001</v>
      </c>
      <c r="D90" s="3">
        <v>14</v>
      </c>
      <c r="E90" s="3">
        <f t="shared" si="2"/>
        <v>1.5999999999999979</v>
      </c>
      <c r="F90" s="3">
        <f t="shared" si="2"/>
        <v>4.1000000000000014</v>
      </c>
      <c r="G90" s="3">
        <f t="shared" si="3"/>
        <v>14</v>
      </c>
    </row>
    <row r="91" spans="1:7" x14ac:dyDescent="0.35">
      <c r="A91" s="5" t="s">
        <v>3390</v>
      </c>
      <c r="B91" s="3">
        <v>17.5</v>
      </c>
      <c r="C91" s="3">
        <v>15.4</v>
      </c>
      <c r="D91" s="3">
        <v>13.5</v>
      </c>
      <c r="E91" s="3">
        <f t="shared" si="2"/>
        <v>2.0999999999999996</v>
      </c>
      <c r="F91" s="3">
        <f t="shared" si="2"/>
        <v>1.9000000000000004</v>
      </c>
      <c r="G91" s="3">
        <f t="shared" si="3"/>
        <v>13.5</v>
      </c>
    </row>
    <row r="92" spans="1:7" x14ac:dyDescent="0.35">
      <c r="A92" s="5" t="s">
        <v>3391</v>
      </c>
      <c r="B92" s="3">
        <v>20.9</v>
      </c>
      <c r="C92" s="3">
        <v>13.3</v>
      </c>
      <c r="D92" s="3">
        <v>12</v>
      </c>
      <c r="E92" s="3">
        <f t="shared" si="2"/>
        <v>7.5999999999999979</v>
      </c>
      <c r="F92" s="3">
        <f t="shared" si="2"/>
        <v>1.3000000000000007</v>
      </c>
      <c r="G92" s="3">
        <f t="shared" si="3"/>
        <v>12</v>
      </c>
    </row>
    <row r="93" spans="1:7" x14ac:dyDescent="0.35">
      <c r="A93" s="5" t="s">
        <v>3392</v>
      </c>
      <c r="B93" s="3">
        <v>20</v>
      </c>
      <c r="C93" s="3">
        <v>13.1</v>
      </c>
      <c r="D93" s="3">
        <v>12.6</v>
      </c>
      <c r="E93" s="3">
        <f t="shared" si="2"/>
        <v>6.9</v>
      </c>
      <c r="F93" s="3">
        <f t="shared" si="2"/>
        <v>0.5</v>
      </c>
      <c r="G93" s="3">
        <f t="shared" si="3"/>
        <v>12.6</v>
      </c>
    </row>
    <row r="94" spans="1:7" x14ac:dyDescent="0.35">
      <c r="A94" s="5" t="s">
        <v>3393</v>
      </c>
      <c r="B94" s="3">
        <v>29.8</v>
      </c>
      <c r="C94" s="3">
        <v>19.899999999999999</v>
      </c>
      <c r="D94" s="3">
        <v>18.600000000000001</v>
      </c>
      <c r="E94" s="3">
        <f t="shared" si="2"/>
        <v>9.9000000000000021</v>
      </c>
      <c r="F94" s="3">
        <f t="shared" si="2"/>
        <v>1.2999999999999972</v>
      </c>
      <c r="G94" s="3">
        <f t="shared" si="3"/>
        <v>18.600000000000001</v>
      </c>
    </row>
    <row r="95" spans="1:7" x14ac:dyDescent="0.35">
      <c r="A95" s="5" t="s">
        <v>3394</v>
      </c>
      <c r="B95" s="3">
        <v>26.5</v>
      </c>
      <c r="C95" s="3">
        <v>12.1</v>
      </c>
      <c r="D95" s="3">
        <v>12.1</v>
      </c>
      <c r="E95" s="3">
        <f t="shared" si="2"/>
        <v>14.4</v>
      </c>
      <c r="F95" s="3">
        <f t="shared" si="2"/>
        <v>0</v>
      </c>
      <c r="G95" s="3">
        <f t="shared" si="3"/>
        <v>12.1</v>
      </c>
    </row>
    <row r="96" spans="1:7" x14ac:dyDescent="0.35">
      <c r="A96" s="5" t="s">
        <v>3395</v>
      </c>
      <c r="B96" s="3">
        <v>16.899999999999999</v>
      </c>
      <c r="C96" s="3">
        <v>16.899999999999999</v>
      </c>
      <c r="D96" s="3">
        <v>16.3</v>
      </c>
      <c r="E96" s="3">
        <f t="shared" si="2"/>
        <v>0</v>
      </c>
      <c r="F96" s="3">
        <f t="shared" si="2"/>
        <v>0.59999999999999787</v>
      </c>
      <c r="G96" s="3">
        <f t="shared" si="3"/>
        <v>16.3</v>
      </c>
    </row>
    <row r="97" spans="1:7" x14ac:dyDescent="0.35">
      <c r="A97" s="5" t="s">
        <v>3396</v>
      </c>
      <c r="B97" s="3">
        <v>19.600000000000001</v>
      </c>
      <c r="C97" s="3">
        <v>19.5</v>
      </c>
      <c r="D97" s="3">
        <v>19</v>
      </c>
      <c r="E97" s="3">
        <f t="shared" si="2"/>
        <v>0.10000000000000142</v>
      </c>
      <c r="F97" s="3">
        <f t="shared" si="2"/>
        <v>0.5</v>
      </c>
      <c r="G97" s="3">
        <f t="shared" si="3"/>
        <v>19</v>
      </c>
    </row>
    <row r="98" spans="1:7" x14ac:dyDescent="0.35">
      <c r="A98" s="5" t="s">
        <v>3397</v>
      </c>
      <c r="B98" s="3">
        <v>17.8</v>
      </c>
      <c r="C98" s="3">
        <v>17.7</v>
      </c>
      <c r="D98" s="3">
        <v>16.7</v>
      </c>
      <c r="E98" s="3">
        <f t="shared" si="2"/>
        <v>0.10000000000000142</v>
      </c>
      <c r="F98" s="3">
        <f t="shared" si="2"/>
        <v>1</v>
      </c>
      <c r="G98" s="3">
        <f t="shared" si="3"/>
        <v>16.7</v>
      </c>
    </row>
    <row r="99" spans="1:7" x14ac:dyDescent="0.35">
      <c r="A99" s="5" t="s">
        <v>3398</v>
      </c>
      <c r="B99" s="3">
        <v>13.5</v>
      </c>
      <c r="C99" s="3">
        <v>13.4</v>
      </c>
      <c r="D99" s="3">
        <v>12.6</v>
      </c>
      <c r="E99" s="3">
        <f t="shared" si="2"/>
        <v>9.9999999999999645E-2</v>
      </c>
      <c r="F99" s="3">
        <f t="shared" si="2"/>
        <v>0.80000000000000071</v>
      </c>
      <c r="G99" s="3">
        <f t="shared" si="3"/>
        <v>12.6</v>
      </c>
    </row>
    <row r="100" spans="1:7" x14ac:dyDescent="0.35">
      <c r="A100" s="5" t="s">
        <v>3399</v>
      </c>
      <c r="B100" s="3">
        <v>21.2</v>
      </c>
      <c r="C100" s="3">
        <v>17.7</v>
      </c>
      <c r="D100" s="3">
        <v>17.399999999999999</v>
      </c>
      <c r="E100" s="3">
        <f t="shared" ref="E100:F120" si="4">B100-C100</f>
        <v>3.5</v>
      </c>
      <c r="F100" s="3">
        <f t="shared" si="4"/>
        <v>0.30000000000000071</v>
      </c>
      <c r="G100" s="3">
        <f t="shared" ref="G100:G120" si="5">D100</f>
        <v>17.399999999999999</v>
      </c>
    </row>
    <row r="101" spans="1:7" x14ac:dyDescent="0.35">
      <c r="A101" s="5" t="s">
        <v>3400</v>
      </c>
      <c r="B101" s="3">
        <v>29.6</v>
      </c>
      <c r="C101" s="3">
        <v>16</v>
      </c>
      <c r="D101" s="3">
        <v>15.5</v>
      </c>
      <c r="E101" s="3">
        <f t="shared" si="4"/>
        <v>13.600000000000001</v>
      </c>
      <c r="F101" s="3">
        <f t="shared" si="4"/>
        <v>0.5</v>
      </c>
      <c r="G101" s="3">
        <f t="shared" si="5"/>
        <v>15.5</v>
      </c>
    </row>
    <row r="102" spans="1:7" x14ac:dyDescent="0.35">
      <c r="A102" s="5" t="s">
        <v>3401</v>
      </c>
      <c r="B102" s="3">
        <v>16.399999999999999</v>
      </c>
      <c r="C102" s="3">
        <v>16.399999999999999</v>
      </c>
      <c r="D102" s="3">
        <v>15.7</v>
      </c>
      <c r="E102" s="3">
        <f t="shared" si="4"/>
        <v>0</v>
      </c>
      <c r="F102" s="3">
        <f t="shared" si="4"/>
        <v>0.69999999999999929</v>
      </c>
      <c r="G102" s="3">
        <f t="shared" si="5"/>
        <v>15.7</v>
      </c>
    </row>
    <row r="103" spans="1:7" x14ac:dyDescent="0.35">
      <c r="A103" s="5" t="s">
        <v>3402</v>
      </c>
      <c r="B103" s="3">
        <v>16.5</v>
      </c>
      <c r="C103" s="3">
        <v>16.5</v>
      </c>
      <c r="D103" s="3">
        <v>16.3</v>
      </c>
      <c r="E103" s="3">
        <f t="shared" si="4"/>
        <v>0</v>
      </c>
      <c r="F103" s="3">
        <f t="shared" si="4"/>
        <v>0.19999999999999929</v>
      </c>
      <c r="G103" s="3">
        <f t="shared" si="5"/>
        <v>16.3</v>
      </c>
    </row>
    <row r="104" spans="1:7" x14ac:dyDescent="0.35">
      <c r="A104" s="5" t="s">
        <v>3403</v>
      </c>
      <c r="B104" s="3">
        <v>22.3</v>
      </c>
      <c r="C104" s="3">
        <v>17.399999999999999</v>
      </c>
      <c r="D104" s="3">
        <v>15.9</v>
      </c>
      <c r="E104" s="3">
        <f t="shared" si="4"/>
        <v>4.9000000000000021</v>
      </c>
      <c r="F104" s="3">
        <f t="shared" si="4"/>
        <v>1.4999999999999982</v>
      </c>
      <c r="G104" s="3">
        <f t="shared" si="5"/>
        <v>15.9</v>
      </c>
    </row>
    <row r="105" spans="1:7" x14ac:dyDescent="0.35">
      <c r="A105" s="5" t="s">
        <v>3404</v>
      </c>
      <c r="B105" s="3">
        <v>14.4</v>
      </c>
      <c r="C105" s="3">
        <v>14.3</v>
      </c>
      <c r="D105" s="3">
        <v>13.8</v>
      </c>
      <c r="E105" s="3">
        <f t="shared" si="4"/>
        <v>9.9999999999999645E-2</v>
      </c>
      <c r="F105" s="3">
        <f t="shared" si="4"/>
        <v>0.5</v>
      </c>
      <c r="G105" s="3">
        <f t="shared" si="5"/>
        <v>13.8</v>
      </c>
    </row>
    <row r="106" spans="1:7" x14ac:dyDescent="0.35">
      <c r="A106" s="5" t="s">
        <v>3405</v>
      </c>
      <c r="B106" s="3">
        <v>14.4</v>
      </c>
      <c r="C106" s="3">
        <v>14.4</v>
      </c>
      <c r="D106" s="3">
        <v>14.4</v>
      </c>
      <c r="E106" s="3">
        <f t="shared" si="4"/>
        <v>0</v>
      </c>
      <c r="F106" s="3">
        <f t="shared" si="4"/>
        <v>0</v>
      </c>
      <c r="G106" s="3">
        <f t="shared" si="5"/>
        <v>14.4</v>
      </c>
    </row>
    <row r="107" spans="1:7" x14ac:dyDescent="0.35">
      <c r="A107" s="5" t="s">
        <v>3406</v>
      </c>
      <c r="B107" s="3">
        <v>18.7</v>
      </c>
      <c r="C107" s="3">
        <v>17.7</v>
      </c>
      <c r="D107" s="3">
        <v>15.5</v>
      </c>
      <c r="E107" s="3">
        <f t="shared" si="4"/>
        <v>1</v>
      </c>
      <c r="F107" s="3">
        <f t="shared" si="4"/>
        <v>2.1999999999999993</v>
      </c>
      <c r="G107" s="3">
        <f t="shared" si="5"/>
        <v>15.5</v>
      </c>
    </row>
    <row r="108" spans="1:7" x14ac:dyDescent="0.35">
      <c r="A108" s="5" t="s">
        <v>3407</v>
      </c>
      <c r="B108" s="3">
        <v>15.1</v>
      </c>
      <c r="C108" s="3">
        <v>15.1</v>
      </c>
      <c r="D108" s="3">
        <v>15</v>
      </c>
      <c r="E108" s="3">
        <f t="shared" si="4"/>
        <v>0</v>
      </c>
      <c r="F108" s="3">
        <f t="shared" si="4"/>
        <v>9.9999999999999645E-2</v>
      </c>
      <c r="G108" s="3">
        <f t="shared" si="5"/>
        <v>15</v>
      </c>
    </row>
    <row r="109" spans="1:7" x14ac:dyDescent="0.35">
      <c r="A109" s="5" t="s">
        <v>3408</v>
      </c>
      <c r="B109" s="3">
        <v>16.5</v>
      </c>
      <c r="C109" s="3">
        <v>14.6</v>
      </c>
      <c r="D109" s="3">
        <v>14.1</v>
      </c>
      <c r="E109" s="3">
        <f t="shared" si="4"/>
        <v>1.9000000000000004</v>
      </c>
      <c r="F109" s="3">
        <f t="shared" si="4"/>
        <v>0.5</v>
      </c>
      <c r="G109" s="3">
        <f t="shared" si="5"/>
        <v>14.1</v>
      </c>
    </row>
    <row r="110" spans="1:7" x14ac:dyDescent="0.35">
      <c r="A110" s="5" t="s">
        <v>3409</v>
      </c>
      <c r="B110" s="3">
        <v>15.9</v>
      </c>
      <c r="C110" s="3">
        <v>15</v>
      </c>
      <c r="D110" s="3">
        <v>14.6</v>
      </c>
      <c r="E110" s="3">
        <f t="shared" si="4"/>
        <v>0.90000000000000036</v>
      </c>
      <c r="F110" s="3">
        <f t="shared" si="4"/>
        <v>0.40000000000000036</v>
      </c>
      <c r="G110" s="3">
        <f t="shared" si="5"/>
        <v>14.6</v>
      </c>
    </row>
    <row r="111" spans="1:7" x14ac:dyDescent="0.35">
      <c r="A111" s="5" t="s">
        <v>3410</v>
      </c>
      <c r="B111" s="3">
        <v>15.6</v>
      </c>
      <c r="C111" s="3">
        <v>15.6</v>
      </c>
      <c r="D111" s="3">
        <v>15.6</v>
      </c>
      <c r="E111" s="3">
        <f t="shared" si="4"/>
        <v>0</v>
      </c>
      <c r="F111" s="3">
        <f t="shared" si="4"/>
        <v>0</v>
      </c>
      <c r="G111" s="3">
        <f t="shared" si="5"/>
        <v>15.6</v>
      </c>
    </row>
    <row r="112" spans="1:7" x14ac:dyDescent="0.35">
      <c r="A112" s="5" t="s">
        <v>3411</v>
      </c>
      <c r="B112" s="3">
        <v>16.899999999999999</v>
      </c>
      <c r="C112" s="3">
        <v>16</v>
      </c>
      <c r="D112" s="3">
        <v>14.9</v>
      </c>
      <c r="E112" s="3">
        <f t="shared" si="4"/>
        <v>0.89999999999999858</v>
      </c>
      <c r="F112" s="3">
        <f t="shared" si="4"/>
        <v>1.0999999999999996</v>
      </c>
      <c r="G112" s="3">
        <f t="shared" si="5"/>
        <v>14.9</v>
      </c>
    </row>
    <row r="113" spans="1:7" x14ac:dyDescent="0.35">
      <c r="A113" s="5" t="s">
        <v>3412</v>
      </c>
      <c r="B113" s="3">
        <v>17.8</v>
      </c>
      <c r="C113" s="3">
        <v>16.399999999999999</v>
      </c>
      <c r="D113" s="3">
        <v>15.5</v>
      </c>
      <c r="E113" s="3">
        <f t="shared" si="4"/>
        <v>1.4000000000000021</v>
      </c>
      <c r="F113" s="3">
        <f t="shared" si="4"/>
        <v>0.89999999999999858</v>
      </c>
      <c r="G113" s="3">
        <f t="shared" si="5"/>
        <v>15.5</v>
      </c>
    </row>
    <row r="114" spans="1:7" x14ac:dyDescent="0.35">
      <c r="A114" s="5" t="s">
        <v>3413</v>
      </c>
      <c r="B114" s="3">
        <v>14.8</v>
      </c>
      <c r="C114" s="3">
        <v>14.8</v>
      </c>
      <c r="D114" s="3">
        <v>14.5</v>
      </c>
      <c r="E114" s="3">
        <f t="shared" si="4"/>
        <v>0</v>
      </c>
      <c r="F114" s="3">
        <f t="shared" si="4"/>
        <v>0.30000000000000071</v>
      </c>
      <c r="G114" s="3">
        <f t="shared" si="5"/>
        <v>14.5</v>
      </c>
    </row>
    <row r="115" spans="1:7" x14ac:dyDescent="0.35">
      <c r="A115" s="5" t="s">
        <v>3414</v>
      </c>
      <c r="B115" s="3">
        <v>30.6</v>
      </c>
      <c r="C115" s="3">
        <v>20.5</v>
      </c>
      <c r="D115" s="3">
        <v>18.100000000000001</v>
      </c>
      <c r="E115" s="3">
        <f t="shared" si="4"/>
        <v>10.100000000000001</v>
      </c>
      <c r="F115" s="3">
        <f t="shared" si="4"/>
        <v>2.3999999999999986</v>
      </c>
      <c r="G115" s="3">
        <f t="shared" si="5"/>
        <v>18.100000000000001</v>
      </c>
    </row>
    <row r="116" spans="1:7" x14ac:dyDescent="0.35">
      <c r="A116" s="5" t="s">
        <v>3415</v>
      </c>
      <c r="B116" s="3">
        <v>15.7</v>
      </c>
      <c r="C116" s="3">
        <v>14.6</v>
      </c>
      <c r="D116" s="3">
        <v>13.1</v>
      </c>
      <c r="E116" s="3">
        <f t="shared" si="4"/>
        <v>1.0999999999999996</v>
      </c>
      <c r="F116" s="3">
        <f t="shared" si="4"/>
        <v>1.5</v>
      </c>
      <c r="G116" s="3">
        <f t="shared" si="5"/>
        <v>13.1</v>
      </c>
    </row>
    <row r="117" spans="1:7" x14ac:dyDescent="0.35">
      <c r="A117" s="5" t="s">
        <v>3416</v>
      </c>
      <c r="B117" s="3">
        <v>23.1</v>
      </c>
      <c r="C117" s="3">
        <v>15.8</v>
      </c>
      <c r="D117" s="3">
        <v>15.5</v>
      </c>
      <c r="E117" s="3">
        <f t="shared" si="4"/>
        <v>7.3000000000000007</v>
      </c>
      <c r="F117" s="3">
        <f t="shared" si="4"/>
        <v>0.30000000000000071</v>
      </c>
      <c r="G117" s="3">
        <f t="shared" si="5"/>
        <v>15.5</v>
      </c>
    </row>
    <row r="118" spans="1:7" x14ac:dyDescent="0.35">
      <c r="A118" s="5" t="s">
        <v>3417</v>
      </c>
      <c r="B118" s="3">
        <v>17.3</v>
      </c>
      <c r="C118" s="3">
        <v>15.2</v>
      </c>
      <c r="D118" s="3">
        <v>13.6</v>
      </c>
      <c r="E118" s="3">
        <f t="shared" si="4"/>
        <v>2.1000000000000014</v>
      </c>
      <c r="F118" s="3">
        <f t="shared" si="4"/>
        <v>1.5999999999999996</v>
      </c>
      <c r="G118" s="3">
        <f t="shared" si="5"/>
        <v>13.6</v>
      </c>
    </row>
    <row r="119" spans="1:7" x14ac:dyDescent="0.35">
      <c r="A119" s="5" t="s">
        <v>3418</v>
      </c>
      <c r="B119" s="3">
        <v>25.2</v>
      </c>
      <c r="C119" s="3">
        <v>21.5</v>
      </c>
      <c r="D119" s="3">
        <v>20</v>
      </c>
      <c r="E119" s="3">
        <f t="shared" si="4"/>
        <v>3.6999999999999993</v>
      </c>
      <c r="F119" s="3">
        <f t="shared" si="4"/>
        <v>1.5</v>
      </c>
      <c r="G119" s="3">
        <f t="shared" si="5"/>
        <v>20</v>
      </c>
    </row>
    <row r="120" spans="1:7" x14ac:dyDescent="0.35">
      <c r="A120" s="5" t="s">
        <v>3419</v>
      </c>
      <c r="B120" s="3">
        <v>16.399999999999999</v>
      </c>
      <c r="C120" s="3">
        <v>14.4</v>
      </c>
      <c r="D120" s="3">
        <v>13.9</v>
      </c>
      <c r="E120" s="3">
        <f t="shared" si="4"/>
        <v>1.9999999999999982</v>
      </c>
      <c r="F120" s="3">
        <f t="shared" si="4"/>
        <v>0.5</v>
      </c>
      <c r="G120" s="3">
        <f t="shared" si="5"/>
        <v>13.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4"/>
  <sheetViews>
    <sheetView topLeftCell="A67" workbookViewId="0">
      <selection activeCell="A112" sqref="A112:A11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246</v>
      </c>
      <c r="B4" s="8">
        <v>12.7</v>
      </c>
      <c r="C4" s="8">
        <v>12.4</v>
      </c>
      <c r="D4" s="8">
        <v>11.7</v>
      </c>
      <c r="E4" s="8">
        <f t="shared" ref="E4:F62" si="0">B4-C4</f>
        <v>0.29999999999999893</v>
      </c>
      <c r="F4" s="8">
        <f t="shared" si="0"/>
        <v>0.70000000000000107</v>
      </c>
      <c r="G4" s="8">
        <f t="shared" ref="G4:G62" si="1">D4</f>
        <v>11.7</v>
      </c>
      <c r="H4" s="8" t="s">
        <v>3796</v>
      </c>
    </row>
    <row r="5" spans="1:8" x14ac:dyDescent="0.35">
      <c r="A5" s="1" t="s">
        <v>247</v>
      </c>
      <c r="B5">
        <v>11.2</v>
      </c>
      <c r="C5">
        <v>11.2</v>
      </c>
      <c r="D5">
        <v>11.1</v>
      </c>
      <c r="E5">
        <f t="shared" si="0"/>
        <v>0</v>
      </c>
      <c r="F5">
        <f t="shared" si="0"/>
        <v>9.9999999999999645E-2</v>
      </c>
      <c r="G5">
        <f t="shared" si="1"/>
        <v>11.1</v>
      </c>
    </row>
    <row r="6" spans="1:8" x14ac:dyDescent="0.35">
      <c r="A6" s="1" t="s">
        <v>248</v>
      </c>
      <c r="B6">
        <v>14.4</v>
      </c>
      <c r="C6">
        <v>12.5</v>
      </c>
      <c r="D6">
        <v>12</v>
      </c>
      <c r="E6">
        <f t="shared" si="0"/>
        <v>1.9000000000000004</v>
      </c>
      <c r="F6">
        <f t="shared" si="0"/>
        <v>0.5</v>
      </c>
      <c r="G6">
        <f t="shared" si="1"/>
        <v>12</v>
      </c>
    </row>
    <row r="7" spans="1:8" x14ac:dyDescent="0.35">
      <c r="A7" s="1" t="s">
        <v>249</v>
      </c>
      <c r="B7">
        <v>13.5</v>
      </c>
      <c r="C7">
        <v>13.4</v>
      </c>
      <c r="D7">
        <v>12.7</v>
      </c>
      <c r="E7">
        <f t="shared" si="0"/>
        <v>9.9999999999999645E-2</v>
      </c>
      <c r="F7">
        <f t="shared" si="0"/>
        <v>0.70000000000000107</v>
      </c>
      <c r="G7">
        <f t="shared" si="1"/>
        <v>12.7</v>
      </c>
    </row>
    <row r="8" spans="1:8" x14ac:dyDescent="0.35">
      <c r="A8" s="1" t="s">
        <v>250</v>
      </c>
      <c r="B8">
        <v>11.8</v>
      </c>
      <c r="C8">
        <v>11.7</v>
      </c>
      <c r="D8">
        <v>10.8</v>
      </c>
      <c r="E8">
        <f t="shared" si="0"/>
        <v>0.10000000000000142</v>
      </c>
      <c r="F8">
        <f t="shared" si="0"/>
        <v>0.89999999999999858</v>
      </c>
      <c r="G8">
        <f t="shared" si="1"/>
        <v>10.8</v>
      </c>
    </row>
    <row r="9" spans="1:8" x14ac:dyDescent="0.35">
      <c r="A9" s="1" t="s">
        <v>251</v>
      </c>
      <c r="B9">
        <v>11.1</v>
      </c>
      <c r="C9">
        <v>11.1</v>
      </c>
      <c r="D9">
        <v>11.1</v>
      </c>
      <c r="E9">
        <f t="shared" si="0"/>
        <v>0</v>
      </c>
      <c r="F9">
        <f t="shared" si="0"/>
        <v>0</v>
      </c>
      <c r="G9">
        <f t="shared" si="1"/>
        <v>11.1</v>
      </c>
    </row>
    <row r="10" spans="1:8" x14ac:dyDescent="0.35">
      <c r="A10" s="1" t="s">
        <v>252</v>
      </c>
      <c r="B10">
        <v>11.7</v>
      </c>
      <c r="C10">
        <v>11.7</v>
      </c>
      <c r="D10">
        <v>11.4</v>
      </c>
      <c r="E10">
        <f t="shared" si="0"/>
        <v>0</v>
      </c>
      <c r="F10">
        <f t="shared" si="0"/>
        <v>0.29999999999999893</v>
      </c>
      <c r="G10">
        <f t="shared" si="1"/>
        <v>11.4</v>
      </c>
    </row>
    <row r="11" spans="1:8" x14ac:dyDescent="0.35">
      <c r="A11" s="1" t="s">
        <v>253</v>
      </c>
      <c r="B11">
        <v>11.8</v>
      </c>
      <c r="C11">
        <v>11.8</v>
      </c>
      <c r="D11">
        <v>11.8</v>
      </c>
      <c r="E11">
        <f t="shared" si="0"/>
        <v>0</v>
      </c>
      <c r="F11">
        <f t="shared" si="0"/>
        <v>0</v>
      </c>
      <c r="G11">
        <f t="shared" si="1"/>
        <v>11.8</v>
      </c>
    </row>
    <row r="12" spans="1:8" x14ac:dyDescent="0.35">
      <c r="A12" s="1" t="s">
        <v>254</v>
      </c>
      <c r="B12">
        <v>10.3</v>
      </c>
      <c r="C12">
        <v>10.3</v>
      </c>
      <c r="D12">
        <v>10.199999999999999</v>
      </c>
      <c r="E12">
        <f t="shared" si="0"/>
        <v>0</v>
      </c>
      <c r="F12">
        <f t="shared" si="0"/>
        <v>0.10000000000000142</v>
      </c>
      <c r="G12">
        <f t="shared" si="1"/>
        <v>10.199999999999999</v>
      </c>
    </row>
    <row r="13" spans="1:8" x14ac:dyDescent="0.35">
      <c r="A13" s="1" t="s">
        <v>255</v>
      </c>
      <c r="B13">
        <v>10.199999999999999</v>
      </c>
      <c r="C13">
        <v>10.199999999999999</v>
      </c>
      <c r="D13">
        <v>10.199999999999999</v>
      </c>
      <c r="E13">
        <f t="shared" si="0"/>
        <v>0</v>
      </c>
      <c r="F13">
        <f t="shared" si="0"/>
        <v>0</v>
      </c>
      <c r="G13">
        <f t="shared" si="1"/>
        <v>10.199999999999999</v>
      </c>
    </row>
    <row r="14" spans="1:8" x14ac:dyDescent="0.35">
      <c r="A14" s="1" t="s">
        <v>256</v>
      </c>
      <c r="B14">
        <v>11.5</v>
      </c>
      <c r="C14">
        <v>11.5</v>
      </c>
      <c r="D14">
        <v>11.4</v>
      </c>
      <c r="E14">
        <f t="shared" si="0"/>
        <v>0</v>
      </c>
      <c r="F14">
        <f t="shared" si="0"/>
        <v>9.9999999999999645E-2</v>
      </c>
      <c r="G14">
        <f t="shared" si="1"/>
        <v>11.4</v>
      </c>
    </row>
    <row r="15" spans="1:8" x14ac:dyDescent="0.35">
      <c r="A15" s="1" t="s">
        <v>257</v>
      </c>
      <c r="B15">
        <v>11.9</v>
      </c>
      <c r="C15">
        <v>11.7</v>
      </c>
      <c r="D15">
        <v>10.8</v>
      </c>
      <c r="E15">
        <f t="shared" si="0"/>
        <v>0.20000000000000107</v>
      </c>
      <c r="F15">
        <f t="shared" si="0"/>
        <v>0.89999999999999858</v>
      </c>
      <c r="G15">
        <f t="shared" si="1"/>
        <v>10.8</v>
      </c>
    </row>
    <row r="16" spans="1:8" x14ac:dyDescent="0.35">
      <c r="A16" s="1" t="s">
        <v>258</v>
      </c>
      <c r="B16">
        <v>12.5</v>
      </c>
      <c r="C16">
        <v>12.5</v>
      </c>
      <c r="D16">
        <v>12.5</v>
      </c>
      <c r="E16">
        <f t="shared" si="0"/>
        <v>0</v>
      </c>
      <c r="F16">
        <f t="shared" si="0"/>
        <v>0</v>
      </c>
      <c r="G16">
        <f t="shared" si="1"/>
        <v>12.5</v>
      </c>
    </row>
    <row r="17" spans="1:7" x14ac:dyDescent="0.35">
      <c r="A17" s="1" t="s">
        <v>259</v>
      </c>
      <c r="B17">
        <v>12</v>
      </c>
      <c r="C17">
        <v>12</v>
      </c>
      <c r="D17">
        <v>11.6</v>
      </c>
      <c r="E17">
        <f t="shared" si="0"/>
        <v>0</v>
      </c>
      <c r="F17">
        <f t="shared" si="0"/>
        <v>0.40000000000000036</v>
      </c>
      <c r="G17">
        <f t="shared" si="1"/>
        <v>11.6</v>
      </c>
    </row>
    <row r="18" spans="1:7" x14ac:dyDescent="0.35">
      <c r="A18" s="1" t="s">
        <v>260</v>
      </c>
      <c r="B18">
        <v>14.3</v>
      </c>
      <c r="C18">
        <v>13.8</v>
      </c>
      <c r="D18">
        <v>12.2</v>
      </c>
      <c r="E18">
        <f t="shared" si="0"/>
        <v>0.5</v>
      </c>
      <c r="F18">
        <f t="shared" si="0"/>
        <v>1.6000000000000014</v>
      </c>
      <c r="G18">
        <f t="shared" si="1"/>
        <v>12.2</v>
      </c>
    </row>
    <row r="19" spans="1:7" x14ac:dyDescent="0.35">
      <c r="A19" s="1" t="s">
        <v>261</v>
      </c>
      <c r="B19">
        <v>12.5</v>
      </c>
      <c r="C19">
        <v>12.5</v>
      </c>
      <c r="D19">
        <v>12.5</v>
      </c>
      <c r="E19">
        <f t="shared" si="0"/>
        <v>0</v>
      </c>
      <c r="F19">
        <f t="shared" si="0"/>
        <v>0</v>
      </c>
      <c r="G19">
        <f t="shared" si="1"/>
        <v>12.5</v>
      </c>
    </row>
    <row r="20" spans="1:7" x14ac:dyDescent="0.35">
      <c r="A20" s="1" t="s">
        <v>262</v>
      </c>
      <c r="B20">
        <v>13.7</v>
      </c>
      <c r="C20">
        <v>13.7</v>
      </c>
      <c r="D20">
        <v>13.5</v>
      </c>
      <c r="E20">
        <f t="shared" si="0"/>
        <v>0</v>
      </c>
      <c r="F20">
        <f t="shared" si="0"/>
        <v>0.19999999999999929</v>
      </c>
      <c r="G20">
        <f t="shared" si="1"/>
        <v>13.5</v>
      </c>
    </row>
    <row r="21" spans="1:7" x14ac:dyDescent="0.35">
      <c r="A21" s="1" t="s">
        <v>263</v>
      </c>
      <c r="B21">
        <v>11.6</v>
      </c>
      <c r="C21">
        <v>11.6</v>
      </c>
      <c r="D21">
        <v>11.6</v>
      </c>
      <c r="E21">
        <f t="shared" si="0"/>
        <v>0</v>
      </c>
      <c r="F21">
        <f t="shared" si="0"/>
        <v>0</v>
      </c>
      <c r="G21">
        <f t="shared" si="1"/>
        <v>11.6</v>
      </c>
    </row>
    <row r="22" spans="1:7" x14ac:dyDescent="0.35">
      <c r="A22" s="1" t="s">
        <v>264</v>
      </c>
      <c r="B22">
        <v>20</v>
      </c>
      <c r="C22">
        <v>13.5</v>
      </c>
      <c r="D22">
        <v>12.3</v>
      </c>
      <c r="E22">
        <f t="shared" si="0"/>
        <v>6.5</v>
      </c>
      <c r="F22">
        <f t="shared" si="0"/>
        <v>1.1999999999999993</v>
      </c>
      <c r="G22">
        <f t="shared" si="1"/>
        <v>12.3</v>
      </c>
    </row>
    <row r="23" spans="1:7" x14ac:dyDescent="0.35">
      <c r="A23" s="1" t="s">
        <v>265</v>
      </c>
      <c r="B23">
        <v>12.4</v>
      </c>
      <c r="C23">
        <v>11.5</v>
      </c>
      <c r="D23">
        <v>10.8</v>
      </c>
      <c r="E23">
        <f t="shared" si="0"/>
        <v>0.90000000000000036</v>
      </c>
      <c r="F23">
        <f t="shared" si="0"/>
        <v>0.69999999999999929</v>
      </c>
      <c r="G23">
        <f t="shared" si="1"/>
        <v>10.8</v>
      </c>
    </row>
    <row r="24" spans="1:7" x14ac:dyDescent="0.35">
      <c r="A24" s="1" t="s">
        <v>266</v>
      </c>
      <c r="B24">
        <v>10.9</v>
      </c>
      <c r="C24">
        <v>10.9</v>
      </c>
      <c r="D24">
        <v>10.8</v>
      </c>
      <c r="E24">
        <f t="shared" si="0"/>
        <v>0</v>
      </c>
      <c r="F24">
        <f t="shared" si="0"/>
        <v>9.9999999999999645E-2</v>
      </c>
      <c r="G24">
        <f t="shared" si="1"/>
        <v>10.8</v>
      </c>
    </row>
    <row r="25" spans="1:7" x14ac:dyDescent="0.35">
      <c r="A25" s="1" t="s">
        <v>267</v>
      </c>
      <c r="B25">
        <v>12.3</v>
      </c>
      <c r="C25">
        <v>12.3</v>
      </c>
      <c r="D25">
        <v>11.8</v>
      </c>
      <c r="E25">
        <f t="shared" si="0"/>
        <v>0</v>
      </c>
      <c r="F25">
        <f t="shared" si="0"/>
        <v>0.5</v>
      </c>
      <c r="G25">
        <f t="shared" si="1"/>
        <v>11.8</v>
      </c>
    </row>
    <row r="26" spans="1:7" x14ac:dyDescent="0.35">
      <c r="A26" s="1" t="s">
        <v>268</v>
      </c>
      <c r="B26">
        <v>11.3</v>
      </c>
      <c r="C26">
        <v>11.3</v>
      </c>
      <c r="D26">
        <v>11.3</v>
      </c>
      <c r="E26">
        <f t="shared" si="0"/>
        <v>0</v>
      </c>
      <c r="F26">
        <f t="shared" si="0"/>
        <v>0</v>
      </c>
      <c r="G26">
        <f t="shared" si="1"/>
        <v>11.3</v>
      </c>
    </row>
    <row r="27" spans="1:7" x14ac:dyDescent="0.35">
      <c r="A27" s="1" t="s">
        <v>269</v>
      </c>
      <c r="B27">
        <v>11.7</v>
      </c>
      <c r="C27">
        <v>11.7</v>
      </c>
      <c r="D27">
        <v>11.5</v>
      </c>
      <c r="E27">
        <f t="shared" si="0"/>
        <v>0</v>
      </c>
      <c r="F27">
        <f t="shared" si="0"/>
        <v>0.19999999999999929</v>
      </c>
      <c r="G27">
        <f t="shared" si="1"/>
        <v>11.5</v>
      </c>
    </row>
    <row r="28" spans="1:7" x14ac:dyDescent="0.35">
      <c r="A28" s="1" t="s">
        <v>270</v>
      </c>
      <c r="B28">
        <v>12.1</v>
      </c>
      <c r="C28">
        <v>11.8</v>
      </c>
      <c r="D28">
        <v>11.2</v>
      </c>
      <c r="E28">
        <f t="shared" si="0"/>
        <v>0.29999999999999893</v>
      </c>
      <c r="F28">
        <f t="shared" si="0"/>
        <v>0.60000000000000142</v>
      </c>
      <c r="G28">
        <f t="shared" si="1"/>
        <v>11.2</v>
      </c>
    </row>
    <row r="29" spans="1:7" x14ac:dyDescent="0.35">
      <c r="A29" s="1" t="s">
        <v>271</v>
      </c>
      <c r="B29">
        <v>11.9</v>
      </c>
      <c r="C29">
        <v>11.9</v>
      </c>
      <c r="D29">
        <v>11.1</v>
      </c>
      <c r="E29">
        <f t="shared" si="0"/>
        <v>0</v>
      </c>
      <c r="F29">
        <f t="shared" si="0"/>
        <v>0.80000000000000071</v>
      </c>
      <c r="G29">
        <f t="shared" si="1"/>
        <v>11.1</v>
      </c>
    </row>
    <row r="30" spans="1:7" x14ac:dyDescent="0.35">
      <c r="A30" s="1" t="s">
        <v>272</v>
      </c>
      <c r="B30">
        <v>14.8</v>
      </c>
      <c r="C30">
        <v>14.4</v>
      </c>
      <c r="D30">
        <v>13.2</v>
      </c>
      <c r="E30">
        <f t="shared" si="0"/>
        <v>0.40000000000000036</v>
      </c>
      <c r="F30">
        <f t="shared" si="0"/>
        <v>1.2000000000000011</v>
      </c>
      <c r="G30">
        <f t="shared" si="1"/>
        <v>13.2</v>
      </c>
    </row>
    <row r="31" spans="1:7" x14ac:dyDescent="0.35">
      <c r="A31" s="1" t="s">
        <v>273</v>
      </c>
      <c r="B31">
        <v>17.600000000000001</v>
      </c>
      <c r="C31">
        <v>15.3</v>
      </c>
      <c r="D31">
        <v>13.2</v>
      </c>
      <c r="E31">
        <f t="shared" si="0"/>
        <v>2.3000000000000007</v>
      </c>
      <c r="F31">
        <f t="shared" si="0"/>
        <v>2.1000000000000014</v>
      </c>
      <c r="G31">
        <f t="shared" si="1"/>
        <v>13.2</v>
      </c>
    </row>
    <row r="32" spans="1:7" x14ac:dyDescent="0.35">
      <c r="A32" s="1" t="s">
        <v>274</v>
      </c>
      <c r="B32">
        <v>13.6</v>
      </c>
      <c r="C32">
        <v>13.6</v>
      </c>
      <c r="D32">
        <v>13.4</v>
      </c>
      <c r="E32">
        <f t="shared" si="0"/>
        <v>0</v>
      </c>
      <c r="F32">
        <f t="shared" si="0"/>
        <v>0.19999999999999929</v>
      </c>
      <c r="G32">
        <f t="shared" si="1"/>
        <v>13.4</v>
      </c>
    </row>
    <row r="33" spans="1:7" x14ac:dyDescent="0.35">
      <c r="A33" s="1" t="s">
        <v>275</v>
      </c>
      <c r="B33">
        <v>13.8</v>
      </c>
      <c r="C33">
        <v>13.8</v>
      </c>
      <c r="D33">
        <v>13.7</v>
      </c>
      <c r="E33">
        <f t="shared" si="0"/>
        <v>0</v>
      </c>
      <c r="F33">
        <f t="shared" si="0"/>
        <v>0.10000000000000142</v>
      </c>
      <c r="G33">
        <f t="shared" si="1"/>
        <v>13.7</v>
      </c>
    </row>
    <row r="34" spans="1:7" x14ac:dyDescent="0.35">
      <c r="A34" s="1" t="s">
        <v>276</v>
      </c>
      <c r="B34">
        <v>13.2</v>
      </c>
      <c r="C34">
        <v>13.2</v>
      </c>
      <c r="D34">
        <v>13.2</v>
      </c>
      <c r="E34">
        <f t="shared" si="0"/>
        <v>0</v>
      </c>
      <c r="F34">
        <f t="shared" si="0"/>
        <v>0</v>
      </c>
      <c r="G34">
        <f t="shared" si="1"/>
        <v>13.2</v>
      </c>
    </row>
    <row r="35" spans="1:7" x14ac:dyDescent="0.35">
      <c r="A35" s="1" t="s">
        <v>277</v>
      </c>
      <c r="B35">
        <v>13.5</v>
      </c>
      <c r="C35">
        <v>13.5</v>
      </c>
      <c r="D35">
        <v>13.5</v>
      </c>
      <c r="E35">
        <f t="shared" si="0"/>
        <v>0</v>
      </c>
      <c r="F35">
        <f t="shared" si="0"/>
        <v>0</v>
      </c>
      <c r="G35">
        <f t="shared" si="1"/>
        <v>13.5</v>
      </c>
    </row>
    <row r="36" spans="1:7" x14ac:dyDescent="0.35">
      <c r="A36" s="1" t="s">
        <v>278</v>
      </c>
      <c r="B36">
        <v>13.9</v>
      </c>
      <c r="C36">
        <v>13.4</v>
      </c>
      <c r="D36">
        <v>12.3</v>
      </c>
      <c r="E36">
        <f t="shared" si="0"/>
        <v>0.5</v>
      </c>
      <c r="F36">
        <f t="shared" si="0"/>
        <v>1.0999999999999996</v>
      </c>
      <c r="G36">
        <f t="shared" si="1"/>
        <v>12.3</v>
      </c>
    </row>
    <row r="37" spans="1:7" x14ac:dyDescent="0.35">
      <c r="A37" s="1" t="s">
        <v>279</v>
      </c>
      <c r="B37">
        <v>11.7</v>
      </c>
      <c r="C37">
        <v>11.7</v>
      </c>
      <c r="D37">
        <v>11.3</v>
      </c>
      <c r="E37">
        <f t="shared" si="0"/>
        <v>0</v>
      </c>
      <c r="F37">
        <f t="shared" si="0"/>
        <v>0.39999999999999858</v>
      </c>
      <c r="G37">
        <f t="shared" si="1"/>
        <v>11.3</v>
      </c>
    </row>
    <row r="38" spans="1:7" x14ac:dyDescent="0.35">
      <c r="A38" s="1" t="s">
        <v>280</v>
      </c>
      <c r="B38">
        <v>12.8</v>
      </c>
      <c r="C38">
        <v>12.5</v>
      </c>
      <c r="D38">
        <v>11.8</v>
      </c>
      <c r="E38">
        <f t="shared" si="0"/>
        <v>0.30000000000000071</v>
      </c>
      <c r="F38">
        <f t="shared" si="0"/>
        <v>0.69999999999999929</v>
      </c>
      <c r="G38">
        <f t="shared" si="1"/>
        <v>11.8</v>
      </c>
    </row>
    <row r="39" spans="1:7" x14ac:dyDescent="0.35">
      <c r="A39" s="1" t="s">
        <v>281</v>
      </c>
      <c r="B39">
        <v>13.8</v>
      </c>
      <c r="C39">
        <v>13.4</v>
      </c>
      <c r="D39">
        <v>12.7</v>
      </c>
      <c r="E39">
        <f t="shared" si="0"/>
        <v>0.40000000000000036</v>
      </c>
      <c r="F39">
        <f t="shared" si="0"/>
        <v>0.70000000000000107</v>
      </c>
      <c r="G39">
        <f t="shared" si="1"/>
        <v>12.7</v>
      </c>
    </row>
    <row r="40" spans="1:7" x14ac:dyDescent="0.35">
      <c r="A40" s="1" t="s">
        <v>282</v>
      </c>
      <c r="B40">
        <v>13.9</v>
      </c>
      <c r="C40">
        <v>13.4</v>
      </c>
      <c r="D40">
        <v>12</v>
      </c>
      <c r="E40">
        <f t="shared" si="0"/>
        <v>0.5</v>
      </c>
      <c r="F40">
        <f t="shared" si="0"/>
        <v>1.4000000000000004</v>
      </c>
      <c r="G40">
        <f t="shared" si="1"/>
        <v>12</v>
      </c>
    </row>
    <row r="41" spans="1:7" x14ac:dyDescent="0.35">
      <c r="A41" s="1" t="s">
        <v>283</v>
      </c>
      <c r="B41">
        <v>11.5</v>
      </c>
      <c r="C41">
        <v>11.5</v>
      </c>
      <c r="D41">
        <v>11.5</v>
      </c>
      <c r="E41">
        <f t="shared" si="0"/>
        <v>0</v>
      </c>
      <c r="F41">
        <f t="shared" si="0"/>
        <v>0</v>
      </c>
      <c r="G41">
        <f t="shared" si="1"/>
        <v>11.5</v>
      </c>
    </row>
    <row r="42" spans="1:7" x14ac:dyDescent="0.35">
      <c r="A42" s="1" t="s">
        <v>284</v>
      </c>
      <c r="B42">
        <v>12.4</v>
      </c>
      <c r="C42">
        <v>12.4</v>
      </c>
      <c r="D42">
        <v>12.4</v>
      </c>
      <c r="E42">
        <f t="shared" si="0"/>
        <v>0</v>
      </c>
      <c r="F42">
        <f t="shared" si="0"/>
        <v>0</v>
      </c>
      <c r="G42">
        <f t="shared" si="1"/>
        <v>12.4</v>
      </c>
    </row>
    <row r="43" spans="1:7" x14ac:dyDescent="0.35">
      <c r="A43" s="1" t="s">
        <v>285</v>
      </c>
      <c r="B43">
        <v>13.4</v>
      </c>
      <c r="C43">
        <v>13.4</v>
      </c>
      <c r="D43">
        <v>13.4</v>
      </c>
      <c r="E43">
        <f t="shared" si="0"/>
        <v>0</v>
      </c>
      <c r="F43">
        <f t="shared" si="0"/>
        <v>0</v>
      </c>
      <c r="G43">
        <f t="shared" si="1"/>
        <v>13.4</v>
      </c>
    </row>
    <row r="44" spans="1:7" x14ac:dyDescent="0.35">
      <c r="A44" s="1" t="s">
        <v>286</v>
      </c>
      <c r="B44">
        <v>17.7</v>
      </c>
      <c r="C44">
        <v>15.5</v>
      </c>
      <c r="D44">
        <v>13.6</v>
      </c>
      <c r="E44">
        <f t="shared" si="0"/>
        <v>2.1999999999999993</v>
      </c>
      <c r="F44">
        <f t="shared" si="0"/>
        <v>1.9000000000000004</v>
      </c>
      <c r="G44">
        <f t="shared" si="1"/>
        <v>13.6</v>
      </c>
    </row>
    <row r="45" spans="1:7" x14ac:dyDescent="0.35">
      <c r="A45" s="1" t="s">
        <v>287</v>
      </c>
      <c r="B45">
        <v>12</v>
      </c>
      <c r="C45">
        <v>12</v>
      </c>
      <c r="D45">
        <v>11.7</v>
      </c>
      <c r="E45">
        <f t="shared" si="0"/>
        <v>0</v>
      </c>
      <c r="F45">
        <f t="shared" si="0"/>
        <v>0.30000000000000071</v>
      </c>
      <c r="G45">
        <f t="shared" si="1"/>
        <v>11.7</v>
      </c>
    </row>
    <row r="46" spans="1:7" x14ac:dyDescent="0.35">
      <c r="A46" s="1" t="s">
        <v>288</v>
      </c>
      <c r="B46">
        <v>10.7</v>
      </c>
      <c r="C46">
        <v>10.7</v>
      </c>
      <c r="D46">
        <v>10.7</v>
      </c>
      <c r="E46">
        <f t="shared" si="0"/>
        <v>0</v>
      </c>
      <c r="F46">
        <f t="shared" si="0"/>
        <v>0</v>
      </c>
      <c r="G46">
        <f t="shared" si="1"/>
        <v>10.7</v>
      </c>
    </row>
    <row r="47" spans="1:7" x14ac:dyDescent="0.35">
      <c r="A47" s="1" t="s">
        <v>289</v>
      </c>
      <c r="B47">
        <v>11.3</v>
      </c>
      <c r="C47">
        <v>11.3</v>
      </c>
      <c r="D47">
        <v>11.3</v>
      </c>
      <c r="E47">
        <f t="shared" si="0"/>
        <v>0</v>
      </c>
      <c r="F47">
        <f t="shared" si="0"/>
        <v>0</v>
      </c>
      <c r="G47">
        <f t="shared" si="1"/>
        <v>11.3</v>
      </c>
    </row>
    <row r="48" spans="1:7" x14ac:dyDescent="0.35">
      <c r="A48" s="1" t="s">
        <v>290</v>
      </c>
      <c r="B48">
        <v>11.9</v>
      </c>
      <c r="C48">
        <v>11.9</v>
      </c>
      <c r="D48">
        <v>11.8</v>
      </c>
      <c r="E48">
        <f t="shared" si="0"/>
        <v>0</v>
      </c>
      <c r="F48">
        <f t="shared" si="0"/>
        <v>9.9999999999999645E-2</v>
      </c>
      <c r="G48">
        <f t="shared" si="1"/>
        <v>11.8</v>
      </c>
    </row>
    <row r="49" spans="1:8" x14ac:dyDescent="0.35">
      <c r="A49" s="1" t="s">
        <v>291</v>
      </c>
      <c r="B49">
        <v>12.1</v>
      </c>
      <c r="C49">
        <v>12.1</v>
      </c>
      <c r="D49">
        <v>11.9</v>
      </c>
      <c r="E49">
        <f t="shared" si="0"/>
        <v>0</v>
      </c>
      <c r="F49">
        <f t="shared" si="0"/>
        <v>0.19999999999999929</v>
      </c>
      <c r="G49">
        <f t="shared" si="1"/>
        <v>11.9</v>
      </c>
    </row>
    <row r="50" spans="1:8" x14ac:dyDescent="0.35">
      <c r="A50" s="1" t="s">
        <v>292</v>
      </c>
      <c r="B50">
        <v>12.8</v>
      </c>
      <c r="C50">
        <v>12.6</v>
      </c>
      <c r="D50">
        <v>11.9</v>
      </c>
      <c r="E50">
        <f t="shared" si="0"/>
        <v>0.20000000000000107</v>
      </c>
      <c r="F50">
        <f t="shared" si="0"/>
        <v>0.69999999999999929</v>
      </c>
      <c r="G50">
        <f t="shared" si="1"/>
        <v>11.9</v>
      </c>
    </row>
    <row r="51" spans="1:8" x14ac:dyDescent="0.35">
      <c r="A51" s="1" t="s">
        <v>293</v>
      </c>
      <c r="B51">
        <v>12.1</v>
      </c>
      <c r="C51">
        <v>12.1</v>
      </c>
      <c r="D51">
        <v>12.1</v>
      </c>
      <c r="E51">
        <f t="shared" si="0"/>
        <v>0</v>
      </c>
      <c r="F51">
        <f t="shared" si="0"/>
        <v>0</v>
      </c>
      <c r="G51">
        <f t="shared" si="1"/>
        <v>12.1</v>
      </c>
    </row>
    <row r="52" spans="1:8" x14ac:dyDescent="0.35">
      <c r="A52" s="1" t="s">
        <v>294</v>
      </c>
      <c r="B52">
        <v>12.3</v>
      </c>
      <c r="C52">
        <v>12.3</v>
      </c>
      <c r="D52">
        <v>12.3</v>
      </c>
      <c r="E52">
        <f t="shared" si="0"/>
        <v>0</v>
      </c>
      <c r="F52">
        <f t="shared" si="0"/>
        <v>0</v>
      </c>
      <c r="G52">
        <f t="shared" si="1"/>
        <v>12.3</v>
      </c>
    </row>
    <row r="53" spans="1:8" x14ac:dyDescent="0.35">
      <c r="A53" s="1" t="s">
        <v>295</v>
      </c>
      <c r="B53">
        <v>12.5</v>
      </c>
      <c r="C53">
        <v>12.5</v>
      </c>
      <c r="D53">
        <v>12.4</v>
      </c>
      <c r="E53">
        <f t="shared" si="0"/>
        <v>0</v>
      </c>
      <c r="F53">
        <f t="shared" si="0"/>
        <v>9.9999999999999645E-2</v>
      </c>
      <c r="G53">
        <f t="shared" si="1"/>
        <v>12.4</v>
      </c>
    </row>
    <row r="54" spans="1:8" x14ac:dyDescent="0.35">
      <c r="A54" s="7" t="s">
        <v>296</v>
      </c>
      <c r="B54" s="8">
        <v>13.4</v>
      </c>
      <c r="C54" s="8">
        <v>13.4</v>
      </c>
      <c r="D54" s="8">
        <v>12.9</v>
      </c>
      <c r="E54" s="8">
        <f t="shared" si="0"/>
        <v>0</v>
      </c>
      <c r="F54" s="8">
        <f t="shared" si="0"/>
        <v>0.5</v>
      </c>
      <c r="G54" s="8">
        <f t="shared" si="1"/>
        <v>12.9</v>
      </c>
      <c r="H54" s="8" t="s">
        <v>3795</v>
      </c>
    </row>
    <row r="55" spans="1:8" x14ac:dyDescent="0.35">
      <c r="A55" s="2" t="s">
        <v>297</v>
      </c>
      <c r="B55">
        <v>14.4</v>
      </c>
      <c r="C55">
        <v>14.4</v>
      </c>
      <c r="D55">
        <v>14.1</v>
      </c>
      <c r="E55">
        <f t="shared" si="0"/>
        <v>0</v>
      </c>
      <c r="F55">
        <f t="shared" si="0"/>
        <v>0.30000000000000071</v>
      </c>
      <c r="G55">
        <f t="shared" si="1"/>
        <v>14.1</v>
      </c>
    </row>
    <row r="56" spans="1:8" x14ac:dyDescent="0.35">
      <c r="A56" s="2" t="s">
        <v>298</v>
      </c>
      <c r="B56">
        <v>13.3</v>
      </c>
      <c r="C56">
        <v>12.3</v>
      </c>
      <c r="D56">
        <v>11.6</v>
      </c>
      <c r="E56">
        <f t="shared" si="0"/>
        <v>1</v>
      </c>
      <c r="F56">
        <f t="shared" si="0"/>
        <v>0.70000000000000107</v>
      </c>
      <c r="G56">
        <f t="shared" si="1"/>
        <v>11.6</v>
      </c>
    </row>
    <row r="57" spans="1:8" x14ac:dyDescent="0.35">
      <c r="A57" s="2" t="s">
        <v>299</v>
      </c>
      <c r="B57">
        <v>11.3</v>
      </c>
      <c r="C57">
        <v>11.3</v>
      </c>
      <c r="D57">
        <v>11.2</v>
      </c>
      <c r="E57">
        <f t="shared" si="0"/>
        <v>0</v>
      </c>
      <c r="F57">
        <f t="shared" si="0"/>
        <v>0.10000000000000142</v>
      </c>
      <c r="G57">
        <f t="shared" si="1"/>
        <v>11.2</v>
      </c>
    </row>
    <row r="58" spans="1:8" x14ac:dyDescent="0.35">
      <c r="A58" s="2" t="s">
        <v>300</v>
      </c>
      <c r="B58">
        <v>12.6</v>
      </c>
      <c r="C58">
        <v>11.5</v>
      </c>
      <c r="D58">
        <v>10.7</v>
      </c>
      <c r="E58">
        <f t="shared" si="0"/>
        <v>1.0999999999999996</v>
      </c>
      <c r="F58">
        <f t="shared" si="0"/>
        <v>0.80000000000000071</v>
      </c>
      <c r="G58">
        <f t="shared" si="1"/>
        <v>10.7</v>
      </c>
    </row>
    <row r="59" spans="1:8" x14ac:dyDescent="0.35">
      <c r="A59" s="2" t="s">
        <v>301</v>
      </c>
      <c r="B59">
        <v>14.2</v>
      </c>
      <c r="C59">
        <v>14.2</v>
      </c>
      <c r="D59">
        <v>13.5</v>
      </c>
      <c r="E59">
        <f t="shared" si="0"/>
        <v>0</v>
      </c>
      <c r="F59">
        <f t="shared" si="0"/>
        <v>0.69999999999999929</v>
      </c>
      <c r="G59">
        <f t="shared" si="1"/>
        <v>13.5</v>
      </c>
    </row>
    <row r="60" spans="1:8" x14ac:dyDescent="0.35">
      <c r="A60" s="5" t="s">
        <v>302</v>
      </c>
      <c r="B60">
        <v>10.1</v>
      </c>
      <c r="C60">
        <v>10.1</v>
      </c>
      <c r="D60">
        <v>10.1</v>
      </c>
      <c r="E60">
        <f t="shared" si="0"/>
        <v>0</v>
      </c>
      <c r="F60">
        <f t="shared" si="0"/>
        <v>0</v>
      </c>
      <c r="G60">
        <f t="shared" si="1"/>
        <v>10.1</v>
      </c>
    </row>
    <row r="61" spans="1:8" x14ac:dyDescent="0.35">
      <c r="A61" s="5" t="s">
        <v>303</v>
      </c>
      <c r="B61">
        <v>14.1</v>
      </c>
      <c r="C61">
        <v>13.4</v>
      </c>
      <c r="D61">
        <v>11.1</v>
      </c>
      <c r="E61">
        <f t="shared" si="0"/>
        <v>0.69999999999999929</v>
      </c>
      <c r="F61">
        <f t="shared" si="0"/>
        <v>2.3000000000000007</v>
      </c>
      <c r="G61">
        <f t="shared" si="1"/>
        <v>11.1</v>
      </c>
    </row>
    <row r="62" spans="1:8" x14ac:dyDescent="0.35">
      <c r="A62" s="5" t="s">
        <v>304</v>
      </c>
      <c r="B62">
        <v>76.900000000000006</v>
      </c>
      <c r="C62">
        <v>35.4</v>
      </c>
      <c r="D62">
        <v>16.5</v>
      </c>
      <c r="E62">
        <f t="shared" si="0"/>
        <v>41.500000000000007</v>
      </c>
      <c r="F62">
        <f t="shared" si="0"/>
        <v>18.899999999999999</v>
      </c>
      <c r="G62">
        <f t="shared" si="1"/>
        <v>16.5</v>
      </c>
    </row>
    <row r="63" spans="1:8" x14ac:dyDescent="0.35">
      <c r="A63" s="5" t="s">
        <v>305</v>
      </c>
      <c r="B63">
        <v>127.7</v>
      </c>
      <c r="C63">
        <v>36.200000000000003</v>
      </c>
      <c r="D63">
        <v>16.5</v>
      </c>
      <c r="E63">
        <f t="shared" ref="E63:F111" si="2">B63-C63</f>
        <v>91.5</v>
      </c>
      <c r="F63">
        <f t="shared" si="2"/>
        <v>19.700000000000003</v>
      </c>
      <c r="G63">
        <f t="shared" ref="G63:G111" si="3">D63</f>
        <v>16.5</v>
      </c>
    </row>
    <row r="64" spans="1:8" x14ac:dyDescent="0.35">
      <c r="A64" s="5" t="s">
        <v>306</v>
      </c>
      <c r="B64">
        <v>67.3</v>
      </c>
      <c r="C64">
        <v>20.7</v>
      </c>
      <c r="D64">
        <v>13</v>
      </c>
      <c r="E64">
        <f t="shared" si="2"/>
        <v>46.599999999999994</v>
      </c>
      <c r="F64">
        <f t="shared" si="2"/>
        <v>7.6999999999999993</v>
      </c>
      <c r="G64">
        <f t="shared" si="3"/>
        <v>13</v>
      </c>
    </row>
    <row r="65" spans="1:7" x14ac:dyDescent="0.35">
      <c r="A65" s="5" t="s">
        <v>307</v>
      </c>
      <c r="B65">
        <v>109</v>
      </c>
      <c r="C65">
        <v>32.299999999999997</v>
      </c>
      <c r="D65">
        <v>15.4</v>
      </c>
      <c r="E65">
        <f t="shared" si="2"/>
        <v>76.7</v>
      </c>
      <c r="F65">
        <f t="shared" si="2"/>
        <v>16.899999999999999</v>
      </c>
      <c r="G65">
        <f t="shared" si="3"/>
        <v>15.4</v>
      </c>
    </row>
    <row r="66" spans="1:7" x14ac:dyDescent="0.35">
      <c r="A66" s="5" t="s">
        <v>308</v>
      </c>
      <c r="B66">
        <v>52.9</v>
      </c>
      <c r="C66">
        <v>12.3</v>
      </c>
      <c r="D66">
        <v>12.2</v>
      </c>
      <c r="E66">
        <f t="shared" si="2"/>
        <v>40.599999999999994</v>
      </c>
      <c r="F66">
        <f t="shared" si="2"/>
        <v>0.10000000000000142</v>
      </c>
      <c r="G66">
        <f t="shared" si="3"/>
        <v>12.2</v>
      </c>
    </row>
    <row r="67" spans="1:7" x14ac:dyDescent="0.35">
      <c r="A67" s="5" t="s">
        <v>309</v>
      </c>
      <c r="B67">
        <v>125.5</v>
      </c>
      <c r="C67">
        <v>38.799999999999997</v>
      </c>
      <c r="D67">
        <v>15.9</v>
      </c>
      <c r="E67">
        <f t="shared" si="2"/>
        <v>86.7</v>
      </c>
      <c r="F67">
        <f t="shared" si="2"/>
        <v>22.9</v>
      </c>
      <c r="G67">
        <f t="shared" si="3"/>
        <v>15.9</v>
      </c>
    </row>
    <row r="68" spans="1:7" x14ac:dyDescent="0.35">
      <c r="A68" s="5" t="s">
        <v>310</v>
      </c>
      <c r="B68">
        <v>116.7</v>
      </c>
      <c r="C68">
        <v>22.3</v>
      </c>
      <c r="D68">
        <v>15.1</v>
      </c>
      <c r="E68">
        <f t="shared" si="2"/>
        <v>94.4</v>
      </c>
      <c r="F68">
        <f t="shared" si="2"/>
        <v>7.2000000000000011</v>
      </c>
      <c r="G68">
        <f t="shared" si="3"/>
        <v>15.1</v>
      </c>
    </row>
    <row r="69" spans="1:7" x14ac:dyDescent="0.35">
      <c r="A69" s="5" t="s">
        <v>311</v>
      </c>
      <c r="B69">
        <v>145.69999999999999</v>
      </c>
      <c r="C69">
        <v>17.899999999999999</v>
      </c>
      <c r="D69">
        <v>12.4</v>
      </c>
      <c r="E69">
        <f t="shared" si="2"/>
        <v>127.79999999999998</v>
      </c>
      <c r="F69">
        <f t="shared" si="2"/>
        <v>5.4999999999999982</v>
      </c>
      <c r="G69">
        <f t="shared" si="3"/>
        <v>12.4</v>
      </c>
    </row>
    <row r="70" spans="1:7" x14ac:dyDescent="0.35">
      <c r="A70" s="5" t="s">
        <v>312</v>
      </c>
      <c r="B70">
        <v>71.2</v>
      </c>
      <c r="C70">
        <v>26.2</v>
      </c>
      <c r="D70">
        <v>13</v>
      </c>
      <c r="E70">
        <f t="shared" si="2"/>
        <v>45</v>
      </c>
      <c r="F70">
        <f t="shared" si="2"/>
        <v>13.2</v>
      </c>
      <c r="G70">
        <f t="shared" si="3"/>
        <v>13</v>
      </c>
    </row>
    <row r="71" spans="1:7" x14ac:dyDescent="0.35">
      <c r="A71" s="5" t="s">
        <v>313</v>
      </c>
      <c r="B71">
        <v>52.8</v>
      </c>
      <c r="C71">
        <v>24.3</v>
      </c>
      <c r="D71">
        <v>13.5</v>
      </c>
      <c r="E71">
        <f t="shared" si="2"/>
        <v>28.499999999999996</v>
      </c>
      <c r="F71">
        <f t="shared" si="2"/>
        <v>10.8</v>
      </c>
      <c r="G71">
        <f t="shared" si="3"/>
        <v>13.5</v>
      </c>
    </row>
    <row r="72" spans="1:7" x14ac:dyDescent="0.35">
      <c r="A72" s="5" t="s">
        <v>314</v>
      </c>
      <c r="B72">
        <v>153.69999999999999</v>
      </c>
      <c r="C72">
        <v>16</v>
      </c>
      <c r="D72">
        <v>12.8</v>
      </c>
      <c r="E72">
        <f t="shared" si="2"/>
        <v>137.69999999999999</v>
      </c>
      <c r="F72">
        <f t="shared" si="2"/>
        <v>3.1999999999999993</v>
      </c>
      <c r="G72">
        <f t="shared" si="3"/>
        <v>12.8</v>
      </c>
    </row>
    <row r="73" spans="1:7" x14ac:dyDescent="0.35">
      <c r="A73" s="5" t="s">
        <v>315</v>
      </c>
      <c r="B73">
        <v>54.2</v>
      </c>
      <c r="C73">
        <v>18.399999999999999</v>
      </c>
      <c r="D73">
        <v>12.7</v>
      </c>
      <c r="E73">
        <f t="shared" si="2"/>
        <v>35.800000000000004</v>
      </c>
      <c r="F73">
        <f t="shared" si="2"/>
        <v>5.6999999999999993</v>
      </c>
      <c r="G73">
        <f t="shared" si="3"/>
        <v>12.7</v>
      </c>
    </row>
    <row r="74" spans="1:7" x14ac:dyDescent="0.35">
      <c r="A74" s="5" t="s">
        <v>316</v>
      </c>
      <c r="B74">
        <v>76.7</v>
      </c>
      <c r="C74">
        <v>23.7</v>
      </c>
      <c r="D74">
        <v>13.8</v>
      </c>
      <c r="E74">
        <f t="shared" si="2"/>
        <v>53</v>
      </c>
      <c r="F74">
        <f t="shared" si="2"/>
        <v>9.8999999999999986</v>
      </c>
      <c r="G74">
        <f t="shared" si="3"/>
        <v>13.8</v>
      </c>
    </row>
    <row r="75" spans="1:7" x14ac:dyDescent="0.35">
      <c r="A75" s="5" t="s">
        <v>317</v>
      </c>
      <c r="B75">
        <v>142.6</v>
      </c>
      <c r="C75">
        <v>49</v>
      </c>
      <c r="D75">
        <v>17.7</v>
      </c>
      <c r="E75">
        <f t="shared" si="2"/>
        <v>93.6</v>
      </c>
      <c r="F75">
        <f t="shared" si="2"/>
        <v>31.3</v>
      </c>
      <c r="G75">
        <f t="shared" si="3"/>
        <v>17.7</v>
      </c>
    </row>
    <row r="76" spans="1:7" x14ac:dyDescent="0.35">
      <c r="A76" s="5" t="s">
        <v>318</v>
      </c>
      <c r="B76">
        <v>434.1</v>
      </c>
      <c r="C76">
        <v>79.5</v>
      </c>
      <c r="D76">
        <v>22.7</v>
      </c>
      <c r="E76">
        <f t="shared" si="2"/>
        <v>354.6</v>
      </c>
      <c r="F76">
        <f t="shared" si="2"/>
        <v>56.8</v>
      </c>
      <c r="G76">
        <f t="shared" si="3"/>
        <v>22.7</v>
      </c>
    </row>
    <row r="77" spans="1:7" x14ac:dyDescent="0.35">
      <c r="A77" s="5" t="s">
        <v>319</v>
      </c>
      <c r="B77">
        <v>397.3</v>
      </c>
      <c r="C77">
        <v>49.5</v>
      </c>
      <c r="D77">
        <v>18.899999999999999</v>
      </c>
      <c r="E77">
        <f t="shared" si="2"/>
        <v>347.8</v>
      </c>
      <c r="F77">
        <f t="shared" si="2"/>
        <v>30.6</v>
      </c>
      <c r="G77">
        <f t="shared" si="3"/>
        <v>18.899999999999999</v>
      </c>
    </row>
    <row r="78" spans="1:7" x14ac:dyDescent="0.35">
      <c r="A78" s="5" t="s">
        <v>320</v>
      </c>
      <c r="B78">
        <v>254.8</v>
      </c>
      <c r="C78">
        <v>56.9</v>
      </c>
      <c r="D78">
        <v>19.899999999999999</v>
      </c>
      <c r="E78">
        <f t="shared" si="2"/>
        <v>197.9</v>
      </c>
      <c r="F78">
        <f t="shared" si="2"/>
        <v>37</v>
      </c>
      <c r="G78">
        <f t="shared" si="3"/>
        <v>19.899999999999999</v>
      </c>
    </row>
    <row r="79" spans="1:7" x14ac:dyDescent="0.35">
      <c r="A79" s="5" t="s">
        <v>321</v>
      </c>
      <c r="B79">
        <v>271.8</v>
      </c>
      <c r="C79">
        <v>59.9</v>
      </c>
      <c r="D79">
        <v>19.3</v>
      </c>
      <c r="E79">
        <f t="shared" si="2"/>
        <v>211.9</v>
      </c>
      <c r="F79">
        <f t="shared" si="2"/>
        <v>40.599999999999994</v>
      </c>
      <c r="G79">
        <f t="shared" si="3"/>
        <v>19.3</v>
      </c>
    </row>
    <row r="80" spans="1:7" x14ac:dyDescent="0.35">
      <c r="A80" s="5" t="s">
        <v>322</v>
      </c>
      <c r="B80">
        <v>378.7</v>
      </c>
      <c r="C80">
        <v>51.1</v>
      </c>
      <c r="D80">
        <v>18.3</v>
      </c>
      <c r="E80">
        <f t="shared" si="2"/>
        <v>327.59999999999997</v>
      </c>
      <c r="F80">
        <f t="shared" si="2"/>
        <v>32.799999999999997</v>
      </c>
      <c r="G80">
        <f t="shared" si="3"/>
        <v>18.3</v>
      </c>
    </row>
    <row r="81" spans="1:7" x14ac:dyDescent="0.35">
      <c r="A81" s="5" t="s">
        <v>323</v>
      </c>
      <c r="B81">
        <v>321.60000000000002</v>
      </c>
      <c r="C81">
        <v>55.8</v>
      </c>
      <c r="D81">
        <v>19.8</v>
      </c>
      <c r="E81">
        <f t="shared" si="2"/>
        <v>265.8</v>
      </c>
      <c r="F81">
        <f t="shared" si="2"/>
        <v>36</v>
      </c>
      <c r="G81">
        <f t="shared" si="3"/>
        <v>19.8</v>
      </c>
    </row>
    <row r="82" spans="1:7" x14ac:dyDescent="0.35">
      <c r="A82" s="5" t="s">
        <v>324</v>
      </c>
      <c r="B82">
        <v>398</v>
      </c>
      <c r="C82">
        <v>73.099999999999994</v>
      </c>
      <c r="D82">
        <v>23</v>
      </c>
      <c r="E82">
        <f t="shared" si="2"/>
        <v>324.89999999999998</v>
      </c>
      <c r="F82">
        <f t="shared" si="2"/>
        <v>50.099999999999994</v>
      </c>
      <c r="G82">
        <f t="shared" si="3"/>
        <v>23</v>
      </c>
    </row>
    <row r="83" spans="1:7" x14ac:dyDescent="0.35">
      <c r="A83" s="5" t="s">
        <v>325</v>
      </c>
      <c r="B83">
        <v>385.1</v>
      </c>
      <c r="C83">
        <v>67.400000000000006</v>
      </c>
      <c r="D83">
        <v>22.3</v>
      </c>
      <c r="E83">
        <f t="shared" si="2"/>
        <v>317.70000000000005</v>
      </c>
      <c r="F83">
        <f t="shared" si="2"/>
        <v>45.100000000000009</v>
      </c>
      <c r="G83">
        <f t="shared" si="3"/>
        <v>22.3</v>
      </c>
    </row>
    <row r="84" spans="1:7" x14ac:dyDescent="0.35">
      <c r="A84" s="5" t="s">
        <v>326</v>
      </c>
      <c r="B84">
        <v>214.2</v>
      </c>
      <c r="C84">
        <v>63.1</v>
      </c>
      <c r="D84">
        <v>21</v>
      </c>
      <c r="E84">
        <f t="shared" si="2"/>
        <v>151.1</v>
      </c>
      <c r="F84">
        <f t="shared" si="2"/>
        <v>42.1</v>
      </c>
      <c r="G84">
        <f t="shared" si="3"/>
        <v>21</v>
      </c>
    </row>
    <row r="85" spans="1:7" x14ac:dyDescent="0.35">
      <c r="A85" s="5" t="s">
        <v>327</v>
      </c>
      <c r="B85">
        <v>296.60000000000002</v>
      </c>
      <c r="C85">
        <v>32.6</v>
      </c>
      <c r="D85">
        <v>16.600000000000001</v>
      </c>
      <c r="E85">
        <f t="shared" si="2"/>
        <v>264</v>
      </c>
      <c r="F85">
        <f t="shared" si="2"/>
        <v>16</v>
      </c>
      <c r="G85">
        <f t="shared" si="3"/>
        <v>16.600000000000001</v>
      </c>
    </row>
    <row r="86" spans="1:7" x14ac:dyDescent="0.35">
      <c r="A86" s="5" t="s">
        <v>328</v>
      </c>
      <c r="B86">
        <v>190.9</v>
      </c>
      <c r="C86">
        <v>35.4</v>
      </c>
      <c r="D86">
        <v>14.4</v>
      </c>
      <c r="E86">
        <f t="shared" si="2"/>
        <v>155.5</v>
      </c>
      <c r="F86">
        <f t="shared" si="2"/>
        <v>21</v>
      </c>
      <c r="G86">
        <f t="shared" si="3"/>
        <v>14.4</v>
      </c>
    </row>
    <row r="87" spans="1:7" x14ac:dyDescent="0.35">
      <c r="A87" s="5" t="s">
        <v>329</v>
      </c>
      <c r="B87">
        <v>290.60000000000002</v>
      </c>
      <c r="C87">
        <v>31.4</v>
      </c>
      <c r="D87">
        <v>15.4</v>
      </c>
      <c r="E87">
        <f t="shared" si="2"/>
        <v>259.20000000000005</v>
      </c>
      <c r="F87">
        <f t="shared" si="2"/>
        <v>15.999999999999998</v>
      </c>
      <c r="G87">
        <f t="shared" si="3"/>
        <v>15.4</v>
      </c>
    </row>
    <row r="88" spans="1:7" x14ac:dyDescent="0.35">
      <c r="A88" s="5" t="s">
        <v>330</v>
      </c>
      <c r="B88">
        <v>312.7</v>
      </c>
      <c r="C88">
        <v>49.3</v>
      </c>
      <c r="D88">
        <v>18.600000000000001</v>
      </c>
      <c r="E88">
        <f t="shared" si="2"/>
        <v>263.39999999999998</v>
      </c>
      <c r="F88">
        <f t="shared" si="2"/>
        <v>30.699999999999996</v>
      </c>
      <c r="G88">
        <f t="shared" si="3"/>
        <v>18.600000000000001</v>
      </c>
    </row>
    <row r="89" spans="1:7" x14ac:dyDescent="0.35">
      <c r="A89" s="5" t="s">
        <v>331</v>
      </c>
      <c r="B89">
        <v>358.2</v>
      </c>
      <c r="C89">
        <v>65.900000000000006</v>
      </c>
      <c r="D89">
        <v>22.7</v>
      </c>
      <c r="E89">
        <f t="shared" si="2"/>
        <v>292.29999999999995</v>
      </c>
      <c r="F89">
        <f t="shared" si="2"/>
        <v>43.2</v>
      </c>
      <c r="G89">
        <f t="shared" si="3"/>
        <v>22.7</v>
      </c>
    </row>
    <row r="90" spans="1:7" x14ac:dyDescent="0.35">
      <c r="A90" s="5" t="s">
        <v>332</v>
      </c>
      <c r="B90">
        <v>387.4</v>
      </c>
      <c r="C90">
        <v>69.099999999999994</v>
      </c>
      <c r="D90">
        <v>22</v>
      </c>
      <c r="E90">
        <f t="shared" si="2"/>
        <v>318.29999999999995</v>
      </c>
      <c r="F90">
        <f t="shared" si="2"/>
        <v>47.099999999999994</v>
      </c>
      <c r="G90">
        <f t="shared" si="3"/>
        <v>22</v>
      </c>
    </row>
    <row r="91" spans="1:7" x14ac:dyDescent="0.35">
      <c r="A91" s="5" t="s">
        <v>333</v>
      </c>
      <c r="B91">
        <v>320.10000000000002</v>
      </c>
      <c r="C91">
        <v>31.3</v>
      </c>
      <c r="D91">
        <v>14.6</v>
      </c>
      <c r="E91">
        <f t="shared" si="2"/>
        <v>288.8</v>
      </c>
      <c r="F91">
        <f t="shared" si="2"/>
        <v>16.700000000000003</v>
      </c>
      <c r="G91">
        <f t="shared" si="3"/>
        <v>14.6</v>
      </c>
    </row>
    <row r="92" spans="1:7" x14ac:dyDescent="0.35">
      <c r="A92" s="5" t="s">
        <v>334</v>
      </c>
      <c r="B92">
        <v>180</v>
      </c>
      <c r="C92">
        <v>42.5</v>
      </c>
      <c r="D92">
        <v>15</v>
      </c>
      <c r="E92">
        <f t="shared" si="2"/>
        <v>137.5</v>
      </c>
      <c r="F92">
        <f t="shared" si="2"/>
        <v>27.5</v>
      </c>
      <c r="G92">
        <f t="shared" si="3"/>
        <v>15</v>
      </c>
    </row>
    <row r="93" spans="1:7" x14ac:dyDescent="0.35">
      <c r="A93" s="5" t="s">
        <v>335</v>
      </c>
      <c r="B93">
        <v>288.39999999999998</v>
      </c>
      <c r="C93">
        <v>36.700000000000003</v>
      </c>
      <c r="D93">
        <v>15.4</v>
      </c>
      <c r="E93">
        <f t="shared" si="2"/>
        <v>251.7</v>
      </c>
      <c r="F93">
        <f t="shared" si="2"/>
        <v>21.300000000000004</v>
      </c>
      <c r="G93">
        <f t="shared" si="3"/>
        <v>15.4</v>
      </c>
    </row>
    <row r="94" spans="1:7" x14ac:dyDescent="0.35">
      <c r="A94" s="5" t="s">
        <v>336</v>
      </c>
      <c r="B94">
        <v>274.3</v>
      </c>
      <c r="C94">
        <v>49.1</v>
      </c>
      <c r="D94">
        <v>16.100000000000001</v>
      </c>
      <c r="E94">
        <f t="shared" si="2"/>
        <v>225.20000000000002</v>
      </c>
      <c r="F94">
        <f t="shared" si="2"/>
        <v>33</v>
      </c>
      <c r="G94">
        <f t="shared" si="3"/>
        <v>16.100000000000001</v>
      </c>
    </row>
    <row r="95" spans="1:7" x14ac:dyDescent="0.35">
      <c r="A95" s="5" t="s">
        <v>337</v>
      </c>
      <c r="B95">
        <v>245.7</v>
      </c>
      <c r="C95">
        <v>26.7</v>
      </c>
      <c r="D95">
        <v>14.4</v>
      </c>
      <c r="E95">
        <f t="shared" si="2"/>
        <v>219</v>
      </c>
      <c r="F95">
        <f t="shared" si="2"/>
        <v>12.299999999999999</v>
      </c>
      <c r="G95">
        <f t="shared" si="3"/>
        <v>14.4</v>
      </c>
    </row>
    <row r="96" spans="1:7" x14ac:dyDescent="0.35">
      <c r="A96" s="5" t="s">
        <v>338</v>
      </c>
      <c r="B96">
        <v>231</v>
      </c>
      <c r="C96">
        <v>45.9</v>
      </c>
      <c r="D96">
        <v>15.6</v>
      </c>
      <c r="E96">
        <f t="shared" si="2"/>
        <v>185.1</v>
      </c>
      <c r="F96">
        <f t="shared" si="2"/>
        <v>30.299999999999997</v>
      </c>
      <c r="G96">
        <f t="shared" si="3"/>
        <v>15.6</v>
      </c>
    </row>
    <row r="97" spans="1:7" x14ac:dyDescent="0.35">
      <c r="A97" s="5" t="s">
        <v>339</v>
      </c>
      <c r="B97">
        <v>132.1</v>
      </c>
      <c r="C97">
        <v>23.8</v>
      </c>
      <c r="D97">
        <v>12.1</v>
      </c>
      <c r="E97">
        <f t="shared" si="2"/>
        <v>108.3</v>
      </c>
      <c r="F97">
        <f t="shared" si="2"/>
        <v>11.700000000000001</v>
      </c>
      <c r="G97">
        <f t="shared" si="3"/>
        <v>12.1</v>
      </c>
    </row>
    <row r="98" spans="1:7" x14ac:dyDescent="0.35">
      <c r="A98" s="5" t="s">
        <v>340</v>
      </c>
      <c r="B98">
        <v>212.1</v>
      </c>
      <c r="C98">
        <v>32</v>
      </c>
      <c r="D98">
        <v>14.9</v>
      </c>
      <c r="E98">
        <f t="shared" si="2"/>
        <v>180.1</v>
      </c>
      <c r="F98">
        <f t="shared" si="2"/>
        <v>17.100000000000001</v>
      </c>
      <c r="G98">
        <f t="shared" si="3"/>
        <v>14.9</v>
      </c>
    </row>
    <row r="99" spans="1:7" x14ac:dyDescent="0.35">
      <c r="A99" s="5" t="s">
        <v>341</v>
      </c>
      <c r="B99">
        <v>161</v>
      </c>
      <c r="C99">
        <v>28.4</v>
      </c>
      <c r="D99">
        <v>15.4</v>
      </c>
      <c r="E99">
        <f t="shared" si="2"/>
        <v>132.6</v>
      </c>
      <c r="F99">
        <f t="shared" si="2"/>
        <v>12.999999999999998</v>
      </c>
      <c r="G99">
        <f t="shared" si="3"/>
        <v>15.4</v>
      </c>
    </row>
    <row r="100" spans="1:7" x14ac:dyDescent="0.35">
      <c r="A100" s="5" t="s">
        <v>342</v>
      </c>
      <c r="B100">
        <v>94.1</v>
      </c>
      <c r="C100">
        <v>24.8</v>
      </c>
      <c r="D100">
        <v>13.3</v>
      </c>
      <c r="E100">
        <f t="shared" si="2"/>
        <v>69.3</v>
      </c>
      <c r="F100">
        <f t="shared" si="2"/>
        <v>11.5</v>
      </c>
      <c r="G100">
        <f t="shared" si="3"/>
        <v>13.3</v>
      </c>
    </row>
    <row r="101" spans="1:7" x14ac:dyDescent="0.35">
      <c r="A101" s="5" t="s">
        <v>343</v>
      </c>
      <c r="B101">
        <v>149</v>
      </c>
      <c r="C101">
        <v>25.5</v>
      </c>
      <c r="D101">
        <v>13.3</v>
      </c>
      <c r="E101">
        <f t="shared" si="2"/>
        <v>123.5</v>
      </c>
      <c r="F101">
        <f t="shared" si="2"/>
        <v>12.2</v>
      </c>
      <c r="G101">
        <f t="shared" si="3"/>
        <v>13.3</v>
      </c>
    </row>
    <row r="102" spans="1:7" x14ac:dyDescent="0.35">
      <c r="A102" s="5" t="s">
        <v>344</v>
      </c>
      <c r="B102">
        <v>181.1</v>
      </c>
      <c r="C102">
        <v>36.9</v>
      </c>
      <c r="D102">
        <v>15</v>
      </c>
      <c r="E102">
        <f t="shared" si="2"/>
        <v>144.19999999999999</v>
      </c>
      <c r="F102">
        <f t="shared" si="2"/>
        <v>21.9</v>
      </c>
      <c r="G102">
        <f t="shared" si="3"/>
        <v>15</v>
      </c>
    </row>
    <row r="103" spans="1:7" x14ac:dyDescent="0.35">
      <c r="A103" s="5" t="s">
        <v>345</v>
      </c>
      <c r="B103">
        <v>163.9</v>
      </c>
      <c r="C103">
        <v>17</v>
      </c>
      <c r="D103">
        <v>11.5</v>
      </c>
      <c r="E103">
        <f t="shared" si="2"/>
        <v>146.9</v>
      </c>
      <c r="F103">
        <f t="shared" si="2"/>
        <v>5.5</v>
      </c>
      <c r="G103">
        <f t="shared" si="3"/>
        <v>11.5</v>
      </c>
    </row>
    <row r="104" spans="1:7" x14ac:dyDescent="0.35">
      <c r="A104" s="5" t="s">
        <v>346</v>
      </c>
      <c r="B104">
        <v>240.8</v>
      </c>
      <c r="C104">
        <v>47.7</v>
      </c>
      <c r="D104">
        <v>17.8</v>
      </c>
      <c r="E104">
        <f t="shared" si="2"/>
        <v>193.10000000000002</v>
      </c>
      <c r="F104">
        <f t="shared" si="2"/>
        <v>29.900000000000002</v>
      </c>
      <c r="G104">
        <f t="shared" si="3"/>
        <v>17.8</v>
      </c>
    </row>
    <row r="105" spans="1:7" x14ac:dyDescent="0.35">
      <c r="A105" s="5" t="s">
        <v>347</v>
      </c>
      <c r="B105">
        <v>173.4</v>
      </c>
      <c r="C105">
        <v>35.5</v>
      </c>
      <c r="D105">
        <v>15.3</v>
      </c>
      <c r="E105">
        <f t="shared" si="2"/>
        <v>137.9</v>
      </c>
      <c r="F105">
        <f t="shared" si="2"/>
        <v>20.2</v>
      </c>
      <c r="G105">
        <f t="shared" si="3"/>
        <v>15.3</v>
      </c>
    </row>
    <row r="106" spans="1:7" x14ac:dyDescent="0.35">
      <c r="A106" s="5" t="s">
        <v>348</v>
      </c>
      <c r="B106">
        <v>141.4</v>
      </c>
      <c r="C106">
        <v>31.5</v>
      </c>
      <c r="D106">
        <v>14.7</v>
      </c>
      <c r="E106">
        <f t="shared" si="2"/>
        <v>109.9</v>
      </c>
      <c r="F106">
        <f t="shared" si="2"/>
        <v>16.8</v>
      </c>
      <c r="G106">
        <f t="shared" si="3"/>
        <v>14.7</v>
      </c>
    </row>
    <row r="107" spans="1:7" x14ac:dyDescent="0.35">
      <c r="A107" s="5" t="s">
        <v>349</v>
      </c>
      <c r="B107">
        <v>134</v>
      </c>
      <c r="C107">
        <v>27.7</v>
      </c>
      <c r="D107">
        <v>12.4</v>
      </c>
      <c r="E107">
        <f t="shared" si="2"/>
        <v>106.3</v>
      </c>
      <c r="F107">
        <f t="shared" si="2"/>
        <v>15.299999999999999</v>
      </c>
      <c r="G107">
        <f t="shared" si="3"/>
        <v>12.4</v>
      </c>
    </row>
    <row r="108" spans="1:7" x14ac:dyDescent="0.35">
      <c r="A108" s="5" t="s">
        <v>350</v>
      </c>
      <c r="B108">
        <v>120.5</v>
      </c>
      <c r="C108">
        <v>38.9</v>
      </c>
      <c r="D108">
        <v>14.8</v>
      </c>
      <c r="E108">
        <f t="shared" si="2"/>
        <v>81.599999999999994</v>
      </c>
      <c r="F108">
        <f t="shared" si="2"/>
        <v>24.099999999999998</v>
      </c>
      <c r="G108">
        <f t="shared" si="3"/>
        <v>14.8</v>
      </c>
    </row>
    <row r="109" spans="1:7" x14ac:dyDescent="0.35">
      <c r="A109" s="5" t="s">
        <v>351</v>
      </c>
      <c r="B109">
        <v>150.69999999999999</v>
      </c>
      <c r="C109">
        <v>28.8</v>
      </c>
      <c r="D109">
        <v>13.7</v>
      </c>
      <c r="E109">
        <f t="shared" si="2"/>
        <v>121.89999999999999</v>
      </c>
      <c r="F109">
        <f t="shared" si="2"/>
        <v>15.100000000000001</v>
      </c>
      <c r="G109">
        <f t="shared" si="3"/>
        <v>13.7</v>
      </c>
    </row>
    <row r="110" spans="1:7" x14ac:dyDescent="0.35">
      <c r="A110" s="5" t="s">
        <v>352</v>
      </c>
      <c r="B110">
        <v>160.19999999999999</v>
      </c>
      <c r="C110">
        <v>43.2</v>
      </c>
      <c r="D110">
        <v>15.5</v>
      </c>
      <c r="E110">
        <f t="shared" si="2"/>
        <v>116.99999999999999</v>
      </c>
      <c r="F110">
        <f t="shared" si="2"/>
        <v>27.700000000000003</v>
      </c>
      <c r="G110">
        <f t="shared" si="3"/>
        <v>15.5</v>
      </c>
    </row>
    <row r="111" spans="1:7" x14ac:dyDescent="0.35">
      <c r="A111" s="5" t="s">
        <v>353</v>
      </c>
      <c r="B111">
        <v>194.5</v>
      </c>
      <c r="C111">
        <v>41.4</v>
      </c>
      <c r="D111">
        <v>17.2</v>
      </c>
      <c r="E111">
        <f t="shared" si="2"/>
        <v>153.1</v>
      </c>
      <c r="F111">
        <f t="shared" si="2"/>
        <v>24.2</v>
      </c>
      <c r="G111">
        <f t="shared" si="3"/>
        <v>17.2</v>
      </c>
    </row>
    <row r="112" spans="1:7" x14ac:dyDescent="0.35">
      <c r="A112" s="10"/>
    </row>
    <row r="113" spans="1:1" x14ac:dyDescent="0.35">
      <c r="A113" s="10"/>
    </row>
    <row r="114" spans="1:1" x14ac:dyDescent="0.35">
      <c r="A114" s="10"/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0"/>
  <sheetViews>
    <sheetView workbookViewId="0">
      <selection activeCell="I14" sqref="I1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3420</v>
      </c>
      <c r="B4" s="8">
        <v>22.7</v>
      </c>
      <c r="C4" s="8">
        <v>15.5</v>
      </c>
      <c r="D4" s="8">
        <v>13.7</v>
      </c>
      <c r="E4" s="8">
        <f t="shared" ref="E4:F36" si="0">B4-C4</f>
        <v>7.1999999999999993</v>
      </c>
      <c r="F4" s="8">
        <f t="shared" si="0"/>
        <v>1.8000000000000007</v>
      </c>
      <c r="G4" s="8">
        <f t="shared" ref="G4:G36" si="1">D4</f>
        <v>13.7</v>
      </c>
      <c r="H4" s="8" t="s">
        <v>3796</v>
      </c>
    </row>
    <row r="5" spans="1:8" x14ac:dyDescent="0.35">
      <c r="A5" s="4" t="s">
        <v>3421</v>
      </c>
      <c r="B5" s="3">
        <v>14.6</v>
      </c>
      <c r="C5" s="3">
        <v>14.5</v>
      </c>
      <c r="D5" s="3">
        <v>14.1</v>
      </c>
      <c r="E5" s="3">
        <f t="shared" si="0"/>
        <v>9.9999999999999645E-2</v>
      </c>
      <c r="F5" s="3">
        <f t="shared" si="0"/>
        <v>0.40000000000000036</v>
      </c>
      <c r="G5" s="3">
        <f t="shared" si="1"/>
        <v>14.1</v>
      </c>
    </row>
    <row r="6" spans="1:8" x14ac:dyDescent="0.35">
      <c r="A6" s="4" t="s">
        <v>3422</v>
      </c>
      <c r="B6" s="3">
        <v>17.100000000000001</v>
      </c>
      <c r="C6" s="3">
        <v>15</v>
      </c>
      <c r="D6" s="3">
        <v>13.5</v>
      </c>
      <c r="E6" s="3">
        <f t="shared" si="0"/>
        <v>2.1000000000000014</v>
      </c>
      <c r="F6" s="3">
        <f t="shared" si="0"/>
        <v>1.5</v>
      </c>
      <c r="G6" s="3">
        <f t="shared" si="1"/>
        <v>13.5</v>
      </c>
    </row>
    <row r="7" spans="1:8" x14ac:dyDescent="0.35">
      <c r="A7" s="4" t="s">
        <v>3423</v>
      </c>
      <c r="B7" s="3">
        <v>21.8</v>
      </c>
      <c r="C7" s="3">
        <v>16.7</v>
      </c>
      <c r="D7" s="3">
        <v>14.2</v>
      </c>
      <c r="E7" s="3">
        <f t="shared" si="0"/>
        <v>5.1000000000000014</v>
      </c>
      <c r="F7" s="3">
        <f t="shared" si="0"/>
        <v>2.5</v>
      </c>
      <c r="G7" s="3">
        <f t="shared" si="1"/>
        <v>14.2</v>
      </c>
    </row>
    <row r="8" spans="1:8" x14ac:dyDescent="0.35">
      <c r="A8" s="4" t="s">
        <v>3424</v>
      </c>
      <c r="B8" s="3">
        <v>18.399999999999999</v>
      </c>
      <c r="C8" s="3">
        <v>16</v>
      </c>
      <c r="D8" s="3">
        <v>12.9</v>
      </c>
      <c r="E8" s="3">
        <f t="shared" si="0"/>
        <v>2.3999999999999986</v>
      </c>
      <c r="F8" s="3">
        <f t="shared" si="0"/>
        <v>3.0999999999999996</v>
      </c>
      <c r="G8" s="3">
        <f t="shared" si="1"/>
        <v>12.9</v>
      </c>
    </row>
    <row r="9" spans="1:8" x14ac:dyDescent="0.35">
      <c r="A9" s="4" t="s">
        <v>3425</v>
      </c>
      <c r="B9" s="3">
        <v>24.9</v>
      </c>
      <c r="C9" s="3">
        <v>14.5</v>
      </c>
      <c r="D9" s="3">
        <v>12.8</v>
      </c>
      <c r="E9" s="3">
        <f t="shared" si="0"/>
        <v>10.399999999999999</v>
      </c>
      <c r="F9" s="3">
        <f t="shared" si="0"/>
        <v>1.6999999999999993</v>
      </c>
      <c r="G9" s="3">
        <f t="shared" si="1"/>
        <v>12.8</v>
      </c>
    </row>
    <row r="10" spans="1:8" x14ac:dyDescent="0.35">
      <c r="A10" s="4" t="s">
        <v>3426</v>
      </c>
      <c r="B10" s="3">
        <v>17.2</v>
      </c>
      <c r="C10" s="3">
        <v>16.100000000000001</v>
      </c>
      <c r="D10" s="3">
        <v>13.6</v>
      </c>
      <c r="E10" s="3">
        <f t="shared" si="0"/>
        <v>1.0999999999999979</v>
      </c>
      <c r="F10" s="3">
        <f t="shared" si="0"/>
        <v>2.5000000000000018</v>
      </c>
      <c r="G10" s="3">
        <f t="shared" si="1"/>
        <v>13.6</v>
      </c>
    </row>
    <row r="11" spans="1:8" x14ac:dyDescent="0.35">
      <c r="A11" s="4" t="s">
        <v>3427</v>
      </c>
      <c r="B11" s="3">
        <v>18</v>
      </c>
      <c r="C11" s="3">
        <v>16.7</v>
      </c>
      <c r="D11" s="3">
        <v>12.7</v>
      </c>
      <c r="E11" s="3">
        <f t="shared" si="0"/>
        <v>1.3000000000000007</v>
      </c>
      <c r="F11" s="3">
        <f t="shared" si="0"/>
        <v>4</v>
      </c>
      <c r="G11" s="3">
        <f t="shared" si="1"/>
        <v>12.7</v>
      </c>
    </row>
    <row r="12" spans="1:8" x14ac:dyDescent="0.35">
      <c r="A12" s="4" t="s">
        <v>3428</v>
      </c>
      <c r="B12" s="3">
        <v>21</v>
      </c>
      <c r="C12" s="3">
        <v>15.9</v>
      </c>
      <c r="D12" s="3">
        <v>13.4</v>
      </c>
      <c r="E12" s="3">
        <f t="shared" si="0"/>
        <v>5.0999999999999996</v>
      </c>
      <c r="F12" s="3">
        <f t="shared" si="0"/>
        <v>2.5</v>
      </c>
      <c r="G12" s="3">
        <f t="shared" si="1"/>
        <v>13.4</v>
      </c>
    </row>
    <row r="13" spans="1:8" x14ac:dyDescent="0.35">
      <c r="A13" s="4" t="s">
        <v>3429</v>
      </c>
      <c r="B13" s="3">
        <v>18</v>
      </c>
      <c r="C13" s="3">
        <v>15.2</v>
      </c>
      <c r="D13" s="3">
        <v>13.6</v>
      </c>
      <c r="E13" s="3">
        <f t="shared" si="0"/>
        <v>2.8000000000000007</v>
      </c>
      <c r="F13" s="3">
        <f t="shared" si="0"/>
        <v>1.5999999999999996</v>
      </c>
      <c r="G13" s="3">
        <f t="shared" si="1"/>
        <v>13.6</v>
      </c>
    </row>
    <row r="14" spans="1:8" x14ac:dyDescent="0.35">
      <c r="A14" s="4" t="s">
        <v>3430</v>
      </c>
      <c r="B14" s="3">
        <v>19.899999999999999</v>
      </c>
      <c r="C14" s="3">
        <v>15.7</v>
      </c>
      <c r="D14" s="3">
        <v>13.4</v>
      </c>
      <c r="E14" s="3">
        <f t="shared" si="0"/>
        <v>4.1999999999999993</v>
      </c>
      <c r="F14" s="3">
        <f t="shared" si="0"/>
        <v>2.2999999999999989</v>
      </c>
      <c r="G14" s="3">
        <f t="shared" si="1"/>
        <v>13.4</v>
      </c>
    </row>
    <row r="15" spans="1:8" x14ac:dyDescent="0.35">
      <c r="A15" s="4" t="s">
        <v>3431</v>
      </c>
      <c r="B15" s="3">
        <v>15.8</v>
      </c>
      <c r="C15" s="3">
        <v>14.6</v>
      </c>
      <c r="D15" s="3">
        <v>13.4</v>
      </c>
      <c r="E15" s="3">
        <f t="shared" si="0"/>
        <v>1.2000000000000011</v>
      </c>
      <c r="F15" s="3">
        <f t="shared" si="0"/>
        <v>1.1999999999999993</v>
      </c>
      <c r="G15" s="3">
        <f t="shared" si="1"/>
        <v>13.4</v>
      </c>
    </row>
    <row r="16" spans="1:8" x14ac:dyDescent="0.35">
      <c r="A16" s="4" t="s">
        <v>3432</v>
      </c>
      <c r="B16" s="3">
        <v>15.3</v>
      </c>
      <c r="C16" s="3">
        <v>15</v>
      </c>
      <c r="D16" s="3">
        <v>14.2</v>
      </c>
      <c r="E16" s="3">
        <f t="shared" si="0"/>
        <v>0.30000000000000071</v>
      </c>
      <c r="F16" s="3">
        <f t="shared" si="0"/>
        <v>0.80000000000000071</v>
      </c>
      <c r="G16" s="3">
        <f t="shared" si="1"/>
        <v>14.2</v>
      </c>
    </row>
    <row r="17" spans="1:7" x14ac:dyDescent="0.35">
      <c r="A17" s="4" t="s">
        <v>3433</v>
      </c>
      <c r="B17" s="3">
        <v>17.600000000000001</v>
      </c>
      <c r="C17" s="3">
        <v>17</v>
      </c>
      <c r="D17" s="3">
        <v>15.2</v>
      </c>
      <c r="E17" s="3">
        <f t="shared" si="0"/>
        <v>0.60000000000000142</v>
      </c>
      <c r="F17" s="3">
        <f t="shared" si="0"/>
        <v>1.8000000000000007</v>
      </c>
      <c r="G17" s="3">
        <f t="shared" si="1"/>
        <v>15.2</v>
      </c>
    </row>
    <row r="18" spans="1:7" x14ac:dyDescent="0.35">
      <c r="A18" s="4" t="s">
        <v>3434</v>
      </c>
      <c r="B18" s="3">
        <v>21.2</v>
      </c>
      <c r="C18" s="3">
        <v>18.7</v>
      </c>
      <c r="D18" s="3">
        <v>15.4</v>
      </c>
      <c r="E18" s="3">
        <f t="shared" si="0"/>
        <v>2.5</v>
      </c>
      <c r="F18" s="3">
        <f t="shared" si="0"/>
        <v>3.2999999999999989</v>
      </c>
      <c r="G18" s="3">
        <f t="shared" si="1"/>
        <v>15.4</v>
      </c>
    </row>
    <row r="19" spans="1:7" x14ac:dyDescent="0.35">
      <c r="A19" s="4" t="s">
        <v>3435</v>
      </c>
      <c r="B19" s="3">
        <v>21.4</v>
      </c>
      <c r="C19" s="3">
        <v>19.2</v>
      </c>
      <c r="D19" s="3">
        <v>15.4</v>
      </c>
      <c r="E19" s="3">
        <f t="shared" si="0"/>
        <v>2.1999999999999993</v>
      </c>
      <c r="F19" s="3">
        <f t="shared" si="0"/>
        <v>3.7999999999999989</v>
      </c>
      <c r="G19" s="3">
        <f t="shared" si="1"/>
        <v>15.4</v>
      </c>
    </row>
    <row r="20" spans="1:7" x14ac:dyDescent="0.35">
      <c r="A20" s="4" t="s">
        <v>3436</v>
      </c>
      <c r="B20" s="3">
        <v>17.899999999999999</v>
      </c>
      <c r="C20" s="3">
        <v>14.9</v>
      </c>
      <c r="D20" s="3">
        <v>14.4</v>
      </c>
      <c r="E20" s="3">
        <f t="shared" si="0"/>
        <v>2.9999999999999982</v>
      </c>
      <c r="F20" s="3">
        <f t="shared" si="0"/>
        <v>0.5</v>
      </c>
      <c r="G20" s="3">
        <f t="shared" si="1"/>
        <v>14.4</v>
      </c>
    </row>
    <row r="21" spans="1:7" x14ac:dyDescent="0.35">
      <c r="A21" s="4" t="s">
        <v>3437</v>
      </c>
      <c r="B21" s="3">
        <v>16.899999999999999</v>
      </c>
      <c r="C21" s="3">
        <v>16.8</v>
      </c>
      <c r="D21" s="3">
        <v>15.4</v>
      </c>
      <c r="E21" s="3">
        <f t="shared" si="0"/>
        <v>9.9999999999997868E-2</v>
      </c>
      <c r="F21" s="3">
        <f t="shared" si="0"/>
        <v>1.4000000000000004</v>
      </c>
      <c r="G21" s="3">
        <f t="shared" si="1"/>
        <v>15.4</v>
      </c>
    </row>
    <row r="22" spans="1:7" x14ac:dyDescent="0.35">
      <c r="A22" s="4" t="s">
        <v>3438</v>
      </c>
      <c r="B22" s="3">
        <v>22</v>
      </c>
      <c r="C22" s="3">
        <v>16.100000000000001</v>
      </c>
      <c r="D22" s="3">
        <v>13.4</v>
      </c>
      <c r="E22" s="3">
        <f t="shared" si="0"/>
        <v>5.8999999999999986</v>
      </c>
      <c r="F22" s="3">
        <f t="shared" si="0"/>
        <v>2.7000000000000011</v>
      </c>
      <c r="G22" s="3">
        <f t="shared" si="1"/>
        <v>13.4</v>
      </c>
    </row>
    <row r="23" spans="1:7" x14ac:dyDescent="0.35">
      <c r="A23" s="4" t="s">
        <v>3439</v>
      </c>
      <c r="B23" s="3">
        <v>21.5</v>
      </c>
      <c r="C23" s="3">
        <v>16.7</v>
      </c>
      <c r="D23" s="3">
        <v>15.1</v>
      </c>
      <c r="E23" s="3">
        <f t="shared" si="0"/>
        <v>4.8000000000000007</v>
      </c>
      <c r="F23" s="3">
        <f t="shared" si="0"/>
        <v>1.5999999999999996</v>
      </c>
      <c r="G23" s="3">
        <f t="shared" si="1"/>
        <v>15.1</v>
      </c>
    </row>
    <row r="24" spans="1:7" x14ac:dyDescent="0.35">
      <c r="A24" s="4" t="s">
        <v>3440</v>
      </c>
      <c r="B24" s="3">
        <v>18.100000000000001</v>
      </c>
      <c r="C24" s="3">
        <v>17.600000000000001</v>
      </c>
      <c r="D24" s="3">
        <v>15.9</v>
      </c>
      <c r="E24" s="3">
        <f t="shared" si="0"/>
        <v>0.5</v>
      </c>
      <c r="F24" s="3">
        <f t="shared" si="0"/>
        <v>1.7000000000000011</v>
      </c>
      <c r="G24" s="3">
        <f t="shared" si="1"/>
        <v>15.9</v>
      </c>
    </row>
    <row r="25" spans="1:7" x14ac:dyDescent="0.35">
      <c r="A25" s="4" t="s">
        <v>3441</v>
      </c>
      <c r="B25" s="3">
        <v>17.8</v>
      </c>
      <c r="C25" s="3">
        <v>16.2</v>
      </c>
      <c r="D25" s="3">
        <v>14.1</v>
      </c>
      <c r="E25" s="3">
        <f t="shared" si="0"/>
        <v>1.6000000000000014</v>
      </c>
      <c r="F25" s="3">
        <f t="shared" si="0"/>
        <v>2.0999999999999996</v>
      </c>
      <c r="G25" s="3">
        <f t="shared" si="1"/>
        <v>14.1</v>
      </c>
    </row>
    <row r="26" spans="1:7" x14ac:dyDescent="0.35">
      <c r="A26" s="4" t="s">
        <v>3442</v>
      </c>
      <c r="B26" s="3">
        <v>26.1</v>
      </c>
      <c r="C26" s="3">
        <v>16.2</v>
      </c>
      <c r="D26" s="3">
        <v>13.5</v>
      </c>
      <c r="E26" s="3">
        <f t="shared" si="0"/>
        <v>9.9000000000000021</v>
      </c>
      <c r="F26" s="3">
        <f t="shared" si="0"/>
        <v>2.6999999999999993</v>
      </c>
      <c r="G26" s="3">
        <f t="shared" si="1"/>
        <v>13.5</v>
      </c>
    </row>
    <row r="27" spans="1:7" x14ac:dyDescent="0.35">
      <c r="A27" s="4" t="s">
        <v>3443</v>
      </c>
      <c r="B27" s="3">
        <v>29.9</v>
      </c>
      <c r="C27" s="3">
        <v>17.2</v>
      </c>
      <c r="D27" s="3">
        <v>14.6</v>
      </c>
      <c r="E27" s="3">
        <f t="shared" si="0"/>
        <v>12.7</v>
      </c>
      <c r="F27" s="3">
        <f t="shared" si="0"/>
        <v>2.5999999999999996</v>
      </c>
      <c r="G27" s="3">
        <f t="shared" si="1"/>
        <v>14.6</v>
      </c>
    </row>
    <row r="28" spans="1:7" x14ac:dyDescent="0.35">
      <c r="A28" s="4" t="s">
        <v>3444</v>
      </c>
      <c r="B28" s="3">
        <v>15.7</v>
      </c>
      <c r="C28" s="3">
        <v>15.1</v>
      </c>
      <c r="D28" s="3">
        <v>13.3</v>
      </c>
      <c r="E28" s="3">
        <f t="shared" si="0"/>
        <v>0.59999999999999964</v>
      </c>
      <c r="F28" s="3">
        <f t="shared" si="0"/>
        <v>1.7999999999999989</v>
      </c>
      <c r="G28" s="3">
        <f t="shared" si="1"/>
        <v>13.3</v>
      </c>
    </row>
    <row r="29" spans="1:7" x14ac:dyDescent="0.35">
      <c r="A29" s="4" t="s">
        <v>3445</v>
      </c>
      <c r="B29" s="3">
        <v>21.6</v>
      </c>
      <c r="C29" s="3">
        <v>15.2</v>
      </c>
      <c r="D29" s="3">
        <v>14.2</v>
      </c>
      <c r="E29" s="3">
        <f t="shared" si="0"/>
        <v>6.4000000000000021</v>
      </c>
      <c r="F29" s="3">
        <f t="shared" si="0"/>
        <v>1</v>
      </c>
      <c r="G29" s="3">
        <f t="shared" si="1"/>
        <v>14.2</v>
      </c>
    </row>
    <row r="30" spans="1:7" x14ac:dyDescent="0.35">
      <c r="A30" s="4" t="s">
        <v>3446</v>
      </c>
      <c r="B30" s="3">
        <v>21.1</v>
      </c>
      <c r="C30" s="3">
        <v>15.6</v>
      </c>
      <c r="D30" s="3">
        <v>12.8</v>
      </c>
      <c r="E30" s="3">
        <f t="shared" si="0"/>
        <v>5.5000000000000018</v>
      </c>
      <c r="F30" s="3">
        <f t="shared" si="0"/>
        <v>2.7999999999999989</v>
      </c>
      <c r="G30" s="3">
        <f t="shared" si="1"/>
        <v>12.8</v>
      </c>
    </row>
    <row r="31" spans="1:7" x14ac:dyDescent="0.35">
      <c r="A31" s="4" t="s">
        <v>3447</v>
      </c>
      <c r="B31" s="3">
        <v>23</v>
      </c>
      <c r="C31" s="3">
        <v>20.2</v>
      </c>
      <c r="D31" s="3">
        <v>16.600000000000001</v>
      </c>
      <c r="E31" s="3">
        <f t="shared" si="0"/>
        <v>2.8000000000000007</v>
      </c>
      <c r="F31" s="3">
        <f t="shared" si="0"/>
        <v>3.5999999999999979</v>
      </c>
      <c r="G31" s="3">
        <f t="shared" si="1"/>
        <v>16.600000000000001</v>
      </c>
    </row>
    <row r="32" spans="1:7" x14ac:dyDescent="0.35">
      <c r="A32" s="4" t="s">
        <v>3448</v>
      </c>
      <c r="B32" s="3">
        <v>13.1</v>
      </c>
      <c r="C32" s="3">
        <v>12.7</v>
      </c>
      <c r="D32" s="3">
        <v>11.7</v>
      </c>
      <c r="E32" s="3">
        <f t="shared" si="0"/>
        <v>0.40000000000000036</v>
      </c>
      <c r="F32" s="3">
        <f t="shared" si="0"/>
        <v>1</v>
      </c>
      <c r="G32" s="3">
        <f t="shared" si="1"/>
        <v>11.7</v>
      </c>
    </row>
    <row r="33" spans="1:7" x14ac:dyDescent="0.35">
      <c r="A33" s="4" t="s">
        <v>3449</v>
      </c>
      <c r="B33" s="3">
        <v>32</v>
      </c>
      <c r="C33" s="3">
        <v>15.8</v>
      </c>
      <c r="D33" s="3">
        <v>13.9</v>
      </c>
      <c r="E33" s="3">
        <f t="shared" si="0"/>
        <v>16.2</v>
      </c>
      <c r="F33" s="3">
        <f t="shared" si="0"/>
        <v>1.9000000000000004</v>
      </c>
      <c r="G33" s="3">
        <f t="shared" si="1"/>
        <v>13.9</v>
      </c>
    </row>
    <row r="34" spans="1:7" x14ac:dyDescent="0.35">
      <c r="A34" s="4" t="s">
        <v>3450</v>
      </c>
      <c r="B34" s="3">
        <v>18</v>
      </c>
      <c r="C34" s="3">
        <v>16.399999999999999</v>
      </c>
      <c r="D34" s="3">
        <v>14.6</v>
      </c>
      <c r="E34" s="3">
        <f t="shared" si="0"/>
        <v>1.6000000000000014</v>
      </c>
      <c r="F34" s="3">
        <f t="shared" si="0"/>
        <v>1.7999999999999989</v>
      </c>
      <c r="G34" s="3">
        <f t="shared" si="1"/>
        <v>14.6</v>
      </c>
    </row>
    <row r="35" spans="1:7" x14ac:dyDescent="0.35">
      <c r="A35" s="4" t="s">
        <v>3451</v>
      </c>
      <c r="B35" s="3">
        <v>21.8</v>
      </c>
      <c r="C35" s="3">
        <v>14.3</v>
      </c>
      <c r="D35" s="3">
        <v>14</v>
      </c>
      <c r="E35" s="3">
        <f t="shared" si="0"/>
        <v>7.5</v>
      </c>
      <c r="F35" s="3">
        <f t="shared" si="0"/>
        <v>0.30000000000000071</v>
      </c>
      <c r="G35" s="3">
        <f t="shared" si="1"/>
        <v>14</v>
      </c>
    </row>
    <row r="36" spans="1:7" x14ac:dyDescent="0.35">
      <c r="A36" s="4" t="s">
        <v>3452</v>
      </c>
      <c r="B36" s="3">
        <v>26.5</v>
      </c>
      <c r="C36" s="3">
        <v>19.399999999999999</v>
      </c>
      <c r="D36" s="3">
        <v>16.600000000000001</v>
      </c>
      <c r="E36" s="3">
        <f t="shared" si="0"/>
        <v>7.1000000000000014</v>
      </c>
      <c r="F36" s="3">
        <f t="shared" si="0"/>
        <v>2.7999999999999972</v>
      </c>
      <c r="G36" s="3">
        <f t="shared" si="1"/>
        <v>16.600000000000001</v>
      </c>
    </row>
    <row r="37" spans="1:7" x14ac:dyDescent="0.35">
      <c r="A37" s="4" t="s">
        <v>3453</v>
      </c>
      <c r="B37" s="3">
        <v>17.399999999999999</v>
      </c>
      <c r="C37" s="3">
        <v>16.2</v>
      </c>
      <c r="D37" s="3">
        <v>13.4</v>
      </c>
      <c r="E37" s="3">
        <f t="shared" ref="E37:F100" si="2">B37-C37</f>
        <v>1.1999999999999993</v>
      </c>
      <c r="F37" s="3">
        <f t="shared" si="2"/>
        <v>2.7999999999999989</v>
      </c>
      <c r="G37" s="3">
        <f t="shared" ref="G37:G100" si="3">D37</f>
        <v>13.4</v>
      </c>
    </row>
    <row r="38" spans="1:7" x14ac:dyDescent="0.35">
      <c r="A38" s="4" t="s">
        <v>3454</v>
      </c>
      <c r="B38" s="3">
        <v>14.2</v>
      </c>
      <c r="C38" s="3">
        <v>14.1</v>
      </c>
      <c r="D38" s="3">
        <v>12.5</v>
      </c>
      <c r="E38" s="3">
        <f t="shared" si="2"/>
        <v>9.9999999999999645E-2</v>
      </c>
      <c r="F38" s="3">
        <f t="shared" si="2"/>
        <v>1.5999999999999996</v>
      </c>
      <c r="G38" s="3">
        <f t="shared" si="3"/>
        <v>12.5</v>
      </c>
    </row>
    <row r="39" spans="1:7" x14ac:dyDescent="0.35">
      <c r="A39" s="4" t="s">
        <v>3455</v>
      </c>
      <c r="B39" s="3">
        <v>17.8</v>
      </c>
      <c r="C39" s="3">
        <v>16.8</v>
      </c>
      <c r="D39" s="3">
        <v>14</v>
      </c>
      <c r="E39" s="3">
        <f t="shared" si="2"/>
        <v>1</v>
      </c>
      <c r="F39" s="3">
        <f t="shared" si="2"/>
        <v>2.8000000000000007</v>
      </c>
      <c r="G39" s="3">
        <f t="shared" si="3"/>
        <v>14</v>
      </c>
    </row>
    <row r="40" spans="1:7" x14ac:dyDescent="0.35">
      <c r="A40" s="4" t="s">
        <v>3456</v>
      </c>
      <c r="B40" s="3">
        <v>26</v>
      </c>
      <c r="C40" s="3">
        <v>16.600000000000001</v>
      </c>
      <c r="D40" s="3">
        <v>15.5</v>
      </c>
      <c r="E40" s="3">
        <f t="shared" si="2"/>
        <v>9.3999999999999986</v>
      </c>
      <c r="F40" s="3">
        <f t="shared" si="2"/>
        <v>1.1000000000000014</v>
      </c>
      <c r="G40" s="3">
        <f t="shared" si="3"/>
        <v>15.5</v>
      </c>
    </row>
    <row r="41" spans="1:7" x14ac:dyDescent="0.35">
      <c r="A41" s="4" t="s">
        <v>3457</v>
      </c>
      <c r="B41" s="3">
        <v>28.9</v>
      </c>
      <c r="C41" s="3">
        <v>19.2</v>
      </c>
      <c r="D41" s="3">
        <v>15.9</v>
      </c>
      <c r="E41" s="3">
        <f t="shared" si="2"/>
        <v>9.6999999999999993</v>
      </c>
      <c r="F41" s="3">
        <f t="shared" si="2"/>
        <v>3.2999999999999989</v>
      </c>
      <c r="G41" s="3">
        <f t="shared" si="3"/>
        <v>15.9</v>
      </c>
    </row>
    <row r="42" spans="1:7" x14ac:dyDescent="0.35">
      <c r="A42" s="4" t="s">
        <v>3458</v>
      </c>
      <c r="B42" s="3">
        <v>20.6</v>
      </c>
      <c r="C42" s="3">
        <v>15.7</v>
      </c>
      <c r="D42" s="3">
        <v>14.2</v>
      </c>
      <c r="E42" s="3">
        <f t="shared" si="2"/>
        <v>4.9000000000000021</v>
      </c>
      <c r="F42" s="3">
        <f t="shared" si="2"/>
        <v>1.5</v>
      </c>
      <c r="G42" s="3">
        <f t="shared" si="3"/>
        <v>14.2</v>
      </c>
    </row>
    <row r="43" spans="1:7" x14ac:dyDescent="0.35">
      <c r="A43" s="4" t="s">
        <v>3459</v>
      </c>
      <c r="B43" s="3">
        <v>27.7</v>
      </c>
      <c r="C43" s="3">
        <v>20.2</v>
      </c>
      <c r="D43" s="3">
        <v>16.600000000000001</v>
      </c>
      <c r="E43" s="3">
        <f t="shared" si="2"/>
        <v>7.5</v>
      </c>
      <c r="F43" s="3">
        <f t="shared" si="2"/>
        <v>3.5999999999999979</v>
      </c>
      <c r="G43" s="3">
        <f t="shared" si="3"/>
        <v>16.600000000000001</v>
      </c>
    </row>
    <row r="44" spans="1:7" x14ac:dyDescent="0.35">
      <c r="A44" s="4" t="s">
        <v>3460</v>
      </c>
      <c r="B44" s="3">
        <v>23.6</v>
      </c>
      <c r="C44" s="3">
        <v>16.5</v>
      </c>
      <c r="D44" s="3">
        <v>15.3</v>
      </c>
      <c r="E44" s="3">
        <f t="shared" si="2"/>
        <v>7.1000000000000014</v>
      </c>
      <c r="F44" s="3">
        <f t="shared" si="2"/>
        <v>1.1999999999999993</v>
      </c>
      <c r="G44" s="3">
        <f t="shared" si="3"/>
        <v>15.3</v>
      </c>
    </row>
    <row r="45" spans="1:7" x14ac:dyDescent="0.35">
      <c r="A45" s="4" t="s">
        <v>3461</v>
      </c>
      <c r="B45" s="3">
        <v>28</v>
      </c>
      <c r="C45" s="3">
        <v>17.8</v>
      </c>
      <c r="D45" s="3">
        <v>14.9</v>
      </c>
      <c r="E45" s="3">
        <f t="shared" si="2"/>
        <v>10.199999999999999</v>
      </c>
      <c r="F45" s="3">
        <f t="shared" si="2"/>
        <v>2.9000000000000004</v>
      </c>
      <c r="G45" s="3">
        <f t="shared" si="3"/>
        <v>14.9</v>
      </c>
    </row>
    <row r="46" spans="1:7" x14ac:dyDescent="0.35">
      <c r="A46" s="4" t="s">
        <v>3462</v>
      </c>
      <c r="B46" s="3">
        <v>17.3</v>
      </c>
      <c r="C46" s="3">
        <v>15</v>
      </c>
      <c r="D46" s="3">
        <v>13.3</v>
      </c>
      <c r="E46" s="3">
        <f t="shared" si="2"/>
        <v>2.3000000000000007</v>
      </c>
      <c r="F46" s="3">
        <f t="shared" si="2"/>
        <v>1.6999999999999993</v>
      </c>
      <c r="G46" s="3">
        <f t="shared" si="3"/>
        <v>13.3</v>
      </c>
    </row>
    <row r="47" spans="1:7" x14ac:dyDescent="0.35">
      <c r="A47" s="4" t="s">
        <v>3463</v>
      </c>
      <c r="B47" s="3">
        <v>29.8</v>
      </c>
      <c r="C47" s="3">
        <v>16.899999999999999</v>
      </c>
      <c r="D47" s="3">
        <v>14</v>
      </c>
      <c r="E47" s="3">
        <f t="shared" si="2"/>
        <v>12.900000000000002</v>
      </c>
      <c r="F47" s="3">
        <f t="shared" si="2"/>
        <v>2.8999999999999986</v>
      </c>
      <c r="G47" s="3">
        <f t="shared" si="3"/>
        <v>14</v>
      </c>
    </row>
    <row r="48" spans="1:7" x14ac:dyDescent="0.35">
      <c r="A48" s="4" t="s">
        <v>3464</v>
      </c>
      <c r="B48" s="3">
        <v>27.3</v>
      </c>
      <c r="C48" s="3">
        <v>15.4</v>
      </c>
      <c r="D48" s="3">
        <v>14</v>
      </c>
      <c r="E48" s="3">
        <f t="shared" si="2"/>
        <v>11.9</v>
      </c>
      <c r="F48" s="3">
        <f t="shared" si="2"/>
        <v>1.4000000000000004</v>
      </c>
      <c r="G48" s="3">
        <f t="shared" si="3"/>
        <v>14</v>
      </c>
    </row>
    <row r="49" spans="1:8" x14ac:dyDescent="0.35">
      <c r="A49" s="4" t="s">
        <v>3465</v>
      </c>
      <c r="B49" s="3">
        <v>23.7</v>
      </c>
      <c r="C49" s="3">
        <v>17.899999999999999</v>
      </c>
      <c r="D49" s="3">
        <v>14.5</v>
      </c>
      <c r="E49" s="3">
        <f t="shared" si="2"/>
        <v>5.8000000000000007</v>
      </c>
      <c r="F49" s="3">
        <f t="shared" si="2"/>
        <v>3.3999999999999986</v>
      </c>
      <c r="G49" s="3">
        <f t="shared" si="3"/>
        <v>14.5</v>
      </c>
    </row>
    <row r="50" spans="1:8" x14ac:dyDescent="0.35">
      <c r="A50" s="4" t="s">
        <v>3466</v>
      </c>
      <c r="B50" s="3">
        <v>24.4</v>
      </c>
      <c r="C50" s="3">
        <v>13.5</v>
      </c>
      <c r="D50" s="3">
        <v>12.9</v>
      </c>
      <c r="E50" s="3">
        <f t="shared" si="2"/>
        <v>10.899999999999999</v>
      </c>
      <c r="F50" s="3">
        <f t="shared" si="2"/>
        <v>0.59999999999999964</v>
      </c>
      <c r="G50" s="3">
        <f t="shared" si="3"/>
        <v>12.9</v>
      </c>
    </row>
    <row r="51" spans="1:8" x14ac:dyDescent="0.35">
      <c r="A51" s="4" t="s">
        <v>3467</v>
      </c>
      <c r="B51" s="3">
        <v>16.600000000000001</v>
      </c>
      <c r="C51" s="3">
        <v>15.2</v>
      </c>
      <c r="D51" s="3">
        <v>12.4</v>
      </c>
      <c r="E51" s="3">
        <f t="shared" si="2"/>
        <v>1.4000000000000021</v>
      </c>
      <c r="F51" s="3">
        <f t="shared" si="2"/>
        <v>2.7999999999999989</v>
      </c>
      <c r="G51" s="3">
        <f t="shared" si="3"/>
        <v>12.4</v>
      </c>
    </row>
    <row r="52" spans="1:8" x14ac:dyDescent="0.35">
      <c r="A52" s="4" t="s">
        <v>3468</v>
      </c>
      <c r="B52" s="3">
        <v>19.8</v>
      </c>
      <c r="C52" s="3">
        <v>15.3</v>
      </c>
      <c r="D52" s="3">
        <v>14.1</v>
      </c>
      <c r="E52" s="3">
        <f t="shared" si="2"/>
        <v>4.5</v>
      </c>
      <c r="F52" s="3">
        <f t="shared" si="2"/>
        <v>1.2000000000000011</v>
      </c>
      <c r="G52" s="3">
        <f t="shared" si="3"/>
        <v>14.1</v>
      </c>
    </row>
    <row r="53" spans="1:8" x14ac:dyDescent="0.35">
      <c r="A53" s="4" t="s">
        <v>3469</v>
      </c>
      <c r="B53" s="3">
        <v>27.5</v>
      </c>
      <c r="C53" s="3">
        <v>19.2</v>
      </c>
      <c r="D53" s="3">
        <v>17.8</v>
      </c>
      <c r="E53" s="3">
        <f t="shared" si="2"/>
        <v>8.3000000000000007</v>
      </c>
      <c r="F53" s="3">
        <f t="shared" si="2"/>
        <v>1.3999999999999986</v>
      </c>
      <c r="G53" s="3">
        <f t="shared" si="3"/>
        <v>17.8</v>
      </c>
    </row>
    <row r="54" spans="1:8" x14ac:dyDescent="0.35">
      <c r="A54" s="7" t="s">
        <v>3470</v>
      </c>
      <c r="B54" s="8">
        <v>18.8</v>
      </c>
      <c r="C54" s="8">
        <v>14.9</v>
      </c>
      <c r="D54" s="8">
        <v>13</v>
      </c>
      <c r="E54" s="8">
        <f t="shared" si="2"/>
        <v>3.9000000000000004</v>
      </c>
      <c r="F54" s="8">
        <f t="shared" si="2"/>
        <v>1.9000000000000004</v>
      </c>
      <c r="G54" s="8">
        <f t="shared" si="3"/>
        <v>13</v>
      </c>
      <c r="H54" s="8" t="s">
        <v>3795</v>
      </c>
    </row>
    <row r="55" spans="1:8" x14ac:dyDescent="0.35">
      <c r="A55" s="5" t="s">
        <v>3471</v>
      </c>
      <c r="B55" s="3">
        <v>14.3</v>
      </c>
      <c r="C55" s="3">
        <v>13</v>
      </c>
      <c r="D55" s="3">
        <v>12</v>
      </c>
      <c r="E55" s="3">
        <f t="shared" si="2"/>
        <v>1.3000000000000007</v>
      </c>
      <c r="F55" s="3">
        <f t="shared" si="2"/>
        <v>1</v>
      </c>
      <c r="G55" s="3">
        <f t="shared" si="3"/>
        <v>12</v>
      </c>
    </row>
    <row r="56" spans="1:8" x14ac:dyDescent="0.35">
      <c r="A56" s="5" t="s">
        <v>3472</v>
      </c>
      <c r="B56" s="3">
        <v>22</v>
      </c>
      <c r="C56" s="3">
        <v>13.9</v>
      </c>
      <c r="D56" s="3">
        <v>11.3</v>
      </c>
      <c r="E56" s="3">
        <f t="shared" si="2"/>
        <v>8.1</v>
      </c>
      <c r="F56" s="3">
        <f t="shared" si="2"/>
        <v>2.5999999999999996</v>
      </c>
      <c r="G56" s="3">
        <f t="shared" si="3"/>
        <v>11.3</v>
      </c>
    </row>
    <row r="57" spans="1:8" x14ac:dyDescent="0.35">
      <c r="A57" s="5" t="s">
        <v>3473</v>
      </c>
      <c r="B57" s="3">
        <v>17</v>
      </c>
      <c r="C57" s="3">
        <v>12.5</v>
      </c>
      <c r="D57" s="3">
        <v>11.6</v>
      </c>
      <c r="E57" s="3">
        <f t="shared" si="2"/>
        <v>4.5</v>
      </c>
      <c r="F57" s="3">
        <f t="shared" si="2"/>
        <v>0.90000000000000036</v>
      </c>
      <c r="G57" s="3">
        <f t="shared" si="3"/>
        <v>11.6</v>
      </c>
    </row>
    <row r="58" spans="1:8" x14ac:dyDescent="0.35">
      <c r="A58" s="5" t="s">
        <v>3474</v>
      </c>
      <c r="B58" s="3">
        <v>22.2</v>
      </c>
      <c r="C58" s="3">
        <v>19.7</v>
      </c>
      <c r="D58" s="3">
        <v>17.899999999999999</v>
      </c>
      <c r="E58" s="3">
        <f t="shared" si="2"/>
        <v>2.5</v>
      </c>
      <c r="F58" s="3">
        <f t="shared" si="2"/>
        <v>1.8000000000000007</v>
      </c>
      <c r="G58" s="3">
        <f t="shared" si="3"/>
        <v>17.899999999999999</v>
      </c>
    </row>
    <row r="59" spans="1:8" x14ac:dyDescent="0.35">
      <c r="A59" s="5" t="s">
        <v>3475</v>
      </c>
      <c r="B59" s="3">
        <v>17.7</v>
      </c>
      <c r="C59" s="3">
        <v>17.7</v>
      </c>
      <c r="D59" s="3">
        <v>17.3</v>
      </c>
      <c r="E59" s="3">
        <f t="shared" si="2"/>
        <v>0</v>
      </c>
      <c r="F59" s="3">
        <f t="shared" si="2"/>
        <v>0.39999999999999858</v>
      </c>
      <c r="G59" s="3">
        <f t="shared" si="3"/>
        <v>17.3</v>
      </c>
    </row>
    <row r="60" spans="1:8" x14ac:dyDescent="0.35">
      <c r="A60" s="5" t="s">
        <v>3476</v>
      </c>
      <c r="B60" s="3">
        <v>32.799999999999997</v>
      </c>
      <c r="C60" s="3">
        <v>17.399999999999999</v>
      </c>
      <c r="D60" s="3">
        <v>14.6</v>
      </c>
      <c r="E60" s="3">
        <f t="shared" si="2"/>
        <v>15.399999999999999</v>
      </c>
      <c r="F60" s="3">
        <f t="shared" si="2"/>
        <v>2.7999999999999989</v>
      </c>
      <c r="G60" s="3">
        <f t="shared" si="3"/>
        <v>14.6</v>
      </c>
    </row>
    <row r="61" spans="1:8" x14ac:dyDescent="0.35">
      <c r="A61" s="5" t="s">
        <v>3477</v>
      </c>
      <c r="B61" s="3">
        <v>42.9</v>
      </c>
      <c r="C61" s="3">
        <v>24.9</v>
      </c>
      <c r="D61" s="3">
        <v>19.600000000000001</v>
      </c>
      <c r="E61" s="3">
        <f t="shared" si="2"/>
        <v>18</v>
      </c>
      <c r="F61" s="3">
        <f t="shared" si="2"/>
        <v>5.2999999999999972</v>
      </c>
      <c r="G61" s="3">
        <f t="shared" si="3"/>
        <v>19.600000000000001</v>
      </c>
    </row>
    <row r="62" spans="1:8" x14ac:dyDescent="0.35">
      <c r="A62" s="5" t="s">
        <v>3478</v>
      </c>
      <c r="B62" s="3">
        <v>32</v>
      </c>
      <c r="C62" s="3">
        <v>22.7</v>
      </c>
      <c r="D62" s="3">
        <v>20.3</v>
      </c>
      <c r="E62" s="3">
        <f t="shared" si="2"/>
        <v>9.3000000000000007</v>
      </c>
      <c r="F62" s="3">
        <f t="shared" si="2"/>
        <v>2.3999999999999986</v>
      </c>
      <c r="G62" s="3">
        <f t="shared" si="3"/>
        <v>20.3</v>
      </c>
    </row>
    <row r="63" spans="1:8" x14ac:dyDescent="0.35">
      <c r="A63" s="5" t="s">
        <v>3479</v>
      </c>
      <c r="B63" s="3">
        <v>31</v>
      </c>
      <c r="C63" s="3">
        <v>21.5</v>
      </c>
      <c r="D63" s="3">
        <v>19</v>
      </c>
      <c r="E63" s="3">
        <f t="shared" si="2"/>
        <v>9.5</v>
      </c>
      <c r="F63" s="3">
        <f t="shared" si="2"/>
        <v>2.5</v>
      </c>
      <c r="G63" s="3">
        <f t="shared" si="3"/>
        <v>19</v>
      </c>
    </row>
    <row r="64" spans="1:8" x14ac:dyDescent="0.35">
      <c r="A64" s="5" t="s">
        <v>3480</v>
      </c>
      <c r="B64" s="3">
        <v>22.2</v>
      </c>
      <c r="C64" s="3">
        <v>17.3</v>
      </c>
      <c r="D64" s="3">
        <v>15.7</v>
      </c>
      <c r="E64" s="3">
        <f t="shared" si="2"/>
        <v>4.8999999999999986</v>
      </c>
      <c r="F64" s="3">
        <f t="shared" si="2"/>
        <v>1.6000000000000014</v>
      </c>
      <c r="G64" s="3">
        <f t="shared" si="3"/>
        <v>15.7</v>
      </c>
    </row>
    <row r="65" spans="1:7" x14ac:dyDescent="0.35">
      <c r="A65" s="5" t="s">
        <v>3481</v>
      </c>
      <c r="B65" s="3">
        <v>23.3</v>
      </c>
      <c r="C65" s="3">
        <v>20.2</v>
      </c>
      <c r="D65" s="3">
        <v>17.8</v>
      </c>
      <c r="E65" s="3">
        <f t="shared" si="2"/>
        <v>3.1000000000000014</v>
      </c>
      <c r="F65" s="3">
        <f t="shared" si="2"/>
        <v>2.3999999999999986</v>
      </c>
      <c r="G65" s="3">
        <f t="shared" si="3"/>
        <v>17.8</v>
      </c>
    </row>
    <row r="66" spans="1:7" x14ac:dyDescent="0.35">
      <c r="A66" s="5" t="s">
        <v>3482</v>
      </c>
      <c r="B66" s="3">
        <v>16.5</v>
      </c>
      <c r="C66" s="3">
        <v>16.399999999999999</v>
      </c>
      <c r="D66" s="3">
        <v>15.3</v>
      </c>
      <c r="E66" s="3">
        <f t="shared" si="2"/>
        <v>0.10000000000000142</v>
      </c>
      <c r="F66" s="3">
        <f t="shared" si="2"/>
        <v>1.0999999999999979</v>
      </c>
      <c r="G66" s="3">
        <f t="shared" si="3"/>
        <v>15.3</v>
      </c>
    </row>
    <row r="67" spans="1:7" x14ac:dyDescent="0.35">
      <c r="A67" s="5" t="s">
        <v>3483</v>
      </c>
      <c r="B67" s="3">
        <v>30.4</v>
      </c>
      <c r="C67" s="3">
        <v>15.8</v>
      </c>
      <c r="D67" s="3">
        <v>15.7</v>
      </c>
      <c r="E67" s="3">
        <f t="shared" si="2"/>
        <v>14.599999999999998</v>
      </c>
      <c r="F67" s="3">
        <f t="shared" si="2"/>
        <v>0.10000000000000142</v>
      </c>
      <c r="G67" s="3">
        <f t="shared" si="3"/>
        <v>15.7</v>
      </c>
    </row>
    <row r="68" spans="1:7" x14ac:dyDescent="0.35">
      <c r="A68" s="5" t="s">
        <v>3484</v>
      </c>
      <c r="B68" s="3">
        <v>42.7</v>
      </c>
      <c r="C68" s="3">
        <v>18.8</v>
      </c>
      <c r="D68" s="3">
        <v>16.7</v>
      </c>
      <c r="E68" s="3">
        <f t="shared" si="2"/>
        <v>23.900000000000002</v>
      </c>
      <c r="F68" s="3">
        <f t="shared" si="2"/>
        <v>2.1000000000000014</v>
      </c>
      <c r="G68" s="3">
        <f t="shared" si="3"/>
        <v>16.7</v>
      </c>
    </row>
    <row r="69" spans="1:7" x14ac:dyDescent="0.35">
      <c r="A69" s="5" t="s">
        <v>3485</v>
      </c>
      <c r="B69" s="3">
        <v>22.4</v>
      </c>
      <c r="C69" s="3">
        <v>17.7</v>
      </c>
      <c r="D69" s="3">
        <v>15.7</v>
      </c>
      <c r="E69" s="3">
        <f t="shared" si="2"/>
        <v>4.6999999999999993</v>
      </c>
      <c r="F69" s="3">
        <f t="shared" si="2"/>
        <v>2</v>
      </c>
      <c r="G69" s="3">
        <f t="shared" si="3"/>
        <v>15.7</v>
      </c>
    </row>
    <row r="70" spans="1:7" x14ac:dyDescent="0.35">
      <c r="A70" s="5" t="s">
        <v>3486</v>
      </c>
      <c r="B70" s="3">
        <v>18.7</v>
      </c>
      <c r="C70" s="3">
        <v>15.5</v>
      </c>
      <c r="D70" s="3">
        <v>12.8</v>
      </c>
      <c r="E70" s="3">
        <f t="shared" si="2"/>
        <v>3.1999999999999993</v>
      </c>
      <c r="F70" s="3">
        <f t="shared" si="2"/>
        <v>2.6999999999999993</v>
      </c>
      <c r="G70" s="3">
        <f t="shared" si="3"/>
        <v>12.8</v>
      </c>
    </row>
    <row r="71" spans="1:7" x14ac:dyDescent="0.35">
      <c r="A71" s="5" t="s">
        <v>3487</v>
      </c>
      <c r="B71" s="3">
        <v>23</v>
      </c>
      <c r="C71" s="3">
        <v>19.399999999999999</v>
      </c>
      <c r="D71" s="3">
        <v>15.8</v>
      </c>
      <c r="E71" s="3">
        <f t="shared" si="2"/>
        <v>3.6000000000000014</v>
      </c>
      <c r="F71" s="3">
        <f t="shared" si="2"/>
        <v>3.5999999999999979</v>
      </c>
      <c r="G71" s="3">
        <f t="shared" si="3"/>
        <v>15.8</v>
      </c>
    </row>
    <row r="72" spans="1:7" x14ac:dyDescent="0.35">
      <c r="A72" s="5" t="s">
        <v>3488</v>
      </c>
      <c r="B72" s="3">
        <v>37.6</v>
      </c>
      <c r="C72" s="3">
        <v>15.6</v>
      </c>
      <c r="D72" s="3">
        <v>14.7</v>
      </c>
      <c r="E72" s="3">
        <f t="shared" si="2"/>
        <v>22</v>
      </c>
      <c r="F72" s="3">
        <f t="shared" si="2"/>
        <v>0.90000000000000036</v>
      </c>
      <c r="G72" s="3">
        <f t="shared" si="3"/>
        <v>14.7</v>
      </c>
    </row>
    <row r="73" spans="1:7" x14ac:dyDescent="0.35">
      <c r="A73" s="5" t="s">
        <v>3489</v>
      </c>
      <c r="B73" s="3">
        <v>21.4</v>
      </c>
      <c r="C73" s="3">
        <v>14.2</v>
      </c>
      <c r="D73" s="3">
        <v>12.8</v>
      </c>
      <c r="E73" s="3">
        <f t="shared" si="2"/>
        <v>7.1999999999999993</v>
      </c>
      <c r="F73" s="3">
        <f t="shared" si="2"/>
        <v>1.3999999999999986</v>
      </c>
      <c r="G73" s="3">
        <f t="shared" si="3"/>
        <v>12.8</v>
      </c>
    </row>
    <row r="74" spans="1:7" x14ac:dyDescent="0.35">
      <c r="A74" s="5" t="s">
        <v>3490</v>
      </c>
      <c r="B74" s="3">
        <v>21.5</v>
      </c>
      <c r="C74" s="3">
        <v>15.4</v>
      </c>
      <c r="D74" s="3">
        <v>12.6</v>
      </c>
      <c r="E74" s="3">
        <f t="shared" si="2"/>
        <v>6.1</v>
      </c>
      <c r="F74" s="3">
        <f t="shared" si="2"/>
        <v>2.8000000000000007</v>
      </c>
      <c r="G74" s="3">
        <f t="shared" si="3"/>
        <v>12.6</v>
      </c>
    </row>
    <row r="75" spans="1:7" x14ac:dyDescent="0.35">
      <c r="A75" s="5" t="s">
        <v>3491</v>
      </c>
      <c r="B75" s="3">
        <v>13.5</v>
      </c>
      <c r="C75" s="3">
        <v>12.5</v>
      </c>
      <c r="D75" s="3">
        <v>11.6</v>
      </c>
      <c r="E75" s="3">
        <f t="shared" si="2"/>
        <v>1</v>
      </c>
      <c r="F75" s="3">
        <f t="shared" si="2"/>
        <v>0.90000000000000036</v>
      </c>
      <c r="G75" s="3">
        <f t="shared" si="3"/>
        <v>11.6</v>
      </c>
    </row>
    <row r="76" spans="1:7" x14ac:dyDescent="0.35">
      <c r="A76" s="5" t="s">
        <v>3492</v>
      </c>
      <c r="B76" s="3">
        <v>20.100000000000001</v>
      </c>
      <c r="C76" s="3">
        <v>17.8</v>
      </c>
      <c r="D76" s="3">
        <v>16</v>
      </c>
      <c r="E76" s="3">
        <f t="shared" si="2"/>
        <v>2.3000000000000007</v>
      </c>
      <c r="F76" s="3">
        <f t="shared" si="2"/>
        <v>1.8000000000000007</v>
      </c>
      <c r="G76" s="3">
        <f t="shared" si="3"/>
        <v>16</v>
      </c>
    </row>
    <row r="77" spans="1:7" x14ac:dyDescent="0.35">
      <c r="A77" s="5" t="s">
        <v>3493</v>
      </c>
      <c r="B77" s="3">
        <v>18.899999999999999</v>
      </c>
      <c r="C77" s="3">
        <v>15.9</v>
      </c>
      <c r="D77" s="3">
        <v>14.7</v>
      </c>
      <c r="E77" s="3">
        <f t="shared" si="2"/>
        <v>2.9999999999999982</v>
      </c>
      <c r="F77" s="3">
        <f t="shared" si="2"/>
        <v>1.2000000000000011</v>
      </c>
      <c r="G77" s="3">
        <f t="shared" si="3"/>
        <v>14.7</v>
      </c>
    </row>
    <row r="78" spans="1:7" x14ac:dyDescent="0.35">
      <c r="A78" s="5" t="s">
        <v>3494</v>
      </c>
      <c r="B78" s="3">
        <v>20</v>
      </c>
      <c r="C78" s="3">
        <v>15</v>
      </c>
      <c r="D78" s="3">
        <v>14.1</v>
      </c>
      <c r="E78" s="3">
        <f t="shared" si="2"/>
        <v>5</v>
      </c>
      <c r="F78" s="3">
        <f t="shared" si="2"/>
        <v>0.90000000000000036</v>
      </c>
      <c r="G78" s="3">
        <f t="shared" si="3"/>
        <v>14.1</v>
      </c>
    </row>
    <row r="79" spans="1:7" x14ac:dyDescent="0.35">
      <c r="A79" s="5" t="s">
        <v>3495</v>
      </c>
      <c r="B79" s="3">
        <v>21.2</v>
      </c>
      <c r="C79" s="3">
        <v>17.7</v>
      </c>
      <c r="D79" s="3">
        <v>14.4</v>
      </c>
      <c r="E79" s="3">
        <f t="shared" si="2"/>
        <v>3.5</v>
      </c>
      <c r="F79" s="3">
        <f t="shared" si="2"/>
        <v>3.2999999999999989</v>
      </c>
      <c r="G79" s="3">
        <f t="shared" si="3"/>
        <v>14.4</v>
      </c>
    </row>
    <row r="80" spans="1:7" x14ac:dyDescent="0.35">
      <c r="A80" s="5" t="s">
        <v>3496</v>
      </c>
      <c r="B80" s="3">
        <v>21.9</v>
      </c>
      <c r="C80" s="3">
        <v>15.8</v>
      </c>
      <c r="D80" s="3">
        <v>14.3</v>
      </c>
      <c r="E80" s="3">
        <f t="shared" si="2"/>
        <v>6.0999999999999979</v>
      </c>
      <c r="F80" s="3">
        <f t="shared" si="2"/>
        <v>1.5</v>
      </c>
      <c r="G80" s="3">
        <f t="shared" si="3"/>
        <v>14.3</v>
      </c>
    </row>
    <row r="81" spans="1:7" x14ac:dyDescent="0.35">
      <c r="A81" s="5" t="s">
        <v>3497</v>
      </c>
      <c r="B81" s="3">
        <v>16.3</v>
      </c>
      <c r="C81" s="3">
        <v>12.7</v>
      </c>
      <c r="D81" s="3">
        <v>12.3</v>
      </c>
      <c r="E81" s="3">
        <f t="shared" si="2"/>
        <v>3.6000000000000014</v>
      </c>
      <c r="F81" s="3">
        <f t="shared" si="2"/>
        <v>0.39999999999999858</v>
      </c>
      <c r="G81" s="3">
        <f t="shared" si="3"/>
        <v>12.3</v>
      </c>
    </row>
    <row r="82" spans="1:7" x14ac:dyDescent="0.35">
      <c r="A82" s="5" t="s">
        <v>3498</v>
      </c>
      <c r="B82" s="3">
        <v>30.6</v>
      </c>
      <c r="C82" s="3">
        <v>12.4</v>
      </c>
      <c r="D82" s="3">
        <v>12.1</v>
      </c>
      <c r="E82" s="3">
        <f t="shared" si="2"/>
        <v>18.200000000000003</v>
      </c>
      <c r="F82" s="3">
        <f t="shared" si="2"/>
        <v>0.30000000000000071</v>
      </c>
      <c r="G82" s="3">
        <f t="shared" si="3"/>
        <v>12.1</v>
      </c>
    </row>
    <row r="83" spans="1:7" x14ac:dyDescent="0.35">
      <c r="A83" s="5" t="s">
        <v>3499</v>
      </c>
      <c r="B83" s="3">
        <v>20.2</v>
      </c>
      <c r="C83" s="3">
        <v>12.8</v>
      </c>
      <c r="D83" s="3">
        <v>12.4</v>
      </c>
      <c r="E83" s="3">
        <f t="shared" si="2"/>
        <v>7.3999999999999986</v>
      </c>
      <c r="F83" s="3">
        <f t="shared" si="2"/>
        <v>0.40000000000000036</v>
      </c>
      <c r="G83" s="3">
        <f t="shared" si="3"/>
        <v>12.4</v>
      </c>
    </row>
    <row r="84" spans="1:7" x14ac:dyDescent="0.35">
      <c r="A84" s="5" t="s">
        <v>3500</v>
      </c>
      <c r="B84" s="3">
        <v>19.100000000000001</v>
      </c>
      <c r="C84" s="3">
        <v>14.1</v>
      </c>
      <c r="D84" s="3">
        <v>11.6</v>
      </c>
      <c r="E84" s="3">
        <f t="shared" si="2"/>
        <v>5.0000000000000018</v>
      </c>
      <c r="F84" s="3">
        <f t="shared" si="2"/>
        <v>2.5</v>
      </c>
      <c r="G84" s="3">
        <f t="shared" si="3"/>
        <v>11.6</v>
      </c>
    </row>
    <row r="85" spans="1:7" x14ac:dyDescent="0.35">
      <c r="A85" s="5" t="s">
        <v>3501</v>
      </c>
      <c r="B85" s="3">
        <v>21.1</v>
      </c>
      <c r="C85" s="3">
        <v>15.4</v>
      </c>
      <c r="D85" s="3">
        <v>13.6</v>
      </c>
      <c r="E85" s="3">
        <f t="shared" si="2"/>
        <v>5.7000000000000011</v>
      </c>
      <c r="F85" s="3">
        <f t="shared" si="2"/>
        <v>1.8000000000000007</v>
      </c>
      <c r="G85" s="3">
        <f t="shared" si="3"/>
        <v>13.6</v>
      </c>
    </row>
    <row r="86" spans="1:7" x14ac:dyDescent="0.35">
      <c r="A86" s="5" t="s">
        <v>3502</v>
      </c>
      <c r="B86" s="3">
        <v>15.2</v>
      </c>
      <c r="C86" s="3">
        <v>12.8</v>
      </c>
      <c r="D86" s="3">
        <v>12.3</v>
      </c>
      <c r="E86" s="3">
        <f t="shared" si="2"/>
        <v>2.3999999999999986</v>
      </c>
      <c r="F86" s="3">
        <f t="shared" si="2"/>
        <v>0.5</v>
      </c>
      <c r="G86" s="3">
        <f t="shared" si="3"/>
        <v>12.3</v>
      </c>
    </row>
    <row r="87" spans="1:7" x14ac:dyDescent="0.35">
      <c r="A87" s="5" t="s">
        <v>3503</v>
      </c>
      <c r="B87" s="3">
        <v>21.5</v>
      </c>
      <c r="C87" s="3">
        <v>12.1</v>
      </c>
      <c r="D87" s="3">
        <v>11.9</v>
      </c>
      <c r="E87" s="3">
        <f t="shared" si="2"/>
        <v>9.4</v>
      </c>
      <c r="F87" s="3">
        <f t="shared" si="2"/>
        <v>0.19999999999999929</v>
      </c>
      <c r="G87" s="3">
        <f t="shared" si="3"/>
        <v>11.9</v>
      </c>
    </row>
    <row r="88" spans="1:7" x14ac:dyDescent="0.35">
      <c r="A88" s="5" t="s">
        <v>3504</v>
      </c>
      <c r="B88" s="3">
        <v>24.7</v>
      </c>
      <c r="C88" s="3">
        <v>13.7</v>
      </c>
      <c r="D88" s="3">
        <v>12.2</v>
      </c>
      <c r="E88" s="3">
        <f t="shared" si="2"/>
        <v>11</v>
      </c>
      <c r="F88" s="3">
        <f t="shared" si="2"/>
        <v>1.5</v>
      </c>
      <c r="G88" s="3">
        <f t="shared" si="3"/>
        <v>12.2</v>
      </c>
    </row>
    <row r="89" spans="1:7" x14ac:dyDescent="0.35">
      <c r="A89" s="5" t="s">
        <v>3505</v>
      </c>
      <c r="B89" s="3">
        <v>13</v>
      </c>
      <c r="C89" s="3">
        <v>11.3</v>
      </c>
      <c r="D89" s="3">
        <v>10.6</v>
      </c>
      <c r="E89" s="3">
        <f t="shared" si="2"/>
        <v>1.6999999999999993</v>
      </c>
      <c r="F89" s="3">
        <f t="shared" si="2"/>
        <v>0.70000000000000107</v>
      </c>
      <c r="G89" s="3">
        <f t="shared" si="3"/>
        <v>10.6</v>
      </c>
    </row>
    <row r="90" spans="1:7" x14ac:dyDescent="0.35">
      <c r="A90" s="5" t="s">
        <v>3506</v>
      </c>
      <c r="B90" s="3">
        <v>15.9</v>
      </c>
      <c r="C90" s="3">
        <v>12.2</v>
      </c>
      <c r="D90" s="3">
        <v>11.4</v>
      </c>
      <c r="E90" s="3">
        <f t="shared" si="2"/>
        <v>3.7000000000000011</v>
      </c>
      <c r="F90" s="3">
        <f t="shared" si="2"/>
        <v>0.79999999999999893</v>
      </c>
      <c r="G90" s="3">
        <f t="shared" si="3"/>
        <v>11.4</v>
      </c>
    </row>
    <row r="91" spans="1:7" x14ac:dyDescent="0.35">
      <c r="A91" s="5" t="s">
        <v>3507</v>
      </c>
      <c r="B91" s="3">
        <v>18.399999999999999</v>
      </c>
      <c r="C91" s="3">
        <v>13.3</v>
      </c>
      <c r="D91" s="3">
        <v>11.4</v>
      </c>
      <c r="E91" s="3">
        <f t="shared" si="2"/>
        <v>5.0999999999999979</v>
      </c>
      <c r="F91" s="3">
        <f t="shared" si="2"/>
        <v>1.9000000000000004</v>
      </c>
      <c r="G91" s="3">
        <f t="shared" si="3"/>
        <v>11.4</v>
      </c>
    </row>
    <row r="92" spans="1:7" x14ac:dyDescent="0.35">
      <c r="A92" s="5" t="s">
        <v>3508</v>
      </c>
      <c r="B92" s="3">
        <v>17.7</v>
      </c>
      <c r="C92" s="3">
        <v>13</v>
      </c>
      <c r="D92" s="3">
        <v>11.8</v>
      </c>
      <c r="E92" s="3">
        <f t="shared" si="2"/>
        <v>4.6999999999999993</v>
      </c>
      <c r="F92" s="3">
        <f t="shared" si="2"/>
        <v>1.1999999999999993</v>
      </c>
      <c r="G92" s="3">
        <f t="shared" si="3"/>
        <v>11.8</v>
      </c>
    </row>
    <row r="93" spans="1:7" x14ac:dyDescent="0.35">
      <c r="A93" s="5" t="s">
        <v>3509</v>
      </c>
      <c r="B93" s="3">
        <v>11.7</v>
      </c>
      <c r="C93" s="3">
        <v>11.7</v>
      </c>
      <c r="D93" s="3">
        <v>11.6</v>
      </c>
      <c r="E93" s="3">
        <f t="shared" si="2"/>
        <v>0</v>
      </c>
      <c r="F93" s="3">
        <f t="shared" si="2"/>
        <v>9.9999999999999645E-2</v>
      </c>
      <c r="G93" s="3">
        <f t="shared" si="3"/>
        <v>11.6</v>
      </c>
    </row>
    <row r="94" spans="1:7" x14ac:dyDescent="0.35">
      <c r="A94" s="5" t="s">
        <v>3510</v>
      </c>
      <c r="B94" s="3">
        <v>11.6</v>
      </c>
      <c r="C94" s="3">
        <v>11.6</v>
      </c>
      <c r="D94" s="3">
        <v>11.6</v>
      </c>
      <c r="E94" s="3">
        <f t="shared" si="2"/>
        <v>0</v>
      </c>
      <c r="F94" s="3">
        <f t="shared" si="2"/>
        <v>0</v>
      </c>
      <c r="G94" s="3">
        <f t="shared" si="3"/>
        <v>11.6</v>
      </c>
    </row>
    <row r="95" spans="1:7" x14ac:dyDescent="0.35">
      <c r="A95" s="5" t="s">
        <v>3511</v>
      </c>
      <c r="B95" s="3">
        <v>23.4</v>
      </c>
      <c r="C95" s="3">
        <v>18.899999999999999</v>
      </c>
      <c r="D95" s="3">
        <v>17.600000000000001</v>
      </c>
      <c r="E95" s="3">
        <f t="shared" si="2"/>
        <v>4.5</v>
      </c>
      <c r="F95" s="3">
        <f t="shared" si="2"/>
        <v>1.2999999999999972</v>
      </c>
      <c r="G95" s="3">
        <f t="shared" si="3"/>
        <v>17.600000000000001</v>
      </c>
    </row>
    <row r="96" spans="1:7" x14ac:dyDescent="0.35">
      <c r="A96" s="5" t="s">
        <v>3512</v>
      </c>
      <c r="B96" s="3">
        <v>21.8</v>
      </c>
      <c r="C96" s="3">
        <v>17.8</v>
      </c>
      <c r="D96" s="3">
        <v>15.2</v>
      </c>
      <c r="E96" s="3">
        <f t="shared" si="2"/>
        <v>4</v>
      </c>
      <c r="F96" s="3">
        <f t="shared" si="2"/>
        <v>2.6000000000000014</v>
      </c>
      <c r="G96" s="3">
        <f t="shared" si="3"/>
        <v>15.2</v>
      </c>
    </row>
    <row r="97" spans="1:7" x14ac:dyDescent="0.35">
      <c r="A97" s="5" t="s">
        <v>3513</v>
      </c>
      <c r="B97" s="3">
        <v>13.7</v>
      </c>
      <c r="C97" s="3">
        <v>13.7</v>
      </c>
      <c r="D97" s="3">
        <v>13.3</v>
      </c>
      <c r="E97" s="3">
        <f t="shared" si="2"/>
        <v>0</v>
      </c>
      <c r="F97" s="3">
        <f t="shared" si="2"/>
        <v>0.39999999999999858</v>
      </c>
      <c r="G97" s="3">
        <f t="shared" si="3"/>
        <v>13.3</v>
      </c>
    </row>
    <row r="98" spans="1:7" x14ac:dyDescent="0.35">
      <c r="A98" s="5" t="s">
        <v>3514</v>
      </c>
      <c r="B98" s="3">
        <v>26.7</v>
      </c>
      <c r="C98" s="3">
        <v>16.8</v>
      </c>
      <c r="D98" s="3">
        <v>14.3</v>
      </c>
      <c r="E98" s="3">
        <f t="shared" si="2"/>
        <v>9.8999999999999986</v>
      </c>
      <c r="F98" s="3">
        <f t="shared" si="2"/>
        <v>2.5</v>
      </c>
      <c r="G98" s="3">
        <f t="shared" si="3"/>
        <v>14.3</v>
      </c>
    </row>
    <row r="99" spans="1:7" x14ac:dyDescent="0.35">
      <c r="A99" s="5" t="s">
        <v>3515</v>
      </c>
      <c r="B99" s="3">
        <v>30.8</v>
      </c>
      <c r="C99" s="3">
        <v>16.2</v>
      </c>
      <c r="D99" s="3">
        <v>12.7</v>
      </c>
      <c r="E99" s="3">
        <f t="shared" si="2"/>
        <v>14.600000000000001</v>
      </c>
      <c r="F99" s="3">
        <f t="shared" si="2"/>
        <v>3.5</v>
      </c>
      <c r="G99" s="3">
        <f t="shared" si="3"/>
        <v>12.7</v>
      </c>
    </row>
    <row r="100" spans="1:7" x14ac:dyDescent="0.35">
      <c r="A100" s="5" t="s">
        <v>3516</v>
      </c>
      <c r="B100" s="3">
        <v>23.3</v>
      </c>
      <c r="C100" s="3">
        <v>15.8</v>
      </c>
      <c r="D100" s="3">
        <v>12.1</v>
      </c>
      <c r="E100" s="3">
        <f t="shared" si="2"/>
        <v>7.5</v>
      </c>
      <c r="F100" s="3">
        <f t="shared" si="2"/>
        <v>3.7000000000000011</v>
      </c>
      <c r="G100" s="3">
        <f t="shared" si="3"/>
        <v>12.1</v>
      </c>
    </row>
    <row r="101" spans="1:7" x14ac:dyDescent="0.35">
      <c r="A101" s="5" t="s">
        <v>3517</v>
      </c>
      <c r="B101" s="3">
        <v>14.5</v>
      </c>
      <c r="C101" s="3">
        <v>11.3</v>
      </c>
      <c r="D101" s="3">
        <v>10.5</v>
      </c>
      <c r="E101" s="3">
        <f t="shared" ref="E101:F120" si="4">B101-C101</f>
        <v>3.1999999999999993</v>
      </c>
      <c r="F101" s="3">
        <f t="shared" si="4"/>
        <v>0.80000000000000071</v>
      </c>
      <c r="G101" s="3">
        <f t="shared" ref="G101:G120" si="5">D101</f>
        <v>10.5</v>
      </c>
    </row>
    <row r="102" spans="1:7" x14ac:dyDescent="0.35">
      <c r="A102" s="5" t="s">
        <v>3518</v>
      </c>
      <c r="B102" s="3">
        <v>18.2</v>
      </c>
      <c r="C102" s="3">
        <v>14.5</v>
      </c>
      <c r="D102" s="3">
        <v>12.6</v>
      </c>
      <c r="E102" s="3">
        <f t="shared" si="4"/>
        <v>3.6999999999999993</v>
      </c>
      <c r="F102" s="3">
        <f t="shared" si="4"/>
        <v>1.9000000000000004</v>
      </c>
      <c r="G102" s="3">
        <f t="shared" si="5"/>
        <v>12.6</v>
      </c>
    </row>
    <row r="103" spans="1:7" x14ac:dyDescent="0.35">
      <c r="A103" s="5" t="s">
        <v>3519</v>
      </c>
      <c r="B103" s="3">
        <v>31</v>
      </c>
      <c r="C103" s="3">
        <v>15.8</v>
      </c>
      <c r="D103" s="3">
        <v>12.6</v>
      </c>
      <c r="E103" s="3">
        <f t="shared" si="4"/>
        <v>15.2</v>
      </c>
      <c r="F103" s="3">
        <f t="shared" si="4"/>
        <v>3.2000000000000011</v>
      </c>
      <c r="G103" s="3">
        <f t="shared" si="5"/>
        <v>12.6</v>
      </c>
    </row>
    <row r="104" spans="1:7" x14ac:dyDescent="0.35">
      <c r="A104" s="5" t="s">
        <v>3520</v>
      </c>
      <c r="B104" s="3">
        <v>24</v>
      </c>
      <c r="C104" s="3">
        <v>16.3</v>
      </c>
      <c r="D104" s="3">
        <v>13.2</v>
      </c>
      <c r="E104" s="3">
        <f t="shared" si="4"/>
        <v>7.6999999999999993</v>
      </c>
      <c r="F104" s="3">
        <f t="shared" si="4"/>
        <v>3.1000000000000014</v>
      </c>
      <c r="G104" s="3">
        <f t="shared" si="5"/>
        <v>13.2</v>
      </c>
    </row>
    <row r="105" spans="1:7" x14ac:dyDescent="0.35">
      <c r="A105" s="5" t="s">
        <v>3521</v>
      </c>
      <c r="B105" s="3">
        <v>16.7</v>
      </c>
      <c r="C105" s="3">
        <v>12.4</v>
      </c>
      <c r="D105" s="3">
        <v>11</v>
      </c>
      <c r="E105" s="3">
        <f t="shared" si="4"/>
        <v>4.2999999999999989</v>
      </c>
      <c r="F105" s="3">
        <f t="shared" si="4"/>
        <v>1.4000000000000004</v>
      </c>
      <c r="G105" s="3">
        <f t="shared" si="5"/>
        <v>11</v>
      </c>
    </row>
    <row r="106" spans="1:7" x14ac:dyDescent="0.35">
      <c r="A106" s="5" t="s">
        <v>3522</v>
      </c>
      <c r="B106" s="3">
        <v>20</v>
      </c>
      <c r="C106" s="3">
        <v>14</v>
      </c>
      <c r="D106" s="3">
        <v>12.1</v>
      </c>
      <c r="E106" s="3">
        <f t="shared" si="4"/>
        <v>6</v>
      </c>
      <c r="F106" s="3">
        <f t="shared" si="4"/>
        <v>1.9000000000000004</v>
      </c>
      <c r="G106" s="3">
        <f t="shared" si="5"/>
        <v>12.1</v>
      </c>
    </row>
    <row r="107" spans="1:7" x14ac:dyDescent="0.35">
      <c r="A107" s="5" t="s">
        <v>3523</v>
      </c>
      <c r="B107" s="3">
        <v>16.3</v>
      </c>
      <c r="C107" s="3">
        <v>14.6</v>
      </c>
      <c r="D107" s="3">
        <v>11.6</v>
      </c>
      <c r="E107" s="3">
        <f t="shared" si="4"/>
        <v>1.7000000000000011</v>
      </c>
      <c r="F107" s="3">
        <f t="shared" si="4"/>
        <v>3</v>
      </c>
      <c r="G107" s="3">
        <f t="shared" si="5"/>
        <v>11.6</v>
      </c>
    </row>
    <row r="108" spans="1:7" x14ac:dyDescent="0.35">
      <c r="A108" s="5" t="s">
        <v>3524</v>
      </c>
      <c r="B108" s="3">
        <v>27.6</v>
      </c>
      <c r="C108" s="3">
        <v>11.8</v>
      </c>
      <c r="D108" s="3">
        <v>10.199999999999999</v>
      </c>
      <c r="E108" s="3">
        <f t="shared" si="4"/>
        <v>15.8</v>
      </c>
      <c r="F108" s="3">
        <f t="shared" si="4"/>
        <v>1.6000000000000014</v>
      </c>
      <c r="G108" s="3">
        <f t="shared" si="5"/>
        <v>10.199999999999999</v>
      </c>
    </row>
    <row r="109" spans="1:7" x14ac:dyDescent="0.35">
      <c r="A109" s="5" t="s">
        <v>3525</v>
      </c>
      <c r="B109" s="3">
        <v>19.2</v>
      </c>
      <c r="C109" s="3">
        <v>13.8</v>
      </c>
      <c r="D109" s="3">
        <v>11.5</v>
      </c>
      <c r="E109" s="3">
        <f t="shared" si="4"/>
        <v>5.3999999999999986</v>
      </c>
      <c r="F109" s="3">
        <f t="shared" si="4"/>
        <v>2.3000000000000007</v>
      </c>
      <c r="G109" s="3">
        <f t="shared" si="5"/>
        <v>11.5</v>
      </c>
    </row>
    <row r="110" spans="1:7" x14ac:dyDescent="0.35">
      <c r="A110" s="5" t="s">
        <v>3526</v>
      </c>
      <c r="B110" s="3">
        <v>13.6</v>
      </c>
      <c r="C110" s="3">
        <v>11.8</v>
      </c>
      <c r="D110" s="3">
        <v>11</v>
      </c>
      <c r="E110" s="3">
        <f t="shared" si="4"/>
        <v>1.7999999999999989</v>
      </c>
      <c r="F110" s="3">
        <f t="shared" si="4"/>
        <v>0.80000000000000071</v>
      </c>
      <c r="G110" s="3">
        <f t="shared" si="5"/>
        <v>11</v>
      </c>
    </row>
    <row r="111" spans="1:7" x14ac:dyDescent="0.35">
      <c r="A111" s="5" t="s">
        <v>3527</v>
      </c>
      <c r="B111" s="3">
        <v>19.399999999999999</v>
      </c>
      <c r="C111" s="3">
        <v>11.8</v>
      </c>
      <c r="D111" s="3">
        <v>11.2</v>
      </c>
      <c r="E111" s="3">
        <f t="shared" si="4"/>
        <v>7.5999999999999979</v>
      </c>
      <c r="F111" s="3">
        <f t="shared" si="4"/>
        <v>0.60000000000000142</v>
      </c>
      <c r="G111" s="3">
        <f t="shared" si="5"/>
        <v>11.2</v>
      </c>
    </row>
    <row r="112" spans="1:7" x14ac:dyDescent="0.35">
      <c r="A112" s="5" t="s">
        <v>3528</v>
      </c>
      <c r="B112" s="3">
        <v>15.8</v>
      </c>
      <c r="C112" s="3">
        <v>12.6</v>
      </c>
      <c r="D112" s="3">
        <v>11.1</v>
      </c>
      <c r="E112" s="3">
        <f t="shared" si="4"/>
        <v>3.2000000000000011</v>
      </c>
      <c r="F112" s="3">
        <f t="shared" si="4"/>
        <v>1.5</v>
      </c>
      <c r="G112" s="3">
        <f t="shared" si="5"/>
        <v>11.1</v>
      </c>
    </row>
    <row r="113" spans="1:7" x14ac:dyDescent="0.35">
      <c r="A113" s="5" t="s">
        <v>3529</v>
      </c>
      <c r="B113" s="3">
        <v>16.100000000000001</v>
      </c>
      <c r="C113" s="3">
        <v>13.4</v>
      </c>
      <c r="D113" s="3">
        <v>11.7</v>
      </c>
      <c r="E113" s="3">
        <f t="shared" si="4"/>
        <v>2.7000000000000011</v>
      </c>
      <c r="F113" s="3">
        <f t="shared" si="4"/>
        <v>1.7000000000000011</v>
      </c>
      <c r="G113" s="3">
        <f t="shared" si="5"/>
        <v>11.7</v>
      </c>
    </row>
    <row r="114" spans="1:7" x14ac:dyDescent="0.35">
      <c r="A114" s="5" t="s">
        <v>3530</v>
      </c>
      <c r="B114" s="3">
        <v>24.5</v>
      </c>
      <c r="C114" s="3">
        <v>14.4</v>
      </c>
      <c r="D114" s="3">
        <v>13.4</v>
      </c>
      <c r="E114" s="3">
        <f t="shared" si="4"/>
        <v>10.1</v>
      </c>
      <c r="F114" s="3">
        <f t="shared" si="4"/>
        <v>1</v>
      </c>
      <c r="G114" s="3">
        <f t="shared" si="5"/>
        <v>13.4</v>
      </c>
    </row>
    <row r="115" spans="1:7" x14ac:dyDescent="0.35">
      <c r="A115" s="5" t="s">
        <v>3531</v>
      </c>
      <c r="B115" s="3">
        <v>21.4</v>
      </c>
      <c r="C115" s="3">
        <v>18</v>
      </c>
      <c r="D115" s="3">
        <v>16.8</v>
      </c>
      <c r="E115" s="3">
        <f t="shared" si="4"/>
        <v>3.3999999999999986</v>
      </c>
      <c r="F115" s="3">
        <f t="shared" si="4"/>
        <v>1.1999999999999993</v>
      </c>
      <c r="G115" s="3">
        <f t="shared" si="5"/>
        <v>16.8</v>
      </c>
    </row>
    <row r="116" spans="1:7" x14ac:dyDescent="0.35">
      <c r="A116" s="5" t="s">
        <v>3532</v>
      </c>
      <c r="B116" s="3">
        <v>24.5</v>
      </c>
      <c r="C116" s="3">
        <v>14.4</v>
      </c>
      <c r="D116" s="3">
        <v>13.5</v>
      </c>
      <c r="E116" s="3">
        <f t="shared" si="4"/>
        <v>10.1</v>
      </c>
      <c r="F116" s="3">
        <f t="shared" si="4"/>
        <v>0.90000000000000036</v>
      </c>
      <c r="G116" s="3">
        <f t="shared" si="5"/>
        <v>13.5</v>
      </c>
    </row>
    <row r="117" spans="1:7" x14ac:dyDescent="0.35">
      <c r="A117" s="5" t="s">
        <v>3533</v>
      </c>
      <c r="B117" s="3">
        <v>41.7</v>
      </c>
      <c r="C117" s="3">
        <v>30.3</v>
      </c>
      <c r="D117" s="3">
        <v>24.5</v>
      </c>
      <c r="E117" s="3">
        <f t="shared" si="4"/>
        <v>11.400000000000002</v>
      </c>
      <c r="F117" s="3">
        <f t="shared" si="4"/>
        <v>5.8000000000000007</v>
      </c>
      <c r="G117" s="3">
        <f t="shared" si="5"/>
        <v>24.5</v>
      </c>
    </row>
    <row r="118" spans="1:7" x14ac:dyDescent="0.35">
      <c r="A118" s="5" t="s">
        <v>3534</v>
      </c>
      <c r="B118" s="3">
        <v>17.899999999999999</v>
      </c>
      <c r="C118" s="3">
        <v>15</v>
      </c>
      <c r="D118" s="3">
        <v>13.6</v>
      </c>
      <c r="E118" s="3">
        <f t="shared" si="4"/>
        <v>2.8999999999999986</v>
      </c>
      <c r="F118" s="3">
        <f t="shared" si="4"/>
        <v>1.4000000000000004</v>
      </c>
      <c r="G118" s="3">
        <f t="shared" si="5"/>
        <v>13.6</v>
      </c>
    </row>
    <row r="119" spans="1:7" x14ac:dyDescent="0.35">
      <c r="A119" s="5" t="s">
        <v>3535</v>
      </c>
      <c r="B119" s="3">
        <v>13</v>
      </c>
      <c r="C119" s="3">
        <v>13</v>
      </c>
      <c r="D119" s="3">
        <v>12.6</v>
      </c>
      <c r="E119" s="3">
        <f t="shared" si="4"/>
        <v>0</v>
      </c>
      <c r="F119" s="3">
        <f t="shared" si="4"/>
        <v>0.40000000000000036</v>
      </c>
      <c r="G119" s="3">
        <f t="shared" si="5"/>
        <v>12.6</v>
      </c>
    </row>
    <row r="120" spans="1:7" x14ac:dyDescent="0.35">
      <c r="A120" s="5" t="s">
        <v>3536</v>
      </c>
      <c r="B120" s="3">
        <v>25.9</v>
      </c>
      <c r="C120" s="3">
        <v>13.4</v>
      </c>
      <c r="D120" s="3">
        <v>10.9</v>
      </c>
      <c r="E120" s="3">
        <f t="shared" si="4"/>
        <v>12.499999999999998</v>
      </c>
      <c r="F120" s="3">
        <f t="shared" si="4"/>
        <v>2.5</v>
      </c>
      <c r="G120" s="3">
        <f t="shared" si="5"/>
        <v>10.9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32"/>
  <sheetViews>
    <sheetView workbookViewId="0">
      <selection activeCell="N36" sqref="N36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3537</v>
      </c>
      <c r="B4" s="8">
        <v>16.8</v>
      </c>
      <c r="C4" s="8">
        <v>16.8</v>
      </c>
      <c r="D4" s="8">
        <v>16.7</v>
      </c>
      <c r="E4" s="8">
        <f t="shared" ref="E4:F12" si="0">B4-C4</f>
        <v>0</v>
      </c>
      <c r="F4" s="8">
        <f t="shared" si="0"/>
        <v>0.10000000000000142</v>
      </c>
      <c r="G4" s="8">
        <f t="shared" ref="G4:G12" si="1">D4</f>
        <v>16.7</v>
      </c>
      <c r="H4" s="8" t="s">
        <v>3796</v>
      </c>
    </row>
    <row r="5" spans="1:8" x14ac:dyDescent="0.35">
      <c r="A5" s="4" t="s">
        <v>3538</v>
      </c>
      <c r="B5" s="3">
        <v>18.399999999999999</v>
      </c>
      <c r="C5" s="3">
        <v>18.399999999999999</v>
      </c>
      <c r="D5" s="3">
        <v>18.100000000000001</v>
      </c>
      <c r="E5" s="3">
        <f t="shared" si="0"/>
        <v>0</v>
      </c>
      <c r="F5" s="3">
        <f t="shared" si="0"/>
        <v>0.29999999999999716</v>
      </c>
      <c r="G5" s="3">
        <f t="shared" si="1"/>
        <v>18.100000000000001</v>
      </c>
    </row>
    <row r="6" spans="1:8" x14ac:dyDescent="0.35">
      <c r="A6" s="4" t="s">
        <v>3539</v>
      </c>
      <c r="B6" s="3">
        <v>19.399999999999999</v>
      </c>
      <c r="C6" s="3">
        <v>18.600000000000001</v>
      </c>
      <c r="D6" s="3">
        <v>17.399999999999999</v>
      </c>
      <c r="E6" s="3">
        <f t="shared" si="0"/>
        <v>0.79999999999999716</v>
      </c>
      <c r="F6" s="3">
        <f t="shared" si="0"/>
        <v>1.2000000000000028</v>
      </c>
      <c r="G6" s="3">
        <f t="shared" si="1"/>
        <v>17.399999999999999</v>
      </c>
    </row>
    <row r="7" spans="1:8" x14ac:dyDescent="0.35">
      <c r="A7" s="4" t="s">
        <v>3540</v>
      </c>
      <c r="B7" s="3">
        <v>17.5</v>
      </c>
      <c r="C7" s="3">
        <v>17.5</v>
      </c>
      <c r="D7" s="3">
        <v>17.3</v>
      </c>
      <c r="E7" s="3">
        <f t="shared" si="0"/>
        <v>0</v>
      </c>
      <c r="F7" s="3">
        <f t="shared" si="0"/>
        <v>0.19999999999999929</v>
      </c>
      <c r="G7" s="3">
        <f t="shared" si="1"/>
        <v>17.3</v>
      </c>
    </row>
    <row r="8" spans="1:8" x14ac:dyDescent="0.35">
      <c r="A8" s="4" t="s">
        <v>3541</v>
      </c>
      <c r="B8" s="3">
        <v>17.7</v>
      </c>
      <c r="C8" s="3">
        <v>17.399999999999999</v>
      </c>
      <c r="D8" s="3">
        <v>16.2</v>
      </c>
      <c r="E8" s="3">
        <f t="shared" si="0"/>
        <v>0.30000000000000071</v>
      </c>
      <c r="F8" s="3">
        <f t="shared" si="0"/>
        <v>1.1999999999999993</v>
      </c>
      <c r="G8" s="3">
        <f t="shared" si="1"/>
        <v>16.2</v>
      </c>
    </row>
    <row r="9" spans="1:8" x14ac:dyDescent="0.35">
      <c r="A9" s="4" t="s">
        <v>3542</v>
      </c>
      <c r="B9" s="3">
        <v>19.8</v>
      </c>
      <c r="C9" s="3">
        <v>17.600000000000001</v>
      </c>
      <c r="D9" s="3">
        <v>16.5</v>
      </c>
      <c r="E9" s="3">
        <f t="shared" si="0"/>
        <v>2.1999999999999993</v>
      </c>
      <c r="F9" s="3">
        <f t="shared" si="0"/>
        <v>1.1000000000000014</v>
      </c>
      <c r="G9" s="3">
        <f t="shared" si="1"/>
        <v>16.5</v>
      </c>
    </row>
    <row r="10" spans="1:8" x14ac:dyDescent="0.35">
      <c r="A10" s="4" t="s">
        <v>3543</v>
      </c>
      <c r="B10" s="3">
        <v>19.7</v>
      </c>
      <c r="C10" s="3">
        <v>19.7</v>
      </c>
      <c r="D10" s="3">
        <v>19.2</v>
      </c>
      <c r="E10" s="3">
        <f t="shared" si="0"/>
        <v>0</v>
      </c>
      <c r="F10" s="3">
        <f t="shared" si="0"/>
        <v>0.5</v>
      </c>
      <c r="G10" s="3">
        <f t="shared" si="1"/>
        <v>19.2</v>
      </c>
    </row>
    <row r="11" spans="1:8" x14ac:dyDescent="0.35">
      <c r="A11" s="4" t="s">
        <v>3544</v>
      </c>
      <c r="B11" s="3">
        <v>25.9</v>
      </c>
      <c r="C11" s="3">
        <v>21.1</v>
      </c>
      <c r="D11" s="3">
        <v>20</v>
      </c>
      <c r="E11" s="3">
        <f t="shared" si="0"/>
        <v>4.7999999999999972</v>
      </c>
      <c r="F11" s="3">
        <f t="shared" si="0"/>
        <v>1.1000000000000014</v>
      </c>
      <c r="G11" s="3">
        <f t="shared" si="1"/>
        <v>20</v>
      </c>
    </row>
    <row r="12" spans="1:8" x14ac:dyDescent="0.35">
      <c r="A12" s="4" t="s">
        <v>3545</v>
      </c>
      <c r="B12" s="3">
        <v>20</v>
      </c>
      <c r="C12" s="3">
        <v>18.899999999999999</v>
      </c>
      <c r="D12" s="3">
        <v>17.5</v>
      </c>
      <c r="E12" s="3">
        <f t="shared" si="0"/>
        <v>1.1000000000000014</v>
      </c>
      <c r="F12" s="3">
        <f t="shared" si="0"/>
        <v>1.3999999999999986</v>
      </c>
      <c r="G12" s="3">
        <f t="shared" si="1"/>
        <v>17.5</v>
      </c>
    </row>
    <row r="13" spans="1:8" x14ac:dyDescent="0.35">
      <c r="A13" s="4" t="s">
        <v>3546</v>
      </c>
      <c r="B13" s="3">
        <v>35.6</v>
      </c>
      <c r="C13" s="3">
        <v>26.8</v>
      </c>
      <c r="D13" s="3">
        <v>26</v>
      </c>
      <c r="E13" s="3">
        <f t="shared" ref="E13:F76" si="2">B13-C13</f>
        <v>8.8000000000000007</v>
      </c>
      <c r="F13" s="3">
        <f t="shared" si="2"/>
        <v>0.80000000000000071</v>
      </c>
      <c r="G13" s="3">
        <f t="shared" ref="G13:G76" si="3">D13</f>
        <v>26</v>
      </c>
    </row>
    <row r="14" spans="1:8" x14ac:dyDescent="0.35">
      <c r="A14" s="4" t="s">
        <v>3547</v>
      </c>
      <c r="B14" s="3">
        <v>23</v>
      </c>
      <c r="C14" s="3">
        <v>22.2</v>
      </c>
      <c r="D14" s="3">
        <v>21.5</v>
      </c>
      <c r="E14" s="3">
        <f t="shared" si="2"/>
        <v>0.80000000000000071</v>
      </c>
      <c r="F14" s="3">
        <f t="shared" si="2"/>
        <v>0.69999999999999929</v>
      </c>
      <c r="G14" s="3">
        <f t="shared" si="3"/>
        <v>21.5</v>
      </c>
    </row>
    <row r="15" spans="1:8" x14ac:dyDescent="0.35">
      <c r="A15" s="4" t="s">
        <v>3548</v>
      </c>
      <c r="B15" s="3">
        <v>29.2</v>
      </c>
      <c r="C15" s="3">
        <v>28.2</v>
      </c>
      <c r="D15" s="3">
        <v>26.2</v>
      </c>
      <c r="E15" s="3">
        <f t="shared" si="2"/>
        <v>1</v>
      </c>
      <c r="F15" s="3">
        <f t="shared" si="2"/>
        <v>2</v>
      </c>
      <c r="G15" s="3">
        <f t="shared" si="3"/>
        <v>26.2</v>
      </c>
    </row>
    <row r="16" spans="1:8" x14ac:dyDescent="0.35">
      <c r="A16" s="4" t="s">
        <v>3549</v>
      </c>
      <c r="B16" s="3">
        <v>39</v>
      </c>
      <c r="C16" s="3">
        <v>29.6</v>
      </c>
      <c r="D16" s="3">
        <v>28.3</v>
      </c>
      <c r="E16" s="3">
        <f t="shared" si="2"/>
        <v>9.3999999999999986</v>
      </c>
      <c r="F16" s="3">
        <f t="shared" si="2"/>
        <v>1.3000000000000007</v>
      </c>
      <c r="G16" s="3">
        <f t="shared" si="3"/>
        <v>28.3</v>
      </c>
    </row>
    <row r="17" spans="1:7" x14ac:dyDescent="0.35">
      <c r="A17" s="4" t="s">
        <v>3550</v>
      </c>
      <c r="B17" s="3">
        <v>41.5</v>
      </c>
      <c r="C17" s="3">
        <v>29.9</v>
      </c>
      <c r="D17" s="3">
        <v>28.7</v>
      </c>
      <c r="E17" s="3">
        <f t="shared" si="2"/>
        <v>11.600000000000001</v>
      </c>
      <c r="F17" s="3">
        <f t="shared" si="2"/>
        <v>1.1999999999999993</v>
      </c>
      <c r="G17" s="3">
        <f t="shared" si="3"/>
        <v>28.7</v>
      </c>
    </row>
    <row r="18" spans="1:7" x14ac:dyDescent="0.35">
      <c r="A18" s="4" t="s">
        <v>3551</v>
      </c>
      <c r="B18" s="3">
        <v>39.299999999999997</v>
      </c>
      <c r="C18" s="3">
        <v>29.4</v>
      </c>
      <c r="D18" s="3">
        <v>27.4</v>
      </c>
      <c r="E18" s="3">
        <f t="shared" si="2"/>
        <v>9.8999999999999986</v>
      </c>
      <c r="F18" s="3">
        <f t="shared" si="2"/>
        <v>2</v>
      </c>
      <c r="G18" s="3">
        <f t="shared" si="3"/>
        <v>27.4</v>
      </c>
    </row>
    <row r="19" spans="1:7" x14ac:dyDescent="0.35">
      <c r="A19" s="4" t="s">
        <v>3552</v>
      </c>
      <c r="B19" s="3">
        <v>37.1</v>
      </c>
      <c r="C19" s="3">
        <v>27.9</v>
      </c>
      <c r="D19" s="3">
        <v>26.8</v>
      </c>
      <c r="E19" s="3">
        <f t="shared" si="2"/>
        <v>9.2000000000000028</v>
      </c>
      <c r="F19" s="3">
        <f t="shared" si="2"/>
        <v>1.0999999999999979</v>
      </c>
      <c r="G19" s="3">
        <f t="shared" si="3"/>
        <v>26.8</v>
      </c>
    </row>
    <row r="20" spans="1:7" x14ac:dyDescent="0.35">
      <c r="A20" s="4" t="s">
        <v>3553</v>
      </c>
      <c r="B20" s="3">
        <v>23.8</v>
      </c>
      <c r="C20" s="3">
        <v>23.8</v>
      </c>
      <c r="D20" s="3">
        <v>23.8</v>
      </c>
      <c r="E20" s="3">
        <f t="shared" si="2"/>
        <v>0</v>
      </c>
      <c r="F20" s="3">
        <f t="shared" si="2"/>
        <v>0</v>
      </c>
      <c r="G20" s="3">
        <f t="shared" si="3"/>
        <v>23.8</v>
      </c>
    </row>
    <row r="21" spans="1:7" x14ac:dyDescent="0.35">
      <c r="A21" s="4" t="s">
        <v>3554</v>
      </c>
      <c r="B21" s="3">
        <v>26.1</v>
      </c>
      <c r="C21" s="3">
        <v>25.5</v>
      </c>
      <c r="D21" s="3">
        <v>24</v>
      </c>
      <c r="E21" s="3">
        <f t="shared" si="2"/>
        <v>0.60000000000000142</v>
      </c>
      <c r="F21" s="3">
        <f t="shared" si="2"/>
        <v>1.5</v>
      </c>
      <c r="G21" s="3">
        <f t="shared" si="3"/>
        <v>24</v>
      </c>
    </row>
    <row r="22" spans="1:7" x14ac:dyDescent="0.35">
      <c r="A22" s="4" t="s">
        <v>3555</v>
      </c>
      <c r="B22" s="3">
        <v>26.2</v>
      </c>
      <c r="C22" s="3">
        <v>25.2</v>
      </c>
      <c r="D22" s="3">
        <v>24.4</v>
      </c>
      <c r="E22" s="3">
        <f t="shared" si="2"/>
        <v>1</v>
      </c>
      <c r="F22" s="3">
        <f t="shared" si="2"/>
        <v>0.80000000000000071</v>
      </c>
      <c r="G22" s="3">
        <f t="shared" si="3"/>
        <v>24.4</v>
      </c>
    </row>
    <row r="23" spans="1:7" x14ac:dyDescent="0.35">
      <c r="A23" s="4" t="s">
        <v>3556</v>
      </c>
      <c r="B23" s="3">
        <v>45</v>
      </c>
      <c r="C23" s="3">
        <v>36.9</v>
      </c>
      <c r="D23" s="3">
        <v>36.200000000000003</v>
      </c>
      <c r="E23" s="3">
        <f t="shared" si="2"/>
        <v>8.1000000000000014</v>
      </c>
      <c r="F23" s="3">
        <f t="shared" si="2"/>
        <v>0.69999999999999574</v>
      </c>
      <c r="G23" s="3">
        <f t="shared" si="3"/>
        <v>36.200000000000003</v>
      </c>
    </row>
    <row r="24" spans="1:7" x14ac:dyDescent="0.35">
      <c r="A24" s="4" t="s">
        <v>3557</v>
      </c>
      <c r="B24" s="3">
        <v>36.700000000000003</v>
      </c>
      <c r="C24" s="3">
        <v>36.700000000000003</v>
      </c>
      <c r="D24" s="3">
        <v>36.299999999999997</v>
      </c>
      <c r="E24" s="3">
        <f t="shared" si="2"/>
        <v>0</v>
      </c>
      <c r="F24" s="3">
        <f t="shared" si="2"/>
        <v>0.40000000000000568</v>
      </c>
      <c r="G24" s="3">
        <f t="shared" si="3"/>
        <v>36.299999999999997</v>
      </c>
    </row>
    <row r="25" spans="1:7" x14ac:dyDescent="0.35">
      <c r="A25" s="4" t="s">
        <v>3558</v>
      </c>
      <c r="B25" s="3">
        <v>49.8</v>
      </c>
      <c r="C25" s="3">
        <v>40.9</v>
      </c>
      <c r="D25" s="3">
        <v>39.299999999999997</v>
      </c>
      <c r="E25" s="3">
        <f t="shared" si="2"/>
        <v>8.8999999999999986</v>
      </c>
      <c r="F25" s="3">
        <f t="shared" si="2"/>
        <v>1.6000000000000014</v>
      </c>
      <c r="G25" s="3">
        <f t="shared" si="3"/>
        <v>39.299999999999997</v>
      </c>
    </row>
    <row r="26" spans="1:7" x14ac:dyDescent="0.35">
      <c r="A26" s="4" t="s">
        <v>3559</v>
      </c>
      <c r="B26" s="3">
        <v>41.4</v>
      </c>
      <c r="C26" s="3">
        <v>38.200000000000003</v>
      </c>
      <c r="D26" s="3">
        <v>36.4</v>
      </c>
      <c r="E26" s="3">
        <f t="shared" si="2"/>
        <v>3.1999999999999957</v>
      </c>
      <c r="F26" s="3">
        <f t="shared" si="2"/>
        <v>1.8000000000000043</v>
      </c>
      <c r="G26" s="3">
        <f t="shared" si="3"/>
        <v>36.4</v>
      </c>
    </row>
    <row r="27" spans="1:7" x14ac:dyDescent="0.35">
      <c r="A27" s="4" t="s">
        <v>3560</v>
      </c>
      <c r="B27" s="3">
        <v>36.5</v>
      </c>
      <c r="C27" s="3">
        <v>35.200000000000003</v>
      </c>
      <c r="D27" s="3">
        <v>34.200000000000003</v>
      </c>
      <c r="E27" s="3">
        <f t="shared" si="2"/>
        <v>1.2999999999999972</v>
      </c>
      <c r="F27" s="3">
        <f t="shared" si="2"/>
        <v>1</v>
      </c>
      <c r="G27" s="3">
        <f t="shared" si="3"/>
        <v>34.200000000000003</v>
      </c>
    </row>
    <row r="28" spans="1:7" x14ac:dyDescent="0.35">
      <c r="A28" s="4" t="s">
        <v>3561</v>
      </c>
      <c r="B28" s="3">
        <v>43.4</v>
      </c>
      <c r="C28" s="3">
        <v>39.1</v>
      </c>
      <c r="D28" s="3">
        <v>35.9</v>
      </c>
      <c r="E28" s="3">
        <f t="shared" si="2"/>
        <v>4.2999999999999972</v>
      </c>
      <c r="F28" s="3">
        <f t="shared" si="2"/>
        <v>3.2000000000000028</v>
      </c>
      <c r="G28" s="3">
        <f t="shared" si="3"/>
        <v>35.9</v>
      </c>
    </row>
    <row r="29" spans="1:7" x14ac:dyDescent="0.35">
      <c r="A29" s="4" t="s">
        <v>3562</v>
      </c>
      <c r="B29" s="3">
        <v>38.4</v>
      </c>
      <c r="C29" s="3">
        <v>34.5</v>
      </c>
      <c r="D29" s="3">
        <v>32.9</v>
      </c>
      <c r="E29" s="3">
        <f t="shared" si="2"/>
        <v>3.8999999999999986</v>
      </c>
      <c r="F29" s="3">
        <f t="shared" si="2"/>
        <v>1.6000000000000014</v>
      </c>
      <c r="G29" s="3">
        <f t="shared" si="3"/>
        <v>32.9</v>
      </c>
    </row>
    <row r="30" spans="1:7" x14ac:dyDescent="0.35">
      <c r="A30" s="4" t="s">
        <v>3563</v>
      </c>
      <c r="B30" s="3">
        <v>33</v>
      </c>
      <c r="C30" s="3">
        <v>33</v>
      </c>
      <c r="D30" s="3">
        <v>32</v>
      </c>
      <c r="E30" s="3">
        <f t="shared" si="2"/>
        <v>0</v>
      </c>
      <c r="F30" s="3">
        <f t="shared" si="2"/>
        <v>1</v>
      </c>
      <c r="G30" s="3">
        <f t="shared" si="3"/>
        <v>32</v>
      </c>
    </row>
    <row r="31" spans="1:7" x14ac:dyDescent="0.35">
      <c r="A31" s="4" t="s">
        <v>3564</v>
      </c>
      <c r="B31" s="3">
        <v>34.6</v>
      </c>
      <c r="C31" s="3">
        <v>34</v>
      </c>
      <c r="D31" s="3">
        <v>32.4</v>
      </c>
      <c r="E31" s="3">
        <f t="shared" si="2"/>
        <v>0.60000000000000142</v>
      </c>
      <c r="F31" s="3">
        <f t="shared" si="2"/>
        <v>1.6000000000000014</v>
      </c>
      <c r="G31" s="3">
        <f t="shared" si="3"/>
        <v>32.4</v>
      </c>
    </row>
    <row r="32" spans="1:7" x14ac:dyDescent="0.35">
      <c r="A32" s="4" t="s">
        <v>3565</v>
      </c>
      <c r="B32" s="3">
        <v>34</v>
      </c>
      <c r="C32" s="3">
        <v>33</v>
      </c>
      <c r="D32" s="3">
        <v>30.2</v>
      </c>
      <c r="E32" s="3">
        <f t="shared" si="2"/>
        <v>1</v>
      </c>
      <c r="F32" s="3">
        <f t="shared" si="2"/>
        <v>2.8000000000000007</v>
      </c>
      <c r="G32" s="3">
        <f t="shared" si="3"/>
        <v>30.2</v>
      </c>
    </row>
    <row r="33" spans="1:7" x14ac:dyDescent="0.35">
      <c r="A33" s="4" t="s">
        <v>3566</v>
      </c>
      <c r="B33" s="3">
        <v>44.3</v>
      </c>
      <c r="C33" s="3">
        <v>34.4</v>
      </c>
      <c r="D33" s="3">
        <v>31.1</v>
      </c>
      <c r="E33" s="3">
        <f t="shared" si="2"/>
        <v>9.8999999999999986</v>
      </c>
      <c r="F33" s="3">
        <f t="shared" si="2"/>
        <v>3.2999999999999972</v>
      </c>
      <c r="G33" s="3">
        <f t="shared" si="3"/>
        <v>31.1</v>
      </c>
    </row>
    <row r="34" spans="1:7" x14ac:dyDescent="0.35">
      <c r="A34" s="4" t="s">
        <v>3567</v>
      </c>
      <c r="B34" s="3">
        <v>50.2</v>
      </c>
      <c r="C34" s="3">
        <v>25.1</v>
      </c>
      <c r="D34" s="3">
        <v>23.3</v>
      </c>
      <c r="E34" s="3">
        <f t="shared" si="2"/>
        <v>25.1</v>
      </c>
      <c r="F34" s="3">
        <f t="shared" si="2"/>
        <v>1.8000000000000007</v>
      </c>
      <c r="G34" s="3">
        <f t="shared" si="3"/>
        <v>23.3</v>
      </c>
    </row>
    <row r="35" spans="1:7" x14ac:dyDescent="0.35">
      <c r="A35" s="4" t="s">
        <v>3568</v>
      </c>
      <c r="B35" s="3">
        <v>18.5</v>
      </c>
      <c r="C35" s="3">
        <v>18.5</v>
      </c>
      <c r="D35" s="3">
        <v>17.8</v>
      </c>
      <c r="E35" s="3">
        <f t="shared" si="2"/>
        <v>0</v>
      </c>
      <c r="F35" s="3">
        <f t="shared" si="2"/>
        <v>0.69999999999999929</v>
      </c>
      <c r="G35" s="3">
        <f t="shared" si="3"/>
        <v>17.8</v>
      </c>
    </row>
    <row r="36" spans="1:7" x14ac:dyDescent="0.35">
      <c r="A36" s="4" t="s">
        <v>3569</v>
      </c>
      <c r="B36" s="3">
        <v>32.1</v>
      </c>
      <c r="C36" s="3">
        <v>27.4</v>
      </c>
      <c r="D36" s="3">
        <v>26.7</v>
      </c>
      <c r="E36" s="3">
        <f t="shared" si="2"/>
        <v>4.7000000000000028</v>
      </c>
      <c r="F36" s="3">
        <f t="shared" si="2"/>
        <v>0.69999999999999929</v>
      </c>
      <c r="G36" s="3">
        <f t="shared" si="3"/>
        <v>26.7</v>
      </c>
    </row>
    <row r="37" spans="1:7" x14ac:dyDescent="0.35">
      <c r="A37" s="4" t="s">
        <v>3570</v>
      </c>
      <c r="B37" s="3">
        <v>26</v>
      </c>
      <c r="C37" s="3">
        <v>25.7</v>
      </c>
      <c r="D37" s="3">
        <v>24.2</v>
      </c>
      <c r="E37" s="3">
        <f t="shared" si="2"/>
        <v>0.30000000000000071</v>
      </c>
      <c r="F37" s="3">
        <f t="shared" si="2"/>
        <v>1.5</v>
      </c>
      <c r="G37" s="3">
        <f t="shared" si="3"/>
        <v>24.2</v>
      </c>
    </row>
    <row r="38" spans="1:7" x14ac:dyDescent="0.35">
      <c r="A38" s="4" t="s">
        <v>3571</v>
      </c>
      <c r="B38" s="3">
        <v>25</v>
      </c>
      <c r="C38" s="3">
        <v>25</v>
      </c>
      <c r="D38" s="3">
        <v>24.8</v>
      </c>
      <c r="E38" s="3">
        <f t="shared" si="2"/>
        <v>0</v>
      </c>
      <c r="F38" s="3">
        <f t="shared" si="2"/>
        <v>0.19999999999999929</v>
      </c>
      <c r="G38" s="3">
        <f t="shared" si="3"/>
        <v>24.8</v>
      </c>
    </row>
    <row r="39" spans="1:7" x14ac:dyDescent="0.35">
      <c r="A39" s="4" t="s">
        <v>3572</v>
      </c>
      <c r="B39" s="3">
        <v>23.2</v>
      </c>
      <c r="C39" s="3">
        <v>23.1</v>
      </c>
      <c r="D39" s="3">
        <v>22.5</v>
      </c>
      <c r="E39" s="3">
        <f t="shared" si="2"/>
        <v>9.9999999999997868E-2</v>
      </c>
      <c r="F39" s="3">
        <f t="shared" si="2"/>
        <v>0.60000000000000142</v>
      </c>
      <c r="G39" s="3">
        <f t="shared" si="3"/>
        <v>22.5</v>
      </c>
    </row>
    <row r="40" spans="1:7" x14ac:dyDescent="0.35">
      <c r="A40" s="4" t="s">
        <v>3573</v>
      </c>
      <c r="B40" s="3">
        <v>26.7</v>
      </c>
      <c r="C40" s="3">
        <v>23.4</v>
      </c>
      <c r="D40" s="3">
        <v>22.2</v>
      </c>
      <c r="E40" s="3">
        <f t="shared" si="2"/>
        <v>3.3000000000000007</v>
      </c>
      <c r="F40" s="3">
        <f t="shared" si="2"/>
        <v>1.1999999999999993</v>
      </c>
      <c r="G40" s="3">
        <f t="shared" si="3"/>
        <v>22.2</v>
      </c>
    </row>
    <row r="41" spans="1:7" x14ac:dyDescent="0.35">
      <c r="A41" s="4" t="s">
        <v>3574</v>
      </c>
      <c r="B41" s="3">
        <v>21.3</v>
      </c>
      <c r="C41" s="3">
        <v>21.1</v>
      </c>
      <c r="D41" s="3">
        <v>20.3</v>
      </c>
      <c r="E41" s="3">
        <f t="shared" si="2"/>
        <v>0.19999999999999929</v>
      </c>
      <c r="F41" s="3">
        <f t="shared" si="2"/>
        <v>0.80000000000000071</v>
      </c>
      <c r="G41" s="3">
        <f t="shared" si="3"/>
        <v>20.3</v>
      </c>
    </row>
    <row r="42" spans="1:7" x14ac:dyDescent="0.35">
      <c r="A42" s="4" t="s">
        <v>3575</v>
      </c>
      <c r="B42" s="3">
        <v>21.2</v>
      </c>
      <c r="C42" s="3">
        <v>20.7</v>
      </c>
      <c r="D42" s="3">
        <v>19.2</v>
      </c>
      <c r="E42" s="3">
        <f t="shared" si="2"/>
        <v>0.5</v>
      </c>
      <c r="F42" s="3">
        <f t="shared" si="2"/>
        <v>1.5</v>
      </c>
      <c r="G42" s="3">
        <f t="shared" si="3"/>
        <v>19.2</v>
      </c>
    </row>
    <row r="43" spans="1:7" x14ac:dyDescent="0.35">
      <c r="A43" s="4" t="s">
        <v>3576</v>
      </c>
      <c r="B43" s="3">
        <v>21.4</v>
      </c>
      <c r="C43" s="3">
        <v>19.3</v>
      </c>
      <c r="D43" s="3">
        <v>18.8</v>
      </c>
      <c r="E43" s="3">
        <f t="shared" si="2"/>
        <v>2.0999999999999979</v>
      </c>
      <c r="F43" s="3">
        <f t="shared" si="2"/>
        <v>0.5</v>
      </c>
      <c r="G43" s="3">
        <f t="shared" si="3"/>
        <v>18.8</v>
      </c>
    </row>
    <row r="44" spans="1:7" x14ac:dyDescent="0.35">
      <c r="A44" s="4" t="s">
        <v>3577</v>
      </c>
      <c r="B44" s="3">
        <v>19.3</v>
      </c>
      <c r="C44" s="3">
        <v>17.600000000000001</v>
      </c>
      <c r="D44" s="3">
        <v>17.2</v>
      </c>
      <c r="E44" s="3">
        <f t="shared" si="2"/>
        <v>1.6999999999999993</v>
      </c>
      <c r="F44" s="3">
        <f t="shared" si="2"/>
        <v>0.40000000000000213</v>
      </c>
      <c r="G44" s="3">
        <f t="shared" si="3"/>
        <v>17.2</v>
      </c>
    </row>
    <row r="45" spans="1:7" x14ac:dyDescent="0.35">
      <c r="A45" s="4" t="s">
        <v>3578</v>
      </c>
      <c r="B45" s="3">
        <v>16.5</v>
      </c>
      <c r="C45" s="3">
        <v>16.2</v>
      </c>
      <c r="D45" s="3">
        <v>15</v>
      </c>
      <c r="E45" s="3">
        <f t="shared" si="2"/>
        <v>0.30000000000000071</v>
      </c>
      <c r="F45" s="3">
        <f t="shared" si="2"/>
        <v>1.1999999999999993</v>
      </c>
      <c r="G45" s="3">
        <f t="shared" si="3"/>
        <v>15</v>
      </c>
    </row>
    <row r="46" spans="1:7" x14ac:dyDescent="0.35">
      <c r="A46" s="4" t="s">
        <v>3579</v>
      </c>
      <c r="B46" s="3">
        <v>14.5</v>
      </c>
      <c r="C46" s="3">
        <v>14.5</v>
      </c>
      <c r="D46" s="3">
        <v>14.5</v>
      </c>
      <c r="E46" s="3">
        <f t="shared" si="2"/>
        <v>0</v>
      </c>
      <c r="F46" s="3">
        <f t="shared" si="2"/>
        <v>0</v>
      </c>
      <c r="G46" s="3">
        <f t="shared" si="3"/>
        <v>14.5</v>
      </c>
    </row>
    <row r="47" spans="1:7" x14ac:dyDescent="0.35">
      <c r="A47" s="4" t="s">
        <v>3580</v>
      </c>
      <c r="B47" s="3">
        <v>15</v>
      </c>
      <c r="C47" s="3">
        <v>15</v>
      </c>
      <c r="D47" s="3">
        <v>15</v>
      </c>
      <c r="E47" s="3">
        <f t="shared" si="2"/>
        <v>0</v>
      </c>
      <c r="F47" s="3">
        <f t="shared" si="2"/>
        <v>0</v>
      </c>
      <c r="G47" s="3">
        <f t="shared" si="3"/>
        <v>15</v>
      </c>
    </row>
    <row r="48" spans="1:7" x14ac:dyDescent="0.35">
      <c r="A48" s="4" t="s">
        <v>3581</v>
      </c>
      <c r="B48" s="3">
        <v>25.5</v>
      </c>
      <c r="C48" s="3">
        <v>17.600000000000001</v>
      </c>
      <c r="D48" s="3">
        <v>16.100000000000001</v>
      </c>
      <c r="E48" s="3">
        <f t="shared" si="2"/>
        <v>7.8999999999999986</v>
      </c>
      <c r="F48" s="3">
        <f t="shared" si="2"/>
        <v>1.5</v>
      </c>
      <c r="G48" s="3">
        <f t="shared" si="3"/>
        <v>16.100000000000001</v>
      </c>
    </row>
    <row r="49" spans="1:8" x14ac:dyDescent="0.35">
      <c r="A49" s="4" t="s">
        <v>3582</v>
      </c>
      <c r="B49" s="3">
        <v>16.7</v>
      </c>
      <c r="C49" s="3">
        <v>16.7</v>
      </c>
      <c r="D49" s="3">
        <v>16.399999999999999</v>
      </c>
      <c r="E49" s="3">
        <f t="shared" si="2"/>
        <v>0</v>
      </c>
      <c r="F49" s="3">
        <f t="shared" si="2"/>
        <v>0.30000000000000071</v>
      </c>
      <c r="G49" s="3">
        <f t="shared" si="3"/>
        <v>16.399999999999999</v>
      </c>
    </row>
    <row r="50" spans="1:8" x14ac:dyDescent="0.35">
      <c r="A50" s="4" t="s">
        <v>3583</v>
      </c>
      <c r="B50" s="3">
        <v>16.3</v>
      </c>
      <c r="C50" s="3">
        <v>16.3</v>
      </c>
      <c r="D50" s="3">
        <v>15.8</v>
      </c>
      <c r="E50" s="3">
        <f t="shared" si="2"/>
        <v>0</v>
      </c>
      <c r="F50" s="3">
        <f t="shared" si="2"/>
        <v>0.5</v>
      </c>
      <c r="G50" s="3">
        <f t="shared" si="3"/>
        <v>15.8</v>
      </c>
    </row>
    <row r="51" spans="1:8" x14ac:dyDescent="0.35">
      <c r="A51" s="4" t="s">
        <v>3584</v>
      </c>
      <c r="B51" s="3">
        <v>17.2</v>
      </c>
      <c r="C51" s="3">
        <v>17</v>
      </c>
      <c r="D51" s="3">
        <v>15.9</v>
      </c>
      <c r="E51" s="3">
        <f t="shared" si="2"/>
        <v>0.19999999999999929</v>
      </c>
      <c r="F51" s="3">
        <f t="shared" si="2"/>
        <v>1.0999999999999996</v>
      </c>
      <c r="G51" s="3">
        <f t="shared" si="3"/>
        <v>15.9</v>
      </c>
    </row>
    <row r="52" spans="1:8" x14ac:dyDescent="0.35">
      <c r="A52" s="4" t="s">
        <v>3585</v>
      </c>
      <c r="B52" s="3">
        <v>20.8</v>
      </c>
      <c r="C52" s="3">
        <v>16.5</v>
      </c>
      <c r="D52" s="3">
        <v>15.1</v>
      </c>
      <c r="E52" s="3">
        <f t="shared" si="2"/>
        <v>4.3000000000000007</v>
      </c>
      <c r="F52" s="3">
        <f t="shared" si="2"/>
        <v>1.4000000000000004</v>
      </c>
      <c r="G52" s="3">
        <f t="shared" si="3"/>
        <v>15.1</v>
      </c>
    </row>
    <row r="53" spans="1:8" x14ac:dyDescent="0.35">
      <c r="A53" s="4" t="s">
        <v>3586</v>
      </c>
      <c r="B53" s="3">
        <v>16.600000000000001</v>
      </c>
      <c r="C53" s="3">
        <v>16.100000000000001</v>
      </c>
      <c r="D53" s="3">
        <v>15.4</v>
      </c>
      <c r="E53" s="3">
        <f t="shared" si="2"/>
        <v>0.5</v>
      </c>
      <c r="F53" s="3">
        <f t="shared" si="2"/>
        <v>0.70000000000000107</v>
      </c>
      <c r="G53" s="3">
        <f t="shared" si="3"/>
        <v>15.4</v>
      </c>
    </row>
    <row r="54" spans="1:8" x14ac:dyDescent="0.35">
      <c r="A54" s="7" t="s">
        <v>3587</v>
      </c>
      <c r="B54" s="8">
        <v>16.5</v>
      </c>
      <c r="C54" s="8">
        <v>16.5</v>
      </c>
      <c r="D54" s="8">
        <v>16.100000000000001</v>
      </c>
      <c r="E54" s="8">
        <f t="shared" si="2"/>
        <v>0</v>
      </c>
      <c r="F54" s="8">
        <f t="shared" si="2"/>
        <v>0.39999999999999858</v>
      </c>
      <c r="G54" s="8">
        <f t="shared" si="3"/>
        <v>16.100000000000001</v>
      </c>
      <c r="H54" s="8" t="s">
        <v>3795</v>
      </c>
    </row>
    <row r="55" spans="1:8" x14ac:dyDescent="0.35">
      <c r="A55" s="5" t="s">
        <v>3588</v>
      </c>
      <c r="B55" s="3">
        <v>16.3</v>
      </c>
      <c r="C55" s="3">
        <v>16.3</v>
      </c>
      <c r="D55" s="3">
        <v>16.3</v>
      </c>
      <c r="E55" s="3">
        <f t="shared" si="2"/>
        <v>0</v>
      </c>
      <c r="F55" s="3">
        <f t="shared" si="2"/>
        <v>0</v>
      </c>
      <c r="G55" s="3">
        <f t="shared" si="3"/>
        <v>16.3</v>
      </c>
    </row>
    <row r="56" spans="1:8" x14ac:dyDescent="0.35">
      <c r="A56" s="5" t="s">
        <v>3589</v>
      </c>
      <c r="B56" s="3">
        <v>17.7</v>
      </c>
      <c r="C56" s="3">
        <v>17.600000000000001</v>
      </c>
      <c r="D56" s="3">
        <v>17.2</v>
      </c>
      <c r="E56" s="3">
        <f t="shared" si="2"/>
        <v>9.9999999999997868E-2</v>
      </c>
      <c r="F56" s="3">
        <f t="shared" si="2"/>
        <v>0.40000000000000213</v>
      </c>
      <c r="G56" s="3">
        <f t="shared" si="3"/>
        <v>17.2</v>
      </c>
    </row>
    <row r="57" spans="1:8" x14ac:dyDescent="0.35">
      <c r="A57" s="5" t="s">
        <v>3590</v>
      </c>
      <c r="B57" s="3">
        <v>17.7</v>
      </c>
      <c r="C57" s="3">
        <v>17.399999999999999</v>
      </c>
      <c r="D57" s="3">
        <v>16.3</v>
      </c>
      <c r="E57" s="3">
        <f t="shared" si="2"/>
        <v>0.30000000000000071</v>
      </c>
      <c r="F57" s="3">
        <f t="shared" si="2"/>
        <v>1.0999999999999979</v>
      </c>
      <c r="G57" s="3">
        <f t="shared" si="3"/>
        <v>16.3</v>
      </c>
    </row>
    <row r="58" spans="1:8" x14ac:dyDescent="0.35">
      <c r="A58" s="5" t="s">
        <v>3591</v>
      </c>
      <c r="B58" s="3">
        <v>15.9</v>
      </c>
      <c r="C58" s="3">
        <v>15.5</v>
      </c>
      <c r="D58" s="3">
        <v>14</v>
      </c>
      <c r="E58" s="3">
        <f t="shared" si="2"/>
        <v>0.40000000000000036</v>
      </c>
      <c r="F58" s="3">
        <f t="shared" si="2"/>
        <v>1.5</v>
      </c>
      <c r="G58" s="3">
        <f t="shared" si="3"/>
        <v>14</v>
      </c>
    </row>
    <row r="59" spans="1:8" x14ac:dyDescent="0.35">
      <c r="A59" s="5" t="s">
        <v>3592</v>
      </c>
      <c r="B59" s="3">
        <v>16.2</v>
      </c>
      <c r="C59" s="3">
        <v>15</v>
      </c>
      <c r="D59" s="3">
        <v>14.1</v>
      </c>
      <c r="E59" s="3">
        <f t="shared" si="2"/>
        <v>1.1999999999999993</v>
      </c>
      <c r="F59" s="3">
        <f t="shared" si="2"/>
        <v>0.90000000000000036</v>
      </c>
      <c r="G59" s="3">
        <f t="shared" si="3"/>
        <v>14.1</v>
      </c>
    </row>
    <row r="60" spans="1:8" x14ac:dyDescent="0.35">
      <c r="A60" s="5" t="s">
        <v>3593</v>
      </c>
      <c r="B60" s="3">
        <v>14.8</v>
      </c>
      <c r="C60" s="3">
        <v>14.4</v>
      </c>
      <c r="D60" s="3">
        <v>13</v>
      </c>
      <c r="E60" s="3">
        <f t="shared" si="2"/>
        <v>0.40000000000000036</v>
      </c>
      <c r="F60" s="3">
        <f t="shared" si="2"/>
        <v>1.4000000000000004</v>
      </c>
      <c r="G60" s="3">
        <f t="shared" si="3"/>
        <v>13</v>
      </c>
    </row>
    <row r="61" spans="1:8" x14ac:dyDescent="0.35">
      <c r="A61" s="5" t="s">
        <v>3594</v>
      </c>
      <c r="B61" s="3">
        <v>18.600000000000001</v>
      </c>
      <c r="C61" s="3">
        <v>18.600000000000001</v>
      </c>
      <c r="D61" s="3">
        <v>18.3</v>
      </c>
      <c r="E61" s="3">
        <f t="shared" si="2"/>
        <v>0</v>
      </c>
      <c r="F61" s="3">
        <f t="shared" si="2"/>
        <v>0.30000000000000071</v>
      </c>
      <c r="G61" s="3">
        <f t="shared" si="3"/>
        <v>18.3</v>
      </c>
    </row>
    <row r="62" spans="1:8" x14ac:dyDescent="0.35">
      <c r="A62" s="5" t="s">
        <v>3595</v>
      </c>
      <c r="B62" s="3">
        <v>32</v>
      </c>
      <c r="C62" s="3">
        <v>22.2</v>
      </c>
      <c r="D62" s="3">
        <v>21.5</v>
      </c>
      <c r="E62" s="3">
        <f t="shared" si="2"/>
        <v>9.8000000000000007</v>
      </c>
      <c r="F62" s="3">
        <f t="shared" si="2"/>
        <v>0.69999999999999929</v>
      </c>
      <c r="G62" s="3">
        <f t="shared" si="3"/>
        <v>21.5</v>
      </c>
    </row>
    <row r="63" spans="1:8" x14ac:dyDescent="0.35">
      <c r="A63" s="5" t="s">
        <v>3596</v>
      </c>
      <c r="B63" s="3">
        <v>29.9</v>
      </c>
      <c r="C63" s="3">
        <v>28</v>
      </c>
      <c r="D63" s="3">
        <v>26.2</v>
      </c>
      <c r="E63" s="3">
        <f t="shared" si="2"/>
        <v>1.8999999999999986</v>
      </c>
      <c r="F63" s="3">
        <f t="shared" si="2"/>
        <v>1.8000000000000007</v>
      </c>
      <c r="G63" s="3">
        <f t="shared" si="3"/>
        <v>26.2</v>
      </c>
    </row>
    <row r="64" spans="1:8" x14ac:dyDescent="0.35">
      <c r="A64" s="5" t="s">
        <v>3597</v>
      </c>
      <c r="B64" s="3">
        <v>28.1</v>
      </c>
      <c r="C64" s="3">
        <v>25.2</v>
      </c>
      <c r="D64" s="3">
        <v>21.5</v>
      </c>
      <c r="E64" s="3">
        <f t="shared" si="2"/>
        <v>2.9000000000000021</v>
      </c>
      <c r="F64" s="3">
        <f t="shared" si="2"/>
        <v>3.6999999999999993</v>
      </c>
      <c r="G64" s="3">
        <f t="shared" si="3"/>
        <v>21.5</v>
      </c>
    </row>
    <row r="65" spans="1:7" x14ac:dyDescent="0.35">
      <c r="A65" s="5" t="s">
        <v>3598</v>
      </c>
      <c r="B65" s="3">
        <v>21.3</v>
      </c>
      <c r="C65" s="3">
        <v>21.2</v>
      </c>
      <c r="D65" s="3">
        <v>20.100000000000001</v>
      </c>
      <c r="E65" s="3">
        <f t="shared" si="2"/>
        <v>0.10000000000000142</v>
      </c>
      <c r="F65" s="3">
        <f t="shared" si="2"/>
        <v>1.0999999999999979</v>
      </c>
      <c r="G65" s="3">
        <f t="shared" si="3"/>
        <v>20.100000000000001</v>
      </c>
    </row>
    <row r="66" spans="1:7" x14ac:dyDescent="0.35">
      <c r="A66" s="5" t="s">
        <v>3599</v>
      </c>
      <c r="B66" s="3">
        <v>34.4</v>
      </c>
      <c r="C66" s="3">
        <v>23.2</v>
      </c>
      <c r="D66" s="3">
        <v>20.3</v>
      </c>
      <c r="E66" s="3">
        <f t="shared" si="2"/>
        <v>11.2</v>
      </c>
      <c r="F66" s="3">
        <f t="shared" si="2"/>
        <v>2.8999999999999986</v>
      </c>
      <c r="G66" s="3">
        <f t="shared" si="3"/>
        <v>20.3</v>
      </c>
    </row>
    <row r="67" spans="1:7" x14ac:dyDescent="0.35">
      <c r="A67" s="5" t="s">
        <v>3600</v>
      </c>
      <c r="B67" s="3">
        <v>23.8</v>
      </c>
      <c r="C67" s="3">
        <v>17.399999999999999</v>
      </c>
      <c r="D67" s="3">
        <v>16.600000000000001</v>
      </c>
      <c r="E67" s="3">
        <f t="shared" si="2"/>
        <v>6.4000000000000021</v>
      </c>
      <c r="F67" s="3">
        <f t="shared" si="2"/>
        <v>0.79999999999999716</v>
      </c>
      <c r="G67" s="3">
        <f t="shared" si="3"/>
        <v>16.600000000000001</v>
      </c>
    </row>
    <row r="68" spans="1:7" x14ac:dyDescent="0.35">
      <c r="A68" s="5" t="s">
        <v>3601</v>
      </c>
      <c r="B68" s="3">
        <v>25.9</v>
      </c>
      <c r="C68" s="3">
        <v>23.3</v>
      </c>
      <c r="D68" s="3">
        <v>20.7</v>
      </c>
      <c r="E68" s="3">
        <f t="shared" si="2"/>
        <v>2.5999999999999979</v>
      </c>
      <c r="F68" s="3">
        <f t="shared" si="2"/>
        <v>2.6000000000000014</v>
      </c>
      <c r="G68" s="3">
        <f t="shared" si="3"/>
        <v>20.7</v>
      </c>
    </row>
    <row r="69" spans="1:7" x14ac:dyDescent="0.35">
      <c r="A69" s="5" t="s">
        <v>3602</v>
      </c>
      <c r="B69" s="3">
        <v>28.1</v>
      </c>
      <c r="C69" s="3">
        <v>28.1</v>
      </c>
      <c r="D69" s="3">
        <v>27.6</v>
      </c>
      <c r="E69" s="3">
        <f t="shared" si="2"/>
        <v>0</v>
      </c>
      <c r="F69" s="3">
        <f t="shared" si="2"/>
        <v>0.5</v>
      </c>
      <c r="G69" s="3">
        <f t="shared" si="3"/>
        <v>27.6</v>
      </c>
    </row>
    <row r="70" spans="1:7" x14ac:dyDescent="0.35">
      <c r="A70" s="5" t="s">
        <v>3603</v>
      </c>
      <c r="B70" s="3">
        <v>28.8</v>
      </c>
      <c r="C70" s="3">
        <v>28.6</v>
      </c>
      <c r="D70" s="3">
        <v>26.7</v>
      </c>
      <c r="E70" s="3">
        <f t="shared" si="2"/>
        <v>0.19999999999999929</v>
      </c>
      <c r="F70" s="3">
        <f t="shared" si="2"/>
        <v>1.9000000000000021</v>
      </c>
      <c r="G70" s="3">
        <f t="shared" si="3"/>
        <v>26.7</v>
      </c>
    </row>
    <row r="71" spans="1:7" x14ac:dyDescent="0.35">
      <c r="A71" s="5" t="s">
        <v>3604</v>
      </c>
      <c r="B71" s="3">
        <v>20.399999999999999</v>
      </c>
      <c r="C71" s="3">
        <v>20.399999999999999</v>
      </c>
      <c r="D71" s="3">
        <v>20.2</v>
      </c>
      <c r="E71" s="3">
        <f t="shared" si="2"/>
        <v>0</v>
      </c>
      <c r="F71" s="3">
        <f t="shared" si="2"/>
        <v>0.19999999999999929</v>
      </c>
      <c r="G71" s="3">
        <f t="shared" si="3"/>
        <v>20.2</v>
      </c>
    </row>
    <row r="72" spans="1:7" x14ac:dyDescent="0.35">
      <c r="A72" s="5" t="s">
        <v>3605</v>
      </c>
      <c r="B72" s="3">
        <v>24.8</v>
      </c>
      <c r="C72" s="3">
        <v>22.7</v>
      </c>
      <c r="D72" s="3">
        <v>21.8</v>
      </c>
      <c r="E72" s="3">
        <f t="shared" si="2"/>
        <v>2.1000000000000014</v>
      </c>
      <c r="F72" s="3">
        <f t="shared" si="2"/>
        <v>0.89999999999999858</v>
      </c>
      <c r="G72" s="3">
        <f t="shared" si="3"/>
        <v>21.8</v>
      </c>
    </row>
    <row r="73" spans="1:7" x14ac:dyDescent="0.35">
      <c r="A73" s="5" t="s">
        <v>3606</v>
      </c>
      <c r="B73" s="3">
        <v>26.6</v>
      </c>
      <c r="C73" s="3">
        <v>24.2</v>
      </c>
      <c r="D73" s="3">
        <v>23.2</v>
      </c>
      <c r="E73" s="3">
        <f t="shared" si="2"/>
        <v>2.4000000000000021</v>
      </c>
      <c r="F73" s="3">
        <f t="shared" si="2"/>
        <v>1</v>
      </c>
      <c r="G73" s="3">
        <f t="shared" si="3"/>
        <v>23.2</v>
      </c>
    </row>
    <row r="74" spans="1:7" x14ac:dyDescent="0.35">
      <c r="A74" s="5" t="s">
        <v>3607</v>
      </c>
      <c r="B74" s="3">
        <v>33.299999999999997</v>
      </c>
      <c r="C74" s="3">
        <v>31.9</v>
      </c>
      <c r="D74" s="3">
        <v>29.2</v>
      </c>
      <c r="E74" s="3">
        <f t="shared" si="2"/>
        <v>1.3999999999999986</v>
      </c>
      <c r="F74" s="3">
        <f t="shared" si="2"/>
        <v>2.6999999999999993</v>
      </c>
      <c r="G74" s="3">
        <f t="shared" si="3"/>
        <v>29.2</v>
      </c>
    </row>
    <row r="75" spans="1:7" x14ac:dyDescent="0.35">
      <c r="A75" s="5" t="s">
        <v>3608</v>
      </c>
      <c r="B75" s="3">
        <v>29.1</v>
      </c>
      <c r="C75" s="3">
        <v>27</v>
      </c>
      <c r="D75" s="3">
        <v>25.4</v>
      </c>
      <c r="E75" s="3">
        <f t="shared" si="2"/>
        <v>2.1000000000000014</v>
      </c>
      <c r="F75" s="3">
        <f t="shared" si="2"/>
        <v>1.6000000000000014</v>
      </c>
      <c r="G75" s="3">
        <f t="shared" si="3"/>
        <v>25.4</v>
      </c>
    </row>
    <row r="76" spans="1:7" x14ac:dyDescent="0.35">
      <c r="A76" s="5" t="s">
        <v>3609</v>
      </c>
      <c r="B76" s="3">
        <v>29.9</v>
      </c>
      <c r="C76" s="3">
        <v>28</v>
      </c>
      <c r="D76" s="3">
        <v>25.7</v>
      </c>
      <c r="E76" s="3">
        <f t="shared" si="2"/>
        <v>1.8999999999999986</v>
      </c>
      <c r="F76" s="3">
        <f t="shared" si="2"/>
        <v>2.3000000000000007</v>
      </c>
      <c r="G76" s="3">
        <f t="shared" si="3"/>
        <v>25.7</v>
      </c>
    </row>
    <row r="77" spans="1:7" x14ac:dyDescent="0.35">
      <c r="A77" s="5" t="s">
        <v>3610</v>
      </c>
      <c r="B77" s="3">
        <v>26.9</v>
      </c>
      <c r="C77" s="3">
        <v>26.2</v>
      </c>
      <c r="D77" s="3">
        <v>24.2</v>
      </c>
      <c r="E77" s="3">
        <f t="shared" ref="E77:F132" si="4">B77-C77</f>
        <v>0.69999999999999929</v>
      </c>
      <c r="F77" s="3">
        <f t="shared" si="4"/>
        <v>2</v>
      </c>
      <c r="G77" s="3">
        <f t="shared" ref="G77:G132" si="5">D77</f>
        <v>24.2</v>
      </c>
    </row>
    <row r="78" spans="1:7" x14ac:dyDescent="0.35">
      <c r="A78" s="5" t="s">
        <v>3611</v>
      </c>
      <c r="B78" s="3">
        <v>42.4</v>
      </c>
      <c r="C78" s="3">
        <v>27.8</v>
      </c>
      <c r="D78" s="3">
        <v>24.4</v>
      </c>
      <c r="E78" s="3">
        <f t="shared" si="4"/>
        <v>14.599999999999998</v>
      </c>
      <c r="F78" s="3">
        <f t="shared" si="4"/>
        <v>3.4000000000000021</v>
      </c>
      <c r="G78" s="3">
        <f t="shared" si="5"/>
        <v>24.4</v>
      </c>
    </row>
    <row r="79" spans="1:7" x14ac:dyDescent="0.35">
      <c r="A79" s="5" t="s">
        <v>3612</v>
      </c>
      <c r="B79" s="3">
        <v>27.2</v>
      </c>
      <c r="C79" s="3">
        <v>26</v>
      </c>
      <c r="D79" s="3">
        <v>25.2</v>
      </c>
      <c r="E79" s="3">
        <f t="shared" si="4"/>
        <v>1.1999999999999993</v>
      </c>
      <c r="F79" s="3">
        <f t="shared" si="4"/>
        <v>0.80000000000000071</v>
      </c>
      <c r="G79" s="3">
        <f t="shared" si="5"/>
        <v>25.2</v>
      </c>
    </row>
    <row r="80" spans="1:7" x14ac:dyDescent="0.35">
      <c r="A80" s="5" t="s">
        <v>3613</v>
      </c>
      <c r="B80" s="3">
        <v>20.7</v>
      </c>
      <c r="C80" s="3">
        <v>20.7</v>
      </c>
      <c r="D80" s="3">
        <v>20.7</v>
      </c>
      <c r="E80" s="3">
        <f t="shared" si="4"/>
        <v>0</v>
      </c>
      <c r="F80" s="3">
        <f t="shared" si="4"/>
        <v>0</v>
      </c>
      <c r="G80" s="3">
        <f t="shared" si="5"/>
        <v>20.7</v>
      </c>
    </row>
    <row r="81" spans="1:7" x14ac:dyDescent="0.35">
      <c r="A81" s="5" t="s">
        <v>3614</v>
      </c>
      <c r="B81" s="3">
        <v>30.6</v>
      </c>
      <c r="C81" s="3">
        <v>25.4</v>
      </c>
      <c r="D81" s="3">
        <v>24.3</v>
      </c>
      <c r="E81" s="3">
        <f t="shared" si="4"/>
        <v>5.2000000000000028</v>
      </c>
      <c r="F81" s="3">
        <f t="shared" si="4"/>
        <v>1.0999999999999979</v>
      </c>
      <c r="G81" s="3">
        <f t="shared" si="5"/>
        <v>24.3</v>
      </c>
    </row>
    <row r="82" spans="1:7" x14ac:dyDescent="0.35">
      <c r="A82" s="5" t="s">
        <v>3615</v>
      </c>
      <c r="B82" s="3">
        <v>27</v>
      </c>
      <c r="C82" s="3">
        <v>25.6</v>
      </c>
      <c r="D82" s="3">
        <v>23</v>
      </c>
      <c r="E82" s="3">
        <f t="shared" si="4"/>
        <v>1.3999999999999986</v>
      </c>
      <c r="F82" s="3">
        <f t="shared" si="4"/>
        <v>2.6000000000000014</v>
      </c>
      <c r="G82" s="3">
        <f t="shared" si="5"/>
        <v>23</v>
      </c>
    </row>
    <row r="83" spans="1:7" x14ac:dyDescent="0.35">
      <c r="A83" s="5" t="s">
        <v>3616</v>
      </c>
      <c r="B83" s="3">
        <v>38</v>
      </c>
      <c r="C83" s="3">
        <v>30.4</v>
      </c>
      <c r="D83" s="3">
        <v>25.7</v>
      </c>
      <c r="E83" s="3">
        <f t="shared" si="4"/>
        <v>7.6000000000000014</v>
      </c>
      <c r="F83" s="3">
        <f t="shared" si="4"/>
        <v>4.6999999999999993</v>
      </c>
      <c r="G83" s="3">
        <f t="shared" si="5"/>
        <v>25.7</v>
      </c>
    </row>
    <row r="84" spans="1:7" x14ac:dyDescent="0.35">
      <c r="A84" s="5" t="s">
        <v>3617</v>
      </c>
      <c r="B84" s="3">
        <v>24.5</v>
      </c>
      <c r="C84" s="3">
        <v>24.5</v>
      </c>
      <c r="D84" s="3">
        <v>24.3</v>
      </c>
      <c r="E84" s="3">
        <f t="shared" si="4"/>
        <v>0</v>
      </c>
      <c r="F84" s="3">
        <f t="shared" si="4"/>
        <v>0.19999999999999929</v>
      </c>
      <c r="G84" s="3">
        <f t="shared" si="5"/>
        <v>24.3</v>
      </c>
    </row>
    <row r="85" spans="1:7" x14ac:dyDescent="0.35">
      <c r="A85" s="5" t="s">
        <v>3618</v>
      </c>
      <c r="B85" s="3">
        <v>24.4</v>
      </c>
      <c r="C85" s="3">
        <v>24.4</v>
      </c>
      <c r="D85" s="3">
        <v>23.6</v>
      </c>
      <c r="E85" s="3">
        <f t="shared" si="4"/>
        <v>0</v>
      </c>
      <c r="F85" s="3">
        <f t="shared" si="4"/>
        <v>0.79999999999999716</v>
      </c>
      <c r="G85" s="3">
        <f t="shared" si="5"/>
        <v>23.6</v>
      </c>
    </row>
    <row r="86" spans="1:7" x14ac:dyDescent="0.35">
      <c r="A86" s="5" t="s">
        <v>3619</v>
      </c>
      <c r="B86" s="3">
        <v>27.3</v>
      </c>
      <c r="C86" s="3">
        <v>23.4</v>
      </c>
      <c r="D86" s="3">
        <v>20.9</v>
      </c>
      <c r="E86" s="3">
        <f t="shared" si="4"/>
        <v>3.9000000000000021</v>
      </c>
      <c r="F86" s="3">
        <f t="shared" si="4"/>
        <v>2.5</v>
      </c>
      <c r="G86" s="3">
        <f t="shared" si="5"/>
        <v>20.9</v>
      </c>
    </row>
    <row r="87" spans="1:7" x14ac:dyDescent="0.35">
      <c r="A87" s="5" t="s">
        <v>3620</v>
      </c>
      <c r="B87" s="3">
        <v>27.1</v>
      </c>
      <c r="C87" s="3">
        <v>26</v>
      </c>
      <c r="D87" s="3">
        <v>24.5</v>
      </c>
      <c r="E87" s="3">
        <f t="shared" si="4"/>
        <v>1.1000000000000014</v>
      </c>
      <c r="F87" s="3">
        <f t="shared" si="4"/>
        <v>1.5</v>
      </c>
      <c r="G87" s="3">
        <f t="shared" si="5"/>
        <v>24.5</v>
      </c>
    </row>
    <row r="88" spans="1:7" x14ac:dyDescent="0.35">
      <c r="A88" s="5" t="s">
        <v>3621</v>
      </c>
      <c r="B88" s="3">
        <v>28.8</v>
      </c>
      <c r="C88" s="3">
        <v>26</v>
      </c>
      <c r="D88" s="3">
        <v>22.6</v>
      </c>
      <c r="E88" s="3">
        <f t="shared" si="4"/>
        <v>2.8000000000000007</v>
      </c>
      <c r="F88" s="3">
        <f t="shared" si="4"/>
        <v>3.3999999999999986</v>
      </c>
      <c r="G88" s="3">
        <f t="shared" si="5"/>
        <v>22.6</v>
      </c>
    </row>
    <row r="89" spans="1:7" x14ac:dyDescent="0.35">
      <c r="A89" s="5" t="s">
        <v>3622</v>
      </c>
      <c r="B89" s="3">
        <v>18.899999999999999</v>
      </c>
      <c r="C89" s="3">
        <v>18.899999999999999</v>
      </c>
      <c r="D89" s="3">
        <v>18.100000000000001</v>
      </c>
      <c r="E89" s="3">
        <f t="shared" si="4"/>
        <v>0</v>
      </c>
      <c r="F89" s="3">
        <f t="shared" si="4"/>
        <v>0.79999999999999716</v>
      </c>
      <c r="G89" s="3">
        <f t="shared" si="5"/>
        <v>18.100000000000001</v>
      </c>
    </row>
    <row r="90" spans="1:7" x14ac:dyDescent="0.35">
      <c r="A90" s="5" t="s">
        <v>3623</v>
      </c>
      <c r="B90" s="3">
        <v>18.2</v>
      </c>
      <c r="C90" s="3">
        <v>18.2</v>
      </c>
      <c r="D90" s="3">
        <v>17.600000000000001</v>
      </c>
      <c r="E90" s="3">
        <f t="shared" si="4"/>
        <v>0</v>
      </c>
      <c r="F90" s="3">
        <f t="shared" si="4"/>
        <v>0.59999999999999787</v>
      </c>
      <c r="G90" s="3">
        <f t="shared" si="5"/>
        <v>17.600000000000001</v>
      </c>
    </row>
    <row r="91" spans="1:7" x14ac:dyDescent="0.35">
      <c r="A91" s="5" t="s">
        <v>3624</v>
      </c>
      <c r="B91" s="3">
        <v>22.4</v>
      </c>
      <c r="C91" s="3">
        <v>19.3</v>
      </c>
      <c r="D91" s="3">
        <v>17.8</v>
      </c>
      <c r="E91" s="3">
        <f t="shared" si="4"/>
        <v>3.0999999999999979</v>
      </c>
      <c r="F91" s="3">
        <f t="shared" si="4"/>
        <v>1.5</v>
      </c>
      <c r="G91" s="3">
        <f t="shared" si="5"/>
        <v>17.8</v>
      </c>
    </row>
    <row r="92" spans="1:7" x14ac:dyDescent="0.35">
      <c r="A92" s="5" t="s">
        <v>3625</v>
      </c>
      <c r="B92" s="3">
        <v>29</v>
      </c>
      <c r="C92" s="3">
        <v>23.7</v>
      </c>
      <c r="D92" s="3">
        <v>20.2</v>
      </c>
      <c r="E92" s="3">
        <f t="shared" si="4"/>
        <v>5.3000000000000007</v>
      </c>
      <c r="F92" s="3">
        <f t="shared" si="4"/>
        <v>3.5</v>
      </c>
      <c r="G92" s="3">
        <f t="shared" si="5"/>
        <v>20.2</v>
      </c>
    </row>
    <row r="93" spans="1:7" x14ac:dyDescent="0.35">
      <c r="A93" s="5" t="s">
        <v>3626</v>
      </c>
      <c r="B93" s="3">
        <v>22</v>
      </c>
      <c r="C93" s="3">
        <v>18.2</v>
      </c>
      <c r="D93" s="3">
        <v>17.3</v>
      </c>
      <c r="E93" s="3">
        <f t="shared" si="4"/>
        <v>3.8000000000000007</v>
      </c>
      <c r="F93" s="3">
        <f t="shared" si="4"/>
        <v>0.89999999999999858</v>
      </c>
      <c r="G93" s="3">
        <f t="shared" si="5"/>
        <v>17.3</v>
      </c>
    </row>
    <row r="94" spans="1:7" x14ac:dyDescent="0.35">
      <c r="A94" s="5" t="s">
        <v>3627</v>
      </c>
      <c r="B94" s="3">
        <v>30.2</v>
      </c>
      <c r="C94" s="3">
        <v>19.600000000000001</v>
      </c>
      <c r="D94" s="3">
        <v>18.5</v>
      </c>
      <c r="E94" s="3">
        <f t="shared" si="4"/>
        <v>10.599999999999998</v>
      </c>
      <c r="F94" s="3">
        <f t="shared" si="4"/>
        <v>1.1000000000000014</v>
      </c>
      <c r="G94" s="3">
        <f t="shared" si="5"/>
        <v>18.5</v>
      </c>
    </row>
    <row r="95" spans="1:7" x14ac:dyDescent="0.35">
      <c r="A95" s="5" t="s">
        <v>3628</v>
      </c>
      <c r="B95" s="3">
        <v>29.6</v>
      </c>
      <c r="C95" s="3">
        <v>27.7</v>
      </c>
      <c r="D95" s="3">
        <v>23.1</v>
      </c>
      <c r="E95" s="3">
        <f t="shared" si="4"/>
        <v>1.9000000000000021</v>
      </c>
      <c r="F95" s="3">
        <f t="shared" si="4"/>
        <v>4.5999999999999979</v>
      </c>
      <c r="G95" s="3">
        <f t="shared" si="5"/>
        <v>23.1</v>
      </c>
    </row>
    <row r="96" spans="1:7" x14ac:dyDescent="0.35">
      <c r="A96" s="5" t="s">
        <v>3629</v>
      </c>
      <c r="B96" s="3">
        <v>23.3</v>
      </c>
      <c r="C96" s="3">
        <v>18.399999999999999</v>
      </c>
      <c r="D96" s="3">
        <v>17.600000000000001</v>
      </c>
      <c r="E96" s="3">
        <f t="shared" si="4"/>
        <v>4.9000000000000021</v>
      </c>
      <c r="F96" s="3">
        <f t="shared" si="4"/>
        <v>0.79999999999999716</v>
      </c>
      <c r="G96" s="3">
        <f t="shared" si="5"/>
        <v>17.600000000000001</v>
      </c>
    </row>
    <row r="97" spans="1:7" x14ac:dyDescent="0.35">
      <c r="A97" s="5" t="s">
        <v>3630</v>
      </c>
      <c r="B97" s="3">
        <v>25.7</v>
      </c>
      <c r="C97" s="3">
        <v>19</v>
      </c>
      <c r="D97" s="3">
        <v>17.600000000000001</v>
      </c>
      <c r="E97" s="3">
        <f t="shared" si="4"/>
        <v>6.6999999999999993</v>
      </c>
      <c r="F97" s="3">
        <f t="shared" si="4"/>
        <v>1.3999999999999986</v>
      </c>
      <c r="G97" s="3">
        <f t="shared" si="5"/>
        <v>17.600000000000001</v>
      </c>
    </row>
    <row r="98" spans="1:7" x14ac:dyDescent="0.35">
      <c r="A98" s="5" t="s">
        <v>3631</v>
      </c>
      <c r="B98" s="3">
        <v>25.9</v>
      </c>
      <c r="C98" s="3">
        <v>18</v>
      </c>
      <c r="D98" s="3">
        <v>16.7</v>
      </c>
      <c r="E98" s="3">
        <f t="shared" si="4"/>
        <v>7.8999999999999986</v>
      </c>
      <c r="F98" s="3">
        <f t="shared" si="4"/>
        <v>1.3000000000000007</v>
      </c>
      <c r="G98" s="3">
        <f t="shared" si="5"/>
        <v>16.7</v>
      </c>
    </row>
    <row r="99" spans="1:7" x14ac:dyDescent="0.35">
      <c r="A99" s="5" t="s">
        <v>3632</v>
      </c>
      <c r="B99" s="3">
        <v>23</v>
      </c>
      <c r="C99" s="3">
        <v>19.7</v>
      </c>
      <c r="D99" s="3">
        <v>16.8</v>
      </c>
      <c r="E99" s="3">
        <f t="shared" si="4"/>
        <v>3.3000000000000007</v>
      </c>
      <c r="F99" s="3">
        <f t="shared" si="4"/>
        <v>2.8999999999999986</v>
      </c>
      <c r="G99" s="3">
        <f t="shared" si="5"/>
        <v>16.8</v>
      </c>
    </row>
    <row r="100" spans="1:7" x14ac:dyDescent="0.35">
      <c r="A100" s="5" t="s">
        <v>3633</v>
      </c>
      <c r="B100" s="3">
        <v>23.3</v>
      </c>
      <c r="C100" s="3">
        <v>21.4</v>
      </c>
      <c r="D100" s="3">
        <v>17.600000000000001</v>
      </c>
      <c r="E100" s="3">
        <f t="shared" si="4"/>
        <v>1.9000000000000021</v>
      </c>
      <c r="F100" s="3">
        <f t="shared" si="4"/>
        <v>3.7999999999999972</v>
      </c>
      <c r="G100" s="3">
        <f t="shared" si="5"/>
        <v>17.600000000000001</v>
      </c>
    </row>
    <row r="101" spans="1:7" x14ac:dyDescent="0.35">
      <c r="A101" s="5" t="s">
        <v>3634</v>
      </c>
      <c r="B101" s="3">
        <v>19.600000000000001</v>
      </c>
      <c r="C101" s="3">
        <v>17.899999999999999</v>
      </c>
      <c r="D101" s="3">
        <v>17.2</v>
      </c>
      <c r="E101" s="3">
        <f t="shared" si="4"/>
        <v>1.7000000000000028</v>
      </c>
      <c r="F101" s="3">
        <f t="shared" si="4"/>
        <v>0.69999999999999929</v>
      </c>
      <c r="G101" s="3">
        <f t="shared" si="5"/>
        <v>17.2</v>
      </c>
    </row>
    <row r="102" spans="1:7" x14ac:dyDescent="0.35">
      <c r="A102" s="5" t="s">
        <v>3635</v>
      </c>
      <c r="B102" s="3">
        <v>28.8</v>
      </c>
      <c r="C102" s="3">
        <v>19.899999999999999</v>
      </c>
      <c r="D102" s="3">
        <v>17.399999999999999</v>
      </c>
      <c r="E102" s="3">
        <f t="shared" si="4"/>
        <v>8.9000000000000021</v>
      </c>
      <c r="F102" s="3">
        <f t="shared" si="4"/>
        <v>2.5</v>
      </c>
      <c r="G102" s="3">
        <f t="shared" si="5"/>
        <v>17.399999999999999</v>
      </c>
    </row>
    <row r="103" spans="1:7" x14ac:dyDescent="0.35">
      <c r="A103" s="5" t="s">
        <v>3636</v>
      </c>
      <c r="B103" s="3">
        <v>33.1</v>
      </c>
      <c r="C103" s="3">
        <v>19.899999999999999</v>
      </c>
      <c r="D103" s="3">
        <v>19.7</v>
      </c>
      <c r="E103" s="3">
        <f t="shared" si="4"/>
        <v>13.200000000000003</v>
      </c>
      <c r="F103" s="3">
        <f t="shared" si="4"/>
        <v>0.19999999999999929</v>
      </c>
      <c r="G103" s="3">
        <f t="shared" si="5"/>
        <v>19.7</v>
      </c>
    </row>
    <row r="104" spans="1:7" x14ac:dyDescent="0.35">
      <c r="A104" s="5" t="s">
        <v>3637</v>
      </c>
      <c r="B104" s="3">
        <v>18.7</v>
      </c>
      <c r="C104" s="3">
        <v>18.7</v>
      </c>
      <c r="D104" s="3">
        <v>18.399999999999999</v>
      </c>
      <c r="E104" s="3">
        <f t="shared" si="4"/>
        <v>0</v>
      </c>
      <c r="F104" s="3">
        <f t="shared" si="4"/>
        <v>0.30000000000000071</v>
      </c>
      <c r="G104" s="3">
        <f t="shared" si="5"/>
        <v>18.399999999999999</v>
      </c>
    </row>
    <row r="105" spans="1:7" x14ac:dyDescent="0.35">
      <c r="A105" s="5" t="s">
        <v>3638</v>
      </c>
      <c r="B105" s="3">
        <v>23.9</v>
      </c>
      <c r="C105" s="3">
        <v>21.5</v>
      </c>
      <c r="D105" s="3">
        <v>19.3</v>
      </c>
      <c r="E105" s="3">
        <f t="shared" si="4"/>
        <v>2.3999999999999986</v>
      </c>
      <c r="F105" s="3">
        <f t="shared" si="4"/>
        <v>2.1999999999999993</v>
      </c>
      <c r="G105" s="3">
        <f t="shared" si="5"/>
        <v>19.3</v>
      </c>
    </row>
    <row r="106" spans="1:7" x14ac:dyDescent="0.35">
      <c r="A106" s="5" t="s">
        <v>3639</v>
      </c>
      <c r="B106" s="3">
        <v>31.3</v>
      </c>
      <c r="C106" s="3">
        <v>27.8</v>
      </c>
      <c r="D106" s="3">
        <v>25.8</v>
      </c>
      <c r="E106" s="3">
        <f t="shared" si="4"/>
        <v>3.5</v>
      </c>
      <c r="F106" s="3">
        <f t="shared" si="4"/>
        <v>2</v>
      </c>
      <c r="G106" s="3">
        <f t="shared" si="5"/>
        <v>25.8</v>
      </c>
    </row>
    <row r="107" spans="1:7" x14ac:dyDescent="0.35">
      <c r="A107" s="5" t="s">
        <v>3640</v>
      </c>
      <c r="B107" s="3">
        <v>37.200000000000003</v>
      </c>
      <c r="C107" s="3">
        <v>26.9</v>
      </c>
      <c r="D107" s="3">
        <v>25.1</v>
      </c>
      <c r="E107" s="3">
        <f t="shared" si="4"/>
        <v>10.300000000000004</v>
      </c>
      <c r="F107" s="3">
        <f t="shared" si="4"/>
        <v>1.7999999999999972</v>
      </c>
      <c r="G107" s="3">
        <f t="shared" si="5"/>
        <v>25.1</v>
      </c>
    </row>
    <row r="108" spans="1:7" x14ac:dyDescent="0.35">
      <c r="A108" s="5" t="s">
        <v>3641</v>
      </c>
      <c r="B108" s="3">
        <v>30.5</v>
      </c>
      <c r="C108" s="3">
        <v>28.3</v>
      </c>
      <c r="D108" s="3">
        <v>24.9</v>
      </c>
      <c r="E108" s="3">
        <f t="shared" si="4"/>
        <v>2.1999999999999993</v>
      </c>
      <c r="F108" s="3">
        <f t="shared" si="4"/>
        <v>3.4000000000000021</v>
      </c>
      <c r="G108" s="3">
        <f t="shared" si="5"/>
        <v>24.9</v>
      </c>
    </row>
    <row r="109" spans="1:7" x14ac:dyDescent="0.35">
      <c r="A109" s="5" t="s">
        <v>3642</v>
      </c>
      <c r="B109" s="3">
        <v>26.9</v>
      </c>
      <c r="C109" s="3">
        <v>23.2</v>
      </c>
      <c r="D109" s="3">
        <v>22.1</v>
      </c>
      <c r="E109" s="3">
        <f t="shared" si="4"/>
        <v>3.6999999999999993</v>
      </c>
      <c r="F109" s="3">
        <f t="shared" si="4"/>
        <v>1.0999999999999979</v>
      </c>
      <c r="G109" s="3">
        <f t="shared" si="5"/>
        <v>22.1</v>
      </c>
    </row>
    <row r="110" spans="1:7" x14ac:dyDescent="0.35">
      <c r="A110" s="5" t="s">
        <v>3643</v>
      </c>
      <c r="B110" s="3">
        <v>38</v>
      </c>
      <c r="C110" s="3">
        <v>28.2</v>
      </c>
      <c r="D110" s="3">
        <v>26.9</v>
      </c>
      <c r="E110" s="3">
        <f t="shared" si="4"/>
        <v>9.8000000000000007</v>
      </c>
      <c r="F110" s="3">
        <f t="shared" si="4"/>
        <v>1.3000000000000007</v>
      </c>
      <c r="G110" s="3">
        <f t="shared" si="5"/>
        <v>26.9</v>
      </c>
    </row>
    <row r="111" spans="1:7" x14ac:dyDescent="0.35">
      <c r="A111" s="5" t="s">
        <v>3644</v>
      </c>
      <c r="B111" s="3">
        <v>36</v>
      </c>
      <c r="C111" s="3">
        <v>20.7</v>
      </c>
      <c r="D111" s="3">
        <v>18.600000000000001</v>
      </c>
      <c r="E111" s="3">
        <f t="shared" si="4"/>
        <v>15.3</v>
      </c>
      <c r="F111" s="3">
        <f t="shared" si="4"/>
        <v>2.0999999999999979</v>
      </c>
      <c r="G111" s="3">
        <f t="shared" si="5"/>
        <v>18.600000000000001</v>
      </c>
    </row>
    <row r="112" spans="1:7" x14ac:dyDescent="0.35">
      <c r="A112" s="5" t="s">
        <v>3645</v>
      </c>
      <c r="B112" s="3">
        <v>38.200000000000003</v>
      </c>
      <c r="C112" s="3">
        <v>23.7</v>
      </c>
      <c r="D112" s="3">
        <v>19.7</v>
      </c>
      <c r="E112" s="3">
        <f t="shared" si="4"/>
        <v>14.500000000000004</v>
      </c>
      <c r="F112" s="3">
        <f t="shared" si="4"/>
        <v>4</v>
      </c>
      <c r="G112" s="3">
        <f t="shared" si="5"/>
        <v>19.7</v>
      </c>
    </row>
    <row r="113" spans="1:7" x14ac:dyDescent="0.35">
      <c r="A113" s="5" t="s">
        <v>3646</v>
      </c>
      <c r="B113" s="3">
        <v>25.4</v>
      </c>
      <c r="C113" s="3">
        <v>20.2</v>
      </c>
      <c r="D113" s="3">
        <v>17.3</v>
      </c>
      <c r="E113" s="3">
        <f t="shared" si="4"/>
        <v>5.1999999999999993</v>
      </c>
      <c r="F113" s="3">
        <f t="shared" si="4"/>
        <v>2.8999999999999986</v>
      </c>
      <c r="G113" s="3">
        <f t="shared" si="5"/>
        <v>17.3</v>
      </c>
    </row>
    <row r="114" spans="1:7" x14ac:dyDescent="0.35">
      <c r="A114" s="5" t="s">
        <v>3647</v>
      </c>
      <c r="B114" s="3">
        <v>30.1</v>
      </c>
      <c r="C114" s="3">
        <v>26.2</v>
      </c>
      <c r="D114" s="3">
        <v>20.5</v>
      </c>
      <c r="E114" s="3">
        <f t="shared" si="4"/>
        <v>3.9000000000000021</v>
      </c>
      <c r="F114" s="3">
        <f t="shared" si="4"/>
        <v>5.6999999999999993</v>
      </c>
      <c r="G114" s="3">
        <f t="shared" si="5"/>
        <v>20.5</v>
      </c>
    </row>
    <row r="115" spans="1:7" x14ac:dyDescent="0.35">
      <c r="A115" s="5" t="s">
        <v>3648</v>
      </c>
      <c r="B115" s="3">
        <v>30.8</v>
      </c>
      <c r="C115" s="3">
        <v>26.7</v>
      </c>
      <c r="D115" s="3">
        <v>21.2</v>
      </c>
      <c r="E115" s="3">
        <f t="shared" si="4"/>
        <v>4.1000000000000014</v>
      </c>
      <c r="F115" s="3">
        <f t="shared" si="4"/>
        <v>5.5</v>
      </c>
      <c r="G115" s="3">
        <f t="shared" si="5"/>
        <v>21.2</v>
      </c>
    </row>
    <row r="116" spans="1:7" x14ac:dyDescent="0.35">
      <c r="A116" s="5" t="s">
        <v>3649</v>
      </c>
      <c r="B116" s="3">
        <v>30.9</v>
      </c>
      <c r="C116" s="3">
        <v>24.4</v>
      </c>
      <c r="D116" s="3">
        <v>21.8</v>
      </c>
      <c r="E116" s="3">
        <f t="shared" si="4"/>
        <v>6.5</v>
      </c>
      <c r="F116" s="3">
        <f t="shared" si="4"/>
        <v>2.5999999999999979</v>
      </c>
      <c r="G116" s="3">
        <f t="shared" si="5"/>
        <v>21.8</v>
      </c>
    </row>
    <row r="117" spans="1:7" x14ac:dyDescent="0.35">
      <c r="A117" s="5" t="s">
        <v>3650</v>
      </c>
      <c r="B117" s="3">
        <v>30.5</v>
      </c>
      <c r="C117" s="3">
        <v>27.4</v>
      </c>
      <c r="D117" s="3">
        <v>24.1</v>
      </c>
      <c r="E117" s="3">
        <f t="shared" si="4"/>
        <v>3.1000000000000014</v>
      </c>
      <c r="F117" s="3">
        <f t="shared" si="4"/>
        <v>3.2999999999999972</v>
      </c>
      <c r="G117" s="3">
        <f t="shared" si="5"/>
        <v>24.1</v>
      </c>
    </row>
    <row r="118" spans="1:7" x14ac:dyDescent="0.35">
      <c r="A118" s="5" t="s">
        <v>3651</v>
      </c>
      <c r="B118" s="3">
        <v>31.9</v>
      </c>
      <c r="C118" s="3">
        <v>24.9</v>
      </c>
      <c r="D118" s="3">
        <v>23.5</v>
      </c>
      <c r="E118" s="3">
        <f t="shared" si="4"/>
        <v>7</v>
      </c>
      <c r="F118" s="3">
        <f t="shared" si="4"/>
        <v>1.3999999999999986</v>
      </c>
      <c r="G118" s="3">
        <f t="shared" si="5"/>
        <v>23.5</v>
      </c>
    </row>
    <row r="119" spans="1:7" x14ac:dyDescent="0.35">
      <c r="A119" s="5" t="s">
        <v>3652</v>
      </c>
      <c r="B119" s="3">
        <v>25.1</v>
      </c>
      <c r="C119" s="3">
        <v>21.2</v>
      </c>
      <c r="D119" s="3">
        <v>19.899999999999999</v>
      </c>
      <c r="E119" s="3">
        <f t="shared" si="4"/>
        <v>3.9000000000000021</v>
      </c>
      <c r="F119" s="3">
        <f t="shared" si="4"/>
        <v>1.3000000000000007</v>
      </c>
      <c r="G119" s="3">
        <f t="shared" si="5"/>
        <v>19.899999999999999</v>
      </c>
    </row>
    <row r="120" spans="1:7" x14ac:dyDescent="0.35">
      <c r="A120" s="5" t="s">
        <v>3653</v>
      </c>
      <c r="B120" s="3">
        <v>43</v>
      </c>
      <c r="C120" s="3">
        <v>25.5</v>
      </c>
      <c r="D120" s="3">
        <v>22.6</v>
      </c>
      <c r="E120" s="3">
        <f t="shared" si="4"/>
        <v>17.5</v>
      </c>
      <c r="F120" s="3">
        <f t="shared" si="4"/>
        <v>2.8999999999999986</v>
      </c>
      <c r="G120" s="3">
        <f t="shared" si="5"/>
        <v>22.6</v>
      </c>
    </row>
    <row r="121" spans="1:7" x14ac:dyDescent="0.35">
      <c r="A121" s="5" t="s">
        <v>3654</v>
      </c>
      <c r="B121" s="3">
        <v>23.5</v>
      </c>
      <c r="C121" s="3">
        <v>22.1</v>
      </c>
      <c r="D121" s="3">
        <v>20.9</v>
      </c>
      <c r="E121" s="3">
        <f t="shared" si="4"/>
        <v>1.3999999999999986</v>
      </c>
      <c r="F121" s="3">
        <f t="shared" si="4"/>
        <v>1.2000000000000028</v>
      </c>
      <c r="G121" s="3">
        <f t="shared" si="5"/>
        <v>20.9</v>
      </c>
    </row>
    <row r="122" spans="1:7" x14ac:dyDescent="0.35">
      <c r="A122" s="5" t="s">
        <v>3655</v>
      </c>
      <c r="B122" s="3">
        <v>31</v>
      </c>
      <c r="C122" s="3">
        <v>21.9</v>
      </c>
      <c r="D122" s="3">
        <v>21.2</v>
      </c>
      <c r="E122" s="3">
        <f t="shared" si="4"/>
        <v>9.1000000000000014</v>
      </c>
      <c r="F122" s="3">
        <f t="shared" si="4"/>
        <v>0.69999999999999929</v>
      </c>
      <c r="G122" s="3">
        <f t="shared" si="5"/>
        <v>21.2</v>
      </c>
    </row>
    <row r="123" spans="1:7" x14ac:dyDescent="0.35">
      <c r="A123" s="5" t="s">
        <v>3656</v>
      </c>
      <c r="B123" s="3">
        <v>34.1</v>
      </c>
      <c r="C123" s="3">
        <v>30.3</v>
      </c>
      <c r="D123" s="3">
        <v>25.7</v>
      </c>
      <c r="E123" s="3">
        <f t="shared" si="4"/>
        <v>3.8000000000000007</v>
      </c>
      <c r="F123" s="3">
        <f t="shared" si="4"/>
        <v>4.6000000000000014</v>
      </c>
      <c r="G123" s="3">
        <f t="shared" si="5"/>
        <v>25.7</v>
      </c>
    </row>
    <row r="124" spans="1:7" x14ac:dyDescent="0.35">
      <c r="A124" s="5" t="s">
        <v>3657</v>
      </c>
      <c r="B124" s="3">
        <v>35.4</v>
      </c>
      <c r="C124" s="3">
        <v>27.8</v>
      </c>
      <c r="D124" s="3">
        <v>25.2</v>
      </c>
      <c r="E124" s="3">
        <f t="shared" si="4"/>
        <v>7.5999999999999979</v>
      </c>
      <c r="F124" s="3">
        <f t="shared" si="4"/>
        <v>2.6000000000000014</v>
      </c>
      <c r="G124" s="3">
        <f t="shared" si="5"/>
        <v>25.2</v>
      </c>
    </row>
    <row r="125" spans="1:7" x14ac:dyDescent="0.35">
      <c r="A125" s="5" t="s">
        <v>3658</v>
      </c>
      <c r="B125" s="3">
        <v>42.4</v>
      </c>
      <c r="C125" s="3">
        <v>23.2</v>
      </c>
      <c r="D125" s="3">
        <v>21.7</v>
      </c>
      <c r="E125" s="3">
        <f t="shared" si="4"/>
        <v>19.2</v>
      </c>
      <c r="F125" s="3">
        <f t="shared" si="4"/>
        <v>1.5</v>
      </c>
      <c r="G125" s="3">
        <f t="shared" si="5"/>
        <v>21.7</v>
      </c>
    </row>
    <row r="126" spans="1:7" x14ac:dyDescent="0.35">
      <c r="A126" s="5" t="s">
        <v>3659</v>
      </c>
      <c r="B126" s="3">
        <v>35.700000000000003</v>
      </c>
      <c r="C126" s="3">
        <v>23.9</v>
      </c>
      <c r="D126" s="3">
        <v>20.7</v>
      </c>
      <c r="E126" s="3">
        <f t="shared" si="4"/>
        <v>11.800000000000004</v>
      </c>
      <c r="F126" s="3">
        <f t="shared" si="4"/>
        <v>3.1999999999999993</v>
      </c>
      <c r="G126" s="3">
        <f t="shared" si="5"/>
        <v>20.7</v>
      </c>
    </row>
    <row r="127" spans="1:7" x14ac:dyDescent="0.35">
      <c r="A127" s="5" t="s">
        <v>3660</v>
      </c>
      <c r="B127" s="3">
        <v>26.6</v>
      </c>
      <c r="C127" s="3">
        <v>22.2</v>
      </c>
      <c r="D127" s="3">
        <v>19.3</v>
      </c>
      <c r="E127" s="3">
        <f t="shared" si="4"/>
        <v>4.4000000000000021</v>
      </c>
      <c r="F127" s="3">
        <f t="shared" si="4"/>
        <v>2.8999999999999986</v>
      </c>
      <c r="G127" s="3">
        <f t="shared" si="5"/>
        <v>19.3</v>
      </c>
    </row>
    <row r="128" spans="1:7" x14ac:dyDescent="0.35">
      <c r="A128" s="5" t="s">
        <v>3661</v>
      </c>
      <c r="B128" s="3">
        <v>21.1</v>
      </c>
      <c r="C128" s="3">
        <v>20.5</v>
      </c>
      <c r="D128" s="3">
        <v>19</v>
      </c>
      <c r="E128" s="3">
        <f t="shared" si="4"/>
        <v>0.60000000000000142</v>
      </c>
      <c r="F128" s="3">
        <f t="shared" si="4"/>
        <v>1.5</v>
      </c>
      <c r="G128" s="3">
        <f t="shared" si="5"/>
        <v>19</v>
      </c>
    </row>
    <row r="129" spans="1:7" x14ac:dyDescent="0.35">
      <c r="A129" s="5" t="s">
        <v>3662</v>
      </c>
      <c r="B129" s="3">
        <v>22.2</v>
      </c>
      <c r="C129" s="3">
        <v>18.7</v>
      </c>
      <c r="D129" s="3">
        <v>17.600000000000001</v>
      </c>
      <c r="E129" s="3">
        <f t="shared" si="4"/>
        <v>3.5</v>
      </c>
      <c r="F129" s="3">
        <f t="shared" si="4"/>
        <v>1.0999999999999979</v>
      </c>
      <c r="G129" s="3">
        <f t="shared" si="5"/>
        <v>17.600000000000001</v>
      </c>
    </row>
    <row r="130" spans="1:7" x14ac:dyDescent="0.35">
      <c r="A130" s="5" t="s">
        <v>3663</v>
      </c>
      <c r="B130" s="3">
        <v>31.2</v>
      </c>
      <c r="C130" s="3">
        <v>22.4</v>
      </c>
      <c r="D130" s="3">
        <v>19.399999999999999</v>
      </c>
      <c r="E130" s="3">
        <f t="shared" si="4"/>
        <v>8.8000000000000007</v>
      </c>
      <c r="F130" s="3">
        <f t="shared" si="4"/>
        <v>3</v>
      </c>
      <c r="G130" s="3">
        <f t="shared" si="5"/>
        <v>19.399999999999999</v>
      </c>
    </row>
    <row r="131" spans="1:7" x14ac:dyDescent="0.35">
      <c r="A131" s="5" t="s">
        <v>3664</v>
      </c>
      <c r="B131" s="3">
        <v>22.9</v>
      </c>
      <c r="C131" s="3">
        <v>21.7</v>
      </c>
      <c r="D131" s="3">
        <v>20.3</v>
      </c>
      <c r="E131" s="3">
        <f t="shared" si="4"/>
        <v>1.1999999999999993</v>
      </c>
      <c r="F131" s="3">
        <f t="shared" si="4"/>
        <v>1.3999999999999986</v>
      </c>
      <c r="G131" s="3">
        <f t="shared" si="5"/>
        <v>20.3</v>
      </c>
    </row>
    <row r="132" spans="1:7" x14ac:dyDescent="0.35">
      <c r="A132" s="5" t="s">
        <v>3665</v>
      </c>
      <c r="B132" s="3">
        <v>22.9</v>
      </c>
      <c r="C132" s="3">
        <v>21</v>
      </c>
      <c r="D132" s="3">
        <v>18.899999999999999</v>
      </c>
      <c r="E132" s="3">
        <f t="shared" si="4"/>
        <v>1.8999999999999986</v>
      </c>
      <c r="F132" s="3">
        <f t="shared" si="4"/>
        <v>2.1000000000000014</v>
      </c>
      <c r="G132" s="3">
        <f t="shared" si="5"/>
        <v>18.899999999999999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9"/>
  <sheetViews>
    <sheetView topLeftCell="A4" workbookViewId="0">
      <selection activeCell="H131" sqref="H131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s="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3666</v>
      </c>
      <c r="B4" s="8">
        <v>22.1</v>
      </c>
      <c r="C4" s="8">
        <v>18.100000000000001</v>
      </c>
      <c r="D4" s="8">
        <v>13.6</v>
      </c>
      <c r="E4" s="8">
        <f t="shared" ref="E4:F44" si="0">B4-C4</f>
        <v>4</v>
      </c>
      <c r="F4" s="8">
        <f t="shared" si="0"/>
        <v>4.5000000000000018</v>
      </c>
      <c r="G4" s="8">
        <f t="shared" ref="G4:G44" si="1">D4</f>
        <v>13.6</v>
      </c>
      <c r="H4" s="8" t="s">
        <v>3794</v>
      </c>
    </row>
    <row r="5" spans="1:8" x14ac:dyDescent="0.35">
      <c r="A5" s="4" t="s">
        <v>3667</v>
      </c>
      <c r="B5" s="3">
        <v>9.6</v>
      </c>
      <c r="C5" s="3">
        <v>9.5</v>
      </c>
      <c r="D5" s="3">
        <v>8.6</v>
      </c>
      <c r="E5" s="3">
        <f t="shared" si="0"/>
        <v>9.9999999999999645E-2</v>
      </c>
      <c r="F5" s="3">
        <f t="shared" si="0"/>
        <v>0.90000000000000036</v>
      </c>
      <c r="G5" s="3">
        <f t="shared" si="1"/>
        <v>8.6</v>
      </c>
    </row>
    <row r="6" spans="1:8" x14ac:dyDescent="0.35">
      <c r="A6" s="4" t="s">
        <v>3668</v>
      </c>
      <c r="B6" s="3">
        <v>11.5</v>
      </c>
      <c r="C6" s="3">
        <v>11.2</v>
      </c>
      <c r="D6" s="3">
        <v>10.3</v>
      </c>
      <c r="E6" s="3">
        <f t="shared" si="0"/>
        <v>0.30000000000000071</v>
      </c>
      <c r="F6" s="3">
        <f t="shared" si="0"/>
        <v>0.89999999999999858</v>
      </c>
      <c r="G6" s="3">
        <f t="shared" si="1"/>
        <v>10.3</v>
      </c>
    </row>
    <row r="7" spans="1:8" x14ac:dyDescent="0.35">
      <c r="A7" s="4" t="s">
        <v>3669</v>
      </c>
      <c r="B7" s="3">
        <v>12.9</v>
      </c>
      <c r="C7" s="3">
        <v>12.3</v>
      </c>
      <c r="D7" s="3">
        <v>11</v>
      </c>
      <c r="E7" s="3">
        <f t="shared" si="0"/>
        <v>0.59999999999999964</v>
      </c>
      <c r="F7" s="3">
        <f t="shared" si="0"/>
        <v>1.3000000000000007</v>
      </c>
      <c r="G7" s="3">
        <f t="shared" si="1"/>
        <v>11</v>
      </c>
    </row>
    <row r="8" spans="1:8" x14ac:dyDescent="0.35">
      <c r="A8" s="4" t="s">
        <v>3670</v>
      </c>
      <c r="B8" s="3">
        <v>14.8</v>
      </c>
      <c r="C8" s="3">
        <v>14.1</v>
      </c>
      <c r="D8" s="3">
        <v>11.6</v>
      </c>
      <c r="E8" s="3">
        <f t="shared" si="0"/>
        <v>0.70000000000000107</v>
      </c>
      <c r="F8" s="3">
        <f t="shared" si="0"/>
        <v>2.5</v>
      </c>
      <c r="G8" s="3">
        <f t="shared" si="1"/>
        <v>11.6</v>
      </c>
    </row>
    <row r="9" spans="1:8" x14ac:dyDescent="0.35">
      <c r="A9" s="4" t="s">
        <v>3671</v>
      </c>
      <c r="B9" s="3">
        <v>11.7</v>
      </c>
      <c r="C9" s="3">
        <v>11.3</v>
      </c>
      <c r="D9" s="3">
        <v>10.6</v>
      </c>
      <c r="E9" s="3">
        <f t="shared" si="0"/>
        <v>0.39999999999999858</v>
      </c>
      <c r="F9" s="3">
        <f t="shared" si="0"/>
        <v>0.70000000000000107</v>
      </c>
      <c r="G9" s="3">
        <f t="shared" si="1"/>
        <v>10.6</v>
      </c>
    </row>
    <row r="10" spans="1:8" x14ac:dyDescent="0.35">
      <c r="A10" s="4" t="s">
        <v>3672</v>
      </c>
      <c r="B10" s="3">
        <v>11.1</v>
      </c>
      <c r="C10" s="3">
        <v>11.1</v>
      </c>
      <c r="D10" s="3">
        <v>10.8</v>
      </c>
      <c r="E10" s="3">
        <f t="shared" si="0"/>
        <v>0</v>
      </c>
      <c r="F10" s="3">
        <f t="shared" si="0"/>
        <v>0.29999999999999893</v>
      </c>
      <c r="G10" s="3">
        <f t="shared" si="1"/>
        <v>10.8</v>
      </c>
    </row>
    <row r="11" spans="1:8" x14ac:dyDescent="0.35">
      <c r="A11" s="4" t="s">
        <v>3673</v>
      </c>
      <c r="B11" s="3">
        <v>11.3</v>
      </c>
      <c r="C11" s="3">
        <v>11.3</v>
      </c>
      <c r="D11" s="3">
        <v>11.3</v>
      </c>
      <c r="E11" s="3">
        <f t="shared" si="0"/>
        <v>0</v>
      </c>
      <c r="F11" s="3">
        <f t="shared" si="0"/>
        <v>0</v>
      </c>
      <c r="G11" s="3">
        <f t="shared" si="1"/>
        <v>11.3</v>
      </c>
    </row>
    <row r="12" spans="1:8" x14ac:dyDescent="0.35">
      <c r="A12" s="4" t="s">
        <v>3674</v>
      </c>
      <c r="B12" s="3">
        <v>12.8</v>
      </c>
      <c r="C12" s="3">
        <v>11.8</v>
      </c>
      <c r="D12" s="3">
        <v>10.7</v>
      </c>
      <c r="E12" s="3">
        <f t="shared" si="0"/>
        <v>1</v>
      </c>
      <c r="F12" s="3">
        <f t="shared" si="0"/>
        <v>1.1000000000000014</v>
      </c>
      <c r="G12" s="3">
        <f t="shared" si="1"/>
        <v>10.7</v>
      </c>
    </row>
    <row r="13" spans="1:8" x14ac:dyDescent="0.35">
      <c r="A13" s="4" t="s">
        <v>3675</v>
      </c>
      <c r="B13" s="3">
        <v>13.3</v>
      </c>
      <c r="C13" s="3">
        <v>11.5</v>
      </c>
      <c r="D13" s="3">
        <v>10.8</v>
      </c>
      <c r="E13" s="3">
        <f t="shared" si="0"/>
        <v>1.8000000000000007</v>
      </c>
      <c r="F13" s="3">
        <f t="shared" si="0"/>
        <v>0.69999999999999929</v>
      </c>
      <c r="G13" s="3">
        <f t="shared" si="1"/>
        <v>10.8</v>
      </c>
    </row>
    <row r="14" spans="1:8" x14ac:dyDescent="0.35">
      <c r="A14" s="4" t="s">
        <v>3676</v>
      </c>
      <c r="B14" s="3">
        <v>12.1</v>
      </c>
      <c r="C14" s="3">
        <v>10.6</v>
      </c>
      <c r="D14" s="3">
        <v>9.3000000000000007</v>
      </c>
      <c r="E14" s="3">
        <f t="shared" si="0"/>
        <v>1.5</v>
      </c>
      <c r="F14" s="3">
        <f t="shared" si="0"/>
        <v>1.2999999999999989</v>
      </c>
      <c r="G14" s="3">
        <f t="shared" si="1"/>
        <v>9.3000000000000007</v>
      </c>
    </row>
    <row r="15" spans="1:8" x14ac:dyDescent="0.35">
      <c r="A15" s="4" t="s">
        <v>3677</v>
      </c>
      <c r="B15" s="3">
        <v>12</v>
      </c>
      <c r="C15" s="3">
        <v>11.9</v>
      </c>
      <c r="D15" s="3">
        <v>11.4</v>
      </c>
      <c r="E15" s="3">
        <f t="shared" si="0"/>
        <v>9.9999999999999645E-2</v>
      </c>
      <c r="F15" s="3">
        <f t="shared" si="0"/>
        <v>0.5</v>
      </c>
      <c r="G15" s="3">
        <f t="shared" si="1"/>
        <v>11.4</v>
      </c>
    </row>
    <row r="16" spans="1:8" x14ac:dyDescent="0.35">
      <c r="A16" s="4" t="s">
        <v>3678</v>
      </c>
      <c r="B16" s="3">
        <v>14.1</v>
      </c>
      <c r="C16" s="3">
        <v>13.5</v>
      </c>
      <c r="D16" s="3">
        <v>10.8</v>
      </c>
      <c r="E16" s="3">
        <f t="shared" si="0"/>
        <v>0.59999999999999964</v>
      </c>
      <c r="F16" s="3">
        <f t="shared" si="0"/>
        <v>2.6999999999999993</v>
      </c>
      <c r="G16" s="3">
        <f t="shared" si="1"/>
        <v>10.8</v>
      </c>
    </row>
    <row r="17" spans="1:7" x14ac:dyDescent="0.35">
      <c r="A17" s="4" t="s">
        <v>3679</v>
      </c>
      <c r="B17" s="3">
        <v>11.6</v>
      </c>
      <c r="C17" s="3">
        <v>11.6</v>
      </c>
      <c r="D17" s="3">
        <v>10.9</v>
      </c>
      <c r="E17" s="3">
        <f t="shared" si="0"/>
        <v>0</v>
      </c>
      <c r="F17" s="3">
        <f t="shared" si="0"/>
        <v>0.69999999999999929</v>
      </c>
      <c r="G17" s="3">
        <f t="shared" si="1"/>
        <v>10.9</v>
      </c>
    </row>
    <row r="18" spans="1:7" x14ac:dyDescent="0.35">
      <c r="A18" s="4" t="s">
        <v>3680</v>
      </c>
      <c r="B18" s="3">
        <v>9.1999999999999993</v>
      </c>
      <c r="C18" s="3">
        <v>9.1999999999999993</v>
      </c>
      <c r="D18" s="3">
        <v>9.1999999999999993</v>
      </c>
      <c r="E18" s="3">
        <f t="shared" si="0"/>
        <v>0</v>
      </c>
      <c r="F18" s="3">
        <f t="shared" si="0"/>
        <v>0</v>
      </c>
      <c r="G18" s="3">
        <f t="shared" si="1"/>
        <v>9.1999999999999993</v>
      </c>
    </row>
    <row r="19" spans="1:7" x14ac:dyDescent="0.35">
      <c r="A19" s="4" t="s">
        <v>3681</v>
      </c>
      <c r="B19" s="3">
        <v>10</v>
      </c>
      <c r="C19" s="3">
        <v>10</v>
      </c>
      <c r="D19" s="3">
        <v>10</v>
      </c>
      <c r="E19" s="3">
        <f t="shared" si="0"/>
        <v>0</v>
      </c>
      <c r="F19" s="3">
        <f t="shared" si="0"/>
        <v>0</v>
      </c>
      <c r="G19" s="3">
        <f t="shared" si="1"/>
        <v>10</v>
      </c>
    </row>
    <row r="20" spans="1:7" x14ac:dyDescent="0.35">
      <c r="A20" s="4" t="s">
        <v>3682</v>
      </c>
      <c r="B20" s="3">
        <v>11.2</v>
      </c>
      <c r="C20" s="3">
        <v>10.199999999999999</v>
      </c>
      <c r="D20" s="3">
        <v>9.6</v>
      </c>
      <c r="E20" s="3">
        <f t="shared" si="0"/>
        <v>1</v>
      </c>
      <c r="F20" s="3">
        <f t="shared" si="0"/>
        <v>0.59999999999999964</v>
      </c>
      <c r="G20" s="3">
        <f t="shared" si="1"/>
        <v>9.6</v>
      </c>
    </row>
    <row r="21" spans="1:7" x14ac:dyDescent="0.35">
      <c r="A21" s="4" t="s">
        <v>3683</v>
      </c>
      <c r="B21" s="3">
        <v>13</v>
      </c>
      <c r="C21" s="3">
        <v>12.5</v>
      </c>
      <c r="D21" s="3">
        <v>11.2</v>
      </c>
      <c r="E21" s="3">
        <f t="shared" si="0"/>
        <v>0.5</v>
      </c>
      <c r="F21" s="3">
        <f t="shared" si="0"/>
        <v>1.3000000000000007</v>
      </c>
      <c r="G21" s="3">
        <f t="shared" si="1"/>
        <v>11.2</v>
      </c>
    </row>
    <row r="22" spans="1:7" x14ac:dyDescent="0.35">
      <c r="A22" s="4" t="s">
        <v>3684</v>
      </c>
      <c r="B22" s="3">
        <v>19.7</v>
      </c>
      <c r="C22" s="3">
        <v>14.9</v>
      </c>
      <c r="D22" s="3">
        <v>13.2</v>
      </c>
      <c r="E22" s="3">
        <f t="shared" si="0"/>
        <v>4.7999999999999989</v>
      </c>
      <c r="F22" s="3">
        <f t="shared" si="0"/>
        <v>1.7000000000000011</v>
      </c>
      <c r="G22" s="3">
        <f t="shared" si="1"/>
        <v>13.2</v>
      </c>
    </row>
    <row r="23" spans="1:7" x14ac:dyDescent="0.35">
      <c r="A23" s="4" t="s">
        <v>3685</v>
      </c>
      <c r="B23" s="3">
        <v>14.6</v>
      </c>
      <c r="C23" s="3">
        <v>13.9</v>
      </c>
      <c r="D23" s="3">
        <v>11.1</v>
      </c>
      <c r="E23" s="3">
        <f t="shared" si="0"/>
        <v>0.69999999999999929</v>
      </c>
      <c r="F23" s="3">
        <f t="shared" si="0"/>
        <v>2.8000000000000007</v>
      </c>
      <c r="G23" s="3">
        <f t="shared" si="1"/>
        <v>11.1</v>
      </c>
    </row>
    <row r="24" spans="1:7" x14ac:dyDescent="0.35">
      <c r="A24" s="4" t="s">
        <v>3686</v>
      </c>
      <c r="B24" s="3">
        <v>18.8</v>
      </c>
      <c r="C24" s="3">
        <v>11.7</v>
      </c>
      <c r="D24" s="3">
        <v>11.1</v>
      </c>
      <c r="E24" s="3">
        <f t="shared" si="0"/>
        <v>7.1000000000000014</v>
      </c>
      <c r="F24" s="3">
        <f t="shared" si="0"/>
        <v>0.59999999999999964</v>
      </c>
      <c r="G24" s="3">
        <f t="shared" si="1"/>
        <v>11.1</v>
      </c>
    </row>
    <row r="25" spans="1:7" x14ac:dyDescent="0.35">
      <c r="A25" s="4" t="s">
        <v>3687</v>
      </c>
      <c r="B25" s="3">
        <v>10.7</v>
      </c>
      <c r="C25" s="3">
        <v>10.7</v>
      </c>
      <c r="D25" s="3">
        <v>10.6</v>
      </c>
      <c r="E25" s="3">
        <f t="shared" si="0"/>
        <v>0</v>
      </c>
      <c r="F25" s="3">
        <f t="shared" si="0"/>
        <v>9.9999999999999645E-2</v>
      </c>
      <c r="G25" s="3">
        <f t="shared" si="1"/>
        <v>10.6</v>
      </c>
    </row>
    <row r="26" spans="1:7" x14ac:dyDescent="0.35">
      <c r="A26" s="4" t="s">
        <v>3688</v>
      </c>
      <c r="B26" s="3">
        <v>14.9</v>
      </c>
      <c r="C26" s="3">
        <v>12.5</v>
      </c>
      <c r="D26" s="3">
        <v>10.8</v>
      </c>
      <c r="E26" s="3">
        <f t="shared" si="0"/>
        <v>2.4000000000000004</v>
      </c>
      <c r="F26" s="3">
        <f t="shared" si="0"/>
        <v>1.6999999999999993</v>
      </c>
      <c r="G26" s="3">
        <f t="shared" si="1"/>
        <v>10.8</v>
      </c>
    </row>
    <row r="27" spans="1:7" x14ac:dyDescent="0.35">
      <c r="A27" s="4" t="s">
        <v>3689</v>
      </c>
      <c r="B27" s="3">
        <v>12.6</v>
      </c>
      <c r="C27" s="3">
        <v>12.3</v>
      </c>
      <c r="D27" s="3">
        <v>11.1</v>
      </c>
      <c r="E27" s="3">
        <f t="shared" si="0"/>
        <v>0.29999999999999893</v>
      </c>
      <c r="F27" s="3">
        <f t="shared" si="0"/>
        <v>1.2000000000000011</v>
      </c>
      <c r="G27" s="3">
        <f t="shared" si="1"/>
        <v>11.1</v>
      </c>
    </row>
    <row r="28" spans="1:7" x14ac:dyDescent="0.35">
      <c r="A28" s="4" t="s">
        <v>3690</v>
      </c>
      <c r="B28" s="3">
        <v>11.8</v>
      </c>
      <c r="C28" s="3">
        <v>11.8</v>
      </c>
      <c r="D28" s="3">
        <v>11.7</v>
      </c>
      <c r="E28" s="3">
        <f t="shared" si="0"/>
        <v>0</v>
      </c>
      <c r="F28" s="3">
        <f t="shared" si="0"/>
        <v>0.10000000000000142</v>
      </c>
      <c r="G28" s="3">
        <f t="shared" si="1"/>
        <v>11.7</v>
      </c>
    </row>
    <row r="29" spans="1:7" x14ac:dyDescent="0.35">
      <c r="A29" s="4" t="s">
        <v>3691</v>
      </c>
      <c r="B29" s="3">
        <v>15.2</v>
      </c>
      <c r="C29" s="3">
        <v>14.1</v>
      </c>
      <c r="D29" s="3">
        <v>12.8</v>
      </c>
      <c r="E29" s="3">
        <f t="shared" si="0"/>
        <v>1.0999999999999996</v>
      </c>
      <c r="F29" s="3">
        <f t="shared" si="0"/>
        <v>1.2999999999999989</v>
      </c>
      <c r="G29" s="3">
        <f t="shared" si="1"/>
        <v>12.8</v>
      </c>
    </row>
    <row r="30" spans="1:7" x14ac:dyDescent="0.35">
      <c r="A30" s="4" t="s">
        <v>3692</v>
      </c>
      <c r="B30" s="3">
        <v>13.2</v>
      </c>
      <c r="C30" s="3">
        <v>12.8</v>
      </c>
      <c r="D30" s="3">
        <v>11.9</v>
      </c>
      <c r="E30" s="3">
        <f t="shared" si="0"/>
        <v>0.39999999999999858</v>
      </c>
      <c r="F30" s="3">
        <f t="shared" si="0"/>
        <v>0.90000000000000036</v>
      </c>
      <c r="G30" s="3">
        <f t="shared" si="1"/>
        <v>11.9</v>
      </c>
    </row>
    <row r="31" spans="1:7" x14ac:dyDescent="0.35">
      <c r="A31" s="4" t="s">
        <v>3693</v>
      </c>
      <c r="B31" s="3">
        <v>29.2</v>
      </c>
      <c r="C31" s="3">
        <v>17.899999999999999</v>
      </c>
      <c r="D31" s="3">
        <v>15.5</v>
      </c>
      <c r="E31" s="3">
        <f t="shared" si="0"/>
        <v>11.3</v>
      </c>
      <c r="F31" s="3">
        <f t="shared" si="0"/>
        <v>2.3999999999999986</v>
      </c>
      <c r="G31" s="3">
        <f t="shared" si="1"/>
        <v>15.5</v>
      </c>
    </row>
    <row r="32" spans="1:7" x14ac:dyDescent="0.35">
      <c r="A32" s="4" t="s">
        <v>3694</v>
      </c>
      <c r="B32" s="3">
        <v>27.7</v>
      </c>
      <c r="C32" s="3">
        <v>21.4</v>
      </c>
      <c r="D32" s="3">
        <v>16.100000000000001</v>
      </c>
      <c r="E32" s="3">
        <f t="shared" si="0"/>
        <v>6.3000000000000007</v>
      </c>
      <c r="F32" s="3">
        <f t="shared" si="0"/>
        <v>5.2999999999999972</v>
      </c>
      <c r="G32" s="3">
        <f t="shared" si="1"/>
        <v>16.100000000000001</v>
      </c>
    </row>
    <row r="33" spans="1:7" x14ac:dyDescent="0.35">
      <c r="A33" s="4" t="s">
        <v>3695</v>
      </c>
      <c r="B33" s="3">
        <v>22</v>
      </c>
      <c r="C33" s="3">
        <v>20.100000000000001</v>
      </c>
      <c r="D33" s="3">
        <v>17.399999999999999</v>
      </c>
      <c r="E33" s="3">
        <f t="shared" si="0"/>
        <v>1.8999999999999986</v>
      </c>
      <c r="F33" s="3">
        <f t="shared" si="0"/>
        <v>2.7000000000000028</v>
      </c>
      <c r="G33" s="3">
        <f t="shared" si="1"/>
        <v>17.399999999999999</v>
      </c>
    </row>
    <row r="34" spans="1:7" x14ac:dyDescent="0.35">
      <c r="A34" s="4" t="s">
        <v>3696</v>
      </c>
      <c r="B34" s="3">
        <v>24.7</v>
      </c>
      <c r="C34" s="3">
        <v>19.899999999999999</v>
      </c>
      <c r="D34" s="3">
        <v>16.3</v>
      </c>
      <c r="E34" s="3">
        <f t="shared" si="0"/>
        <v>4.8000000000000007</v>
      </c>
      <c r="F34" s="3">
        <f t="shared" si="0"/>
        <v>3.5999999999999979</v>
      </c>
      <c r="G34" s="3">
        <f t="shared" si="1"/>
        <v>16.3</v>
      </c>
    </row>
    <row r="35" spans="1:7" x14ac:dyDescent="0.35">
      <c r="A35" s="4" t="s">
        <v>3697</v>
      </c>
      <c r="B35" s="3">
        <v>15.6</v>
      </c>
      <c r="C35" s="3">
        <v>15.3</v>
      </c>
      <c r="D35" s="3">
        <v>14.6</v>
      </c>
      <c r="E35" s="3">
        <f t="shared" si="0"/>
        <v>0.29999999999999893</v>
      </c>
      <c r="F35" s="3">
        <f t="shared" si="0"/>
        <v>0.70000000000000107</v>
      </c>
      <c r="G35" s="3">
        <f t="shared" si="1"/>
        <v>14.6</v>
      </c>
    </row>
    <row r="36" spans="1:7" x14ac:dyDescent="0.35">
      <c r="A36" s="4" t="s">
        <v>3698</v>
      </c>
      <c r="B36" s="3">
        <v>20.7</v>
      </c>
      <c r="C36" s="3">
        <v>15.8</v>
      </c>
      <c r="D36" s="3">
        <v>14.6</v>
      </c>
      <c r="E36" s="3">
        <f t="shared" si="0"/>
        <v>4.8999999999999986</v>
      </c>
      <c r="F36" s="3">
        <f t="shared" si="0"/>
        <v>1.2000000000000011</v>
      </c>
      <c r="G36" s="3">
        <f t="shared" si="1"/>
        <v>14.6</v>
      </c>
    </row>
    <row r="37" spans="1:7" x14ac:dyDescent="0.35">
      <c r="A37" s="4" t="s">
        <v>3699</v>
      </c>
      <c r="B37" s="3">
        <v>23.5</v>
      </c>
      <c r="C37" s="3">
        <v>20</v>
      </c>
      <c r="D37" s="3">
        <v>17.5</v>
      </c>
      <c r="E37" s="3">
        <f t="shared" si="0"/>
        <v>3.5</v>
      </c>
      <c r="F37" s="3">
        <f t="shared" si="0"/>
        <v>2.5</v>
      </c>
      <c r="G37" s="3">
        <f t="shared" si="1"/>
        <v>17.5</v>
      </c>
    </row>
    <row r="38" spans="1:7" x14ac:dyDescent="0.35">
      <c r="A38" s="4" t="s">
        <v>3700</v>
      </c>
      <c r="B38" s="3">
        <v>30.3</v>
      </c>
      <c r="C38" s="3">
        <v>19.2</v>
      </c>
      <c r="D38" s="3">
        <v>18.2</v>
      </c>
      <c r="E38" s="3">
        <f t="shared" si="0"/>
        <v>11.100000000000001</v>
      </c>
      <c r="F38" s="3">
        <f t="shared" si="0"/>
        <v>1</v>
      </c>
      <c r="G38" s="3">
        <f t="shared" si="1"/>
        <v>18.2</v>
      </c>
    </row>
    <row r="39" spans="1:7" x14ac:dyDescent="0.35">
      <c r="A39" s="4" t="s">
        <v>3701</v>
      </c>
      <c r="B39" s="3">
        <v>18.8</v>
      </c>
      <c r="C39" s="3">
        <v>15.3</v>
      </c>
      <c r="D39" s="3">
        <v>14.7</v>
      </c>
      <c r="E39" s="3">
        <f t="shared" si="0"/>
        <v>3.5</v>
      </c>
      <c r="F39" s="3">
        <f t="shared" si="0"/>
        <v>0.60000000000000142</v>
      </c>
      <c r="G39" s="3">
        <f t="shared" si="1"/>
        <v>14.7</v>
      </c>
    </row>
    <row r="40" spans="1:7" x14ac:dyDescent="0.35">
      <c r="A40" s="4" t="s">
        <v>3702</v>
      </c>
      <c r="B40" s="3">
        <v>12.2</v>
      </c>
      <c r="C40" s="3">
        <v>12.2</v>
      </c>
      <c r="D40" s="3">
        <v>11.7</v>
      </c>
      <c r="E40" s="3">
        <f t="shared" si="0"/>
        <v>0</v>
      </c>
      <c r="F40" s="3">
        <f t="shared" si="0"/>
        <v>0.5</v>
      </c>
      <c r="G40" s="3">
        <f t="shared" si="1"/>
        <v>11.7</v>
      </c>
    </row>
    <row r="41" spans="1:7" x14ac:dyDescent="0.35">
      <c r="A41" s="4" t="s">
        <v>3703</v>
      </c>
      <c r="B41" s="3">
        <v>21.2</v>
      </c>
      <c r="C41" s="3">
        <v>12.5</v>
      </c>
      <c r="D41" s="3">
        <v>11.8</v>
      </c>
      <c r="E41" s="3">
        <f t="shared" si="0"/>
        <v>8.6999999999999993</v>
      </c>
      <c r="F41" s="3">
        <f t="shared" si="0"/>
        <v>0.69999999999999929</v>
      </c>
      <c r="G41" s="3">
        <f t="shared" si="1"/>
        <v>11.8</v>
      </c>
    </row>
    <row r="42" spans="1:7" x14ac:dyDescent="0.35">
      <c r="A42" s="4" t="s">
        <v>3704</v>
      </c>
      <c r="B42" s="3">
        <v>12.4</v>
      </c>
      <c r="C42" s="3">
        <v>12.4</v>
      </c>
      <c r="D42" s="3">
        <v>12.4</v>
      </c>
      <c r="E42" s="3">
        <f t="shared" si="0"/>
        <v>0</v>
      </c>
      <c r="F42" s="3">
        <f t="shared" si="0"/>
        <v>0</v>
      </c>
      <c r="G42" s="3">
        <f t="shared" si="1"/>
        <v>12.4</v>
      </c>
    </row>
    <row r="43" spans="1:7" x14ac:dyDescent="0.35">
      <c r="A43" s="4" t="s">
        <v>3705</v>
      </c>
      <c r="B43" s="3">
        <v>14.8</v>
      </c>
      <c r="C43" s="3">
        <v>12.7</v>
      </c>
      <c r="D43" s="3">
        <v>11</v>
      </c>
      <c r="E43" s="3">
        <f t="shared" si="0"/>
        <v>2.1000000000000014</v>
      </c>
      <c r="F43" s="3">
        <f t="shared" si="0"/>
        <v>1.6999999999999993</v>
      </c>
      <c r="G43" s="3">
        <f t="shared" si="1"/>
        <v>11</v>
      </c>
    </row>
    <row r="44" spans="1:7" x14ac:dyDescent="0.35">
      <c r="A44" s="4" t="s">
        <v>3706</v>
      </c>
      <c r="B44" s="3">
        <v>18.8</v>
      </c>
      <c r="C44" s="3">
        <v>16.8</v>
      </c>
      <c r="D44" s="3">
        <v>13.5</v>
      </c>
      <c r="E44" s="3">
        <f t="shared" si="0"/>
        <v>2</v>
      </c>
      <c r="F44" s="3">
        <f t="shared" si="0"/>
        <v>3.3000000000000007</v>
      </c>
      <c r="G44" s="3">
        <f t="shared" si="1"/>
        <v>13.5</v>
      </c>
    </row>
    <row r="45" spans="1:7" x14ac:dyDescent="0.35">
      <c r="A45" s="4" t="s">
        <v>3707</v>
      </c>
      <c r="B45" s="3">
        <v>14.5</v>
      </c>
      <c r="C45" s="3">
        <v>14.5</v>
      </c>
      <c r="D45" s="3">
        <v>13.8</v>
      </c>
      <c r="E45" s="3">
        <f t="shared" ref="E45:F108" si="2">B45-C45</f>
        <v>0</v>
      </c>
      <c r="F45" s="3">
        <f t="shared" si="2"/>
        <v>0.69999999999999929</v>
      </c>
      <c r="G45" s="3">
        <f t="shared" ref="G45:G108" si="3">D45</f>
        <v>13.8</v>
      </c>
    </row>
    <row r="46" spans="1:7" x14ac:dyDescent="0.35">
      <c r="A46" s="4" t="s">
        <v>3708</v>
      </c>
      <c r="B46" s="3">
        <v>23.1</v>
      </c>
      <c r="C46" s="3">
        <v>14.2</v>
      </c>
      <c r="D46" s="3">
        <v>12.5</v>
      </c>
      <c r="E46" s="3">
        <f t="shared" si="2"/>
        <v>8.9000000000000021</v>
      </c>
      <c r="F46" s="3">
        <f t="shared" si="2"/>
        <v>1.6999999999999993</v>
      </c>
      <c r="G46" s="3">
        <f t="shared" si="3"/>
        <v>12.5</v>
      </c>
    </row>
    <row r="47" spans="1:7" x14ac:dyDescent="0.35">
      <c r="A47" s="4" t="s">
        <v>3709</v>
      </c>
      <c r="B47" s="3">
        <v>18.2</v>
      </c>
      <c r="C47" s="3">
        <v>14.2</v>
      </c>
      <c r="D47" s="3">
        <v>12.2</v>
      </c>
      <c r="E47" s="3">
        <f t="shared" si="2"/>
        <v>4</v>
      </c>
      <c r="F47" s="3">
        <f t="shared" si="2"/>
        <v>2</v>
      </c>
      <c r="G47" s="3">
        <f t="shared" si="3"/>
        <v>12.2</v>
      </c>
    </row>
    <row r="48" spans="1:7" x14ac:dyDescent="0.35">
      <c r="A48" s="4" t="s">
        <v>3710</v>
      </c>
      <c r="B48" s="3">
        <v>14</v>
      </c>
      <c r="C48" s="3">
        <v>12.4</v>
      </c>
      <c r="D48" s="3">
        <v>11.2</v>
      </c>
      <c r="E48" s="3">
        <f t="shared" si="2"/>
        <v>1.5999999999999996</v>
      </c>
      <c r="F48" s="3">
        <f t="shared" si="2"/>
        <v>1.2000000000000011</v>
      </c>
      <c r="G48" s="3">
        <f t="shared" si="3"/>
        <v>11.2</v>
      </c>
    </row>
    <row r="49" spans="1:8" x14ac:dyDescent="0.35">
      <c r="A49" s="4" t="s">
        <v>3711</v>
      </c>
      <c r="B49" s="3">
        <v>17.399999999999999</v>
      </c>
      <c r="C49" s="3">
        <v>15</v>
      </c>
      <c r="D49" s="3">
        <v>14.5</v>
      </c>
      <c r="E49" s="3">
        <f t="shared" si="2"/>
        <v>2.3999999999999986</v>
      </c>
      <c r="F49" s="3">
        <f t="shared" si="2"/>
        <v>0.5</v>
      </c>
      <c r="G49" s="3">
        <f t="shared" si="3"/>
        <v>14.5</v>
      </c>
    </row>
    <row r="50" spans="1:8" x14ac:dyDescent="0.35">
      <c r="A50" s="4" t="s">
        <v>3712</v>
      </c>
      <c r="B50" s="3">
        <v>28.7</v>
      </c>
      <c r="C50" s="3">
        <v>13.4</v>
      </c>
      <c r="D50" s="3">
        <v>11</v>
      </c>
      <c r="E50" s="3">
        <f t="shared" si="2"/>
        <v>15.299999999999999</v>
      </c>
      <c r="F50" s="3">
        <f t="shared" si="2"/>
        <v>2.4000000000000004</v>
      </c>
      <c r="G50" s="3">
        <f t="shared" si="3"/>
        <v>11</v>
      </c>
    </row>
    <row r="51" spans="1:8" x14ac:dyDescent="0.35">
      <c r="A51" s="4" t="s">
        <v>3713</v>
      </c>
      <c r="B51" s="3">
        <v>17.7</v>
      </c>
      <c r="C51" s="3">
        <v>13.9</v>
      </c>
      <c r="D51" s="3">
        <v>12.2</v>
      </c>
      <c r="E51" s="3">
        <f t="shared" si="2"/>
        <v>3.7999999999999989</v>
      </c>
      <c r="F51" s="3">
        <f t="shared" si="2"/>
        <v>1.7000000000000011</v>
      </c>
      <c r="G51" s="3">
        <f t="shared" si="3"/>
        <v>12.2</v>
      </c>
    </row>
    <row r="52" spans="1:8" x14ac:dyDescent="0.35">
      <c r="A52" s="4" t="s">
        <v>3714</v>
      </c>
      <c r="B52" s="3">
        <v>29.7</v>
      </c>
      <c r="C52" s="3">
        <v>13</v>
      </c>
      <c r="D52" s="3">
        <v>12.1</v>
      </c>
      <c r="E52" s="3">
        <f t="shared" si="2"/>
        <v>16.7</v>
      </c>
      <c r="F52" s="3">
        <f t="shared" si="2"/>
        <v>0.90000000000000036</v>
      </c>
      <c r="G52" s="3">
        <f t="shared" si="3"/>
        <v>12.1</v>
      </c>
    </row>
    <row r="53" spans="1:8" x14ac:dyDescent="0.35">
      <c r="A53" s="4" t="s">
        <v>3715</v>
      </c>
      <c r="B53" s="3">
        <v>22.9</v>
      </c>
      <c r="C53" s="3">
        <v>11.8</v>
      </c>
      <c r="D53" s="3">
        <v>11.4</v>
      </c>
      <c r="E53" s="3">
        <f t="shared" si="2"/>
        <v>11.099999999999998</v>
      </c>
      <c r="F53" s="3">
        <f t="shared" si="2"/>
        <v>0.40000000000000036</v>
      </c>
      <c r="G53" s="3">
        <f t="shared" si="3"/>
        <v>11.4</v>
      </c>
    </row>
    <row r="54" spans="1:8" x14ac:dyDescent="0.35">
      <c r="A54" s="7" t="s">
        <v>3716</v>
      </c>
      <c r="B54" s="8">
        <v>13.2</v>
      </c>
      <c r="C54" s="8">
        <v>13.2</v>
      </c>
      <c r="D54" s="8">
        <v>13</v>
      </c>
      <c r="E54" s="8">
        <f t="shared" si="2"/>
        <v>0</v>
      </c>
      <c r="F54" s="8">
        <f t="shared" si="2"/>
        <v>0.19999999999999929</v>
      </c>
      <c r="G54" s="8">
        <f t="shared" si="3"/>
        <v>13</v>
      </c>
      <c r="H54" s="8" t="s">
        <v>3795</v>
      </c>
    </row>
    <row r="55" spans="1:8" x14ac:dyDescent="0.35">
      <c r="A55" s="5" t="s">
        <v>3717</v>
      </c>
      <c r="B55" s="3">
        <v>12.6</v>
      </c>
      <c r="C55" s="3">
        <v>12.5</v>
      </c>
      <c r="D55" s="3">
        <v>11.7</v>
      </c>
      <c r="E55" s="3">
        <f t="shared" si="2"/>
        <v>9.9999999999999645E-2</v>
      </c>
      <c r="F55" s="3">
        <f t="shared" si="2"/>
        <v>0.80000000000000071</v>
      </c>
      <c r="G55" s="3">
        <f t="shared" si="3"/>
        <v>11.7</v>
      </c>
    </row>
    <row r="56" spans="1:8" x14ac:dyDescent="0.35">
      <c r="A56" s="5" t="s">
        <v>3718</v>
      </c>
      <c r="B56" s="3">
        <v>15.6</v>
      </c>
      <c r="C56" s="3">
        <v>13.3</v>
      </c>
      <c r="D56" s="3">
        <v>11.9</v>
      </c>
      <c r="E56" s="3">
        <f t="shared" si="2"/>
        <v>2.2999999999999989</v>
      </c>
      <c r="F56" s="3">
        <f t="shared" si="2"/>
        <v>1.4000000000000004</v>
      </c>
      <c r="G56" s="3">
        <f t="shared" si="3"/>
        <v>11.9</v>
      </c>
    </row>
    <row r="57" spans="1:8" x14ac:dyDescent="0.35">
      <c r="A57" s="5" t="s">
        <v>3719</v>
      </c>
      <c r="B57" s="3">
        <v>14.4</v>
      </c>
      <c r="C57" s="3">
        <v>13.5</v>
      </c>
      <c r="D57" s="3">
        <v>12.1</v>
      </c>
      <c r="E57" s="3">
        <f t="shared" si="2"/>
        <v>0.90000000000000036</v>
      </c>
      <c r="F57" s="3">
        <f t="shared" si="2"/>
        <v>1.4000000000000004</v>
      </c>
      <c r="G57" s="3">
        <f t="shared" si="3"/>
        <v>12.1</v>
      </c>
    </row>
    <row r="58" spans="1:8" x14ac:dyDescent="0.35">
      <c r="A58" s="5" t="s">
        <v>3720</v>
      </c>
      <c r="B58" s="3">
        <v>15</v>
      </c>
      <c r="C58" s="3">
        <v>13.2</v>
      </c>
      <c r="D58" s="3">
        <v>11.6</v>
      </c>
      <c r="E58" s="3">
        <f t="shared" si="2"/>
        <v>1.8000000000000007</v>
      </c>
      <c r="F58" s="3">
        <f t="shared" si="2"/>
        <v>1.5999999999999996</v>
      </c>
      <c r="G58" s="3">
        <f t="shared" si="3"/>
        <v>11.6</v>
      </c>
    </row>
    <row r="59" spans="1:8" x14ac:dyDescent="0.35">
      <c r="A59" s="5" t="s">
        <v>3721</v>
      </c>
      <c r="B59" s="3">
        <v>13.9</v>
      </c>
      <c r="C59" s="3">
        <v>12.7</v>
      </c>
      <c r="D59" s="3">
        <v>11.2</v>
      </c>
      <c r="E59" s="3">
        <f t="shared" si="2"/>
        <v>1.2000000000000011</v>
      </c>
      <c r="F59" s="3">
        <f t="shared" si="2"/>
        <v>1.5</v>
      </c>
      <c r="G59" s="3">
        <f t="shared" si="3"/>
        <v>11.2</v>
      </c>
    </row>
    <row r="60" spans="1:8" x14ac:dyDescent="0.35">
      <c r="A60" s="5" t="s">
        <v>3722</v>
      </c>
      <c r="B60" s="3">
        <v>20</v>
      </c>
      <c r="C60" s="3">
        <v>18.3</v>
      </c>
      <c r="D60" s="3">
        <v>13.4</v>
      </c>
      <c r="E60" s="3">
        <f t="shared" si="2"/>
        <v>1.6999999999999993</v>
      </c>
      <c r="F60" s="3">
        <f t="shared" si="2"/>
        <v>4.9000000000000004</v>
      </c>
      <c r="G60" s="3">
        <f t="shared" si="3"/>
        <v>13.4</v>
      </c>
    </row>
    <row r="61" spans="1:8" x14ac:dyDescent="0.35">
      <c r="A61" s="5" t="s">
        <v>3723</v>
      </c>
      <c r="B61" s="3">
        <v>24.5</v>
      </c>
      <c r="C61" s="3">
        <v>19.600000000000001</v>
      </c>
      <c r="D61" s="3">
        <v>15.8</v>
      </c>
      <c r="E61" s="3">
        <f t="shared" si="2"/>
        <v>4.8999999999999986</v>
      </c>
      <c r="F61" s="3">
        <f t="shared" si="2"/>
        <v>3.8000000000000007</v>
      </c>
      <c r="G61" s="3">
        <f t="shared" si="3"/>
        <v>15.8</v>
      </c>
    </row>
    <row r="62" spans="1:8" x14ac:dyDescent="0.35">
      <c r="A62" s="5" t="s">
        <v>3724</v>
      </c>
      <c r="B62" s="3">
        <v>24.9</v>
      </c>
      <c r="C62" s="3">
        <v>20.2</v>
      </c>
      <c r="D62" s="3">
        <v>15.2</v>
      </c>
      <c r="E62" s="3">
        <f t="shared" si="2"/>
        <v>4.6999999999999993</v>
      </c>
      <c r="F62" s="3">
        <f t="shared" si="2"/>
        <v>5</v>
      </c>
      <c r="G62" s="3">
        <f t="shared" si="3"/>
        <v>15.2</v>
      </c>
    </row>
    <row r="63" spans="1:8" x14ac:dyDescent="0.35">
      <c r="A63" s="5" t="s">
        <v>3725</v>
      </c>
      <c r="B63" s="3">
        <v>17.2</v>
      </c>
      <c r="C63" s="3">
        <v>13.4</v>
      </c>
      <c r="D63" s="3">
        <v>11.1</v>
      </c>
      <c r="E63" s="3">
        <f t="shared" si="2"/>
        <v>3.7999999999999989</v>
      </c>
      <c r="F63" s="3">
        <f t="shared" si="2"/>
        <v>2.3000000000000007</v>
      </c>
      <c r="G63" s="3">
        <f t="shared" si="3"/>
        <v>11.1</v>
      </c>
    </row>
    <row r="64" spans="1:8" x14ac:dyDescent="0.35">
      <c r="A64" s="5" t="s">
        <v>3726</v>
      </c>
      <c r="B64" s="3">
        <v>20.399999999999999</v>
      </c>
      <c r="C64" s="3">
        <v>17</v>
      </c>
      <c r="D64" s="3">
        <v>13.2</v>
      </c>
      <c r="E64" s="3">
        <f t="shared" si="2"/>
        <v>3.3999999999999986</v>
      </c>
      <c r="F64" s="3">
        <f t="shared" si="2"/>
        <v>3.8000000000000007</v>
      </c>
      <c r="G64" s="3">
        <f t="shared" si="3"/>
        <v>13.2</v>
      </c>
    </row>
    <row r="65" spans="1:7" x14ac:dyDescent="0.35">
      <c r="A65" s="5" t="s">
        <v>3727</v>
      </c>
      <c r="B65" s="3">
        <v>17</v>
      </c>
      <c r="C65" s="3">
        <v>14.5</v>
      </c>
      <c r="D65" s="3">
        <v>11.6</v>
      </c>
      <c r="E65" s="3">
        <f t="shared" si="2"/>
        <v>2.5</v>
      </c>
      <c r="F65" s="3">
        <f t="shared" si="2"/>
        <v>2.9000000000000004</v>
      </c>
      <c r="G65" s="3">
        <f t="shared" si="3"/>
        <v>11.6</v>
      </c>
    </row>
    <row r="66" spans="1:7" x14ac:dyDescent="0.35">
      <c r="A66" s="5" t="s">
        <v>3728</v>
      </c>
      <c r="B66" s="3">
        <v>15.6</v>
      </c>
      <c r="C66" s="3">
        <v>15.2</v>
      </c>
      <c r="D66" s="3">
        <v>12.8</v>
      </c>
      <c r="E66" s="3">
        <f t="shared" si="2"/>
        <v>0.40000000000000036</v>
      </c>
      <c r="F66" s="3">
        <f t="shared" si="2"/>
        <v>2.3999999999999986</v>
      </c>
      <c r="G66" s="3">
        <f t="shared" si="3"/>
        <v>12.8</v>
      </c>
    </row>
    <row r="67" spans="1:7" x14ac:dyDescent="0.35">
      <c r="A67" s="5" t="s">
        <v>3729</v>
      </c>
      <c r="B67" s="3">
        <v>24.2</v>
      </c>
      <c r="C67" s="3">
        <v>18.8</v>
      </c>
      <c r="D67" s="3">
        <v>13.5</v>
      </c>
      <c r="E67" s="3">
        <f t="shared" si="2"/>
        <v>5.3999999999999986</v>
      </c>
      <c r="F67" s="3">
        <f t="shared" si="2"/>
        <v>5.3000000000000007</v>
      </c>
      <c r="G67" s="3">
        <f t="shared" si="3"/>
        <v>13.5</v>
      </c>
    </row>
    <row r="68" spans="1:7" x14ac:dyDescent="0.35">
      <c r="A68" s="5" t="s">
        <v>3730</v>
      </c>
      <c r="B68" s="3">
        <v>28.6</v>
      </c>
      <c r="C68" s="3">
        <v>16.7</v>
      </c>
      <c r="D68" s="3">
        <v>14.2</v>
      </c>
      <c r="E68" s="3">
        <f t="shared" si="2"/>
        <v>11.900000000000002</v>
      </c>
      <c r="F68" s="3">
        <f t="shared" si="2"/>
        <v>2.5</v>
      </c>
      <c r="G68" s="3">
        <f t="shared" si="3"/>
        <v>14.2</v>
      </c>
    </row>
    <row r="69" spans="1:7" x14ac:dyDescent="0.35">
      <c r="A69" s="5" t="s">
        <v>3731</v>
      </c>
      <c r="B69" s="3">
        <v>24.3</v>
      </c>
      <c r="C69" s="3">
        <v>18.399999999999999</v>
      </c>
      <c r="D69" s="3">
        <v>15.1</v>
      </c>
      <c r="E69" s="3">
        <f t="shared" si="2"/>
        <v>5.9000000000000021</v>
      </c>
      <c r="F69" s="3">
        <f t="shared" si="2"/>
        <v>3.2999999999999989</v>
      </c>
      <c r="G69" s="3">
        <f t="shared" si="3"/>
        <v>15.1</v>
      </c>
    </row>
    <row r="70" spans="1:7" x14ac:dyDescent="0.35">
      <c r="A70" s="5" t="s">
        <v>3732</v>
      </c>
      <c r="B70" s="3">
        <v>23.7</v>
      </c>
      <c r="C70" s="3">
        <v>15.3</v>
      </c>
      <c r="D70" s="3">
        <v>12.9</v>
      </c>
      <c r="E70" s="3">
        <f t="shared" si="2"/>
        <v>8.3999999999999986</v>
      </c>
      <c r="F70" s="3">
        <f t="shared" si="2"/>
        <v>2.4000000000000004</v>
      </c>
      <c r="G70" s="3">
        <f t="shared" si="3"/>
        <v>12.9</v>
      </c>
    </row>
    <row r="71" spans="1:7" x14ac:dyDescent="0.35">
      <c r="A71" s="5" t="s">
        <v>3733</v>
      </c>
      <c r="B71" s="3">
        <v>18.7</v>
      </c>
      <c r="C71" s="3">
        <v>14.9</v>
      </c>
      <c r="D71" s="3">
        <v>11.9</v>
      </c>
      <c r="E71" s="3">
        <f t="shared" si="2"/>
        <v>3.7999999999999989</v>
      </c>
      <c r="F71" s="3">
        <f t="shared" si="2"/>
        <v>3</v>
      </c>
      <c r="G71" s="3">
        <f t="shared" si="3"/>
        <v>11.9</v>
      </c>
    </row>
    <row r="72" spans="1:7" x14ac:dyDescent="0.35">
      <c r="A72" s="5" t="s">
        <v>3734</v>
      </c>
      <c r="B72" s="3">
        <v>21.5</v>
      </c>
      <c r="C72" s="3">
        <v>13.7</v>
      </c>
      <c r="D72" s="3">
        <v>12.3</v>
      </c>
      <c r="E72" s="3">
        <f t="shared" si="2"/>
        <v>7.8000000000000007</v>
      </c>
      <c r="F72" s="3">
        <f t="shared" si="2"/>
        <v>1.3999999999999986</v>
      </c>
      <c r="G72" s="3">
        <f t="shared" si="3"/>
        <v>12.3</v>
      </c>
    </row>
    <row r="73" spans="1:7" x14ac:dyDescent="0.35">
      <c r="A73" s="5" t="s">
        <v>3735</v>
      </c>
      <c r="B73" s="3">
        <v>15.8</v>
      </c>
      <c r="C73" s="3">
        <v>14</v>
      </c>
      <c r="D73" s="3">
        <v>11.6</v>
      </c>
      <c r="E73" s="3">
        <f t="shared" si="2"/>
        <v>1.8000000000000007</v>
      </c>
      <c r="F73" s="3">
        <f t="shared" si="2"/>
        <v>2.4000000000000004</v>
      </c>
      <c r="G73" s="3">
        <f t="shared" si="3"/>
        <v>11.6</v>
      </c>
    </row>
    <row r="74" spans="1:7" x14ac:dyDescent="0.35">
      <c r="A74" s="5" t="s">
        <v>3736</v>
      </c>
      <c r="B74" s="3">
        <v>16.2</v>
      </c>
      <c r="C74" s="3">
        <v>13.8</v>
      </c>
      <c r="D74" s="3">
        <v>11.4</v>
      </c>
      <c r="E74" s="3">
        <f t="shared" si="2"/>
        <v>2.3999999999999986</v>
      </c>
      <c r="F74" s="3">
        <f t="shared" si="2"/>
        <v>2.4000000000000004</v>
      </c>
      <c r="G74" s="3">
        <f t="shared" si="3"/>
        <v>11.4</v>
      </c>
    </row>
    <row r="75" spans="1:7" x14ac:dyDescent="0.35">
      <c r="A75" s="5" t="s">
        <v>3737</v>
      </c>
      <c r="B75" s="3">
        <v>14.8</v>
      </c>
      <c r="C75" s="3">
        <v>13.5</v>
      </c>
      <c r="D75" s="3">
        <v>11.6</v>
      </c>
      <c r="E75" s="3">
        <f t="shared" si="2"/>
        <v>1.3000000000000007</v>
      </c>
      <c r="F75" s="3">
        <f t="shared" si="2"/>
        <v>1.9000000000000004</v>
      </c>
      <c r="G75" s="3">
        <f t="shared" si="3"/>
        <v>11.6</v>
      </c>
    </row>
    <row r="76" spans="1:7" x14ac:dyDescent="0.35">
      <c r="A76" s="5" t="s">
        <v>3738</v>
      </c>
      <c r="B76" s="3">
        <v>22.5</v>
      </c>
      <c r="C76" s="3">
        <v>14</v>
      </c>
      <c r="D76" s="3">
        <v>12.5</v>
      </c>
      <c r="E76" s="3">
        <f t="shared" si="2"/>
        <v>8.5</v>
      </c>
      <c r="F76" s="3">
        <f t="shared" si="2"/>
        <v>1.5</v>
      </c>
      <c r="G76" s="3">
        <f t="shared" si="3"/>
        <v>12.5</v>
      </c>
    </row>
    <row r="77" spans="1:7" x14ac:dyDescent="0.35">
      <c r="A77" s="5" t="s">
        <v>3739</v>
      </c>
      <c r="B77" s="3">
        <v>13.3</v>
      </c>
      <c r="C77" s="3">
        <v>12.8</v>
      </c>
      <c r="D77" s="3">
        <v>11</v>
      </c>
      <c r="E77" s="3">
        <f t="shared" si="2"/>
        <v>0.5</v>
      </c>
      <c r="F77" s="3">
        <f t="shared" si="2"/>
        <v>1.8000000000000007</v>
      </c>
      <c r="G77" s="3">
        <f t="shared" si="3"/>
        <v>11</v>
      </c>
    </row>
    <row r="78" spans="1:7" x14ac:dyDescent="0.35">
      <c r="A78" s="5" t="s">
        <v>3740</v>
      </c>
      <c r="B78" s="3">
        <v>16.5</v>
      </c>
      <c r="C78" s="3">
        <v>15</v>
      </c>
      <c r="D78" s="3">
        <v>10.9</v>
      </c>
      <c r="E78" s="3">
        <f t="shared" si="2"/>
        <v>1.5</v>
      </c>
      <c r="F78" s="3">
        <f t="shared" si="2"/>
        <v>4.0999999999999996</v>
      </c>
      <c r="G78" s="3">
        <f t="shared" si="3"/>
        <v>10.9</v>
      </c>
    </row>
    <row r="79" spans="1:7" x14ac:dyDescent="0.35">
      <c r="A79" s="5" t="s">
        <v>3741</v>
      </c>
      <c r="B79" s="3">
        <v>25.5</v>
      </c>
      <c r="C79" s="3">
        <v>12.6</v>
      </c>
      <c r="D79" s="3">
        <v>10.4</v>
      </c>
      <c r="E79" s="3">
        <f t="shared" si="2"/>
        <v>12.9</v>
      </c>
      <c r="F79" s="3">
        <f t="shared" si="2"/>
        <v>2.1999999999999993</v>
      </c>
      <c r="G79" s="3">
        <f t="shared" si="3"/>
        <v>10.4</v>
      </c>
    </row>
    <row r="80" spans="1:7" x14ac:dyDescent="0.35">
      <c r="A80" s="5" t="s">
        <v>3742</v>
      </c>
      <c r="B80" s="3">
        <v>20.8</v>
      </c>
      <c r="C80" s="3">
        <v>12.7</v>
      </c>
      <c r="D80" s="3">
        <v>10.8</v>
      </c>
      <c r="E80" s="3">
        <f t="shared" si="2"/>
        <v>8.1000000000000014</v>
      </c>
      <c r="F80" s="3">
        <f t="shared" si="2"/>
        <v>1.8999999999999986</v>
      </c>
      <c r="G80" s="3">
        <f t="shared" si="3"/>
        <v>10.8</v>
      </c>
    </row>
    <row r="81" spans="1:7" x14ac:dyDescent="0.35">
      <c r="A81" s="5" t="s">
        <v>3743</v>
      </c>
      <c r="B81" s="3">
        <v>11.9</v>
      </c>
      <c r="C81" s="3">
        <v>11.4</v>
      </c>
      <c r="D81" s="3">
        <v>10</v>
      </c>
      <c r="E81" s="3">
        <f t="shared" si="2"/>
        <v>0.5</v>
      </c>
      <c r="F81" s="3">
        <f t="shared" si="2"/>
        <v>1.4000000000000004</v>
      </c>
      <c r="G81" s="3">
        <f t="shared" si="3"/>
        <v>10</v>
      </c>
    </row>
    <row r="82" spans="1:7" x14ac:dyDescent="0.35">
      <c r="A82" s="5" t="s">
        <v>3744</v>
      </c>
      <c r="B82" s="3">
        <v>15.9</v>
      </c>
      <c r="C82" s="3">
        <v>13</v>
      </c>
      <c r="D82" s="3">
        <v>10.9</v>
      </c>
      <c r="E82" s="3">
        <f t="shared" si="2"/>
        <v>2.9000000000000004</v>
      </c>
      <c r="F82" s="3">
        <f t="shared" si="2"/>
        <v>2.0999999999999996</v>
      </c>
      <c r="G82" s="3">
        <f t="shared" si="3"/>
        <v>10.9</v>
      </c>
    </row>
    <row r="83" spans="1:7" x14ac:dyDescent="0.35">
      <c r="A83" s="5" t="s">
        <v>3745</v>
      </c>
      <c r="B83" s="3">
        <v>11.6</v>
      </c>
      <c r="C83" s="3">
        <v>11.6</v>
      </c>
      <c r="D83" s="3">
        <v>10.7</v>
      </c>
      <c r="E83" s="3">
        <f t="shared" si="2"/>
        <v>0</v>
      </c>
      <c r="F83" s="3">
        <f t="shared" si="2"/>
        <v>0.90000000000000036</v>
      </c>
      <c r="G83" s="3">
        <f t="shared" si="3"/>
        <v>10.7</v>
      </c>
    </row>
    <row r="84" spans="1:7" x14ac:dyDescent="0.35">
      <c r="A84" s="5" t="s">
        <v>3746</v>
      </c>
      <c r="B84" s="3">
        <v>26.2</v>
      </c>
      <c r="C84" s="3">
        <v>11.1</v>
      </c>
      <c r="D84" s="3">
        <v>10.7</v>
      </c>
      <c r="E84" s="3">
        <f t="shared" si="2"/>
        <v>15.1</v>
      </c>
      <c r="F84" s="3">
        <f t="shared" si="2"/>
        <v>0.40000000000000036</v>
      </c>
      <c r="G84" s="3">
        <f t="shared" si="3"/>
        <v>10.7</v>
      </c>
    </row>
    <row r="85" spans="1:7" x14ac:dyDescent="0.35">
      <c r="A85" s="5" t="s">
        <v>3747</v>
      </c>
      <c r="B85" s="3">
        <v>13.4</v>
      </c>
      <c r="C85" s="3">
        <v>12.5</v>
      </c>
      <c r="D85" s="3">
        <v>10.8</v>
      </c>
      <c r="E85" s="3">
        <f t="shared" si="2"/>
        <v>0.90000000000000036</v>
      </c>
      <c r="F85" s="3">
        <f t="shared" si="2"/>
        <v>1.6999999999999993</v>
      </c>
      <c r="G85" s="3">
        <f t="shared" si="3"/>
        <v>10.8</v>
      </c>
    </row>
    <row r="86" spans="1:7" x14ac:dyDescent="0.35">
      <c r="A86" s="5" t="s">
        <v>3748</v>
      </c>
      <c r="B86" s="3">
        <v>13.9</v>
      </c>
      <c r="C86" s="3">
        <v>12.3</v>
      </c>
      <c r="D86" s="3">
        <v>10</v>
      </c>
      <c r="E86" s="3">
        <f t="shared" si="2"/>
        <v>1.5999999999999996</v>
      </c>
      <c r="F86" s="3">
        <f t="shared" si="2"/>
        <v>2.3000000000000007</v>
      </c>
      <c r="G86" s="3">
        <f t="shared" si="3"/>
        <v>10</v>
      </c>
    </row>
    <row r="87" spans="1:7" x14ac:dyDescent="0.35">
      <c r="A87" s="5" t="s">
        <v>3749</v>
      </c>
      <c r="B87" s="3">
        <v>11.9</v>
      </c>
      <c r="C87" s="3">
        <v>11.5</v>
      </c>
      <c r="D87" s="3">
        <v>9.6</v>
      </c>
      <c r="E87" s="3">
        <f t="shared" si="2"/>
        <v>0.40000000000000036</v>
      </c>
      <c r="F87" s="3">
        <f t="shared" si="2"/>
        <v>1.9000000000000004</v>
      </c>
      <c r="G87" s="3">
        <f t="shared" si="3"/>
        <v>9.6</v>
      </c>
    </row>
    <row r="88" spans="1:7" x14ac:dyDescent="0.35">
      <c r="A88" s="5" t="s">
        <v>3750</v>
      </c>
      <c r="B88" s="3">
        <v>11.4</v>
      </c>
      <c r="C88" s="3">
        <v>11</v>
      </c>
      <c r="D88" s="3">
        <v>9.6</v>
      </c>
      <c r="E88" s="3">
        <f t="shared" si="2"/>
        <v>0.40000000000000036</v>
      </c>
      <c r="F88" s="3">
        <f t="shared" si="2"/>
        <v>1.4000000000000004</v>
      </c>
      <c r="G88" s="3">
        <f t="shared" si="3"/>
        <v>9.6</v>
      </c>
    </row>
    <row r="89" spans="1:7" x14ac:dyDescent="0.35">
      <c r="A89" s="5" t="s">
        <v>3751</v>
      </c>
      <c r="B89" s="3">
        <v>13</v>
      </c>
      <c r="C89" s="3">
        <v>12.2</v>
      </c>
      <c r="D89" s="3">
        <v>10.3</v>
      </c>
      <c r="E89" s="3">
        <f t="shared" si="2"/>
        <v>0.80000000000000071</v>
      </c>
      <c r="F89" s="3">
        <f t="shared" si="2"/>
        <v>1.8999999999999986</v>
      </c>
      <c r="G89" s="3">
        <f t="shared" si="3"/>
        <v>10.3</v>
      </c>
    </row>
    <row r="90" spans="1:7" x14ac:dyDescent="0.35">
      <c r="A90" s="5" t="s">
        <v>3752</v>
      </c>
      <c r="B90" s="3">
        <v>11.6</v>
      </c>
      <c r="C90" s="3">
        <v>10.8</v>
      </c>
      <c r="D90" s="3">
        <v>8.8000000000000007</v>
      </c>
      <c r="E90" s="3">
        <f t="shared" si="2"/>
        <v>0.79999999999999893</v>
      </c>
      <c r="F90" s="3">
        <f t="shared" si="2"/>
        <v>2</v>
      </c>
      <c r="G90" s="3">
        <f t="shared" si="3"/>
        <v>8.8000000000000007</v>
      </c>
    </row>
    <row r="91" spans="1:7" x14ac:dyDescent="0.35">
      <c r="A91" s="5" t="s">
        <v>3753</v>
      </c>
      <c r="B91" s="3">
        <v>11.8</v>
      </c>
      <c r="C91" s="3">
        <v>10.6</v>
      </c>
      <c r="D91" s="3">
        <v>10.1</v>
      </c>
      <c r="E91" s="3">
        <f t="shared" si="2"/>
        <v>1.2000000000000011</v>
      </c>
      <c r="F91" s="3">
        <f t="shared" si="2"/>
        <v>0.5</v>
      </c>
      <c r="G91" s="3">
        <f t="shared" si="3"/>
        <v>10.1</v>
      </c>
    </row>
    <row r="92" spans="1:7" x14ac:dyDescent="0.35">
      <c r="A92" s="5" t="s">
        <v>3754</v>
      </c>
      <c r="B92" s="3">
        <v>14.1</v>
      </c>
      <c r="C92" s="3">
        <v>12.6</v>
      </c>
      <c r="D92" s="3">
        <v>10.6</v>
      </c>
      <c r="E92" s="3">
        <f t="shared" si="2"/>
        <v>1.5</v>
      </c>
      <c r="F92" s="3">
        <f t="shared" si="2"/>
        <v>2</v>
      </c>
      <c r="G92" s="3">
        <f t="shared" si="3"/>
        <v>10.6</v>
      </c>
    </row>
    <row r="93" spans="1:7" x14ac:dyDescent="0.35">
      <c r="A93" s="5" t="s">
        <v>3755</v>
      </c>
      <c r="B93" s="3">
        <v>24</v>
      </c>
      <c r="C93" s="3">
        <v>11.5</v>
      </c>
      <c r="D93" s="3">
        <v>10.1</v>
      </c>
      <c r="E93" s="3">
        <f t="shared" si="2"/>
        <v>12.5</v>
      </c>
      <c r="F93" s="3">
        <f t="shared" si="2"/>
        <v>1.4000000000000004</v>
      </c>
      <c r="G93" s="3">
        <f t="shared" si="3"/>
        <v>10.1</v>
      </c>
    </row>
    <row r="94" spans="1:7" x14ac:dyDescent="0.35">
      <c r="A94" s="5" t="s">
        <v>3756</v>
      </c>
      <c r="B94" s="3">
        <v>16.600000000000001</v>
      </c>
      <c r="C94" s="3">
        <v>11.2</v>
      </c>
      <c r="D94" s="3">
        <v>10.3</v>
      </c>
      <c r="E94" s="3">
        <f t="shared" si="2"/>
        <v>5.4000000000000021</v>
      </c>
      <c r="F94" s="3">
        <f t="shared" si="2"/>
        <v>0.89999999999999858</v>
      </c>
      <c r="G94" s="3">
        <f t="shared" si="3"/>
        <v>10.3</v>
      </c>
    </row>
    <row r="95" spans="1:7" x14ac:dyDescent="0.35">
      <c r="A95" s="5" t="s">
        <v>3757</v>
      </c>
      <c r="B95" s="3">
        <v>27.2</v>
      </c>
      <c r="C95" s="3">
        <v>11.2</v>
      </c>
      <c r="D95" s="3">
        <v>10.5</v>
      </c>
      <c r="E95" s="3">
        <f t="shared" si="2"/>
        <v>16</v>
      </c>
      <c r="F95" s="3">
        <f t="shared" si="2"/>
        <v>0.69999999999999929</v>
      </c>
      <c r="G95" s="3">
        <f t="shared" si="3"/>
        <v>10.5</v>
      </c>
    </row>
    <row r="96" spans="1:7" x14ac:dyDescent="0.35">
      <c r="A96" s="5" t="s">
        <v>3758</v>
      </c>
      <c r="B96" s="3">
        <v>20.5</v>
      </c>
      <c r="C96" s="3">
        <v>11.7</v>
      </c>
      <c r="D96" s="3">
        <v>10</v>
      </c>
      <c r="E96" s="3">
        <f t="shared" si="2"/>
        <v>8.8000000000000007</v>
      </c>
      <c r="F96" s="3">
        <f t="shared" si="2"/>
        <v>1.6999999999999993</v>
      </c>
      <c r="G96" s="3">
        <f t="shared" si="3"/>
        <v>10</v>
      </c>
    </row>
    <row r="97" spans="1:7" x14ac:dyDescent="0.35">
      <c r="A97" s="5" t="s">
        <v>3759</v>
      </c>
      <c r="B97" s="3">
        <v>15.2</v>
      </c>
      <c r="C97" s="3">
        <v>13.7</v>
      </c>
      <c r="D97" s="3">
        <v>10.7</v>
      </c>
      <c r="E97" s="3">
        <f t="shared" si="2"/>
        <v>1.5</v>
      </c>
      <c r="F97" s="3">
        <f t="shared" si="2"/>
        <v>3</v>
      </c>
      <c r="G97" s="3">
        <f t="shared" si="3"/>
        <v>10.7</v>
      </c>
    </row>
    <row r="98" spans="1:7" x14ac:dyDescent="0.35">
      <c r="A98" s="5" t="s">
        <v>3760</v>
      </c>
      <c r="B98" s="3">
        <v>16.2</v>
      </c>
      <c r="C98" s="3">
        <v>14.6</v>
      </c>
      <c r="D98" s="3">
        <v>11</v>
      </c>
      <c r="E98" s="3">
        <f t="shared" si="2"/>
        <v>1.5999999999999996</v>
      </c>
      <c r="F98" s="3">
        <f t="shared" si="2"/>
        <v>3.5999999999999996</v>
      </c>
      <c r="G98" s="3">
        <f t="shared" si="3"/>
        <v>11</v>
      </c>
    </row>
    <row r="99" spans="1:7" x14ac:dyDescent="0.35">
      <c r="A99" s="5" t="s">
        <v>3761</v>
      </c>
      <c r="B99" s="3">
        <v>16.399999999999999</v>
      </c>
      <c r="C99" s="3">
        <v>14.8</v>
      </c>
      <c r="D99" s="3">
        <v>11.7</v>
      </c>
      <c r="E99" s="3">
        <f t="shared" si="2"/>
        <v>1.5999999999999979</v>
      </c>
      <c r="F99" s="3">
        <f t="shared" si="2"/>
        <v>3.1000000000000014</v>
      </c>
      <c r="G99" s="3">
        <f t="shared" si="3"/>
        <v>11.7</v>
      </c>
    </row>
    <row r="100" spans="1:7" x14ac:dyDescent="0.35">
      <c r="A100" s="5" t="s">
        <v>3762</v>
      </c>
      <c r="B100" s="3">
        <v>24.7</v>
      </c>
      <c r="C100" s="3">
        <v>11.7</v>
      </c>
      <c r="D100" s="3">
        <v>11.1</v>
      </c>
      <c r="E100" s="3">
        <f t="shared" si="2"/>
        <v>13</v>
      </c>
      <c r="F100" s="3">
        <f t="shared" si="2"/>
        <v>0.59999999999999964</v>
      </c>
      <c r="G100" s="3">
        <f t="shared" si="3"/>
        <v>11.1</v>
      </c>
    </row>
    <row r="101" spans="1:7" x14ac:dyDescent="0.35">
      <c r="A101" s="5" t="s">
        <v>3763</v>
      </c>
      <c r="B101" s="3">
        <v>10.5</v>
      </c>
      <c r="C101" s="3">
        <v>10.5</v>
      </c>
      <c r="D101" s="3">
        <v>10.1</v>
      </c>
      <c r="E101" s="3">
        <f t="shared" si="2"/>
        <v>0</v>
      </c>
      <c r="F101" s="3">
        <f t="shared" si="2"/>
        <v>0.40000000000000036</v>
      </c>
      <c r="G101" s="3">
        <f t="shared" si="3"/>
        <v>10.1</v>
      </c>
    </row>
    <row r="102" spans="1:7" x14ac:dyDescent="0.35">
      <c r="A102" s="5" t="s">
        <v>3764</v>
      </c>
      <c r="B102" s="3">
        <v>14.9</v>
      </c>
      <c r="C102" s="3">
        <v>12.2</v>
      </c>
      <c r="D102" s="3">
        <v>10.8</v>
      </c>
      <c r="E102" s="3">
        <f t="shared" si="2"/>
        <v>2.7000000000000011</v>
      </c>
      <c r="F102" s="3">
        <f t="shared" si="2"/>
        <v>1.3999999999999986</v>
      </c>
      <c r="G102" s="3">
        <f t="shared" si="3"/>
        <v>10.8</v>
      </c>
    </row>
    <row r="103" spans="1:7" x14ac:dyDescent="0.35">
      <c r="A103" s="5" t="s">
        <v>3765</v>
      </c>
      <c r="B103" s="3">
        <v>18.399999999999999</v>
      </c>
      <c r="C103" s="3">
        <v>11.9</v>
      </c>
      <c r="D103" s="3">
        <v>11</v>
      </c>
      <c r="E103" s="3">
        <f t="shared" si="2"/>
        <v>6.4999999999999982</v>
      </c>
      <c r="F103" s="3">
        <f t="shared" si="2"/>
        <v>0.90000000000000036</v>
      </c>
      <c r="G103" s="3">
        <f t="shared" si="3"/>
        <v>11</v>
      </c>
    </row>
    <row r="104" spans="1:7" x14ac:dyDescent="0.35">
      <c r="A104" s="5" t="s">
        <v>3766</v>
      </c>
      <c r="B104" s="3">
        <v>13.3</v>
      </c>
      <c r="C104" s="3">
        <v>12.1</v>
      </c>
      <c r="D104" s="3">
        <v>10.5</v>
      </c>
      <c r="E104" s="3">
        <f t="shared" si="2"/>
        <v>1.2000000000000011</v>
      </c>
      <c r="F104" s="3">
        <f t="shared" si="2"/>
        <v>1.5999999999999996</v>
      </c>
      <c r="G104" s="3">
        <f t="shared" si="3"/>
        <v>10.5</v>
      </c>
    </row>
    <row r="105" spans="1:7" x14ac:dyDescent="0.35">
      <c r="A105" s="5" t="s">
        <v>3767</v>
      </c>
      <c r="B105" s="3">
        <v>11.7</v>
      </c>
      <c r="C105" s="3">
        <v>11.7</v>
      </c>
      <c r="D105" s="3">
        <v>10.8</v>
      </c>
      <c r="E105" s="3">
        <f t="shared" si="2"/>
        <v>0</v>
      </c>
      <c r="F105" s="3">
        <f t="shared" si="2"/>
        <v>0.89999999999999858</v>
      </c>
      <c r="G105" s="3">
        <f t="shared" si="3"/>
        <v>10.8</v>
      </c>
    </row>
    <row r="106" spans="1:7" x14ac:dyDescent="0.35">
      <c r="A106" s="5" t="s">
        <v>3768</v>
      </c>
      <c r="B106" s="3">
        <v>13.1</v>
      </c>
      <c r="C106" s="3">
        <v>13</v>
      </c>
      <c r="D106" s="3">
        <v>11.9</v>
      </c>
      <c r="E106" s="3">
        <f t="shared" si="2"/>
        <v>9.9999999999999645E-2</v>
      </c>
      <c r="F106" s="3">
        <f t="shared" si="2"/>
        <v>1.0999999999999996</v>
      </c>
      <c r="G106" s="3">
        <f t="shared" si="3"/>
        <v>11.9</v>
      </c>
    </row>
    <row r="107" spans="1:7" x14ac:dyDescent="0.35">
      <c r="A107" s="5" t="s">
        <v>3769</v>
      </c>
      <c r="B107" s="3">
        <v>17.3</v>
      </c>
      <c r="C107" s="3">
        <v>15.3</v>
      </c>
      <c r="D107" s="3">
        <v>12.5</v>
      </c>
      <c r="E107" s="3">
        <f t="shared" si="2"/>
        <v>2</v>
      </c>
      <c r="F107" s="3">
        <f t="shared" si="2"/>
        <v>2.8000000000000007</v>
      </c>
      <c r="G107" s="3">
        <f t="shared" si="3"/>
        <v>12.5</v>
      </c>
    </row>
    <row r="108" spans="1:7" x14ac:dyDescent="0.35">
      <c r="A108" s="5" t="s">
        <v>3770</v>
      </c>
      <c r="B108" s="3">
        <v>16.899999999999999</v>
      </c>
      <c r="C108" s="3">
        <v>15</v>
      </c>
      <c r="D108" s="3">
        <v>12.9</v>
      </c>
      <c r="E108" s="3">
        <f t="shared" si="2"/>
        <v>1.8999999999999986</v>
      </c>
      <c r="F108" s="3">
        <f t="shared" si="2"/>
        <v>2.0999999999999996</v>
      </c>
      <c r="G108" s="3">
        <f t="shared" si="3"/>
        <v>12.9</v>
      </c>
    </row>
    <row r="109" spans="1:7" x14ac:dyDescent="0.35">
      <c r="A109" s="5" t="s">
        <v>3771</v>
      </c>
      <c r="B109" s="3">
        <v>12</v>
      </c>
      <c r="C109" s="3">
        <v>12</v>
      </c>
      <c r="D109" s="3">
        <v>11.6</v>
      </c>
      <c r="E109" s="3">
        <f t="shared" ref="E109:F127" si="4">B109-C109</f>
        <v>0</v>
      </c>
      <c r="F109" s="3">
        <f t="shared" si="4"/>
        <v>0.40000000000000036</v>
      </c>
      <c r="G109" s="3">
        <f t="shared" ref="G109:G127" si="5">D109</f>
        <v>11.6</v>
      </c>
    </row>
    <row r="110" spans="1:7" x14ac:dyDescent="0.35">
      <c r="A110" s="5" t="s">
        <v>3772</v>
      </c>
      <c r="B110" s="3">
        <v>11.6</v>
      </c>
      <c r="C110" s="3">
        <v>11.5</v>
      </c>
      <c r="D110" s="3">
        <v>10.9</v>
      </c>
      <c r="E110" s="3">
        <f t="shared" si="4"/>
        <v>9.9999999999999645E-2</v>
      </c>
      <c r="F110" s="3">
        <f t="shared" si="4"/>
        <v>0.59999999999999964</v>
      </c>
      <c r="G110" s="3">
        <f t="shared" si="5"/>
        <v>10.9</v>
      </c>
    </row>
    <row r="111" spans="1:7" x14ac:dyDescent="0.35">
      <c r="A111" s="5" t="s">
        <v>3773</v>
      </c>
      <c r="B111" s="3">
        <v>14.7</v>
      </c>
      <c r="C111" s="3">
        <v>12.3</v>
      </c>
      <c r="D111" s="3">
        <v>9.6</v>
      </c>
      <c r="E111" s="3">
        <f t="shared" si="4"/>
        <v>2.3999999999999986</v>
      </c>
      <c r="F111" s="3">
        <f t="shared" si="4"/>
        <v>2.7000000000000011</v>
      </c>
      <c r="G111" s="3">
        <f t="shared" si="5"/>
        <v>9.6</v>
      </c>
    </row>
    <row r="112" spans="1:7" x14ac:dyDescent="0.35">
      <c r="A112" s="5" t="s">
        <v>3774</v>
      </c>
      <c r="B112" s="3">
        <v>16.899999999999999</v>
      </c>
      <c r="C112" s="3">
        <v>11.8</v>
      </c>
      <c r="D112" s="3">
        <v>11</v>
      </c>
      <c r="E112" s="3">
        <f t="shared" si="4"/>
        <v>5.0999999999999979</v>
      </c>
      <c r="F112" s="3">
        <f t="shared" si="4"/>
        <v>0.80000000000000071</v>
      </c>
      <c r="G112" s="3">
        <f t="shared" si="5"/>
        <v>11</v>
      </c>
    </row>
    <row r="113" spans="1:7" x14ac:dyDescent="0.35">
      <c r="A113" s="5" t="s">
        <v>3775</v>
      </c>
      <c r="B113" s="3">
        <v>17.600000000000001</v>
      </c>
      <c r="C113" s="3">
        <v>14.9</v>
      </c>
      <c r="D113" s="3">
        <v>11.1</v>
      </c>
      <c r="E113" s="3">
        <f t="shared" si="4"/>
        <v>2.7000000000000011</v>
      </c>
      <c r="F113" s="3">
        <f t="shared" si="4"/>
        <v>3.8000000000000007</v>
      </c>
      <c r="G113" s="3">
        <f t="shared" si="5"/>
        <v>11.1</v>
      </c>
    </row>
    <row r="114" spans="1:7" x14ac:dyDescent="0.35">
      <c r="A114" s="5" t="s">
        <v>3776</v>
      </c>
      <c r="B114" s="3">
        <v>17.2</v>
      </c>
      <c r="C114" s="3">
        <v>16.399999999999999</v>
      </c>
      <c r="D114" s="3">
        <v>13.2</v>
      </c>
      <c r="E114" s="3">
        <f t="shared" si="4"/>
        <v>0.80000000000000071</v>
      </c>
      <c r="F114" s="3">
        <f t="shared" si="4"/>
        <v>3.1999999999999993</v>
      </c>
      <c r="G114" s="3">
        <f t="shared" si="5"/>
        <v>13.2</v>
      </c>
    </row>
    <row r="115" spans="1:7" x14ac:dyDescent="0.35">
      <c r="A115" s="5" t="s">
        <v>3777</v>
      </c>
      <c r="B115" s="3">
        <v>12.7</v>
      </c>
      <c r="C115" s="3">
        <v>12.7</v>
      </c>
      <c r="D115" s="3">
        <v>12.3</v>
      </c>
      <c r="E115" s="3">
        <f t="shared" si="4"/>
        <v>0</v>
      </c>
      <c r="F115" s="3">
        <f t="shared" si="4"/>
        <v>0.39999999999999858</v>
      </c>
      <c r="G115" s="3">
        <f t="shared" si="5"/>
        <v>12.3</v>
      </c>
    </row>
    <row r="116" spans="1:7" x14ac:dyDescent="0.35">
      <c r="A116" s="5" t="s">
        <v>3778</v>
      </c>
      <c r="B116" s="3">
        <v>14.9</v>
      </c>
      <c r="C116" s="3">
        <v>13.2</v>
      </c>
      <c r="D116" s="3">
        <v>11.5</v>
      </c>
      <c r="E116" s="3">
        <f t="shared" si="4"/>
        <v>1.7000000000000011</v>
      </c>
      <c r="F116" s="3">
        <f t="shared" si="4"/>
        <v>1.6999999999999993</v>
      </c>
      <c r="G116" s="3">
        <f t="shared" si="5"/>
        <v>11.5</v>
      </c>
    </row>
    <row r="117" spans="1:7" x14ac:dyDescent="0.35">
      <c r="A117" s="5" t="s">
        <v>3779</v>
      </c>
      <c r="B117" s="3">
        <v>24</v>
      </c>
      <c r="C117" s="3">
        <v>16.100000000000001</v>
      </c>
      <c r="D117" s="3">
        <v>14.1</v>
      </c>
      <c r="E117" s="3">
        <f t="shared" si="4"/>
        <v>7.8999999999999986</v>
      </c>
      <c r="F117" s="3">
        <f t="shared" si="4"/>
        <v>2.0000000000000018</v>
      </c>
      <c r="G117" s="3">
        <f t="shared" si="5"/>
        <v>14.1</v>
      </c>
    </row>
    <row r="118" spans="1:7" x14ac:dyDescent="0.35">
      <c r="A118" s="5" t="s">
        <v>3780</v>
      </c>
      <c r="B118" s="3">
        <v>14.8</v>
      </c>
      <c r="C118" s="3">
        <v>14.6</v>
      </c>
      <c r="D118" s="3">
        <v>12.7</v>
      </c>
      <c r="E118" s="3">
        <f t="shared" si="4"/>
        <v>0.20000000000000107</v>
      </c>
      <c r="F118" s="3">
        <f t="shared" si="4"/>
        <v>1.9000000000000004</v>
      </c>
      <c r="G118" s="3">
        <f t="shared" si="5"/>
        <v>12.7</v>
      </c>
    </row>
    <row r="119" spans="1:7" x14ac:dyDescent="0.35">
      <c r="A119" s="5" t="s">
        <v>3781</v>
      </c>
      <c r="B119" s="3">
        <v>19.100000000000001</v>
      </c>
      <c r="C119" s="3">
        <v>17</v>
      </c>
      <c r="D119" s="3">
        <v>13.9</v>
      </c>
      <c r="E119" s="3">
        <f t="shared" si="4"/>
        <v>2.1000000000000014</v>
      </c>
      <c r="F119" s="3">
        <f t="shared" si="4"/>
        <v>3.0999999999999996</v>
      </c>
      <c r="G119" s="3">
        <f t="shared" si="5"/>
        <v>13.9</v>
      </c>
    </row>
    <row r="120" spans="1:7" x14ac:dyDescent="0.35">
      <c r="A120" s="5" t="s">
        <v>3782</v>
      </c>
      <c r="B120" s="3">
        <v>13.7</v>
      </c>
      <c r="C120" s="3">
        <v>13.6</v>
      </c>
      <c r="D120" s="3">
        <v>12.4</v>
      </c>
      <c r="E120" s="3">
        <f t="shared" si="4"/>
        <v>9.9999999999999645E-2</v>
      </c>
      <c r="F120" s="3">
        <f t="shared" si="4"/>
        <v>1.1999999999999993</v>
      </c>
      <c r="G120" s="3">
        <f t="shared" si="5"/>
        <v>12.4</v>
      </c>
    </row>
    <row r="121" spans="1:7" x14ac:dyDescent="0.35">
      <c r="A121" s="5" t="s">
        <v>3783</v>
      </c>
      <c r="B121" s="3">
        <v>17.600000000000001</v>
      </c>
      <c r="C121" s="3">
        <v>17.2</v>
      </c>
      <c r="D121" s="3">
        <v>14</v>
      </c>
      <c r="E121" s="3">
        <f t="shared" si="4"/>
        <v>0.40000000000000213</v>
      </c>
      <c r="F121" s="3">
        <f t="shared" si="4"/>
        <v>3.1999999999999993</v>
      </c>
      <c r="G121" s="3">
        <f t="shared" si="5"/>
        <v>14</v>
      </c>
    </row>
    <row r="122" spans="1:7" x14ac:dyDescent="0.35">
      <c r="A122" s="5" t="s">
        <v>3784</v>
      </c>
      <c r="B122" s="3">
        <v>16.8</v>
      </c>
      <c r="C122" s="3">
        <v>15.4</v>
      </c>
      <c r="D122" s="3">
        <v>11.5</v>
      </c>
      <c r="E122" s="3">
        <f t="shared" si="4"/>
        <v>1.4000000000000004</v>
      </c>
      <c r="F122" s="3">
        <f t="shared" si="4"/>
        <v>3.9000000000000004</v>
      </c>
      <c r="G122" s="3">
        <f t="shared" si="5"/>
        <v>11.5</v>
      </c>
    </row>
    <row r="123" spans="1:7" x14ac:dyDescent="0.35">
      <c r="A123" s="5" t="s">
        <v>3785</v>
      </c>
      <c r="B123" s="3">
        <v>14.7</v>
      </c>
      <c r="C123" s="3">
        <v>14.6</v>
      </c>
      <c r="D123" s="3">
        <v>12.3</v>
      </c>
      <c r="E123" s="3">
        <f t="shared" si="4"/>
        <v>9.9999999999999645E-2</v>
      </c>
      <c r="F123" s="3">
        <f t="shared" si="4"/>
        <v>2.2999999999999989</v>
      </c>
      <c r="G123" s="3">
        <f t="shared" si="5"/>
        <v>12.3</v>
      </c>
    </row>
    <row r="124" spans="1:7" x14ac:dyDescent="0.35">
      <c r="A124" s="5" t="s">
        <v>3786</v>
      </c>
      <c r="B124" s="3">
        <v>17.3</v>
      </c>
      <c r="C124" s="3">
        <v>16.399999999999999</v>
      </c>
      <c r="D124" s="3">
        <v>12.5</v>
      </c>
      <c r="E124" s="3">
        <f t="shared" si="4"/>
        <v>0.90000000000000213</v>
      </c>
      <c r="F124" s="3">
        <f t="shared" si="4"/>
        <v>3.8999999999999986</v>
      </c>
      <c r="G124" s="3">
        <f t="shared" si="5"/>
        <v>12.5</v>
      </c>
    </row>
    <row r="125" spans="1:7" x14ac:dyDescent="0.35">
      <c r="A125" s="5" t="s">
        <v>3787</v>
      </c>
      <c r="B125" s="3">
        <v>15.1</v>
      </c>
      <c r="C125" s="3">
        <v>14.8</v>
      </c>
      <c r="D125" s="3">
        <v>12.8</v>
      </c>
      <c r="E125" s="3">
        <f t="shared" si="4"/>
        <v>0.29999999999999893</v>
      </c>
      <c r="F125" s="3">
        <f t="shared" si="4"/>
        <v>2</v>
      </c>
      <c r="G125" s="3">
        <f t="shared" si="5"/>
        <v>12.8</v>
      </c>
    </row>
    <row r="126" spans="1:7" x14ac:dyDescent="0.35">
      <c r="A126" s="5" t="s">
        <v>3788</v>
      </c>
      <c r="B126" s="3">
        <v>16.100000000000001</v>
      </c>
      <c r="C126" s="3">
        <v>15.5</v>
      </c>
      <c r="D126" s="3">
        <v>13.1</v>
      </c>
      <c r="E126" s="3">
        <f t="shared" si="4"/>
        <v>0.60000000000000142</v>
      </c>
      <c r="F126" s="3">
        <f t="shared" si="4"/>
        <v>2.4000000000000004</v>
      </c>
      <c r="G126" s="3">
        <f t="shared" si="5"/>
        <v>13.1</v>
      </c>
    </row>
    <row r="127" spans="1:7" x14ac:dyDescent="0.35">
      <c r="A127" s="5" t="s">
        <v>3789</v>
      </c>
      <c r="B127" s="3">
        <v>16.899999999999999</v>
      </c>
      <c r="C127" s="3">
        <v>16.600000000000001</v>
      </c>
      <c r="D127" s="3">
        <v>12.8</v>
      </c>
      <c r="E127" s="3">
        <f t="shared" si="4"/>
        <v>0.29999999999999716</v>
      </c>
      <c r="F127" s="3">
        <f t="shared" si="4"/>
        <v>3.8000000000000007</v>
      </c>
      <c r="G127" s="3">
        <f t="shared" si="5"/>
        <v>12.8</v>
      </c>
    </row>
    <row r="128" spans="1:7" x14ac:dyDescent="0.35">
      <c r="A128" s="10"/>
    </row>
    <row r="129" spans="1:1" x14ac:dyDescent="0.35">
      <c r="A129" s="10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7"/>
  <sheetViews>
    <sheetView tabSelected="1"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354</v>
      </c>
      <c r="B4" s="8">
        <v>22.2</v>
      </c>
      <c r="C4" s="8">
        <v>11</v>
      </c>
      <c r="D4" s="8">
        <v>10.4</v>
      </c>
      <c r="E4" s="8">
        <f t="shared" ref="E4:F55" si="0">B4-C4</f>
        <v>11.2</v>
      </c>
      <c r="F4" s="8">
        <f t="shared" si="0"/>
        <v>0.59999999999999964</v>
      </c>
      <c r="G4" s="8">
        <f t="shared" ref="G4:G55" si="1">D4</f>
        <v>10.4</v>
      </c>
      <c r="H4" s="8" t="s">
        <v>3796</v>
      </c>
    </row>
    <row r="5" spans="1:8" x14ac:dyDescent="0.35">
      <c r="A5" s="1" t="s">
        <v>355</v>
      </c>
      <c r="B5">
        <v>17.399999999999999</v>
      </c>
      <c r="C5">
        <v>14.7</v>
      </c>
      <c r="D5">
        <v>11.6</v>
      </c>
      <c r="E5">
        <f t="shared" si="0"/>
        <v>2.6999999999999993</v>
      </c>
      <c r="F5">
        <f t="shared" si="0"/>
        <v>3.0999999999999996</v>
      </c>
      <c r="G5">
        <f t="shared" si="1"/>
        <v>11.6</v>
      </c>
    </row>
    <row r="6" spans="1:8" x14ac:dyDescent="0.35">
      <c r="A6" s="1" t="s">
        <v>356</v>
      </c>
      <c r="B6">
        <v>16</v>
      </c>
      <c r="C6">
        <v>14.2</v>
      </c>
      <c r="D6">
        <v>12.6</v>
      </c>
      <c r="E6">
        <f t="shared" si="0"/>
        <v>1.8000000000000007</v>
      </c>
      <c r="F6">
        <f t="shared" si="0"/>
        <v>1.5999999999999996</v>
      </c>
      <c r="G6">
        <f t="shared" si="1"/>
        <v>12.6</v>
      </c>
    </row>
    <row r="7" spans="1:8" x14ac:dyDescent="0.35">
      <c r="A7" s="1" t="s">
        <v>357</v>
      </c>
      <c r="B7">
        <v>11.9</v>
      </c>
      <c r="C7">
        <v>11.9</v>
      </c>
      <c r="D7">
        <v>11.8</v>
      </c>
      <c r="E7">
        <f t="shared" si="0"/>
        <v>0</v>
      </c>
      <c r="F7">
        <f t="shared" si="0"/>
        <v>9.9999999999999645E-2</v>
      </c>
      <c r="G7">
        <f t="shared" si="1"/>
        <v>11.8</v>
      </c>
    </row>
    <row r="8" spans="1:8" x14ac:dyDescent="0.35">
      <c r="A8" s="1" t="s">
        <v>358</v>
      </c>
      <c r="B8">
        <v>17</v>
      </c>
      <c r="C8">
        <v>13.8</v>
      </c>
      <c r="D8">
        <v>10.8</v>
      </c>
      <c r="E8">
        <f t="shared" si="0"/>
        <v>3.1999999999999993</v>
      </c>
      <c r="F8">
        <f t="shared" si="0"/>
        <v>3</v>
      </c>
      <c r="G8">
        <f t="shared" si="1"/>
        <v>10.8</v>
      </c>
    </row>
    <row r="9" spans="1:8" x14ac:dyDescent="0.35">
      <c r="A9" s="1" t="s">
        <v>359</v>
      </c>
      <c r="B9">
        <v>18.5</v>
      </c>
      <c r="C9">
        <v>11.1</v>
      </c>
      <c r="D9">
        <v>9.4</v>
      </c>
      <c r="E9">
        <f t="shared" si="0"/>
        <v>7.4</v>
      </c>
      <c r="F9">
        <f t="shared" si="0"/>
        <v>1.6999999999999993</v>
      </c>
      <c r="G9">
        <f t="shared" si="1"/>
        <v>9.4</v>
      </c>
    </row>
    <row r="10" spans="1:8" x14ac:dyDescent="0.35">
      <c r="A10" s="1" t="s">
        <v>360</v>
      </c>
      <c r="B10">
        <v>20.7</v>
      </c>
      <c r="C10">
        <v>15.1</v>
      </c>
      <c r="D10">
        <v>9.3000000000000007</v>
      </c>
      <c r="E10">
        <f t="shared" si="0"/>
        <v>5.6</v>
      </c>
      <c r="F10">
        <f t="shared" si="0"/>
        <v>5.7999999999999989</v>
      </c>
      <c r="G10">
        <f t="shared" si="1"/>
        <v>9.3000000000000007</v>
      </c>
    </row>
    <row r="11" spans="1:8" x14ac:dyDescent="0.35">
      <c r="A11" s="1" t="s">
        <v>361</v>
      </c>
      <c r="B11">
        <v>12.4</v>
      </c>
      <c r="C11">
        <v>11.6</v>
      </c>
      <c r="D11">
        <v>10</v>
      </c>
      <c r="E11">
        <f t="shared" si="0"/>
        <v>0.80000000000000071</v>
      </c>
      <c r="F11">
        <f t="shared" si="0"/>
        <v>1.5999999999999996</v>
      </c>
      <c r="G11">
        <f t="shared" si="1"/>
        <v>10</v>
      </c>
    </row>
    <row r="12" spans="1:8" x14ac:dyDescent="0.35">
      <c r="A12" s="1" t="s">
        <v>362</v>
      </c>
      <c r="B12">
        <v>16.100000000000001</v>
      </c>
      <c r="C12">
        <v>15.2</v>
      </c>
      <c r="D12">
        <v>14.2</v>
      </c>
      <c r="E12">
        <f t="shared" si="0"/>
        <v>0.90000000000000213</v>
      </c>
      <c r="F12">
        <f t="shared" si="0"/>
        <v>1</v>
      </c>
      <c r="G12">
        <f t="shared" si="1"/>
        <v>14.2</v>
      </c>
    </row>
    <row r="13" spans="1:8" x14ac:dyDescent="0.35">
      <c r="A13" s="1" t="s">
        <v>363</v>
      </c>
      <c r="B13">
        <v>14.5</v>
      </c>
      <c r="C13">
        <v>12.9</v>
      </c>
      <c r="D13">
        <v>11.8</v>
      </c>
      <c r="E13">
        <f t="shared" si="0"/>
        <v>1.5999999999999996</v>
      </c>
      <c r="F13">
        <f t="shared" si="0"/>
        <v>1.0999999999999996</v>
      </c>
      <c r="G13">
        <f t="shared" si="1"/>
        <v>11.8</v>
      </c>
    </row>
    <row r="14" spans="1:8" x14ac:dyDescent="0.35">
      <c r="A14" s="1" t="s">
        <v>364</v>
      </c>
      <c r="B14">
        <v>13.5</v>
      </c>
      <c r="C14">
        <v>13.5</v>
      </c>
      <c r="D14">
        <v>13.5</v>
      </c>
      <c r="E14">
        <f t="shared" si="0"/>
        <v>0</v>
      </c>
      <c r="F14">
        <f t="shared" si="0"/>
        <v>0</v>
      </c>
      <c r="G14">
        <f t="shared" si="1"/>
        <v>13.5</v>
      </c>
    </row>
    <row r="15" spans="1:8" x14ac:dyDescent="0.35">
      <c r="A15" s="1" t="s">
        <v>365</v>
      </c>
      <c r="B15">
        <v>13.7</v>
      </c>
      <c r="C15">
        <v>11</v>
      </c>
      <c r="D15">
        <v>10.5</v>
      </c>
      <c r="E15">
        <f t="shared" si="0"/>
        <v>2.6999999999999993</v>
      </c>
      <c r="F15">
        <f t="shared" si="0"/>
        <v>0.5</v>
      </c>
      <c r="G15">
        <f t="shared" si="1"/>
        <v>10.5</v>
      </c>
    </row>
    <row r="16" spans="1:8" x14ac:dyDescent="0.35">
      <c r="A16" s="1" t="s">
        <v>366</v>
      </c>
      <c r="B16">
        <v>9.4</v>
      </c>
      <c r="C16">
        <v>9.4</v>
      </c>
      <c r="D16">
        <v>9.3000000000000007</v>
      </c>
      <c r="E16">
        <f t="shared" si="0"/>
        <v>0</v>
      </c>
      <c r="F16">
        <f t="shared" si="0"/>
        <v>9.9999999999999645E-2</v>
      </c>
      <c r="G16">
        <f t="shared" si="1"/>
        <v>9.3000000000000007</v>
      </c>
    </row>
    <row r="17" spans="1:7" x14ac:dyDescent="0.35">
      <c r="A17" s="1" t="s">
        <v>367</v>
      </c>
      <c r="B17">
        <v>13.3</v>
      </c>
      <c r="C17">
        <v>13.3</v>
      </c>
      <c r="D17">
        <v>13.2</v>
      </c>
      <c r="E17">
        <f t="shared" si="0"/>
        <v>0</v>
      </c>
      <c r="F17">
        <f t="shared" si="0"/>
        <v>0.10000000000000142</v>
      </c>
      <c r="G17">
        <f t="shared" si="1"/>
        <v>13.2</v>
      </c>
    </row>
    <row r="18" spans="1:7" x14ac:dyDescent="0.35">
      <c r="A18" s="1" t="s">
        <v>368</v>
      </c>
      <c r="B18">
        <v>10</v>
      </c>
      <c r="C18">
        <v>10</v>
      </c>
      <c r="D18">
        <v>9.6999999999999993</v>
      </c>
      <c r="E18">
        <f t="shared" si="0"/>
        <v>0</v>
      </c>
      <c r="F18">
        <f t="shared" si="0"/>
        <v>0.30000000000000071</v>
      </c>
      <c r="G18">
        <f t="shared" si="1"/>
        <v>9.6999999999999993</v>
      </c>
    </row>
    <row r="19" spans="1:7" x14ac:dyDescent="0.35">
      <c r="A19" s="1" t="s">
        <v>369</v>
      </c>
      <c r="B19">
        <v>15.2</v>
      </c>
      <c r="C19">
        <v>15.2</v>
      </c>
      <c r="D19">
        <v>14.9</v>
      </c>
      <c r="E19">
        <f t="shared" si="0"/>
        <v>0</v>
      </c>
      <c r="F19">
        <f t="shared" si="0"/>
        <v>0.29999999999999893</v>
      </c>
      <c r="G19">
        <f t="shared" si="1"/>
        <v>14.9</v>
      </c>
    </row>
    <row r="20" spans="1:7" x14ac:dyDescent="0.35">
      <c r="A20" s="1" t="s">
        <v>370</v>
      </c>
      <c r="B20">
        <v>17.3</v>
      </c>
      <c r="C20">
        <v>10.7</v>
      </c>
      <c r="D20">
        <v>9.9</v>
      </c>
      <c r="E20">
        <f t="shared" si="0"/>
        <v>6.6000000000000014</v>
      </c>
      <c r="F20">
        <f t="shared" si="0"/>
        <v>0.79999999999999893</v>
      </c>
      <c r="G20">
        <f t="shared" si="1"/>
        <v>9.9</v>
      </c>
    </row>
    <row r="21" spans="1:7" x14ac:dyDescent="0.35">
      <c r="A21" s="1" t="s">
        <v>371</v>
      </c>
      <c r="B21">
        <v>13.9</v>
      </c>
      <c r="C21">
        <v>12.8</v>
      </c>
      <c r="D21">
        <v>11.3</v>
      </c>
      <c r="E21">
        <f t="shared" si="0"/>
        <v>1.0999999999999996</v>
      </c>
      <c r="F21">
        <f t="shared" si="0"/>
        <v>1.5</v>
      </c>
      <c r="G21">
        <f t="shared" si="1"/>
        <v>11.3</v>
      </c>
    </row>
    <row r="22" spans="1:7" x14ac:dyDescent="0.35">
      <c r="A22" s="1" t="s">
        <v>372</v>
      </c>
      <c r="B22">
        <v>15.8</v>
      </c>
      <c r="C22">
        <v>12.5</v>
      </c>
      <c r="D22">
        <v>12.1</v>
      </c>
      <c r="E22">
        <f t="shared" si="0"/>
        <v>3.3000000000000007</v>
      </c>
      <c r="F22">
        <f t="shared" si="0"/>
        <v>0.40000000000000036</v>
      </c>
      <c r="G22">
        <f t="shared" si="1"/>
        <v>12.1</v>
      </c>
    </row>
    <row r="23" spans="1:7" x14ac:dyDescent="0.35">
      <c r="A23" s="1" t="s">
        <v>373</v>
      </c>
      <c r="B23">
        <v>12</v>
      </c>
      <c r="C23">
        <v>12</v>
      </c>
      <c r="D23">
        <v>12</v>
      </c>
      <c r="E23">
        <f t="shared" si="0"/>
        <v>0</v>
      </c>
      <c r="F23">
        <f t="shared" si="0"/>
        <v>0</v>
      </c>
      <c r="G23">
        <f t="shared" si="1"/>
        <v>12</v>
      </c>
    </row>
    <row r="24" spans="1:7" x14ac:dyDescent="0.35">
      <c r="A24" s="1" t="s">
        <v>374</v>
      </c>
      <c r="B24">
        <v>13.7</v>
      </c>
      <c r="C24">
        <v>13.4</v>
      </c>
      <c r="D24">
        <v>12.7</v>
      </c>
      <c r="E24">
        <f t="shared" si="0"/>
        <v>0.29999999999999893</v>
      </c>
      <c r="F24">
        <f t="shared" si="0"/>
        <v>0.70000000000000107</v>
      </c>
      <c r="G24">
        <f t="shared" si="1"/>
        <v>12.7</v>
      </c>
    </row>
    <row r="25" spans="1:7" x14ac:dyDescent="0.35">
      <c r="A25" s="1" t="s">
        <v>375</v>
      </c>
      <c r="B25">
        <v>22.3</v>
      </c>
      <c r="C25">
        <v>11.3</v>
      </c>
      <c r="D25">
        <v>9.5</v>
      </c>
      <c r="E25">
        <f t="shared" si="0"/>
        <v>11</v>
      </c>
      <c r="F25">
        <f t="shared" si="0"/>
        <v>1.8000000000000007</v>
      </c>
      <c r="G25">
        <f t="shared" si="1"/>
        <v>9.5</v>
      </c>
    </row>
    <row r="26" spans="1:7" x14ac:dyDescent="0.35">
      <c r="A26" s="1" t="s">
        <v>376</v>
      </c>
      <c r="B26">
        <v>9.5</v>
      </c>
      <c r="C26">
        <v>9.5</v>
      </c>
      <c r="D26">
        <v>9.5</v>
      </c>
      <c r="E26">
        <f t="shared" si="0"/>
        <v>0</v>
      </c>
      <c r="F26">
        <f t="shared" si="0"/>
        <v>0</v>
      </c>
      <c r="G26">
        <f t="shared" si="1"/>
        <v>9.5</v>
      </c>
    </row>
    <row r="27" spans="1:7" x14ac:dyDescent="0.35">
      <c r="A27" s="1" t="s">
        <v>377</v>
      </c>
      <c r="B27">
        <v>11</v>
      </c>
      <c r="C27">
        <v>11</v>
      </c>
      <c r="D27">
        <v>10.9</v>
      </c>
      <c r="E27">
        <f t="shared" si="0"/>
        <v>0</v>
      </c>
      <c r="F27">
        <f t="shared" si="0"/>
        <v>9.9999999999999645E-2</v>
      </c>
      <c r="G27">
        <f t="shared" si="1"/>
        <v>10.9</v>
      </c>
    </row>
    <row r="28" spans="1:7" x14ac:dyDescent="0.35">
      <c r="A28" s="1" t="s">
        <v>378</v>
      </c>
      <c r="B28">
        <v>15.9</v>
      </c>
      <c r="C28">
        <v>13</v>
      </c>
      <c r="D28">
        <v>12</v>
      </c>
      <c r="E28">
        <f t="shared" si="0"/>
        <v>2.9000000000000004</v>
      </c>
      <c r="F28">
        <f t="shared" si="0"/>
        <v>1</v>
      </c>
      <c r="G28">
        <f t="shared" si="1"/>
        <v>12</v>
      </c>
    </row>
    <row r="29" spans="1:7" x14ac:dyDescent="0.35">
      <c r="A29" s="1" t="s">
        <v>379</v>
      </c>
      <c r="B29">
        <v>15.1</v>
      </c>
      <c r="C29">
        <v>13.2</v>
      </c>
      <c r="D29">
        <v>11.8</v>
      </c>
      <c r="E29">
        <f t="shared" si="0"/>
        <v>1.9000000000000004</v>
      </c>
      <c r="F29">
        <f t="shared" si="0"/>
        <v>1.3999999999999986</v>
      </c>
      <c r="G29">
        <f t="shared" si="1"/>
        <v>11.8</v>
      </c>
    </row>
    <row r="30" spans="1:7" x14ac:dyDescent="0.35">
      <c r="A30" s="1" t="s">
        <v>380</v>
      </c>
      <c r="B30">
        <v>14.2</v>
      </c>
      <c r="C30">
        <v>14.2</v>
      </c>
      <c r="D30">
        <v>13.7</v>
      </c>
      <c r="E30">
        <f t="shared" si="0"/>
        <v>0</v>
      </c>
      <c r="F30">
        <f t="shared" si="0"/>
        <v>0.5</v>
      </c>
      <c r="G30">
        <f t="shared" si="1"/>
        <v>13.7</v>
      </c>
    </row>
    <row r="31" spans="1:7" x14ac:dyDescent="0.35">
      <c r="A31" s="1" t="s">
        <v>381</v>
      </c>
      <c r="B31">
        <v>10.5</v>
      </c>
      <c r="C31">
        <v>10.5</v>
      </c>
      <c r="D31">
        <v>10.5</v>
      </c>
      <c r="E31">
        <f t="shared" si="0"/>
        <v>0</v>
      </c>
      <c r="F31">
        <f t="shared" si="0"/>
        <v>0</v>
      </c>
      <c r="G31">
        <f t="shared" si="1"/>
        <v>10.5</v>
      </c>
    </row>
    <row r="32" spans="1:7" x14ac:dyDescent="0.35">
      <c r="A32" s="1" t="s">
        <v>382</v>
      </c>
      <c r="B32">
        <v>11</v>
      </c>
      <c r="C32">
        <v>10.4</v>
      </c>
      <c r="D32">
        <v>9</v>
      </c>
      <c r="E32">
        <f t="shared" si="0"/>
        <v>0.59999999999999964</v>
      </c>
      <c r="F32">
        <f t="shared" si="0"/>
        <v>1.4000000000000004</v>
      </c>
      <c r="G32">
        <f t="shared" si="1"/>
        <v>9</v>
      </c>
    </row>
    <row r="33" spans="1:7" x14ac:dyDescent="0.35">
      <c r="A33" s="1" t="s">
        <v>383</v>
      </c>
      <c r="B33">
        <v>19.600000000000001</v>
      </c>
      <c r="C33">
        <v>19.5</v>
      </c>
      <c r="D33">
        <v>18.5</v>
      </c>
      <c r="E33">
        <f t="shared" si="0"/>
        <v>0.10000000000000142</v>
      </c>
      <c r="F33">
        <f t="shared" si="0"/>
        <v>1</v>
      </c>
      <c r="G33">
        <f t="shared" si="1"/>
        <v>18.5</v>
      </c>
    </row>
    <row r="34" spans="1:7" x14ac:dyDescent="0.35">
      <c r="A34" s="1" t="s">
        <v>384</v>
      </c>
      <c r="B34">
        <v>19.899999999999999</v>
      </c>
      <c r="C34">
        <v>19.8</v>
      </c>
      <c r="D34">
        <v>19.100000000000001</v>
      </c>
      <c r="E34">
        <f t="shared" si="0"/>
        <v>9.9999999999997868E-2</v>
      </c>
      <c r="F34">
        <f t="shared" si="0"/>
        <v>0.69999999999999929</v>
      </c>
      <c r="G34">
        <f t="shared" si="1"/>
        <v>19.100000000000001</v>
      </c>
    </row>
    <row r="35" spans="1:7" x14ac:dyDescent="0.35">
      <c r="A35" s="1" t="s">
        <v>385</v>
      </c>
      <c r="B35">
        <v>14.2</v>
      </c>
      <c r="C35">
        <v>14.2</v>
      </c>
      <c r="D35">
        <v>14</v>
      </c>
      <c r="E35">
        <f t="shared" si="0"/>
        <v>0</v>
      </c>
      <c r="F35">
        <f t="shared" si="0"/>
        <v>0.19999999999999929</v>
      </c>
      <c r="G35">
        <f t="shared" si="1"/>
        <v>14</v>
      </c>
    </row>
    <row r="36" spans="1:7" x14ac:dyDescent="0.35">
      <c r="A36" s="1" t="s">
        <v>386</v>
      </c>
      <c r="B36">
        <v>12.6</v>
      </c>
      <c r="C36">
        <v>11.3</v>
      </c>
      <c r="D36">
        <v>10.7</v>
      </c>
      <c r="E36">
        <f t="shared" si="0"/>
        <v>1.2999999999999989</v>
      </c>
      <c r="F36">
        <f t="shared" si="0"/>
        <v>0.60000000000000142</v>
      </c>
      <c r="G36">
        <f t="shared" si="1"/>
        <v>10.7</v>
      </c>
    </row>
    <row r="37" spans="1:7" x14ac:dyDescent="0.35">
      <c r="A37" s="1" t="s">
        <v>387</v>
      </c>
      <c r="B37">
        <v>13</v>
      </c>
      <c r="C37">
        <v>13</v>
      </c>
      <c r="D37">
        <v>12.6</v>
      </c>
      <c r="E37">
        <f t="shared" si="0"/>
        <v>0</v>
      </c>
      <c r="F37">
        <f t="shared" si="0"/>
        <v>0.40000000000000036</v>
      </c>
      <c r="G37">
        <f t="shared" si="1"/>
        <v>12.6</v>
      </c>
    </row>
    <row r="38" spans="1:7" x14ac:dyDescent="0.35">
      <c r="A38" s="1" t="s">
        <v>388</v>
      </c>
      <c r="B38">
        <v>26.1</v>
      </c>
      <c r="C38">
        <v>26.1</v>
      </c>
      <c r="D38">
        <v>25.9</v>
      </c>
      <c r="E38">
        <f t="shared" si="0"/>
        <v>0</v>
      </c>
      <c r="F38">
        <f t="shared" si="0"/>
        <v>0.20000000000000284</v>
      </c>
      <c r="G38">
        <f t="shared" si="1"/>
        <v>25.9</v>
      </c>
    </row>
    <row r="39" spans="1:7" x14ac:dyDescent="0.35">
      <c r="A39" s="1" t="s">
        <v>389</v>
      </c>
      <c r="B39">
        <v>17.2</v>
      </c>
      <c r="C39">
        <v>15.3</v>
      </c>
      <c r="D39">
        <v>11.9</v>
      </c>
      <c r="E39">
        <f t="shared" si="0"/>
        <v>1.8999999999999986</v>
      </c>
      <c r="F39">
        <f t="shared" si="0"/>
        <v>3.4000000000000004</v>
      </c>
      <c r="G39">
        <f t="shared" si="1"/>
        <v>11.9</v>
      </c>
    </row>
    <row r="40" spans="1:7" x14ac:dyDescent="0.35">
      <c r="A40" s="1" t="s">
        <v>390</v>
      </c>
      <c r="B40">
        <v>21.9</v>
      </c>
      <c r="C40">
        <v>21.9</v>
      </c>
      <c r="D40">
        <v>21.3</v>
      </c>
      <c r="E40">
        <f t="shared" si="0"/>
        <v>0</v>
      </c>
      <c r="F40">
        <f t="shared" si="0"/>
        <v>0.59999999999999787</v>
      </c>
      <c r="G40">
        <f t="shared" si="1"/>
        <v>21.3</v>
      </c>
    </row>
    <row r="41" spans="1:7" x14ac:dyDescent="0.35">
      <c r="A41" s="1" t="s">
        <v>391</v>
      </c>
      <c r="B41">
        <v>21.7</v>
      </c>
      <c r="C41">
        <v>21.7</v>
      </c>
      <c r="D41">
        <v>21.5</v>
      </c>
      <c r="E41">
        <f t="shared" si="0"/>
        <v>0</v>
      </c>
      <c r="F41">
        <f t="shared" si="0"/>
        <v>0.19999999999999929</v>
      </c>
      <c r="G41">
        <f t="shared" si="1"/>
        <v>21.5</v>
      </c>
    </row>
    <row r="42" spans="1:7" x14ac:dyDescent="0.35">
      <c r="A42" s="1" t="s">
        <v>392</v>
      </c>
      <c r="B42">
        <v>21.2</v>
      </c>
      <c r="C42">
        <v>19.899999999999999</v>
      </c>
      <c r="D42">
        <v>18.7</v>
      </c>
      <c r="E42">
        <f t="shared" si="0"/>
        <v>1.3000000000000007</v>
      </c>
      <c r="F42">
        <f t="shared" si="0"/>
        <v>1.1999999999999993</v>
      </c>
      <c r="G42">
        <f t="shared" si="1"/>
        <v>18.7</v>
      </c>
    </row>
    <row r="43" spans="1:7" x14ac:dyDescent="0.35">
      <c r="A43" s="1" t="s">
        <v>393</v>
      </c>
      <c r="B43">
        <v>25.9</v>
      </c>
      <c r="C43">
        <v>25.9</v>
      </c>
      <c r="D43">
        <v>25.7</v>
      </c>
      <c r="E43">
        <f t="shared" si="0"/>
        <v>0</v>
      </c>
      <c r="F43">
        <f t="shared" si="0"/>
        <v>0.19999999999999929</v>
      </c>
      <c r="G43">
        <f t="shared" si="1"/>
        <v>25.7</v>
      </c>
    </row>
    <row r="44" spans="1:7" x14ac:dyDescent="0.35">
      <c r="A44" s="1" t="s">
        <v>394</v>
      </c>
      <c r="B44">
        <v>24.6</v>
      </c>
      <c r="C44">
        <v>21.5</v>
      </c>
      <c r="D44">
        <v>20</v>
      </c>
      <c r="E44">
        <f t="shared" si="0"/>
        <v>3.1000000000000014</v>
      </c>
      <c r="F44">
        <f t="shared" si="0"/>
        <v>1.5</v>
      </c>
      <c r="G44">
        <f t="shared" si="1"/>
        <v>20</v>
      </c>
    </row>
    <row r="45" spans="1:7" x14ac:dyDescent="0.35">
      <c r="A45" s="1" t="s">
        <v>395</v>
      </c>
      <c r="B45">
        <v>14.3</v>
      </c>
      <c r="C45">
        <v>14.3</v>
      </c>
      <c r="D45">
        <v>14.1</v>
      </c>
      <c r="E45">
        <f t="shared" si="0"/>
        <v>0</v>
      </c>
      <c r="F45">
        <f t="shared" si="0"/>
        <v>0.20000000000000107</v>
      </c>
      <c r="G45">
        <f t="shared" si="1"/>
        <v>14.1</v>
      </c>
    </row>
    <row r="46" spans="1:7" x14ac:dyDescent="0.35">
      <c r="A46" s="1" t="s">
        <v>396</v>
      </c>
      <c r="B46">
        <v>17.100000000000001</v>
      </c>
      <c r="C46">
        <v>17.100000000000001</v>
      </c>
      <c r="D46">
        <v>17</v>
      </c>
      <c r="E46">
        <f t="shared" si="0"/>
        <v>0</v>
      </c>
      <c r="F46">
        <f t="shared" si="0"/>
        <v>0.10000000000000142</v>
      </c>
      <c r="G46">
        <f t="shared" si="1"/>
        <v>17</v>
      </c>
    </row>
    <row r="47" spans="1:7" x14ac:dyDescent="0.35">
      <c r="A47" s="1" t="s">
        <v>397</v>
      </c>
      <c r="B47">
        <v>17.600000000000001</v>
      </c>
      <c r="C47">
        <v>17.3</v>
      </c>
      <c r="D47">
        <v>16.100000000000001</v>
      </c>
      <c r="E47">
        <f t="shared" si="0"/>
        <v>0.30000000000000071</v>
      </c>
      <c r="F47">
        <f t="shared" si="0"/>
        <v>1.1999999999999993</v>
      </c>
      <c r="G47">
        <f t="shared" si="1"/>
        <v>16.100000000000001</v>
      </c>
    </row>
    <row r="48" spans="1:7" x14ac:dyDescent="0.35">
      <c r="A48" s="1" t="s">
        <v>398</v>
      </c>
      <c r="B48">
        <v>12.7</v>
      </c>
      <c r="C48">
        <v>12.7</v>
      </c>
      <c r="D48">
        <v>12.7</v>
      </c>
      <c r="E48">
        <f t="shared" si="0"/>
        <v>0</v>
      </c>
      <c r="F48">
        <f t="shared" si="0"/>
        <v>0</v>
      </c>
      <c r="G48">
        <f t="shared" si="1"/>
        <v>12.7</v>
      </c>
    </row>
    <row r="49" spans="1:8" x14ac:dyDescent="0.35">
      <c r="A49" s="1" t="s">
        <v>399</v>
      </c>
      <c r="B49">
        <v>12.9</v>
      </c>
      <c r="C49">
        <v>12.7</v>
      </c>
      <c r="D49">
        <v>11.5</v>
      </c>
      <c r="E49">
        <f t="shared" si="0"/>
        <v>0.20000000000000107</v>
      </c>
      <c r="F49">
        <f t="shared" si="0"/>
        <v>1.1999999999999993</v>
      </c>
      <c r="G49">
        <f t="shared" si="1"/>
        <v>11.5</v>
      </c>
    </row>
    <row r="50" spans="1:8" x14ac:dyDescent="0.35">
      <c r="A50" s="1" t="s">
        <v>400</v>
      </c>
      <c r="B50">
        <v>15.6</v>
      </c>
      <c r="C50">
        <v>13.8</v>
      </c>
      <c r="D50">
        <v>13.3</v>
      </c>
      <c r="E50">
        <f t="shared" si="0"/>
        <v>1.7999999999999989</v>
      </c>
      <c r="F50">
        <f t="shared" si="0"/>
        <v>0.5</v>
      </c>
      <c r="G50">
        <f t="shared" si="1"/>
        <v>13.3</v>
      </c>
    </row>
    <row r="51" spans="1:8" x14ac:dyDescent="0.35">
      <c r="A51" s="1" t="s">
        <v>401</v>
      </c>
      <c r="B51">
        <v>16.600000000000001</v>
      </c>
      <c r="C51">
        <v>16.600000000000001</v>
      </c>
      <c r="D51">
        <v>16</v>
      </c>
      <c r="E51">
        <f t="shared" si="0"/>
        <v>0</v>
      </c>
      <c r="F51">
        <f t="shared" si="0"/>
        <v>0.60000000000000142</v>
      </c>
      <c r="G51">
        <f t="shared" si="1"/>
        <v>16</v>
      </c>
    </row>
    <row r="52" spans="1:8" x14ac:dyDescent="0.35">
      <c r="A52" s="1" t="s">
        <v>402</v>
      </c>
      <c r="B52">
        <v>20.100000000000001</v>
      </c>
      <c r="C52">
        <v>18.2</v>
      </c>
      <c r="D52">
        <v>17.7</v>
      </c>
      <c r="E52">
        <f t="shared" si="0"/>
        <v>1.9000000000000021</v>
      </c>
      <c r="F52">
        <f t="shared" si="0"/>
        <v>0.5</v>
      </c>
      <c r="G52">
        <f t="shared" si="1"/>
        <v>17.7</v>
      </c>
    </row>
    <row r="53" spans="1:8" x14ac:dyDescent="0.35">
      <c r="A53" s="1" t="s">
        <v>403</v>
      </c>
      <c r="B53">
        <v>10.9</v>
      </c>
      <c r="C53">
        <v>10.9</v>
      </c>
      <c r="D53">
        <v>10.9</v>
      </c>
      <c r="E53">
        <f t="shared" si="0"/>
        <v>0</v>
      </c>
      <c r="F53">
        <f t="shared" si="0"/>
        <v>0</v>
      </c>
      <c r="G53">
        <f t="shared" si="1"/>
        <v>10.9</v>
      </c>
    </row>
    <row r="54" spans="1:8" x14ac:dyDescent="0.35">
      <c r="A54" s="7" t="s">
        <v>404</v>
      </c>
      <c r="B54" s="8">
        <v>18.3</v>
      </c>
      <c r="C54" s="8">
        <v>18.2</v>
      </c>
      <c r="D54" s="8">
        <v>17.3</v>
      </c>
      <c r="E54" s="8">
        <f t="shared" si="0"/>
        <v>0.10000000000000142</v>
      </c>
      <c r="F54" s="8">
        <f t="shared" si="0"/>
        <v>0.89999999999999858</v>
      </c>
      <c r="G54" s="8">
        <f t="shared" si="1"/>
        <v>17.3</v>
      </c>
      <c r="H54" s="8" t="s">
        <v>3795</v>
      </c>
    </row>
    <row r="55" spans="1:8" x14ac:dyDescent="0.35">
      <c r="A55" s="5" t="s">
        <v>405</v>
      </c>
      <c r="B55">
        <v>19.3</v>
      </c>
      <c r="C55">
        <v>18.3</v>
      </c>
      <c r="D55">
        <v>17.600000000000001</v>
      </c>
      <c r="E55">
        <f t="shared" si="0"/>
        <v>1</v>
      </c>
      <c r="F55">
        <f t="shared" si="0"/>
        <v>0.69999999999999929</v>
      </c>
      <c r="G55">
        <f t="shared" si="1"/>
        <v>17.600000000000001</v>
      </c>
    </row>
    <row r="56" spans="1:8" x14ac:dyDescent="0.35">
      <c r="A56" s="5" t="s">
        <v>406</v>
      </c>
      <c r="B56">
        <v>22.1</v>
      </c>
      <c r="C56">
        <v>21.8</v>
      </c>
      <c r="D56">
        <v>20.399999999999999</v>
      </c>
      <c r="E56">
        <f t="shared" ref="E56:F112" si="2">B56-C56</f>
        <v>0.30000000000000071</v>
      </c>
      <c r="F56">
        <f t="shared" si="2"/>
        <v>1.4000000000000021</v>
      </c>
      <c r="G56">
        <f t="shared" ref="G56:G112" si="3">D56</f>
        <v>20.399999999999999</v>
      </c>
    </row>
    <row r="57" spans="1:8" x14ac:dyDescent="0.35">
      <c r="A57" s="5" t="s">
        <v>407</v>
      </c>
      <c r="B57">
        <v>13.7</v>
      </c>
      <c r="C57">
        <v>13.7</v>
      </c>
      <c r="D57">
        <v>13.4</v>
      </c>
      <c r="E57">
        <f t="shared" si="2"/>
        <v>0</v>
      </c>
      <c r="F57">
        <f t="shared" si="2"/>
        <v>0.29999999999999893</v>
      </c>
      <c r="G57">
        <f t="shared" si="3"/>
        <v>13.4</v>
      </c>
    </row>
    <row r="58" spans="1:8" x14ac:dyDescent="0.35">
      <c r="A58" s="5" t="s">
        <v>408</v>
      </c>
      <c r="B58">
        <v>20.399999999999999</v>
      </c>
      <c r="C58">
        <v>20.2</v>
      </c>
      <c r="D58">
        <v>18.8</v>
      </c>
      <c r="E58">
        <f t="shared" si="2"/>
        <v>0.19999999999999929</v>
      </c>
      <c r="F58">
        <f t="shared" si="2"/>
        <v>1.3999999999999986</v>
      </c>
      <c r="G58">
        <f t="shared" si="3"/>
        <v>18.8</v>
      </c>
    </row>
    <row r="59" spans="1:8" x14ac:dyDescent="0.35">
      <c r="A59" s="5" t="s">
        <v>409</v>
      </c>
      <c r="B59">
        <v>23.8</v>
      </c>
      <c r="C59">
        <v>23.8</v>
      </c>
      <c r="D59">
        <v>23.7</v>
      </c>
      <c r="E59">
        <f t="shared" si="2"/>
        <v>0</v>
      </c>
      <c r="F59">
        <f t="shared" si="2"/>
        <v>0.10000000000000142</v>
      </c>
      <c r="G59">
        <f t="shared" si="3"/>
        <v>23.7</v>
      </c>
    </row>
    <row r="60" spans="1:8" x14ac:dyDescent="0.35">
      <c r="A60" s="5" t="s">
        <v>410</v>
      </c>
      <c r="B60">
        <v>672.6</v>
      </c>
      <c r="C60">
        <v>241.2</v>
      </c>
      <c r="D60">
        <v>63.1</v>
      </c>
      <c r="E60">
        <f t="shared" si="2"/>
        <v>431.40000000000003</v>
      </c>
      <c r="F60">
        <f t="shared" si="2"/>
        <v>178.1</v>
      </c>
      <c r="G60">
        <f t="shared" si="3"/>
        <v>63.1</v>
      </c>
    </row>
    <row r="61" spans="1:8" x14ac:dyDescent="0.35">
      <c r="A61" s="5" t="s">
        <v>411</v>
      </c>
      <c r="B61">
        <v>357.6</v>
      </c>
      <c r="C61">
        <v>90.4</v>
      </c>
      <c r="D61">
        <v>29</v>
      </c>
      <c r="E61">
        <f t="shared" si="2"/>
        <v>267.20000000000005</v>
      </c>
      <c r="F61">
        <f t="shared" si="2"/>
        <v>61.400000000000006</v>
      </c>
      <c r="G61">
        <f t="shared" si="3"/>
        <v>29</v>
      </c>
    </row>
    <row r="62" spans="1:8" x14ac:dyDescent="0.35">
      <c r="A62" s="5" t="s">
        <v>412</v>
      </c>
      <c r="B62">
        <v>480.1</v>
      </c>
      <c r="C62">
        <v>53.7</v>
      </c>
      <c r="D62">
        <v>26.8</v>
      </c>
      <c r="E62">
        <f t="shared" si="2"/>
        <v>426.40000000000003</v>
      </c>
      <c r="F62">
        <f t="shared" si="2"/>
        <v>26.900000000000002</v>
      </c>
      <c r="G62">
        <f t="shared" si="3"/>
        <v>26.8</v>
      </c>
    </row>
    <row r="63" spans="1:8" x14ac:dyDescent="0.35">
      <c r="A63" s="5" t="s">
        <v>413</v>
      </c>
      <c r="B63">
        <v>258.2</v>
      </c>
      <c r="C63">
        <v>51.5</v>
      </c>
      <c r="D63">
        <v>19.5</v>
      </c>
      <c r="E63">
        <f t="shared" si="2"/>
        <v>206.7</v>
      </c>
      <c r="F63">
        <f t="shared" si="2"/>
        <v>32</v>
      </c>
      <c r="G63">
        <f t="shared" si="3"/>
        <v>19.5</v>
      </c>
    </row>
    <row r="64" spans="1:8" x14ac:dyDescent="0.35">
      <c r="A64" s="5" t="s">
        <v>414</v>
      </c>
      <c r="B64">
        <v>251.7</v>
      </c>
      <c r="C64">
        <v>54.9</v>
      </c>
      <c r="D64">
        <v>18.399999999999999</v>
      </c>
      <c r="E64">
        <f t="shared" si="2"/>
        <v>196.79999999999998</v>
      </c>
      <c r="F64">
        <f t="shared" si="2"/>
        <v>36.5</v>
      </c>
      <c r="G64">
        <f t="shared" si="3"/>
        <v>18.399999999999999</v>
      </c>
    </row>
    <row r="65" spans="1:7" x14ac:dyDescent="0.35">
      <c r="A65" s="5" t="s">
        <v>415</v>
      </c>
      <c r="B65">
        <v>271.89999999999998</v>
      </c>
      <c r="C65">
        <v>34.1</v>
      </c>
      <c r="D65">
        <v>18.3</v>
      </c>
      <c r="E65">
        <f t="shared" si="2"/>
        <v>237.79999999999998</v>
      </c>
      <c r="F65">
        <f t="shared" si="2"/>
        <v>15.8</v>
      </c>
      <c r="G65">
        <f t="shared" si="3"/>
        <v>18.3</v>
      </c>
    </row>
    <row r="66" spans="1:7" x14ac:dyDescent="0.35">
      <c r="A66" s="5" t="s">
        <v>416</v>
      </c>
      <c r="B66">
        <v>227.8</v>
      </c>
      <c r="C66">
        <v>52.9</v>
      </c>
      <c r="D66">
        <v>21</v>
      </c>
      <c r="E66">
        <f t="shared" si="2"/>
        <v>174.9</v>
      </c>
      <c r="F66">
        <f t="shared" si="2"/>
        <v>31.9</v>
      </c>
      <c r="G66">
        <f t="shared" si="3"/>
        <v>21</v>
      </c>
    </row>
    <row r="67" spans="1:7" x14ac:dyDescent="0.35">
      <c r="A67" s="5" t="s">
        <v>417</v>
      </c>
      <c r="B67">
        <v>348.8</v>
      </c>
      <c r="C67">
        <v>47.4</v>
      </c>
      <c r="D67">
        <v>18.2</v>
      </c>
      <c r="E67">
        <f t="shared" si="2"/>
        <v>301.40000000000003</v>
      </c>
      <c r="F67">
        <f t="shared" si="2"/>
        <v>29.2</v>
      </c>
      <c r="G67">
        <f t="shared" si="3"/>
        <v>18.2</v>
      </c>
    </row>
    <row r="68" spans="1:7" x14ac:dyDescent="0.35">
      <c r="A68" s="5" t="s">
        <v>418</v>
      </c>
      <c r="B68">
        <v>154.80000000000001</v>
      </c>
      <c r="C68">
        <v>30.8</v>
      </c>
      <c r="D68">
        <v>16.100000000000001</v>
      </c>
      <c r="E68">
        <f t="shared" si="2"/>
        <v>124.00000000000001</v>
      </c>
      <c r="F68">
        <f t="shared" si="2"/>
        <v>14.7</v>
      </c>
      <c r="G68">
        <f t="shared" si="3"/>
        <v>16.100000000000001</v>
      </c>
    </row>
    <row r="69" spans="1:7" x14ac:dyDescent="0.35">
      <c r="A69" s="5" t="s">
        <v>419</v>
      </c>
      <c r="B69">
        <v>144.69999999999999</v>
      </c>
      <c r="C69">
        <v>27.6</v>
      </c>
      <c r="D69">
        <v>12.2</v>
      </c>
      <c r="E69">
        <f t="shared" si="2"/>
        <v>117.1</v>
      </c>
      <c r="F69">
        <f t="shared" si="2"/>
        <v>15.400000000000002</v>
      </c>
      <c r="G69">
        <f t="shared" si="3"/>
        <v>12.2</v>
      </c>
    </row>
    <row r="70" spans="1:7" x14ac:dyDescent="0.35">
      <c r="A70" s="5" t="s">
        <v>420</v>
      </c>
      <c r="B70">
        <v>195.2</v>
      </c>
      <c r="C70">
        <v>32.6</v>
      </c>
      <c r="D70">
        <v>21.1</v>
      </c>
      <c r="E70">
        <f t="shared" si="2"/>
        <v>162.6</v>
      </c>
      <c r="F70">
        <f t="shared" si="2"/>
        <v>11.5</v>
      </c>
      <c r="G70">
        <f t="shared" si="3"/>
        <v>21.1</v>
      </c>
    </row>
    <row r="71" spans="1:7" x14ac:dyDescent="0.35">
      <c r="A71" s="5" t="s">
        <v>421</v>
      </c>
      <c r="B71">
        <v>182.4</v>
      </c>
      <c r="C71">
        <v>32</v>
      </c>
      <c r="D71">
        <v>17.8</v>
      </c>
      <c r="E71">
        <f t="shared" si="2"/>
        <v>150.4</v>
      </c>
      <c r="F71">
        <f t="shared" si="2"/>
        <v>14.2</v>
      </c>
      <c r="G71">
        <f t="shared" si="3"/>
        <v>17.8</v>
      </c>
    </row>
    <row r="72" spans="1:7" x14ac:dyDescent="0.35">
      <c r="A72" s="5" t="s">
        <v>422</v>
      </c>
      <c r="B72">
        <v>232.4</v>
      </c>
      <c r="C72">
        <v>43.8</v>
      </c>
      <c r="D72">
        <v>19.399999999999999</v>
      </c>
      <c r="E72">
        <f t="shared" si="2"/>
        <v>188.60000000000002</v>
      </c>
      <c r="F72">
        <f t="shared" si="2"/>
        <v>24.4</v>
      </c>
      <c r="G72">
        <f t="shared" si="3"/>
        <v>19.399999999999999</v>
      </c>
    </row>
    <row r="73" spans="1:7" x14ac:dyDescent="0.35">
      <c r="A73" s="5" t="s">
        <v>423</v>
      </c>
      <c r="B73">
        <v>268.5</v>
      </c>
      <c r="C73">
        <v>28.5</v>
      </c>
      <c r="D73">
        <v>17.3</v>
      </c>
      <c r="E73">
        <f t="shared" si="2"/>
        <v>240</v>
      </c>
      <c r="F73">
        <f t="shared" si="2"/>
        <v>11.2</v>
      </c>
      <c r="G73">
        <f t="shared" si="3"/>
        <v>17.3</v>
      </c>
    </row>
    <row r="74" spans="1:7" x14ac:dyDescent="0.35">
      <c r="A74" s="5" t="s">
        <v>424</v>
      </c>
      <c r="B74">
        <v>210.9</v>
      </c>
      <c r="C74">
        <v>34.200000000000003</v>
      </c>
      <c r="D74">
        <v>18.5</v>
      </c>
      <c r="E74">
        <f t="shared" si="2"/>
        <v>176.7</v>
      </c>
      <c r="F74">
        <f t="shared" si="2"/>
        <v>15.700000000000003</v>
      </c>
      <c r="G74">
        <f t="shared" si="3"/>
        <v>18.5</v>
      </c>
    </row>
    <row r="75" spans="1:7" x14ac:dyDescent="0.35">
      <c r="A75" s="5" t="s">
        <v>425</v>
      </c>
      <c r="B75">
        <v>233.6</v>
      </c>
      <c r="C75">
        <v>32.1</v>
      </c>
      <c r="D75">
        <v>17.5</v>
      </c>
      <c r="E75">
        <f t="shared" si="2"/>
        <v>201.5</v>
      </c>
      <c r="F75">
        <f t="shared" si="2"/>
        <v>14.600000000000001</v>
      </c>
      <c r="G75">
        <f t="shared" si="3"/>
        <v>17.5</v>
      </c>
    </row>
    <row r="76" spans="1:7" x14ac:dyDescent="0.35">
      <c r="A76" s="5" t="s">
        <v>426</v>
      </c>
      <c r="B76">
        <v>215.8</v>
      </c>
      <c r="C76">
        <v>36</v>
      </c>
      <c r="D76">
        <v>17.2</v>
      </c>
      <c r="E76">
        <f t="shared" si="2"/>
        <v>179.8</v>
      </c>
      <c r="F76">
        <f t="shared" si="2"/>
        <v>18.8</v>
      </c>
      <c r="G76">
        <f t="shared" si="3"/>
        <v>17.2</v>
      </c>
    </row>
    <row r="77" spans="1:7" x14ac:dyDescent="0.35">
      <c r="A77" s="5" t="s">
        <v>427</v>
      </c>
      <c r="B77">
        <v>182.9</v>
      </c>
      <c r="C77">
        <v>28.7</v>
      </c>
      <c r="D77">
        <v>17</v>
      </c>
      <c r="E77">
        <f t="shared" si="2"/>
        <v>154.20000000000002</v>
      </c>
      <c r="F77">
        <f t="shared" si="2"/>
        <v>11.7</v>
      </c>
      <c r="G77">
        <f t="shared" si="3"/>
        <v>17</v>
      </c>
    </row>
    <row r="78" spans="1:7" x14ac:dyDescent="0.35">
      <c r="A78" s="5" t="s">
        <v>428</v>
      </c>
      <c r="B78">
        <v>192.1</v>
      </c>
      <c r="C78">
        <v>26.6</v>
      </c>
      <c r="D78">
        <v>17.2</v>
      </c>
      <c r="E78">
        <f t="shared" si="2"/>
        <v>165.5</v>
      </c>
      <c r="F78">
        <f t="shared" si="2"/>
        <v>9.4000000000000021</v>
      </c>
      <c r="G78">
        <f t="shared" si="3"/>
        <v>17.2</v>
      </c>
    </row>
    <row r="79" spans="1:7" x14ac:dyDescent="0.35">
      <c r="A79" s="5" t="s">
        <v>429</v>
      </c>
      <c r="B79">
        <v>166.1</v>
      </c>
      <c r="C79">
        <v>30.2</v>
      </c>
      <c r="D79">
        <v>16.2</v>
      </c>
      <c r="E79">
        <f t="shared" si="2"/>
        <v>135.9</v>
      </c>
      <c r="F79">
        <f t="shared" si="2"/>
        <v>14</v>
      </c>
      <c r="G79">
        <f t="shared" si="3"/>
        <v>16.2</v>
      </c>
    </row>
    <row r="80" spans="1:7" x14ac:dyDescent="0.35">
      <c r="A80" s="5" t="s">
        <v>430</v>
      </c>
      <c r="B80">
        <v>154.4</v>
      </c>
      <c r="C80">
        <v>22.7</v>
      </c>
      <c r="D80">
        <v>14.8</v>
      </c>
      <c r="E80">
        <f t="shared" si="2"/>
        <v>131.70000000000002</v>
      </c>
      <c r="F80">
        <f t="shared" si="2"/>
        <v>7.8999999999999986</v>
      </c>
      <c r="G80">
        <f t="shared" si="3"/>
        <v>14.8</v>
      </c>
    </row>
    <row r="81" spans="1:7" x14ac:dyDescent="0.35">
      <c r="A81" s="5" t="s">
        <v>431</v>
      </c>
      <c r="B81">
        <v>175.9</v>
      </c>
      <c r="C81">
        <v>34.700000000000003</v>
      </c>
      <c r="D81">
        <v>14.7</v>
      </c>
      <c r="E81">
        <f t="shared" si="2"/>
        <v>141.19999999999999</v>
      </c>
      <c r="F81">
        <f t="shared" si="2"/>
        <v>20.000000000000004</v>
      </c>
      <c r="G81">
        <f t="shared" si="3"/>
        <v>14.7</v>
      </c>
    </row>
    <row r="82" spans="1:7" x14ac:dyDescent="0.35">
      <c r="A82" s="5" t="s">
        <v>432</v>
      </c>
      <c r="B82">
        <v>127.9</v>
      </c>
      <c r="C82">
        <v>33.1</v>
      </c>
      <c r="D82">
        <v>14.5</v>
      </c>
      <c r="E82">
        <f t="shared" si="2"/>
        <v>94.800000000000011</v>
      </c>
      <c r="F82">
        <f t="shared" si="2"/>
        <v>18.600000000000001</v>
      </c>
      <c r="G82">
        <f t="shared" si="3"/>
        <v>14.5</v>
      </c>
    </row>
    <row r="83" spans="1:7" x14ac:dyDescent="0.35">
      <c r="A83" s="5" t="s">
        <v>433</v>
      </c>
      <c r="B83">
        <v>172.8</v>
      </c>
      <c r="C83">
        <v>20.7</v>
      </c>
      <c r="D83">
        <v>12.7</v>
      </c>
      <c r="E83">
        <f t="shared" si="2"/>
        <v>152.10000000000002</v>
      </c>
      <c r="F83">
        <f t="shared" si="2"/>
        <v>8</v>
      </c>
      <c r="G83">
        <f t="shared" si="3"/>
        <v>12.7</v>
      </c>
    </row>
    <row r="84" spans="1:7" x14ac:dyDescent="0.35">
      <c r="A84" s="5" t="s">
        <v>434</v>
      </c>
      <c r="B84">
        <v>135.1</v>
      </c>
      <c r="C84">
        <v>46.7</v>
      </c>
      <c r="D84">
        <v>17.899999999999999</v>
      </c>
      <c r="E84">
        <f t="shared" si="2"/>
        <v>88.399999999999991</v>
      </c>
      <c r="F84">
        <f t="shared" si="2"/>
        <v>28.800000000000004</v>
      </c>
      <c r="G84">
        <f t="shared" si="3"/>
        <v>17.899999999999999</v>
      </c>
    </row>
    <row r="85" spans="1:7" x14ac:dyDescent="0.35">
      <c r="A85" s="5" t="s">
        <v>435</v>
      </c>
      <c r="B85">
        <v>135.6</v>
      </c>
      <c r="C85">
        <v>24.8</v>
      </c>
      <c r="D85">
        <v>12.9</v>
      </c>
      <c r="E85">
        <f t="shared" si="2"/>
        <v>110.8</v>
      </c>
      <c r="F85">
        <f t="shared" si="2"/>
        <v>11.9</v>
      </c>
      <c r="G85">
        <f t="shared" si="3"/>
        <v>12.9</v>
      </c>
    </row>
    <row r="86" spans="1:7" x14ac:dyDescent="0.35">
      <c r="A86" s="5" t="s">
        <v>436</v>
      </c>
      <c r="B86">
        <v>143.9</v>
      </c>
      <c r="C86">
        <v>20.8</v>
      </c>
      <c r="D86">
        <v>12.7</v>
      </c>
      <c r="E86">
        <f t="shared" si="2"/>
        <v>123.10000000000001</v>
      </c>
      <c r="F86">
        <f t="shared" si="2"/>
        <v>8.1000000000000014</v>
      </c>
      <c r="G86">
        <f t="shared" si="3"/>
        <v>12.7</v>
      </c>
    </row>
    <row r="87" spans="1:7" x14ac:dyDescent="0.35">
      <c r="A87" s="5" t="s">
        <v>437</v>
      </c>
      <c r="B87">
        <v>172.9</v>
      </c>
      <c r="C87">
        <v>27.2</v>
      </c>
      <c r="D87">
        <v>14.9</v>
      </c>
      <c r="E87">
        <f t="shared" si="2"/>
        <v>145.70000000000002</v>
      </c>
      <c r="F87">
        <f t="shared" si="2"/>
        <v>12.299999999999999</v>
      </c>
      <c r="G87">
        <f t="shared" si="3"/>
        <v>14.9</v>
      </c>
    </row>
    <row r="88" spans="1:7" x14ac:dyDescent="0.35">
      <c r="A88" s="5" t="s">
        <v>438</v>
      </c>
      <c r="B88">
        <v>192.5</v>
      </c>
      <c r="C88">
        <v>19.399999999999999</v>
      </c>
      <c r="D88">
        <v>14.1</v>
      </c>
      <c r="E88">
        <f t="shared" si="2"/>
        <v>173.1</v>
      </c>
      <c r="F88">
        <f t="shared" si="2"/>
        <v>5.2999999999999989</v>
      </c>
      <c r="G88">
        <f t="shared" si="3"/>
        <v>14.1</v>
      </c>
    </row>
    <row r="89" spans="1:7" x14ac:dyDescent="0.35">
      <c r="A89" s="5" t="s">
        <v>439</v>
      </c>
      <c r="B89">
        <v>146.4</v>
      </c>
      <c r="C89">
        <v>30.7</v>
      </c>
      <c r="D89">
        <v>16</v>
      </c>
      <c r="E89">
        <f t="shared" si="2"/>
        <v>115.7</v>
      </c>
      <c r="F89">
        <f t="shared" si="2"/>
        <v>14.7</v>
      </c>
      <c r="G89">
        <f t="shared" si="3"/>
        <v>16</v>
      </c>
    </row>
    <row r="90" spans="1:7" x14ac:dyDescent="0.35">
      <c r="A90" s="5" t="s">
        <v>440</v>
      </c>
      <c r="B90">
        <v>90.4</v>
      </c>
      <c r="C90">
        <v>19.2</v>
      </c>
      <c r="D90">
        <v>10.9</v>
      </c>
      <c r="E90">
        <f t="shared" si="2"/>
        <v>71.2</v>
      </c>
      <c r="F90">
        <f t="shared" si="2"/>
        <v>8.2999999999999989</v>
      </c>
      <c r="G90">
        <f t="shared" si="3"/>
        <v>10.9</v>
      </c>
    </row>
    <row r="91" spans="1:7" x14ac:dyDescent="0.35">
      <c r="A91" s="5" t="s">
        <v>441</v>
      </c>
      <c r="B91">
        <v>135.1</v>
      </c>
      <c r="C91">
        <v>28.7</v>
      </c>
      <c r="D91">
        <v>15.3</v>
      </c>
      <c r="E91">
        <f t="shared" si="2"/>
        <v>106.39999999999999</v>
      </c>
      <c r="F91">
        <f t="shared" si="2"/>
        <v>13.399999999999999</v>
      </c>
      <c r="G91">
        <f t="shared" si="3"/>
        <v>15.3</v>
      </c>
    </row>
    <row r="92" spans="1:7" x14ac:dyDescent="0.35">
      <c r="A92" s="5" t="s">
        <v>442</v>
      </c>
      <c r="B92">
        <v>150.30000000000001</v>
      </c>
      <c r="C92">
        <v>20</v>
      </c>
      <c r="D92">
        <v>13.8</v>
      </c>
      <c r="E92">
        <f t="shared" si="2"/>
        <v>130.30000000000001</v>
      </c>
      <c r="F92">
        <f t="shared" si="2"/>
        <v>6.1999999999999993</v>
      </c>
      <c r="G92">
        <f t="shared" si="3"/>
        <v>13.8</v>
      </c>
    </row>
    <row r="93" spans="1:7" x14ac:dyDescent="0.35">
      <c r="A93" s="5" t="s">
        <v>443</v>
      </c>
      <c r="B93">
        <v>114.4</v>
      </c>
      <c r="C93">
        <v>35.5</v>
      </c>
      <c r="D93">
        <v>17.399999999999999</v>
      </c>
      <c r="E93">
        <f t="shared" si="2"/>
        <v>78.900000000000006</v>
      </c>
      <c r="F93">
        <f t="shared" si="2"/>
        <v>18.100000000000001</v>
      </c>
      <c r="G93">
        <f t="shared" si="3"/>
        <v>17.399999999999999</v>
      </c>
    </row>
    <row r="94" spans="1:7" x14ac:dyDescent="0.35">
      <c r="A94" s="5" t="s">
        <v>444</v>
      </c>
      <c r="B94">
        <v>146.30000000000001</v>
      </c>
      <c r="C94">
        <v>21.7</v>
      </c>
      <c r="D94">
        <v>14.2</v>
      </c>
      <c r="E94">
        <f t="shared" si="2"/>
        <v>124.60000000000001</v>
      </c>
      <c r="F94">
        <f t="shared" si="2"/>
        <v>7.5</v>
      </c>
      <c r="G94">
        <f t="shared" si="3"/>
        <v>14.2</v>
      </c>
    </row>
    <row r="95" spans="1:7" x14ac:dyDescent="0.35">
      <c r="A95" s="5" t="s">
        <v>445</v>
      </c>
      <c r="B95">
        <v>75.7</v>
      </c>
      <c r="C95">
        <v>28.3</v>
      </c>
      <c r="D95">
        <v>15.2</v>
      </c>
      <c r="E95">
        <f t="shared" si="2"/>
        <v>47.400000000000006</v>
      </c>
      <c r="F95">
        <f t="shared" si="2"/>
        <v>13.100000000000001</v>
      </c>
      <c r="G95">
        <f t="shared" si="3"/>
        <v>15.2</v>
      </c>
    </row>
    <row r="96" spans="1:7" x14ac:dyDescent="0.35">
      <c r="A96" s="5" t="s">
        <v>446</v>
      </c>
      <c r="B96">
        <v>103.2</v>
      </c>
      <c r="C96">
        <v>22.1</v>
      </c>
      <c r="D96">
        <v>14.7</v>
      </c>
      <c r="E96">
        <f t="shared" si="2"/>
        <v>81.099999999999994</v>
      </c>
      <c r="F96">
        <f t="shared" si="2"/>
        <v>7.4000000000000021</v>
      </c>
      <c r="G96">
        <f t="shared" si="3"/>
        <v>14.7</v>
      </c>
    </row>
    <row r="97" spans="1:7" x14ac:dyDescent="0.35">
      <c r="A97" s="5" t="s">
        <v>447</v>
      </c>
      <c r="B97">
        <v>96.9</v>
      </c>
      <c r="C97">
        <v>18</v>
      </c>
      <c r="D97">
        <v>12.6</v>
      </c>
      <c r="E97">
        <f t="shared" si="2"/>
        <v>78.900000000000006</v>
      </c>
      <c r="F97">
        <f t="shared" si="2"/>
        <v>5.4</v>
      </c>
      <c r="G97">
        <f t="shared" si="3"/>
        <v>12.6</v>
      </c>
    </row>
    <row r="98" spans="1:7" x14ac:dyDescent="0.35">
      <c r="A98" s="5" t="s">
        <v>448</v>
      </c>
      <c r="B98">
        <v>100.4</v>
      </c>
      <c r="C98">
        <v>19.899999999999999</v>
      </c>
      <c r="D98">
        <v>13.6</v>
      </c>
      <c r="E98">
        <f t="shared" si="2"/>
        <v>80.5</v>
      </c>
      <c r="F98">
        <f t="shared" si="2"/>
        <v>6.2999999999999989</v>
      </c>
      <c r="G98">
        <f t="shared" si="3"/>
        <v>13.6</v>
      </c>
    </row>
    <row r="99" spans="1:7" x14ac:dyDescent="0.35">
      <c r="A99" s="5" t="s">
        <v>449</v>
      </c>
      <c r="B99">
        <v>102.2</v>
      </c>
      <c r="C99">
        <v>15.4</v>
      </c>
      <c r="D99">
        <v>11</v>
      </c>
      <c r="E99">
        <f t="shared" si="2"/>
        <v>86.8</v>
      </c>
      <c r="F99">
        <f t="shared" si="2"/>
        <v>4.4000000000000004</v>
      </c>
      <c r="G99">
        <f t="shared" si="3"/>
        <v>11</v>
      </c>
    </row>
    <row r="100" spans="1:7" x14ac:dyDescent="0.35">
      <c r="A100" s="5" t="s">
        <v>450</v>
      </c>
      <c r="B100">
        <v>68.900000000000006</v>
      </c>
      <c r="C100">
        <v>18.399999999999999</v>
      </c>
      <c r="D100">
        <v>11.8</v>
      </c>
      <c r="E100">
        <f t="shared" si="2"/>
        <v>50.500000000000007</v>
      </c>
      <c r="F100">
        <f t="shared" si="2"/>
        <v>6.5999999999999979</v>
      </c>
      <c r="G100">
        <f t="shared" si="3"/>
        <v>11.8</v>
      </c>
    </row>
    <row r="101" spans="1:7" x14ac:dyDescent="0.35">
      <c r="A101" s="5" t="s">
        <v>451</v>
      </c>
      <c r="B101">
        <v>93</v>
      </c>
      <c r="C101">
        <v>22</v>
      </c>
      <c r="D101">
        <v>14.2</v>
      </c>
      <c r="E101">
        <f t="shared" si="2"/>
        <v>71</v>
      </c>
      <c r="F101">
        <f t="shared" si="2"/>
        <v>7.8000000000000007</v>
      </c>
      <c r="G101">
        <f t="shared" si="3"/>
        <v>14.2</v>
      </c>
    </row>
    <row r="102" spans="1:7" x14ac:dyDescent="0.35">
      <c r="A102" s="5" t="s">
        <v>452</v>
      </c>
      <c r="B102">
        <v>59.3</v>
      </c>
      <c r="C102">
        <v>13.7</v>
      </c>
      <c r="D102">
        <v>10.5</v>
      </c>
      <c r="E102">
        <f t="shared" si="2"/>
        <v>45.599999999999994</v>
      </c>
      <c r="F102">
        <f t="shared" si="2"/>
        <v>3.1999999999999993</v>
      </c>
      <c r="G102">
        <f t="shared" si="3"/>
        <v>10.5</v>
      </c>
    </row>
    <row r="103" spans="1:7" x14ac:dyDescent="0.35">
      <c r="A103" s="5" t="s">
        <v>453</v>
      </c>
      <c r="B103">
        <v>65.3</v>
      </c>
      <c r="C103">
        <v>23</v>
      </c>
      <c r="D103">
        <v>13.2</v>
      </c>
      <c r="E103">
        <f t="shared" si="2"/>
        <v>42.3</v>
      </c>
      <c r="F103">
        <f t="shared" si="2"/>
        <v>9.8000000000000007</v>
      </c>
      <c r="G103">
        <f t="shared" si="3"/>
        <v>13.2</v>
      </c>
    </row>
    <row r="104" spans="1:7" x14ac:dyDescent="0.35">
      <c r="A104" s="5" t="s">
        <v>454</v>
      </c>
      <c r="B104">
        <v>85.2</v>
      </c>
      <c r="C104">
        <v>21</v>
      </c>
      <c r="D104">
        <v>14.5</v>
      </c>
      <c r="E104">
        <f t="shared" si="2"/>
        <v>64.2</v>
      </c>
      <c r="F104">
        <f t="shared" si="2"/>
        <v>6.5</v>
      </c>
      <c r="G104">
        <f t="shared" si="3"/>
        <v>14.5</v>
      </c>
    </row>
    <row r="105" spans="1:7" x14ac:dyDescent="0.35">
      <c r="A105" s="5" t="s">
        <v>455</v>
      </c>
      <c r="B105">
        <v>72.900000000000006</v>
      </c>
      <c r="C105">
        <v>20.8</v>
      </c>
      <c r="D105">
        <v>13.7</v>
      </c>
      <c r="E105">
        <f t="shared" si="2"/>
        <v>52.100000000000009</v>
      </c>
      <c r="F105">
        <f t="shared" si="2"/>
        <v>7.1000000000000014</v>
      </c>
      <c r="G105">
        <f t="shared" si="3"/>
        <v>13.7</v>
      </c>
    </row>
    <row r="106" spans="1:7" x14ac:dyDescent="0.35">
      <c r="A106" s="5" t="s">
        <v>456</v>
      </c>
      <c r="B106">
        <v>59</v>
      </c>
      <c r="C106">
        <v>19</v>
      </c>
      <c r="D106">
        <v>13.2</v>
      </c>
      <c r="E106">
        <f t="shared" si="2"/>
        <v>40</v>
      </c>
      <c r="F106">
        <f t="shared" si="2"/>
        <v>5.8000000000000007</v>
      </c>
      <c r="G106">
        <f t="shared" si="3"/>
        <v>13.2</v>
      </c>
    </row>
    <row r="107" spans="1:7" x14ac:dyDescent="0.35">
      <c r="A107" s="5" t="s">
        <v>457</v>
      </c>
      <c r="B107">
        <v>104.5</v>
      </c>
      <c r="C107">
        <v>14</v>
      </c>
      <c r="D107">
        <v>11.3</v>
      </c>
      <c r="E107">
        <f t="shared" si="2"/>
        <v>90.5</v>
      </c>
      <c r="F107">
        <f t="shared" si="2"/>
        <v>2.6999999999999993</v>
      </c>
      <c r="G107">
        <f t="shared" si="3"/>
        <v>11.3</v>
      </c>
    </row>
    <row r="108" spans="1:7" x14ac:dyDescent="0.35">
      <c r="A108" s="5" t="s">
        <v>458</v>
      </c>
      <c r="B108">
        <v>42.2</v>
      </c>
      <c r="C108">
        <v>11.7</v>
      </c>
      <c r="D108">
        <v>10.3</v>
      </c>
      <c r="E108">
        <f t="shared" si="2"/>
        <v>30.500000000000004</v>
      </c>
      <c r="F108">
        <f t="shared" si="2"/>
        <v>1.3999999999999986</v>
      </c>
      <c r="G108">
        <f t="shared" si="3"/>
        <v>10.3</v>
      </c>
    </row>
    <row r="109" spans="1:7" x14ac:dyDescent="0.35">
      <c r="A109" s="5" t="s">
        <v>459</v>
      </c>
      <c r="B109">
        <v>41.5</v>
      </c>
      <c r="C109">
        <v>16.600000000000001</v>
      </c>
      <c r="D109">
        <v>11.2</v>
      </c>
      <c r="E109">
        <f t="shared" si="2"/>
        <v>24.9</v>
      </c>
      <c r="F109">
        <f t="shared" si="2"/>
        <v>5.4000000000000021</v>
      </c>
      <c r="G109">
        <f t="shared" si="3"/>
        <v>11.2</v>
      </c>
    </row>
    <row r="110" spans="1:7" x14ac:dyDescent="0.35">
      <c r="A110" s="5" t="s">
        <v>460</v>
      </c>
      <c r="B110">
        <v>92.2</v>
      </c>
      <c r="C110">
        <v>18.3</v>
      </c>
      <c r="D110">
        <v>12.7</v>
      </c>
      <c r="E110">
        <f t="shared" si="2"/>
        <v>73.900000000000006</v>
      </c>
      <c r="F110">
        <f t="shared" si="2"/>
        <v>5.6000000000000014</v>
      </c>
      <c r="G110">
        <f t="shared" si="3"/>
        <v>12.7</v>
      </c>
    </row>
    <row r="111" spans="1:7" x14ac:dyDescent="0.35">
      <c r="A111" s="5" t="s">
        <v>461</v>
      </c>
      <c r="B111">
        <v>78</v>
      </c>
      <c r="C111">
        <v>22.5</v>
      </c>
      <c r="D111">
        <v>14.6</v>
      </c>
      <c r="E111">
        <f t="shared" si="2"/>
        <v>55.5</v>
      </c>
      <c r="F111">
        <f t="shared" si="2"/>
        <v>7.9</v>
      </c>
      <c r="G111">
        <f t="shared" si="3"/>
        <v>14.6</v>
      </c>
    </row>
    <row r="112" spans="1:7" x14ac:dyDescent="0.35">
      <c r="A112" s="5" t="s">
        <v>462</v>
      </c>
      <c r="B112">
        <v>54.5</v>
      </c>
      <c r="C112">
        <v>17.5</v>
      </c>
      <c r="D112">
        <v>12.8</v>
      </c>
      <c r="E112">
        <f t="shared" si="2"/>
        <v>37</v>
      </c>
      <c r="F112">
        <f t="shared" si="2"/>
        <v>4.6999999999999993</v>
      </c>
      <c r="G112">
        <f t="shared" si="3"/>
        <v>12.8</v>
      </c>
    </row>
    <row r="113" spans="1:1" x14ac:dyDescent="0.35">
      <c r="A113" s="10"/>
    </row>
    <row r="114" spans="1:1" x14ac:dyDescent="0.35">
      <c r="A114" s="10"/>
    </row>
    <row r="115" spans="1:1" x14ac:dyDescent="0.35">
      <c r="A115" s="10"/>
    </row>
    <row r="116" spans="1:1" x14ac:dyDescent="0.35">
      <c r="A116" s="10"/>
    </row>
    <row r="117" spans="1:1" x14ac:dyDescent="0.35">
      <c r="A117" s="10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7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t="s">
        <v>1</v>
      </c>
      <c r="C3" t="s">
        <v>3790</v>
      </c>
      <c r="D3" t="s">
        <v>2</v>
      </c>
      <c r="E3" t="s">
        <v>3791</v>
      </c>
      <c r="F3" t="s">
        <v>3792</v>
      </c>
      <c r="G3" t="s">
        <v>3793</v>
      </c>
    </row>
    <row r="4" spans="1:8" x14ac:dyDescent="0.35">
      <c r="A4" s="9" t="s">
        <v>463</v>
      </c>
      <c r="B4" s="8">
        <v>21.7</v>
      </c>
      <c r="C4" s="8">
        <v>16</v>
      </c>
      <c r="D4" s="8">
        <v>15.3</v>
      </c>
      <c r="E4" s="8">
        <f t="shared" ref="E4:F18" si="0">B4-C4</f>
        <v>5.6999999999999993</v>
      </c>
      <c r="F4" s="8">
        <f t="shared" si="0"/>
        <v>0.69999999999999929</v>
      </c>
      <c r="G4" s="8">
        <f t="shared" ref="G4:G18" si="1">D4</f>
        <v>15.3</v>
      </c>
      <c r="H4" s="8" t="s">
        <v>3796</v>
      </c>
    </row>
    <row r="5" spans="1:8" x14ac:dyDescent="0.35">
      <c r="A5" s="1" t="s">
        <v>464</v>
      </c>
      <c r="B5">
        <v>15</v>
      </c>
      <c r="C5">
        <v>14</v>
      </c>
      <c r="D5">
        <v>12.5</v>
      </c>
      <c r="E5">
        <f t="shared" si="0"/>
        <v>1</v>
      </c>
      <c r="F5">
        <f t="shared" si="0"/>
        <v>1.5</v>
      </c>
      <c r="G5">
        <f t="shared" si="1"/>
        <v>12.5</v>
      </c>
    </row>
    <row r="6" spans="1:8" x14ac:dyDescent="0.35">
      <c r="A6" s="1" t="s">
        <v>465</v>
      </c>
      <c r="B6">
        <v>11</v>
      </c>
      <c r="C6">
        <v>11</v>
      </c>
      <c r="D6">
        <v>10.5</v>
      </c>
      <c r="E6">
        <f t="shared" si="0"/>
        <v>0</v>
      </c>
      <c r="F6">
        <f t="shared" si="0"/>
        <v>0.5</v>
      </c>
      <c r="G6">
        <f t="shared" si="1"/>
        <v>10.5</v>
      </c>
    </row>
    <row r="7" spans="1:8" x14ac:dyDescent="0.35">
      <c r="A7" s="1" t="s">
        <v>466</v>
      </c>
      <c r="B7">
        <v>17.3</v>
      </c>
      <c r="C7">
        <v>15</v>
      </c>
      <c r="D7">
        <v>12.8</v>
      </c>
      <c r="E7">
        <f t="shared" si="0"/>
        <v>2.3000000000000007</v>
      </c>
      <c r="F7">
        <f t="shared" si="0"/>
        <v>2.1999999999999993</v>
      </c>
      <c r="G7">
        <f t="shared" si="1"/>
        <v>12.8</v>
      </c>
    </row>
    <row r="8" spans="1:8" x14ac:dyDescent="0.35">
      <c r="A8" s="1" t="s">
        <v>467</v>
      </c>
      <c r="B8">
        <v>32.700000000000003</v>
      </c>
      <c r="C8">
        <v>12.2</v>
      </c>
      <c r="D8">
        <v>11.2</v>
      </c>
      <c r="E8">
        <f t="shared" si="0"/>
        <v>20.500000000000004</v>
      </c>
      <c r="F8">
        <f t="shared" si="0"/>
        <v>1</v>
      </c>
      <c r="G8">
        <f t="shared" si="1"/>
        <v>11.2</v>
      </c>
    </row>
    <row r="9" spans="1:8" x14ac:dyDescent="0.35">
      <c r="A9" s="1" t="s">
        <v>468</v>
      </c>
      <c r="B9">
        <v>19.8</v>
      </c>
      <c r="C9">
        <v>14.8</v>
      </c>
      <c r="D9">
        <v>12.7</v>
      </c>
      <c r="E9">
        <f t="shared" si="0"/>
        <v>5</v>
      </c>
      <c r="F9">
        <f t="shared" si="0"/>
        <v>2.1000000000000014</v>
      </c>
      <c r="G9">
        <f t="shared" si="1"/>
        <v>12.7</v>
      </c>
    </row>
    <row r="10" spans="1:8" x14ac:dyDescent="0.35">
      <c r="A10" s="1" t="s">
        <v>469</v>
      </c>
      <c r="B10">
        <v>43</v>
      </c>
      <c r="C10">
        <v>19.7</v>
      </c>
      <c r="D10">
        <v>14.2</v>
      </c>
      <c r="E10">
        <f t="shared" si="0"/>
        <v>23.3</v>
      </c>
      <c r="F10">
        <f t="shared" si="0"/>
        <v>5.5</v>
      </c>
      <c r="G10">
        <f t="shared" si="1"/>
        <v>14.2</v>
      </c>
    </row>
    <row r="11" spans="1:8" x14ac:dyDescent="0.35">
      <c r="A11" s="1" t="s">
        <v>470</v>
      </c>
      <c r="B11">
        <v>20.3</v>
      </c>
      <c r="C11">
        <v>19.600000000000001</v>
      </c>
      <c r="D11">
        <v>17.5</v>
      </c>
      <c r="E11">
        <f t="shared" si="0"/>
        <v>0.69999999999999929</v>
      </c>
      <c r="F11">
        <f t="shared" si="0"/>
        <v>2.1000000000000014</v>
      </c>
      <c r="G11">
        <f t="shared" si="1"/>
        <v>17.5</v>
      </c>
    </row>
    <row r="12" spans="1:8" x14ac:dyDescent="0.35">
      <c r="A12" s="1" t="s">
        <v>471</v>
      </c>
      <c r="B12">
        <v>16.100000000000001</v>
      </c>
      <c r="C12">
        <v>15.5</v>
      </c>
      <c r="D12">
        <v>13.1</v>
      </c>
      <c r="E12">
        <f t="shared" si="0"/>
        <v>0.60000000000000142</v>
      </c>
      <c r="F12">
        <f t="shared" si="0"/>
        <v>2.4000000000000004</v>
      </c>
      <c r="G12">
        <f t="shared" si="1"/>
        <v>13.1</v>
      </c>
    </row>
    <row r="13" spans="1:8" x14ac:dyDescent="0.35">
      <c r="A13" s="1" t="s">
        <v>472</v>
      </c>
      <c r="B13">
        <v>24.4</v>
      </c>
      <c r="C13">
        <v>15</v>
      </c>
      <c r="D13">
        <v>13.1</v>
      </c>
      <c r="E13">
        <f t="shared" si="0"/>
        <v>9.3999999999999986</v>
      </c>
      <c r="F13">
        <f t="shared" si="0"/>
        <v>1.9000000000000004</v>
      </c>
      <c r="G13">
        <f t="shared" si="1"/>
        <v>13.1</v>
      </c>
    </row>
    <row r="14" spans="1:8" x14ac:dyDescent="0.35">
      <c r="A14" s="1" t="s">
        <v>473</v>
      </c>
      <c r="B14">
        <v>14.3</v>
      </c>
      <c r="C14">
        <v>14.2</v>
      </c>
      <c r="D14">
        <v>13.2</v>
      </c>
      <c r="E14">
        <f t="shared" si="0"/>
        <v>0.10000000000000142</v>
      </c>
      <c r="F14">
        <f t="shared" si="0"/>
        <v>1</v>
      </c>
      <c r="G14">
        <f t="shared" si="1"/>
        <v>13.2</v>
      </c>
    </row>
    <row r="15" spans="1:8" x14ac:dyDescent="0.35">
      <c r="A15" s="1" t="s">
        <v>474</v>
      </c>
      <c r="B15">
        <v>18.7</v>
      </c>
      <c r="C15">
        <v>17.600000000000001</v>
      </c>
      <c r="D15">
        <v>15.9</v>
      </c>
      <c r="E15">
        <f t="shared" si="0"/>
        <v>1.0999999999999979</v>
      </c>
      <c r="F15">
        <f t="shared" si="0"/>
        <v>1.7000000000000011</v>
      </c>
      <c r="G15">
        <f t="shared" si="1"/>
        <v>15.9</v>
      </c>
    </row>
    <row r="16" spans="1:8" x14ac:dyDescent="0.35">
      <c r="A16" s="1" t="s">
        <v>475</v>
      </c>
      <c r="B16">
        <v>20.399999999999999</v>
      </c>
      <c r="C16">
        <v>16.3</v>
      </c>
      <c r="D16">
        <v>15.3</v>
      </c>
      <c r="E16">
        <f t="shared" si="0"/>
        <v>4.0999999999999979</v>
      </c>
      <c r="F16">
        <f t="shared" si="0"/>
        <v>1</v>
      </c>
      <c r="G16">
        <f t="shared" si="1"/>
        <v>15.3</v>
      </c>
    </row>
    <row r="17" spans="1:7" x14ac:dyDescent="0.35">
      <c r="A17" s="1" t="s">
        <v>476</v>
      </c>
      <c r="B17">
        <v>14</v>
      </c>
      <c r="C17">
        <v>13.9</v>
      </c>
      <c r="D17">
        <v>13.3</v>
      </c>
      <c r="E17">
        <f t="shared" si="0"/>
        <v>9.9999999999999645E-2</v>
      </c>
      <c r="F17">
        <f t="shared" si="0"/>
        <v>0.59999999999999964</v>
      </c>
      <c r="G17">
        <f t="shared" si="1"/>
        <v>13.3</v>
      </c>
    </row>
    <row r="18" spans="1:7" x14ac:dyDescent="0.35">
      <c r="A18" s="1" t="s">
        <v>477</v>
      </c>
      <c r="B18">
        <v>18.899999999999999</v>
      </c>
      <c r="C18">
        <v>15.7</v>
      </c>
      <c r="D18">
        <v>14</v>
      </c>
      <c r="E18">
        <f t="shared" si="0"/>
        <v>3.1999999999999993</v>
      </c>
      <c r="F18">
        <f t="shared" si="0"/>
        <v>1.6999999999999993</v>
      </c>
      <c r="G18">
        <f t="shared" si="1"/>
        <v>14</v>
      </c>
    </row>
    <row r="19" spans="1:7" x14ac:dyDescent="0.35">
      <c r="A19" s="1" t="s">
        <v>478</v>
      </c>
      <c r="B19">
        <v>18.600000000000001</v>
      </c>
      <c r="C19">
        <v>18</v>
      </c>
      <c r="D19">
        <v>16.399999999999999</v>
      </c>
      <c r="E19">
        <f t="shared" ref="E19:F82" si="2">B19-C19</f>
        <v>0.60000000000000142</v>
      </c>
      <c r="F19">
        <f t="shared" si="2"/>
        <v>1.6000000000000014</v>
      </c>
      <c r="G19">
        <f t="shared" ref="G19:G82" si="3">D19</f>
        <v>16.399999999999999</v>
      </c>
    </row>
    <row r="20" spans="1:7" x14ac:dyDescent="0.35">
      <c r="A20" s="1" t="s">
        <v>479</v>
      </c>
      <c r="B20">
        <v>23.9</v>
      </c>
      <c r="C20">
        <v>18.5</v>
      </c>
      <c r="D20">
        <v>16.399999999999999</v>
      </c>
      <c r="E20">
        <f t="shared" si="2"/>
        <v>5.3999999999999986</v>
      </c>
      <c r="F20">
        <f t="shared" si="2"/>
        <v>2.1000000000000014</v>
      </c>
      <c r="G20">
        <f t="shared" si="3"/>
        <v>16.399999999999999</v>
      </c>
    </row>
    <row r="21" spans="1:7" x14ac:dyDescent="0.35">
      <c r="A21" s="1" t="s">
        <v>480</v>
      </c>
      <c r="B21">
        <v>37</v>
      </c>
      <c r="C21">
        <v>16.7</v>
      </c>
      <c r="D21">
        <v>15.7</v>
      </c>
      <c r="E21">
        <f t="shared" si="2"/>
        <v>20.3</v>
      </c>
      <c r="F21">
        <f t="shared" si="2"/>
        <v>1</v>
      </c>
      <c r="G21">
        <f t="shared" si="3"/>
        <v>15.7</v>
      </c>
    </row>
    <row r="22" spans="1:7" x14ac:dyDescent="0.35">
      <c r="A22" s="1" t="s">
        <v>481</v>
      </c>
      <c r="B22">
        <v>13.4</v>
      </c>
      <c r="C22">
        <v>13.3</v>
      </c>
      <c r="D22">
        <v>12.4</v>
      </c>
      <c r="E22">
        <f t="shared" si="2"/>
        <v>9.9999999999999645E-2</v>
      </c>
      <c r="F22">
        <f t="shared" si="2"/>
        <v>0.90000000000000036</v>
      </c>
      <c r="G22">
        <f t="shared" si="3"/>
        <v>12.4</v>
      </c>
    </row>
    <row r="23" spans="1:7" x14ac:dyDescent="0.35">
      <c r="A23" s="1" t="s">
        <v>482</v>
      </c>
      <c r="B23">
        <v>26</v>
      </c>
      <c r="C23">
        <v>13.6</v>
      </c>
      <c r="D23">
        <v>12.9</v>
      </c>
      <c r="E23">
        <f t="shared" si="2"/>
        <v>12.4</v>
      </c>
      <c r="F23">
        <f t="shared" si="2"/>
        <v>0.69999999999999929</v>
      </c>
      <c r="G23">
        <f t="shared" si="3"/>
        <v>12.9</v>
      </c>
    </row>
    <row r="24" spans="1:7" x14ac:dyDescent="0.35">
      <c r="A24" s="1" t="s">
        <v>483</v>
      </c>
      <c r="B24">
        <v>12.2</v>
      </c>
      <c r="C24">
        <v>12.2</v>
      </c>
      <c r="D24">
        <v>12.1</v>
      </c>
      <c r="E24">
        <f t="shared" si="2"/>
        <v>0</v>
      </c>
      <c r="F24">
        <f t="shared" si="2"/>
        <v>9.9999999999999645E-2</v>
      </c>
      <c r="G24">
        <f t="shared" si="3"/>
        <v>12.1</v>
      </c>
    </row>
    <row r="25" spans="1:7" x14ac:dyDescent="0.35">
      <c r="A25" s="1" t="s">
        <v>484</v>
      </c>
      <c r="B25">
        <v>16.100000000000001</v>
      </c>
      <c r="C25">
        <v>13.3</v>
      </c>
      <c r="D25">
        <v>12.3</v>
      </c>
      <c r="E25">
        <f t="shared" si="2"/>
        <v>2.8000000000000007</v>
      </c>
      <c r="F25">
        <f t="shared" si="2"/>
        <v>1</v>
      </c>
      <c r="G25">
        <f t="shared" si="3"/>
        <v>12.3</v>
      </c>
    </row>
    <row r="26" spans="1:7" x14ac:dyDescent="0.35">
      <c r="A26" s="1" t="s">
        <v>485</v>
      </c>
      <c r="B26">
        <v>27.3</v>
      </c>
      <c r="C26">
        <v>13.5</v>
      </c>
      <c r="D26">
        <v>12</v>
      </c>
      <c r="E26">
        <f t="shared" si="2"/>
        <v>13.8</v>
      </c>
      <c r="F26">
        <f t="shared" si="2"/>
        <v>1.5</v>
      </c>
      <c r="G26">
        <f t="shared" si="3"/>
        <v>12</v>
      </c>
    </row>
    <row r="27" spans="1:7" x14ac:dyDescent="0.35">
      <c r="A27" s="1" t="s">
        <v>486</v>
      </c>
      <c r="B27">
        <v>18.600000000000001</v>
      </c>
      <c r="C27">
        <v>17.5</v>
      </c>
      <c r="D27">
        <v>13.1</v>
      </c>
      <c r="E27">
        <f t="shared" si="2"/>
        <v>1.1000000000000014</v>
      </c>
      <c r="F27">
        <f t="shared" si="2"/>
        <v>4.4000000000000004</v>
      </c>
      <c r="G27">
        <f t="shared" si="3"/>
        <v>13.1</v>
      </c>
    </row>
    <row r="28" spans="1:7" x14ac:dyDescent="0.35">
      <c r="A28" s="1" t="s">
        <v>487</v>
      </c>
      <c r="B28">
        <v>12.5</v>
      </c>
      <c r="C28">
        <v>12.3</v>
      </c>
      <c r="D28">
        <v>11.2</v>
      </c>
      <c r="E28">
        <f t="shared" si="2"/>
        <v>0.19999999999999929</v>
      </c>
      <c r="F28">
        <f t="shared" si="2"/>
        <v>1.1000000000000014</v>
      </c>
      <c r="G28">
        <f t="shared" si="3"/>
        <v>11.2</v>
      </c>
    </row>
    <row r="29" spans="1:7" x14ac:dyDescent="0.35">
      <c r="A29" s="1" t="s">
        <v>488</v>
      </c>
      <c r="B29">
        <v>14.5</v>
      </c>
      <c r="C29">
        <v>14.5</v>
      </c>
      <c r="D29">
        <v>14.2</v>
      </c>
      <c r="E29">
        <f t="shared" si="2"/>
        <v>0</v>
      </c>
      <c r="F29">
        <f t="shared" si="2"/>
        <v>0.30000000000000071</v>
      </c>
      <c r="G29">
        <f t="shared" si="3"/>
        <v>14.2</v>
      </c>
    </row>
    <row r="30" spans="1:7" x14ac:dyDescent="0.35">
      <c r="A30" s="1" t="s">
        <v>489</v>
      </c>
      <c r="B30">
        <v>11.2</v>
      </c>
      <c r="C30">
        <v>11.2</v>
      </c>
      <c r="D30">
        <v>10.8</v>
      </c>
      <c r="E30">
        <f t="shared" si="2"/>
        <v>0</v>
      </c>
      <c r="F30">
        <f t="shared" si="2"/>
        <v>0.39999999999999858</v>
      </c>
      <c r="G30">
        <f t="shared" si="3"/>
        <v>10.8</v>
      </c>
    </row>
    <row r="31" spans="1:7" x14ac:dyDescent="0.35">
      <c r="A31" s="1" t="s">
        <v>490</v>
      </c>
      <c r="B31">
        <v>17.7</v>
      </c>
      <c r="C31">
        <v>16.2</v>
      </c>
      <c r="D31">
        <v>14.9</v>
      </c>
      <c r="E31">
        <f t="shared" si="2"/>
        <v>1.5</v>
      </c>
      <c r="F31">
        <f t="shared" si="2"/>
        <v>1.2999999999999989</v>
      </c>
      <c r="G31">
        <f t="shared" si="3"/>
        <v>14.9</v>
      </c>
    </row>
    <row r="32" spans="1:7" x14ac:dyDescent="0.35">
      <c r="A32" s="1" t="s">
        <v>491</v>
      </c>
      <c r="B32">
        <v>10.3</v>
      </c>
      <c r="C32">
        <v>10.3</v>
      </c>
      <c r="D32">
        <v>10.3</v>
      </c>
      <c r="E32">
        <f t="shared" si="2"/>
        <v>0</v>
      </c>
      <c r="F32">
        <f t="shared" si="2"/>
        <v>0</v>
      </c>
      <c r="G32">
        <f t="shared" si="3"/>
        <v>10.3</v>
      </c>
    </row>
    <row r="33" spans="1:7" x14ac:dyDescent="0.35">
      <c r="A33" s="1" t="s">
        <v>492</v>
      </c>
      <c r="B33">
        <v>14.6</v>
      </c>
      <c r="C33">
        <v>12.1</v>
      </c>
      <c r="D33">
        <v>9.9</v>
      </c>
      <c r="E33">
        <f t="shared" si="2"/>
        <v>2.5</v>
      </c>
      <c r="F33">
        <f t="shared" si="2"/>
        <v>2.1999999999999993</v>
      </c>
      <c r="G33">
        <f t="shared" si="3"/>
        <v>9.9</v>
      </c>
    </row>
    <row r="34" spans="1:7" x14ac:dyDescent="0.35">
      <c r="A34" s="1" t="s">
        <v>493</v>
      </c>
      <c r="B34">
        <v>11.8</v>
      </c>
      <c r="C34">
        <v>11.7</v>
      </c>
      <c r="D34">
        <v>11.2</v>
      </c>
      <c r="E34">
        <f t="shared" si="2"/>
        <v>0.10000000000000142</v>
      </c>
      <c r="F34">
        <f t="shared" si="2"/>
        <v>0.5</v>
      </c>
      <c r="G34">
        <f t="shared" si="3"/>
        <v>11.2</v>
      </c>
    </row>
    <row r="35" spans="1:7" x14ac:dyDescent="0.35">
      <c r="A35" s="1" t="s">
        <v>494</v>
      </c>
      <c r="B35">
        <v>11.6</v>
      </c>
      <c r="C35">
        <v>11.6</v>
      </c>
      <c r="D35">
        <v>11.2</v>
      </c>
      <c r="E35">
        <f t="shared" si="2"/>
        <v>0</v>
      </c>
      <c r="F35">
        <f t="shared" si="2"/>
        <v>0.40000000000000036</v>
      </c>
      <c r="G35">
        <f t="shared" si="3"/>
        <v>11.2</v>
      </c>
    </row>
    <row r="36" spans="1:7" x14ac:dyDescent="0.35">
      <c r="A36" s="1" t="s">
        <v>495</v>
      </c>
      <c r="B36">
        <v>15.2</v>
      </c>
      <c r="C36">
        <v>14.4</v>
      </c>
      <c r="D36">
        <v>12.6</v>
      </c>
      <c r="E36">
        <f t="shared" si="2"/>
        <v>0.79999999999999893</v>
      </c>
      <c r="F36">
        <f t="shared" si="2"/>
        <v>1.8000000000000007</v>
      </c>
      <c r="G36">
        <f t="shared" si="3"/>
        <v>12.6</v>
      </c>
    </row>
    <row r="37" spans="1:7" x14ac:dyDescent="0.35">
      <c r="A37" s="1" t="s">
        <v>496</v>
      </c>
      <c r="B37">
        <v>10.3</v>
      </c>
      <c r="C37">
        <v>10.3</v>
      </c>
      <c r="D37">
        <v>10.199999999999999</v>
      </c>
      <c r="E37">
        <f t="shared" si="2"/>
        <v>0</v>
      </c>
      <c r="F37">
        <f t="shared" si="2"/>
        <v>0.10000000000000142</v>
      </c>
      <c r="G37">
        <f t="shared" si="3"/>
        <v>10.199999999999999</v>
      </c>
    </row>
    <row r="38" spans="1:7" x14ac:dyDescent="0.35">
      <c r="A38" s="1" t="s">
        <v>497</v>
      </c>
      <c r="B38">
        <v>29</v>
      </c>
      <c r="C38">
        <v>14.5</v>
      </c>
      <c r="D38">
        <v>12</v>
      </c>
      <c r="E38">
        <f t="shared" si="2"/>
        <v>14.5</v>
      </c>
      <c r="F38">
        <f t="shared" si="2"/>
        <v>2.5</v>
      </c>
      <c r="G38">
        <f t="shared" si="3"/>
        <v>12</v>
      </c>
    </row>
    <row r="39" spans="1:7" x14ac:dyDescent="0.35">
      <c r="A39" s="1" t="s">
        <v>498</v>
      </c>
      <c r="B39">
        <v>13.8</v>
      </c>
      <c r="C39">
        <v>11.7</v>
      </c>
      <c r="D39">
        <v>11.1</v>
      </c>
      <c r="E39">
        <f t="shared" si="2"/>
        <v>2.1000000000000014</v>
      </c>
      <c r="F39">
        <f t="shared" si="2"/>
        <v>0.59999999999999964</v>
      </c>
      <c r="G39">
        <f t="shared" si="3"/>
        <v>11.1</v>
      </c>
    </row>
    <row r="40" spans="1:7" x14ac:dyDescent="0.35">
      <c r="A40" s="1" t="s">
        <v>499</v>
      </c>
      <c r="B40">
        <v>11.5</v>
      </c>
      <c r="C40">
        <v>11.4</v>
      </c>
      <c r="D40">
        <v>10.5</v>
      </c>
      <c r="E40">
        <f t="shared" si="2"/>
        <v>9.9999999999999645E-2</v>
      </c>
      <c r="F40">
        <f t="shared" si="2"/>
        <v>0.90000000000000036</v>
      </c>
      <c r="G40">
        <f t="shared" si="3"/>
        <v>10.5</v>
      </c>
    </row>
    <row r="41" spans="1:7" x14ac:dyDescent="0.35">
      <c r="A41" s="1" t="s">
        <v>500</v>
      </c>
      <c r="B41">
        <v>14.4</v>
      </c>
      <c r="C41">
        <v>11.4</v>
      </c>
      <c r="D41">
        <v>10.199999999999999</v>
      </c>
      <c r="E41">
        <f t="shared" si="2"/>
        <v>3</v>
      </c>
      <c r="F41">
        <f t="shared" si="2"/>
        <v>1.2000000000000011</v>
      </c>
      <c r="G41">
        <f t="shared" si="3"/>
        <v>10.199999999999999</v>
      </c>
    </row>
    <row r="42" spans="1:7" x14ac:dyDescent="0.35">
      <c r="A42" s="1" t="s">
        <v>501</v>
      </c>
      <c r="B42">
        <v>11.2</v>
      </c>
      <c r="C42">
        <v>11.2</v>
      </c>
      <c r="D42">
        <v>10.9</v>
      </c>
      <c r="E42">
        <f t="shared" si="2"/>
        <v>0</v>
      </c>
      <c r="F42">
        <f t="shared" si="2"/>
        <v>0.29999999999999893</v>
      </c>
      <c r="G42">
        <f t="shared" si="3"/>
        <v>10.9</v>
      </c>
    </row>
    <row r="43" spans="1:7" x14ac:dyDescent="0.35">
      <c r="A43" s="1" t="s">
        <v>502</v>
      </c>
      <c r="B43">
        <v>14.5</v>
      </c>
      <c r="C43">
        <v>11.8</v>
      </c>
      <c r="D43">
        <v>10.9</v>
      </c>
      <c r="E43">
        <f t="shared" si="2"/>
        <v>2.6999999999999993</v>
      </c>
      <c r="F43">
        <f t="shared" si="2"/>
        <v>0.90000000000000036</v>
      </c>
      <c r="G43">
        <f t="shared" si="3"/>
        <v>10.9</v>
      </c>
    </row>
    <row r="44" spans="1:7" x14ac:dyDescent="0.35">
      <c r="A44" s="1" t="s">
        <v>503</v>
      </c>
      <c r="B44">
        <v>20.6</v>
      </c>
      <c r="C44">
        <v>11.4</v>
      </c>
      <c r="D44">
        <v>10.8</v>
      </c>
      <c r="E44">
        <f t="shared" si="2"/>
        <v>9.2000000000000011</v>
      </c>
      <c r="F44">
        <f t="shared" si="2"/>
        <v>0.59999999999999964</v>
      </c>
      <c r="G44">
        <f t="shared" si="3"/>
        <v>10.8</v>
      </c>
    </row>
    <row r="45" spans="1:7" x14ac:dyDescent="0.35">
      <c r="A45" s="1" t="s">
        <v>504</v>
      </c>
      <c r="B45">
        <v>10.8</v>
      </c>
      <c r="C45">
        <v>10.8</v>
      </c>
      <c r="D45">
        <v>10.8</v>
      </c>
      <c r="E45">
        <f t="shared" si="2"/>
        <v>0</v>
      </c>
      <c r="F45">
        <f t="shared" si="2"/>
        <v>0</v>
      </c>
      <c r="G45">
        <f t="shared" si="3"/>
        <v>10.8</v>
      </c>
    </row>
    <row r="46" spans="1:7" x14ac:dyDescent="0.35">
      <c r="A46" s="1" t="s">
        <v>505</v>
      </c>
      <c r="B46">
        <v>11.8</v>
      </c>
      <c r="C46">
        <v>11.8</v>
      </c>
      <c r="D46">
        <v>11.7</v>
      </c>
      <c r="E46">
        <f t="shared" si="2"/>
        <v>0</v>
      </c>
      <c r="F46">
        <f t="shared" si="2"/>
        <v>0.10000000000000142</v>
      </c>
      <c r="G46">
        <f t="shared" si="3"/>
        <v>11.7</v>
      </c>
    </row>
    <row r="47" spans="1:7" x14ac:dyDescent="0.35">
      <c r="A47" s="1" t="s">
        <v>506</v>
      </c>
      <c r="B47">
        <v>16.3</v>
      </c>
      <c r="C47">
        <v>12.9</v>
      </c>
      <c r="D47">
        <v>12.4</v>
      </c>
      <c r="E47">
        <f t="shared" si="2"/>
        <v>3.4000000000000004</v>
      </c>
      <c r="F47">
        <f t="shared" si="2"/>
        <v>0.5</v>
      </c>
      <c r="G47">
        <f t="shared" si="3"/>
        <v>12.4</v>
      </c>
    </row>
    <row r="48" spans="1:7" x14ac:dyDescent="0.35">
      <c r="A48" s="1" t="s">
        <v>507</v>
      </c>
      <c r="B48">
        <v>14.2</v>
      </c>
      <c r="C48">
        <v>13.7</v>
      </c>
      <c r="D48">
        <v>12.9</v>
      </c>
      <c r="E48">
        <f t="shared" si="2"/>
        <v>0.5</v>
      </c>
      <c r="F48">
        <f t="shared" si="2"/>
        <v>0.79999999999999893</v>
      </c>
      <c r="G48">
        <f t="shared" si="3"/>
        <v>12.9</v>
      </c>
    </row>
    <row r="49" spans="1:8" x14ac:dyDescent="0.35">
      <c r="A49" s="1" t="s">
        <v>508</v>
      </c>
      <c r="B49">
        <v>21.8</v>
      </c>
      <c r="C49">
        <v>12.6</v>
      </c>
      <c r="D49">
        <v>11.9</v>
      </c>
      <c r="E49">
        <f t="shared" si="2"/>
        <v>9.2000000000000011</v>
      </c>
      <c r="F49">
        <f t="shared" si="2"/>
        <v>0.69999999999999929</v>
      </c>
      <c r="G49">
        <f t="shared" si="3"/>
        <v>11.9</v>
      </c>
    </row>
    <row r="50" spans="1:8" x14ac:dyDescent="0.35">
      <c r="A50" s="1" t="s">
        <v>509</v>
      </c>
      <c r="B50">
        <v>12.6</v>
      </c>
      <c r="C50">
        <v>12.6</v>
      </c>
      <c r="D50">
        <v>12</v>
      </c>
      <c r="E50">
        <f t="shared" si="2"/>
        <v>0</v>
      </c>
      <c r="F50">
        <f t="shared" si="2"/>
        <v>0.59999999999999964</v>
      </c>
      <c r="G50">
        <f t="shared" si="3"/>
        <v>12</v>
      </c>
    </row>
    <row r="51" spans="1:8" x14ac:dyDescent="0.35">
      <c r="A51" s="1" t="s">
        <v>510</v>
      </c>
      <c r="B51">
        <v>15.8</v>
      </c>
      <c r="C51">
        <v>14.7</v>
      </c>
      <c r="D51">
        <v>13.6</v>
      </c>
      <c r="E51">
        <f t="shared" si="2"/>
        <v>1.1000000000000014</v>
      </c>
      <c r="F51">
        <f t="shared" si="2"/>
        <v>1.0999999999999996</v>
      </c>
      <c r="G51">
        <f t="shared" si="3"/>
        <v>13.6</v>
      </c>
    </row>
    <row r="52" spans="1:8" x14ac:dyDescent="0.35">
      <c r="A52" s="1" t="s">
        <v>511</v>
      </c>
      <c r="B52">
        <v>16.7</v>
      </c>
      <c r="C52">
        <v>16.7</v>
      </c>
      <c r="D52">
        <v>15.8</v>
      </c>
      <c r="E52">
        <f t="shared" si="2"/>
        <v>0</v>
      </c>
      <c r="F52">
        <f t="shared" si="2"/>
        <v>0.89999999999999858</v>
      </c>
      <c r="G52">
        <f t="shared" si="3"/>
        <v>15.8</v>
      </c>
    </row>
    <row r="53" spans="1:8" x14ac:dyDescent="0.35">
      <c r="A53" s="1" t="s">
        <v>512</v>
      </c>
      <c r="B53">
        <v>14.5</v>
      </c>
      <c r="C53">
        <v>14</v>
      </c>
      <c r="D53">
        <v>11.7</v>
      </c>
      <c r="E53">
        <f t="shared" si="2"/>
        <v>0.5</v>
      </c>
      <c r="F53">
        <f t="shared" si="2"/>
        <v>2.3000000000000007</v>
      </c>
      <c r="G53">
        <f t="shared" si="3"/>
        <v>11.7</v>
      </c>
    </row>
    <row r="54" spans="1:8" x14ac:dyDescent="0.35">
      <c r="A54" s="7" t="s">
        <v>513</v>
      </c>
      <c r="B54" s="8">
        <v>15.1</v>
      </c>
      <c r="C54" s="8">
        <v>11.7</v>
      </c>
      <c r="D54" s="8">
        <v>10.5</v>
      </c>
      <c r="E54" s="8">
        <f t="shared" si="2"/>
        <v>3.4000000000000004</v>
      </c>
      <c r="F54" s="8">
        <f t="shared" si="2"/>
        <v>1.1999999999999993</v>
      </c>
      <c r="G54" s="8">
        <f t="shared" si="3"/>
        <v>10.5</v>
      </c>
      <c r="H54" s="8" t="s">
        <v>3795</v>
      </c>
    </row>
    <row r="55" spans="1:8" x14ac:dyDescent="0.35">
      <c r="A55" s="5" t="s">
        <v>514</v>
      </c>
      <c r="B55">
        <v>14.1</v>
      </c>
      <c r="C55">
        <v>13.5</v>
      </c>
      <c r="D55">
        <v>11.6</v>
      </c>
      <c r="E55">
        <f t="shared" si="2"/>
        <v>0.59999999999999964</v>
      </c>
      <c r="F55">
        <f t="shared" si="2"/>
        <v>1.9000000000000004</v>
      </c>
      <c r="G55">
        <f t="shared" si="3"/>
        <v>11.6</v>
      </c>
    </row>
    <row r="56" spans="1:8" x14ac:dyDescent="0.35">
      <c r="A56" s="5" t="s">
        <v>515</v>
      </c>
      <c r="B56">
        <v>10.4</v>
      </c>
      <c r="C56">
        <v>10.4</v>
      </c>
      <c r="D56">
        <v>10.1</v>
      </c>
      <c r="E56">
        <f t="shared" si="2"/>
        <v>0</v>
      </c>
      <c r="F56">
        <f t="shared" si="2"/>
        <v>0.30000000000000071</v>
      </c>
      <c r="G56">
        <f t="shared" si="3"/>
        <v>10.1</v>
      </c>
    </row>
    <row r="57" spans="1:8" x14ac:dyDescent="0.35">
      <c r="A57" s="5" t="s">
        <v>516</v>
      </c>
      <c r="B57">
        <v>13.2</v>
      </c>
      <c r="C57">
        <v>12.9</v>
      </c>
      <c r="D57">
        <v>11.8</v>
      </c>
      <c r="E57">
        <f t="shared" si="2"/>
        <v>0.29999999999999893</v>
      </c>
      <c r="F57">
        <f t="shared" si="2"/>
        <v>1.0999999999999996</v>
      </c>
      <c r="G57">
        <f t="shared" si="3"/>
        <v>11.8</v>
      </c>
    </row>
    <row r="58" spans="1:8" x14ac:dyDescent="0.35">
      <c r="A58" s="5" t="s">
        <v>517</v>
      </c>
      <c r="B58">
        <v>15.2</v>
      </c>
      <c r="C58">
        <v>14</v>
      </c>
      <c r="D58">
        <v>12.6</v>
      </c>
      <c r="E58">
        <f t="shared" si="2"/>
        <v>1.1999999999999993</v>
      </c>
      <c r="F58">
        <f t="shared" si="2"/>
        <v>1.4000000000000004</v>
      </c>
      <c r="G58">
        <f t="shared" si="3"/>
        <v>12.6</v>
      </c>
    </row>
    <row r="59" spans="1:8" x14ac:dyDescent="0.35">
      <c r="A59" s="5" t="s">
        <v>518</v>
      </c>
      <c r="B59">
        <v>224.6</v>
      </c>
      <c r="C59">
        <v>166.2</v>
      </c>
      <c r="D59">
        <v>37.200000000000003</v>
      </c>
      <c r="E59">
        <f t="shared" si="2"/>
        <v>58.400000000000006</v>
      </c>
      <c r="F59">
        <f t="shared" si="2"/>
        <v>129</v>
      </c>
      <c r="G59">
        <f t="shared" si="3"/>
        <v>37.200000000000003</v>
      </c>
    </row>
    <row r="60" spans="1:8" x14ac:dyDescent="0.35">
      <c r="A60" s="5" t="s">
        <v>519</v>
      </c>
      <c r="B60">
        <v>2495.9</v>
      </c>
      <c r="C60">
        <v>406.1</v>
      </c>
      <c r="D60">
        <v>132.9</v>
      </c>
      <c r="E60">
        <f t="shared" si="2"/>
        <v>2089.8000000000002</v>
      </c>
      <c r="F60">
        <f t="shared" si="2"/>
        <v>273.20000000000005</v>
      </c>
      <c r="G60">
        <f t="shared" si="3"/>
        <v>132.9</v>
      </c>
    </row>
    <row r="61" spans="1:8" x14ac:dyDescent="0.35">
      <c r="A61" s="5" t="s">
        <v>520</v>
      </c>
      <c r="B61">
        <v>918.2</v>
      </c>
      <c r="C61">
        <v>54.6</v>
      </c>
      <c r="D61">
        <v>32.5</v>
      </c>
      <c r="E61">
        <f t="shared" si="2"/>
        <v>863.6</v>
      </c>
      <c r="F61">
        <f t="shared" si="2"/>
        <v>22.1</v>
      </c>
      <c r="G61">
        <f t="shared" si="3"/>
        <v>32.5</v>
      </c>
    </row>
    <row r="62" spans="1:8" x14ac:dyDescent="0.35">
      <c r="A62" s="5" t="s">
        <v>521</v>
      </c>
      <c r="B62">
        <v>1198.5999999999999</v>
      </c>
      <c r="C62">
        <v>334.8</v>
      </c>
      <c r="D62">
        <v>89.5</v>
      </c>
      <c r="E62">
        <f t="shared" si="2"/>
        <v>863.8</v>
      </c>
      <c r="F62">
        <f t="shared" si="2"/>
        <v>245.3</v>
      </c>
      <c r="G62">
        <f t="shared" si="3"/>
        <v>89.5</v>
      </c>
    </row>
    <row r="63" spans="1:8" x14ac:dyDescent="0.35">
      <c r="A63" s="5" t="s">
        <v>522</v>
      </c>
      <c r="B63">
        <v>1501.7</v>
      </c>
      <c r="C63">
        <v>302.7</v>
      </c>
      <c r="D63">
        <v>94.3</v>
      </c>
      <c r="E63">
        <f t="shared" si="2"/>
        <v>1199</v>
      </c>
      <c r="F63">
        <f t="shared" si="2"/>
        <v>208.39999999999998</v>
      </c>
      <c r="G63">
        <f t="shared" si="3"/>
        <v>94.3</v>
      </c>
    </row>
    <row r="64" spans="1:8" x14ac:dyDescent="0.35">
      <c r="A64" s="5" t="s">
        <v>523</v>
      </c>
      <c r="B64">
        <v>28.9</v>
      </c>
      <c r="C64">
        <v>14.1</v>
      </c>
      <c r="D64">
        <v>13</v>
      </c>
      <c r="E64">
        <f t="shared" si="2"/>
        <v>14.799999999999999</v>
      </c>
      <c r="F64">
        <f t="shared" si="2"/>
        <v>1.0999999999999996</v>
      </c>
      <c r="G64">
        <f t="shared" si="3"/>
        <v>13</v>
      </c>
    </row>
    <row r="65" spans="1:7" x14ac:dyDescent="0.35">
      <c r="A65" s="5" t="s">
        <v>524</v>
      </c>
      <c r="B65">
        <v>699.5</v>
      </c>
      <c r="C65">
        <v>259</v>
      </c>
      <c r="D65">
        <v>65.599999999999994</v>
      </c>
      <c r="E65">
        <f t="shared" si="2"/>
        <v>440.5</v>
      </c>
      <c r="F65">
        <f t="shared" si="2"/>
        <v>193.4</v>
      </c>
      <c r="G65">
        <f t="shared" si="3"/>
        <v>65.599999999999994</v>
      </c>
    </row>
    <row r="66" spans="1:7" x14ac:dyDescent="0.35">
      <c r="A66" s="5" t="s">
        <v>525</v>
      </c>
      <c r="B66">
        <v>617.6</v>
      </c>
      <c r="C66">
        <v>61.2</v>
      </c>
      <c r="D66">
        <v>32.4</v>
      </c>
      <c r="E66">
        <f t="shared" si="2"/>
        <v>556.4</v>
      </c>
      <c r="F66">
        <f t="shared" si="2"/>
        <v>28.800000000000004</v>
      </c>
      <c r="G66">
        <f t="shared" si="3"/>
        <v>32.4</v>
      </c>
    </row>
    <row r="67" spans="1:7" x14ac:dyDescent="0.35">
      <c r="A67" s="5" t="s">
        <v>526</v>
      </c>
      <c r="B67">
        <v>701.4</v>
      </c>
      <c r="C67">
        <v>323.39999999999998</v>
      </c>
      <c r="D67">
        <v>90.6</v>
      </c>
      <c r="E67">
        <f t="shared" si="2"/>
        <v>378</v>
      </c>
      <c r="F67">
        <f t="shared" si="2"/>
        <v>232.79999999999998</v>
      </c>
      <c r="G67">
        <f t="shared" si="3"/>
        <v>90.6</v>
      </c>
    </row>
    <row r="68" spans="1:7" x14ac:dyDescent="0.35">
      <c r="A68" s="5" t="s">
        <v>527</v>
      </c>
      <c r="B68">
        <v>891.6</v>
      </c>
      <c r="C68">
        <v>253.6</v>
      </c>
      <c r="D68">
        <v>80.400000000000006</v>
      </c>
      <c r="E68">
        <f t="shared" si="2"/>
        <v>638</v>
      </c>
      <c r="F68">
        <f t="shared" si="2"/>
        <v>173.2</v>
      </c>
      <c r="G68">
        <f t="shared" si="3"/>
        <v>80.400000000000006</v>
      </c>
    </row>
    <row r="69" spans="1:7" x14ac:dyDescent="0.35">
      <c r="A69" s="5" t="s">
        <v>528</v>
      </c>
      <c r="B69">
        <v>517.70000000000005</v>
      </c>
      <c r="C69">
        <v>100.4</v>
      </c>
      <c r="D69">
        <v>38.6</v>
      </c>
      <c r="E69">
        <f t="shared" si="2"/>
        <v>417.30000000000007</v>
      </c>
      <c r="F69">
        <f t="shared" si="2"/>
        <v>61.800000000000004</v>
      </c>
      <c r="G69">
        <f t="shared" si="3"/>
        <v>38.6</v>
      </c>
    </row>
    <row r="70" spans="1:7" x14ac:dyDescent="0.35">
      <c r="A70" s="5" t="s">
        <v>529</v>
      </c>
      <c r="B70">
        <v>469.2</v>
      </c>
      <c r="C70">
        <v>98.8</v>
      </c>
      <c r="D70">
        <v>40</v>
      </c>
      <c r="E70">
        <f t="shared" si="2"/>
        <v>370.4</v>
      </c>
      <c r="F70">
        <f t="shared" si="2"/>
        <v>58.8</v>
      </c>
      <c r="G70">
        <f t="shared" si="3"/>
        <v>40</v>
      </c>
    </row>
    <row r="71" spans="1:7" x14ac:dyDescent="0.35">
      <c r="A71" s="5" t="s">
        <v>530</v>
      </c>
      <c r="B71">
        <v>373</v>
      </c>
      <c r="C71">
        <v>69.099999999999994</v>
      </c>
      <c r="D71">
        <v>35</v>
      </c>
      <c r="E71">
        <f t="shared" si="2"/>
        <v>303.89999999999998</v>
      </c>
      <c r="F71">
        <f t="shared" si="2"/>
        <v>34.099999999999994</v>
      </c>
      <c r="G71">
        <f t="shared" si="3"/>
        <v>35</v>
      </c>
    </row>
    <row r="72" spans="1:7" x14ac:dyDescent="0.35">
      <c r="A72" s="5" t="s">
        <v>531</v>
      </c>
      <c r="B72">
        <v>302.2</v>
      </c>
      <c r="C72">
        <v>120.2</v>
      </c>
      <c r="D72">
        <v>40.799999999999997</v>
      </c>
      <c r="E72">
        <f t="shared" si="2"/>
        <v>182</v>
      </c>
      <c r="F72">
        <f t="shared" si="2"/>
        <v>79.400000000000006</v>
      </c>
      <c r="G72">
        <f t="shared" si="3"/>
        <v>40.799999999999997</v>
      </c>
    </row>
    <row r="73" spans="1:7" x14ac:dyDescent="0.35">
      <c r="A73" s="5" t="s">
        <v>532</v>
      </c>
      <c r="B73">
        <v>370.4</v>
      </c>
      <c r="C73">
        <v>93.4</v>
      </c>
      <c r="D73">
        <v>37.1</v>
      </c>
      <c r="E73">
        <f t="shared" si="2"/>
        <v>277</v>
      </c>
      <c r="F73">
        <f t="shared" si="2"/>
        <v>56.300000000000004</v>
      </c>
      <c r="G73">
        <f t="shared" si="3"/>
        <v>37.1</v>
      </c>
    </row>
    <row r="74" spans="1:7" x14ac:dyDescent="0.35">
      <c r="A74" s="5" t="s">
        <v>533</v>
      </c>
      <c r="B74">
        <v>284.89999999999998</v>
      </c>
      <c r="C74">
        <v>77.400000000000006</v>
      </c>
      <c r="D74">
        <v>32.6</v>
      </c>
      <c r="E74">
        <f t="shared" si="2"/>
        <v>207.49999999999997</v>
      </c>
      <c r="F74">
        <f t="shared" si="2"/>
        <v>44.800000000000004</v>
      </c>
      <c r="G74">
        <f t="shared" si="3"/>
        <v>32.6</v>
      </c>
    </row>
    <row r="75" spans="1:7" x14ac:dyDescent="0.35">
      <c r="A75" s="5" t="s">
        <v>534</v>
      </c>
      <c r="B75">
        <v>263.3</v>
      </c>
      <c r="C75">
        <v>70.599999999999994</v>
      </c>
      <c r="D75">
        <v>25.7</v>
      </c>
      <c r="E75">
        <f t="shared" si="2"/>
        <v>192.70000000000002</v>
      </c>
      <c r="F75">
        <f t="shared" si="2"/>
        <v>44.899999999999991</v>
      </c>
      <c r="G75">
        <f t="shared" si="3"/>
        <v>25.7</v>
      </c>
    </row>
    <row r="76" spans="1:7" x14ac:dyDescent="0.35">
      <c r="A76" s="5" t="s">
        <v>535</v>
      </c>
      <c r="B76">
        <v>187.1</v>
      </c>
      <c r="C76">
        <v>53.4</v>
      </c>
      <c r="D76">
        <v>23.8</v>
      </c>
      <c r="E76">
        <f t="shared" si="2"/>
        <v>133.69999999999999</v>
      </c>
      <c r="F76">
        <f t="shared" si="2"/>
        <v>29.599999999999998</v>
      </c>
      <c r="G76">
        <f t="shared" si="3"/>
        <v>23.8</v>
      </c>
    </row>
    <row r="77" spans="1:7" x14ac:dyDescent="0.35">
      <c r="A77" s="5" t="s">
        <v>536</v>
      </c>
      <c r="B77">
        <v>169</v>
      </c>
      <c r="C77">
        <v>50</v>
      </c>
      <c r="D77">
        <v>22.6</v>
      </c>
      <c r="E77">
        <f t="shared" si="2"/>
        <v>119</v>
      </c>
      <c r="F77">
        <f t="shared" si="2"/>
        <v>27.4</v>
      </c>
      <c r="G77">
        <f t="shared" si="3"/>
        <v>22.6</v>
      </c>
    </row>
    <row r="78" spans="1:7" x14ac:dyDescent="0.35">
      <c r="A78" s="5" t="s">
        <v>537</v>
      </c>
      <c r="B78">
        <v>161</v>
      </c>
      <c r="C78">
        <v>55.1</v>
      </c>
      <c r="D78">
        <v>24.5</v>
      </c>
      <c r="E78">
        <f t="shared" si="2"/>
        <v>105.9</v>
      </c>
      <c r="F78">
        <f t="shared" si="2"/>
        <v>30.6</v>
      </c>
      <c r="G78">
        <f t="shared" si="3"/>
        <v>24.5</v>
      </c>
    </row>
    <row r="79" spans="1:7" x14ac:dyDescent="0.35">
      <c r="A79" s="5" t="s">
        <v>538</v>
      </c>
      <c r="B79">
        <v>178.2</v>
      </c>
      <c r="C79">
        <v>55.6</v>
      </c>
      <c r="D79">
        <v>24.2</v>
      </c>
      <c r="E79">
        <f t="shared" si="2"/>
        <v>122.6</v>
      </c>
      <c r="F79">
        <f t="shared" si="2"/>
        <v>31.400000000000002</v>
      </c>
      <c r="G79">
        <f t="shared" si="3"/>
        <v>24.2</v>
      </c>
    </row>
    <row r="80" spans="1:7" x14ac:dyDescent="0.35">
      <c r="A80" s="5" t="s">
        <v>539</v>
      </c>
      <c r="B80">
        <v>215.4</v>
      </c>
      <c r="C80">
        <v>71.5</v>
      </c>
      <c r="D80">
        <v>26.6</v>
      </c>
      <c r="E80">
        <f t="shared" si="2"/>
        <v>143.9</v>
      </c>
      <c r="F80">
        <f t="shared" si="2"/>
        <v>44.9</v>
      </c>
      <c r="G80">
        <f t="shared" si="3"/>
        <v>26.6</v>
      </c>
    </row>
    <row r="81" spans="1:7" x14ac:dyDescent="0.35">
      <c r="A81" s="5" t="s">
        <v>540</v>
      </c>
      <c r="B81">
        <v>200.3</v>
      </c>
      <c r="C81">
        <v>49.8</v>
      </c>
      <c r="D81">
        <v>22.2</v>
      </c>
      <c r="E81">
        <f t="shared" si="2"/>
        <v>150.5</v>
      </c>
      <c r="F81">
        <f t="shared" si="2"/>
        <v>27.599999999999998</v>
      </c>
      <c r="G81">
        <f t="shared" si="3"/>
        <v>22.2</v>
      </c>
    </row>
    <row r="82" spans="1:7" x14ac:dyDescent="0.35">
      <c r="A82" s="5" t="s">
        <v>541</v>
      </c>
      <c r="B82">
        <v>155.1</v>
      </c>
      <c r="C82">
        <v>48.9</v>
      </c>
      <c r="D82">
        <v>21.6</v>
      </c>
      <c r="E82">
        <f t="shared" si="2"/>
        <v>106.19999999999999</v>
      </c>
      <c r="F82">
        <f t="shared" si="2"/>
        <v>27.299999999999997</v>
      </c>
      <c r="G82">
        <f t="shared" si="3"/>
        <v>21.6</v>
      </c>
    </row>
    <row r="83" spans="1:7" x14ac:dyDescent="0.35">
      <c r="A83" s="5" t="s">
        <v>542</v>
      </c>
      <c r="B83">
        <v>114.8</v>
      </c>
      <c r="C83">
        <v>45.4</v>
      </c>
      <c r="D83">
        <v>17.8</v>
      </c>
      <c r="E83">
        <f t="shared" ref="E83:F117" si="4">B83-C83</f>
        <v>69.400000000000006</v>
      </c>
      <c r="F83">
        <f t="shared" si="4"/>
        <v>27.599999999999998</v>
      </c>
      <c r="G83">
        <f t="shared" ref="G83:G117" si="5">D83</f>
        <v>17.8</v>
      </c>
    </row>
    <row r="84" spans="1:7" x14ac:dyDescent="0.35">
      <c r="A84" s="5" t="s">
        <v>543</v>
      </c>
      <c r="B84">
        <v>127.5</v>
      </c>
      <c r="C84">
        <v>62.2</v>
      </c>
      <c r="D84">
        <v>25</v>
      </c>
      <c r="E84">
        <f t="shared" si="4"/>
        <v>65.3</v>
      </c>
      <c r="F84">
        <f t="shared" si="4"/>
        <v>37.200000000000003</v>
      </c>
      <c r="G84">
        <f t="shared" si="5"/>
        <v>25</v>
      </c>
    </row>
    <row r="85" spans="1:7" x14ac:dyDescent="0.35">
      <c r="A85" s="5" t="s">
        <v>544</v>
      </c>
      <c r="B85">
        <v>107.5</v>
      </c>
      <c r="C85">
        <v>32.1</v>
      </c>
      <c r="D85">
        <v>17.100000000000001</v>
      </c>
      <c r="E85">
        <f t="shared" si="4"/>
        <v>75.400000000000006</v>
      </c>
      <c r="F85">
        <f t="shared" si="4"/>
        <v>15</v>
      </c>
      <c r="G85">
        <f t="shared" si="5"/>
        <v>17.100000000000001</v>
      </c>
    </row>
    <row r="86" spans="1:7" x14ac:dyDescent="0.35">
      <c r="A86" s="5" t="s">
        <v>545</v>
      </c>
      <c r="B86">
        <v>87.7</v>
      </c>
      <c r="C86">
        <v>28.5</v>
      </c>
      <c r="D86">
        <v>19.600000000000001</v>
      </c>
      <c r="E86">
        <f t="shared" si="4"/>
        <v>59.2</v>
      </c>
      <c r="F86">
        <f t="shared" si="4"/>
        <v>8.8999999999999986</v>
      </c>
      <c r="G86">
        <f t="shared" si="5"/>
        <v>19.600000000000001</v>
      </c>
    </row>
    <row r="87" spans="1:7" x14ac:dyDescent="0.35">
      <c r="A87" s="5" t="s">
        <v>546</v>
      </c>
      <c r="B87">
        <v>82.7</v>
      </c>
      <c r="C87">
        <v>37.299999999999997</v>
      </c>
      <c r="D87">
        <v>18</v>
      </c>
      <c r="E87">
        <f t="shared" si="4"/>
        <v>45.400000000000006</v>
      </c>
      <c r="F87">
        <f t="shared" si="4"/>
        <v>19.299999999999997</v>
      </c>
      <c r="G87">
        <f t="shared" si="5"/>
        <v>18</v>
      </c>
    </row>
    <row r="88" spans="1:7" x14ac:dyDescent="0.35">
      <c r="A88" s="5" t="s">
        <v>547</v>
      </c>
      <c r="B88">
        <v>73</v>
      </c>
      <c r="C88">
        <v>31.8</v>
      </c>
      <c r="D88">
        <v>20.100000000000001</v>
      </c>
      <c r="E88">
        <f t="shared" si="4"/>
        <v>41.2</v>
      </c>
      <c r="F88">
        <f t="shared" si="4"/>
        <v>11.7</v>
      </c>
      <c r="G88">
        <f t="shared" si="5"/>
        <v>20.100000000000001</v>
      </c>
    </row>
    <row r="89" spans="1:7" x14ac:dyDescent="0.35">
      <c r="A89" s="5" t="s">
        <v>548</v>
      </c>
      <c r="B89">
        <v>149.30000000000001</v>
      </c>
      <c r="C89">
        <v>66.2</v>
      </c>
      <c r="D89">
        <v>26.2</v>
      </c>
      <c r="E89">
        <f t="shared" si="4"/>
        <v>83.100000000000009</v>
      </c>
      <c r="F89">
        <f t="shared" si="4"/>
        <v>40</v>
      </c>
      <c r="G89">
        <f t="shared" si="5"/>
        <v>26.2</v>
      </c>
    </row>
    <row r="90" spans="1:7" x14ac:dyDescent="0.35">
      <c r="A90" s="5" t="s">
        <v>549</v>
      </c>
      <c r="B90">
        <v>107.7</v>
      </c>
      <c r="C90">
        <v>45.7</v>
      </c>
      <c r="D90">
        <v>20.2</v>
      </c>
      <c r="E90">
        <f t="shared" si="4"/>
        <v>62</v>
      </c>
      <c r="F90">
        <f t="shared" si="4"/>
        <v>25.500000000000004</v>
      </c>
      <c r="G90">
        <f t="shared" si="5"/>
        <v>20.2</v>
      </c>
    </row>
    <row r="91" spans="1:7" x14ac:dyDescent="0.35">
      <c r="A91" s="5" t="s">
        <v>550</v>
      </c>
      <c r="B91">
        <v>114.1</v>
      </c>
      <c r="C91">
        <v>43.9</v>
      </c>
      <c r="D91">
        <v>18.600000000000001</v>
      </c>
      <c r="E91">
        <f t="shared" si="4"/>
        <v>70.199999999999989</v>
      </c>
      <c r="F91">
        <f t="shared" si="4"/>
        <v>25.299999999999997</v>
      </c>
      <c r="G91">
        <f t="shared" si="5"/>
        <v>18.600000000000001</v>
      </c>
    </row>
    <row r="92" spans="1:7" x14ac:dyDescent="0.35">
      <c r="A92" s="5" t="s">
        <v>551</v>
      </c>
      <c r="B92">
        <v>78.400000000000006</v>
      </c>
      <c r="C92">
        <v>42.1</v>
      </c>
      <c r="D92">
        <v>19.2</v>
      </c>
      <c r="E92">
        <f t="shared" si="4"/>
        <v>36.300000000000004</v>
      </c>
      <c r="F92">
        <f t="shared" si="4"/>
        <v>22.900000000000002</v>
      </c>
      <c r="G92">
        <f t="shared" si="5"/>
        <v>19.2</v>
      </c>
    </row>
    <row r="93" spans="1:7" x14ac:dyDescent="0.35">
      <c r="A93" s="5" t="s">
        <v>552</v>
      </c>
      <c r="B93">
        <v>98.3</v>
      </c>
      <c r="C93">
        <v>39.200000000000003</v>
      </c>
      <c r="D93">
        <v>17.2</v>
      </c>
      <c r="E93">
        <f t="shared" si="4"/>
        <v>59.099999999999994</v>
      </c>
      <c r="F93">
        <f t="shared" si="4"/>
        <v>22.000000000000004</v>
      </c>
      <c r="G93">
        <f t="shared" si="5"/>
        <v>17.2</v>
      </c>
    </row>
    <row r="94" spans="1:7" x14ac:dyDescent="0.35">
      <c r="A94" s="5" t="s">
        <v>553</v>
      </c>
      <c r="B94">
        <v>79.2</v>
      </c>
      <c r="C94">
        <v>39.299999999999997</v>
      </c>
      <c r="D94">
        <v>20</v>
      </c>
      <c r="E94">
        <f t="shared" si="4"/>
        <v>39.900000000000006</v>
      </c>
      <c r="F94">
        <f t="shared" si="4"/>
        <v>19.299999999999997</v>
      </c>
      <c r="G94">
        <f t="shared" si="5"/>
        <v>20</v>
      </c>
    </row>
    <row r="95" spans="1:7" x14ac:dyDescent="0.35">
      <c r="A95" s="5" t="s">
        <v>554</v>
      </c>
      <c r="B95">
        <v>70.900000000000006</v>
      </c>
      <c r="C95">
        <v>37.299999999999997</v>
      </c>
      <c r="D95">
        <v>18.7</v>
      </c>
      <c r="E95">
        <f t="shared" si="4"/>
        <v>33.600000000000009</v>
      </c>
      <c r="F95">
        <f t="shared" si="4"/>
        <v>18.599999999999998</v>
      </c>
      <c r="G95">
        <f t="shared" si="5"/>
        <v>18.7</v>
      </c>
    </row>
    <row r="96" spans="1:7" x14ac:dyDescent="0.35">
      <c r="A96" s="5" t="s">
        <v>555</v>
      </c>
      <c r="B96">
        <v>92.9</v>
      </c>
      <c r="C96">
        <v>33.200000000000003</v>
      </c>
      <c r="D96">
        <v>17.899999999999999</v>
      </c>
      <c r="E96">
        <f t="shared" si="4"/>
        <v>59.7</v>
      </c>
      <c r="F96">
        <f t="shared" si="4"/>
        <v>15.300000000000004</v>
      </c>
      <c r="G96">
        <f t="shared" si="5"/>
        <v>17.899999999999999</v>
      </c>
    </row>
    <row r="97" spans="1:7" x14ac:dyDescent="0.35">
      <c r="A97" s="5" t="s">
        <v>556</v>
      </c>
      <c r="B97">
        <v>71.900000000000006</v>
      </c>
      <c r="C97">
        <v>38.1</v>
      </c>
      <c r="D97">
        <v>16.399999999999999</v>
      </c>
      <c r="E97">
        <f t="shared" si="4"/>
        <v>33.800000000000004</v>
      </c>
      <c r="F97">
        <f t="shared" si="4"/>
        <v>21.700000000000003</v>
      </c>
      <c r="G97">
        <f t="shared" si="5"/>
        <v>16.399999999999999</v>
      </c>
    </row>
    <row r="98" spans="1:7" x14ac:dyDescent="0.35">
      <c r="A98" s="5" t="s">
        <v>557</v>
      </c>
      <c r="B98">
        <v>68.5</v>
      </c>
      <c r="C98">
        <v>34.200000000000003</v>
      </c>
      <c r="D98">
        <v>17.899999999999999</v>
      </c>
      <c r="E98">
        <f t="shared" si="4"/>
        <v>34.299999999999997</v>
      </c>
      <c r="F98">
        <f t="shared" si="4"/>
        <v>16.300000000000004</v>
      </c>
      <c r="G98">
        <f t="shared" si="5"/>
        <v>17.899999999999999</v>
      </c>
    </row>
    <row r="99" spans="1:7" x14ac:dyDescent="0.35">
      <c r="A99" s="5" t="s">
        <v>558</v>
      </c>
      <c r="B99">
        <v>60</v>
      </c>
      <c r="C99">
        <v>31</v>
      </c>
      <c r="D99">
        <v>17.3</v>
      </c>
      <c r="E99">
        <f t="shared" si="4"/>
        <v>29</v>
      </c>
      <c r="F99">
        <f t="shared" si="4"/>
        <v>13.7</v>
      </c>
      <c r="G99">
        <f t="shared" si="5"/>
        <v>17.3</v>
      </c>
    </row>
    <row r="100" spans="1:7" x14ac:dyDescent="0.35">
      <c r="A100" s="5" t="s">
        <v>559</v>
      </c>
      <c r="B100">
        <v>95.4</v>
      </c>
      <c r="C100">
        <v>30.1</v>
      </c>
      <c r="D100">
        <v>16.7</v>
      </c>
      <c r="E100">
        <f t="shared" si="4"/>
        <v>65.300000000000011</v>
      </c>
      <c r="F100">
        <f t="shared" si="4"/>
        <v>13.400000000000002</v>
      </c>
      <c r="G100">
        <f t="shared" si="5"/>
        <v>16.7</v>
      </c>
    </row>
    <row r="101" spans="1:7" x14ac:dyDescent="0.35">
      <c r="A101" s="5" t="s">
        <v>560</v>
      </c>
      <c r="B101">
        <v>60.4</v>
      </c>
      <c r="C101">
        <v>29</v>
      </c>
      <c r="D101">
        <v>15.8</v>
      </c>
      <c r="E101">
        <f t="shared" si="4"/>
        <v>31.4</v>
      </c>
      <c r="F101">
        <f t="shared" si="4"/>
        <v>13.2</v>
      </c>
      <c r="G101">
        <f t="shared" si="5"/>
        <v>15.8</v>
      </c>
    </row>
    <row r="102" spans="1:7" x14ac:dyDescent="0.35">
      <c r="A102" s="5" t="s">
        <v>561</v>
      </c>
      <c r="B102">
        <v>51.1</v>
      </c>
      <c r="C102">
        <v>25.8</v>
      </c>
      <c r="D102">
        <v>14.6</v>
      </c>
      <c r="E102">
        <f t="shared" si="4"/>
        <v>25.3</v>
      </c>
      <c r="F102">
        <f t="shared" si="4"/>
        <v>11.200000000000001</v>
      </c>
      <c r="G102">
        <f t="shared" si="5"/>
        <v>14.6</v>
      </c>
    </row>
    <row r="103" spans="1:7" x14ac:dyDescent="0.35">
      <c r="A103" s="5" t="s">
        <v>562</v>
      </c>
      <c r="B103">
        <v>69.900000000000006</v>
      </c>
      <c r="C103">
        <v>29</v>
      </c>
      <c r="D103">
        <v>16.3</v>
      </c>
      <c r="E103">
        <f t="shared" si="4"/>
        <v>40.900000000000006</v>
      </c>
      <c r="F103">
        <f t="shared" si="4"/>
        <v>12.7</v>
      </c>
      <c r="G103">
        <f t="shared" si="5"/>
        <v>16.3</v>
      </c>
    </row>
    <row r="104" spans="1:7" x14ac:dyDescent="0.35">
      <c r="A104" s="5" t="s">
        <v>563</v>
      </c>
      <c r="B104">
        <v>85.9</v>
      </c>
      <c r="C104">
        <v>32.700000000000003</v>
      </c>
      <c r="D104">
        <v>16.399999999999999</v>
      </c>
      <c r="E104">
        <f t="shared" si="4"/>
        <v>53.2</v>
      </c>
      <c r="F104">
        <f t="shared" si="4"/>
        <v>16.300000000000004</v>
      </c>
      <c r="G104">
        <f t="shared" si="5"/>
        <v>16.399999999999999</v>
      </c>
    </row>
    <row r="105" spans="1:7" x14ac:dyDescent="0.35">
      <c r="A105" s="5" t="s">
        <v>564</v>
      </c>
      <c r="B105">
        <v>79.3</v>
      </c>
      <c r="C105">
        <v>39.5</v>
      </c>
      <c r="D105">
        <v>20.2</v>
      </c>
      <c r="E105">
        <f t="shared" si="4"/>
        <v>39.799999999999997</v>
      </c>
      <c r="F105">
        <f t="shared" si="4"/>
        <v>19.3</v>
      </c>
      <c r="G105">
        <f t="shared" si="5"/>
        <v>20.2</v>
      </c>
    </row>
    <row r="106" spans="1:7" x14ac:dyDescent="0.35">
      <c r="A106" s="5" t="s">
        <v>565</v>
      </c>
      <c r="B106">
        <v>73.2</v>
      </c>
      <c r="C106">
        <v>32.1</v>
      </c>
      <c r="D106">
        <v>15.7</v>
      </c>
      <c r="E106">
        <f t="shared" si="4"/>
        <v>41.1</v>
      </c>
      <c r="F106">
        <f t="shared" si="4"/>
        <v>16.400000000000002</v>
      </c>
      <c r="G106">
        <f t="shared" si="5"/>
        <v>15.7</v>
      </c>
    </row>
    <row r="107" spans="1:7" x14ac:dyDescent="0.35">
      <c r="A107" s="5" t="s">
        <v>566</v>
      </c>
      <c r="B107">
        <v>63.7</v>
      </c>
      <c r="C107">
        <v>27.9</v>
      </c>
      <c r="D107">
        <v>16.399999999999999</v>
      </c>
      <c r="E107">
        <f t="shared" si="4"/>
        <v>35.800000000000004</v>
      </c>
      <c r="F107">
        <f t="shared" si="4"/>
        <v>11.5</v>
      </c>
      <c r="G107">
        <f t="shared" si="5"/>
        <v>16.399999999999999</v>
      </c>
    </row>
    <row r="108" spans="1:7" x14ac:dyDescent="0.35">
      <c r="A108" s="5" t="s">
        <v>567</v>
      </c>
      <c r="B108">
        <v>60.6</v>
      </c>
      <c r="C108">
        <v>21.7</v>
      </c>
      <c r="D108">
        <v>14.3</v>
      </c>
      <c r="E108">
        <f t="shared" si="4"/>
        <v>38.900000000000006</v>
      </c>
      <c r="F108">
        <f t="shared" si="4"/>
        <v>7.3999999999999986</v>
      </c>
      <c r="G108">
        <f t="shared" si="5"/>
        <v>14.3</v>
      </c>
    </row>
    <row r="109" spans="1:7" x14ac:dyDescent="0.35">
      <c r="A109" s="5" t="s">
        <v>568</v>
      </c>
      <c r="B109">
        <v>60.1</v>
      </c>
      <c r="C109">
        <v>24.1</v>
      </c>
      <c r="D109">
        <v>14.2</v>
      </c>
      <c r="E109">
        <f t="shared" si="4"/>
        <v>36</v>
      </c>
      <c r="F109">
        <f t="shared" si="4"/>
        <v>9.9000000000000021</v>
      </c>
      <c r="G109">
        <f t="shared" si="5"/>
        <v>14.2</v>
      </c>
    </row>
    <row r="110" spans="1:7" x14ac:dyDescent="0.35">
      <c r="A110" s="5" t="s">
        <v>569</v>
      </c>
      <c r="B110">
        <v>38.799999999999997</v>
      </c>
      <c r="C110">
        <v>18.2</v>
      </c>
      <c r="D110">
        <v>13.1</v>
      </c>
      <c r="E110">
        <f t="shared" si="4"/>
        <v>20.599999999999998</v>
      </c>
      <c r="F110">
        <f t="shared" si="4"/>
        <v>5.0999999999999996</v>
      </c>
      <c r="G110">
        <f t="shared" si="5"/>
        <v>13.1</v>
      </c>
    </row>
    <row r="111" spans="1:7" x14ac:dyDescent="0.35">
      <c r="A111" s="5" t="s">
        <v>570</v>
      </c>
      <c r="B111">
        <v>47.1</v>
      </c>
      <c r="C111">
        <v>21.3</v>
      </c>
      <c r="D111">
        <v>14.4</v>
      </c>
      <c r="E111">
        <f t="shared" si="4"/>
        <v>25.8</v>
      </c>
      <c r="F111">
        <f t="shared" si="4"/>
        <v>6.9</v>
      </c>
      <c r="G111">
        <f t="shared" si="5"/>
        <v>14.4</v>
      </c>
    </row>
    <row r="112" spans="1:7" x14ac:dyDescent="0.35">
      <c r="A112" s="5" t="s">
        <v>571</v>
      </c>
      <c r="B112">
        <v>44.3</v>
      </c>
      <c r="C112">
        <v>19.5</v>
      </c>
      <c r="D112">
        <v>12.9</v>
      </c>
      <c r="E112">
        <f t="shared" si="4"/>
        <v>24.799999999999997</v>
      </c>
      <c r="F112">
        <f t="shared" si="4"/>
        <v>6.6</v>
      </c>
      <c r="G112">
        <f t="shared" si="5"/>
        <v>12.9</v>
      </c>
    </row>
    <row r="113" spans="1:7" x14ac:dyDescent="0.35">
      <c r="A113" s="5" t="s">
        <v>572</v>
      </c>
      <c r="B113">
        <v>48.4</v>
      </c>
      <c r="C113">
        <v>19.600000000000001</v>
      </c>
      <c r="D113">
        <v>13.3</v>
      </c>
      <c r="E113">
        <f t="shared" si="4"/>
        <v>28.799999999999997</v>
      </c>
      <c r="F113">
        <f t="shared" si="4"/>
        <v>6.3000000000000007</v>
      </c>
      <c r="G113">
        <f t="shared" si="5"/>
        <v>13.3</v>
      </c>
    </row>
    <row r="114" spans="1:7" x14ac:dyDescent="0.35">
      <c r="A114" s="5" t="s">
        <v>573</v>
      </c>
      <c r="B114">
        <v>44.3</v>
      </c>
      <c r="C114">
        <v>20.6</v>
      </c>
      <c r="D114">
        <v>13.4</v>
      </c>
      <c r="E114">
        <f t="shared" si="4"/>
        <v>23.699999999999996</v>
      </c>
      <c r="F114">
        <f t="shared" si="4"/>
        <v>7.2000000000000011</v>
      </c>
      <c r="G114">
        <f t="shared" si="5"/>
        <v>13.4</v>
      </c>
    </row>
    <row r="115" spans="1:7" x14ac:dyDescent="0.35">
      <c r="A115" s="5" t="s">
        <v>574</v>
      </c>
      <c r="B115">
        <v>46.9</v>
      </c>
      <c r="C115">
        <v>24.5</v>
      </c>
      <c r="D115">
        <v>14.6</v>
      </c>
      <c r="E115">
        <f t="shared" si="4"/>
        <v>22.4</v>
      </c>
      <c r="F115">
        <f t="shared" si="4"/>
        <v>9.9</v>
      </c>
      <c r="G115">
        <f t="shared" si="5"/>
        <v>14.6</v>
      </c>
    </row>
    <row r="116" spans="1:7" x14ac:dyDescent="0.35">
      <c r="A116" s="5" t="s">
        <v>575</v>
      </c>
      <c r="B116">
        <v>57</v>
      </c>
      <c r="C116">
        <v>17.100000000000001</v>
      </c>
      <c r="D116">
        <v>13.3</v>
      </c>
      <c r="E116">
        <f t="shared" si="4"/>
        <v>39.9</v>
      </c>
      <c r="F116">
        <f t="shared" si="4"/>
        <v>3.8000000000000007</v>
      </c>
      <c r="G116">
        <f t="shared" si="5"/>
        <v>13.3</v>
      </c>
    </row>
    <row r="117" spans="1:7" x14ac:dyDescent="0.35">
      <c r="A117" s="5" t="s">
        <v>576</v>
      </c>
      <c r="B117">
        <v>53.3</v>
      </c>
      <c r="C117">
        <v>20.7</v>
      </c>
      <c r="D117">
        <v>12.1</v>
      </c>
      <c r="E117">
        <f t="shared" si="4"/>
        <v>32.599999999999994</v>
      </c>
      <c r="F117">
        <f t="shared" si="4"/>
        <v>8.6</v>
      </c>
      <c r="G117">
        <f t="shared" si="5"/>
        <v>12.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3"/>
  <sheetViews>
    <sheetView workbookViewId="0">
      <selection activeCell="H23" sqref="H23"/>
    </sheetView>
  </sheetViews>
  <sheetFormatPr baseColWidth="10" defaultRowHeight="14.5" x14ac:dyDescent="0.35"/>
  <cols>
    <col min="1" max="1" width="17.8164062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577</v>
      </c>
      <c r="B4" s="8">
        <v>26.1</v>
      </c>
      <c r="C4" s="8">
        <v>25.6</v>
      </c>
      <c r="D4" s="8">
        <v>24.9</v>
      </c>
      <c r="E4" s="8">
        <f t="shared" ref="E4:F37" si="0">B4-C4</f>
        <v>0.5</v>
      </c>
      <c r="F4" s="8">
        <f t="shared" si="0"/>
        <v>0.70000000000000284</v>
      </c>
      <c r="G4" s="8">
        <f t="shared" ref="G4:G37" si="1">D4</f>
        <v>24.9</v>
      </c>
      <c r="H4" s="8" t="s">
        <v>3796</v>
      </c>
    </row>
    <row r="5" spans="1:8" x14ac:dyDescent="0.35">
      <c r="A5" s="1" t="s">
        <v>578</v>
      </c>
      <c r="B5">
        <v>43.8</v>
      </c>
      <c r="C5">
        <v>29.6</v>
      </c>
      <c r="D5">
        <v>28.7</v>
      </c>
      <c r="E5">
        <f t="shared" si="0"/>
        <v>14.199999999999996</v>
      </c>
      <c r="F5">
        <f t="shared" si="0"/>
        <v>0.90000000000000213</v>
      </c>
      <c r="G5">
        <f t="shared" si="1"/>
        <v>28.7</v>
      </c>
    </row>
    <row r="6" spans="1:8" x14ac:dyDescent="0.35">
      <c r="A6" s="1" t="s">
        <v>579</v>
      </c>
      <c r="B6">
        <v>39.1</v>
      </c>
      <c r="C6">
        <v>29.7</v>
      </c>
      <c r="D6">
        <v>28.2</v>
      </c>
      <c r="E6">
        <f t="shared" si="0"/>
        <v>9.4000000000000021</v>
      </c>
      <c r="F6">
        <f t="shared" si="0"/>
        <v>1.5</v>
      </c>
      <c r="G6">
        <f t="shared" si="1"/>
        <v>28.2</v>
      </c>
    </row>
    <row r="7" spans="1:8" x14ac:dyDescent="0.35">
      <c r="A7" s="1" t="s">
        <v>580</v>
      </c>
      <c r="B7">
        <v>43.7</v>
      </c>
      <c r="C7">
        <v>26.9</v>
      </c>
      <c r="D7">
        <v>25.6</v>
      </c>
      <c r="E7">
        <f t="shared" si="0"/>
        <v>16.800000000000004</v>
      </c>
      <c r="F7">
        <f t="shared" si="0"/>
        <v>1.2999999999999972</v>
      </c>
      <c r="G7">
        <f t="shared" si="1"/>
        <v>25.6</v>
      </c>
    </row>
    <row r="8" spans="1:8" x14ac:dyDescent="0.35">
      <c r="A8" s="1" t="s">
        <v>581</v>
      </c>
      <c r="B8">
        <v>27.6</v>
      </c>
      <c r="C8">
        <v>26.7</v>
      </c>
      <c r="D8">
        <v>25.6</v>
      </c>
      <c r="E8">
        <f t="shared" si="0"/>
        <v>0.90000000000000213</v>
      </c>
      <c r="F8">
        <f t="shared" si="0"/>
        <v>1.0999999999999979</v>
      </c>
      <c r="G8">
        <f t="shared" si="1"/>
        <v>25.6</v>
      </c>
    </row>
    <row r="9" spans="1:8" x14ac:dyDescent="0.35">
      <c r="A9" s="1" t="s">
        <v>582</v>
      </c>
      <c r="B9">
        <v>37</v>
      </c>
      <c r="C9">
        <v>30.2</v>
      </c>
      <c r="D9">
        <v>29</v>
      </c>
      <c r="E9">
        <f t="shared" si="0"/>
        <v>6.8000000000000007</v>
      </c>
      <c r="F9">
        <f t="shared" si="0"/>
        <v>1.1999999999999993</v>
      </c>
      <c r="G9">
        <f t="shared" si="1"/>
        <v>29</v>
      </c>
    </row>
    <row r="10" spans="1:8" x14ac:dyDescent="0.35">
      <c r="A10" s="1" t="s">
        <v>583</v>
      </c>
      <c r="B10">
        <v>55.7</v>
      </c>
      <c r="C10">
        <v>34.200000000000003</v>
      </c>
      <c r="D10">
        <v>32.200000000000003</v>
      </c>
      <c r="E10">
        <f t="shared" si="0"/>
        <v>21.5</v>
      </c>
      <c r="F10">
        <f t="shared" si="0"/>
        <v>2</v>
      </c>
      <c r="G10">
        <f t="shared" si="1"/>
        <v>32.200000000000003</v>
      </c>
    </row>
    <row r="11" spans="1:8" x14ac:dyDescent="0.35">
      <c r="A11" s="1" t="s">
        <v>584</v>
      </c>
      <c r="B11">
        <v>35.6</v>
      </c>
      <c r="C11">
        <v>27.1</v>
      </c>
      <c r="D11">
        <v>25.1</v>
      </c>
      <c r="E11">
        <f t="shared" si="0"/>
        <v>8.5</v>
      </c>
      <c r="F11">
        <f t="shared" si="0"/>
        <v>2</v>
      </c>
      <c r="G11">
        <f t="shared" si="1"/>
        <v>25.1</v>
      </c>
    </row>
    <row r="12" spans="1:8" x14ac:dyDescent="0.35">
      <c r="A12" s="1" t="s">
        <v>585</v>
      </c>
      <c r="B12">
        <v>35.5</v>
      </c>
      <c r="C12">
        <v>26.6</v>
      </c>
      <c r="D12">
        <v>25.9</v>
      </c>
      <c r="E12">
        <f t="shared" si="0"/>
        <v>8.8999999999999986</v>
      </c>
      <c r="F12">
        <f t="shared" si="0"/>
        <v>0.70000000000000284</v>
      </c>
      <c r="G12">
        <f t="shared" si="1"/>
        <v>25.9</v>
      </c>
    </row>
    <row r="13" spans="1:8" x14ac:dyDescent="0.35">
      <c r="A13" s="1" t="s">
        <v>586</v>
      </c>
      <c r="B13">
        <v>36.200000000000003</v>
      </c>
      <c r="C13">
        <v>28</v>
      </c>
      <c r="D13">
        <v>26.9</v>
      </c>
      <c r="E13">
        <f t="shared" si="0"/>
        <v>8.2000000000000028</v>
      </c>
      <c r="F13">
        <f t="shared" si="0"/>
        <v>1.1000000000000014</v>
      </c>
      <c r="G13">
        <f t="shared" si="1"/>
        <v>26.9</v>
      </c>
    </row>
    <row r="14" spans="1:8" x14ac:dyDescent="0.35">
      <c r="A14" s="1" t="s">
        <v>587</v>
      </c>
      <c r="B14">
        <v>23.4</v>
      </c>
      <c r="C14">
        <v>23.4</v>
      </c>
      <c r="D14">
        <v>23.3</v>
      </c>
      <c r="E14">
        <f t="shared" si="0"/>
        <v>0</v>
      </c>
      <c r="F14">
        <f t="shared" si="0"/>
        <v>9.9999999999997868E-2</v>
      </c>
      <c r="G14">
        <f t="shared" si="1"/>
        <v>23.3</v>
      </c>
    </row>
    <row r="15" spans="1:8" x14ac:dyDescent="0.35">
      <c r="A15" s="1" t="s">
        <v>588</v>
      </c>
      <c r="B15">
        <v>33.5</v>
      </c>
      <c r="C15">
        <v>31.5</v>
      </c>
      <c r="D15">
        <v>30.4</v>
      </c>
      <c r="E15">
        <f t="shared" si="0"/>
        <v>2</v>
      </c>
      <c r="F15">
        <f t="shared" si="0"/>
        <v>1.1000000000000014</v>
      </c>
      <c r="G15">
        <f t="shared" si="1"/>
        <v>30.4</v>
      </c>
    </row>
    <row r="16" spans="1:8" x14ac:dyDescent="0.35">
      <c r="A16" s="1" t="s">
        <v>589</v>
      </c>
      <c r="B16">
        <v>28.7</v>
      </c>
      <c r="C16">
        <v>28.7</v>
      </c>
      <c r="D16">
        <v>28.6</v>
      </c>
      <c r="E16">
        <f t="shared" si="0"/>
        <v>0</v>
      </c>
      <c r="F16">
        <f t="shared" si="0"/>
        <v>9.9999999999997868E-2</v>
      </c>
      <c r="G16">
        <f t="shared" si="1"/>
        <v>28.6</v>
      </c>
    </row>
    <row r="17" spans="1:7" x14ac:dyDescent="0.35">
      <c r="A17" s="1" t="s">
        <v>590</v>
      </c>
      <c r="B17">
        <v>24</v>
      </c>
      <c r="C17">
        <v>23.9</v>
      </c>
      <c r="D17">
        <v>22.9</v>
      </c>
      <c r="E17">
        <f t="shared" si="0"/>
        <v>0.10000000000000142</v>
      </c>
      <c r="F17">
        <f t="shared" si="0"/>
        <v>1</v>
      </c>
      <c r="G17">
        <f t="shared" si="1"/>
        <v>22.9</v>
      </c>
    </row>
    <row r="18" spans="1:7" x14ac:dyDescent="0.35">
      <c r="A18" s="1" t="s">
        <v>591</v>
      </c>
      <c r="B18">
        <v>25.5</v>
      </c>
      <c r="C18">
        <v>25.4</v>
      </c>
      <c r="D18">
        <v>24.8</v>
      </c>
      <c r="E18">
        <f t="shared" si="0"/>
        <v>0.10000000000000142</v>
      </c>
      <c r="F18">
        <f t="shared" si="0"/>
        <v>0.59999999999999787</v>
      </c>
      <c r="G18">
        <f t="shared" si="1"/>
        <v>24.8</v>
      </c>
    </row>
    <row r="19" spans="1:7" x14ac:dyDescent="0.35">
      <c r="A19" s="1" t="s">
        <v>592</v>
      </c>
      <c r="B19">
        <v>30</v>
      </c>
      <c r="C19">
        <v>30</v>
      </c>
      <c r="D19">
        <v>29.4</v>
      </c>
      <c r="E19">
        <f t="shared" si="0"/>
        <v>0</v>
      </c>
      <c r="F19">
        <f t="shared" si="0"/>
        <v>0.60000000000000142</v>
      </c>
      <c r="G19">
        <f t="shared" si="1"/>
        <v>29.4</v>
      </c>
    </row>
    <row r="20" spans="1:7" x14ac:dyDescent="0.35">
      <c r="A20" s="1" t="s">
        <v>593</v>
      </c>
      <c r="B20">
        <v>36</v>
      </c>
      <c r="C20">
        <v>35.4</v>
      </c>
      <c r="D20">
        <v>33.5</v>
      </c>
      <c r="E20">
        <f t="shared" si="0"/>
        <v>0.60000000000000142</v>
      </c>
      <c r="F20">
        <f t="shared" si="0"/>
        <v>1.8999999999999986</v>
      </c>
      <c r="G20">
        <f t="shared" si="1"/>
        <v>33.5</v>
      </c>
    </row>
    <row r="21" spans="1:7" x14ac:dyDescent="0.35">
      <c r="A21" s="1" t="s">
        <v>594</v>
      </c>
      <c r="B21">
        <v>40.299999999999997</v>
      </c>
      <c r="C21">
        <v>26.5</v>
      </c>
      <c r="D21">
        <v>25.8</v>
      </c>
      <c r="E21">
        <f t="shared" si="0"/>
        <v>13.799999999999997</v>
      </c>
      <c r="F21">
        <f t="shared" si="0"/>
        <v>0.69999999999999929</v>
      </c>
      <c r="G21">
        <f t="shared" si="1"/>
        <v>25.8</v>
      </c>
    </row>
    <row r="22" spans="1:7" x14ac:dyDescent="0.35">
      <c r="A22" s="1" t="s">
        <v>595</v>
      </c>
      <c r="B22">
        <v>33.5</v>
      </c>
      <c r="C22">
        <v>29.4</v>
      </c>
      <c r="D22">
        <v>27</v>
      </c>
      <c r="E22">
        <f t="shared" si="0"/>
        <v>4.1000000000000014</v>
      </c>
      <c r="F22">
        <f t="shared" si="0"/>
        <v>2.3999999999999986</v>
      </c>
      <c r="G22">
        <f t="shared" si="1"/>
        <v>27</v>
      </c>
    </row>
    <row r="23" spans="1:7" x14ac:dyDescent="0.35">
      <c r="A23" s="1" t="s">
        <v>596</v>
      </c>
      <c r="B23">
        <v>21.4</v>
      </c>
      <c r="C23">
        <v>21.4</v>
      </c>
      <c r="D23">
        <v>21.4</v>
      </c>
      <c r="E23">
        <f t="shared" si="0"/>
        <v>0</v>
      </c>
      <c r="F23">
        <f t="shared" si="0"/>
        <v>0</v>
      </c>
      <c r="G23">
        <f t="shared" si="1"/>
        <v>21.4</v>
      </c>
    </row>
    <row r="24" spans="1:7" x14ac:dyDescent="0.35">
      <c r="A24" s="1" t="s">
        <v>597</v>
      </c>
      <c r="B24">
        <v>27.7</v>
      </c>
      <c r="C24">
        <v>27.7</v>
      </c>
      <c r="D24">
        <v>27.3</v>
      </c>
      <c r="E24">
        <f t="shared" si="0"/>
        <v>0</v>
      </c>
      <c r="F24">
        <f t="shared" si="0"/>
        <v>0.39999999999999858</v>
      </c>
      <c r="G24">
        <f t="shared" si="1"/>
        <v>27.3</v>
      </c>
    </row>
    <row r="25" spans="1:7" x14ac:dyDescent="0.35">
      <c r="A25" s="1" t="s">
        <v>598</v>
      </c>
      <c r="B25">
        <v>31.7</v>
      </c>
      <c r="C25">
        <v>25.6</v>
      </c>
      <c r="D25">
        <v>24.4</v>
      </c>
      <c r="E25">
        <f t="shared" si="0"/>
        <v>6.0999999999999979</v>
      </c>
      <c r="F25">
        <f t="shared" si="0"/>
        <v>1.2000000000000028</v>
      </c>
      <c r="G25">
        <f t="shared" si="1"/>
        <v>24.4</v>
      </c>
    </row>
    <row r="26" spans="1:7" x14ac:dyDescent="0.35">
      <c r="A26" s="1" t="s">
        <v>599</v>
      </c>
      <c r="B26">
        <v>24</v>
      </c>
      <c r="C26">
        <v>23.5</v>
      </c>
      <c r="D26">
        <v>21.5</v>
      </c>
      <c r="E26">
        <f t="shared" si="0"/>
        <v>0.5</v>
      </c>
      <c r="F26">
        <f t="shared" si="0"/>
        <v>2</v>
      </c>
      <c r="G26">
        <f t="shared" si="1"/>
        <v>21.5</v>
      </c>
    </row>
    <row r="27" spans="1:7" x14ac:dyDescent="0.35">
      <c r="A27" s="1" t="s">
        <v>600</v>
      </c>
      <c r="B27">
        <v>25.6</v>
      </c>
      <c r="C27">
        <v>25.6</v>
      </c>
      <c r="D27">
        <v>25.6</v>
      </c>
      <c r="E27">
        <f t="shared" si="0"/>
        <v>0</v>
      </c>
      <c r="F27">
        <f t="shared" si="0"/>
        <v>0</v>
      </c>
      <c r="G27">
        <f t="shared" si="1"/>
        <v>25.6</v>
      </c>
    </row>
    <row r="28" spans="1:7" x14ac:dyDescent="0.35">
      <c r="A28" s="1" t="s">
        <v>601</v>
      </c>
      <c r="B28">
        <v>22</v>
      </c>
      <c r="C28">
        <v>22</v>
      </c>
      <c r="D28">
        <v>21.7</v>
      </c>
      <c r="E28">
        <f t="shared" si="0"/>
        <v>0</v>
      </c>
      <c r="F28">
        <f t="shared" si="0"/>
        <v>0.30000000000000071</v>
      </c>
      <c r="G28">
        <f t="shared" si="1"/>
        <v>21.7</v>
      </c>
    </row>
    <row r="29" spans="1:7" x14ac:dyDescent="0.35">
      <c r="A29" s="1" t="s">
        <v>602</v>
      </c>
      <c r="B29">
        <v>24.9</v>
      </c>
      <c r="C29">
        <v>23.9</v>
      </c>
      <c r="D29">
        <v>23.4</v>
      </c>
      <c r="E29">
        <f t="shared" si="0"/>
        <v>1</v>
      </c>
      <c r="F29">
        <f t="shared" si="0"/>
        <v>0.5</v>
      </c>
      <c r="G29">
        <f t="shared" si="1"/>
        <v>23.4</v>
      </c>
    </row>
    <row r="30" spans="1:7" x14ac:dyDescent="0.35">
      <c r="A30" s="1" t="s">
        <v>603</v>
      </c>
      <c r="B30">
        <v>22.7</v>
      </c>
      <c r="C30">
        <v>22.7</v>
      </c>
      <c r="D30">
        <v>22.6</v>
      </c>
      <c r="E30">
        <f t="shared" si="0"/>
        <v>0</v>
      </c>
      <c r="F30">
        <f t="shared" si="0"/>
        <v>9.9999999999997868E-2</v>
      </c>
      <c r="G30">
        <f t="shared" si="1"/>
        <v>22.6</v>
      </c>
    </row>
    <row r="31" spans="1:7" x14ac:dyDescent="0.35">
      <c r="A31" s="1" t="s">
        <v>604</v>
      </c>
      <c r="B31">
        <v>20.9</v>
      </c>
      <c r="C31">
        <v>20.9</v>
      </c>
      <c r="D31">
        <v>20.7</v>
      </c>
      <c r="E31">
        <f t="shared" si="0"/>
        <v>0</v>
      </c>
      <c r="F31">
        <f t="shared" si="0"/>
        <v>0.19999999999999929</v>
      </c>
      <c r="G31">
        <f t="shared" si="1"/>
        <v>20.7</v>
      </c>
    </row>
    <row r="32" spans="1:7" x14ac:dyDescent="0.35">
      <c r="A32" s="1" t="s">
        <v>605</v>
      </c>
      <c r="B32">
        <v>26.8</v>
      </c>
      <c r="C32">
        <v>22.1</v>
      </c>
      <c r="D32">
        <v>20.8</v>
      </c>
      <c r="E32">
        <f t="shared" si="0"/>
        <v>4.6999999999999993</v>
      </c>
      <c r="F32">
        <f t="shared" si="0"/>
        <v>1.3000000000000007</v>
      </c>
      <c r="G32">
        <f t="shared" si="1"/>
        <v>20.8</v>
      </c>
    </row>
    <row r="33" spans="1:7" x14ac:dyDescent="0.35">
      <c r="A33" s="1" t="s">
        <v>606</v>
      </c>
      <c r="B33">
        <v>33.5</v>
      </c>
      <c r="C33">
        <v>30.7</v>
      </c>
      <c r="D33">
        <v>27</v>
      </c>
      <c r="E33">
        <f t="shared" si="0"/>
        <v>2.8000000000000007</v>
      </c>
      <c r="F33">
        <f t="shared" si="0"/>
        <v>3.6999999999999993</v>
      </c>
      <c r="G33">
        <f t="shared" si="1"/>
        <v>27</v>
      </c>
    </row>
    <row r="34" spans="1:7" x14ac:dyDescent="0.35">
      <c r="A34" s="1" t="s">
        <v>607</v>
      </c>
      <c r="B34">
        <v>44.8</v>
      </c>
      <c r="C34">
        <v>33</v>
      </c>
      <c r="D34">
        <v>30.1</v>
      </c>
      <c r="E34">
        <f t="shared" si="0"/>
        <v>11.799999999999997</v>
      </c>
      <c r="F34">
        <f t="shared" si="0"/>
        <v>2.8999999999999986</v>
      </c>
      <c r="G34">
        <f t="shared" si="1"/>
        <v>30.1</v>
      </c>
    </row>
    <row r="35" spans="1:7" x14ac:dyDescent="0.35">
      <c r="A35" s="1" t="s">
        <v>608</v>
      </c>
      <c r="B35">
        <v>34</v>
      </c>
      <c r="C35">
        <v>30</v>
      </c>
      <c r="D35">
        <v>29.2</v>
      </c>
      <c r="E35">
        <f t="shared" si="0"/>
        <v>4</v>
      </c>
      <c r="F35">
        <f t="shared" si="0"/>
        <v>0.80000000000000071</v>
      </c>
      <c r="G35">
        <f t="shared" si="1"/>
        <v>29.2</v>
      </c>
    </row>
    <row r="36" spans="1:7" x14ac:dyDescent="0.35">
      <c r="A36" s="1" t="s">
        <v>609</v>
      </c>
      <c r="B36">
        <v>24.8</v>
      </c>
      <c r="C36">
        <v>23.2</v>
      </c>
      <c r="D36">
        <v>22.4</v>
      </c>
      <c r="E36">
        <f t="shared" si="0"/>
        <v>1.6000000000000014</v>
      </c>
      <c r="F36">
        <f t="shared" si="0"/>
        <v>0.80000000000000071</v>
      </c>
      <c r="G36">
        <f t="shared" si="1"/>
        <v>22.4</v>
      </c>
    </row>
    <row r="37" spans="1:7" x14ac:dyDescent="0.35">
      <c r="A37" s="1" t="s">
        <v>610</v>
      </c>
      <c r="B37">
        <v>24.6</v>
      </c>
      <c r="C37">
        <v>21</v>
      </c>
      <c r="D37">
        <v>19.899999999999999</v>
      </c>
      <c r="E37">
        <f t="shared" si="0"/>
        <v>3.6000000000000014</v>
      </c>
      <c r="F37">
        <f t="shared" si="0"/>
        <v>1.1000000000000014</v>
      </c>
      <c r="G37">
        <f t="shared" si="1"/>
        <v>19.899999999999999</v>
      </c>
    </row>
    <row r="38" spans="1:7" x14ac:dyDescent="0.35">
      <c r="A38" s="1" t="s">
        <v>611</v>
      </c>
      <c r="B38">
        <v>20.3</v>
      </c>
      <c r="C38">
        <v>20.3</v>
      </c>
      <c r="D38">
        <v>20.2</v>
      </c>
      <c r="E38">
        <f t="shared" ref="E38:F101" si="2">B38-C38</f>
        <v>0</v>
      </c>
      <c r="F38">
        <f t="shared" si="2"/>
        <v>0.10000000000000142</v>
      </c>
      <c r="G38">
        <f t="shared" ref="G38:G101" si="3">D38</f>
        <v>20.2</v>
      </c>
    </row>
    <row r="39" spans="1:7" x14ac:dyDescent="0.35">
      <c r="A39" s="1" t="s">
        <v>612</v>
      </c>
      <c r="B39">
        <v>24.6</v>
      </c>
      <c r="C39">
        <v>24.2</v>
      </c>
      <c r="D39">
        <v>23</v>
      </c>
      <c r="E39">
        <f t="shared" si="2"/>
        <v>0.40000000000000213</v>
      </c>
      <c r="F39">
        <f t="shared" si="2"/>
        <v>1.1999999999999993</v>
      </c>
      <c r="G39">
        <f t="shared" si="3"/>
        <v>23</v>
      </c>
    </row>
    <row r="40" spans="1:7" x14ac:dyDescent="0.35">
      <c r="A40" s="1" t="s">
        <v>613</v>
      </c>
      <c r="B40">
        <v>33.200000000000003</v>
      </c>
      <c r="C40">
        <v>24.1</v>
      </c>
      <c r="D40">
        <v>21.5</v>
      </c>
      <c r="E40">
        <f t="shared" si="2"/>
        <v>9.1000000000000014</v>
      </c>
      <c r="F40">
        <f t="shared" si="2"/>
        <v>2.6000000000000014</v>
      </c>
      <c r="G40">
        <f t="shared" si="3"/>
        <v>21.5</v>
      </c>
    </row>
    <row r="41" spans="1:7" x14ac:dyDescent="0.35">
      <c r="A41" s="1" t="s">
        <v>614</v>
      </c>
      <c r="B41">
        <v>22</v>
      </c>
      <c r="C41">
        <v>21.5</v>
      </c>
      <c r="D41">
        <v>20.100000000000001</v>
      </c>
      <c r="E41">
        <f t="shared" si="2"/>
        <v>0.5</v>
      </c>
      <c r="F41">
        <f t="shared" si="2"/>
        <v>1.3999999999999986</v>
      </c>
      <c r="G41">
        <f t="shared" si="3"/>
        <v>20.100000000000001</v>
      </c>
    </row>
    <row r="42" spans="1:7" x14ac:dyDescent="0.35">
      <c r="A42" s="1" t="s">
        <v>615</v>
      </c>
      <c r="B42">
        <v>23.8</v>
      </c>
      <c r="C42">
        <v>22</v>
      </c>
      <c r="D42">
        <v>20.100000000000001</v>
      </c>
      <c r="E42">
        <f t="shared" si="2"/>
        <v>1.8000000000000007</v>
      </c>
      <c r="F42">
        <f t="shared" si="2"/>
        <v>1.8999999999999986</v>
      </c>
      <c r="G42">
        <f t="shared" si="3"/>
        <v>20.100000000000001</v>
      </c>
    </row>
    <row r="43" spans="1:7" x14ac:dyDescent="0.35">
      <c r="A43" s="1" t="s">
        <v>616</v>
      </c>
      <c r="B43">
        <v>30.9</v>
      </c>
      <c r="C43">
        <v>21.5</v>
      </c>
      <c r="D43">
        <v>20.5</v>
      </c>
      <c r="E43">
        <f t="shared" si="2"/>
        <v>9.3999999999999986</v>
      </c>
      <c r="F43">
        <f t="shared" si="2"/>
        <v>1</v>
      </c>
      <c r="G43">
        <f t="shared" si="3"/>
        <v>20.5</v>
      </c>
    </row>
    <row r="44" spans="1:7" x14ac:dyDescent="0.35">
      <c r="A44" s="1" t="s">
        <v>617</v>
      </c>
      <c r="B44">
        <v>29.4</v>
      </c>
      <c r="C44">
        <v>23.4</v>
      </c>
      <c r="D44">
        <v>22.3</v>
      </c>
      <c r="E44">
        <f t="shared" si="2"/>
        <v>6</v>
      </c>
      <c r="F44">
        <f t="shared" si="2"/>
        <v>1.0999999999999979</v>
      </c>
      <c r="G44">
        <f t="shared" si="3"/>
        <v>22.3</v>
      </c>
    </row>
    <row r="45" spans="1:7" x14ac:dyDescent="0.35">
      <c r="A45" s="1" t="s">
        <v>618</v>
      </c>
      <c r="B45">
        <v>26.9</v>
      </c>
      <c r="C45">
        <v>22.5</v>
      </c>
      <c r="D45">
        <v>20.6</v>
      </c>
      <c r="E45">
        <f t="shared" si="2"/>
        <v>4.3999999999999986</v>
      </c>
      <c r="F45">
        <f t="shared" si="2"/>
        <v>1.8999999999999986</v>
      </c>
      <c r="G45">
        <f t="shared" si="3"/>
        <v>20.6</v>
      </c>
    </row>
    <row r="46" spans="1:7" x14ac:dyDescent="0.35">
      <c r="A46" s="1" t="s">
        <v>619</v>
      </c>
      <c r="B46">
        <v>28</v>
      </c>
      <c r="C46">
        <v>23.9</v>
      </c>
      <c r="D46">
        <v>22.8</v>
      </c>
      <c r="E46">
        <f t="shared" si="2"/>
        <v>4.1000000000000014</v>
      </c>
      <c r="F46">
        <f t="shared" si="2"/>
        <v>1.0999999999999979</v>
      </c>
      <c r="G46">
        <f t="shared" si="3"/>
        <v>22.8</v>
      </c>
    </row>
    <row r="47" spans="1:7" x14ac:dyDescent="0.35">
      <c r="A47" s="1" t="s">
        <v>620</v>
      </c>
      <c r="B47">
        <v>22.5</v>
      </c>
      <c r="C47">
        <v>18.5</v>
      </c>
      <c r="D47">
        <v>17</v>
      </c>
      <c r="E47">
        <f t="shared" si="2"/>
        <v>4</v>
      </c>
      <c r="F47">
        <f t="shared" si="2"/>
        <v>1.5</v>
      </c>
      <c r="G47">
        <f t="shared" si="3"/>
        <v>17</v>
      </c>
    </row>
    <row r="48" spans="1:7" x14ac:dyDescent="0.35">
      <c r="A48" s="1" t="s">
        <v>621</v>
      </c>
      <c r="B48">
        <v>20.100000000000001</v>
      </c>
      <c r="C48">
        <v>20.100000000000001</v>
      </c>
      <c r="D48">
        <v>19.5</v>
      </c>
      <c r="E48">
        <f t="shared" si="2"/>
        <v>0</v>
      </c>
      <c r="F48">
        <f t="shared" si="2"/>
        <v>0.60000000000000142</v>
      </c>
      <c r="G48">
        <f t="shared" si="3"/>
        <v>19.5</v>
      </c>
    </row>
    <row r="49" spans="1:8" x14ac:dyDescent="0.35">
      <c r="A49" s="1" t="s">
        <v>622</v>
      </c>
      <c r="B49">
        <v>20.399999999999999</v>
      </c>
      <c r="C49">
        <v>19.399999999999999</v>
      </c>
      <c r="D49">
        <v>18.7</v>
      </c>
      <c r="E49">
        <f t="shared" si="2"/>
        <v>1</v>
      </c>
      <c r="F49">
        <f t="shared" si="2"/>
        <v>0.69999999999999929</v>
      </c>
      <c r="G49">
        <f t="shared" si="3"/>
        <v>18.7</v>
      </c>
    </row>
    <row r="50" spans="1:8" x14ac:dyDescent="0.35">
      <c r="A50" s="1" t="s">
        <v>623</v>
      </c>
      <c r="B50">
        <v>15.8</v>
      </c>
      <c r="C50">
        <v>15.8</v>
      </c>
      <c r="D50">
        <v>15.8</v>
      </c>
      <c r="E50">
        <f t="shared" si="2"/>
        <v>0</v>
      </c>
      <c r="F50">
        <f t="shared" si="2"/>
        <v>0</v>
      </c>
      <c r="G50">
        <f t="shared" si="3"/>
        <v>15.8</v>
      </c>
    </row>
    <row r="51" spans="1:8" x14ac:dyDescent="0.35">
      <c r="A51" s="1" t="s">
        <v>624</v>
      </c>
      <c r="B51">
        <v>17.8</v>
      </c>
      <c r="C51">
        <v>16.600000000000001</v>
      </c>
      <c r="D51">
        <v>16</v>
      </c>
      <c r="E51">
        <f t="shared" si="2"/>
        <v>1.1999999999999993</v>
      </c>
      <c r="F51">
        <f t="shared" si="2"/>
        <v>0.60000000000000142</v>
      </c>
      <c r="G51">
        <f t="shared" si="3"/>
        <v>16</v>
      </c>
    </row>
    <row r="52" spans="1:8" x14ac:dyDescent="0.35">
      <c r="A52" s="1" t="s">
        <v>625</v>
      </c>
      <c r="B52">
        <v>31.6</v>
      </c>
      <c r="C52">
        <v>17.399999999999999</v>
      </c>
      <c r="D52">
        <v>16.8</v>
      </c>
      <c r="E52">
        <f t="shared" si="2"/>
        <v>14.200000000000003</v>
      </c>
      <c r="F52">
        <f t="shared" si="2"/>
        <v>0.59999999999999787</v>
      </c>
      <c r="G52">
        <f t="shared" si="3"/>
        <v>16.8</v>
      </c>
    </row>
    <row r="53" spans="1:8" x14ac:dyDescent="0.35">
      <c r="A53" s="1" t="s">
        <v>626</v>
      </c>
      <c r="B53">
        <v>25.4</v>
      </c>
      <c r="C53">
        <v>22.7</v>
      </c>
      <c r="D53">
        <v>22</v>
      </c>
      <c r="E53">
        <f t="shared" si="2"/>
        <v>2.6999999999999993</v>
      </c>
      <c r="F53">
        <f t="shared" si="2"/>
        <v>0.69999999999999929</v>
      </c>
      <c r="G53">
        <f t="shared" si="3"/>
        <v>22</v>
      </c>
    </row>
    <row r="54" spans="1:8" x14ac:dyDescent="0.35">
      <c r="A54" s="7" t="s">
        <v>627</v>
      </c>
      <c r="B54" s="8">
        <v>23.1</v>
      </c>
      <c r="C54" s="8">
        <v>23.1</v>
      </c>
      <c r="D54" s="8">
        <v>22.5</v>
      </c>
      <c r="E54" s="8">
        <f t="shared" si="2"/>
        <v>0</v>
      </c>
      <c r="F54" s="8">
        <f t="shared" si="2"/>
        <v>0.60000000000000142</v>
      </c>
      <c r="G54" s="8">
        <f t="shared" si="3"/>
        <v>22.5</v>
      </c>
      <c r="H54" s="8" t="s">
        <v>3795</v>
      </c>
    </row>
    <row r="55" spans="1:8" x14ac:dyDescent="0.35">
      <c r="A55" s="2" t="s">
        <v>628</v>
      </c>
      <c r="B55">
        <v>18.899999999999999</v>
      </c>
      <c r="C55">
        <v>18.399999999999999</v>
      </c>
      <c r="D55">
        <v>17.7</v>
      </c>
      <c r="E55">
        <f t="shared" si="2"/>
        <v>0.5</v>
      </c>
      <c r="F55">
        <f t="shared" si="2"/>
        <v>0.69999999999999929</v>
      </c>
      <c r="G55">
        <f t="shared" si="3"/>
        <v>17.7</v>
      </c>
    </row>
    <row r="56" spans="1:8" x14ac:dyDescent="0.35">
      <c r="A56" s="2" t="s">
        <v>629</v>
      </c>
      <c r="B56">
        <v>19.2</v>
      </c>
      <c r="C56">
        <v>19.2</v>
      </c>
      <c r="D56">
        <v>19.2</v>
      </c>
      <c r="E56">
        <f t="shared" si="2"/>
        <v>0</v>
      </c>
      <c r="F56">
        <f t="shared" si="2"/>
        <v>0</v>
      </c>
      <c r="G56">
        <f t="shared" si="3"/>
        <v>19.2</v>
      </c>
    </row>
    <row r="57" spans="1:8" x14ac:dyDescent="0.35">
      <c r="A57" s="2" t="s">
        <v>630</v>
      </c>
      <c r="B57">
        <v>20.3</v>
      </c>
      <c r="C57">
        <v>19.2</v>
      </c>
      <c r="D57">
        <v>18.2</v>
      </c>
      <c r="E57">
        <f t="shared" si="2"/>
        <v>1.1000000000000014</v>
      </c>
      <c r="F57">
        <f t="shared" si="2"/>
        <v>1</v>
      </c>
      <c r="G57">
        <f t="shared" si="3"/>
        <v>18.2</v>
      </c>
    </row>
    <row r="58" spans="1:8" x14ac:dyDescent="0.35">
      <c r="A58" s="2" t="s">
        <v>631</v>
      </c>
      <c r="B58">
        <v>19.399999999999999</v>
      </c>
      <c r="C58">
        <v>19.399999999999999</v>
      </c>
      <c r="D58">
        <v>19.2</v>
      </c>
      <c r="E58">
        <f t="shared" si="2"/>
        <v>0</v>
      </c>
      <c r="F58">
        <f t="shared" si="2"/>
        <v>0.19999999999999929</v>
      </c>
      <c r="G58">
        <f t="shared" si="3"/>
        <v>19.2</v>
      </c>
    </row>
    <row r="59" spans="1:8" x14ac:dyDescent="0.35">
      <c r="A59" s="2" t="s">
        <v>632</v>
      </c>
      <c r="B59">
        <v>18.399999999999999</v>
      </c>
      <c r="C59">
        <v>18.3</v>
      </c>
      <c r="D59">
        <v>17.600000000000001</v>
      </c>
      <c r="E59">
        <f t="shared" si="2"/>
        <v>9.9999999999997868E-2</v>
      </c>
      <c r="F59">
        <f t="shared" si="2"/>
        <v>0.69999999999999929</v>
      </c>
      <c r="G59">
        <f t="shared" si="3"/>
        <v>17.600000000000001</v>
      </c>
    </row>
    <row r="60" spans="1:8" x14ac:dyDescent="0.35">
      <c r="A60" s="5" t="s">
        <v>633</v>
      </c>
      <c r="B60">
        <v>19</v>
      </c>
      <c r="C60">
        <v>18.899999999999999</v>
      </c>
      <c r="D60">
        <v>18</v>
      </c>
      <c r="E60">
        <f t="shared" si="2"/>
        <v>0.10000000000000142</v>
      </c>
      <c r="F60">
        <f t="shared" si="2"/>
        <v>0.89999999999999858</v>
      </c>
      <c r="G60">
        <f t="shared" si="3"/>
        <v>18</v>
      </c>
    </row>
    <row r="61" spans="1:8" x14ac:dyDescent="0.35">
      <c r="A61" s="5" t="s">
        <v>634</v>
      </c>
      <c r="B61">
        <v>41.4</v>
      </c>
      <c r="C61">
        <v>22</v>
      </c>
      <c r="D61">
        <v>20.8</v>
      </c>
      <c r="E61">
        <f t="shared" si="2"/>
        <v>19.399999999999999</v>
      </c>
      <c r="F61">
        <f t="shared" si="2"/>
        <v>1.1999999999999993</v>
      </c>
      <c r="G61">
        <f t="shared" si="3"/>
        <v>20.8</v>
      </c>
    </row>
    <row r="62" spans="1:8" x14ac:dyDescent="0.35">
      <c r="A62" s="5" t="s">
        <v>635</v>
      </c>
      <c r="B62">
        <v>90.9</v>
      </c>
      <c r="C62">
        <v>18.7</v>
      </c>
      <c r="D62">
        <v>18</v>
      </c>
      <c r="E62">
        <f t="shared" si="2"/>
        <v>72.2</v>
      </c>
      <c r="F62">
        <f t="shared" si="2"/>
        <v>0.69999999999999929</v>
      </c>
      <c r="G62">
        <f t="shared" si="3"/>
        <v>18</v>
      </c>
    </row>
    <row r="63" spans="1:8" x14ac:dyDescent="0.35">
      <c r="A63" s="5">
        <v>42523.60732638889</v>
      </c>
      <c r="B63">
        <v>76.900000000000006</v>
      </c>
      <c r="C63">
        <v>31.3</v>
      </c>
      <c r="D63">
        <v>20.9</v>
      </c>
      <c r="E63">
        <f t="shared" si="2"/>
        <v>45.600000000000009</v>
      </c>
      <c r="F63">
        <f t="shared" si="2"/>
        <v>10.400000000000002</v>
      </c>
      <c r="G63">
        <f t="shared" si="3"/>
        <v>20.9</v>
      </c>
    </row>
    <row r="64" spans="1:8" x14ac:dyDescent="0.35">
      <c r="A64" s="5" t="s">
        <v>636</v>
      </c>
      <c r="B64">
        <v>181.8</v>
      </c>
      <c r="C64">
        <v>29.2</v>
      </c>
      <c r="D64">
        <v>22</v>
      </c>
      <c r="E64">
        <f t="shared" si="2"/>
        <v>152.60000000000002</v>
      </c>
      <c r="F64">
        <f t="shared" si="2"/>
        <v>7.1999999999999993</v>
      </c>
      <c r="G64">
        <f t="shared" si="3"/>
        <v>22</v>
      </c>
    </row>
    <row r="65" spans="1:7" x14ac:dyDescent="0.35">
      <c r="A65" s="5" t="s">
        <v>637</v>
      </c>
      <c r="B65">
        <v>167.7</v>
      </c>
      <c r="C65">
        <v>27.8</v>
      </c>
      <c r="D65">
        <v>20</v>
      </c>
      <c r="E65">
        <f t="shared" si="2"/>
        <v>139.89999999999998</v>
      </c>
      <c r="F65">
        <f t="shared" si="2"/>
        <v>7.8000000000000007</v>
      </c>
      <c r="G65">
        <f t="shared" si="3"/>
        <v>20</v>
      </c>
    </row>
    <row r="66" spans="1:7" x14ac:dyDescent="0.35">
      <c r="A66" s="5" t="s">
        <v>638</v>
      </c>
      <c r="B66">
        <v>85.5</v>
      </c>
      <c r="C66">
        <v>30.9</v>
      </c>
      <c r="D66">
        <v>22.3</v>
      </c>
      <c r="E66">
        <f t="shared" si="2"/>
        <v>54.6</v>
      </c>
      <c r="F66">
        <f t="shared" si="2"/>
        <v>8.5999999999999979</v>
      </c>
      <c r="G66">
        <f t="shared" si="3"/>
        <v>22.3</v>
      </c>
    </row>
    <row r="67" spans="1:7" x14ac:dyDescent="0.35">
      <c r="A67" s="5" t="s">
        <v>639</v>
      </c>
      <c r="B67">
        <v>120.9</v>
      </c>
      <c r="C67">
        <v>24</v>
      </c>
      <c r="D67">
        <v>21.3</v>
      </c>
      <c r="E67">
        <f t="shared" si="2"/>
        <v>96.9</v>
      </c>
      <c r="F67">
        <f t="shared" si="2"/>
        <v>2.6999999999999993</v>
      </c>
      <c r="G67">
        <f t="shared" si="3"/>
        <v>21.3</v>
      </c>
    </row>
    <row r="68" spans="1:7" x14ac:dyDescent="0.35">
      <c r="A68" s="5" t="s">
        <v>640</v>
      </c>
      <c r="B68">
        <v>64.099999999999994</v>
      </c>
      <c r="C68">
        <v>22.6</v>
      </c>
      <c r="D68">
        <v>21.7</v>
      </c>
      <c r="E68">
        <f t="shared" si="2"/>
        <v>41.499999999999993</v>
      </c>
      <c r="F68">
        <f t="shared" si="2"/>
        <v>0.90000000000000213</v>
      </c>
      <c r="G68">
        <f t="shared" si="3"/>
        <v>21.7</v>
      </c>
    </row>
    <row r="69" spans="1:7" x14ac:dyDescent="0.35">
      <c r="A69" s="5" t="s">
        <v>641</v>
      </c>
      <c r="B69">
        <v>83.4</v>
      </c>
      <c r="C69">
        <v>26.5</v>
      </c>
      <c r="D69">
        <v>24.4</v>
      </c>
      <c r="E69">
        <f t="shared" si="2"/>
        <v>56.900000000000006</v>
      </c>
      <c r="F69">
        <f t="shared" si="2"/>
        <v>2.1000000000000014</v>
      </c>
      <c r="G69">
        <f t="shared" si="3"/>
        <v>24.4</v>
      </c>
    </row>
    <row r="70" spans="1:7" x14ac:dyDescent="0.35">
      <c r="A70" s="5" t="s">
        <v>642</v>
      </c>
      <c r="B70">
        <v>110.5</v>
      </c>
      <c r="C70">
        <v>24.7</v>
      </c>
      <c r="D70">
        <v>22.4</v>
      </c>
      <c r="E70">
        <f t="shared" si="2"/>
        <v>85.8</v>
      </c>
      <c r="F70">
        <f t="shared" si="2"/>
        <v>2.3000000000000007</v>
      </c>
      <c r="G70">
        <f t="shared" si="3"/>
        <v>22.4</v>
      </c>
    </row>
    <row r="71" spans="1:7" x14ac:dyDescent="0.35">
      <c r="A71" s="5" t="s">
        <v>643</v>
      </c>
      <c r="B71">
        <v>249.7</v>
      </c>
      <c r="C71">
        <v>76.900000000000006</v>
      </c>
      <c r="D71">
        <v>33.4</v>
      </c>
      <c r="E71">
        <f t="shared" si="2"/>
        <v>172.79999999999998</v>
      </c>
      <c r="F71">
        <f t="shared" si="2"/>
        <v>43.500000000000007</v>
      </c>
      <c r="G71">
        <f t="shared" si="3"/>
        <v>33.4</v>
      </c>
    </row>
    <row r="72" spans="1:7" x14ac:dyDescent="0.35">
      <c r="A72" s="5" t="s">
        <v>644</v>
      </c>
      <c r="B72">
        <v>268.5</v>
      </c>
      <c r="C72">
        <v>65</v>
      </c>
      <c r="D72">
        <v>30.5</v>
      </c>
      <c r="E72">
        <f t="shared" si="2"/>
        <v>203.5</v>
      </c>
      <c r="F72">
        <f t="shared" si="2"/>
        <v>34.5</v>
      </c>
      <c r="G72">
        <f t="shared" si="3"/>
        <v>30.5</v>
      </c>
    </row>
    <row r="73" spans="1:7" x14ac:dyDescent="0.35">
      <c r="A73" s="5" t="s">
        <v>645</v>
      </c>
      <c r="B73">
        <v>235.3</v>
      </c>
      <c r="C73">
        <v>71.3</v>
      </c>
      <c r="D73">
        <v>31.5</v>
      </c>
      <c r="E73">
        <f t="shared" si="2"/>
        <v>164</v>
      </c>
      <c r="F73">
        <f t="shared" si="2"/>
        <v>39.799999999999997</v>
      </c>
      <c r="G73">
        <f t="shared" si="3"/>
        <v>31.5</v>
      </c>
    </row>
    <row r="74" spans="1:7" x14ac:dyDescent="0.35">
      <c r="A74" s="5" t="s">
        <v>646</v>
      </c>
      <c r="B74">
        <v>352.2</v>
      </c>
      <c r="C74">
        <v>83.5</v>
      </c>
      <c r="D74">
        <v>34</v>
      </c>
      <c r="E74">
        <f t="shared" si="2"/>
        <v>268.7</v>
      </c>
      <c r="F74">
        <f t="shared" si="2"/>
        <v>49.5</v>
      </c>
      <c r="G74">
        <f t="shared" si="3"/>
        <v>34</v>
      </c>
    </row>
    <row r="75" spans="1:7" x14ac:dyDescent="0.35">
      <c r="A75" s="5" t="s">
        <v>647</v>
      </c>
      <c r="B75">
        <v>245.5</v>
      </c>
      <c r="C75">
        <v>67.099999999999994</v>
      </c>
      <c r="D75">
        <v>31.6</v>
      </c>
      <c r="E75">
        <f t="shared" si="2"/>
        <v>178.4</v>
      </c>
      <c r="F75">
        <f t="shared" si="2"/>
        <v>35.499999999999993</v>
      </c>
      <c r="G75">
        <f t="shared" si="3"/>
        <v>31.6</v>
      </c>
    </row>
    <row r="76" spans="1:7" x14ac:dyDescent="0.35">
      <c r="A76" s="5" t="s">
        <v>648</v>
      </c>
      <c r="B76">
        <v>158.1</v>
      </c>
      <c r="C76">
        <v>47.9</v>
      </c>
      <c r="D76">
        <v>28</v>
      </c>
      <c r="E76">
        <f t="shared" si="2"/>
        <v>110.19999999999999</v>
      </c>
      <c r="F76">
        <f t="shared" si="2"/>
        <v>19.899999999999999</v>
      </c>
      <c r="G76">
        <f t="shared" si="3"/>
        <v>28</v>
      </c>
    </row>
    <row r="77" spans="1:7" x14ac:dyDescent="0.35">
      <c r="A77" s="5" t="s">
        <v>649</v>
      </c>
      <c r="B77">
        <v>197.6</v>
      </c>
      <c r="C77">
        <v>41.3</v>
      </c>
      <c r="D77">
        <v>26.6</v>
      </c>
      <c r="E77">
        <f t="shared" si="2"/>
        <v>156.30000000000001</v>
      </c>
      <c r="F77">
        <f t="shared" si="2"/>
        <v>14.699999999999996</v>
      </c>
      <c r="G77">
        <f t="shared" si="3"/>
        <v>26.6</v>
      </c>
    </row>
    <row r="78" spans="1:7" x14ac:dyDescent="0.35">
      <c r="A78" s="5" t="s">
        <v>650</v>
      </c>
      <c r="B78">
        <v>181.6</v>
      </c>
      <c r="C78">
        <v>47.4</v>
      </c>
      <c r="D78">
        <v>27.3</v>
      </c>
      <c r="E78">
        <f t="shared" si="2"/>
        <v>134.19999999999999</v>
      </c>
      <c r="F78">
        <f t="shared" si="2"/>
        <v>20.099999999999998</v>
      </c>
      <c r="G78">
        <f t="shared" si="3"/>
        <v>27.3</v>
      </c>
    </row>
    <row r="79" spans="1:7" x14ac:dyDescent="0.35">
      <c r="A79" s="5" t="s">
        <v>651</v>
      </c>
      <c r="B79">
        <v>192.2</v>
      </c>
      <c r="C79">
        <v>40.6</v>
      </c>
      <c r="D79">
        <v>23.2</v>
      </c>
      <c r="E79">
        <f t="shared" si="2"/>
        <v>151.6</v>
      </c>
      <c r="F79">
        <f t="shared" si="2"/>
        <v>17.400000000000002</v>
      </c>
      <c r="G79">
        <f t="shared" si="3"/>
        <v>23.2</v>
      </c>
    </row>
    <row r="80" spans="1:7" x14ac:dyDescent="0.35">
      <c r="A80" s="5" t="s">
        <v>652</v>
      </c>
      <c r="B80">
        <v>132.9</v>
      </c>
      <c r="C80">
        <v>40.299999999999997</v>
      </c>
      <c r="D80">
        <v>24.8</v>
      </c>
      <c r="E80">
        <f t="shared" si="2"/>
        <v>92.600000000000009</v>
      </c>
      <c r="F80">
        <f t="shared" si="2"/>
        <v>15.499999999999996</v>
      </c>
      <c r="G80">
        <f t="shared" si="3"/>
        <v>24.8</v>
      </c>
    </row>
    <row r="81" spans="1:7" x14ac:dyDescent="0.35">
      <c r="A81" s="5" t="s">
        <v>653</v>
      </c>
      <c r="B81">
        <v>149.5</v>
      </c>
      <c r="C81">
        <v>22.4</v>
      </c>
      <c r="D81">
        <v>18.2</v>
      </c>
      <c r="E81">
        <f t="shared" si="2"/>
        <v>127.1</v>
      </c>
      <c r="F81">
        <f t="shared" si="2"/>
        <v>4.1999999999999993</v>
      </c>
      <c r="G81">
        <f t="shared" si="3"/>
        <v>18.2</v>
      </c>
    </row>
    <row r="82" spans="1:7" x14ac:dyDescent="0.35">
      <c r="A82" s="5" t="s">
        <v>654</v>
      </c>
      <c r="B82">
        <v>181.6</v>
      </c>
      <c r="C82">
        <v>41.1</v>
      </c>
      <c r="D82">
        <v>23.4</v>
      </c>
      <c r="E82">
        <f t="shared" si="2"/>
        <v>140.5</v>
      </c>
      <c r="F82">
        <f t="shared" si="2"/>
        <v>17.700000000000003</v>
      </c>
      <c r="G82">
        <f t="shared" si="3"/>
        <v>23.4</v>
      </c>
    </row>
    <row r="83" spans="1:7" x14ac:dyDescent="0.35">
      <c r="A83" s="5" t="s">
        <v>655</v>
      </c>
      <c r="B83">
        <v>141.1</v>
      </c>
      <c r="C83">
        <v>28.9</v>
      </c>
      <c r="D83">
        <v>21.3</v>
      </c>
      <c r="E83">
        <f t="shared" si="2"/>
        <v>112.19999999999999</v>
      </c>
      <c r="F83">
        <f t="shared" si="2"/>
        <v>7.5999999999999979</v>
      </c>
      <c r="G83">
        <f t="shared" si="3"/>
        <v>21.3</v>
      </c>
    </row>
    <row r="84" spans="1:7" x14ac:dyDescent="0.35">
      <c r="A84" s="5" t="s">
        <v>656</v>
      </c>
      <c r="B84">
        <v>76.5</v>
      </c>
      <c r="C84">
        <v>38</v>
      </c>
      <c r="D84">
        <v>21.2</v>
      </c>
      <c r="E84">
        <f t="shared" si="2"/>
        <v>38.5</v>
      </c>
      <c r="F84">
        <f t="shared" si="2"/>
        <v>16.8</v>
      </c>
      <c r="G84">
        <f t="shared" si="3"/>
        <v>21.2</v>
      </c>
    </row>
    <row r="85" spans="1:7" x14ac:dyDescent="0.35">
      <c r="A85" s="5" t="s">
        <v>657</v>
      </c>
      <c r="B85">
        <v>106.5</v>
      </c>
      <c r="C85">
        <v>29.5</v>
      </c>
      <c r="D85">
        <v>19.3</v>
      </c>
      <c r="E85">
        <f t="shared" si="2"/>
        <v>77</v>
      </c>
      <c r="F85">
        <f t="shared" si="2"/>
        <v>10.199999999999999</v>
      </c>
      <c r="G85">
        <f t="shared" si="3"/>
        <v>19.3</v>
      </c>
    </row>
    <row r="86" spans="1:7" x14ac:dyDescent="0.35">
      <c r="A86" s="5" t="s">
        <v>658</v>
      </c>
      <c r="B86">
        <v>126.2</v>
      </c>
      <c r="C86">
        <v>32.9</v>
      </c>
      <c r="D86">
        <v>23.6</v>
      </c>
      <c r="E86">
        <f t="shared" si="2"/>
        <v>93.300000000000011</v>
      </c>
      <c r="F86">
        <f t="shared" si="2"/>
        <v>9.2999999999999972</v>
      </c>
      <c r="G86">
        <f t="shared" si="3"/>
        <v>23.6</v>
      </c>
    </row>
    <row r="87" spans="1:7" x14ac:dyDescent="0.35">
      <c r="A87" s="5" t="s">
        <v>659</v>
      </c>
      <c r="B87">
        <v>105.3</v>
      </c>
      <c r="C87">
        <v>35.4</v>
      </c>
      <c r="D87">
        <v>22.4</v>
      </c>
      <c r="E87">
        <f t="shared" si="2"/>
        <v>69.900000000000006</v>
      </c>
      <c r="F87">
        <f t="shared" si="2"/>
        <v>13</v>
      </c>
      <c r="G87">
        <f t="shared" si="3"/>
        <v>22.4</v>
      </c>
    </row>
    <row r="88" spans="1:7" x14ac:dyDescent="0.35">
      <c r="A88" s="5" t="s">
        <v>660</v>
      </c>
      <c r="B88">
        <v>111.5</v>
      </c>
      <c r="C88">
        <v>35</v>
      </c>
      <c r="D88">
        <v>24.4</v>
      </c>
      <c r="E88">
        <f t="shared" si="2"/>
        <v>76.5</v>
      </c>
      <c r="F88">
        <f t="shared" si="2"/>
        <v>10.600000000000001</v>
      </c>
      <c r="G88">
        <f t="shared" si="3"/>
        <v>24.4</v>
      </c>
    </row>
    <row r="89" spans="1:7" x14ac:dyDescent="0.35">
      <c r="A89" s="5" t="s">
        <v>661</v>
      </c>
      <c r="B89">
        <v>113.2</v>
      </c>
      <c r="C89">
        <v>32.200000000000003</v>
      </c>
      <c r="D89">
        <v>24.1</v>
      </c>
      <c r="E89">
        <f t="shared" si="2"/>
        <v>81</v>
      </c>
      <c r="F89">
        <f t="shared" si="2"/>
        <v>8.1000000000000014</v>
      </c>
      <c r="G89">
        <f t="shared" si="3"/>
        <v>24.1</v>
      </c>
    </row>
    <row r="90" spans="1:7" x14ac:dyDescent="0.35">
      <c r="A90" s="5" t="s">
        <v>662</v>
      </c>
      <c r="B90">
        <v>105.8</v>
      </c>
      <c r="C90">
        <v>33</v>
      </c>
      <c r="D90">
        <v>21.8</v>
      </c>
      <c r="E90">
        <f t="shared" si="2"/>
        <v>72.8</v>
      </c>
      <c r="F90">
        <f t="shared" si="2"/>
        <v>11.2</v>
      </c>
      <c r="G90">
        <f t="shared" si="3"/>
        <v>21.8</v>
      </c>
    </row>
    <row r="91" spans="1:7" x14ac:dyDescent="0.35">
      <c r="A91" s="5" t="s">
        <v>663</v>
      </c>
      <c r="B91">
        <v>92</v>
      </c>
      <c r="C91">
        <v>34.6</v>
      </c>
      <c r="D91">
        <v>23</v>
      </c>
      <c r="E91">
        <f t="shared" si="2"/>
        <v>57.4</v>
      </c>
      <c r="F91">
        <f t="shared" si="2"/>
        <v>11.600000000000001</v>
      </c>
      <c r="G91">
        <f t="shared" si="3"/>
        <v>23</v>
      </c>
    </row>
    <row r="92" spans="1:7" x14ac:dyDescent="0.35">
      <c r="A92" s="5" t="s">
        <v>664</v>
      </c>
      <c r="B92">
        <v>66.400000000000006</v>
      </c>
      <c r="C92">
        <v>23.2</v>
      </c>
      <c r="D92">
        <v>18.399999999999999</v>
      </c>
      <c r="E92">
        <f t="shared" si="2"/>
        <v>43.2</v>
      </c>
      <c r="F92">
        <f t="shared" si="2"/>
        <v>4.8000000000000007</v>
      </c>
      <c r="G92">
        <f t="shared" si="3"/>
        <v>18.399999999999999</v>
      </c>
    </row>
    <row r="93" spans="1:7" x14ac:dyDescent="0.35">
      <c r="A93" s="5" t="s">
        <v>665</v>
      </c>
      <c r="B93">
        <v>68.2</v>
      </c>
      <c r="C93">
        <v>29.8</v>
      </c>
      <c r="D93">
        <v>18.8</v>
      </c>
      <c r="E93">
        <f t="shared" si="2"/>
        <v>38.400000000000006</v>
      </c>
      <c r="F93">
        <f t="shared" si="2"/>
        <v>11</v>
      </c>
      <c r="G93">
        <f t="shared" si="3"/>
        <v>18.8</v>
      </c>
    </row>
    <row r="94" spans="1:7" x14ac:dyDescent="0.35">
      <c r="A94" s="5" t="s">
        <v>666</v>
      </c>
      <c r="B94">
        <v>101.2</v>
      </c>
      <c r="C94">
        <v>37</v>
      </c>
      <c r="D94">
        <v>26.2</v>
      </c>
      <c r="E94">
        <f t="shared" si="2"/>
        <v>64.2</v>
      </c>
      <c r="F94">
        <f t="shared" si="2"/>
        <v>10.8</v>
      </c>
      <c r="G94">
        <f t="shared" si="3"/>
        <v>26.2</v>
      </c>
    </row>
    <row r="95" spans="1:7" x14ac:dyDescent="0.35">
      <c r="A95" s="5" t="s">
        <v>667</v>
      </c>
      <c r="B95">
        <v>86.4</v>
      </c>
      <c r="C95">
        <v>24.6</v>
      </c>
      <c r="D95">
        <v>20.7</v>
      </c>
      <c r="E95">
        <f t="shared" si="2"/>
        <v>61.800000000000004</v>
      </c>
      <c r="F95">
        <f t="shared" si="2"/>
        <v>3.9000000000000021</v>
      </c>
      <c r="G95">
        <f t="shared" si="3"/>
        <v>20.7</v>
      </c>
    </row>
    <row r="96" spans="1:7" x14ac:dyDescent="0.35">
      <c r="A96" s="5" t="s">
        <v>668</v>
      </c>
      <c r="B96">
        <v>74.900000000000006</v>
      </c>
      <c r="C96">
        <v>19.899999999999999</v>
      </c>
      <c r="D96">
        <v>18.399999999999999</v>
      </c>
      <c r="E96">
        <f t="shared" si="2"/>
        <v>55.000000000000007</v>
      </c>
      <c r="F96">
        <f t="shared" si="2"/>
        <v>1.5</v>
      </c>
      <c r="G96">
        <f t="shared" si="3"/>
        <v>18.399999999999999</v>
      </c>
    </row>
    <row r="97" spans="1:7" x14ac:dyDescent="0.35">
      <c r="A97" s="5" t="s">
        <v>669</v>
      </c>
      <c r="B97">
        <v>89.2</v>
      </c>
      <c r="C97">
        <v>41.8</v>
      </c>
      <c r="D97">
        <v>24.2</v>
      </c>
      <c r="E97">
        <f t="shared" si="2"/>
        <v>47.400000000000006</v>
      </c>
      <c r="F97">
        <f t="shared" si="2"/>
        <v>17.599999999999998</v>
      </c>
      <c r="G97">
        <f t="shared" si="3"/>
        <v>24.2</v>
      </c>
    </row>
    <row r="98" spans="1:7" x14ac:dyDescent="0.35">
      <c r="A98" s="5" t="s">
        <v>670</v>
      </c>
      <c r="B98">
        <v>103.4</v>
      </c>
      <c r="C98">
        <v>29.1</v>
      </c>
      <c r="D98">
        <v>21.7</v>
      </c>
      <c r="E98">
        <f t="shared" si="2"/>
        <v>74.300000000000011</v>
      </c>
      <c r="F98">
        <f t="shared" si="2"/>
        <v>7.4000000000000021</v>
      </c>
      <c r="G98">
        <f t="shared" si="3"/>
        <v>21.7</v>
      </c>
    </row>
    <row r="99" spans="1:7" x14ac:dyDescent="0.35">
      <c r="A99" s="5" t="s">
        <v>671</v>
      </c>
      <c r="B99">
        <v>96.5</v>
      </c>
      <c r="C99">
        <v>23</v>
      </c>
      <c r="D99">
        <v>19.600000000000001</v>
      </c>
      <c r="E99">
        <f t="shared" si="2"/>
        <v>73.5</v>
      </c>
      <c r="F99">
        <f t="shared" si="2"/>
        <v>3.3999999999999986</v>
      </c>
      <c r="G99">
        <f t="shared" si="3"/>
        <v>19.600000000000001</v>
      </c>
    </row>
    <row r="100" spans="1:7" x14ac:dyDescent="0.35">
      <c r="A100" s="5" t="s">
        <v>672</v>
      </c>
      <c r="B100">
        <v>68.7</v>
      </c>
      <c r="C100">
        <v>19.899999999999999</v>
      </c>
      <c r="D100">
        <v>18.5</v>
      </c>
      <c r="E100">
        <f t="shared" si="2"/>
        <v>48.800000000000004</v>
      </c>
      <c r="F100">
        <f t="shared" si="2"/>
        <v>1.3999999999999986</v>
      </c>
      <c r="G100">
        <f t="shared" si="3"/>
        <v>18.5</v>
      </c>
    </row>
    <row r="101" spans="1:7" x14ac:dyDescent="0.35">
      <c r="A101" s="5" t="s">
        <v>673</v>
      </c>
      <c r="B101">
        <v>51.6</v>
      </c>
      <c r="C101">
        <v>25.5</v>
      </c>
      <c r="D101">
        <v>19.5</v>
      </c>
      <c r="E101">
        <f t="shared" si="2"/>
        <v>26.1</v>
      </c>
      <c r="F101">
        <f t="shared" si="2"/>
        <v>6</v>
      </c>
      <c r="G101">
        <f t="shared" si="3"/>
        <v>19.5</v>
      </c>
    </row>
    <row r="102" spans="1:7" x14ac:dyDescent="0.35">
      <c r="A102" s="5" t="s">
        <v>674</v>
      </c>
      <c r="B102">
        <v>98.5</v>
      </c>
      <c r="C102">
        <v>37.299999999999997</v>
      </c>
      <c r="D102">
        <v>23.7</v>
      </c>
      <c r="E102">
        <f t="shared" ref="E102:F113" si="4">B102-C102</f>
        <v>61.2</v>
      </c>
      <c r="F102">
        <f t="shared" si="4"/>
        <v>13.599999999999998</v>
      </c>
      <c r="G102">
        <f t="shared" ref="G102:G113" si="5">D102</f>
        <v>23.7</v>
      </c>
    </row>
    <row r="103" spans="1:7" x14ac:dyDescent="0.35">
      <c r="A103" s="5" t="s">
        <v>675</v>
      </c>
      <c r="B103">
        <v>76.900000000000006</v>
      </c>
      <c r="C103">
        <v>38.1</v>
      </c>
      <c r="D103">
        <v>23.5</v>
      </c>
      <c r="E103">
        <f t="shared" si="4"/>
        <v>38.800000000000004</v>
      </c>
      <c r="F103">
        <f t="shared" si="4"/>
        <v>14.600000000000001</v>
      </c>
      <c r="G103">
        <f t="shared" si="5"/>
        <v>23.5</v>
      </c>
    </row>
    <row r="104" spans="1:7" x14ac:dyDescent="0.35">
      <c r="A104" s="5" t="s">
        <v>676</v>
      </c>
      <c r="B104">
        <v>74.7</v>
      </c>
      <c r="C104">
        <v>30</v>
      </c>
      <c r="D104">
        <v>21.9</v>
      </c>
      <c r="E104">
        <f t="shared" si="4"/>
        <v>44.7</v>
      </c>
      <c r="F104">
        <f t="shared" si="4"/>
        <v>8.1000000000000014</v>
      </c>
      <c r="G104">
        <f t="shared" si="5"/>
        <v>21.9</v>
      </c>
    </row>
    <row r="105" spans="1:7" x14ac:dyDescent="0.35">
      <c r="A105" s="5" t="s">
        <v>677</v>
      </c>
      <c r="B105">
        <v>79</v>
      </c>
      <c r="C105">
        <v>25</v>
      </c>
      <c r="D105">
        <v>20.5</v>
      </c>
      <c r="E105">
        <f t="shared" si="4"/>
        <v>54</v>
      </c>
      <c r="F105">
        <f t="shared" si="4"/>
        <v>4.5</v>
      </c>
      <c r="G105">
        <f t="shared" si="5"/>
        <v>20.5</v>
      </c>
    </row>
    <row r="106" spans="1:7" x14ac:dyDescent="0.35">
      <c r="A106" s="5" t="s">
        <v>678</v>
      </c>
      <c r="B106">
        <v>54.5</v>
      </c>
      <c r="C106">
        <v>32.4</v>
      </c>
      <c r="D106">
        <v>21</v>
      </c>
      <c r="E106">
        <f t="shared" si="4"/>
        <v>22.1</v>
      </c>
      <c r="F106">
        <f t="shared" si="4"/>
        <v>11.399999999999999</v>
      </c>
      <c r="G106">
        <f t="shared" si="5"/>
        <v>21</v>
      </c>
    </row>
    <row r="107" spans="1:7" x14ac:dyDescent="0.35">
      <c r="A107" s="5" t="s">
        <v>679</v>
      </c>
      <c r="B107">
        <v>40.9</v>
      </c>
      <c r="C107">
        <v>20.9</v>
      </c>
      <c r="D107">
        <v>17.5</v>
      </c>
      <c r="E107">
        <f t="shared" si="4"/>
        <v>20</v>
      </c>
      <c r="F107">
        <f t="shared" si="4"/>
        <v>3.3999999999999986</v>
      </c>
      <c r="G107">
        <f t="shared" si="5"/>
        <v>17.5</v>
      </c>
    </row>
    <row r="108" spans="1:7" x14ac:dyDescent="0.35">
      <c r="A108" s="5" t="s">
        <v>680</v>
      </c>
      <c r="B108">
        <v>52</v>
      </c>
      <c r="C108">
        <v>19.100000000000001</v>
      </c>
      <c r="D108">
        <v>15.9</v>
      </c>
      <c r="E108">
        <f t="shared" si="4"/>
        <v>32.9</v>
      </c>
      <c r="F108">
        <f t="shared" si="4"/>
        <v>3.2000000000000011</v>
      </c>
      <c r="G108">
        <f t="shared" si="5"/>
        <v>15.9</v>
      </c>
    </row>
    <row r="109" spans="1:7" x14ac:dyDescent="0.35">
      <c r="A109" s="5" t="s">
        <v>681</v>
      </c>
      <c r="B109">
        <v>49.5</v>
      </c>
      <c r="C109">
        <v>23.3</v>
      </c>
      <c r="D109">
        <v>19.7</v>
      </c>
      <c r="E109">
        <f t="shared" si="4"/>
        <v>26.2</v>
      </c>
      <c r="F109">
        <f t="shared" si="4"/>
        <v>3.6000000000000014</v>
      </c>
      <c r="G109">
        <f t="shared" si="5"/>
        <v>19.7</v>
      </c>
    </row>
    <row r="110" spans="1:7" x14ac:dyDescent="0.35">
      <c r="A110" s="5" t="s">
        <v>682</v>
      </c>
      <c r="B110">
        <v>63.7</v>
      </c>
      <c r="C110">
        <v>37.6</v>
      </c>
      <c r="D110">
        <v>23</v>
      </c>
      <c r="E110">
        <f t="shared" si="4"/>
        <v>26.1</v>
      </c>
      <c r="F110">
        <f t="shared" si="4"/>
        <v>14.600000000000001</v>
      </c>
      <c r="G110">
        <f t="shared" si="5"/>
        <v>23</v>
      </c>
    </row>
    <row r="111" spans="1:7" x14ac:dyDescent="0.35">
      <c r="A111" s="5" t="s">
        <v>683</v>
      </c>
      <c r="B111">
        <v>84.7</v>
      </c>
      <c r="C111">
        <v>36.6</v>
      </c>
      <c r="D111">
        <v>27.1</v>
      </c>
      <c r="E111">
        <f t="shared" si="4"/>
        <v>48.1</v>
      </c>
      <c r="F111">
        <f t="shared" si="4"/>
        <v>9.5</v>
      </c>
      <c r="G111">
        <f t="shared" si="5"/>
        <v>27.1</v>
      </c>
    </row>
    <row r="112" spans="1:7" x14ac:dyDescent="0.35">
      <c r="A112" s="5" t="s">
        <v>684</v>
      </c>
      <c r="B112">
        <v>71.5</v>
      </c>
      <c r="C112">
        <v>19.100000000000001</v>
      </c>
      <c r="D112">
        <v>17</v>
      </c>
      <c r="E112">
        <f t="shared" si="4"/>
        <v>52.4</v>
      </c>
      <c r="F112">
        <f t="shared" si="4"/>
        <v>2.1000000000000014</v>
      </c>
      <c r="G112">
        <f t="shared" si="5"/>
        <v>17</v>
      </c>
    </row>
    <row r="113" spans="1:7" x14ac:dyDescent="0.35">
      <c r="A113" s="5" t="s">
        <v>685</v>
      </c>
      <c r="B113">
        <v>42.1</v>
      </c>
      <c r="C113">
        <v>21.8</v>
      </c>
      <c r="D113">
        <v>18</v>
      </c>
      <c r="E113">
        <f t="shared" si="4"/>
        <v>20.3</v>
      </c>
      <c r="F113">
        <f t="shared" si="4"/>
        <v>3.8000000000000007</v>
      </c>
      <c r="G113">
        <f t="shared" si="5"/>
        <v>1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7"/>
  <sheetViews>
    <sheetView workbookViewId="0">
      <selection activeCell="H4" sqref="H4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686</v>
      </c>
      <c r="B4" s="8">
        <v>15.4</v>
      </c>
      <c r="C4" s="8">
        <v>12.7</v>
      </c>
      <c r="D4" s="8">
        <v>11.7</v>
      </c>
      <c r="E4" s="8">
        <f t="shared" ref="E4:F44" si="0">B4-C4</f>
        <v>2.7000000000000011</v>
      </c>
      <c r="F4" s="8">
        <f t="shared" si="0"/>
        <v>1</v>
      </c>
      <c r="G4" s="8">
        <f t="shared" ref="G4:G44" si="1">D4</f>
        <v>11.7</v>
      </c>
      <c r="H4" s="8" t="s">
        <v>3796</v>
      </c>
    </row>
    <row r="5" spans="1:8" x14ac:dyDescent="0.35">
      <c r="A5" s="1" t="s">
        <v>687</v>
      </c>
      <c r="B5">
        <v>15.5</v>
      </c>
      <c r="C5">
        <v>12.3</v>
      </c>
      <c r="D5">
        <v>11.7</v>
      </c>
      <c r="E5">
        <f t="shared" si="0"/>
        <v>3.1999999999999993</v>
      </c>
      <c r="F5">
        <f t="shared" si="0"/>
        <v>0.60000000000000142</v>
      </c>
      <c r="G5">
        <f t="shared" si="1"/>
        <v>11.7</v>
      </c>
    </row>
    <row r="6" spans="1:8" x14ac:dyDescent="0.35">
      <c r="A6" s="1" t="s">
        <v>688</v>
      </c>
      <c r="B6">
        <v>14.7</v>
      </c>
      <c r="C6">
        <v>14.2</v>
      </c>
      <c r="D6">
        <v>12.8</v>
      </c>
      <c r="E6">
        <f t="shared" si="0"/>
        <v>0.5</v>
      </c>
      <c r="F6">
        <f t="shared" si="0"/>
        <v>1.3999999999999986</v>
      </c>
      <c r="G6">
        <f t="shared" si="1"/>
        <v>12.8</v>
      </c>
    </row>
    <row r="7" spans="1:8" x14ac:dyDescent="0.35">
      <c r="A7" s="1" t="s">
        <v>689</v>
      </c>
      <c r="B7">
        <v>30.1</v>
      </c>
      <c r="C7">
        <v>15.3</v>
      </c>
      <c r="D7">
        <v>12.1</v>
      </c>
      <c r="E7">
        <f t="shared" si="0"/>
        <v>14.8</v>
      </c>
      <c r="F7">
        <f t="shared" si="0"/>
        <v>3.2000000000000011</v>
      </c>
      <c r="G7">
        <f t="shared" si="1"/>
        <v>12.1</v>
      </c>
    </row>
    <row r="8" spans="1:8" x14ac:dyDescent="0.35">
      <c r="A8" s="1" t="s">
        <v>690</v>
      </c>
      <c r="B8">
        <v>32.1</v>
      </c>
      <c r="C8">
        <v>14.8</v>
      </c>
      <c r="D8">
        <v>14.1</v>
      </c>
      <c r="E8">
        <f t="shared" si="0"/>
        <v>17.3</v>
      </c>
      <c r="F8">
        <f t="shared" si="0"/>
        <v>0.70000000000000107</v>
      </c>
      <c r="G8">
        <f t="shared" si="1"/>
        <v>14.1</v>
      </c>
    </row>
    <row r="9" spans="1:8" x14ac:dyDescent="0.35">
      <c r="A9" s="1" t="s">
        <v>691</v>
      </c>
      <c r="B9">
        <v>24.9</v>
      </c>
      <c r="C9">
        <v>16.8</v>
      </c>
      <c r="D9">
        <v>14.6</v>
      </c>
      <c r="E9">
        <f t="shared" si="0"/>
        <v>8.0999999999999979</v>
      </c>
      <c r="F9">
        <f t="shared" si="0"/>
        <v>2.2000000000000011</v>
      </c>
      <c r="G9">
        <f t="shared" si="1"/>
        <v>14.6</v>
      </c>
    </row>
    <row r="10" spans="1:8" x14ac:dyDescent="0.35">
      <c r="A10" s="1" t="s">
        <v>692</v>
      </c>
      <c r="B10">
        <v>46.5</v>
      </c>
      <c r="C10">
        <v>19.8</v>
      </c>
      <c r="D10">
        <v>13.7</v>
      </c>
      <c r="E10">
        <f t="shared" si="0"/>
        <v>26.7</v>
      </c>
      <c r="F10">
        <f t="shared" si="0"/>
        <v>6.1000000000000014</v>
      </c>
      <c r="G10">
        <f t="shared" si="1"/>
        <v>13.7</v>
      </c>
    </row>
    <row r="11" spans="1:8" x14ac:dyDescent="0.35">
      <c r="A11" s="1" t="s">
        <v>693</v>
      </c>
      <c r="B11">
        <v>31.1</v>
      </c>
      <c r="C11">
        <v>19.100000000000001</v>
      </c>
      <c r="D11">
        <v>12.6</v>
      </c>
      <c r="E11">
        <f t="shared" si="0"/>
        <v>12</v>
      </c>
      <c r="F11">
        <f t="shared" si="0"/>
        <v>6.5000000000000018</v>
      </c>
      <c r="G11">
        <f t="shared" si="1"/>
        <v>12.6</v>
      </c>
    </row>
    <row r="12" spans="1:8" x14ac:dyDescent="0.35">
      <c r="A12" s="1" t="s">
        <v>694</v>
      </c>
      <c r="B12">
        <v>38.700000000000003</v>
      </c>
      <c r="C12">
        <v>17.2</v>
      </c>
      <c r="D12">
        <v>14.1</v>
      </c>
      <c r="E12">
        <f t="shared" si="0"/>
        <v>21.500000000000004</v>
      </c>
      <c r="F12">
        <f t="shared" si="0"/>
        <v>3.0999999999999996</v>
      </c>
      <c r="G12">
        <f t="shared" si="1"/>
        <v>14.1</v>
      </c>
    </row>
    <row r="13" spans="1:8" x14ac:dyDescent="0.35">
      <c r="A13" s="1" t="s">
        <v>695</v>
      </c>
      <c r="B13">
        <v>12.1</v>
      </c>
      <c r="C13">
        <v>12.1</v>
      </c>
      <c r="D13">
        <v>12</v>
      </c>
      <c r="E13">
        <f t="shared" si="0"/>
        <v>0</v>
      </c>
      <c r="F13">
        <f t="shared" si="0"/>
        <v>9.9999999999999645E-2</v>
      </c>
      <c r="G13">
        <f t="shared" si="1"/>
        <v>12</v>
      </c>
    </row>
    <row r="14" spans="1:8" x14ac:dyDescent="0.35">
      <c r="A14" s="1" t="s">
        <v>696</v>
      </c>
      <c r="B14">
        <v>12.9</v>
      </c>
      <c r="C14">
        <v>12.9</v>
      </c>
      <c r="D14">
        <v>12.8</v>
      </c>
      <c r="E14">
        <f t="shared" si="0"/>
        <v>0</v>
      </c>
      <c r="F14">
        <f t="shared" si="0"/>
        <v>9.9999999999999645E-2</v>
      </c>
      <c r="G14">
        <f t="shared" si="1"/>
        <v>12.8</v>
      </c>
    </row>
    <row r="15" spans="1:8" x14ac:dyDescent="0.35">
      <c r="A15" s="1" t="s">
        <v>697</v>
      </c>
      <c r="B15">
        <v>12.4</v>
      </c>
      <c r="C15">
        <v>12.4</v>
      </c>
      <c r="D15">
        <v>12.4</v>
      </c>
      <c r="E15">
        <f t="shared" si="0"/>
        <v>0</v>
      </c>
      <c r="F15">
        <f t="shared" si="0"/>
        <v>0</v>
      </c>
      <c r="G15">
        <f t="shared" si="1"/>
        <v>12.4</v>
      </c>
    </row>
    <row r="16" spans="1:8" x14ac:dyDescent="0.35">
      <c r="A16" s="1" t="s">
        <v>698</v>
      </c>
      <c r="B16">
        <v>27.4</v>
      </c>
      <c r="C16">
        <v>19.399999999999999</v>
      </c>
      <c r="D16">
        <v>14.5</v>
      </c>
      <c r="E16">
        <f t="shared" si="0"/>
        <v>8</v>
      </c>
      <c r="F16">
        <f t="shared" si="0"/>
        <v>4.8999999999999986</v>
      </c>
      <c r="G16">
        <f t="shared" si="1"/>
        <v>14.5</v>
      </c>
    </row>
    <row r="17" spans="1:7" x14ac:dyDescent="0.35">
      <c r="A17" s="1" t="s">
        <v>699</v>
      </c>
      <c r="B17">
        <v>28.8</v>
      </c>
      <c r="C17">
        <v>18.399999999999999</v>
      </c>
      <c r="D17">
        <v>14.1</v>
      </c>
      <c r="E17">
        <f t="shared" si="0"/>
        <v>10.400000000000002</v>
      </c>
      <c r="F17">
        <f t="shared" si="0"/>
        <v>4.2999999999999989</v>
      </c>
      <c r="G17">
        <f t="shared" si="1"/>
        <v>14.1</v>
      </c>
    </row>
    <row r="18" spans="1:7" x14ac:dyDescent="0.35">
      <c r="A18" s="1" t="s">
        <v>700</v>
      </c>
      <c r="B18">
        <v>20.2</v>
      </c>
      <c r="C18">
        <v>15.3</v>
      </c>
      <c r="D18">
        <v>14</v>
      </c>
      <c r="E18">
        <f t="shared" si="0"/>
        <v>4.8999999999999986</v>
      </c>
      <c r="F18">
        <f t="shared" si="0"/>
        <v>1.3000000000000007</v>
      </c>
      <c r="G18">
        <f t="shared" si="1"/>
        <v>14</v>
      </c>
    </row>
    <row r="19" spans="1:7" x14ac:dyDescent="0.35">
      <c r="A19" s="1" t="s">
        <v>701</v>
      </c>
      <c r="B19">
        <v>27.9</v>
      </c>
      <c r="C19">
        <v>18.399999999999999</v>
      </c>
      <c r="D19">
        <v>17.2</v>
      </c>
      <c r="E19">
        <f t="shared" si="0"/>
        <v>9.5</v>
      </c>
      <c r="F19">
        <f t="shared" si="0"/>
        <v>1.1999999999999993</v>
      </c>
      <c r="G19">
        <f t="shared" si="1"/>
        <v>17.2</v>
      </c>
    </row>
    <row r="20" spans="1:7" x14ac:dyDescent="0.35">
      <c r="A20" s="1" t="s">
        <v>702</v>
      </c>
      <c r="B20">
        <v>21.6</v>
      </c>
      <c r="C20">
        <v>20.100000000000001</v>
      </c>
      <c r="D20">
        <v>17.7</v>
      </c>
      <c r="E20">
        <f t="shared" si="0"/>
        <v>1.5</v>
      </c>
      <c r="F20">
        <f t="shared" si="0"/>
        <v>2.4000000000000021</v>
      </c>
      <c r="G20">
        <f t="shared" si="1"/>
        <v>17.7</v>
      </c>
    </row>
    <row r="21" spans="1:7" x14ac:dyDescent="0.35">
      <c r="A21" s="1" t="s">
        <v>703</v>
      </c>
      <c r="B21">
        <v>24</v>
      </c>
      <c r="C21">
        <v>14.9</v>
      </c>
      <c r="D21">
        <v>14.7</v>
      </c>
      <c r="E21">
        <f t="shared" si="0"/>
        <v>9.1</v>
      </c>
      <c r="F21">
        <f t="shared" si="0"/>
        <v>0.20000000000000107</v>
      </c>
      <c r="G21">
        <f t="shared" si="1"/>
        <v>14.7</v>
      </c>
    </row>
    <row r="22" spans="1:7" x14ac:dyDescent="0.35">
      <c r="A22" s="1" t="s">
        <v>704</v>
      </c>
      <c r="B22">
        <v>14.4</v>
      </c>
      <c r="C22">
        <v>14.1</v>
      </c>
      <c r="D22">
        <v>13.2</v>
      </c>
      <c r="E22">
        <f t="shared" si="0"/>
        <v>0.30000000000000071</v>
      </c>
      <c r="F22">
        <f t="shared" si="0"/>
        <v>0.90000000000000036</v>
      </c>
      <c r="G22">
        <f t="shared" si="1"/>
        <v>13.2</v>
      </c>
    </row>
    <row r="23" spans="1:7" x14ac:dyDescent="0.35">
      <c r="A23" s="1" t="s">
        <v>705</v>
      </c>
      <c r="B23">
        <v>17.2</v>
      </c>
      <c r="C23">
        <v>12.5</v>
      </c>
      <c r="D23">
        <v>12</v>
      </c>
      <c r="E23">
        <f t="shared" si="0"/>
        <v>4.6999999999999993</v>
      </c>
      <c r="F23">
        <f t="shared" si="0"/>
        <v>0.5</v>
      </c>
      <c r="G23">
        <f t="shared" si="1"/>
        <v>12</v>
      </c>
    </row>
    <row r="24" spans="1:7" x14ac:dyDescent="0.35">
      <c r="A24" s="1" t="s">
        <v>706</v>
      </c>
      <c r="B24">
        <v>18.5</v>
      </c>
      <c r="C24">
        <v>11.5</v>
      </c>
      <c r="D24">
        <v>10.4</v>
      </c>
      <c r="E24">
        <f t="shared" si="0"/>
        <v>7</v>
      </c>
      <c r="F24">
        <f t="shared" si="0"/>
        <v>1.0999999999999996</v>
      </c>
      <c r="G24">
        <f t="shared" si="1"/>
        <v>10.4</v>
      </c>
    </row>
    <row r="25" spans="1:7" x14ac:dyDescent="0.35">
      <c r="A25" s="1" t="s">
        <v>707</v>
      </c>
      <c r="B25">
        <v>20.399999999999999</v>
      </c>
      <c r="C25">
        <v>17.100000000000001</v>
      </c>
      <c r="D25">
        <v>14.8</v>
      </c>
      <c r="E25">
        <f t="shared" si="0"/>
        <v>3.2999999999999972</v>
      </c>
      <c r="F25">
        <f t="shared" si="0"/>
        <v>2.3000000000000007</v>
      </c>
      <c r="G25">
        <f t="shared" si="1"/>
        <v>14.8</v>
      </c>
    </row>
    <row r="26" spans="1:7" x14ac:dyDescent="0.35">
      <c r="A26" s="1" t="s">
        <v>708</v>
      </c>
      <c r="B26">
        <v>24</v>
      </c>
      <c r="C26">
        <v>15.9</v>
      </c>
      <c r="D26">
        <v>15.4</v>
      </c>
      <c r="E26">
        <f t="shared" si="0"/>
        <v>8.1</v>
      </c>
      <c r="F26">
        <f t="shared" si="0"/>
        <v>0.5</v>
      </c>
      <c r="G26">
        <f t="shared" si="1"/>
        <v>15.4</v>
      </c>
    </row>
    <row r="27" spans="1:7" x14ac:dyDescent="0.35">
      <c r="A27" s="1" t="s">
        <v>709</v>
      </c>
      <c r="B27">
        <v>15</v>
      </c>
      <c r="C27">
        <v>14.4</v>
      </c>
      <c r="D27">
        <v>12.8</v>
      </c>
      <c r="E27">
        <f t="shared" si="0"/>
        <v>0.59999999999999964</v>
      </c>
      <c r="F27">
        <f t="shared" si="0"/>
        <v>1.5999999999999996</v>
      </c>
      <c r="G27">
        <f t="shared" si="1"/>
        <v>12.8</v>
      </c>
    </row>
    <row r="28" spans="1:7" x14ac:dyDescent="0.35">
      <c r="A28" s="1" t="s">
        <v>710</v>
      </c>
      <c r="B28">
        <v>34</v>
      </c>
      <c r="C28">
        <v>15.7</v>
      </c>
      <c r="D28">
        <v>12.7</v>
      </c>
      <c r="E28">
        <f t="shared" si="0"/>
        <v>18.3</v>
      </c>
      <c r="F28">
        <f t="shared" si="0"/>
        <v>3</v>
      </c>
      <c r="G28">
        <f t="shared" si="1"/>
        <v>12.7</v>
      </c>
    </row>
    <row r="29" spans="1:7" x14ac:dyDescent="0.35">
      <c r="A29" s="1" t="s">
        <v>711</v>
      </c>
      <c r="B29">
        <v>20.7</v>
      </c>
      <c r="C29">
        <v>14.1</v>
      </c>
      <c r="D29">
        <v>14</v>
      </c>
      <c r="E29">
        <f t="shared" si="0"/>
        <v>6.6</v>
      </c>
      <c r="F29">
        <f t="shared" si="0"/>
        <v>9.9999999999999645E-2</v>
      </c>
      <c r="G29">
        <f t="shared" si="1"/>
        <v>14</v>
      </c>
    </row>
    <row r="30" spans="1:7" x14ac:dyDescent="0.35">
      <c r="A30" s="1" t="s">
        <v>712</v>
      </c>
      <c r="B30">
        <v>26.2</v>
      </c>
      <c r="C30">
        <v>13.8</v>
      </c>
      <c r="D30">
        <v>13</v>
      </c>
      <c r="E30">
        <f t="shared" si="0"/>
        <v>12.399999999999999</v>
      </c>
      <c r="F30">
        <f t="shared" si="0"/>
        <v>0.80000000000000071</v>
      </c>
      <c r="G30">
        <f t="shared" si="1"/>
        <v>13</v>
      </c>
    </row>
    <row r="31" spans="1:7" x14ac:dyDescent="0.35">
      <c r="A31" s="1" t="s">
        <v>713</v>
      </c>
      <c r="B31">
        <v>26.4</v>
      </c>
      <c r="C31">
        <v>16.7</v>
      </c>
      <c r="D31">
        <v>14.1</v>
      </c>
      <c r="E31">
        <f t="shared" si="0"/>
        <v>9.6999999999999993</v>
      </c>
      <c r="F31">
        <f t="shared" si="0"/>
        <v>2.5999999999999996</v>
      </c>
      <c r="G31">
        <f t="shared" si="1"/>
        <v>14.1</v>
      </c>
    </row>
    <row r="32" spans="1:7" x14ac:dyDescent="0.35">
      <c r="A32" s="1" t="s">
        <v>714</v>
      </c>
      <c r="B32">
        <v>19.5</v>
      </c>
      <c r="C32">
        <v>15.2</v>
      </c>
      <c r="D32">
        <v>13.2</v>
      </c>
      <c r="E32">
        <f t="shared" si="0"/>
        <v>4.3000000000000007</v>
      </c>
      <c r="F32">
        <f t="shared" si="0"/>
        <v>2</v>
      </c>
      <c r="G32">
        <f t="shared" si="1"/>
        <v>13.2</v>
      </c>
    </row>
    <row r="33" spans="1:7" x14ac:dyDescent="0.35">
      <c r="A33" s="1" t="s">
        <v>715</v>
      </c>
      <c r="B33">
        <v>13.2</v>
      </c>
      <c r="C33">
        <v>13.2</v>
      </c>
      <c r="D33">
        <v>13.2</v>
      </c>
      <c r="E33">
        <f t="shared" si="0"/>
        <v>0</v>
      </c>
      <c r="F33">
        <f t="shared" si="0"/>
        <v>0</v>
      </c>
      <c r="G33">
        <f t="shared" si="1"/>
        <v>13.2</v>
      </c>
    </row>
    <row r="34" spans="1:7" x14ac:dyDescent="0.35">
      <c r="A34" s="1" t="s">
        <v>716</v>
      </c>
      <c r="B34">
        <v>46.7</v>
      </c>
      <c r="C34">
        <v>18</v>
      </c>
      <c r="D34">
        <v>14.9</v>
      </c>
      <c r="E34">
        <f t="shared" si="0"/>
        <v>28.700000000000003</v>
      </c>
      <c r="F34">
        <f t="shared" si="0"/>
        <v>3.0999999999999996</v>
      </c>
      <c r="G34">
        <f t="shared" si="1"/>
        <v>14.9</v>
      </c>
    </row>
    <row r="35" spans="1:7" x14ac:dyDescent="0.35">
      <c r="A35" s="1" t="s">
        <v>717</v>
      </c>
      <c r="B35">
        <v>21.1</v>
      </c>
      <c r="C35">
        <v>16.7</v>
      </c>
      <c r="D35">
        <v>14.7</v>
      </c>
      <c r="E35">
        <f t="shared" si="0"/>
        <v>4.4000000000000021</v>
      </c>
      <c r="F35">
        <f t="shared" si="0"/>
        <v>2</v>
      </c>
      <c r="G35">
        <f t="shared" si="1"/>
        <v>14.7</v>
      </c>
    </row>
    <row r="36" spans="1:7" x14ac:dyDescent="0.35">
      <c r="A36" s="1" t="s">
        <v>718</v>
      </c>
      <c r="B36">
        <v>17.2</v>
      </c>
      <c r="C36">
        <v>16.3</v>
      </c>
      <c r="D36">
        <v>14.3</v>
      </c>
      <c r="E36">
        <f t="shared" si="0"/>
        <v>0.89999999999999858</v>
      </c>
      <c r="F36">
        <f t="shared" si="0"/>
        <v>2</v>
      </c>
      <c r="G36">
        <f t="shared" si="1"/>
        <v>14.3</v>
      </c>
    </row>
    <row r="37" spans="1:7" x14ac:dyDescent="0.35">
      <c r="A37" s="1" t="s">
        <v>719</v>
      </c>
      <c r="B37">
        <v>26.5</v>
      </c>
      <c r="C37">
        <v>16.3</v>
      </c>
      <c r="D37">
        <v>13.6</v>
      </c>
      <c r="E37">
        <f t="shared" si="0"/>
        <v>10.199999999999999</v>
      </c>
      <c r="F37">
        <f t="shared" si="0"/>
        <v>2.7000000000000011</v>
      </c>
      <c r="G37">
        <f t="shared" si="1"/>
        <v>13.6</v>
      </c>
    </row>
    <row r="38" spans="1:7" x14ac:dyDescent="0.35">
      <c r="A38" s="1" t="s">
        <v>720</v>
      </c>
      <c r="B38">
        <v>21.2</v>
      </c>
      <c r="C38">
        <v>17</v>
      </c>
      <c r="D38">
        <v>14</v>
      </c>
      <c r="E38">
        <f t="shared" si="0"/>
        <v>4.1999999999999993</v>
      </c>
      <c r="F38">
        <f t="shared" si="0"/>
        <v>3</v>
      </c>
      <c r="G38">
        <f t="shared" si="1"/>
        <v>14</v>
      </c>
    </row>
    <row r="39" spans="1:7" x14ac:dyDescent="0.35">
      <c r="A39" s="1" t="s">
        <v>721</v>
      </c>
      <c r="B39">
        <v>22.2</v>
      </c>
      <c r="C39">
        <v>13.4</v>
      </c>
      <c r="D39">
        <v>12.9</v>
      </c>
      <c r="E39">
        <f t="shared" si="0"/>
        <v>8.7999999999999989</v>
      </c>
      <c r="F39">
        <f t="shared" si="0"/>
        <v>0.5</v>
      </c>
      <c r="G39">
        <f t="shared" si="1"/>
        <v>12.9</v>
      </c>
    </row>
    <row r="40" spans="1:7" x14ac:dyDescent="0.35">
      <c r="A40" s="1" t="s">
        <v>722</v>
      </c>
      <c r="B40">
        <v>23.7</v>
      </c>
      <c r="C40">
        <v>14.2</v>
      </c>
      <c r="D40">
        <v>13.2</v>
      </c>
      <c r="E40">
        <f t="shared" si="0"/>
        <v>9.5</v>
      </c>
      <c r="F40">
        <f t="shared" si="0"/>
        <v>1</v>
      </c>
      <c r="G40">
        <f t="shared" si="1"/>
        <v>13.2</v>
      </c>
    </row>
    <row r="41" spans="1:7" x14ac:dyDescent="0.35">
      <c r="A41" s="1" t="s">
        <v>723</v>
      </c>
      <c r="B41">
        <v>23.8</v>
      </c>
      <c r="C41">
        <v>14.8</v>
      </c>
      <c r="D41">
        <v>13.1</v>
      </c>
      <c r="E41">
        <f t="shared" si="0"/>
        <v>9</v>
      </c>
      <c r="F41">
        <f t="shared" si="0"/>
        <v>1.7000000000000011</v>
      </c>
      <c r="G41">
        <f t="shared" si="1"/>
        <v>13.1</v>
      </c>
    </row>
    <row r="42" spans="1:7" x14ac:dyDescent="0.35">
      <c r="A42" s="1" t="s">
        <v>724</v>
      </c>
      <c r="B42">
        <v>28.5</v>
      </c>
      <c r="C42">
        <v>14.6</v>
      </c>
      <c r="D42">
        <v>11.5</v>
      </c>
      <c r="E42">
        <f t="shared" si="0"/>
        <v>13.9</v>
      </c>
      <c r="F42">
        <f t="shared" si="0"/>
        <v>3.0999999999999996</v>
      </c>
      <c r="G42">
        <f t="shared" si="1"/>
        <v>11.5</v>
      </c>
    </row>
    <row r="43" spans="1:7" x14ac:dyDescent="0.35">
      <c r="A43" s="1" t="s">
        <v>725</v>
      </c>
      <c r="B43">
        <v>14.4</v>
      </c>
      <c r="C43">
        <v>12</v>
      </c>
      <c r="D43">
        <v>10.9</v>
      </c>
      <c r="E43">
        <f t="shared" si="0"/>
        <v>2.4000000000000004</v>
      </c>
      <c r="F43">
        <f t="shared" si="0"/>
        <v>1.0999999999999996</v>
      </c>
      <c r="G43">
        <f t="shared" si="1"/>
        <v>10.9</v>
      </c>
    </row>
    <row r="44" spans="1:7" x14ac:dyDescent="0.35">
      <c r="A44" s="1" t="s">
        <v>726</v>
      </c>
      <c r="B44">
        <v>32.200000000000003</v>
      </c>
      <c r="C44">
        <v>18.2</v>
      </c>
      <c r="D44">
        <v>13.3</v>
      </c>
      <c r="E44">
        <f t="shared" si="0"/>
        <v>14.000000000000004</v>
      </c>
      <c r="F44">
        <f t="shared" si="0"/>
        <v>4.8999999999999986</v>
      </c>
      <c r="G44">
        <f t="shared" si="1"/>
        <v>13.3</v>
      </c>
    </row>
    <row r="45" spans="1:7" x14ac:dyDescent="0.35">
      <c r="A45" s="1" t="s">
        <v>727</v>
      </c>
      <c r="B45">
        <v>24.3</v>
      </c>
      <c r="C45">
        <v>15.8</v>
      </c>
      <c r="D45">
        <v>12.8</v>
      </c>
      <c r="E45">
        <f t="shared" ref="E45:F108" si="2">B45-C45</f>
        <v>8.5</v>
      </c>
      <c r="F45">
        <f t="shared" si="2"/>
        <v>3</v>
      </c>
      <c r="G45">
        <f t="shared" ref="G45:G108" si="3">D45</f>
        <v>12.8</v>
      </c>
    </row>
    <row r="46" spans="1:7" x14ac:dyDescent="0.35">
      <c r="A46" s="1" t="s">
        <v>728</v>
      </c>
      <c r="B46">
        <v>19.7</v>
      </c>
      <c r="C46">
        <v>18.3</v>
      </c>
      <c r="D46">
        <v>13.8</v>
      </c>
      <c r="E46">
        <f t="shared" si="2"/>
        <v>1.3999999999999986</v>
      </c>
      <c r="F46">
        <f t="shared" si="2"/>
        <v>4.5</v>
      </c>
      <c r="G46">
        <f t="shared" si="3"/>
        <v>13.8</v>
      </c>
    </row>
    <row r="47" spans="1:7" x14ac:dyDescent="0.35">
      <c r="A47" s="1" t="s">
        <v>729</v>
      </c>
      <c r="B47">
        <v>35.9</v>
      </c>
      <c r="C47">
        <v>13.7</v>
      </c>
      <c r="D47">
        <v>12.9</v>
      </c>
      <c r="E47">
        <f t="shared" si="2"/>
        <v>22.2</v>
      </c>
      <c r="F47">
        <f t="shared" si="2"/>
        <v>0.79999999999999893</v>
      </c>
      <c r="G47">
        <f t="shared" si="3"/>
        <v>12.9</v>
      </c>
    </row>
    <row r="48" spans="1:7" x14ac:dyDescent="0.35">
      <c r="A48" s="1" t="s">
        <v>730</v>
      </c>
      <c r="B48">
        <v>23.9</v>
      </c>
      <c r="C48">
        <v>13.8</v>
      </c>
      <c r="D48">
        <v>13.6</v>
      </c>
      <c r="E48">
        <f t="shared" si="2"/>
        <v>10.099999999999998</v>
      </c>
      <c r="F48">
        <f t="shared" si="2"/>
        <v>0.20000000000000107</v>
      </c>
      <c r="G48">
        <f t="shared" si="3"/>
        <v>13.6</v>
      </c>
    </row>
    <row r="49" spans="1:8" x14ac:dyDescent="0.35">
      <c r="A49" s="1" t="s">
        <v>731</v>
      </c>
      <c r="B49">
        <v>29.5</v>
      </c>
      <c r="C49">
        <v>14</v>
      </c>
      <c r="D49">
        <v>13.4</v>
      </c>
      <c r="E49">
        <f t="shared" si="2"/>
        <v>15.5</v>
      </c>
      <c r="F49">
        <f t="shared" si="2"/>
        <v>0.59999999999999964</v>
      </c>
      <c r="G49">
        <f t="shared" si="3"/>
        <v>13.4</v>
      </c>
    </row>
    <row r="50" spans="1:8" x14ac:dyDescent="0.35">
      <c r="A50" s="1" t="s">
        <v>732</v>
      </c>
      <c r="B50">
        <v>14.3</v>
      </c>
      <c r="C50">
        <v>14.2</v>
      </c>
      <c r="D50">
        <v>13.4</v>
      </c>
      <c r="E50">
        <f t="shared" si="2"/>
        <v>0.10000000000000142</v>
      </c>
      <c r="F50">
        <f t="shared" si="2"/>
        <v>0.79999999999999893</v>
      </c>
      <c r="G50">
        <f t="shared" si="3"/>
        <v>13.4</v>
      </c>
    </row>
    <row r="51" spans="1:8" x14ac:dyDescent="0.35">
      <c r="A51" s="1" t="s">
        <v>733</v>
      </c>
      <c r="B51">
        <v>56.9</v>
      </c>
      <c r="C51">
        <v>19</v>
      </c>
      <c r="D51">
        <v>14.9</v>
      </c>
      <c r="E51">
        <f t="shared" si="2"/>
        <v>37.9</v>
      </c>
      <c r="F51">
        <f t="shared" si="2"/>
        <v>4.0999999999999996</v>
      </c>
      <c r="G51">
        <f t="shared" si="3"/>
        <v>14.9</v>
      </c>
    </row>
    <row r="52" spans="1:8" x14ac:dyDescent="0.35">
      <c r="A52" s="1" t="s">
        <v>734</v>
      </c>
      <c r="B52">
        <v>17.8</v>
      </c>
      <c r="C52">
        <v>14.7</v>
      </c>
      <c r="D52">
        <v>13.6</v>
      </c>
      <c r="E52">
        <f t="shared" si="2"/>
        <v>3.1000000000000014</v>
      </c>
      <c r="F52">
        <f t="shared" si="2"/>
        <v>1.0999999999999996</v>
      </c>
      <c r="G52">
        <f t="shared" si="3"/>
        <v>13.6</v>
      </c>
    </row>
    <row r="53" spans="1:8" x14ac:dyDescent="0.35">
      <c r="A53" s="1" t="s">
        <v>735</v>
      </c>
      <c r="B53">
        <v>24.9</v>
      </c>
      <c r="C53">
        <v>15.2</v>
      </c>
      <c r="D53">
        <v>14.3</v>
      </c>
      <c r="E53">
        <f t="shared" si="2"/>
        <v>9.6999999999999993</v>
      </c>
      <c r="F53">
        <f t="shared" si="2"/>
        <v>0.89999999999999858</v>
      </c>
      <c r="G53">
        <f t="shared" si="3"/>
        <v>14.3</v>
      </c>
    </row>
    <row r="54" spans="1:8" x14ac:dyDescent="0.35">
      <c r="A54" s="7" t="s">
        <v>736</v>
      </c>
      <c r="B54" s="8">
        <v>23.7</v>
      </c>
      <c r="C54" s="8">
        <v>14.6</v>
      </c>
      <c r="D54" s="8">
        <v>12.7</v>
      </c>
      <c r="E54" s="8">
        <f t="shared" si="2"/>
        <v>9.1</v>
      </c>
      <c r="F54" s="8">
        <f t="shared" si="2"/>
        <v>1.9000000000000004</v>
      </c>
      <c r="G54" s="8">
        <f t="shared" si="3"/>
        <v>12.7</v>
      </c>
      <c r="H54" s="8" t="s">
        <v>3795</v>
      </c>
    </row>
    <row r="55" spans="1:8" x14ac:dyDescent="0.35">
      <c r="A55" s="2" t="s">
        <v>737</v>
      </c>
      <c r="B55">
        <v>13.5</v>
      </c>
      <c r="C55">
        <v>13.4</v>
      </c>
      <c r="D55">
        <v>12.7</v>
      </c>
      <c r="E55">
        <f t="shared" si="2"/>
        <v>9.9999999999999645E-2</v>
      </c>
      <c r="F55">
        <f t="shared" si="2"/>
        <v>0.70000000000000107</v>
      </c>
      <c r="G55">
        <f t="shared" si="3"/>
        <v>12.7</v>
      </c>
    </row>
    <row r="56" spans="1:8" x14ac:dyDescent="0.35">
      <c r="A56" s="2" t="s">
        <v>738</v>
      </c>
      <c r="B56">
        <v>23.3</v>
      </c>
      <c r="C56">
        <v>14.9</v>
      </c>
      <c r="D56">
        <v>13.3</v>
      </c>
      <c r="E56">
        <f t="shared" si="2"/>
        <v>8.4</v>
      </c>
      <c r="F56">
        <f t="shared" si="2"/>
        <v>1.5999999999999996</v>
      </c>
      <c r="G56">
        <f t="shared" si="3"/>
        <v>13.3</v>
      </c>
    </row>
    <row r="57" spans="1:8" x14ac:dyDescent="0.35">
      <c r="A57" s="2" t="s">
        <v>739</v>
      </c>
      <c r="B57">
        <v>13.1</v>
      </c>
      <c r="C57">
        <v>11.6</v>
      </c>
      <c r="D57">
        <v>11</v>
      </c>
      <c r="E57">
        <f t="shared" si="2"/>
        <v>1.5</v>
      </c>
      <c r="F57">
        <f t="shared" si="2"/>
        <v>0.59999999999999964</v>
      </c>
      <c r="G57">
        <f t="shared" si="3"/>
        <v>11</v>
      </c>
    </row>
    <row r="58" spans="1:8" x14ac:dyDescent="0.35">
      <c r="A58" s="2" t="s">
        <v>740</v>
      </c>
      <c r="B58">
        <v>18.2</v>
      </c>
      <c r="C58">
        <v>14.7</v>
      </c>
      <c r="D58">
        <v>14.1</v>
      </c>
      <c r="E58">
        <f t="shared" si="2"/>
        <v>3.5</v>
      </c>
      <c r="F58">
        <f t="shared" si="2"/>
        <v>0.59999999999999964</v>
      </c>
      <c r="G58">
        <f t="shared" si="3"/>
        <v>14.1</v>
      </c>
    </row>
    <row r="59" spans="1:8" x14ac:dyDescent="0.35">
      <c r="A59" s="2" t="s">
        <v>741</v>
      </c>
      <c r="B59">
        <v>18.899999999999999</v>
      </c>
      <c r="C59">
        <v>16.600000000000001</v>
      </c>
      <c r="D59">
        <v>14.8</v>
      </c>
      <c r="E59">
        <f t="shared" si="2"/>
        <v>2.2999999999999972</v>
      </c>
      <c r="F59">
        <f t="shared" si="2"/>
        <v>1.8000000000000007</v>
      </c>
      <c r="G59">
        <f t="shared" si="3"/>
        <v>14.8</v>
      </c>
    </row>
    <row r="60" spans="1:8" x14ac:dyDescent="0.35">
      <c r="A60" s="2" t="s">
        <v>742</v>
      </c>
      <c r="B60">
        <v>13.4</v>
      </c>
      <c r="C60">
        <v>13.4</v>
      </c>
      <c r="D60">
        <v>12.9</v>
      </c>
      <c r="E60">
        <f t="shared" si="2"/>
        <v>0</v>
      </c>
      <c r="F60">
        <f t="shared" si="2"/>
        <v>0.5</v>
      </c>
      <c r="G60">
        <f t="shared" si="3"/>
        <v>12.9</v>
      </c>
    </row>
    <row r="61" spans="1:8" x14ac:dyDescent="0.35">
      <c r="A61" s="2" t="s">
        <v>743</v>
      </c>
      <c r="B61">
        <v>11.8</v>
      </c>
      <c r="C61">
        <v>11.8</v>
      </c>
      <c r="D61">
        <v>11.7</v>
      </c>
      <c r="E61">
        <f t="shared" si="2"/>
        <v>0</v>
      </c>
      <c r="F61">
        <f t="shared" si="2"/>
        <v>0.10000000000000142</v>
      </c>
      <c r="G61">
        <f t="shared" si="3"/>
        <v>11.7</v>
      </c>
    </row>
    <row r="62" spans="1:8" x14ac:dyDescent="0.35">
      <c r="A62" s="2" t="s">
        <v>744</v>
      </c>
      <c r="B62">
        <v>25.3</v>
      </c>
      <c r="C62">
        <v>18.100000000000001</v>
      </c>
      <c r="D62">
        <v>13.1</v>
      </c>
      <c r="E62">
        <f t="shared" si="2"/>
        <v>7.1999999999999993</v>
      </c>
      <c r="F62">
        <f t="shared" si="2"/>
        <v>5.0000000000000018</v>
      </c>
      <c r="G62">
        <f t="shared" si="3"/>
        <v>13.1</v>
      </c>
    </row>
    <row r="63" spans="1:8" x14ac:dyDescent="0.35">
      <c r="A63" s="2" t="s">
        <v>745</v>
      </c>
      <c r="B63">
        <v>150.19999999999999</v>
      </c>
      <c r="C63">
        <v>46.1</v>
      </c>
      <c r="D63">
        <v>22.4</v>
      </c>
      <c r="E63">
        <f t="shared" si="2"/>
        <v>104.1</v>
      </c>
      <c r="F63">
        <f t="shared" si="2"/>
        <v>23.700000000000003</v>
      </c>
      <c r="G63">
        <f t="shared" si="3"/>
        <v>22.4</v>
      </c>
    </row>
    <row r="64" spans="1:8" x14ac:dyDescent="0.35">
      <c r="A64" s="5" t="s">
        <v>746</v>
      </c>
      <c r="B64">
        <v>203.2</v>
      </c>
      <c r="C64">
        <v>54.4</v>
      </c>
      <c r="D64">
        <v>27.4</v>
      </c>
      <c r="E64">
        <f t="shared" si="2"/>
        <v>148.79999999999998</v>
      </c>
      <c r="F64">
        <f t="shared" si="2"/>
        <v>27</v>
      </c>
      <c r="G64">
        <f t="shared" si="3"/>
        <v>27.4</v>
      </c>
    </row>
    <row r="65" spans="1:7" x14ac:dyDescent="0.35">
      <c r="A65" s="5" t="s">
        <v>747</v>
      </c>
      <c r="B65">
        <v>211.6</v>
      </c>
      <c r="C65">
        <v>90.2</v>
      </c>
      <c r="D65">
        <v>39.9</v>
      </c>
      <c r="E65">
        <f t="shared" si="2"/>
        <v>121.39999999999999</v>
      </c>
      <c r="F65">
        <f t="shared" si="2"/>
        <v>50.300000000000004</v>
      </c>
      <c r="G65">
        <f t="shared" si="3"/>
        <v>39.9</v>
      </c>
    </row>
    <row r="66" spans="1:7" x14ac:dyDescent="0.35">
      <c r="A66" s="5" t="s">
        <v>748</v>
      </c>
      <c r="B66">
        <v>12580.7</v>
      </c>
      <c r="C66">
        <v>845.3</v>
      </c>
      <c r="D66">
        <v>244.9</v>
      </c>
      <c r="E66">
        <f t="shared" si="2"/>
        <v>11735.400000000001</v>
      </c>
      <c r="F66">
        <f t="shared" si="2"/>
        <v>600.4</v>
      </c>
      <c r="G66">
        <f t="shared" si="3"/>
        <v>244.9</v>
      </c>
    </row>
    <row r="67" spans="1:7" x14ac:dyDescent="0.35">
      <c r="A67" s="5" t="s">
        <v>749</v>
      </c>
      <c r="B67">
        <v>4271.8999999999996</v>
      </c>
      <c r="C67">
        <v>481.2</v>
      </c>
      <c r="D67">
        <v>130.19999999999999</v>
      </c>
      <c r="E67">
        <f t="shared" si="2"/>
        <v>3790.7</v>
      </c>
      <c r="F67">
        <f t="shared" si="2"/>
        <v>351</v>
      </c>
      <c r="G67">
        <f t="shared" si="3"/>
        <v>130.19999999999999</v>
      </c>
    </row>
    <row r="68" spans="1:7" x14ac:dyDescent="0.35">
      <c r="A68" s="5" t="s">
        <v>750</v>
      </c>
      <c r="B68">
        <v>3124.3</v>
      </c>
      <c r="C68">
        <v>506</v>
      </c>
      <c r="D68">
        <v>125.4</v>
      </c>
      <c r="E68">
        <f t="shared" si="2"/>
        <v>2618.3000000000002</v>
      </c>
      <c r="F68">
        <f t="shared" si="2"/>
        <v>380.6</v>
      </c>
      <c r="G68">
        <f t="shared" si="3"/>
        <v>125.4</v>
      </c>
    </row>
    <row r="69" spans="1:7" x14ac:dyDescent="0.35">
      <c r="A69" s="5" t="s">
        <v>751</v>
      </c>
      <c r="B69">
        <v>3326.1</v>
      </c>
      <c r="C69">
        <v>545.29999999999995</v>
      </c>
      <c r="D69">
        <v>131.30000000000001</v>
      </c>
      <c r="E69">
        <f t="shared" si="2"/>
        <v>2780.8</v>
      </c>
      <c r="F69">
        <f t="shared" si="2"/>
        <v>413.99999999999994</v>
      </c>
      <c r="G69">
        <f t="shared" si="3"/>
        <v>131.30000000000001</v>
      </c>
    </row>
    <row r="70" spans="1:7" x14ac:dyDescent="0.35">
      <c r="A70" s="5" t="s">
        <v>752</v>
      </c>
      <c r="B70">
        <v>3099.4</v>
      </c>
      <c r="C70">
        <v>406</v>
      </c>
      <c r="D70">
        <v>113.3</v>
      </c>
      <c r="E70">
        <f t="shared" si="2"/>
        <v>2693.4</v>
      </c>
      <c r="F70">
        <f t="shared" si="2"/>
        <v>292.7</v>
      </c>
      <c r="G70">
        <f t="shared" si="3"/>
        <v>113.3</v>
      </c>
    </row>
    <row r="71" spans="1:7" x14ac:dyDescent="0.35">
      <c r="A71" s="5" t="s">
        <v>753</v>
      </c>
      <c r="B71">
        <v>2137</v>
      </c>
      <c r="C71">
        <v>315.5</v>
      </c>
      <c r="D71">
        <v>86.9</v>
      </c>
      <c r="E71">
        <f t="shared" si="2"/>
        <v>1821.5</v>
      </c>
      <c r="F71">
        <f t="shared" si="2"/>
        <v>228.6</v>
      </c>
      <c r="G71">
        <f t="shared" si="3"/>
        <v>86.9</v>
      </c>
    </row>
    <row r="72" spans="1:7" x14ac:dyDescent="0.35">
      <c r="A72" s="5" t="s">
        <v>754</v>
      </c>
      <c r="B72">
        <v>1836.2</v>
      </c>
      <c r="C72">
        <v>302.89999999999998</v>
      </c>
      <c r="D72">
        <v>82.2</v>
      </c>
      <c r="E72">
        <f t="shared" si="2"/>
        <v>1533.3000000000002</v>
      </c>
      <c r="F72">
        <f t="shared" si="2"/>
        <v>220.7</v>
      </c>
      <c r="G72">
        <f t="shared" si="3"/>
        <v>82.2</v>
      </c>
    </row>
    <row r="73" spans="1:7" x14ac:dyDescent="0.35">
      <c r="A73" s="5" t="s">
        <v>755</v>
      </c>
      <c r="B73">
        <v>2185</v>
      </c>
      <c r="C73">
        <v>422.9</v>
      </c>
      <c r="D73">
        <v>105.1</v>
      </c>
      <c r="E73">
        <f t="shared" si="2"/>
        <v>1762.1</v>
      </c>
      <c r="F73">
        <f t="shared" si="2"/>
        <v>317.79999999999995</v>
      </c>
      <c r="G73">
        <f t="shared" si="3"/>
        <v>105.1</v>
      </c>
    </row>
    <row r="74" spans="1:7" x14ac:dyDescent="0.35">
      <c r="A74" s="5" t="s">
        <v>756</v>
      </c>
      <c r="B74">
        <v>1407.8</v>
      </c>
      <c r="C74">
        <v>220.6</v>
      </c>
      <c r="D74">
        <v>65.5</v>
      </c>
      <c r="E74">
        <f t="shared" si="2"/>
        <v>1187.2</v>
      </c>
      <c r="F74">
        <f t="shared" si="2"/>
        <v>155.1</v>
      </c>
      <c r="G74">
        <f t="shared" si="3"/>
        <v>65.5</v>
      </c>
    </row>
    <row r="75" spans="1:7" x14ac:dyDescent="0.35">
      <c r="A75" s="5" t="s">
        <v>757</v>
      </c>
      <c r="B75">
        <v>1487.5</v>
      </c>
      <c r="C75">
        <v>238.2</v>
      </c>
      <c r="D75">
        <v>73.5</v>
      </c>
      <c r="E75">
        <f t="shared" si="2"/>
        <v>1249.3</v>
      </c>
      <c r="F75">
        <f t="shared" si="2"/>
        <v>164.7</v>
      </c>
      <c r="G75">
        <f t="shared" si="3"/>
        <v>73.5</v>
      </c>
    </row>
    <row r="76" spans="1:7" x14ac:dyDescent="0.35">
      <c r="A76" s="5" t="s">
        <v>758</v>
      </c>
      <c r="B76">
        <v>1176.4000000000001</v>
      </c>
      <c r="C76">
        <v>245.8</v>
      </c>
      <c r="D76">
        <v>74.8</v>
      </c>
      <c r="E76">
        <f t="shared" si="2"/>
        <v>930.60000000000014</v>
      </c>
      <c r="F76">
        <f t="shared" si="2"/>
        <v>171</v>
      </c>
      <c r="G76">
        <f t="shared" si="3"/>
        <v>74.8</v>
      </c>
    </row>
    <row r="77" spans="1:7" x14ac:dyDescent="0.35">
      <c r="A77" s="5" t="s">
        <v>759</v>
      </c>
      <c r="B77">
        <v>1351.9</v>
      </c>
      <c r="C77">
        <v>332.9</v>
      </c>
      <c r="D77">
        <v>94.9</v>
      </c>
      <c r="E77">
        <f t="shared" si="2"/>
        <v>1019.0000000000001</v>
      </c>
      <c r="F77">
        <f t="shared" si="2"/>
        <v>237.99999999999997</v>
      </c>
      <c r="G77">
        <f t="shared" si="3"/>
        <v>94.9</v>
      </c>
    </row>
    <row r="78" spans="1:7" x14ac:dyDescent="0.35">
      <c r="A78" s="5" t="s">
        <v>760</v>
      </c>
      <c r="B78">
        <v>1335.6</v>
      </c>
      <c r="C78">
        <v>378.7</v>
      </c>
      <c r="D78">
        <v>102.8</v>
      </c>
      <c r="E78">
        <f t="shared" si="2"/>
        <v>956.89999999999986</v>
      </c>
      <c r="F78">
        <f t="shared" si="2"/>
        <v>275.89999999999998</v>
      </c>
      <c r="G78">
        <f t="shared" si="3"/>
        <v>102.8</v>
      </c>
    </row>
    <row r="79" spans="1:7" x14ac:dyDescent="0.35">
      <c r="A79" s="5" t="s">
        <v>761</v>
      </c>
      <c r="B79">
        <v>1366.8</v>
      </c>
      <c r="C79">
        <v>327.8</v>
      </c>
      <c r="D79">
        <v>94.3</v>
      </c>
      <c r="E79">
        <f t="shared" si="2"/>
        <v>1039</v>
      </c>
      <c r="F79">
        <f t="shared" si="2"/>
        <v>233.5</v>
      </c>
      <c r="G79">
        <f t="shared" si="3"/>
        <v>94.3</v>
      </c>
    </row>
    <row r="80" spans="1:7" x14ac:dyDescent="0.35">
      <c r="A80" s="5" t="s">
        <v>762</v>
      </c>
      <c r="B80">
        <v>1133.9000000000001</v>
      </c>
      <c r="C80">
        <v>295.10000000000002</v>
      </c>
      <c r="D80">
        <v>87.3</v>
      </c>
      <c r="E80">
        <f t="shared" si="2"/>
        <v>838.80000000000007</v>
      </c>
      <c r="F80">
        <f t="shared" si="2"/>
        <v>207.8</v>
      </c>
      <c r="G80">
        <f t="shared" si="3"/>
        <v>87.3</v>
      </c>
    </row>
    <row r="81" spans="1:7" x14ac:dyDescent="0.35">
      <c r="A81" s="5" t="s">
        <v>763</v>
      </c>
      <c r="B81">
        <v>1168.0999999999999</v>
      </c>
      <c r="C81">
        <v>303.5</v>
      </c>
      <c r="D81">
        <v>86.8</v>
      </c>
      <c r="E81">
        <f t="shared" si="2"/>
        <v>864.59999999999991</v>
      </c>
      <c r="F81">
        <f t="shared" si="2"/>
        <v>216.7</v>
      </c>
      <c r="G81">
        <f t="shared" si="3"/>
        <v>86.8</v>
      </c>
    </row>
    <row r="82" spans="1:7" x14ac:dyDescent="0.35">
      <c r="A82" s="5" t="s">
        <v>764</v>
      </c>
      <c r="B82">
        <v>987.5</v>
      </c>
      <c r="C82">
        <v>213.9</v>
      </c>
      <c r="D82">
        <v>71.599999999999994</v>
      </c>
      <c r="E82">
        <f t="shared" si="2"/>
        <v>773.6</v>
      </c>
      <c r="F82">
        <f t="shared" si="2"/>
        <v>142.30000000000001</v>
      </c>
      <c r="G82">
        <f t="shared" si="3"/>
        <v>71.599999999999994</v>
      </c>
    </row>
    <row r="83" spans="1:7" x14ac:dyDescent="0.35">
      <c r="A83" s="5" t="s">
        <v>765</v>
      </c>
      <c r="B83">
        <v>927.2</v>
      </c>
      <c r="C83">
        <v>215.9</v>
      </c>
      <c r="D83">
        <v>62.4</v>
      </c>
      <c r="E83">
        <f t="shared" si="2"/>
        <v>711.30000000000007</v>
      </c>
      <c r="F83">
        <f t="shared" si="2"/>
        <v>153.5</v>
      </c>
      <c r="G83">
        <f t="shared" si="3"/>
        <v>62.4</v>
      </c>
    </row>
    <row r="84" spans="1:7" x14ac:dyDescent="0.35">
      <c r="A84" s="5" t="s">
        <v>766</v>
      </c>
      <c r="B84">
        <v>870.8</v>
      </c>
      <c r="C84">
        <v>205.5</v>
      </c>
      <c r="D84">
        <v>62.2</v>
      </c>
      <c r="E84">
        <f t="shared" si="2"/>
        <v>665.3</v>
      </c>
      <c r="F84">
        <f t="shared" si="2"/>
        <v>143.30000000000001</v>
      </c>
      <c r="G84">
        <f t="shared" si="3"/>
        <v>62.2</v>
      </c>
    </row>
    <row r="85" spans="1:7" x14ac:dyDescent="0.35">
      <c r="A85" s="5" t="s">
        <v>767</v>
      </c>
      <c r="B85">
        <v>932.5</v>
      </c>
      <c r="C85">
        <v>260.2</v>
      </c>
      <c r="D85">
        <v>74.8</v>
      </c>
      <c r="E85">
        <f t="shared" si="2"/>
        <v>672.3</v>
      </c>
      <c r="F85">
        <f t="shared" si="2"/>
        <v>185.39999999999998</v>
      </c>
      <c r="G85">
        <f t="shared" si="3"/>
        <v>74.8</v>
      </c>
    </row>
    <row r="86" spans="1:7" x14ac:dyDescent="0.35">
      <c r="A86" s="5" t="s">
        <v>768</v>
      </c>
      <c r="B86">
        <v>908.9</v>
      </c>
      <c r="C86">
        <v>254.6</v>
      </c>
      <c r="D86">
        <v>72.5</v>
      </c>
      <c r="E86">
        <f t="shared" si="2"/>
        <v>654.29999999999995</v>
      </c>
      <c r="F86">
        <f t="shared" si="2"/>
        <v>182.1</v>
      </c>
      <c r="G86">
        <f t="shared" si="3"/>
        <v>72.5</v>
      </c>
    </row>
    <row r="87" spans="1:7" x14ac:dyDescent="0.35">
      <c r="A87" s="5" t="s">
        <v>769</v>
      </c>
      <c r="B87">
        <v>863.7</v>
      </c>
      <c r="C87">
        <v>214</v>
      </c>
      <c r="D87">
        <v>61.5</v>
      </c>
      <c r="E87">
        <f t="shared" si="2"/>
        <v>649.70000000000005</v>
      </c>
      <c r="F87">
        <f t="shared" si="2"/>
        <v>152.5</v>
      </c>
      <c r="G87">
        <f t="shared" si="3"/>
        <v>61.5</v>
      </c>
    </row>
    <row r="88" spans="1:7" x14ac:dyDescent="0.35">
      <c r="A88" s="5" t="s">
        <v>770</v>
      </c>
      <c r="B88">
        <v>675.6</v>
      </c>
      <c r="C88">
        <v>110.1</v>
      </c>
      <c r="D88">
        <v>43.2</v>
      </c>
      <c r="E88">
        <f t="shared" si="2"/>
        <v>565.5</v>
      </c>
      <c r="F88">
        <f t="shared" si="2"/>
        <v>66.899999999999991</v>
      </c>
      <c r="G88">
        <f t="shared" si="3"/>
        <v>43.2</v>
      </c>
    </row>
    <row r="89" spans="1:7" x14ac:dyDescent="0.35">
      <c r="A89" s="5" t="s">
        <v>771</v>
      </c>
      <c r="B89">
        <v>478.6</v>
      </c>
      <c r="C89">
        <v>139.5</v>
      </c>
      <c r="D89">
        <v>45.2</v>
      </c>
      <c r="E89">
        <f t="shared" si="2"/>
        <v>339.1</v>
      </c>
      <c r="F89">
        <f t="shared" si="2"/>
        <v>94.3</v>
      </c>
      <c r="G89">
        <f t="shared" si="3"/>
        <v>45.2</v>
      </c>
    </row>
    <row r="90" spans="1:7" x14ac:dyDescent="0.35">
      <c r="A90" s="5" t="s">
        <v>772</v>
      </c>
      <c r="B90">
        <v>572.70000000000005</v>
      </c>
      <c r="C90">
        <v>139.1</v>
      </c>
      <c r="D90">
        <v>45.2</v>
      </c>
      <c r="E90">
        <f t="shared" si="2"/>
        <v>433.6</v>
      </c>
      <c r="F90">
        <f t="shared" si="2"/>
        <v>93.899999999999991</v>
      </c>
      <c r="G90">
        <f t="shared" si="3"/>
        <v>45.2</v>
      </c>
    </row>
    <row r="91" spans="1:7" x14ac:dyDescent="0.35">
      <c r="A91" s="5" t="s">
        <v>773</v>
      </c>
      <c r="B91">
        <v>472.4</v>
      </c>
      <c r="C91">
        <v>111.5</v>
      </c>
      <c r="D91">
        <v>38.700000000000003</v>
      </c>
      <c r="E91">
        <f t="shared" si="2"/>
        <v>360.9</v>
      </c>
      <c r="F91">
        <f t="shared" si="2"/>
        <v>72.8</v>
      </c>
      <c r="G91">
        <f t="shared" si="3"/>
        <v>38.700000000000003</v>
      </c>
    </row>
    <row r="92" spans="1:7" x14ac:dyDescent="0.35">
      <c r="A92" s="5" t="s">
        <v>774</v>
      </c>
      <c r="B92">
        <v>549.70000000000005</v>
      </c>
      <c r="C92">
        <v>135.6</v>
      </c>
      <c r="D92">
        <v>44.2</v>
      </c>
      <c r="E92">
        <f t="shared" si="2"/>
        <v>414.1</v>
      </c>
      <c r="F92">
        <f t="shared" si="2"/>
        <v>91.399999999999991</v>
      </c>
      <c r="G92">
        <f t="shared" si="3"/>
        <v>44.2</v>
      </c>
    </row>
    <row r="93" spans="1:7" x14ac:dyDescent="0.35">
      <c r="A93" s="5" t="s">
        <v>775</v>
      </c>
      <c r="B93">
        <v>496.6</v>
      </c>
      <c r="C93">
        <v>103.5</v>
      </c>
      <c r="D93">
        <v>37.9</v>
      </c>
      <c r="E93">
        <f t="shared" si="2"/>
        <v>393.1</v>
      </c>
      <c r="F93">
        <f t="shared" si="2"/>
        <v>65.599999999999994</v>
      </c>
      <c r="G93">
        <f t="shared" si="3"/>
        <v>37.9</v>
      </c>
    </row>
    <row r="94" spans="1:7" x14ac:dyDescent="0.35">
      <c r="A94" s="5" t="s">
        <v>776</v>
      </c>
      <c r="B94">
        <v>494</v>
      </c>
      <c r="C94">
        <v>125.2</v>
      </c>
      <c r="D94">
        <v>38.700000000000003</v>
      </c>
      <c r="E94">
        <f t="shared" si="2"/>
        <v>368.8</v>
      </c>
      <c r="F94">
        <f t="shared" si="2"/>
        <v>86.5</v>
      </c>
      <c r="G94">
        <f t="shared" si="3"/>
        <v>38.700000000000003</v>
      </c>
    </row>
    <row r="95" spans="1:7" x14ac:dyDescent="0.35">
      <c r="A95" s="5" t="s">
        <v>777</v>
      </c>
      <c r="B95">
        <v>349.6</v>
      </c>
      <c r="C95">
        <v>86.9</v>
      </c>
      <c r="D95">
        <v>31.5</v>
      </c>
      <c r="E95">
        <f t="shared" si="2"/>
        <v>262.70000000000005</v>
      </c>
      <c r="F95">
        <f t="shared" si="2"/>
        <v>55.400000000000006</v>
      </c>
      <c r="G95">
        <f t="shared" si="3"/>
        <v>31.5</v>
      </c>
    </row>
    <row r="96" spans="1:7" x14ac:dyDescent="0.35">
      <c r="A96" s="5" t="s">
        <v>778</v>
      </c>
      <c r="B96">
        <v>393.4</v>
      </c>
      <c r="C96">
        <v>112.6</v>
      </c>
      <c r="D96">
        <v>36.4</v>
      </c>
      <c r="E96">
        <f t="shared" si="2"/>
        <v>280.79999999999995</v>
      </c>
      <c r="F96">
        <f t="shared" si="2"/>
        <v>76.199999999999989</v>
      </c>
      <c r="G96">
        <f t="shared" si="3"/>
        <v>36.4</v>
      </c>
    </row>
    <row r="97" spans="1:7" x14ac:dyDescent="0.35">
      <c r="A97" s="5" t="s">
        <v>779</v>
      </c>
      <c r="B97">
        <v>351.5</v>
      </c>
      <c r="C97">
        <v>107.4</v>
      </c>
      <c r="D97">
        <v>37.200000000000003</v>
      </c>
      <c r="E97">
        <f t="shared" si="2"/>
        <v>244.1</v>
      </c>
      <c r="F97">
        <f t="shared" si="2"/>
        <v>70.2</v>
      </c>
      <c r="G97">
        <f t="shared" si="3"/>
        <v>37.200000000000003</v>
      </c>
    </row>
    <row r="98" spans="1:7" x14ac:dyDescent="0.35">
      <c r="A98" s="5" t="s">
        <v>780</v>
      </c>
      <c r="B98">
        <v>441.9</v>
      </c>
      <c r="C98">
        <v>105</v>
      </c>
      <c r="D98">
        <v>38.1</v>
      </c>
      <c r="E98">
        <f t="shared" si="2"/>
        <v>336.9</v>
      </c>
      <c r="F98">
        <f t="shared" si="2"/>
        <v>66.900000000000006</v>
      </c>
      <c r="G98">
        <f t="shared" si="3"/>
        <v>38.1</v>
      </c>
    </row>
    <row r="99" spans="1:7" x14ac:dyDescent="0.35">
      <c r="A99" s="5" t="s">
        <v>781</v>
      </c>
      <c r="B99">
        <v>478.8</v>
      </c>
      <c r="C99">
        <v>115.4</v>
      </c>
      <c r="D99">
        <v>41.7</v>
      </c>
      <c r="E99">
        <f t="shared" si="2"/>
        <v>363.4</v>
      </c>
      <c r="F99">
        <f t="shared" si="2"/>
        <v>73.7</v>
      </c>
      <c r="G99">
        <f t="shared" si="3"/>
        <v>41.7</v>
      </c>
    </row>
    <row r="100" spans="1:7" x14ac:dyDescent="0.35">
      <c r="A100" s="5" t="s">
        <v>782</v>
      </c>
      <c r="B100">
        <v>354</v>
      </c>
      <c r="C100">
        <v>94.3</v>
      </c>
      <c r="D100">
        <v>32.799999999999997</v>
      </c>
      <c r="E100">
        <f t="shared" si="2"/>
        <v>259.7</v>
      </c>
      <c r="F100">
        <f t="shared" si="2"/>
        <v>61.5</v>
      </c>
      <c r="G100">
        <f t="shared" si="3"/>
        <v>32.799999999999997</v>
      </c>
    </row>
    <row r="101" spans="1:7" x14ac:dyDescent="0.35">
      <c r="A101" s="5" t="s">
        <v>783</v>
      </c>
      <c r="B101">
        <v>495.3</v>
      </c>
      <c r="C101">
        <v>125.2</v>
      </c>
      <c r="D101">
        <v>43</v>
      </c>
      <c r="E101">
        <f t="shared" si="2"/>
        <v>370.1</v>
      </c>
      <c r="F101">
        <f t="shared" si="2"/>
        <v>82.2</v>
      </c>
      <c r="G101">
        <f t="shared" si="3"/>
        <v>43</v>
      </c>
    </row>
    <row r="102" spans="1:7" x14ac:dyDescent="0.35">
      <c r="A102" s="5" t="s">
        <v>784</v>
      </c>
      <c r="B102">
        <v>497.4</v>
      </c>
      <c r="C102">
        <v>129</v>
      </c>
      <c r="D102">
        <v>43</v>
      </c>
      <c r="E102">
        <f t="shared" si="2"/>
        <v>368.4</v>
      </c>
      <c r="F102">
        <f t="shared" si="2"/>
        <v>86</v>
      </c>
      <c r="G102">
        <f t="shared" si="3"/>
        <v>43</v>
      </c>
    </row>
    <row r="103" spans="1:7" x14ac:dyDescent="0.35">
      <c r="A103" s="5" t="s">
        <v>785</v>
      </c>
      <c r="B103">
        <v>423.8</v>
      </c>
      <c r="C103">
        <v>116.8</v>
      </c>
      <c r="D103">
        <v>40.5</v>
      </c>
      <c r="E103">
        <f t="shared" si="2"/>
        <v>307</v>
      </c>
      <c r="F103">
        <f t="shared" si="2"/>
        <v>76.3</v>
      </c>
      <c r="G103">
        <f t="shared" si="3"/>
        <v>40.5</v>
      </c>
    </row>
    <row r="104" spans="1:7" x14ac:dyDescent="0.35">
      <c r="A104" s="5" t="s">
        <v>786</v>
      </c>
      <c r="B104">
        <v>274.2</v>
      </c>
      <c r="C104">
        <v>92.2</v>
      </c>
      <c r="D104">
        <v>35.700000000000003</v>
      </c>
      <c r="E104">
        <f t="shared" si="2"/>
        <v>182</v>
      </c>
      <c r="F104">
        <f t="shared" si="2"/>
        <v>56.5</v>
      </c>
      <c r="G104">
        <f t="shared" si="3"/>
        <v>35.700000000000003</v>
      </c>
    </row>
    <row r="105" spans="1:7" x14ac:dyDescent="0.35">
      <c r="A105" s="5" t="s">
        <v>787</v>
      </c>
      <c r="B105">
        <v>345.4</v>
      </c>
      <c r="C105">
        <v>114.6</v>
      </c>
      <c r="D105">
        <v>35.9</v>
      </c>
      <c r="E105">
        <f t="shared" si="2"/>
        <v>230.79999999999998</v>
      </c>
      <c r="F105">
        <f t="shared" si="2"/>
        <v>78.699999999999989</v>
      </c>
      <c r="G105">
        <f t="shared" si="3"/>
        <v>35.9</v>
      </c>
    </row>
    <row r="106" spans="1:7" x14ac:dyDescent="0.35">
      <c r="A106" s="5" t="s">
        <v>788</v>
      </c>
      <c r="B106">
        <v>347.8</v>
      </c>
      <c r="C106">
        <v>89.7</v>
      </c>
      <c r="D106">
        <v>30.9</v>
      </c>
      <c r="E106">
        <f t="shared" si="2"/>
        <v>258.10000000000002</v>
      </c>
      <c r="F106">
        <f t="shared" si="2"/>
        <v>58.800000000000004</v>
      </c>
      <c r="G106">
        <f t="shared" si="3"/>
        <v>30.9</v>
      </c>
    </row>
    <row r="107" spans="1:7" x14ac:dyDescent="0.35">
      <c r="A107" s="5" t="s">
        <v>789</v>
      </c>
      <c r="B107">
        <v>316.8</v>
      </c>
      <c r="C107">
        <v>83.8</v>
      </c>
      <c r="D107">
        <v>31.9</v>
      </c>
      <c r="E107">
        <f t="shared" si="2"/>
        <v>233</v>
      </c>
      <c r="F107">
        <f t="shared" si="2"/>
        <v>51.9</v>
      </c>
      <c r="G107">
        <f t="shared" si="3"/>
        <v>31.9</v>
      </c>
    </row>
    <row r="108" spans="1:7" x14ac:dyDescent="0.35">
      <c r="A108" s="5" t="s">
        <v>790</v>
      </c>
      <c r="B108">
        <v>356.1</v>
      </c>
      <c r="C108">
        <v>101.6</v>
      </c>
      <c r="D108">
        <v>35.700000000000003</v>
      </c>
      <c r="E108">
        <f t="shared" si="2"/>
        <v>254.50000000000003</v>
      </c>
      <c r="F108">
        <f t="shared" si="2"/>
        <v>65.899999999999991</v>
      </c>
      <c r="G108">
        <f t="shared" si="3"/>
        <v>35.700000000000003</v>
      </c>
    </row>
    <row r="109" spans="1:7" x14ac:dyDescent="0.35">
      <c r="A109" s="5" t="s">
        <v>791</v>
      </c>
      <c r="B109">
        <v>349.3</v>
      </c>
      <c r="C109">
        <v>90.3</v>
      </c>
      <c r="D109">
        <v>34.700000000000003</v>
      </c>
      <c r="E109">
        <f t="shared" ref="E109:F117" si="4">B109-C109</f>
        <v>259</v>
      </c>
      <c r="F109">
        <f t="shared" si="4"/>
        <v>55.599999999999994</v>
      </c>
      <c r="G109">
        <f t="shared" ref="G109:G117" si="5">D109</f>
        <v>34.700000000000003</v>
      </c>
    </row>
    <row r="110" spans="1:7" x14ac:dyDescent="0.35">
      <c r="A110" s="5" t="s">
        <v>792</v>
      </c>
      <c r="B110">
        <v>329.4</v>
      </c>
      <c r="C110">
        <v>104.2</v>
      </c>
      <c r="D110">
        <v>34.9</v>
      </c>
      <c r="E110">
        <f t="shared" si="4"/>
        <v>225.2</v>
      </c>
      <c r="F110">
        <f t="shared" si="4"/>
        <v>69.300000000000011</v>
      </c>
      <c r="G110">
        <f t="shared" si="5"/>
        <v>34.9</v>
      </c>
    </row>
    <row r="111" spans="1:7" x14ac:dyDescent="0.35">
      <c r="A111" s="5" t="s">
        <v>793</v>
      </c>
      <c r="B111">
        <v>318.7</v>
      </c>
      <c r="C111">
        <v>88.3</v>
      </c>
      <c r="D111">
        <v>34.1</v>
      </c>
      <c r="E111">
        <f t="shared" si="4"/>
        <v>230.39999999999998</v>
      </c>
      <c r="F111">
        <f t="shared" si="4"/>
        <v>54.199999999999996</v>
      </c>
      <c r="G111">
        <f t="shared" si="5"/>
        <v>34.1</v>
      </c>
    </row>
    <row r="112" spans="1:7" x14ac:dyDescent="0.35">
      <c r="A112" s="5" t="s">
        <v>794</v>
      </c>
      <c r="B112">
        <v>229.6</v>
      </c>
      <c r="C112">
        <v>86</v>
      </c>
      <c r="D112">
        <v>31.7</v>
      </c>
      <c r="E112">
        <f t="shared" si="4"/>
        <v>143.6</v>
      </c>
      <c r="F112">
        <f t="shared" si="4"/>
        <v>54.3</v>
      </c>
      <c r="G112">
        <f t="shared" si="5"/>
        <v>31.7</v>
      </c>
    </row>
    <row r="113" spans="1:7" x14ac:dyDescent="0.35">
      <c r="A113" s="5" t="s">
        <v>795</v>
      </c>
      <c r="B113">
        <v>286.2</v>
      </c>
      <c r="C113">
        <v>81.400000000000006</v>
      </c>
      <c r="D113">
        <v>31.5</v>
      </c>
      <c r="E113">
        <f t="shared" si="4"/>
        <v>204.79999999999998</v>
      </c>
      <c r="F113">
        <f t="shared" si="4"/>
        <v>49.900000000000006</v>
      </c>
      <c r="G113">
        <f t="shared" si="5"/>
        <v>31.5</v>
      </c>
    </row>
    <row r="114" spans="1:7" x14ac:dyDescent="0.35">
      <c r="A114" s="5" t="s">
        <v>796</v>
      </c>
      <c r="B114">
        <v>252.4</v>
      </c>
      <c r="C114">
        <v>78.7</v>
      </c>
      <c r="D114">
        <v>31.9</v>
      </c>
      <c r="E114">
        <f t="shared" si="4"/>
        <v>173.7</v>
      </c>
      <c r="F114">
        <f t="shared" si="4"/>
        <v>46.800000000000004</v>
      </c>
      <c r="G114">
        <f t="shared" si="5"/>
        <v>31.9</v>
      </c>
    </row>
    <row r="115" spans="1:7" x14ac:dyDescent="0.35">
      <c r="A115" s="5" t="s">
        <v>797</v>
      </c>
      <c r="B115">
        <v>336</v>
      </c>
      <c r="C115">
        <v>76.400000000000006</v>
      </c>
      <c r="D115">
        <v>28.6</v>
      </c>
      <c r="E115">
        <f t="shared" si="4"/>
        <v>259.60000000000002</v>
      </c>
      <c r="F115">
        <f t="shared" si="4"/>
        <v>47.800000000000004</v>
      </c>
      <c r="G115">
        <f t="shared" si="5"/>
        <v>28.6</v>
      </c>
    </row>
    <row r="116" spans="1:7" x14ac:dyDescent="0.35">
      <c r="A116" s="5" t="s">
        <v>798</v>
      </c>
      <c r="B116">
        <v>253.5</v>
      </c>
      <c r="C116">
        <v>61</v>
      </c>
      <c r="D116">
        <v>29.3</v>
      </c>
      <c r="E116">
        <f t="shared" si="4"/>
        <v>192.5</v>
      </c>
      <c r="F116">
        <f t="shared" si="4"/>
        <v>31.7</v>
      </c>
      <c r="G116">
        <f t="shared" si="5"/>
        <v>29.3</v>
      </c>
    </row>
    <row r="117" spans="1:7" x14ac:dyDescent="0.35">
      <c r="A117" s="5" t="s">
        <v>799</v>
      </c>
      <c r="B117">
        <v>221</v>
      </c>
      <c r="C117">
        <v>69.5</v>
      </c>
      <c r="D117">
        <v>28.8</v>
      </c>
      <c r="E117">
        <f t="shared" si="4"/>
        <v>151.5</v>
      </c>
      <c r="F117">
        <f t="shared" si="4"/>
        <v>40.700000000000003</v>
      </c>
      <c r="G117">
        <f t="shared" si="5"/>
        <v>28.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0"/>
  <sheetViews>
    <sheetView workbookViewId="0">
      <selection activeCell="J37" sqref="J37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800</v>
      </c>
      <c r="B4" s="8">
        <v>48.5</v>
      </c>
      <c r="C4" s="8">
        <v>42.4</v>
      </c>
      <c r="D4" s="8">
        <v>36.9</v>
      </c>
      <c r="E4" s="8">
        <f t="shared" ref="E4:F28" si="0">B4-C4</f>
        <v>6.1000000000000014</v>
      </c>
      <c r="F4" s="8">
        <f t="shared" si="0"/>
        <v>5.5</v>
      </c>
      <c r="G4" s="8">
        <f t="shared" ref="G4:G28" si="1">D4</f>
        <v>36.9</v>
      </c>
      <c r="H4" s="8" t="s">
        <v>3796</v>
      </c>
    </row>
    <row r="5" spans="1:8" x14ac:dyDescent="0.35">
      <c r="A5" s="1" t="s">
        <v>801</v>
      </c>
      <c r="B5">
        <v>50.1</v>
      </c>
      <c r="C5">
        <v>40</v>
      </c>
      <c r="D5">
        <v>36</v>
      </c>
      <c r="E5">
        <f t="shared" si="0"/>
        <v>10.100000000000001</v>
      </c>
      <c r="F5">
        <f t="shared" si="0"/>
        <v>4</v>
      </c>
      <c r="G5">
        <f t="shared" si="1"/>
        <v>36</v>
      </c>
    </row>
    <row r="6" spans="1:8" x14ac:dyDescent="0.35">
      <c r="A6" s="1" t="s">
        <v>802</v>
      </c>
      <c r="B6">
        <v>49.2</v>
      </c>
      <c r="C6">
        <v>44.5</v>
      </c>
      <c r="D6">
        <v>39.299999999999997</v>
      </c>
      <c r="E6">
        <f t="shared" si="0"/>
        <v>4.7000000000000028</v>
      </c>
      <c r="F6">
        <f t="shared" si="0"/>
        <v>5.2000000000000028</v>
      </c>
      <c r="G6">
        <f t="shared" si="1"/>
        <v>39.299999999999997</v>
      </c>
    </row>
    <row r="7" spans="1:8" x14ac:dyDescent="0.35">
      <c r="A7" s="1" t="s">
        <v>803</v>
      </c>
      <c r="B7">
        <v>44.5</v>
      </c>
      <c r="C7">
        <v>39.799999999999997</v>
      </c>
      <c r="D7">
        <v>36.200000000000003</v>
      </c>
      <c r="E7">
        <f t="shared" si="0"/>
        <v>4.7000000000000028</v>
      </c>
      <c r="F7">
        <f t="shared" si="0"/>
        <v>3.5999999999999943</v>
      </c>
      <c r="G7">
        <f t="shared" si="1"/>
        <v>36.200000000000003</v>
      </c>
    </row>
    <row r="8" spans="1:8" x14ac:dyDescent="0.35">
      <c r="A8" s="1" t="s">
        <v>804</v>
      </c>
      <c r="B8">
        <v>34</v>
      </c>
      <c r="C8">
        <v>33.9</v>
      </c>
      <c r="D8">
        <v>32.4</v>
      </c>
      <c r="E8">
        <f t="shared" si="0"/>
        <v>0.10000000000000142</v>
      </c>
      <c r="F8">
        <f t="shared" si="0"/>
        <v>1.5</v>
      </c>
      <c r="G8">
        <f t="shared" si="1"/>
        <v>32.4</v>
      </c>
    </row>
    <row r="9" spans="1:8" x14ac:dyDescent="0.35">
      <c r="A9" s="1" t="s">
        <v>805</v>
      </c>
      <c r="B9">
        <v>44.4</v>
      </c>
      <c r="C9">
        <v>39.5</v>
      </c>
      <c r="D9">
        <v>32.799999999999997</v>
      </c>
      <c r="E9">
        <f t="shared" si="0"/>
        <v>4.8999999999999986</v>
      </c>
      <c r="F9">
        <f t="shared" si="0"/>
        <v>6.7000000000000028</v>
      </c>
      <c r="G9">
        <f t="shared" si="1"/>
        <v>32.799999999999997</v>
      </c>
    </row>
    <row r="10" spans="1:8" x14ac:dyDescent="0.35">
      <c r="A10" s="1" t="s">
        <v>806</v>
      </c>
      <c r="B10">
        <v>45.6</v>
      </c>
      <c r="C10">
        <v>38.4</v>
      </c>
      <c r="D10">
        <v>37.799999999999997</v>
      </c>
      <c r="E10">
        <f t="shared" si="0"/>
        <v>7.2000000000000028</v>
      </c>
      <c r="F10">
        <f t="shared" si="0"/>
        <v>0.60000000000000142</v>
      </c>
      <c r="G10">
        <f t="shared" si="1"/>
        <v>37.799999999999997</v>
      </c>
    </row>
    <row r="11" spans="1:8" x14ac:dyDescent="0.35">
      <c r="A11" s="1" t="s">
        <v>807</v>
      </c>
      <c r="B11">
        <v>49.9</v>
      </c>
      <c r="C11">
        <v>44.6</v>
      </c>
      <c r="D11">
        <v>41.6</v>
      </c>
      <c r="E11">
        <f t="shared" si="0"/>
        <v>5.2999999999999972</v>
      </c>
      <c r="F11">
        <f t="shared" si="0"/>
        <v>3</v>
      </c>
      <c r="G11">
        <f t="shared" si="1"/>
        <v>41.6</v>
      </c>
    </row>
    <row r="12" spans="1:8" x14ac:dyDescent="0.35">
      <c r="A12" s="1" t="s">
        <v>808</v>
      </c>
      <c r="B12">
        <v>34.5</v>
      </c>
      <c r="C12">
        <v>34.4</v>
      </c>
      <c r="D12">
        <v>33.1</v>
      </c>
      <c r="E12">
        <f t="shared" si="0"/>
        <v>0.10000000000000142</v>
      </c>
      <c r="F12">
        <f t="shared" si="0"/>
        <v>1.2999999999999972</v>
      </c>
      <c r="G12">
        <f t="shared" si="1"/>
        <v>33.1</v>
      </c>
    </row>
    <row r="13" spans="1:8" x14ac:dyDescent="0.35">
      <c r="A13" s="1" t="s">
        <v>809</v>
      </c>
      <c r="B13">
        <v>42.9</v>
      </c>
      <c r="C13">
        <v>33.4</v>
      </c>
      <c r="D13">
        <v>31.4</v>
      </c>
      <c r="E13">
        <f t="shared" si="0"/>
        <v>9.5</v>
      </c>
      <c r="F13">
        <f t="shared" si="0"/>
        <v>2</v>
      </c>
      <c r="G13">
        <f t="shared" si="1"/>
        <v>31.4</v>
      </c>
    </row>
    <row r="14" spans="1:8" x14ac:dyDescent="0.35">
      <c r="A14" s="1" t="s">
        <v>810</v>
      </c>
      <c r="B14">
        <v>43.1</v>
      </c>
      <c r="C14">
        <v>36</v>
      </c>
      <c r="D14">
        <v>32.9</v>
      </c>
      <c r="E14">
        <f t="shared" si="0"/>
        <v>7.1000000000000014</v>
      </c>
      <c r="F14">
        <f t="shared" si="0"/>
        <v>3.1000000000000014</v>
      </c>
      <c r="G14">
        <f t="shared" si="1"/>
        <v>32.9</v>
      </c>
    </row>
    <row r="15" spans="1:8" x14ac:dyDescent="0.35">
      <c r="A15" s="1" t="s">
        <v>811</v>
      </c>
      <c r="B15">
        <v>52.5</v>
      </c>
      <c r="C15">
        <v>36.799999999999997</v>
      </c>
      <c r="D15">
        <v>35.799999999999997</v>
      </c>
      <c r="E15">
        <f t="shared" si="0"/>
        <v>15.700000000000003</v>
      </c>
      <c r="F15">
        <f t="shared" si="0"/>
        <v>1</v>
      </c>
      <c r="G15">
        <f t="shared" si="1"/>
        <v>35.799999999999997</v>
      </c>
    </row>
    <row r="16" spans="1:8" x14ac:dyDescent="0.35">
      <c r="A16" s="1" t="s">
        <v>812</v>
      </c>
      <c r="B16">
        <v>31.1</v>
      </c>
      <c r="C16">
        <v>31.1</v>
      </c>
      <c r="D16">
        <v>29.7</v>
      </c>
      <c r="E16">
        <f t="shared" si="0"/>
        <v>0</v>
      </c>
      <c r="F16">
        <f t="shared" si="0"/>
        <v>1.4000000000000021</v>
      </c>
      <c r="G16">
        <f t="shared" si="1"/>
        <v>29.7</v>
      </c>
    </row>
    <row r="17" spans="1:7" x14ac:dyDescent="0.35">
      <c r="A17" s="1" t="s">
        <v>813</v>
      </c>
      <c r="B17">
        <v>40.299999999999997</v>
      </c>
      <c r="C17">
        <v>34.799999999999997</v>
      </c>
      <c r="D17">
        <v>31.9</v>
      </c>
      <c r="E17">
        <f t="shared" si="0"/>
        <v>5.5</v>
      </c>
      <c r="F17">
        <f t="shared" si="0"/>
        <v>2.8999999999999986</v>
      </c>
      <c r="G17">
        <f t="shared" si="1"/>
        <v>31.9</v>
      </c>
    </row>
    <row r="18" spans="1:7" x14ac:dyDescent="0.35">
      <c r="A18" s="1" t="s">
        <v>814</v>
      </c>
      <c r="B18">
        <v>41.2</v>
      </c>
      <c r="C18">
        <v>36.9</v>
      </c>
      <c r="D18">
        <v>34.6</v>
      </c>
      <c r="E18">
        <f t="shared" si="0"/>
        <v>4.3000000000000043</v>
      </c>
      <c r="F18">
        <f t="shared" si="0"/>
        <v>2.2999999999999972</v>
      </c>
      <c r="G18">
        <f t="shared" si="1"/>
        <v>34.6</v>
      </c>
    </row>
    <row r="19" spans="1:7" x14ac:dyDescent="0.35">
      <c r="A19" s="1" t="s">
        <v>815</v>
      </c>
      <c r="B19">
        <v>54.4</v>
      </c>
      <c r="C19">
        <v>38.9</v>
      </c>
      <c r="D19">
        <v>37.700000000000003</v>
      </c>
      <c r="E19">
        <f t="shared" si="0"/>
        <v>15.5</v>
      </c>
      <c r="F19">
        <f t="shared" si="0"/>
        <v>1.1999999999999957</v>
      </c>
      <c r="G19">
        <f t="shared" si="1"/>
        <v>37.700000000000003</v>
      </c>
    </row>
    <row r="20" spans="1:7" x14ac:dyDescent="0.35">
      <c r="A20" s="1" t="s">
        <v>816</v>
      </c>
      <c r="B20">
        <v>44</v>
      </c>
      <c r="C20">
        <v>40</v>
      </c>
      <c r="D20">
        <v>37.9</v>
      </c>
      <c r="E20">
        <f t="shared" si="0"/>
        <v>4</v>
      </c>
      <c r="F20">
        <f t="shared" si="0"/>
        <v>2.1000000000000014</v>
      </c>
      <c r="G20">
        <f t="shared" si="1"/>
        <v>37.9</v>
      </c>
    </row>
    <row r="21" spans="1:7" x14ac:dyDescent="0.35">
      <c r="A21" s="1" t="s">
        <v>817</v>
      </c>
      <c r="B21">
        <v>42</v>
      </c>
      <c r="C21">
        <v>35.6</v>
      </c>
      <c r="D21">
        <v>33.4</v>
      </c>
      <c r="E21">
        <f t="shared" si="0"/>
        <v>6.3999999999999986</v>
      </c>
      <c r="F21">
        <f t="shared" si="0"/>
        <v>2.2000000000000028</v>
      </c>
      <c r="G21">
        <f t="shared" si="1"/>
        <v>33.4</v>
      </c>
    </row>
    <row r="22" spans="1:7" x14ac:dyDescent="0.35">
      <c r="A22" s="1" t="s">
        <v>818</v>
      </c>
      <c r="B22">
        <v>27.7</v>
      </c>
      <c r="C22">
        <v>26.9</v>
      </c>
      <c r="D22">
        <v>24.5</v>
      </c>
      <c r="E22">
        <f t="shared" si="0"/>
        <v>0.80000000000000071</v>
      </c>
      <c r="F22">
        <f t="shared" si="0"/>
        <v>2.3999999999999986</v>
      </c>
      <c r="G22">
        <f t="shared" si="1"/>
        <v>24.5</v>
      </c>
    </row>
    <row r="23" spans="1:7" x14ac:dyDescent="0.35">
      <c r="A23" s="1" t="s">
        <v>819</v>
      </c>
      <c r="B23">
        <v>29.8</v>
      </c>
      <c r="C23">
        <v>29.8</v>
      </c>
      <c r="D23">
        <v>29.5</v>
      </c>
      <c r="E23">
        <f t="shared" si="0"/>
        <v>0</v>
      </c>
      <c r="F23">
        <f t="shared" si="0"/>
        <v>0.30000000000000071</v>
      </c>
      <c r="G23">
        <f t="shared" si="1"/>
        <v>29.5</v>
      </c>
    </row>
    <row r="24" spans="1:7" x14ac:dyDescent="0.35">
      <c r="A24" s="1" t="s">
        <v>820</v>
      </c>
      <c r="B24">
        <v>31.1</v>
      </c>
      <c r="C24">
        <v>31</v>
      </c>
      <c r="D24">
        <v>29.8</v>
      </c>
      <c r="E24">
        <f t="shared" si="0"/>
        <v>0.10000000000000142</v>
      </c>
      <c r="F24">
        <f t="shared" si="0"/>
        <v>1.1999999999999993</v>
      </c>
      <c r="G24">
        <f t="shared" si="1"/>
        <v>29.8</v>
      </c>
    </row>
    <row r="25" spans="1:7" x14ac:dyDescent="0.35">
      <c r="A25" s="1" t="s">
        <v>821</v>
      </c>
      <c r="B25">
        <v>41.2</v>
      </c>
      <c r="C25">
        <v>28.8</v>
      </c>
      <c r="D25">
        <v>26.6</v>
      </c>
      <c r="E25">
        <f t="shared" si="0"/>
        <v>12.400000000000002</v>
      </c>
      <c r="F25">
        <f t="shared" si="0"/>
        <v>2.1999999999999993</v>
      </c>
      <c r="G25">
        <f t="shared" si="1"/>
        <v>26.6</v>
      </c>
    </row>
    <row r="26" spans="1:7" x14ac:dyDescent="0.35">
      <c r="A26" s="1" t="s">
        <v>822</v>
      </c>
      <c r="B26">
        <v>38.9</v>
      </c>
      <c r="C26">
        <v>31</v>
      </c>
      <c r="D26">
        <v>29.9</v>
      </c>
      <c r="E26">
        <f t="shared" si="0"/>
        <v>7.8999999999999986</v>
      </c>
      <c r="F26">
        <f t="shared" si="0"/>
        <v>1.1000000000000014</v>
      </c>
      <c r="G26">
        <f t="shared" si="1"/>
        <v>29.9</v>
      </c>
    </row>
    <row r="27" spans="1:7" x14ac:dyDescent="0.35">
      <c r="A27" s="1" t="s">
        <v>823</v>
      </c>
      <c r="B27">
        <v>34.6</v>
      </c>
      <c r="C27">
        <v>32.5</v>
      </c>
      <c r="D27">
        <v>29.3</v>
      </c>
      <c r="E27">
        <f t="shared" si="0"/>
        <v>2.1000000000000014</v>
      </c>
      <c r="F27">
        <f t="shared" si="0"/>
        <v>3.1999999999999993</v>
      </c>
      <c r="G27">
        <f t="shared" si="1"/>
        <v>29.3</v>
      </c>
    </row>
    <row r="28" spans="1:7" x14ac:dyDescent="0.35">
      <c r="A28" s="1" t="s">
        <v>824</v>
      </c>
      <c r="B28">
        <v>52.1</v>
      </c>
      <c r="C28">
        <v>37.6</v>
      </c>
      <c r="D28">
        <v>33.700000000000003</v>
      </c>
      <c r="E28">
        <f t="shared" si="0"/>
        <v>14.5</v>
      </c>
      <c r="F28">
        <f t="shared" si="0"/>
        <v>3.8999999999999986</v>
      </c>
      <c r="G28">
        <f t="shared" si="1"/>
        <v>33.700000000000003</v>
      </c>
    </row>
    <row r="29" spans="1:7" x14ac:dyDescent="0.35">
      <c r="A29" s="1" t="s">
        <v>825</v>
      </c>
      <c r="B29">
        <v>33.200000000000003</v>
      </c>
      <c r="C29">
        <v>31</v>
      </c>
      <c r="D29">
        <v>27.6</v>
      </c>
      <c r="E29">
        <f t="shared" ref="E29:F92" si="2">B29-C29</f>
        <v>2.2000000000000028</v>
      </c>
      <c r="F29">
        <f t="shared" si="2"/>
        <v>3.3999999999999986</v>
      </c>
      <c r="G29">
        <f t="shared" ref="G29:G92" si="3">D29</f>
        <v>27.6</v>
      </c>
    </row>
    <row r="30" spans="1:7" x14ac:dyDescent="0.35">
      <c r="A30" s="1" t="s">
        <v>826</v>
      </c>
      <c r="B30">
        <v>45.5</v>
      </c>
      <c r="C30">
        <v>31.2</v>
      </c>
      <c r="D30">
        <v>28.6</v>
      </c>
      <c r="E30">
        <f t="shared" si="2"/>
        <v>14.3</v>
      </c>
      <c r="F30">
        <f t="shared" si="2"/>
        <v>2.5999999999999979</v>
      </c>
      <c r="G30">
        <f t="shared" si="3"/>
        <v>28.6</v>
      </c>
    </row>
    <row r="31" spans="1:7" x14ac:dyDescent="0.35">
      <c r="A31" s="1" t="s">
        <v>827</v>
      </c>
      <c r="B31">
        <v>43.3</v>
      </c>
      <c r="C31">
        <v>28.9</v>
      </c>
      <c r="D31">
        <v>25.8</v>
      </c>
      <c r="E31">
        <f t="shared" si="2"/>
        <v>14.399999999999999</v>
      </c>
      <c r="F31">
        <f t="shared" si="2"/>
        <v>3.0999999999999979</v>
      </c>
      <c r="G31">
        <f t="shared" si="3"/>
        <v>25.8</v>
      </c>
    </row>
    <row r="32" spans="1:7" x14ac:dyDescent="0.35">
      <c r="A32" s="1" t="s">
        <v>828</v>
      </c>
      <c r="B32">
        <v>27.9</v>
      </c>
      <c r="C32">
        <v>22.3</v>
      </c>
      <c r="D32">
        <v>20.2</v>
      </c>
      <c r="E32">
        <f t="shared" si="2"/>
        <v>5.5999999999999979</v>
      </c>
      <c r="F32">
        <f t="shared" si="2"/>
        <v>2.1000000000000014</v>
      </c>
      <c r="G32">
        <f t="shared" si="3"/>
        <v>20.2</v>
      </c>
    </row>
    <row r="33" spans="1:7" x14ac:dyDescent="0.35">
      <c r="A33" s="1" t="s">
        <v>829</v>
      </c>
      <c r="B33">
        <v>36.9</v>
      </c>
      <c r="C33">
        <v>27.1</v>
      </c>
      <c r="D33">
        <v>26</v>
      </c>
      <c r="E33">
        <f t="shared" si="2"/>
        <v>9.7999999999999972</v>
      </c>
      <c r="F33">
        <f t="shared" si="2"/>
        <v>1.1000000000000014</v>
      </c>
      <c r="G33">
        <f t="shared" si="3"/>
        <v>26</v>
      </c>
    </row>
    <row r="34" spans="1:7" x14ac:dyDescent="0.35">
      <c r="A34" s="1" t="s">
        <v>830</v>
      </c>
      <c r="B34">
        <v>24.4</v>
      </c>
      <c r="C34">
        <v>24.4</v>
      </c>
      <c r="D34">
        <v>24</v>
      </c>
      <c r="E34">
        <f t="shared" si="2"/>
        <v>0</v>
      </c>
      <c r="F34">
        <f t="shared" si="2"/>
        <v>0.39999999999999858</v>
      </c>
      <c r="G34">
        <f t="shared" si="3"/>
        <v>24</v>
      </c>
    </row>
    <row r="35" spans="1:7" x14ac:dyDescent="0.35">
      <c r="A35" s="1" t="s">
        <v>831</v>
      </c>
      <c r="B35">
        <v>33.9</v>
      </c>
      <c r="C35">
        <v>24.4</v>
      </c>
      <c r="D35">
        <v>22.8</v>
      </c>
      <c r="E35">
        <f t="shared" si="2"/>
        <v>9.5</v>
      </c>
      <c r="F35">
        <f t="shared" si="2"/>
        <v>1.5999999999999979</v>
      </c>
      <c r="G35">
        <f t="shared" si="3"/>
        <v>22.8</v>
      </c>
    </row>
    <row r="36" spans="1:7" x14ac:dyDescent="0.35">
      <c r="A36" s="1" t="s">
        <v>832</v>
      </c>
      <c r="B36">
        <v>34.6</v>
      </c>
      <c r="C36">
        <v>29.5</v>
      </c>
      <c r="D36">
        <v>25.5</v>
      </c>
      <c r="E36">
        <f t="shared" si="2"/>
        <v>5.1000000000000014</v>
      </c>
      <c r="F36">
        <f t="shared" si="2"/>
        <v>4</v>
      </c>
      <c r="G36">
        <f t="shared" si="3"/>
        <v>25.5</v>
      </c>
    </row>
    <row r="37" spans="1:7" x14ac:dyDescent="0.35">
      <c r="A37" s="1" t="s">
        <v>833</v>
      </c>
      <c r="B37">
        <v>26.5</v>
      </c>
      <c r="C37">
        <v>25.8</v>
      </c>
      <c r="D37">
        <v>24</v>
      </c>
      <c r="E37">
        <f t="shared" si="2"/>
        <v>0.69999999999999929</v>
      </c>
      <c r="F37">
        <f t="shared" si="2"/>
        <v>1.8000000000000007</v>
      </c>
      <c r="G37">
        <f t="shared" si="3"/>
        <v>24</v>
      </c>
    </row>
    <row r="38" spans="1:7" x14ac:dyDescent="0.35">
      <c r="A38" s="1" t="s">
        <v>834</v>
      </c>
      <c r="B38">
        <v>34.299999999999997</v>
      </c>
      <c r="C38">
        <v>24.3</v>
      </c>
      <c r="D38">
        <v>21.9</v>
      </c>
      <c r="E38">
        <f t="shared" si="2"/>
        <v>9.9999999999999964</v>
      </c>
      <c r="F38">
        <f t="shared" si="2"/>
        <v>2.4000000000000021</v>
      </c>
      <c r="G38">
        <f t="shared" si="3"/>
        <v>21.9</v>
      </c>
    </row>
    <row r="39" spans="1:7" x14ac:dyDescent="0.35">
      <c r="A39" s="1" t="s">
        <v>835</v>
      </c>
      <c r="B39">
        <v>21.9</v>
      </c>
      <c r="C39">
        <v>21.2</v>
      </c>
      <c r="D39">
        <v>17.899999999999999</v>
      </c>
      <c r="E39">
        <f t="shared" si="2"/>
        <v>0.69999999999999929</v>
      </c>
      <c r="F39">
        <f t="shared" si="2"/>
        <v>3.3000000000000007</v>
      </c>
      <c r="G39">
        <f t="shared" si="3"/>
        <v>17.899999999999999</v>
      </c>
    </row>
    <row r="40" spans="1:7" x14ac:dyDescent="0.35">
      <c r="A40" s="1" t="s">
        <v>836</v>
      </c>
      <c r="B40">
        <v>23.3</v>
      </c>
      <c r="C40">
        <v>22.2</v>
      </c>
      <c r="D40">
        <v>18.2</v>
      </c>
      <c r="E40">
        <f t="shared" si="2"/>
        <v>1.1000000000000014</v>
      </c>
      <c r="F40">
        <f t="shared" si="2"/>
        <v>4</v>
      </c>
      <c r="G40">
        <f t="shared" si="3"/>
        <v>18.2</v>
      </c>
    </row>
    <row r="41" spans="1:7" x14ac:dyDescent="0.35">
      <c r="A41" s="1" t="s">
        <v>837</v>
      </c>
      <c r="B41">
        <v>29.6</v>
      </c>
      <c r="C41">
        <v>21.6</v>
      </c>
      <c r="D41">
        <v>19.5</v>
      </c>
      <c r="E41">
        <f t="shared" si="2"/>
        <v>8</v>
      </c>
      <c r="F41">
        <f t="shared" si="2"/>
        <v>2.1000000000000014</v>
      </c>
      <c r="G41">
        <f t="shared" si="3"/>
        <v>19.5</v>
      </c>
    </row>
    <row r="42" spans="1:7" x14ac:dyDescent="0.35">
      <c r="A42" s="1" t="s">
        <v>838</v>
      </c>
      <c r="B42">
        <v>28.7</v>
      </c>
      <c r="C42">
        <v>20.8</v>
      </c>
      <c r="D42">
        <v>19.899999999999999</v>
      </c>
      <c r="E42">
        <f t="shared" si="2"/>
        <v>7.8999999999999986</v>
      </c>
      <c r="F42">
        <f t="shared" si="2"/>
        <v>0.90000000000000213</v>
      </c>
      <c r="G42">
        <f t="shared" si="3"/>
        <v>19.899999999999999</v>
      </c>
    </row>
    <row r="43" spans="1:7" x14ac:dyDescent="0.35">
      <c r="A43" s="1" t="s">
        <v>839</v>
      </c>
      <c r="B43">
        <v>26.5</v>
      </c>
      <c r="C43">
        <v>23.2</v>
      </c>
      <c r="D43">
        <v>19.8</v>
      </c>
      <c r="E43">
        <f t="shared" si="2"/>
        <v>3.3000000000000007</v>
      </c>
      <c r="F43">
        <f t="shared" si="2"/>
        <v>3.3999999999999986</v>
      </c>
      <c r="G43">
        <f t="shared" si="3"/>
        <v>19.8</v>
      </c>
    </row>
    <row r="44" spans="1:7" x14ac:dyDescent="0.35">
      <c r="A44" s="1" t="s">
        <v>840</v>
      </c>
      <c r="B44">
        <v>25.1</v>
      </c>
      <c r="C44">
        <v>23.9</v>
      </c>
      <c r="D44">
        <v>21.5</v>
      </c>
      <c r="E44">
        <f t="shared" si="2"/>
        <v>1.2000000000000028</v>
      </c>
      <c r="F44">
        <f t="shared" si="2"/>
        <v>2.3999999999999986</v>
      </c>
      <c r="G44">
        <f t="shared" si="3"/>
        <v>21.5</v>
      </c>
    </row>
    <row r="45" spans="1:7" x14ac:dyDescent="0.35">
      <c r="A45" s="1" t="s">
        <v>841</v>
      </c>
      <c r="B45">
        <v>32.6</v>
      </c>
      <c r="C45">
        <v>23.9</v>
      </c>
      <c r="D45">
        <v>21.5</v>
      </c>
      <c r="E45">
        <f t="shared" si="2"/>
        <v>8.7000000000000028</v>
      </c>
      <c r="F45">
        <f t="shared" si="2"/>
        <v>2.3999999999999986</v>
      </c>
      <c r="G45">
        <f t="shared" si="3"/>
        <v>21.5</v>
      </c>
    </row>
    <row r="46" spans="1:7" x14ac:dyDescent="0.35">
      <c r="A46" s="1" t="s">
        <v>842</v>
      </c>
      <c r="B46">
        <v>27.3</v>
      </c>
      <c r="C46">
        <v>22</v>
      </c>
      <c r="D46">
        <v>19.2</v>
      </c>
      <c r="E46">
        <f t="shared" si="2"/>
        <v>5.3000000000000007</v>
      </c>
      <c r="F46">
        <f t="shared" si="2"/>
        <v>2.8000000000000007</v>
      </c>
      <c r="G46">
        <f t="shared" si="3"/>
        <v>19.2</v>
      </c>
    </row>
    <row r="47" spans="1:7" x14ac:dyDescent="0.35">
      <c r="A47" s="1" t="s">
        <v>843</v>
      </c>
      <c r="B47">
        <v>39.5</v>
      </c>
      <c r="C47">
        <v>23.2</v>
      </c>
      <c r="D47">
        <v>20.9</v>
      </c>
      <c r="E47">
        <f t="shared" si="2"/>
        <v>16.3</v>
      </c>
      <c r="F47">
        <f t="shared" si="2"/>
        <v>2.3000000000000007</v>
      </c>
      <c r="G47">
        <f t="shared" si="3"/>
        <v>20.9</v>
      </c>
    </row>
    <row r="48" spans="1:7" x14ac:dyDescent="0.35">
      <c r="A48" s="1" t="s">
        <v>844</v>
      </c>
      <c r="B48">
        <v>41.6</v>
      </c>
      <c r="C48">
        <v>25.4</v>
      </c>
      <c r="D48">
        <v>24.1</v>
      </c>
      <c r="E48">
        <f t="shared" si="2"/>
        <v>16.200000000000003</v>
      </c>
      <c r="F48">
        <f t="shared" si="2"/>
        <v>1.2999999999999972</v>
      </c>
      <c r="G48">
        <f t="shared" si="3"/>
        <v>24.1</v>
      </c>
    </row>
    <row r="49" spans="1:8" x14ac:dyDescent="0.35">
      <c r="A49" s="1" t="s">
        <v>845</v>
      </c>
      <c r="B49">
        <v>37.200000000000003</v>
      </c>
      <c r="C49">
        <v>26.7</v>
      </c>
      <c r="D49">
        <v>23.4</v>
      </c>
      <c r="E49">
        <f t="shared" si="2"/>
        <v>10.500000000000004</v>
      </c>
      <c r="F49">
        <f t="shared" si="2"/>
        <v>3.3000000000000007</v>
      </c>
      <c r="G49">
        <f t="shared" si="3"/>
        <v>23.4</v>
      </c>
    </row>
    <row r="50" spans="1:8" x14ac:dyDescent="0.35">
      <c r="A50" s="1" t="s">
        <v>846</v>
      </c>
      <c r="B50">
        <v>29.1</v>
      </c>
      <c r="C50">
        <v>24.7</v>
      </c>
      <c r="D50">
        <v>22.8</v>
      </c>
      <c r="E50">
        <f t="shared" si="2"/>
        <v>4.4000000000000021</v>
      </c>
      <c r="F50">
        <f t="shared" si="2"/>
        <v>1.8999999999999986</v>
      </c>
      <c r="G50">
        <f t="shared" si="3"/>
        <v>22.8</v>
      </c>
    </row>
    <row r="51" spans="1:8" x14ac:dyDescent="0.35">
      <c r="A51" s="1" t="s">
        <v>847</v>
      </c>
      <c r="B51">
        <v>34.5</v>
      </c>
      <c r="C51">
        <v>26.4</v>
      </c>
      <c r="D51">
        <v>24.4</v>
      </c>
      <c r="E51">
        <f t="shared" si="2"/>
        <v>8.1000000000000014</v>
      </c>
      <c r="F51">
        <f t="shared" si="2"/>
        <v>2</v>
      </c>
      <c r="G51">
        <f t="shared" si="3"/>
        <v>24.4</v>
      </c>
    </row>
    <row r="52" spans="1:8" x14ac:dyDescent="0.35">
      <c r="A52" s="1" t="s">
        <v>848</v>
      </c>
      <c r="B52">
        <v>26.7</v>
      </c>
      <c r="C52">
        <v>24.3</v>
      </c>
      <c r="D52">
        <v>22.5</v>
      </c>
      <c r="E52">
        <f t="shared" si="2"/>
        <v>2.3999999999999986</v>
      </c>
      <c r="F52">
        <f t="shared" si="2"/>
        <v>1.8000000000000007</v>
      </c>
      <c r="G52">
        <f t="shared" si="3"/>
        <v>22.5</v>
      </c>
    </row>
    <row r="53" spans="1:8" x14ac:dyDescent="0.35">
      <c r="A53" s="1" t="s">
        <v>849</v>
      </c>
      <c r="B53">
        <v>23.8</v>
      </c>
      <c r="C53">
        <v>23.7</v>
      </c>
      <c r="D53">
        <v>22.7</v>
      </c>
      <c r="E53">
        <f t="shared" si="2"/>
        <v>0.10000000000000142</v>
      </c>
      <c r="F53">
        <f t="shared" si="2"/>
        <v>1</v>
      </c>
      <c r="G53">
        <f t="shared" si="3"/>
        <v>22.7</v>
      </c>
    </row>
    <row r="54" spans="1:8" x14ac:dyDescent="0.35">
      <c r="A54" s="7" t="s">
        <v>850</v>
      </c>
      <c r="B54" s="8">
        <v>32.799999999999997</v>
      </c>
      <c r="C54" s="8">
        <v>23.7</v>
      </c>
      <c r="D54" s="8">
        <v>22.7</v>
      </c>
      <c r="E54" s="8">
        <f t="shared" si="2"/>
        <v>9.0999999999999979</v>
      </c>
      <c r="F54" s="8">
        <f t="shared" si="2"/>
        <v>1</v>
      </c>
      <c r="G54" s="8">
        <f t="shared" si="3"/>
        <v>22.7</v>
      </c>
      <c r="H54" s="8" t="s">
        <v>3795</v>
      </c>
    </row>
    <row r="55" spans="1:8" x14ac:dyDescent="0.35">
      <c r="A55" s="5" t="s">
        <v>851</v>
      </c>
      <c r="B55">
        <v>24.2</v>
      </c>
      <c r="C55">
        <v>24.2</v>
      </c>
      <c r="D55">
        <v>22.6</v>
      </c>
      <c r="E55">
        <f t="shared" si="2"/>
        <v>0</v>
      </c>
      <c r="F55">
        <f t="shared" si="2"/>
        <v>1.5999999999999979</v>
      </c>
      <c r="G55">
        <f t="shared" si="3"/>
        <v>22.6</v>
      </c>
    </row>
    <row r="56" spans="1:8" x14ac:dyDescent="0.35">
      <c r="A56" s="5" t="s">
        <v>852</v>
      </c>
      <c r="B56">
        <v>35.5</v>
      </c>
      <c r="C56">
        <v>35.299999999999997</v>
      </c>
      <c r="D56">
        <v>33.4</v>
      </c>
      <c r="E56">
        <f t="shared" si="2"/>
        <v>0.20000000000000284</v>
      </c>
      <c r="F56">
        <f t="shared" si="2"/>
        <v>1.8999999999999986</v>
      </c>
      <c r="G56">
        <f t="shared" si="3"/>
        <v>33.4</v>
      </c>
    </row>
    <row r="57" spans="1:8" x14ac:dyDescent="0.35">
      <c r="A57" s="5" t="s">
        <v>853</v>
      </c>
      <c r="B57">
        <v>45</v>
      </c>
      <c r="C57">
        <v>36</v>
      </c>
      <c r="D57">
        <v>31.6</v>
      </c>
      <c r="E57">
        <f t="shared" si="2"/>
        <v>9</v>
      </c>
      <c r="F57">
        <f t="shared" si="2"/>
        <v>4.3999999999999986</v>
      </c>
      <c r="G57">
        <f t="shared" si="3"/>
        <v>31.6</v>
      </c>
    </row>
    <row r="58" spans="1:8" x14ac:dyDescent="0.35">
      <c r="A58" s="5" t="s">
        <v>854</v>
      </c>
      <c r="B58">
        <v>43.8</v>
      </c>
      <c r="C58">
        <v>34.9</v>
      </c>
      <c r="D58">
        <v>31.5</v>
      </c>
      <c r="E58">
        <f t="shared" si="2"/>
        <v>8.8999999999999986</v>
      </c>
      <c r="F58">
        <f t="shared" si="2"/>
        <v>3.3999999999999986</v>
      </c>
      <c r="G58">
        <f t="shared" si="3"/>
        <v>31.5</v>
      </c>
    </row>
    <row r="59" spans="1:8" x14ac:dyDescent="0.35">
      <c r="A59" s="5" t="s">
        <v>855</v>
      </c>
      <c r="B59">
        <v>53.5</v>
      </c>
      <c r="C59">
        <v>42.1</v>
      </c>
      <c r="D59">
        <v>33.4</v>
      </c>
      <c r="E59">
        <f t="shared" si="2"/>
        <v>11.399999999999999</v>
      </c>
      <c r="F59">
        <f t="shared" si="2"/>
        <v>8.7000000000000028</v>
      </c>
      <c r="G59">
        <f t="shared" si="3"/>
        <v>33.4</v>
      </c>
    </row>
    <row r="60" spans="1:8" x14ac:dyDescent="0.35">
      <c r="A60" s="5" t="s">
        <v>856</v>
      </c>
      <c r="B60">
        <v>136.1</v>
      </c>
      <c r="C60">
        <v>34.700000000000003</v>
      </c>
      <c r="D60">
        <v>27.7</v>
      </c>
      <c r="E60">
        <f t="shared" si="2"/>
        <v>101.39999999999999</v>
      </c>
      <c r="F60">
        <f t="shared" si="2"/>
        <v>7.0000000000000036</v>
      </c>
      <c r="G60">
        <f t="shared" si="3"/>
        <v>27.7</v>
      </c>
    </row>
    <row r="61" spans="1:8" x14ac:dyDescent="0.35">
      <c r="A61" s="5" t="s">
        <v>857</v>
      </c>
      <c r="B61">
        <v>84.8</v>
      </c>
      <c r="C61">
        <v>30</v>
      </c>
      <c r="D61">
        <v>26.4</v>
      </c>
      <c r="E61">
        <f t="shared" si="2"/>
        <v>54.8</v>
      </c>
      <c r="F61">
        <f t="shared" si="2"/>
        <v>3.6000000000000014</v>
      </c>
      <c r="G61">
        <f t="shared" si="3"/>
        <v>26.4</v>
      </c>
    </row>
    <row r="62" spans="1:8" x14ac:dyDescent="0.35">
      <c r="A62" s="5" t="s">
        <v>858</v>
      </c>
      <c r="B62">
        <v>106.7</v>
      </c>
      <c r="C62">
        <v>34</v>
      </c>
      <c r="D62">
        <v>26.9</v>
      </c>
      <c r="E62">
        <f t="shared" si="2"/>
        <v>72.7</v>
      </c>
      <c r="F62">
        <f t="shared" si="2"/>
        <v>7.1000000000000014</v>
      </c>
      <c r="G62">
        <f t="shared" si="3"/>
        <v>26.9</v>
      </c>
    </row>
    <row r="63" spans="1:8" x14ac:dyDescent="0.35">
      <c r="A63" s="5" t="s">
        <v>859</v>
      </c>
      <c r="B63">
        <v>119.6</v>
      </c>
      <c r="C63">
        <v>35.4</v>
      </c>
      <c r="D63">
        <v>32</v>
      </c>
      <c r="E63">
        <f t="shared" si="2"/>
        <v>84.199999999999989</v>
      </c>
      <c r="F63">
        <f t="shared" si="2"/>
        <v>3.3999999999999986</v>
      </c>
      <c r="G63">
        <f t="shared" si="3"/>
        <v>32</v>
      </c>
    </row>
    <row r="64" spans="1:8" x14ac:dyDescent="0.35">
      <c r="A64" s="5" t="s">
        <v>860</v>
      </c>
      <c r="B64">
        <v>94.4</v>
      </c>
      <c r="C64">
        <v>38.9</v>
      </c>
      <c r="D64">
        <v>30.7</v>
      </c>
      <c r="E64">
        <f t="shared" si="2"/>
        <v>55.500000000000007</v>
      </c>
      <c r="F64">
        <f t="shared" si="2"/>
        <v>8.1999999999999993</v>
      </c>
      <c r="G64">
        <f t="shared" si="3"/>
        <v>30.7</v>
      </c>
    </row>
    <row r="65" spans="1:7" x14ac:dyDescent="0.35">
      <c r="A65" s="5" t="s">
        <v>861</v>
      </c>
      <c r="B65">
        <v>102.4</v>
      </c>
      <c r="C65">
        <v>39.5</v>
      </c>
      <c r="D65">
        <v>29</v>
      </c>
      <c r="E65">
        <f t="shared" si="2"/>
        <v>62.900000000000006</v>
      </c>
      <c r="F65">
        <f t="shared" si="2"/>
        <v>10.5</v>
      </c>
      <c r="G65">
        <f t="shared" si="3"/>
        <v>29</v>
      </c>
    </row>
    <row r="66" spans="1:7" x14ac:dyDescent="0.35">
      <c r="A66" s="5" t="s">
        <v>862</v>
      </c>
      <c r="B66">
        <v>78.2</v>
      </c>
      <c r="C66">
        <v>26.7</v>
      </c>
      <c r="D66">
        <v>24.8</v>
      </c>
      <c r="E66">
        <f t="shared" si="2"/>
        <v>51.5</v>
      </c>
      <c r="F66">
        <f t="shared" si="2"/>
        <v>1.8999999999999986</v>
      </c>
      <c r="G66">
        <f t="shared" si="3"/>
        <v>24.8</v>
      </c>
    </row>
    <row r="67" spans="1:7" x14ac:dyDescent="0.35">
      <c r="A67" s="5" t="s">
        <v>863</v>
      </c>
      <c r="B67">
        <v>96.9</v>
      </c>
      <c r="C67">
        <v>37.799999999999997</v>
      </c>
      <c r="D67">
        <v>27.9</v>
      </c>
      <c r="E67">
        <f t="shared" si="2"/>
        <v>59.100000000000009</v>
      </c>
      <c r="F67">
        <f t="shared" si="2"/>
        <v>9.8999999999999986</v>
      </c>
      <c r="G67">
        <f t="shared" si="3"/>
        <v>27.9</v>
      </c>
    </row>
    <row r="68" spans="1:7" x14ac:dyDescent="0.35">
      <c r="A68" s="5" t="s">
        <v>864</v>
      </c>
      <c r="B68">
        <v>97.1</v>
      </c>
      <c r="C68">
        <v>33.9</v>
      </c>
      <c r="D68">
        <v>26.9</v>
      </c>
      <c r="E68">
        <f t="shared" si="2"/>
        <v>63.199999999999996</v>
      </c>
      <c r="F68">
        <f t="shared" si="2"/>
        <v>7</v>
      </c>
      <c r="G68">
        <f t="shared" si="3"/>
        <v>26.9</v>
      </c>
    </row>
    <row r="69" spans="1:7" x14ac:dyDescent="0.35">
      <c r="A69" s="5" t="s">
        <v>865</v>
      </c>
      <c r="B69">
        <v>80.8</v>
      </c>
      <c r="C69">
        <v>33.700000000000003</v>
      </c>
      <c r="D69">
        <v>25.7</v>
      </c>
      <c r="E69">
        <f t="shared" si="2"/>
        <v>47.099999999999994</v>
      </c>
      <c r="F69">
        <f t="shared" si="2"/>
        <v>8.0000000000000036</v>
      </c>
      <c r="G69">
        <f t="shared" si="3"/>
        <v>25.7</v>
      </c>
    </row>
    <row r="70" spans="1:7" x14ac:dyDescent="0.35">
      <c r="A70" s="5" t="s">
        <v>866</v>
      </c>
      <c r="B70">
        <v>105.7</v>
      </c>
      <c r="C70">
        <v>33.1</v>
      </c>
      <c r="D70">
        <v>25.5</v>
      </c>
      <c r="E70">
        <f t="shared" si="2"/>
        <v>72.599999999999994</v>
      </c>
      <c r="F70">
        <f t="shared" si="2"/>
        <v>7.6000000000000014</v>
      </c>
      <c r="G70">
        <f t="shared" si="3"/>
        <v>25.5</v>
      </c>
    </row>
    <row r="71" spans="1:7" x14ac:dyDescent="0.35">
      <c r="A71" s="5" t="s">
        <v>867</v>
      </c>
      <c r="B71">
        <v>69.5</v>
      </c>
      <c r="C71">
        <v>35.6</v>
      </c>
      <c r="D71">
        <v>31</v>
      </c>
      <c r="E71">
        <f t="shared" si="2"/>
        <v>33.9</v>
      </c>
      <c r="F71">
        <f t="shared" si="2"/>
        <v>4.6000000000000014</v>
      </c>
      <c r="G71">
        <f t="shared" si="3"/>
        <v>31</v>
      </c>
    </row>
    <row r="72" spans="1:7" x14ac:dyDescent="0.35">
      <c r="A72" s="5" t="s">
        <v>868</v>
      </c>
      <c r="B72">
        <v>71</v>
      </c>
      <c r="C72">
        <v>33.700000000000003</v>
      </c>
      <c r="D72">
        <v>29.8</v>
      </c>
      <c r="E72">
        <f t="shared" si="2"/>
        <v>37.299999999999997</v>
      </c>
      <c r="F72">
        <f t="shared" si="2"/>
        <v>3.9000000000000021</v>
      </c>
      <c r="G72">
        <f t="shared" si="3"/>
        <v>29.8</v>
      </c>
    </row>
    <row r="73" spans="1:7" x14ac:dyDescent="0.35">
      <c r="A73" s="5" t="s">
        <v>869</v>
      </c>
      <c r="B73">
        <v>78.099999999999994</v>
      </c>
      <c r="C73">
        <v>35.700000000000003</v>
      </c>
      <c r="D73">
        <v>31.9</v>
      </c>
      <c r="E73">
        <f t="shared" si="2"/>
        <v>42.399999999999991</v>
      </c>
      <c r="F73">
        <f t="shared" si="2"/>
        <v>3.8000000000000043</v>
      </c>
      <c r="G73">
        <f t="shared" si="3"/>
        <v>31.9</v>
      </c>
    </row>
    <row r="74" spans="1:7" x14ac:dyDescent="0.35">
      <c r="A74" s="5" t="s">
        <v>870</v>
      </c>
      <c r="B74">
        <v>66.7</v>
      </c>
      <c r="C74">
        <v>34.700000000000003</v>
      </c>
      <c r="D74">
        <v>29.1</v>
      </c>
      <c r="E74">
        <f t="shared" si="2"/>
        <v>32</v>
      </c>
      <c r="F74">
        <f t="shared" si="2"/>
        <v>5.6000000000000014</v>
      </c>
      <c r="G74">
        <f t="shared" si="3"/>
        <v>29.1</v>
      </c>
    </row>
    <row r="75" spans="1:7" x14ac:dyDescent="0.35">
      <c r="A75" s="5" t="s">
        <v>871</v>
      </c>
      <c r="B75">
        <v>86</v>
      </c>
      <c r="C75">
        <v>37.200000000000003</v>
      </c>
      <c r="D75">
        <v>27.8</v>
      </c>
      <c r="E75">
        <f t="shared" si="2"/>
        <v>48.8</v>
      </c>
      <c r="F75">
        <f t="shared" si="2"/>
        <v>9.4000000000000021</v>
      </c>
      <c r="G75">
        <f t="shared" si="3"/>
        <v>27.8</v>
      </c>
    </row>
    <row r="76" spans="1:7" x14ac:dyDescent="0.35">
      <c r="A76" s="5" t="s">
        <v>872</v>
      </c>
      <c r="B76">
        <v>67.099999999999994</v>
      </c>
      <c r="C76">
        <v>30.7</v>
      </c>
      <c r="D76">
        <v>27.6</v>
      </c>
      <c r="E76">
        <f t="shared" si="2"/>
        <v>36.399999999999991</v>
      </c>
      <c r="F76">
        <f t="shared" si="2"/>
        <v>3.0999999999999979</v>
      </c>
      <c r="G76">
        <f t="shared" si="3"/>
        <v>27.6</v>
      </c>
    </row>
    <row r="77" spans="1:7" x14ac:dyDescent="0.35">
      <c r="A77" s="5" t="s">
        <v>873</v>
      </c>
      <c r="B77">
        <v>57</v>
      </c>
      <c r="C77">
        <v>33.200000000000003</v>
      </c>
      <c r="D77">
        <v>27.9</v>
      </c>
      <c r="E77">
        <f t="shared" si="2"/>
        <v>23.799999999999997</v>
      </c>
      <c r="F77">
        <f t="shared" si="2"/>
        <v>5.3000000000000043</v>
      </c>
      <c r="G77">
        <f t="shared" si="3"/>
        <v>27.9</v>
      </c>
    </row>
    <row r="78" spans="1:7" x14ac:dyDescent="0.35">
      <c r="A78" s="5" t="s">
        <v>874</v>
      </c>
      <c r="B78">
        <v>54.6</v>
      </c>
      <c r="C78">
        <v>26.4</v>
      </c>
      <c r="D78">
        <v>24.9</v>
      </c>
      <c r="E78">
        <f t="shared" si="2"/>
        <v>28.200000000000003</v>
      </c>
      <c r="F78">
        <f t="shared" si="2"/>
        <v>1.5</v>
      </c>
      <c r="G78">
        <f t="shared" si="3"/>
        <v>24.9</v>
      </c>
    </row>
    <row r="79" spans="1:7" x14ac:dyDescent="0.35">
      <c r="A79" s="5" t="s">
        <v>875</v>
      </c>
      <c r="B79">
        <v>59</v>
      </c>
      <c r="C79">
        <v>33.799999999999997</v>
      </c>
      <c r="D79">
        <v>27.8</v>
      </c>
      <c r="E79">
        <f t="shared" si="2"/>
        <v>25.200000000000003</v>
      </c>
      <c r="F79">
        <f t="shared" si="2"/>
        <v>5.9999999999999964</v>
      </c>
      <c r="G79">
        <f t="shared" si="3"/>
        <v>27.8</v>
      </c>
    </row>
    <row r="80" spans="1:7" x14ac:dyDescent="0.35">
      <c r="A80" s="5" t="s">
        <v>876</v>
      </c>
      <c r="B80">
        <v>39.299999999999997</v>
      </c>
      <c r="C80">
        <v>30.2</v>
      </c>
      <c r="D80">
        <v>26.3</v>
      </c>
      <c r="E80">
        <f t="shared" si="2"/>
        <v>9.0999999999999979</v>
      </c>
      <c r="F80">
        <f t="shared" si="2"/>
        <v>3.8999999999999986</v>
      </c>
      <c r="G80">
        <f t="shared" si="3"/>
        <v>26.3</v>
      </c>
    </row>
    <row r="81" spans="1:7" x14ac:dyDescent="0.35">
      <c r="A81" s="5" t="s">
        <v>877</v>
      </c>
      <c r="B81">
        <v>54.1</v>
      </c>
      <c r="C81">
        <v>32.200000000000003</v>
      </c>
      <c r="D81">
        <v>25.8</v>
      </c>
      <c r="E81">
        <f t="shared" si="2"/>
        <v>21.9</v>
      </c>
      <c r="F81">
        <f t="shared" si="2"/>
        <v>6.4000000000000021</v>
      </c>
      <c r="G81">
        <f t="shared" si="3"/>
        <v>25.8</v>
      </c>
    </row>
    <row r="82" spans="1:7" x14ac:dyDescent="0.35">
      <c r="A82" s="5" t="s">
        <v>878</v>
      </c>
      <c r="B82">
        <v>42.9</v>
      </c>
      <c r="C82">
        <v>27.4</v>
      </c>
      <c r="D82">
        <v>24.7</v>
      </c>
      <c r="E82">
        <f t="shared" si="2"/>
        <v>15.5</v>
      </c>
      <c r="F82">
        <f t="shared" si="2"/>
        <v>2.6999999999999993</v>
      </c>
      <c r="G82">
        <f t="shared" si="3"/>
        <v>24.7</v>
      </c>
    </row>
    <row r="83" spans="1:7" x14ac:dyDescent="0.35">
      <c r="A83" s="5" t="s">
        <v>879</v>
      </c>
      <c r="B83">
        <v>40</v>
      </c>
      <c r="C83">
        <v>27.2</v>
      </c>
      <c r="D83">
        <v>23.2</v>
      </c>
      <c r="E83">
        <f t="shared" si="2"/>
        <v>12.8</v>
      </c>
      <c r="F83">
        <f t="shared" si="2"/>
        <v>4</v>
      </c>
      <c r="G83">
        <f t="shared" si="3"/>
        <v>23.2</v>
      </c>
    </row>
    <row r="84" spans="1:7" x14ac:dyDescent="0.35">
      <c r="A84" s="5" t="s">
        <v>880</v>
      </c>
      <c r="B84">
        <v>41.6</v>
      </c>
      <c r="C84">
        <v>29.4</v>
      </c>
      <c r="D84">
        <v>26.9</v>
      </c>
      <c r="E84">
        <f t="shared" si="2"/>
        <v>12.200000000000003</v>
      </c>
      <c r="F84">
        <f t="shared" si="2"/>
        <v>2.5</v>
      </c>
      <c r="G84">
        <f t="shared" si="3"/>
        <v>26.9</v>
      </c>
    </row>
    <row r="85" spans="1:7" x14ac:dyDescent="0.35">
      <c r="A85" s="5" t="s">
        <v>881</v>
      </c>
      <c r="B85">
        <v>42</v>
      </c>
      <c r="C85">
        <v>35.1</v>
      </c>
      <c r="D85">
        <v>28</v>
      </c>
      <c r="E85">
        <f t="shared" si="2"/>
        <v>6.8999999999999986</v>
      </c>
      <c r="F85">
        <f t="shared" si="2"/>
        <v>7.1000000000000014</v>
      </c>
      <c r="G85">
        <f t="shared" si="3"/>
        <v>28</v>
      </c>
    </row>
    <row r="86" spans="1:7" x14ac:dyDescent="0.35">
      <c r="A86" s="5" t="s">
        <v>882</v>
      </c>
      <c r="B86">
        <v>35.1</v>
      </c>
      <c r="C86">
        <v>26.3</v>
      </c>
      <c r="D86">
        <v>22.8</v>
      </c>
      <c r="E86">
        <f t="shared" si="2"/>
        <v>8.8000000000000007</v>
      </c>
      <c r="F86">
        <f t="shared" si="2"/>
        <v>3.5</v>
      </c>
      <c r="G86">
        <f t="shared" si="3"/>
        <v>22.8</v>
      </c>
    </row>
    <row r="87" spans="1:7" x14ac:dyDescent="0.35">
      <c r="A87" s="5" t="s">
        <v>883</v>
      </c>
      <c r="B87">
        <v>54.9</v>
      </c>
      <c r="C87">
        <v>22.1</v>
      </c>
      <c r="D87">
        <v>20.8</v>
      </c>
      <c r="E87">
        <f t="shared" si="2"/>
        <v>32.799999999999997</v>
      </c>
      <c r="F87">
        <f t="shared" si="2"/>
        <v>1.3000000000000007</v>
      </c>
      <c r="G87">
        <f t="shared" si="3"/>
        <v>20.8</v>
      </c>
    </row>
    <row r="88" spans="1:7" x14ac:dyDescent="0.35">
      <c r="A88" s="5" t="s">
        <v>884</v>
      </c>
      <c r="B88">
        <v>42</v>
      </c>
      <c r="C88">
        <v>26.1</v>
      </c>
      <c r="D88">
        <v>24.1</v>
      </c>
      <c r="E88">
        <f t="shared" si="2"/>
        <v>15.899999999999999</v>
      </c>
      <c r="F88">
        <f t="shared" si="2"/>
        <v>2</v>
      </c>
      <c r="G88">
        <f t="shared" si="3"/>
        <v>24.1</v>
      </c>
    </row>
    <row r="89" spans="1:7" x14ac:dyDescent="0.35">
      <c r="A89" s="5" t="s">
        <v>885</v>
      </c>
      <c r="B89">
        <v>33.4</v>
      </c>
      <c r="C89">
        <v>27.6</v>
      </c>
      <c r="D89">
        <v>24</v>
      </c>
      <c r="E89">
        <f t="shared" si="2"/>
        <v>5.7999999999999972</v>
      </c>
      <c r="F89">
        <f t="shared" si="2"/>
        <v>3.6000000000000014</v>
      </c>
      <c r="G89">
        <f t="shared" si="3"/>
        <v>24</v>
      </c>
    </row>
    <row r="90" spans="1:7" x14ac:dyDescent="0.35">
      <c r="A90" s="5" t="s">
        <v>886</v>
      </c>
      <c r="B90">
        <v>42</v>
      </c>
      <c r="C90">
        <v>24.7</v>
      </c>
      <c r="D90">
        <v>23.4</v>
      </c>
      <c r="E90">
        <f t="shared" si="2"/>
        <v>17.3</v>
      </c>
      <c r="F90">
        <f t="shared" si="2"/>
        <v>1.3000000000000007</v>
      </c>
      <c r="G90">
        <f t="shared" si="3"/>
        <v>23.4</v>
      </c>
    </row>
    <row r="91" spans="1:7" x14ac:dyDescent="0.35">
      <c r="A91" s="5" t="s">
        <v>887</v>
      </c>
      <c r="B91">
        <v>27.5</v>
      </c>
      <c r="C91">
        <v>27.5</v>
      </c>
      <c r="D91">
        <v>26.4</v>
      </c>
      <c r="E91">
        <f t="shared" si="2"/>
        <v>0</v>
      </c>
      <c r="F91">
        <f t="shared" si="2"/>
        <v>1.1000000000000014</v>
      </c>
      <c r="G91">
        <f t="shared" si="3"/>
        <v>26.4</v>
      </c>
    </row>
    <row r="92" spans="1:7" x14ac:dyDescent="0.35">
      <c r="A92" s="5" t="s">
        <v>888</v>
      </c>
      <c r="B92">
        <v>46.6</v>
      </c>
      <c r="C92">
        <v>32.6</v>
      </c>
      <c r="D92">
        <v>28.1</v>
      </c>
      <c r="E92">
        <f t="shared" si="2"/>
        <v>14</v>
      </c>
      <c r="F92">
        <f t="shared" si="2"/>
        <v>4.5</v>
      </c>
      <c r="G92">
        <f t="shared" si="3"/>
        <v>28.1</v>
      </c>
    </row>
    <row r="93" spans="1:7" x14ac:dyDescent="0.35">
      <c r="A93" s="5" t="s">
        <v>889</v>
      </c>
      <c r="B93">
        <v>49.6</v>
      </c>
      <c r="C93">
        <v>37</v>
      </c>
      <c r="D93">
        <v>34.700000000000003</v>
      </c>
      <c r="E93">
        <f t="shared" ref="E93:F110" si="4">B93-C93</f>
        <v>12.600000000000001</v>
      </c>
      <c r="F93">
        <f t="shared" si="4"/>
        <v>2.2999999999999972</v>
      </c>
      <c r="G93">
        <f t="shared" ref="G93:G110" si="5">D93</f>
        <v>34.700000000000003</v>
      </c>
    </row>
    <row r="94" spans="1:7" x14ac:dyDescent="0.35">
      <c r="A94" s="5" t="s">
        <v>890</v>
      </c>
      <c r="B94">
        <v>48.3</v>
      </c>
      <c r="C94">
        <v>48.2</v>
      </c>
      <c r="D94">
        <v>47.5</v>
      </c>
      <c r="E94">
        <f t="shared" si="4"/>
        <v>9.9999999999994316E-2</v>
      </c>
      <c r="F94">
        <f t="shared" si="4"/>
        <v>0.70000000000000284</v>
      </c>
      <c r="G94">
        <f t="shared" si="5"/>
        <v>47.5</v>
      </c>
    </row>
    <row r="95" spans="1:7" x14ac:dyDescent="0.35">
      <c r="A95" s="5" t="s">
        <v>891</v>
      </c>
      <c r="B95">
        <v>51.3</v>
      </c>
      <c r="C95">
        <v>46.1</v>
      </c>
      <c r="D95">
        <v>44.2</v>
      </c>
      <c r="E95">
        <f t="shared" si="4"/>
        <v>5.1999999999999957</v>
      </c>
      <c r="F95">
        <f t="shared" si="4"/>
        <v>1.8999999999999986</v>
      </c>
      <c r="G95">
        <f t="shared" si="5"/>
        <v>44.2</v>
      </c>
    </row>
    <row r="96" spans="1:7" x14ac:dyDescent="0.35">
      <c r="A96" s="5" t="s">
        <v>892</v>
      </c>
      <c r="B96">
        <v>51.2</v>
      </c>
      <c r="C96">
        <v>45.6</v>
      </c>
      <c r="D96">
        <v>41.5</v>
      </c>
      <c r="E96">
        <f t="shared" si="4"/>
        <v>5.6000000000000014</v>
      </c>
      <c r="F96">
        <f t="shared" si="4"/>
        <v>4.1000000000000014</v>
      </c>
      <c r="G96">
        <f t="shared" si="5"/>
        <v>41.5</v>
      </c>
    </row>
    <row r="97" spans="1:7" x14ac:dyDescent="0.35">
      <c r="A97" s="5" t="s">
        <v>893</v>
      </c>
      <c r="B97">
        <v>48.1</v>
      </c>
      <c r="C97">
        <v>35.200000000000003</v>
      </c>
      <c r="D97">
        <v>34.5</v>
      </c>
      <c r="E97">
        <f t="shared" si="4"/>
        <v>12.899999999999999</v>
      </c>
      <c r="F97">
        <f t="shared" si="4"/>
        <v>0.70000000000000284</v>
      </c>
      <c r="G97">
        <f t="shared" si="5"/>
        <v>34.5</v>
      </c>
    </row>
    <row r="98" spans="1:7" x14ac:dyDescent="0.35">
      <c r="A98" s="5" t="s">
        <v>894</v>
      </c>
      <c r="B98">
        <v>37.799999999999997</v>
      </c>
      <c r="C98">
        <v>37.799999999999997</v>
      </c>
      <c r="D98">
        <v>37.200000000000003</v>
      </c>
      <c r="E98">
        <f t="shared" si="4"/>
        <v>0</v>
      </c>
      <c r="F98">
        <f t="shared" si="4"/>
        <v>0.59999999999999432</v>
      </c>
      <c r="G98">
        <f t="shared" si="5"/>
        <v>37.200000000000003</v>
      </c>
    </row>
    <row r="99" spans="1:7" x14ac:dyDescent="0.35">
      <c r="A99" s="5" t="s">
        <v>895</v>
      </c>
      <c r="B99">
        <v>26.6</v>
      </c>
      <c r="C99">
        <v>26.6</v>
      </c>
      <c r="D99">
        <v>25.6</v>
      </c>
      <c r="E99">
        <f t="shared" si="4"/>
        <v>0</v>
      </c>
      <c r="F99">
        <f t="shared" si="4"/>
        <v>1</v>
      </c>
      <c r="G99">
        <f t="shared" si="5"/>
        <v>25.6</v>
      </c>
    </row>
    <row r="100" spans="1:7" x14ac:dyDescent="0.35">
      <c r="A100" s="5" t="s">
        <v>896</v>
      </c>
      <c r="B100">
        <v>46.6</v>
      </c>
      <c r="C100">
        <v>26.9</v>
      </c>
      <c r="D100">
        <v>24.2</v>
      </c>
      <c r="E100">
        <f t="shared" si="4"/>
        <v>19.700000000000003</v>
      </c>
      <c r="F100">
        <f t="shared" si="4"/>
        <v>2.6999999999999993</v>
      </c>
      <c r="G100">
        <f t="shared" si="5"/>
        <v>24.2</v>
      </c>
    </row>
    <row r="101" spans="1:7" x14ac:dyDescent="0.35">
      <c r="A101" s="5" t="s">
        <v>897</v>
      </c>
      <c r="B101">
        <v>30.6</v>
      </c>
      <c r="C101">
        <v>21.1</v>
      </c>
      <c r="D101">
        <v>19.600000000000001</v>
      </c>
      <c r="E101">
        <f t="shared" si="4"/>
        <v>9.5</v>
      </c>
      <c r="F101">
        <f t="shared" si="4"/>
        <v>1.5</v>
      </c>
      <c r="G101">
        <f t="shared" si="5"/>
        <v>19.600000000000001</v>
      </c>
    </row>
    <row r="102" spans="1:7" x14ac:dyDescent="0.35">
      <c r="A102" s="5" t="s">
        <v>898</v>
      </c>
      <c r="B102">
        <v>43.1</v>
      </c>
      <c r="C102">
        <v>34.799999999999997</v>
      </c>
      <c r="D102">
        <v>31.7</v>
      </c>
      <c r="E102">
        <f t="shared" si="4"/>
        <v>8.3000000000000043</v>
      </c>
      <c r="F102">
        <f t="shared" si="4"/>
        <v>3.0999999999999979</v>
      </c>
      <c r="G102">
        <f t="shared" si="5"/>
        <v>31.7</v>
      </c>
    </row>
    <row r="103" spans="1:7" x14ac:dyDescent="0.35">
      <c r="A103" s="5" t="s">
        <v>899</v>
      </c>
      <c r="B103">
        <v>36.4</v>
      </c>
      <c r="C103">
        <v>31.2</v>
      </c>
      <c r="D103">
        <v>25.7</v>
      </c>
      <c r="E103">
        <f t="shared" si="4"/>
        <v>5.1999999999999993</v>
      </c>
      <c r="F103">
        <f t="shared" si="4"/>
        <v>5.5</v>
      </c>
      <c r="G103">
        <f t="shared" si="5"/>
        <v>25.7</v>
      </c>
    </row>
    <row r="104" spans="1:7" x14ac:dyDescent="0.35">
      <c r="A104" s="5" t="s">
        <v>900</v>
      </c>
      <c r="B104">
        <v>38.700000000000003</v>
      </c>
      <c r="C104">
        <v>28</v>
      </c>
      <c r="D104">
        <v>24.8</v>
      </c>
      <c r="E104">
        <f t="shared" si="4"/>
        <v>10.700000000000003</v>
      </c>
      <c r="F104">
        <f t="shared" si="4"/>
        <v>3.1999999999999993</v>
      </c>
      <c r="G104">
        <f t="shared" si="5"/>
        <v>24.8</v>
      </c>
    </row>
    <row r="105" spans="1:7" x14ac:dyDescent="0.35">
      <c r="A105" s="5" t="s">
        <v>901</v>
      </c>
      <c r="B105">
        <v>33.1</v>
      </c>
      <c r="C105">
        <v>23</v>
      </c>
      <c r="D105">
        <v>21.4</v>
      </c>
      <c r="E105">
        <f t="shared" si="4"/>
        <v>10.100000000000001</v>
      </c>
      <c r="F105">
        <f t="shared" si="4"/>
        <v>1.6000000000000014</v>
      </c>
      <c r="G105">
        <f t="shared" si="5"/>
        <v>21.4</v>
      </c>
    </row>
    <row r="106" spans="1:7" x14ac:dyDescent="0.35">
      <c r="A106" s="5" t="s">
        <v>902</v>
      </c>
      <c r="B106">
        <v>36.6</v>
      </c>
      <c r="C106">
        <v>26.1</v>
      </c>
      <c r="D106">
        <v>24</v>
      </c>
      <c r="E106">
        <f t="shared" si="4"/>
        <v>10.5</v>
      </c>
      <c r="F106">
        <f t="shared" si="4"/>
        <v>2.1000000000000014</v>
      </c>
      <c r="G106">
        <f t="shared" si="5"/>
        <v>24</v>
      </c>
    </row>
    <row r="107" spans="1:7" x14ac:dyDescent="0.35">
      <c r="A107" s="5" t="s">
        <v>903</v>
      </c>
      <c r="B107">
        <v>29.6</v>
      </c>
      <c r="C107">
        <v>24.2</v>
      </c>
      <c r="D107">
        <v>22</v>
      </c>
      <c r="E107">
        <f t="shared" si="4"/>
        <v>5.4000000000000021</v>
      </c>
      <c r="F107">
        <f t="shared" si="4"/>
        <v>2.1999999999999993</v>
      </c>
      <c r="G107">
        <f t="shared" si="5"/>
        <v>22</v>
      </c>
    </row>
    <row r="108" spans="1:7" x14ac:dyDescent="0.35">
      <c r="A108" s="5" t="s">
        <v>904</v>
      </c>
      <c r="B108">
        <v>28</v>
      </c>
      <c r="C108">
        <v>25.9</v>
      </c>
      <c r="D108">
        <v>22.8</v>
      </c>
      <c r="E108">
        <f t="shared" si="4"/>
        <v>2.1000000000000014</v>
      </c>
      <c r="F108">
        <f t="shared" si="4"/>
        <v>3.0999999999999979</v>
      </c>
      <c r="G108">
        <f t="shared" si="5"/>
        <v>22.8</v>
      </c>
    </row>
    <row r="109" spans="1:7" x14ac:dyDescent="0.35">
      <c r="A109" s="5" t="s">
        <v>905</v>
      </c>
      <c r="B109">
        <v>37.700000000000003</v>
      </c>
      <c r="C109">
        <v>24.1</v>
      </c>
      <c r="D109">
        <v>22.2</v>
      </c>
      <c r="E109">
        <f t="shared" si="4"/>
        <v>13.600000000000001</v>
      </c>
      <c r="F109">
        <f t="shared" si="4"/>
        <v>1.9000000000000021</v>
      </c>
      <c r="G109">
        <f t="shared" si="5"/>
        <v>22.2</v>
      </c>
    </row>
    <row r="110" spans="1:7" x14ac:dyDescent="0.35">
      <c r="A110" s="5" t="s">
        <v>906</v>
      </c>
      <c r="B110">
        <v>26.4</v>
      </c>
      <c r="C110">
        <v>24</v>
      </c>
      <c r="D110">
        <v>22.7</v>
      </c>
      <c r="E110">
        <f t="shared" si="4"/>
        <v>2.3999999999999986</v>
      </c>
      <c r="F110">
        <f t="shared" si="4"/>
        <v>1.3000000000000007</v>
      </c>
      <c r="G110">
        <f t="shared" si="5"/>
        <v>22.7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1"/>
  <sheetViews>
    <sheetView topLeftCell="A37" workbookViewId="0">
      <selection activeCell="I56" sqref="I56"/>
    </sheetView>
  </sheetViews>
  <sheetFormatPr baseColWidth="10" defaultRowHeight="14.5" x14ac:dyDescent="0.35"/>
  <cols>
    <col min="1" max="1" width="17.54296875" bestFit="1" customWidth="1"/>
  </cols>
  <sheetData>
    <row r="3" spans="1:8" x14ac:dyDescent="0.35">
      <c r="A3" t="s">
        <v>0</v>
      </c>
      <c r="B3" s="6" t="s">
        <v>1</v>
      </c>
      <c r="C3" s="6" t="s">
        <v>3790</v>
      </c>
      <c r="D3" s="6" t="s">
        <v>2</v>
      </c>
      <c r="E3" s="6" t="s">
        <v>3791</v>
      </c>
      <c r="F3" s="6" t="s">
        <v>3792</v>
      </c>
      <c r="G3" s="6" t="s">
        <v>3793</v>
      </c>
    </row>
    <row r="4" spans="1:8" x14ac:dyDescent="0.35">
      <c r="A4" s="9" t="s">
        <v>907</v>
      </c>
      <c r="B4" s="8">
        <v>21.8</v>
      </c>
      <c r="C4" s="8">
        <v>21.8</v>
      </c>
      <c r="D4" s="8">
        <v>21.7</v>
      </c>
      <c r="E4" s="8">
        <f t="shared" ref="E4:F8" si="0">B4-C4</f>
        <v>0</v>
      </c>
      <c r="F4" s="8">
        <f t="shared" si="0"/>
        <v>0.10000000000000142</v>
      </c>
      <c r="G4" s="8">
        <f t="shared" ref="G4:G8" si="1">D4</f>
        <v>21.7</v>
      </c>
      <c r="H4" s="8" t="s">
        <v>3796</v>
      </c>
    </row>
    <row r="5" spans="1:8" x14ac:dyDescent="0.35">
      <c r="A5" s="1" t="s">
        <v>908</v>
      </c>
      <c r="B5">
        <v>22.8</v>
      </c>
      <c r="C5">
        <v>21.9</v>
      </c>
      <c r="D5">
        <v>19.8</v>
      </c>
      <c r="E5">
        <f t="shared" si="0"/>
        <v>0.90000000000000213</v>
      </c>
      <c r="F5">
        <f t="shared" si="0"/>
        <v>2.0999999999999979</v>
      </c>
      <c r="G5">
        <f t="shared" si="1"/>
        <v>19.8</v>
      </c>
    </row>
    <row r="6" spans="1:8" x14ac:dyDescent="0.35">
      <c r="A6" s="1" t="s">
        <v>909</v>
      </c>
      <c r="B6">
        <v>21.2</v>
      </c>
      <c r="C6">
        <v>21.2</v>
      </c>
      <c r="D6">
        <v>20.9</v>
      </c>
      <c r="E6">
        <f t="shared" si="0"/>
        <v>0</v>
      </c>
      <c r="F6">
        <f t="shared" si="0"/>
        <v>0.30000000000000071</v>
      </c>
      <c r="G6">
        <f t="shared" si="1"/>
        <v>20.9</v>
      </c>
    </row>
    <row r="7" spans="1:8" x14ac:dyDescent="0.35">
      <c r="A7" s="1" t="s">
        <v>910</v>
      </c>
      <c r="B7">
        <v>20.9</v>
      </c>
      <c r="C7">
        <v>20.9</v>
      </c>
      <c r="D7">
        <v>20.8</v>
      </c>
      <c r="E7">
        <f t="shared" si="0"/>
        <v>0</v>
      </c>
      <c r="F7">
        <f t="shared" si="0"/>
        <v>9.9999999999997868E-2</v>
      </c>
      <c r="G7">
        <f t="shared" si="1"/>
        <v>20.8</v>
      </c>
    </row>
    <row r="8" spans="1:8" x14ac:dyDescent="0.35">
      <c r="A8" s="1" t="s">
        <v>911</v>
      </c>
      <c r="B8">
        <v>22.2</v>
      </c>
      <c r="C8">
        <v>21.9</v>
      </c>
      <c r="D8">
        <v>21.3</v>
      </c>
      <c r="E8">
        <f t="shared" si="0"/>
        <v>0.30000000000000071</v>
      </c>
      <c r="F8">
        <f t="shared" si="0"/>
        <v>0.59999999999999787</v>
      </c>
      <c r="G8">
        <f t="shared" si="1"/>
        <v>21.3</v>
      </c>
    </row>
    <row r="9" spans="1:8" x14ac:dyDescent="0.35">
      <c r="A9" s="1" t="s">
        <v>912</v>
      </c>
      <c r="B9">
        <v>22.1</v>
      </c>
      <c r="C9">
        <v>22.1</v>
      </c>
      <c r="D9">
        <v>21.6</v>
      </c>
      <c r="E9">
        <f t="shared" ref="E9:F72" si="2">B9-C9</f>
        <v>0</v>
      </c>
      <c r="F9">
        <f t="shared" si="2"/>
        <v>0.5</v>
      </c>
      <c r="G9">
        <f t="shared" ref="G9:G72" si="3">D9</f>
        <v>21.6</v>
      </c>
    </row>
    <row r="10" spans="1:8" x14ac:dyDescent="0.35">
      <c r="A10" s="1" t="s">
        <v>913</v>
      </c>
      <c r="B10">
        <v>23</v>
      </c>
      <c r="C10">
        <v>22.7</v>
      </c>
      <c r="D10">
        <v>21.8</v>
      </c>
      <c r="E10">
        <f t="shared" si="2"/>
        <v>0.30000000000000071</v>
      </c>
      <c r="F10">
        <f t="shared" si="2"/>
        <v>0.89999999999999858</v>
      </c>
      <c r="G10">
        <f t="shared" si="3"/>
        <v>21.8</v>
      </c>
    </row>
    <row r="11" spans="1:8" x14ac:dyDescent="0.35">
      <c r="A11" s="1" t="s">
        <v>914</v>
      </c>
      <c r="B11">
        <v>20.7</v>
      </c>
      <c r="C11">
        <v>20.7</v>
      </c>
      <c r="D11">
        <v>20.3</v>
      </c>
      <c r="E11">
        <f t="shared" si="2"/>
        <v>0</v>
      </c>
      <c r="F11">
        <f t="shared" si="2"/>
        <v>0.39999999999999858</v>
      </c>
      <c r="G11">
        <f t="shared" si="3"/>
        <v>20.3</v>
      </c>
    </row>
    <row r="12" spans="1:8" x14ac:dyDescent="0.35">
      <c r="A12" s="1" t="s">
        <v>915</v>
      </c>
      <c r="B12">
        <v>24.1</v>
      </c>
      <c r="C12">
        <v>23.2</v>
      </c>
      <c r="D12">
        <v>21.1</v>
      </c>
      <c r="E12">
        <f t="shared" si="2"/>
        <v>0.90000000000000213</v>
      </c>
      <c r="F12">
        <f t="shared" si="2"/>
        <v>2.0999999999999979</v>
      </c>
      <c r="G12">
        <f t="shared" si="3"/>
        <v>21.1</v>
      </c>
    </row>
    <row r="13" spans="1:8" x14ac:dyDescent="0.35">
      <c r="A13" s="1" t="s">
        <v>916</v>
      </c>
      <c r="B13">
        <v>21.9</v>
      </c>
      <c r="C13">
        <v>21.9</v>
      </c>
      <c r="D13">
        <v>21.9</v>
      </c>
      <c r="E13">
        <f t="shared" si="2"/>
        <v>0</v>
      </c>
      <c r="F13">
        <f t="shared" si="2"/>
        <v>0</v>
      </c>
      <c r="G13">
        <f t="shared" si="3"/>
        <v>21.9</v>
      </c>
    </row>
    <row r="14" spans="1:8" x14ac:dyDescent="0.35">
      <c r="A14" s="1" t="s">
        <v>917</v>
      </c>
      <c r="B14">
        <v>22.7</v>
      </c>
      <c r="C14">
        <v>22.3</v>
      </c>
      <c r="D14">
        <v>21.1</v>
      </c>
      <c r="E14">
        <f t="shared" si="2"/>
        <v>0.39999999999999858</v>
      </c>
      <c r="F14">
        <f t="shared" si="2"/>
        <v>1.1999999999999993</v>
      </c>
      <c r="G14">
        <f t="shared" si="3"/>
        <v>21.1</v>
      </c>
    </row>
    <row r="15" spans="1:8" x14ac:dyDescent="0.35">
      <c r="A15" s="1" t="s">
        <v>918</v>
      </c>
      <c r="B15">
        <v>27.9</v>
      </c>
      <c r="C15">
        <v>24.7</v>
      </c>
      <c r="D15">
        <v>22.1</v>
      </c>
      <c r="E15">
        <f t="shared" si="2"/>
        <v>3.1999999999999993</v>
      </c>
      <c r="F15">
        <f t="shared" si="2"/>
        <v>2.5999999999999979</v>
      </c>
      <c r="G15">
        <f t="shared" si="3"/>
        <v>22.1</v>
      </c>
    </row>
    <row r="16" spans="1:8" x14ac:dyDescent="0.35">
      <c r="A16" s="1" t="s">
        <v>919</v>
      </c>
      <c r="B16">
        <v>24</v>
      </c>
      <c r="C16">
        <v>23.9</v>
      </c>
      <c r="D16">
        <v>23</v>
      </c>
      <c r="E16">
        <f t="shared" si="2"/>
        <v>0.10000000000000142</v>
      </c>
      <c r="F16">
        <f t="shared" si="2"/>
        <v>0.89999999999999858</v>
      </c>
      <c r="G16">
        <f t="shared" si="3"/>
        <v>23</v>
      </c>
    </row>
    <row r="17" spans="1:7" x14ac:dyDescent="0.35">
      <c r="A17" s="1" t="s">
        <v>920</v>
      </c>
      <c r="B17">
        <v>23.5</v>
      </c>
      <c r="C17">
        <v>23.5</v>
      </c>
      <c r="D17">
        <v>23.1</v>
      </c>
      <c r="E17">
        <f t="shared" si="2"/>
        <v>0</v>
      </c>
      <c r="F17">
        <f t="shared" si="2"/>
        <v>0.39999999999999858</v>
      </c>
      <c r="G17">
        <f t="shared" si="3"/>
        <v>23.1</v>
      </c>
    </row>
    <row r="18" spans="1:7" x14ac:dyDescent="0.35">
      <c r="A18" s="1" t="s">
        <v>921</v>
      </c>
      <c r="B18">
        <v>23.3</v>
      </c>
      <c r="C18">
        <v>23.3</v>
      </c>
      <c r="D18">
        <v>22.7</v>
      </c>
      <c r="E18">
        <f t="shared" si="2"/>
        <v>0</v>
      </c>
      <c r="F18">
        <f t="shared" si="2"/>
        <v>0.60000000000000142</v>
      </c>
      <c r="G18">
        <f t="shared" si="3"/>
        <v>22.7</v>
      </c>
    </row>
    <row r="19" spans="1:7" x14ac:dyDescent="0.35">
      <c r="A19" s="1" t="s">
        <v>922</v>
      </c>
      <c r="B19">
        <v>28.4</v>
      </c>
      <c r="C19">
        <v>23.8</v>
      </c>
      <c r="D19">
        <v>22.7</v>
      </c>
      <c r="E19">
        <f t="shared" si="2"/>
        <v>4.5999999999999979</v>
      </c>
      <c r="F19">
        <f t="shared" si="2"/>
        <v>1.1000000000000014</v>
      </c>
      <c r="G19">
        <f t="shared" si="3"/>
        <v>22.7</v>
      </c>
    </row>
    <row r="20" spans="1:7" x14ac:dyDescent="0.35">
      <c r="A20" s="1" t="s">
        <v>923</v>
      </c>
      <c r="B20">
        <v>24.4</v>
      </c>
      <c r="C20">
        <v>23.8</v>
      </c>
      <c r="D20">
        <v>22.7</v>
      </c>
      <c r="E20">
        <f t="shared" si="2"/>
        <v>0.59999999999999787</v>
      </c>
      <c r="F20">
        <f t="shared" si="2"/>
        <v>1.1000000000000014</v>
      </c>
      <c r="G20">
        <f t="shared" si="3"/>
        <v>22.7</v>
      </c>
    </row>
    <row r="21" spans="1:7" x14ac:dyDescent="0.35">
      <c r="A21" s="1" t="s">
        <v>924</v>
      </c>
      <c r="B21">
        <v>23.2</v>
      </c>
      <c r="C21">
        <v>23</v>
      </c>
      <c r="D21">
        <v>22.3</v>
      </c>
      <c r="E21">
        <f t="shared" si="2"/>
        <v>0.19999999999999929</v>
      </c>
      <c r="F21">
        <f t="shared" si="2"/>
        <v>0.69999999999999929</v>
      </c>
      <c r="G21">
        <f t="shared" si="3"/>
        <v>22.3</v>
      </c>
    </row>
    <row r="22" spans="1:7" x14ac:dyDescent="0.35">
      <c r="A22" s="1" t="s">
        <v>925</v>
      </c>
      <c r="B22">
        <v>24.3</v>
      </c>
      <c r="C22">
        <v>24</v>
      </c>
      <c r="D22">
        <v>22.8</v>
      </c>
      <c r="E22">
        <f t="shared" si="2"/>
        <v>0.30000000000000071</v>
      </c>
      <c r="F22">
        <f t="shared" si="2"/>
        <v>1.1999999999999993</v>
      </c>
      <c r="G22">
        <f t="shared" si="3"/>
        <v>22.8</v>
      </c>
    </row>
    <row r="23" spans="1:7" x14ac:dyDescent="0.35">
      <c r="A23" s="1" t="s">
        <v>926</v>
      </c>
      <c r="B23">
        <v>24.5</v>
      </c>
      <c r="C23">
        <v>24.5</v>
      </c>
      <c r="D23">
        <v>24.5</v>
      </c>
      <c r="E23">
        <f t="shared" si="2"/>
        <v>0</v>
      </c>
      <c r="F23">
        <f t="shared" si="2"/>
        <v>0</v>
      </c>
      <c r="G23">
        <f t="shared" si="3"/>
        <v>24.5</v>
      </c>
    </row>
    <row r="24" spans="1:7" x14ac:dyDescent="0.35">
      <c r="A24" s="1" t="s">
        <v>927</v>
      </c>
      <c r="B24">
        <v>23.3</v>
      </c>
      <c r="C24">
        <v>23.2</v>
      </c>
      <c r="D24">
        <v>22.3</v>
      </c>
      <c r="E24">
        <f t="shared" si="2"/>
        <v>0.10000000000000142</v>
      </c>
      <c r="F24">
        <f t="shared" si="2"/>
        <v>0.89999999999999858</v>
      </c>
      <c r="G24">
        <f t="shared" si="3"/>
        <v>22.3</v>
      </c>
    </row>
    <row r="25" spans="1:7" x14ac:dyDescent="0.35">
      <c r="A25" s="1" t="s">
        <v>928</v>
      </c>
      <c r="B25">
        <v>25.2</v>
      </c>
      <c r="C25">
        <v>24.2</v>
      </c>
      <c r="D25">
        <v>22.5</v>
      </c>
      <c r="E25">
        <f t="shared" si="2"/>
        <v>1</v>
      </c>
      <c r="F25">
        <f t="shared" si="2"/>
        <v>1.6999999999999993</v>
      </c>
      <c r="G25">
        <f t="shared" si="3"/>
        <v>22.5</v>
      </c>
    </row>
    <row r="26" spans="1:7" x14ac:dyDescent="0.35">
      <c r="A26" s="1" t="s">
        <v>929</v>
      </c>
      <c r="B26">
        <v>23.7</v>
      </c>
      <c r="C26">
        <v>23.5</v>
      </c>
      <c r="D26">
        <v>22.5</v>
      </c>
      <c r="E26">
        <f t="shared" si="2"/>
        <v>0.19999999999999929</v>
      </c>
      <c r="F26">
        <f t="shared" si="2"/>
        <v>1</v>
      </c>
      <c r="G26">
        <f t="shared" si="3"/>
        <v>22.5</v>
      </c>
    </row>
    <row r="27" spans="1:7" x14ac:dyDescent="0.35">
      <c r="A27" s="1" t="s">
        <v>930</v>
      </c>
      <c r="B27">
        <v>25.9</v>
      </c>
      <c r="C27">
        <v>24.2</v>
      </c>
      <c r="D27">
        <v>23.2</v>
      </c>
      <c r="E27">
        <f t="shared" si="2"/>
        <v>1.6999999999999993</v>
      </c>
      <c r="F27">
        <f t="shared" si="2"/>
        <v>1</v>
      </c>
      <c r="G27">
        <f t="shared" si="3"/>
        <v>23.2</v>
      </c>
    </row>
    <row r="28" spans="1:7" x14ac:dyDescent="0.35">
      <c r="A28" s="1" t="s">
        <v>931</v>
      </c>
      <c r="B28">
        <v>21.8</v>
      </c>
      <c r="C28">
        <v>21.8</v>
      </c>
      <c r="D28">
        <v>21.4</v>
      </c>
      <c r="E28">
        <f t="shared" si="2"/>
        <v>0</v>
      </c>
      <c r="F28">
        <f t="shared" si="2"/>
        <v>0.40000000000000213</v>
      </c>
      <c r="G28">
        <f t="shared" si="3"/>
        <v>21.4</v>
      </c>
    </row>
    <row r="29" spans="1:7" x14ac:dyDescent="0.35">
      <c r="A29" s="1" t="s">
        <v>932</v>
      </c>
      <c r="B29">
        <v>26.1</v>
      </c>
      <c r="C29">
        <v>23.3</v>
      </c>
      <c r="D29">
        <v>22.6</v>
      </c>
      <c r="E29">
        <f t="shared" si="2"/>
        <v>2.8000000000000007</v>
      </c>
      <c r="F29">
        <f t="shared" si="2"/>
        <v>0.69999999999999929</v>
      </c>
      <c r="G29">
        <f t="shared" si="3"/>
        <v>22.6</v>
      </c>
    </row>
    <row r="30" spans="1:7" x14ac:dyDescent="0.35">
      <c r="A30" s="1" t="s">
        <v>933</v>
      </c>
      <c r="B30">
        <v>26.4</v>
      </c>
      <c r="C30">
        <v>22.9</v>
      </c>
      <c r="D30">
        <v>22.2</v>
      </c>
      <c r="E30">
        <f t="shared" si="2"/>
        <v>3.5</v>
      </c>
      <c r="F30">
        <f t="shared" si="2"/>
        <v>0.69999999999999929</v>
      </c>
      <c r="G30">
        <f t="shared" si="3"/>
        <v>22.2</v>
      </c>
    </row>
    <row r="31" spans="1:7" x14ac:dyDescent="0.35">
      <c r="A31" s="1" t="s">
        <v>934</v>
      </c>
      <c r="B31">
        <v>22.8</v>
      </c>
      <c r="C31">
        <v>22.8</v>
      </c>
      <c r="D31">
        <v>22.7</v>
      </c>
      <c r="E31">
        <f t="shared" si="2"/>
        <v>0</v>
      </c>
      <c r="F31">
        <f t="shared" si="2"/>
        <v>0.10000000000000142</v>
      </c>
      <c r="G31">
        <f t="shared" si="3"/>
        <v>22.7</v>
      </c>
    </row>
    <row r="32" spans="1:7" x14ac:dyDescent="0.35">
      <c r="A32" s="1" t="s">
        <v>935</v>
      </c>
      <c r="B32">
        <v>23.8</v>
      </c>
      <c r="C32">
        <v>21.9</v>
      </c>
      <c r="D32">
        <v>21.1</v>
      </c>
      <c r="E32">
        <f t="shared" si="2"/>
        <v>1.9000000000000021</v>
      </c>
      <c r="F32">
        <f t="shared" si="2"/>
        <v>0.79999999999999716</v>
      </c>
      <c r="G32">
        <f t="shared" si="3"/>
        <v>21.1</v>
      </c>
    </row>
    <row r="33" spans="1:7" x14ac:dyDescent="0.35">
      <c r="A33" s="1" t="s">
        <v>936</v>
      </c>
      <c r="B33">
        <v>25.1</v>
      </c>
      <c r="C33">
        <v>24.6</v>
      </c>
      <c r="D33">
        <v>23.2</v>
      </c>
      <c r="E33">
        <f t="shared" si="2"/>
        <v>0.5</v>
      </c>
      <c r="F33">
        <f t="shared" si="2"/>
        <v>1.4000000000000021</v>
      </c>
      <c r="G33">
        <f t="shared" si="3"/>
        <v>23.2</v>
      </c>
    </row>
    <row r="34" spans="1:7" x14ac:dyDescent="0.35">
      <c r="A34" s="1" t="s">
        <v>937</v>
      </c>
      <c r="B34">
        <v>27</v>
      </c>
      <c r="C34">
        <v>23.5</v>
      </c>
      <c r="D34">
        <v>23.1</v>
      </c>
      <c r="E34">
        <f t="shared" si="2"/>
        <v>3.5</v>
      </c>
      <c r="F34">
        <f t="shared" si="2"/>
        <v>0.39999999999999858</v>
      </c>
      <c r="G34">
        <f t="shared" si="3"/>
        <v>23.1</v>
      </c>
    </row>
    <row r="35" spans="1:7" x14ac:dyDescent="0.35">
      <c r="A35" s="1" t="s">
        <v>938</v>
      </c>
      <c r="B35">
        <v>23.6</v>
      </c>
      <c r="C35">
        <v>22.2</v>
      </c>
      <c r="D35">
        <v>21.7</v>
      </c>
      <c r="E35">
        <f t="shared" si="2"/>
        <v>1.4000000000000021</v>
      </c>
      <c r="F35">
        <f t="shared" si="2"/>
        <v>0.5</v>
      </c>
      <c r="G35">
        <f t="shared" si="3"/>
        <v>21.7</v>
      </c>
    </row>
    <row r="36" spans="1:7" x14ac:dyDescent="0.35">
      <c r="A36" s="1" t="s">
        <v>939</v>
      </c>
      <c r="B36">
        <v>23.7</v>
      </c>
      <c r="C36">
        <v>22</v>
      </c>
      <c r="D36">
        <v>21.6</v>
      </c>
      <c r="E36">
        <f t="shared" si="2"/>
        <v>1.6999999999999993</v>
      </c>
      <c r="F36">
        <f t="shared" si="2"/>
        <v>0.39999999999999858</v>
      </c>
      <c r="G36">
        <f t="shared" si="3"/>
        <v>21.6</v>
      </c>
    </row>
    <row r="37" spans="1:7" x14ac:dyDescent="0.35">
      <c r="A37" s="1" t="s">
        <v>940</v>
      </c>
      <c r="B37">
        <v>38.6</v>
      </c>
      <c r="C37">
        <v>24.1</v>
      </c>
      <c r="D37">
        <v>23.1</v>
      </c>
      <c r="E37">
        <f t="shared" si="2"/>
        <v>14.5</v>
      </c>
      <c r="F37">
        <f t="shared" si="2"/>
        <v>1</v>
      </c>
      <c r="G37">
        <f t="shared" si="3"/>
        <v>23.1</v>
      </c>
    </row>
    <row r="38" spans="1:7" x14ac:dyDescent="0.35">
      <c r="A38" s="1" t="s">
        <v>941</v>
      </c>
      <c r="B38">
        <v>22.5</v>
      </c>
      <c r="C38">
        <v>22.5</v>
      </c>
      <c r="D38">
        <v>22.5</v>
      </c>
      <c r="E38">
        <f t="shared" si="2"/>
        <v>0</v>
      </c>
      <c r="F38">
        <f t="shared" si="2"/>
        <v>0</v>
      </c>
      <c r="G38">
        <f t="shared" si="3"/>
        <v>22.5</v>
      </c>
    </row>
    <row r="39" spans="1:7" x14ac:dyDescent="0.35">
      <c r="A39" s="1" t="s">
        <v>942</v>
      </c>
      <c r="B39">
        <v>22.4</v>
      </c>
      <c r="C39">
        <v>22.4</v>
      </c>
      <c r="D39">
        <v>22.3</v>
      </c>
      <c r="E39">
        <f t="shared" si="2"/>
        <v>0</v>
      </c>
      <c r="F39">
        <f t="shared" si="2"/>
        <v>9.9999999999997868E-2</v>
      </c>
      <c r="G39">
        <f t="shared" si="3"/>
        <v>22.3</v>
      </c>
    </row>
    <row r="40" spans="1:7" x14ac:dyDescent="0.35">
      <c r="A40" s="1" t="s">
        <v>943</v>
      </c>
      <c r="B40">
        <v>26.1</v>
      </c>
      <c r="C40">
        <v>23.9</v>
      </c>
      <c r="D40">
        <v>22.4</v>
      </c>
      <c r="E40">
        <f t="shared" si="2"/>
        <v>2.2000000000000028</v>
      </c>
      <c r="F40">
        <f t="shared" si="2"/>
        <v>1.5</v>
      </c>
      <c r="G40">
        <f t="shared" si="3"/>
        <v>22.4</v>
      </c>
    </row>
    <row r="41" spans="1:7" x14ac:dyDescent="0.35">
      <c r="A41" s="1" t="s">
        <v>944</v>
      </c>
      <c r="B41">
        <v>22.5</v>
      </c>
      <c r="C41">
        <v>22.4</v>
      </c>
      <c r="D41">
        <v>21.9</v>
      </c>
      <c r="E41">
        <f t="shared" si="2"/>
        <v>0.10000000000000142</v>
      </c>
      <c r="F41">
        <f t="shared" si="2"/>
        <v>0.5</v>
      </c>
      <c r="G41">
        <f t="shared" si="3"/>
        <v>21.9</v>
      </c>
    </row>
    <row r="42" spans="1:7" x14ac:dyDescent="0.35">
      <c r="A42" s="1" t="s">
        <v>945</v>
      </c>
      <c r="B42">
        <v>22.9</v>
      </c>
      <c r="C42">
        <v>22.6</v>
      </c>
      <c r="D42">
        <v>21.8</v>
      </c>
      <c r="E42">
        <f t="shared" si="2"/>
        <v>0.29999999999999716</v>
      </c>
      <c r="F42">
        <f t="shared" si="2"/>
        <v>0.80000000000000071</v>
      </c>
      <c r="G42">
        <f t="shared" si="3"/>
        <v>21.8</v>
      </c>
    </row>
    <row r="43" spans="1:7" x14ac:dyDescent="0.35">
      <c r="A43" s="1" t="s">
        <v>946</v>
      </c>
      <c r="B43">
        <v>24.6</v>
      </c>
      <c r="C43">
        <v>23.9</v>
      </c>
      <c r="D43">
        <v>22.5</v>
      </c>
      <c r="E43">
        <f t="shared" si="2"/>
        <v>0.70000000000000284</v>
      </c>
      <c r="F43">
        <f t="shared" si="2"/>
        <v>1.3999999999999986</v>
      </c>
      <c r="G43">
        <f t="shared" si="3"/>
        <v>22.5</v>
      </c>
    </row>
    <row r="44" spans="1:7" x14ac:dyDescent="0.35">
      <c r="A44" s="1" t="s">
        <v>947</v>
      </c>
      <c r="B44">
        <v>28.1</v>
      </c>
      <c r="C44">
        <v>25.7</v>
      </c>
      <c r="D44">
        <v>23</v>
      </c>
      <c r="E44">
        <f t="shared" si="2"/>
        <v>2.4000000000000021</v>
      </c>
      <c r="F44">
        <f t="shared" si="2"/>
        <v>2.6999999999999993</v>
      </c>
      <c r="G44">
        <f t="shared" si="3"/>
        <v>23</v>
      </c>
    </row>
    <row r="45" spans="1:7" x14ac:dyDescent="0.35">
      <c r="A45" s="1" t="s">
        <v>948</v>
      </c>
      <c r="B45">
        <v>22.6</v>
      </c>
      <c r="C45">
        <v>22.6</v>
      </c>
      <c r="D45">
        <v>22.5</v>
      </c>
      <c r="E45">
        <f t="shared" si="2"/>
        <v>0</v>
      </c>
      <c r="F45">
        <f t="shared" si="2"/>
        <v>0.10000000000000142</v>
      </c>
      <c r="G45">
        <f t="shared" si="3"/>
        <v>22.5</v>
      </c>
    </row>
    <row r="46" spans="1:7" x14ac:dyDescent="0.35">
      <c r="A46" s="1" t="s">
        <v>949</v>
      </c>
      <c r="B46">
        <v>24.6</v>
      </c>
      <c r="C46">
        <v>23.3</v>
      </c>
      <c r="D46">
        <v>22.7</v>
      </c>
      <c r="E46">
        <f t="shared" si="2"/>
        <v>1.3000000000000007</v>
      </c>
      <c r="F46">
        <f t="shared" si="2"/>
        <v>0.60000000000000142</v>
      </c>
      <c r="G46">
        <f t="shared" si="3"/>
        <v>22.7</v>
      </c>
    </row>
    <row r="47" spans="1:7" x14ac:dyDescent="0.35">
      <c r="A47" s="1" t="s">
        <v>950</v>
      </c>
      <c r="B47">
        <v>23.1</v>
      </c>
      <c r="C47">
        <v>23.1</v>
      </c>
      <c r="D47">
        <v>22.6</v>
      </c>
      <c r="E47">
        <f t="shared" si="2"/>
        <v>0</v>
      </c>
      <c r="F47">
        <f t="shared" si="2"/>
        <v>0.5</v>
      </c>
      <c r="G47">
        <f t="shared" si="3"/>
        <v>22.6</v>
      </c>
    </row>
    <row r="48" spans="1:7" x14ac:dyDescent="0.35">
      <c r="A48" s="1" t="s">
        <v>951</v>
      </c>
      <c r="B48">
        <v>25.6</v>
      </c>
      <c r="C48">
        <v>23.5</v>
      </c>
      <c r="D48">
        <v>22</v>
      </c>
      <c r="E48">
        <f t="shared" si="2"/>
        <v>2.1000000000000014</v>
      </c>
      <c r="F48">
        <f t="shared" si="2"/>
        <v>1.5</v>
      </c>
      <c r="G48">
        <f t="shared" si="3"/>
        <v>22</v>
      </c>
    </row>
    <row r="49" spans="1:8" x14ac:dyDescent="0.35">
      <c r="A49" s="1" t="s">
        <v>952</v>
      </c>
      <c r="B49">
        <v>23.9</v>
      </c>
      <c r="C49">
        <v>23.3</v>
      </c>
      <c r="D49">
        <v>22</v>
      </c>
      <c r="E49">
        <f t="shared" si="2"/>
        <v>0.59999999999999787</v>
      </c>
      <c r="F49">
        <f t="shared" si="2"/>
        <v>1.3000000000000007</v>
      </c>
      <c r="G49">
        <f t="shared" si="3"/>
        <v>22</v>
      </c>
    </row>
    <row r="50" spans="1:8" x14ac:dyDescent="0.35">
      <c r="A50" s="1" t="s">
        <v>953</v>
      </c>
      <c r="B50">
        <v>22.2</v>
      </c>
      <c r="C50">
        <v>22.2</v>
      </c>
      <c r="D50">
        <v>22.2</v>
      </c>
      <c r="E50">
        <f t="shared" si="2"/>
        <v>0</v>
      </c>
      <c r="F50">
        <f t="shared" si="2"/>
        <v>0</v>
      </c>
      <c r="G50">
        <f t="shared" si="3"/>
        <v>22.2</v>
      </c>
    </row>
    <row r="51" spans="1:8" x14ac:dyDescent="0.35">
      <c r="A51" s="1" t="s">
        <v>954</v>
      </c>
      <c r="B51">
        <v>22.8</v>
      </c>
      <c r="C51">
        <v>22.7</v>
      </c>
      <c r="D51">
        <v>22.1</v>
      </c>
      <c r="E51">
        <f t="shared" si="2"/>
        <v>0.10000000000000142</v>
      </c>
      <c r="F51">
        <f t="shared" si="2"/>
        <v>0.59999999999999787</v>
      </c>
      <c r="G51">
        <f t="shared" si="3"/>
        <v>22.1</v>
      </c>
    </row>
    <row r="52" spans="1:8" x14ac:dyDescent="0.35">
      <c r="A52" s="1" t="s">
        <v>955</v>
      </c>
      <c r="B52">
        <v>22.4</v>
      </c>
      <c r="C52">
        <v>22.3</v>
      </c>
      <c r="D52">
        <v>21.2</v>
      </c>
      <c r="E52">
        <f t="shared" si="2"/>
        <v>9.9999999999997868E-2</v>
      </c>
      <c r="F52">
        <f t="shared" si="2"/>
        <v>1.1000000000000014</v>
      </c>
      <c r="G52">
        <f t="shared" si="3"/>
        <v>21.2</v>
      </c>
    </row>
    <row r="53" spans="1:8" x14ac:dyDescent="0.35">
      <c r="A53" s="1" t="s">
        <v>956</v>
      </c>
      <c r="B53">
        <v>24.5</v>
      </c>
      <c r="C53">
        <v>23.1</v>
      </c>
      <c r="D53">
        <v>21.9</v>
      </c>
      <c r="E53">
        <f t="shared" si="2"/>
        <v>1.3999999999999986</v>
      </c>
      <c r="F53">
        <f t="shared" si="2"/>
        <v>1.2000000000000028</v>
      </c>
      <c r="G53">
        <f t="shared" si="3"/>
        <v>21.9</v>
      </c>
    </row>
    <row r="54" spans="1:8" x14ac:dyDescent="0.35">
      <c r="A54" s="7" t="s">
        <v>957</v>
      </c>
      <c r="B54" s="8">
        <v>22</v>
      </c>
      <c r="C54" s="8">
        <v>22</v>
      </c>
      <c r="D54" s="8">
        <v>22</v>
      </c>
      <c r="E54" s="8">
        <f t="shared" si="2"/>
        <v>0</v>
      </c>
      <c r="F54" s="8">
        <f t="shared" si="2"/>
        <v>0</v>
      </c>
      <c r="G54" s="8">
        <f t="shared" si="3"/>
        <v>22</v>
      </c>
      <c r="H54" s="8" t="s">
        <v>3795</v>
      </c>
    </row>
    <row r="55" spans="1:8" x14ac:dyDescent="0.35">
      <c r="A55" s="2" t="s">
        <v>958</v>
      </c>
      <c r="B55">
        <v>21.9</v>
      </c>
      <c r="C55">
        <v>21.8</v>
      </c>
      <c r="D55">
        <v>20.9</v>
      </c>
      <c r="E55">
        <f t="shared" si="2"/>
        <v>9.9999999999997868E-2</v>
      </c>
      <c r="F55">
        <f t="shared" si="2"/>
        <v>0.90000000000000213</v>
      </c>
      <c r="G55">
        <f t="shared" si="3"/>
        <v>20.9</v>
      </c>
    </row>
    <row r="56" spans="1:8" x14ac:dyDescent="0.35">
      <c r="A56" s="2" t="s">
        <v>959</v>
      </c>
      <c r="B56">
        <v>21.2</v>
      </c>
      <c r="C56">
        <v>21.2</v>
      </c>
      <c r="D56">
        <v>20.6</v>
      </c>
      <c r="E56">
        <f t="shared" si="2"/>
        <v>0</v>
      </c>
      <c r="F56">
        <f t="shared" si="2"/>
        <v>0.59999999999999787</v>
      </c>
      <c r="G56">
        <f t="shared" si="3"/>
        <v>20.6</v>
      </c>
    </row>
    <row r="57" spans="1:8" x14ac:dyDescent="0.35">
      <c r="A57" s="5" t="s">
        <v>960</v>
      </c>
      <c r="B57">
        <v>21.3</v>
      </c>
      <c r="C57">
        <v>21.3</v>
      </c>
      <c r="D57">
        <v>21</v>
      </c>
      <c r="E57">
        <f t="shared" si="2"/>
        <v>0</v>
      </c>
      <c r="F57">
        <f t="shared" si="2"/>
        <v>0.30000000000000071</v>
      </c>
      <c r="G57">
        <f t="shared" si="3"/>
        <v>21</v>
      </c>
    </row>
    <row r="58" spans="1:8" x14ac:dyDescent="0.35">
      <c r="A58" s="5" t="s">
        <v>961</v>
      </c>
      <c r="B58">
        <v>23.4</v>
      </c>
      <c r="C58">
        <v>22.9</v>
      </c>
      <c r="D58">
        <v>21.7</v>
      </c>
      <c r="E58">
        <f t="shared" si="2"/>
        <v>0.5</v>
      </c>
      <c r="F58">
        <f t="shared" si="2"/>
        <v>1.1999999999999993</v>
      </c>
      <c r="G58">
        <f t="shared" si="3"/>
        <v>21.7</v>
      </c>
    </row>
    <row r="59" spans="1:8" x14ac:dyDescent="0.35">
      <c r="A59" s="5" t="s">
        <v>962</v>
      </c>
      <c r="B59">
        <v>22.7</v>
      </c>
      <c r="C59">
        <v>22.5</v>
      </c>
      <c r="D59">
        <v>21.5</v>
      </c>
      <c r="E59">
        <f t="shared" si="2"/>
        <v>0.19999999999999929</v>
      </c>
      <c r="F59">
        <f t="shared" si="2"/>
        <v>1</v>
      </c>
      <c r="G59">
        <f t="shared" si="3"/>
        <v>21.5</v>
      </c>
    </row>
    <row r="60" spans="1:8" x14ac:dyDescent="0.35">
      <c r="A60" s="5" t="s">
        <v>963</v>
      </c>
      <c r="B60">
        <v>22.9</v>
      </c>
      <c r="C60">
        <v>22.9</v>
      </c>
      <c r="D60">
        <v>22.7</v>
      </c>
      <c r="E60">
        <f t="shared" si="2"/>
        <v>0</v>
      </c>
      <c r="F60">
        <f t="shared" si="2"/>
        <v>0.19999999999999929</v>
      </c>
      <c r="G60">
        <f t="shared" si="3"/>
        <v>22.7</v>
      </c>
    </row>
    <row r="61" spans="1:8" x14ac:dyDescent="0.35">
      <c r="A61" s="5" t="s">
        <v>964</v>
      </c>
      <c r="B61">
        <v>28.2</v>
      </c>
      <c r="C61">
        <v>25.3</v>
      </c>
      <c r="D61">
        <v>24.4</v>
      </c>
      <c r="E61">
        <f t="shared" si="2"/>
        <v>2.8999999999999986</v>
      </c>
      <c r="F61">
        <f t="shared" si="2"/>
        <v>0.90000000000000213</v>
      </c>
      <c r="G61">
        <f t="shared" si="3"/>
        <v>24.4</v>
      </c>
    </row>
    <row r="62" spans="1:8" x14ac:dyDescent="0.35">
      <c r="A62" s="5" t="s">
        <v>965</v>
      </c>
      <c r="B62">
        <v>44.2</v>
      </c>
      <c r="C62">
        <v>29.6</v>
      </c>
      <c r="D62">
        <v>23.3</v>
      </c>
      <c r="E62">
        <f t="shared" si="2"/>
        <v>14.600000000000001</v>
      </c>
      <c r="F62">
        <f t="shared" si="2"/>
        <v>6.3000000000000007</v>
      </c>
      <c r="G62">
        <f t="shared" si="3"/>
        <v>23.3</v>
      </c>
    </row>
    <row r="63" spans="1:8" x14ac:dyDescent="0.35">
      <c r="A63" s="5" t="s">
        <v>966</v>
      </c>
      <c r="B63">
        <v>86</v>
      </c>
      <c r="C63">
        <v>47</v>
      </c>
      <c r="D63">
        <v>29.8</v>
      </c>
      <c r="E63">
        <f t="shared" si="2"/>
        <v>39</v>
      </c>
      <c r="F63">
        <f t="shared" si="2"/>
        <v>17.2</v>
      </c>
      <c r="G63">
        <f t="shared" si="3"/>
        <v>29.8</v>
      </c>
    </row>
    <row r="64" spans="1:8" x14ac:dyDescent="0.35">
      <c r="A64" s="5" t="s">
        <v>967</v>
      </c>
      <c r="B64">
        <v>144.30000000000001</v>
      </c>
      <c r="C64">
        <v>43.4</v>
      </c>
      <c r="D64">
        <v>27</v>
      </c>
      <c r="E64">
        <f t="shared" si="2"/>
        <v>100.9</v>
      </c>
      <c r="F64">
        <f t="shared" si="2"/>
        <v>16.399999999999999</v>
      </c>
      <c r="G64">
        <f t="shared" si="3"/>
        <v>27</v>
      </c>
    </row>
    <row r="65" spans="1:7" x14ac:dyDescent="0.35">
      <c r="A65" s="5" t="s">
        <v>968</v>
      </c>
      <c r="B65">
        <v>158.4</v>
      </c>
      <c r="C65">
        <v>60.5</v>
      </c>
      <c r="D65">
        <v>32.299999999999997</v>
      </c>
      <c r="E65">
        <f t="shared" si="2"/>
        <v>97.9</v>
      </c>
      <c r="F65">
        <f t="shared" si="2"/>
        <v>28.200000000000003</v>
      </c>
      <c r="G65">
        <f t="shared" si="3"/>
        <v>32.299999999999997</v>
      </c>
    </row>
    <row r="66" spans="1:7" x14ac:dyDescent="0.35">
      <c r="A66" s="5" t="s">
        <v>969</v>
      </c>
      <c r="B66">
        <v>135</v>
      </c>
      <c r="C66">
        <v>40.9</v>
      </c>
      <c r="D66">
        <v>27.8</v>
      </c>
      <c r="E66">
        <f t="shared" si="2"/>
        <v>94.1</v>
      </c>
      <c r="F66">
        <f t="shared" si="2"/>
        <v>13.099999999999998</v>
      </c>
      <c r="G66">
        <f t="shared" si="3"/>
        <v>27.8</v>
      </c>
    </row>
    <row r="67" spans="1:7" x14ac:dyDescent="0.35">
      <c r="A67" s="5" t="s">
        <v>970</v>
      </c>
      <c r="B67">
        <v>151.19999999999999</v>
      </c>
      <c r="C67">
        <v>55.5</v>
      </c>
      <c r="D67">
        <v>31.9</v>
      </c>
      <c r="E67">
        <f t="shared" si="2"/>
        <v>95.699999999999989</v>
      </c>
      <c r="F67">
        <f t="shared" si="2"/>
        <v>23.6</v>
      </c>
      <c r="G67">
        <f t="shared" si="3"/>
        <v>31.9</v>
      </c>
    </row>
    <row r="68" spans="1:7" x14ac:dyDescent="0.35">
      <c r="A68" s="5" t="s">
        <v>971</v>
      </c>
      <c r="B68">
        <v>138.4</v>
      </c>
      <c r="C68">
        <v>52.3</v>
      </c>
      <c r="D68">
        <v>35</v>
      </c>
      <c r="E68">
        <f t="shared" si="2"/>
        <v>86.100000000000009</v>
      </c>
      <c r="F68">
        <f t="shared" si="2"/>
        <v>17.299999999999997</v>
      </c>
      <c r="G68">
        <f t="shared" si="3"/>
        <v>35</v>
      </c>
    </row>
    <row r="69" spans="1:7" x14ac:dyDescent="0.35">
      <c r="A69" s="5" t="s">
        <v>972</v>
      </c>
      <c r="B69">
        <v>199.1</v>
      </c>
      <c r="C69">
        <v>69.7</v>
      </c>
      <c r="D69">
        <v>38.9</v>
      </c>
      <c r="E69">
        <f t="shared" si="2"/>
        <v>129.39999999999998</v>
      </c>
      <c r="F69">
        <f t="shared" si="2"/>
        <v>30.800000000000004</v>
      </c>
      <c r="G69">
        <f t="shared" si="3"/>
        <v>38.9</v>
      </c>
    </row>
    <row r="70" spans="1:7" x14ac:dyDescent="0.35">
      <c r="A70" s="5" t="s">
        <v>973</v>
      </c>
      <c r="B70">
        <v>177.4</v>
      </c>
      <c r="C70">
        <v>77.5</v>
      </c>
      <c r="D70">
        <v>38.299999999999997</v>
      </c>
      <c r="E70">
        <f t="shared" si="2"/>
        <v>99.9</v>
      </c>
      <c r="F70">
        <f t="shared" si="2"/>
        <v>39.200000000000003</v>
      </c>
      <c r="G70">
        <f t="shared" si="3"/>
        <v>38.299999999999997</v>
      </c>
    </row>
    <row r="71" spans="1:7" x14ac:dyDescent="0.35">
      <c r="A71" s="5" t="s">
        <v>974</v>
      </c>
      <c r="B71">
        <v>196.3</v>
      </c>
      <c r="C71">
        <v>87.7</v>
      </c>
      <c r="D71">
        <v>44.2</v>
      </c>
      <c r="E71">
        <f t="shared" si="2"/>
        <v>108.60000000000001</v>
      </c>
      <c r="F71">
        <f t="shared" si="2"/>
        <v>43.5</v>
      </c>
      <c r="G71">
        <f t="shared" si="3"/>
        <v>44.2</v>
      </c>
    </row>
    <row r="72" spans="1:7" x14ac:dyDescent="0.35">
      <c r="A72" s="5" t="s">
        <v>975</v>
      </c>
      <c r="B72">
        <v>207.7</v>
      </c>
      <c r="C72">
        <v>65.2</v>
      </c>
      <c r="D72">
        <v>38.299999999999997</v>
      </c>
      <c r="E72">
        <f t="shared" si="2"/>
        <v>142.5</v>
      </c>
      <c r="F72">
        <f t="shared" si="2"/>
        <v>26.900000000000006</v>
      </c>
      <c r="G72">
        <f t="shared" si="3"/>
        <v>38.299999999999997</v>
      </c>
    </row>
    <row r="73" spans="1:7" x14ac:dyDescent="0.35">
      <c r="A73" s="5" t="s">
        <v>976</v>
      </c>
      <c r="B73">
        <v>121.8</v>
      </c>
      <c r="C73">
        <v>40.9</v>
      </c>
      <c r="D73">
        <v>27.9</v>
      </c>
      <c r="E73">
        <f t="shared" ref="E73:F121" si="4">B73-C73</f>
        <v>80.900000000000006</v>
      </c>
      <c r="F73">
        <f t="shared" si="4"/>
        <v>13</v>
      </c>
      <c r="G73">
        <f t="shared" ref="G73:G121" si="5">D73</f>
        <v>27.9</v>
      </c>
    </row>
    <row r="74" spans="1:7" x14ac:dyDescent="0.35">
      <c r="A74" s="5" t="s">
        <v>977</v>
      </c>
      <c r="B74">
        <v>141.9</v>
      </c>
      <c r="C74">
        <v>74.599999999999994</v>
      </c>
      <c r="D74">
        <v>35.1</v>
      </c>
      <c r="E74">
        <f t="shared" si="4"/>
        <v>67.300000000000011</v>
      </c>
      <c r="F74">
        <f t="shared" si="4"/>
        <v>39.499999999999993</v>
      </c>
      <c r="G74">
        <f t="shared" si="5"/>
        <v>35.1</v>
      </c>
    </row>
    <row r="75" spans="1:7" x14ac:dyDescent="0.35">
      <c r="A75" s="5" t="s">
        <v>978</v>
      </c>
      <c r="B75">
        <v>132</v>
      </c>
      <c r="C75">
        <v>65.3</v>
      </c>
      <c r="D75">
        <v>33.799999999999997</v>
      </c>
      <c r="E75">
        <f t="shared" si="4"/>
        <v>66.7</v>
      </c>
      <c r="F75">
        <f t="shared" si="4"/>
        <v>31.5</v>
      </c>
      <c r="G75">
        <f t="shared" si="5"/>
        <v>33.799999999999997</v>
      </c>
    </row>
    <row r="76" spans="1:7" x14ac:dyDescent="0.35">
      <c r="A76" s="5" t="s">
        <v>979</v>
      </c>
      <c r="B76">
        <v>126.8</v>
      </c>
      <c r="C76">
        <v>45.6</v>
      </c>
      <c r="D76">
        <v>30</v>
      </c>
      <c r="E76">
        <f t="shared" si="4"/>
        <v>81.199999999999989</v>
      </c>
      <c r="F76">
        <f t="shared" si="4"/>
        <v>15.600000000000001</v>
      </c>
      <c r="G76">
        <f t="shared" si="5"/>
        <v>30</v>
      </c>
    </row>
    <row r="77" spans="1:7" x14ac:dyDescent="0.35">
      <c r="A77" s="5" t="s">
        <v>980</v>
      </c>
      <c r="B77">
        <v>122</v>
      </c>
      <c r="C77">
        <v>49.5</v>
      </c>
      <c r="D77">
        <v>28.7</v>
      </c>
      <c r="E77">
        <f t="shared" si="4"/>
        <v>72.5</v>
      </c>
      <c r="F77">
        <f t="shared" si="4"/>
        <v>20.8</v>
      </c>
      <c r="G77">
        <f t="shared" si="5"/>
        <v>28.7</v>
      </c>
    </row>
    <row r="78" spans="1:7" x14ac:dyDescent="0.35">
      <c r="A78" s="5" t="s">
        <v>981</v>
      </c>
      <c r="B78">
        <v>93.5</v>
      </c>
      <c r="C78">
        <v>47.3</v>
      </c>
      <c r="D78">
        <v>26.9</v>
      </c>
      <c r="E78">
        <f t="shared" si="4"/>
        <v>46.2</v>
      </c>
      <c r="F78">
        <f t="shared" si="4"/>
        <v>20.399999999999999</v>
      </c>
      <c r="G78">
        <f t="shared" si="5"/>
        <v>26.9</v>
      </c>
    </row>
    <row r="79" spans="1:7" x14ac:dyDescent="0.35">
      <c r="A79" s="5" t="s">
        <v>982</v>
      </c>
      <c r="B79">
        <v>95.2</v>
      </c>
      <c r="C79">
        <v>41</v>
      </c>
      <c r="D79">
        <v>26.7</v>
      </c>
      <c r="E79">
        <f t="shared" si="4"/>
        <v>54.2</v>
      </c>
      <c r="F79">
        <f t="shared" si="4"/>
        <v>14.3</v>
      </c>
      <c r="G79">
        <f t="shared" si="5"/>
        <v>26.7</v>
      </c>
    </row>
    <row r="80" spans="1:7" x14ac:dyDescent="0.35">
      <c r="A80" s="5" t="s">
        <v>983</v>
      </c>
      <c r="B80">
        <v>93.5</v>
      </c>
      <c r="C80">
        <v>52.5</v>
      </c>
      <c r="D80">
        <v>30.9</v>
      </c>
      <c r="E80">
        <f t="shared" si="4"/>
        <v>41</v>
      </c>
      <c r="F80">
        <f t="shared" si="4"/>
        <v>21.6</v>
      </c>
      <c r="G80">
        <f t="shared" si="5"/>
        <v>30.9</v>
      </c>
    </row>
    <row r="81" spans="1:7" x14ac:dyDescent="0.35">
      <c r="A81" s="5" t="s">
        <v>984</v>
      </c>
      <c r="B81">
        <v>51.8</v>
      </c>
      <c r="C81">
        <v>31.9</v>
      </c>
      <c r="D81">
        <v>25.6</v>
      </c>
      <c r="E81">
        <f t="shared" si="4"/>
        <v>19.899999999999999</v>
      </c>
      <c r="F81">
        <f t="shared" si="4"/>
        <v>6.2999999999999972</v>
      </c>
      <c r="G81">
        <f t="shared" si="5"/>
        <v>25.6</v>
      </c>
    </row>
    <row r="82" spans="1:7" x14ac:dyDescent="0.35">
      <c r="A82" s="5" t="s">
        <v>985</v>
      </c>
      <c r="B82">
        <v>82.8</v>
      </c>
      <c r="C82">
        <v>43.3</v>
      </c>
      <c r="D82">
        <v>28.1</v>
      </c>
      <c r="E82">
        <f t="shared" si="4"/>
        <v>39.5</v>
      </c>
      <c r="F82">
        <f t="shared" si="4"/>
        <v>15.199999999999996</v>
      </c>
      <c r="G82">
        <f t="shared" si="5"/>
        <v>28.1</v>
      </c>
    </row>
    <row r="83" spans="1:7" x14ac:dyDescent="0.35">
      <c r="A83" s="5" t="s">
        <v>986</v>
      </c>
      <c r="B83">
        <v>71.2</v>
      </c>
      <c r="C83">
        <v>38.6</v>
      </c>
      <c r="D83">
        <v>26.7</v>
      </c>
      <c r="E83">
        <f t="shared" si="4"/>
        <v>32.6</v>
      </c>
      <c r="F83">
        <f t="shared" si="4"/>
        <v>11.900000000000002</v>
      </c>
      <c r="G83">
        <f t="shared" si="5"/>
        <v>26.7</v>
      </c>
    </row>
    <row r="84" spans="1:7" x14ac:dyDescent="0.35">
      <c r="A84" s="5" t="s">
        <v>987</v>
      </c>
      <c r="B84">
        <v>93.7</v>
      </c>
      <c r="C84">
        <v>41.2</v>
      </c>
      <c r="D84">
        <v>27</v>
      </c>
      <c r="E84">
        <f t="shared" si="4"/>
        <v>52.5</v>
      </c>
      <c r="F84">
        <f t="shared" si="4"/>
        <v>14.200000000000003</v>
      </c>
      <c r="G84">
        <f t="shared" si="5"/>
        <v>27</v>
      </c>
    </row>
    <row r="85" spans="1:7" x14ac:dyDescent="0.35">
      <c r="A85" s="5" t="s">
        <v>988</v>
      </c>
      <c r="B85">
        <v>91.6</v>
      </c>
      <c r="C85">
        <v>41</v>
      </c>
      <c r="D85">
        <v>28</v>
      </c>
      <c r="E85">
        <f t="shared" si="4"/>
        <v>50.599999999999994</v>
      </c>
      <c r="F85">
        <f t="shared" si="4"/>
        <v>13</v>
      </c>
      <c r="G85">
        <f t="shared" si="5"/>
        <v>28</v>
      </c>
    </row>
    <row r="86" spans="1:7" x14ac:dyDescent="0.35">
      <c r="A86" s="5" t="s">
        <v>989</v>
      </c>
      <c r="B86">
        <v>69.2</v>
      </c>
      <c r="C86">
        <v>37.799999999999997</v>
      </c>
      <c r="D86">
        <v>27.7</v>
      </c>
      <c r="E86">
        <f t="shared" si="4"/>
        <v>31.400000000000006</v>
      </c>
      <c r="F86">
        <f t="shared" si="4"/>
        <v>10.099999999999998</v>
      </c>
      <c r="G86">
        <f t="shared" si="5"/>
        <v>27.7</v>
      </c>
    </row>
    <row r="87" spans="1:7" x14ac:dyDescent="0.35">
      <c r="A87" s="5" t="s">
        <v>990</v>
      </c>
      <c r="B87">
        <v>53.3</v>
      </c>
      <c r="C87">
        <v>32.6</v>
      </c>
      <c r="D87">
        <v>24.8</v>
      </c>
      <c r="E87">
        <f t="shared" si="4"/>
        <v>20.699999999999996</v>
      </c>
      <c r="F87">
        <f t="shared" si="4"/>
        <v>7.8000000000000007</v>
      </c>
      <c r="G87">
        <f t="shared" si="5"/>
        <v>24.8</v>
      </c>
    </row>
    <row r="88" spans="1:7" x14ac:dyDescent="0.35">
      <c r="A88" s="5" t="s">
        <v>991</v>
      </c>
      <c r="B88">
        <v>51.3</v>
      </c>
      <c r="C88">
        <v>30.7</v>
      </c>
      <c r="D88">
        <v>25.6</v>
      </c>
      <c r="E88">
        <f t="shared" si="4"/>
        <v>20.599999999999998</v>
      </c>
      <c r="F88">
        <f t="shared" si="4"/>
        <v>5.0999999999999979</v>
      </c>
      <c r="G88">
        <f t="shared" si="5"/>
        <v>25.6</v>
      </c>
    </row>
    <row r="89" spans="1:7" x14ac:dyDescent="0.35">
      <c r="A89" s="5" t="s">
        <v>992</v>
      </c>
      <c r="B89">
        <v>76.599999999999994</v>
      </c>
      <c r="C89">
        <v>38.6</v>
      </c>
      <c r="D89">
        <v>26.6</v>
      </c>
      <c r="E89">
        <f t="shared" si="4"/>
        <v>37.999999999999993</v>
      </c>
      <c r="F89">
        <f t="shared" si="4"/>
        <v>12</v>
      </c>
      <c r="G89">
        <f t="shared" si="5"/>
        <v>26.6</v>
      </c>
    </row>
    <row r="90" spans="1:7" x14ac:dyDescent="0.35">
      <c r="A90" s="5" t="s">
        <v>993</v>
      </c>
      <c r="B90">
        <v>73.3</v>
      </c>
      <c r="C90">
        <v>31.3</v>
      </c>
      <c r="D90">
        <v>26.2</v>
      </c>
      <c r="E90">
        <f t="shared" si="4"/>
        <v>42</v>
      </c>
      <c r="F90">
        <f t="shared" si="4"/>
        <v>5.1000000000000014</v>
      </c>
      <c r="G90">
        <f t="shared" si="5"/>
        <v>26.2</v>
      </c>
    </row>
    <row r="91" spans="1:7" x14ac:dyDescent="0.35">
      <c r="A91" s="5" t="s">
        <v>994</v>
      </c>
      <c r="B91">
        <v>49.8</v>
      </c>
      <c r="C91">
        <v>32.6</v>
      </c>
      <c r="D91">
        <v>26.2</v>
      </c>
      <c r="E91">
        <f t="shared" si="4"/>
        <v>17.199999999999996</v>
      </c>
      <c r="F91">
        <f t="shared" si="4"/>
        <v>6.4000000000000021</v>
      </c>
      <c r="G91">
        <f t="shared" si="5"/>
        <v>26.2</v>
      </c>
    </row>
    <row r="92" spans="1:7" x14ac:dyDescent="0.35">
      <c r="A92" s="5" t="s">
        <v>995</v>
      </c>
      <c r="B92">
        <v>54.6</v>
      </c>
      <c r="C92">
        <v>29.1</v>
      </c>
      <c r="D92">
        <v>24.1</v>
      </c>
      <c r="E92">
        <f t="shared" si="4"/>
        <v>25.5</v>
      </c>
      <c r="F92">
        <f t="shared" si="4"/>
        <v>5</v>
      </c>
      <c r="G92">
        <f t="shared" si="5"/>
        <v>24.1</v>
      </c>
    </row>
    <row r="93" spans="1:7" x14ac:dyDescent="0.35">
      <c r="A93" s="5" t="s">
        <v>996</v>
      </c>
      <c r="B93">
        <v>47.5</v>
      </c>
      <c r="C93">
        <v>34</v>
      </c>
      <c r="D93">
        <v>24.9</v>
      </c>
      <c r="E93">
        <f t="shared" si="4"/>
        <v>13.5</v>
      </c>
      <c r="F93">
        <f t="shared" si="4"/>
        <v>9.1000000000000014</v>
      </c>
      <c r="G93">
        <f t="shared" si="5"/>
        <v>24.9</v>
      </c>
    </row>
    <row r="94" spans="1:7" x14ac:dyDescent="0.35">
      <c r="A94" s="5" t="s">
        <v>997</v>
      </c>
      <c r="B94">
        <v>34.5</v>
      </c>
      <c r="C94">
        <v>29.1</v>
      </c>
      <c r="D94">
        <v>24</v>
      </c>
      <c r="E94">
        <f t="shared" si="4"/>
        <v>5.3999999999999986</v>
      </c>
      <c r="F94">
        <f t="shared" si="4"/>
        <v>5.1000000000000014</v>
      </c>
      <c r="G94">
        <f t="shared" si="5"/>
        <v>24</v>
      </c>
    </row>
    <row r="95" spans="1:7" x14ac:dyDescent="0.35">
      <c r="A95" s="5" t="s">
        <v>998</v>
      </c>
      <c r="B95">
        <v>43.7</v>
      </c>
      <c r="C95">
        <v>32.299999999999997</v>
      </c>
      <c r="D95">
        <v>24.6</v>
      </c>
      <c r="E95">
        <f t="shared" si="4"/>
        <v>11.400000000000006</v>
      </c>
      <c r="F95">
        <f t="shared" si="4"/>
        <v>7.6999999999999957</v>
      </c>
      <c r="G95">
        <f t="shared" si="5"/>
        <v>24.6</v>
      </c>
    </row>
    <row r="96" spans="1:7" x14ac:dyDescent="0.35">
      <c r="A96" s="5" t="s">
        <v>999</v>
      </c>
      <c r="B96">
        <v>57.9</v>
      </c>
      <c r="C96">
        <v>25.2</v>
      </c>
      <c r="D96">
        <v>23.4</v>
      </c>
      <c r="E96">
        <f t="shared" si="4"/>
        <v>32.700000000000003</v>
      </c>
      <c r="F96">
        <f t="shared" si="4"/>
        <v>1.8000000000000007</v>
      </c>
      <c r="G96">
        <f t="shared" si="5"/>
        <v>23.4</v>
      </c>
    </row>
    <row r="97" spans="1:7" x14ac:dyDescent="0.35">
      <c r="A97" s="5" t="s">
        <v>1000</v>
      </c>
      <c r="B97">
        <v>25.5</v>
      </c>
      <c r="C97">
        <v>25.5</v>
      </c>
      <c r="D97">
        <v>24.2</v>
      </c>
      <c r="E97">
        <f t="shared" si="4"/>
        <v>0</v>
      </c>
      <c r="F97">
        <f t="shared" si="4"/>
        <v>1.3000000000000007</v>
      </c>
      <c r="G97">
        <f t="shared" si="5"/>
        <v>24.2</v>
      </c>
    </row>
    <row r="98" spans="1:7" x14ac:dyDescent="0.35">
      <c r="A98" s="5" t="s">
        <v>1001</v>
      </c>
      <c r="B98">
        <v>33.200000000000003</v>
      </c>
      <c r="C98">
        <v>24.2</v>
      </c>
      <c r="D98">
        <v>21.5</v>
      </c>
      <c r="E98">
        <f t="shared" si="4"/>
        <v>9.0000000000000036</v>
      </c>
      <c r="F98">
        <f t="shared" si="4"/>
        <v>2.6999999999999993</v>
      </c>
      <c r="G98">
        <f t="shared" si="5"/>
        <v>21.5</v>
      </c>
    </row>
    <row r="99" spans="1:7" x14ac:dyDescent="0.35">
      <c r="A99" s="5" t="s">
        <v>1002</v>
      </c>
      <c r="B99">
        <v>33.5</v>
      </c>
      <c r="C99">
        <v>30.4</v>
      </c>
      <c r="D99">
        <v>24.8</v>
      </c>
      <c r="E99">
        <f t="shared" si="4"/>
        <v>3.1000000000000014</v>
      </c>
      <c r="F99">
        <f t="shared" si="4"/>
        <v>5.5999999999999979</v>
      </c>
      <c r="G99">
        <f t="shared" si="5"/>
        <v>24.8</v>
      </c>
    </row>
    <row r="100" spans="1:7" x14ac:dyDescent="0.35">
      <c r="A100" s="5" t="s">
        <v>1003</v>
      </c>
      <c r="B100">
        <v>39.799999999999997</v>
      </c>
      <c r="C100">
        <v>28.5</v>
      </c>
      <c r="D100">
        <v>24.6</v>
      </c>
      <c r="E100">
        <f t="shared" si="4"/>
        <v>11.299999999999997</v>
      </c>
      <c r="F100">
        <f t="shared" si="4"/>
        <v>3.8999999999999986</v>
      </c>
      <c r="G100">
        <f t="shared" si="5"/>
        <v>24.6</v>
      </c>
    </row>
    <row r="101" spans="1:7" x14ac:dyDescent="0.35">
      <c r="A101" s="5" t="s">
        <v>1004</v>
      </c>
      <c r="B101">
        <v>36.4</v>
      </c>
      <c r="C101">
        <v>27</v>
      </c>
      <c r="D101">
        <v>23.8</v>
      </c>
      <c r="E101">
        <f t="shared" si="4"/>
        <v>9.3999999999999986</v>
      </c>
      <c r="F101">
        <f t="shared" si="4"/>
        <v>3.1999999999999993</v>
      </c>
      <c r="G101">
        <f t="shared" si="5"/>
        <v>23.8</v>
      </c>
    </row>
    <row r="102" spans="1:7" x14ac:dyDescent="0.35">
      <c r="A102" s="5" t="s">
        <v>1005</v>
      </c>
      <c r="B102">
        <v>39.700000000000003</v>
      </c>
      <c r="C102">
        <v>29.9</v>
      </c>
      <c r="D102">
        <v>24.6</v>
      </c>
      <c r="E102">
        <f t="shared" si="4"/>
        <v>9.8000000000000043</v>
      </c>
      <c r="F102">
        <f t="shared" si="4"/>
        <v>5.2999999999999972</v>
      </c>
      <c r="G102">
        <f t="shared" si="5"/>
        <v>24.6</v>
      </c>
    </row>
    <row r="103" spans="1:7" x14ac:dyDescent="0.35">
      <c r="A103" s="5" t="s">
        <v>1006</v>
      </c>
      <c r="B103">
        <v>33</v>
      </c>
      <c r="C103">
        <v>28.5</v>
      </c>
      <c r="D103">
        <v>23.2</v>
      </c>
      <c r="E103">
        <f t="shared" si="4"/>
        <v>4.5</v>
      </c>
      <c r="F103">
        <f t="shared" si="4"/>
        <v>5.3000000000000007</v>
      </c>
      <c r="G103">
        <f t="shared" si="5"/>
        <v>23.2</v>
      </c>
    </row>
    <row r="104" spans="1:7" x14ac:dyDescent="0.35">
      <c r="A104" s="5" t="s">
        <v>1007</v>
      </c>
      <c r="B104">
        <v>35.299999999999997</v>
      </c>
      <c r="C104">
        <v>23.8</v>
      </c>
      <c r="D104">
        <v>22.3</v>
      </c>
      <c r="E104">
        <f t="shared" si="4"/>
        <v>11.499999999999996</v>
      </c>
      <c r="F104">
        <f t="shared" si="4"/>
        <v>1.5</v>
      </c>
      <c r="G104">
        <f t="shared" si="5"/>
        <v>22.3</v>
      </c>
    </row>
    <row r="105" spans="1:7" x14ac:dyDescent="0.35">
      <c r="A105" s="5" t="s">
        <v>1008</v>
      </c>
      <c r="B105">
        <v>31</v>
      </c>
      <c r="C105">
        <v>26.1</v>
      </c>
      <c r="D105">
        <v>24</v>
      </c>
      <c r="E105">
        <f t="shared" si="4"/>
        <v>4.8999999999999986</v>
      </c>
      <c r="F105">
        <f t="shared" si="4"/>
        <v>2.1000000000000014</v>
      </c>
      <c r="G105">
        <f t="shared" si="5"/>
        <v>24</v>
      </c>
    </row>
    <row r="106" spans="1:7" x14ac:dyDescent="0.35">
      <c r="A106" s="5" t="s">
        <v>1009</v>
      </c>
      <c r="B106">
        <v>43.3</v>
      </c>
      <c r="C106">
        <v>26.2</v>
      </c>
      <c r="D106">
        <v>22.8</v>
      </c>
      <c r="E106">
        <f t="shared" si="4"/>
        <v>17.099999999999998</v>
      </c>
      <c r="F106">
        <f t="shared" si="4"/>
        <v>3.3999999999999986</v>
      </c>
      <c r="G106">
        <f t="shared" si="5"/>
        <v>22.8</v>
      </c>
    </row>
    <row r="107" spans="1:7" x14ac:dyDescent="0.35">
      <c r="A107" s="5" t="s">
        <v>1010</v>
      </c>
      <c r="B107">
        <v>36.200000000000003</v>
      </c>
      <c r="C107">
        <v>23.4</v>
      </c>
      <c r="D107">
        <v>22.7</v>
      </c>
      <c r="E107">
        <f t="shared" si="4"/>
        <v>12.800000000000004</v>
      </c>
      <c r="F107">
        <f t="shared" si="4"/>
        <v>0.69999999999999929</v>
      </c>
      <c r="G107">
        <f t="shared" si="5"/>
        <v>22.7</v>
      </c>
    </row>
    <row r="108" spans="1:7" x14ac:dyDescent="0.35">
      <c r="A108" s="5" t="s">
        <v>1011</v>
      </c>
      <c r="B108">
        <v>27.9</v>
      </c>
      <c r="C108">
        <v>25.2</v>
      </c>
      <c r="D108">
        <v>23.2</v>
      </c>
      <c r="E108">
        <f t="shared" si="4"/>
        <v>2.6999999999999993</v>
      </c>
      <c r="F108">
        <f t="shared" si="4"/>
        <v>2</v>
      </c>
      <c r="G108">
        <f t="shared" si="5"/>
        <v>23.2</v>
      </c>
    </row>
    <row r="109" spans="1:7" x14ac:dyDescent="0.35">
      <c r="A109" s="5" t="s">
        <v>1012</v>
      </c>
      <c r="B109">
        <v>42.1</v>
      </c>
      <c r="C109">
        <v>25.7</v>
      </c>
      <c r="D109">
        <v>24.2</v>
      </c>
      <c r="E109">
        <f t="shared" si="4"/>
        <v>16.400000000000002</v>
      </c>
      <c r="F109">
        <f t="shared" si="4"/>
        <v>1.5</v>
      </c>
      <c r="G109">
        <f t="shared" si="5"/>
        <v>24.2</v>
      </c>
    </row>
    <row r="110" spans="1:7" x14ac:dyDescent="0.35">
      <c r="A110" s="5" t="s">
        <v>1013</v>
      </c>
      <c r="B110">
        <v>29.7</v>
      </c>
      <c r="C110">
        <v>21.9</v>
      </c>
      <c r="D110">
        <v>20.9</v>
      </c>
      <c r="E110">
        <f t="shared" si="4"/>
        <v>7.8000000000000007</v>
      </c>
      <c r="F110">
        <f t="shared" si="4"/>
        <v>1</v>
      </c>
      <c r="G110">
        <f t="shared" si="5"/>
        <v>20.9</v>
      </c>
    </row>
    <row r="111" spans="1:7" x14ac:dyDescent="0.35">
      <c r="A111" s="5" t="s">
        <v>1014</v>
      </c>
      <c r="B111">
        <v>35.700000000000003</v>
      </c>
      <c r="C111">
        <v>28.4</v>
      </c>
      <c r="D111">
        <v>24.7</v>
      </c>
      <c r="E111">
        <f t="shared" si="4"/>
        <v>7.3000000000000043</v>
      </c>
      <c r="F111">
        <f t="shared" si="4"/>
        <v>3.6999999999999993</v>
      </c>
      <c r="G111">
        <f t="shared" si="5"/>
        <v>24.7</v>
      </c>
    </row>
    <row r="112" spans="1:7" x14ac:dyDescent="0.35">
      <c r="A112" s="5" t="s">
        <v>1015</v>
      </c>
      <c r="B112">
        <v>35</v>
      </c>
      <c r="C112">
        <v>30.4</v>
      </c>
      <c r="D112">
        <v>25.4</v>
      </c>
      <c r="E112">
        <f t="shared" si="4"/>
        <v>4.6000000000000014</v>
      </c>
      <c r="F112">
        <f t="shared" si="4"/>
        <v>5</v>
      </c>
      <c r="G112">
        <f t="shared" si="5"/>
        <v>25.4</v>
      </c>
    </row>
    <row r="113" spans="1:7" x14ac:dyDescent="0.35">
      <c r="A113" s="5" t="s">
        <v>1016</v>
      </c>
      <c r="B113">
        <v>33.299999999999997</v>
      </c>
      <c r="C113">
        <v>25.5</v>
      </c>
      <c r="D113">
        <v>23.8</v>
      </c>
      <c r="E113">
        <f t="shared" si="4"/>
        <v>7.7999999999999972</v>
      </c>
      <c r="F113">
        <f t="shared" si="4"/>
        <v>1.6999999999999993</v>
      </c>
      <c r="G113">
        <f t="shared" si="5"/>
        <v>23.8</v>
      </c>
    </row>
    <row r="114" spans="1:7" x14ac:dyDescent="0.35">
      <c r="A114" s="5" t="s">
        <v>1017</v>
      </c>
      <c r="B114">
        <v>38.200000000000003</v>
      </c>
      <c r="C114">
        <v>28.1</v>
      </c>
      <c r="D114">
        <v>23.3</v>
      </c>
      <c r="E114">
        <f t="shared" si="4"/>
        <v>10.100000000000001</v>
      </c>
      <c r="F114">
        <f t="shared" si="4"/>
        <v>4.8000000000000007</v>
      </c>
      <c r="G114">
        <f t="shared" si="5"/>
        <v>23.3</v>
      </c>
    </row>
    <row r="115" spans="1:7" x14ac:dyDescent="0.35">
      <c r="A115" s="5" t="s">
        <v>1018</v>
      </c>
      <c r="B115">
        <v>36</v>
      </c>
      <c r="C115">
        <v>24</v>
      </c>
      <c r="D115">
        <v>21.8</v>
      </c>
      <c r="E115">
        <f t="shared" si="4"/>
        <v>12</v>
      </c>
      <c r="F115">
        <f t="shared" si="4"/>
        <v>2.1999999999999993</v>
      </c>
      <c r="G115">
        <f t="shared" si="5"/>
        <v>21.8</v>
      </c>
    </row>
    <row r="116" spans="1:7" x14ac:dyDescent="0.35">
      <c r="A116" s="5" t="s">
        <v>1019</v>
      </c>
      <c r="B116">
        <v>30.3</v>
      </c>
      <c r="C116">
        <v>24.2</v>
      </c>
      <c r="D116">
        <v>21.5</v>
      </c>
      <c r="E116">
        <f t="shared" si="4"/>
        <v>6.1000000000000014</v>
      </c>
      <c r="F116">
        <f t="shared" si="4"/>
        <v>2.6999999999999993</v>
      </c>
      <c r="G116">
        <f t="shared" si="5"/>
        <v>21.5</v>
      </c>
    </row>
    <row r="117" spans="1:7" x14ac:dyDescent="0.35">
      <c r="A117" s="5" t="s">
        <v>1020</v>
      </c>
      <c r="B117">
        <v>31.2</v>
      </c>
      <c r="C117">
        <v>24.5</v>
      </c>
      <c r="D117">
        <v>22.6</v>
      </c>
      <c r="E117">
        <f t="shared" si="4"/>
        <v>6.6999999999999993</v>
      </c>
      <c r="F117">
        <f t="shared" si="4"/>
        <v>1.8999999999999986</v>
      </c>
      <c r="G117">
        <f t="shared" si="5"/>
        <v>22.6</v>
      </c>
    </row>
    <row r="118" spans="1:7" x14ac:dyDescent="0.35">
      <c r="A118" s="5" t="s">
        <v>1021</v>
      </c>
      <c r="B118">
        <v>36.5</v>
      </c>
      <c r="C118">
        <v>25.2</v>
      </c>
      <c r="D118">
        <v>22.5</v>
      </c>
      <c r="E118">
        <f t="shared" si="4"/>
        <v>11.3</v>
      </c>
      <c r="F118">
        <f t="shared" si="4"/>
        <v>2.6999999999999993</v>
      </c>
      <c r="G118">
        <f t="shared" si="5"/>
        <v>22.5</v>
      </c>
    </row>
    <row r="119" spans="1:7" x14ac:dyDescent="0.35">
      <c r="A119" s="5" t="s">
        <v>1022</v>
      </c>
      <c r="B119">
        <v>28.5</v>
      </c>
      <c r="C119">
        <v>26.9</v>
      </c>
      <c r="D119">
        <v>22.8</v>
      </c>
      <c r="E119">
        <f t="shared" si="4"/>
        <v>1.6000000000000014</v>
      </c>
      <c r="F119">
        <f t="shared" si="4"/>
        <v>4.0999999999999979</v>
      </c>
      <c r="G119">
        <f t="shared" si="5"/>
        <v>22.8</v>
      </c>
    </row>
    <row r="120" spans="1:7" x14ac:dyDescent="0.35">
      <c r="A120" s="5" t="s">
        <v>1023</v>
      </c>
      <c r="B120">
        <v>24</v>
      </c>
      <c r="C120">
        <v>23.8</v>
      </c>
      <c r="D120">
        <v>22.4</v>
      </c>
      <c r="E120">
        <f t="shared" si="4"/>
        <v>0.19999999999999929</v>
      </c>
      <c r="F120">
        <f t="shared" si="4"/>
        <v>1.4000000000000021</v>
      </c>
      <c r="G120">
        <f t="shared" si="5"/>
        <v>22.4</v>
      </c>
    </row>
    <row r="121" spans="1:7" x14ac:dyDescent="0.35">
      <c r="A121" s="5" t="s">
        <v>1024</v>
      </c>
      <c r="B121">
        <v>25.6</v>
      </c>
      <c r="C121">
        <v>24.2</v>
      </c>
      <c r="D121">
        <v>22.8</v>
      </c>
      <c r="E121">
        <f t="shared" si="4"/>
        <v>1.4000000000000021</v>
      </c>
      <c r="F121">
        <f t="shared" si="4"/>
        <v>1.3999999999999986</v>
      </c>
      <c r="G121">
        <f t="shared" si="5"/>
        <v>22.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2</vt:i4>
      </vt:variant>
    </vt:vector>
  </HeadingPairs>
  <TitlesOfParts>
    <vt:vector size="32" baseType="lpstr">
      <vt:lpstr>OS 1</vt:lpstr>
      <vt:lpstr>OS 2</vt:lpstr>
      <vt:lpstr>OS 3</vt:lpstr>
      <vt:lpstr>OS 4</vt:lpstr>
      <vt:lpstr>OS 5</vt:lpstr>
      <vt:lpstr>OS 6</vt:lpstr>
      <vt:lpstr>OS 7</vt:lpstr>
      <vt:lpstr>OS 8</vt:lpstr>
      <vt:lpstr>OS 9</vt:lpstr>
      <vt:lpstr>OS 10</vt:lpstr>
      <vt:lpstr>OS 11</vt:lpstr>
      <vt:lpstr>OS 12</vt:lpstr>
      <vt:lpstr>OS 13</vt:lpstr>
      <vt:lpstr>OS 14</vt:lpstr>
      <vt:lpstr>OS 15</vt:lpstr>
      <vt:lpstr>OS 16</vt:lpstr>
      <vt:lpstr>AS 1</vt:lpstr>
      <vt:lpstr>AS 2</vt:lpstr>
      <vt:lpstr>AS 3</vt:lpstr>
      <vt:lpstr>AS 4</vt:lpstr>
      <vt:lpstr>AS 5</vt:lpstr>
      <vt:lpstr>AS 6</vt:lpstr>
      <vt:lpstr>AS 7</vt:lpstr>
      <vt:lpstr>AS 8</vt:lpstr>
      <vt:lpstr>AS 9</vt:lpstr>
      <vt:lpstr>AS 10</vt:lpstr>
      <vt:lpstr>AS 11</vt:lpstr>
      <vt:lpstr>AS 12</vt:lpstr>
      <vt:lpstr>AS 13</vt:lpstr>
      <vt:lpstr>AS 14</vt:lpstr>
      <vt:lpstr>AS 15</vt:lpstr>
      <vt:lpstr>AS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21-05-28T10:00:22Z</cp:lastPrinted>
  <dcterms:created xsi:type="dcterms:W3CDTF">2021-05-28T08:56:31Z</dcterms:created>
  <dcterms:modified xsi:type="dcterms:W3CDTF">2021-11-05T09:23:56Z</dcterms:modified>
</cp:coreProperties>
</file>